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Ashutosh Panda\Desktop\AAC FV\"/>
    </mc:Choice>
  </mc:AlternateContent>
  <xr:revisionPtr revIDLastSave="0" documentId="8_{F518D26F-FF57-4508-A4A2-C5F0BB400623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Magnetic" sheetId="2" r:id="rId1"/>
    <sheet name="Chemical" sheetId="3" r:id="rId2"/>
    <sheet name="List of common proteins" sheetId="10" r:id="rId3"/>
  </sheets>
  <definedNames>
    <definedName name="_xlnm._FilterDatabase" localSheetId="1" hidden="1">Chemical!$A$1:$U$449</definedName>
    <definedName name="_xlnm._FilterDatabase" localSheetId="2" hidden="1">'List of common proteins'!$A$1:$A$909</definedName>
    <definedName name="_xlnm._FilterDatabase" localSheetId="0" hidden="1">Magnetic!$A$1:$U$877</definedName>
    <definedName name="ExternalData_1" localSheetId="1" hidden="1">Chemical!$V$1:$AA$449</definedName>
    <definedName name="ExternalData_1" localSheetId="0" hidden="1">Magnetic!$V$1:$AA$8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C0C5E3E-E2FD-4610-9FEC-C20D606F728D}" keepAlive="1" name="Query - FV_Chemical_GO" description="Connection to the 'FV_Chemical_GO' query in the workbook." type="5" refreshedVersion="0" background="1">
    <dbPr connection="Provider=Microsoft.Mashup.OleDb.1;Data Source=$Workbook$;Location=FV_Chemical_GO;Extended Properties=&quot;&quot;" command="SELECT * FROM [FV_Chemical_GO]"/>
  </connection>
  <connection id="2" xr16:uid="{75DF536A-476B-4ED4-A8F8-C4D8F03CD0D0}" keepAlive="1" name="Query - FV_Chemical_GO (2)" description="Connection to the 'FV_Chemical_GO (2)' query in the workbook." type="5" refreshedVersion="8" background="1" saveData="1">
    <dbPr connection="Provider=Microsoft.Mashup.OleDb.1;Data Source=$Workbook$;Location=&quot;FV_Chemical_GO (2)&quot;;Extended Properties=&quot;&quot;" command="SELECT * FROM [FV_Chemical_GO (2)]"/>
  </connection>
  <connection id="3" xr16:uid="{40DDF145-48FE-4C4F-9FC1-314223DA8044}" keepAlive="1" name="Query - FV_Magnetic_GO" description="Connection to the 'FV_Magnetic_GO' query in the workbook." type="5" refreshedVersion="0" background="1">
    <dbPr connection="Provider=Microsoft.Mashup.OleDb.1;Data Source=$Workbook$;Location=FV_Magnetic_GO;Extended Properties=&quot;&quot;" command="SELECT * FROM [FV_Magnetic_GO]"/>
  </connection>
  <connection id="4" xr16:uid="{5065C7ED-D942-4671-8428-389B67EB0849}" keepAlive="1" name="Query - FV_Magnetic_GO (2)" description="Connection to the 'FV_Magnetic_GO (2)' query in the workbook." type="5" refreshedVersion="8" background="1" saveData="1">
    <dbPr connection="Provider=Microsoft.Mashup.OleDb.1;Data Source=$Workbook$;Location=&quot;FV_Magnetic_GO (2)&quot;;Extended Properties=&quot;&quot;" command="SELECT * FROM [FV_Magnetic_GO (2)]"/>
  </connection>
  <connection id="5" xr16:uid="{D1AC72CB-5394-4604-8A8D-63BD3105D683}" keepAlive="1" name="Query - FV_Magnetic_GO (3)" description="Connection to the 'FV_Magnetic_GO (3)' query in the workbook." type="5" refreshedVersion="8" background="1" saveData="1">
    <dbPr connection="Provider=Microsoft.Mashup.OleDb.1;Data Source=$Workbook$;Location=&quot;FV_Magnetic_GO (3)&quot;;Extended Properties=&quot;&quot;" command="SELECT * FROM [FV_Magnetic_GO (3)]"/>
  </connection>
  <connection id="6" xr16:uid="{125BEC3E-53DB-46B3-A8FC-D8022A5C6195}" keepAlive="1" name="Query - FV_MagneticVsChemical" description="Connection to the 'FV_MagneticVsChemical' query in the workbook." type="5" refreshedVersion="8" background="1" saveData="1">
    <dbPr connection="Provider=Microsoft.Mashup.OleDb.1;Data Source=$Workbook$;Location=FV_MagneticVsChemical;Extended Properties=&quot;&quot;" command="SELECT * FROM [FV_MagneticVsChemical]"/>
  </connection>
</connections>
</file>

<file path=xl/sharedStrings.xml><?xml version="1.0" encoding="utf-8"?>
<sst xmlns="http://schemas.openxmlformats.org/spreadsheetml/2006/main" count="18492" uniqueCount="3431">
  <si>
    <t># Unique Peptides</t>
  </si>
  <si>
    <t>MW [kDa]</t>
  </si>
  <si>
    <t>PF3D7_0709000</t>
  </si>
  <si>
    <t>ferric iron transmembrane transporter activity;ferrous iron transmembrane transporter activity;xenobiotic transmembrane transporter activity</t>
  </si>
  <si>
    <t>PF3D7_0523000</t>
  </si>
  <si>
    <t>ATPase-coupled transmembrane transporter activity;protein binding</t>
  </si>
  <si>
    <t>PF3D7_1447900</t>
  </si>
  <si>
    <t>ATPase-coupled transmembrane transporter activity;metal ion binding;metal ion transmembrane transporter activity</t>
  </si>
  <si>
    <t>PF3D7_1347200</t>
  </si>
  <si>
    <t>Maurer's cleft;integral component of membrane;integral component of plasma membrane;nucleus;plasma membrane</t>
  </si>
  <si>
    <t>nucleoside transmembrane transporter activity;purine nucleoside transmembrane transporter activity</t>
  </si>
  <si>
    <t>PF3D7_0103200</t>
  </si>
  <si>
    <t>integral component of membrane</t>
  </si>
  <si>
    <t>purine nucleobase transmembrane transporter activity;purine nucleoside transmembrane transporter activity</t>
  </si>
  <si>
    <t>PF3D7_0824400</t>
  </si>
  <si>
    <t>nucleoside transmembrane transporter activity</t>
  </si>
  <si>
    <t>PF3D7_1129900</t>
  </si>
  <si>
    <t>N/A</t>
  </si>
  <si>
    <t>PF3D7_1211900</t>
  </si>
  <si>
    <t>plasma membrane</t>
  </si>
  <si>
    <t>copper ion transmembrane transporter activity</t>
  </si>
  <si>
    <t>PF3D7_1132800</t>
  </si>
  <si>
    <t>Maurer's cleft;cell surface;perinuclear region of cytoplasm;plasma membrane</t>
  </si>
  <si>
    <t>ammonium transmembrane transporter activity</t>
  </si>
  <si>
    <t>PF3D7_0316600</t>
  </si>
  <si>
    <t>high-affinity secondary active nitrite transmembrane transporter activity;lactate:proton symporter activity</t>
  </si>
  <si>
    <t>PF3D7_1116500</t>
  </si>
  <si>
    <t>folic acid transmembrane transporter activity</t>
  </si>
  <si>
    <t>PF3D7_1432100</t>
  </si>
  <si>
    <t>voltage-gated anion channel activity</t>
  </si>
  <si>
    <t>PF3D7_1223700</t>
  </si>
  <si>
    <t>endoplasmic reticulum;membrane</t>
  </si>
  <si>
    <t>antiporter activity;ferrous iron transmembrane transporter activity;iron ion transmembrane transporter activity;manganese ion transmembrane transporter activity</t>
  </si>
  <si>
    <t>PF3D7_1474600</t>
  </si>
  <si>
    <t>PF3D7_1343700</t>
  </si>
  <si>
    <t>cytoplasm;cytosol;endoplasmic reticulum;vesicle</t>
  </si>
  <si>
    <t>protein binding</t>
  </si>
  <si>
    <t>Protein FDR Confidence: Combined</t>
  </si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AAs</t>
  </si>
  <si>
    <t>calc. pI</t>
  </si>
  <si>
    <t>Score MS Amanda 2.0: MS Amanda 2.0</t>
  </si>
  <si>
    <t>Score Sequest HT: Sequest HT</t>
  </si>
  <si>
    <t># Peptides (by Search Engine): MS Amanda 2.0</t>
  </si>
  <si>
    <t># Peptides (by Search Engine): Sequest HT</t>
  </si>
  <si>
    <t>Found in Sample: [S4] F4: Sample</t>
  </si>
  <si>
    <t>Found in Sample: [S5] F5: Sample</t>
  </si>
  <si>
    <t>Found in Sample: [S6] F6: Sample</t>
  </si>
  <si>
    <t># Protein Groups</t>
  </si>
  <si>
    <t>Modifications</t>
  </si>
  <si>
    <t>High</t>
  </si>
  <si>
    <t>PF3D7_0930300</t>
  </si>
  <si>
    <t xml:space="preserve">merozoite surface protein 1 </t>
  </si>
  <si>
    <t/>
  </si>
  <si>
    <t>PF3D7_0917900</t>
  </si>
  <si>
    <t xml:space="preserve">heat shock protein 70 </t>
  </si>
  <si>
    <t>PF3D7_0827900</t>
  </si>
  <si>
    <t xml:space="preserve">protein disulfide-isomerase </t>
  </si>
  <si>
    <t>PF3D7_1222300</t>
  </si>
  <si>
    <t xml:space="preserve">endoplasmin, putative </t>
  </si>
  <si>
    <t>PF3D7_1344200</t>
  </si>
  <si>
    <t xml:space="preserve">endoplasmic reticulum chaperone GRP170 </t>
  </si>
  <si>
    <t>PF3D7_1015600</t>
  </si>
  <si>
    <t xml:space="preserve">heat shock protein 60 </t>
  </si>
  <si>
    <t>PF3D7_0306400</t>
  </si>
  <si>
    <t xml:space="preserve">FAD-dependent glycerol-3-phosphate dehydrogenase, putative </t>
  </si>
  <si>
    <t>PF3D7_0929400</t>
  </si>
  <si>
    <t xml:space="preserve">high molecular weight rhoptry protein 2 </t>
  </si>
  <si>
    <t xml:space="preserve">non-SERCA-type Ca2+ -transporting P-ATPase </t>
  </si>
  <si>
    <t>PF3D7_1108600</t>
  </si>
  <si>
    <t xml:space="preserve">endoplasmic reticulum-resident calcium binding protein </t>
  </si>
  <si>
    <t>PF3D7_1410400</t>
  </si>
  <si>
    <t xml:space="preserve">rhoptry-associated protein 1 </t>
  </si>
  <si>
    <t>PF3D7_1134000</t>
  </si>
  <si>
    <t>PF3D7_1311800</t>
  </si>
  <si>
    <t xml:space="preserve">M1-family alanyl aminopeptidase </t>
  </si>
  <si>
    <t>PF3D7_0617800</t>
  </si>
  <si>
    <t xml:space="preserve">histone H2A </t>
  </si>
  <si>
    <t>PF3D7_0905400</t>
  </si>
  <si>
    <t xml:space="preserve">high molecular weight rhoptry protein 3 </t>
  </si>
  <si>
    <t>PF3D7_1360800</t>
  </si>
  <si>
    <t xml:space="preserve">falcilysin </t>
  </si>
  <si>
    <t>PF3D7_0816600</t>
  </si>
  <si>
    <t xml:space="preserve">chaperone protein ClpB1 </t>
  </si>
  <si>
    <t>PF3D7_1116800</t>
  </si>
  <si>
    <t xml:space="preserve">heat shock protein 101 </t>
  </si>
  <si>
    <t>PF3D7_1471100</t>
  </si>
  <si>
    <t xml:space="preserve">exported protein 2 </t>
  </si>
  <si>
    <t>PF3D7_1443900</t>
  </si>
  <si>
    <t xml:space="preserve">heat shock protein 90, putative </t>
  </si>
  <si>
    <t xml:space="preserve">multidrug resistance protein 1 </t>
  </si>
  <si>
    <t>PF3D7_1333000</t>
  </si>
  <si>
    <t xml:space="preserve">20 kDa chaperonin </t>
  </si>
  <si>
    <t>PF3D7_1008900</t>
  </si>
  <si>
    <t xml:space="preserve">adenylate kinase </t>
  </si>
  <si>
    <t>Acetyl [N-Term]</t>
  </si>
  <si>
    <t>PF3D7_1121600</t>
  </si>
  <si>
    <t xml:space="preserve">exported protein 1 </t>
  </si>
  <si>
    <t>PF3D7_1239700</t>
  </si>
  <si>
    <t xml:space="preserve">ATP-dependent zinc metalloprotease FTSH 1 </t>
  </si>
  <si>
    <t>PF3D7_0918000</t>
  </si>
  <si>
    <t xml:space="preserve">glideosome-associated protein 50 </t>
  </si>
  <si>
    <t>PF3D7_0320900</t>
  </si>
  <si>
    <t xml:space="preserve">histone H2A.Z </t>
  </si>
  <si>
    <t>PF3D7_1462300</t>
  </si>
  <si>
    <t xml:space="preserve">GTP-binding protein, putative </t>
  </si>
  <si>
    <t>PF3D7_1325100</t>
  </si>
  <si>
    <t xml:space="preserve">phosphoribosylpyrophosphate synthetase </t>
  </si>
  <si>
    <t>PF3D7_1232100</t>
  </si>
  <si>
    <t xml:space="preserve">60 kDa chaperonin </t>
  </si>
  <si>
    <t>PF3D7_1408100</t>
  </si>
  <si>
    <t xml:space="preserve">plasmepsin III </t>
  </si>
  <si>
    <t>PF3D7_1454400</t>
  </si>
  <si>
    <t xml:space="preserve">aminopeptidase P </t>
  </si>
  <si>
    <t>PF3D7_0310400</t>
  </si>
  <si>
    <t xml:space="preserve">parasite-infected erythrocyte surface protein </t>
  </si>
  <si>
    <t>PF3D7_1357000</t>
  </si>
  <si>
    <t xml:space="preserve">elongation factor 1-alpha </t>
  </si>
  <si>
    <t>PF3D7_1232200</t>
  </si>
  <si>
    <t xml:space="preserve">dihydrolipoyl dehydrogenase, mitochondrial </t>
  </si>
  <si>
    <t>PF3D7_1252100</t>
  </si>
  <si>
    <t xml:space="preserve">rhoptry neck protein 3 </t>
  </si>
  <si>
    <t>PF3D7_0912400</t>
  </si>
  <si>
    <t xml:space="preserve">alkaline phosphatase, putative </t>
  </si>
  <si>
    <t>PF3D7_1456800</t>
  </si>
  <si>
    <t xml:space="preserve">V-type H(+)-translocating pyrophosphatase, putative </t>
  </si>
  <si>
    <t>PF3D7_1407800</t>
  </si>
  <si>
    <t xml:space="preserve">plasmepsin IV </t>
  </si>
  <si>
    <t>PF3D7_1129000</t>
  </si>
  <si>
    <t xml:space="preserve">spermidine synthase </t>
  </si>
  <si>
    <t>PF3D7_1451800</t>
  </si>
  <si>
    <t xml:space="preserve">sortilin </t>
  </si>
  <si>
    <t>PF3D7_0806800</t>
  </si>
  <si>
    <t xml:space="preserve">V-type proton ATPase subunit a, putative </t>
  </si>
  <si>
    <t>PF3D7_0610400</t>
  </si>
  <si>
    <t xml:space="preserve">histone H3 </t>
  </si>
  <si>
    <t>PF3D7_0811200</t>
  </si>
  <si>
    <t xml:space="preserve">ER membrane protein complex subunit 1, putative </t>
  </si>
  <si>
    <t>PF3D7_1352500</t>
  </si>
  <si>
    <t xml:space="preserve">thioredoxin-related protein, putative </t>
  </si>
  <si>
    <t>PF3D7_1105000</t>
  </si>
  <si>
    <t xml:space="preserve">histone H4 </t>
  </si>
  <si>
    <t>PF3D7_0302500</t>
  </si>
  <si>
    <t xml:space="preserve">cytoadherence linked asexual protein 3.1 </t>
  </si>
  <si>
    <t>PF3D7_1235700</t>
  </si>
  <si>
    <t xml:space="preserve">ATP synthase subunit beta, mitochondrial </t>
  </si>
  <si>
    <t>PF3D7_1344800</t>
  </si>
  <si>
    <t xml:space="preserve">aspartate carbamoyltransferase </t>
  </si>
  <si>
    <t>PF3D7_1436300</t>
  </si>
  <si>
    <t xml:space="preserve">translocon component PTEX150 </t>
  </si>
  <si>
    <t>PF3D7_1218500</t>
  </si>
  <si>
    <t xml:space="preserve">dynamin-like protein, putative </t>
  </si>
  <si>
    <t>PF3D7_1407900</t>
  </si>
  <si>
    <t xml:space="preserve">plasmepsin I </t>
  </si>
  <si>
    <t>PF3D7_1130200</t>
  </si>
  <si>
    <t xml:space="preserve">60S ribosomal protein P0 </t>
  </si>
  <si>
    <t>PF3D7_1117700</t>
  </si>
  <si>
    <t xml:space="preserve">GTP-binding nuclear protein RAN/TC4 </t>
  </si>
  <si>
    <t>PF3D7_0309600</t>
  </si>
  <si>
    <t xml:space="preserve">60S acidic ribosomal protein P2 </t>
  </si>
  <si>
    <t>PF3D7_1115600</t>
  </si>
  <si>
    <t xml:space="preserve">peptidyl-prolyl cis-trans isomerase </t>
  </si>
  <si>
    <t>PF3D7_1124700</t>
  </si>
  <si>
    <t xml:space="preserve">GrpE protein homolog, mitochondrial, putative </t>
  </si>
  <si>
    <t>PF3D7_0731600</t>
  </si>
  <si>
    <t xml:space="preserve">acyl-CoA synthetase </t>
  </si>
  <si>
    <t>PF3D7_0629200</t>
  </si>
  <si>
    <t xml:space="preserve">DnaJ protein, putative </t>
  </si>
  <si>
    <t>PF3D7_1104400</t>
  </si>
  <si>
    <t xml:space="preserve">thioredoxin-like mero protein </t>
  </si>
  <si>
    <t>PF3D7_1335100</t>
  </si>
  <si>
    <t xml:space="preserve">merozoite surface protein 7 </t>
  </si>
  <si>
    <t>PF3D7_0532100</t>
  </si>
  <si>
    <t xml:space="preserve">early transcribed membrane protein 5 </t>
  </si>
  <si>
    <t>PF3D7_0501600</t>
  </si>
  <si>
    <t xml:space="preserve">rhoptry-associated protein 2 </t>
  </si>
  <si>
    <t>PF3D7_1302800</t>
  </si>
  <si>
    <t xml:space="preserve">40S ribosomal protein S7, putative </t>
  </si>
  <si>
    <t>PF3D7_1212500</t>
  </si>
  <si>
    <t xml:space="preserve">glycerol-3-phosphate 1-O-acyltransferase </t>
  </si>
  <si>
    <t>PF3D7_0500800</t>
  </si>
  <si>
    <t xml:space="preserve">mature parasite-infected erythrocyte surface antigen </t>
  </si>
  <si>
    <t>PF3D7_1212000</t>
  </si>
  <si>
    <t xml:space="preserve">glutathione peroxidase-like thioredoxin peroxidase </t>
  </si>
  <si>
    <t>PF3D7_1408000</t>
  </si>
  <si>
    <t xml:space="preserve">plasmepsin II </t>
  </si>
  <si>
    <t>PF3D7_0104200</t>
  </si>
  <si>
    <t xml:space="preserve">StAR-related lipid transfer protein </t>
  </si>
  <si>
    <t>PF3D7_1027300</t>
  </si>
  <si>
    <t xml:space="preserve">peroxiredoxin </t>
  </si>
  <si>
    <t>Acetyl [N-Term]; Met-loss+Acetyl [N-Term]</t>
  </si>
  <si>
    <t>PF3D7_1323600</t>
  </si>
  <si>
    <t xml:space="preserve">conserved protein, unknown function </t>
  </si>
  <si>
    <t>PF3D7_1416100</t>
  </si>
  <si>
    <t xml:space="preserve">protein SEY1, putative </t>
  </si>
  <si>
    <t>PF3D7_1037300</t>
  </si>
  <si>
    <t xml:space="preserve">ADP,ATP carrier protein 1 </t>
  </si>
  <si>
    <t>Met-loss+Acetyl [N-Term]</t>
  </si>
  <si>
    <t>PF3D7_0818900</t>
  </si>
  <si>
    <t>PF3D7_0919100</t>
  </si>
  <si>
    <t>PF3D7_0616800</t>
  </si>
  <si>
    <t xml:space="preserve">malate:quinone oxidoreductase </t>
  </si>
  <si>
    <t>PF3D7_0711000</t>
  </si>
  <si>
    <t xml:space="preserve">AAA family ATPase, CDC48 subfamily </t>
  </si>
  <si>
    <t>PF3D7_0811600</t>
  </si>
  <si>
    <t>PF3D7_0619400</t>
  </si>
  <si>
    <t xml:space="preserve">cell division cycle protein 48 homologue, putative </t>
  </si>
  <si>
    <t>PF3D7_1419800</t>
  </si>
  <si>
    <t xml:space="preserve">glutathione reductase </t>
  </si>
  <si>
    <t>PF3D7_1228600</t>
  </si>
  <si>
    <t xml:space="preserve">merozoite surface protein 9 </t>
  </si>
  <si>
    <t>PF3D7_0207600</t>
  </si>
  <si>
    <t xml:space="preserve">serine repeat antigen 5 </t>
  </si>
  <si>
    <t>PF3D7_0523100</t>
  </si>
  <si>
    <t xml:space="preserve">mitochondrial-processing peptidase subunit alpha, putative </t>
  </si>
  <si>
    <t>PF3D7_0823800</t>
  </si>
  <si>
    <t>PF3D7_0406100</t>
  </si>
  <si>
    <t xml:space="preserve">V-type proton ATPase subunit B </t>
  </si>
  <si>
    <t>PF3D7_1311900</t>
  </si>
  <si>
    <t xml:space="preserve">V-type proton ATPase catalytic subunit A </t>
  </si>
  <si>
    <t>PF3D7_1037100</t>
  </si>
  <si>
    <t xml:space="preserve">pyruvate kinase 2 </t>
  </si>
  <si>
    <t>PF3D7_0106300</t>
  </si>
  <si>
    <t xml:space="preserve">calcium-transporting ATPase </t>
  </si>
  <si>
    <t>PF3D7_0501500</t>
  </si>
  <si>
    <t xml:space="preserve">rhoptry-associated protein 3 </t>
  </si>
  <si>
    <t>PF3D7_0422400</t>
  </si>
  <si>
    <t xml:space="preserve">40S ribosomal protein S19 </t>
  </si>
  <si>
    <t xml:space="preserve">multidrug resistance protein 2 </t>
  </si>
  <si>
    <t>PF3D7_1116700</t>
  </si>
  <si>
    <t xml:space="preserve">dipeptidyl aminopeptidase 1 </t>
  </si>
  <si>
    <t>PF3D7_1246800</t>
  </si>
  <si>
    <t xml:space="preserve">signal recognition particle receptor subunit beta, putative </t>
  </si>
  <si>
    <t>PF3D7_1444300</t>
  </si>
  <si>
    <t xml:space="preserve">1-acyl-sn-glycerol-3-phosphate acyltransferase, putative </t>
  </si>
  <si>
    <t>PF3D7_1438100</t>
  </si>
  <si>
    <t xml:space="preserve">translocation protein SEC62, putative </t>
  </si>
  <si>
    <t>PF3D7_1430700</t>
  </si>
  <si>
    <t xml:space="preserve">NADP-specific glutamate dehydrogenase </t>
  </si>
  <si>
    <t xml:space="preserve">kelch protein K13 </t>
  </si>
  <si>
    <t>PF3D7_0104100</t>
  </si>
  <si>
    <t xml:space="preserve">protein E140, putative </t>
  </si>
  <si>
    <t>Met-loss [N-Term]; Met-loss+Acetyl [N-Term]</t>
  </si>
  <si>
    <t>PF3D7_0424600</t>
  </si>
  <si>
    <t xml:space="preserve">Plasmodium exported protein (PHISTb) </t>
  </si>
  <si>
    <t>PF3D7_1115400</t>
  </si>
  <si>
    <t xml:space="preserve">cysteine proteinase falcipain 3 </t>
  </si>
  <si>
    <t>PF3D7_0927900</t>
  </si>
  <si>
    <t xml:space="preserve">phosphatidylserine decarboxylase </t>
  </si>
  <si>
    <t>PF3D7_0818200</t>
  </si>
  <si>
    <t xml:space="preserve">14-3-3 protein </t>
  </si>
  <si>
    <t>PF3D7_1318800</t>
  </si>
  <si>
    <t xml:space="preserve">translocation protein SEC63, putative </t>
  </si>
  <si>
    <t>PF3D7_1229300</t>
  </si>
  <si>
    <t xml:space="preserve">PhIL1-interacting candidate PIC1 </t>
  </si>
  <si>
    <t>PF3D7_0422100</t>
  </si>
  <si>
    <t xml:space="preserve">transmembrane emp24 domain-containing protein, putative </t>
  </si>
  <si>
    <t>PF3D7_1437900</t>
  </si>
  <si>
    <t xml:space="preserve">HSP40, subfamily A </t>
  </si>
  <si>
    <t>PF3D7_1459400</t>
  </si>
  <si>
    <t>PF3D7_0102200</t>
  </si>
  <si>
    <t xml:space="preserve">ring-infected erythrocyte surface antigen </t>
  </si>
  <si>
    <t>PF3D7_1144900</t>
  </si>
  <si>
    <t xml:space="preserve">ras-related protein Rab-6 </t>
  </si>
  <si>
    <t>PF3D7_0204700</t>
  </si>
  <si>
    <t xml:space="preserve">hexose transporter </t>
  </si>
  <si>
    <t>PF3D7_1127000</t>
  </si>
  <si>
    <t xml:space="preserve">protein phosphatase, putative </t>
  </si>
  <si>
    <t>PF3D7_0416800</t>
  </si>
  <si>
    <t xml:space="preserve">small GTP-binding protein sar1 </t>
  </si>
  <si>
    <t>PF3D7_0721100</t>
  </si>
  <si>
    <t>PF3D7_0207500</t>
  </si>
  <si>
    <t xml:space="preserve">serine repeat antigen 6 </t>
  </si>
  <si>
    <t>PF3D7_0504600</t>
  </si>
  <si>
    <t xml:space="preserve">2-oxoisovalerate dehydrogenase subunit beta, mitochondrial, putative </t>
  </si>
  <si>
    <t>PF3D7_1328300</t>
  </si>
  <si>
    <t>PF3D7_0831700</t>
  </si>
  <si>
    <t>PF3D7_1025300</t>
  </si>
  <si>
    <t>PF3D7_0617900</t>
  </si>
  <si>
    <t xml:space="preserve">histone H3 variant </t>
  </si>
  <si>
    <t>PF3D7_1011800</t>
  </si>
  <si>
    <t xml:space="preserve">PRE-binding protein </t>
  </si>
  <si>
    <t>PF3D7_1464600</t>
  </si>
  <si>
    <t xml:space="preserve">serine/threonine protein phosphatase UIS2, putative </t>
  </si>
  <si>
    <t>PF3D7_1452000</t>
  </si>
  <si>
    <t xml:space="preserve">rhoptry neck protein 2 </t>
  </si>
  <si>
    <t>PF3D7_1342600</t>
  </si>
  <si>
    <t xml:space="preserve">myosin A </t>
  </si>
  <si>
    <t>PF3D7_0817700</t>
  </si>
  <si>
    <t xml:space="preserve">rhoptry neck protein 5 </t>
  </si>
  <si>
    <t>PF3D7_1104200</t>
  </si>
  <si>
    <t xml:space="preserve">chromatin remodeling protein </t>
  </si>
  <si>
    <t>PF3D7_1222100</t>
  </si>
  <si>
    <t xml:space="preserve">conserved Plasmodium protein, unknown function </t>
  </si>
  <si>
    <t>PF3D7_1149000</t>
  </si>
  <si>
    <t xml:space="preserve">antigen 332, DBL-like protein </t>
  </si>
  <si>
    <t>PF3D7_0302200</t>
  </si>
  <si>
    <t xml:space="preserve">cytoadherence linked asexual protein 3.2 </t>
  </si>
  <si>
    <t>Not Found</t>
  </si>
  <si>
    <t>PF3D7_1323100</t>
  </si>
  <si>
    <t xml:space="preserve">60S ribosomal protein L6, putative </t>
  </si>
  <si>
    <t>PF3D7_1439800</t>
  </si>
  <si>
    <t xml:space="preserve">vesicle-associated membrane protein, putative </t>
  </si>
  <si>
    <t>PF3D7_0518200</t>
  </si>
  <si>
    <t xml:space="preserve">SWIB/MDM2 domain-containing protein </t>
  </si>
  <si>
    <t>PF3D7_1105100</t>
  </si>
  <si>
    <t xml:space="preserve">histone H2B </t>
  </si>
  <si>
    <t>PF3D7_0720400</t>
  </si>
  <si>
    <t xml:space="preserve">apoptosis-inducing factor, putative </t>
  </si>
  <si>
    <t>PF3D7_0925900</t>
  </si>
  <si>
    <t xml:space="preserve">lipocalin </t>
  </si>
  <si>
    <t>PF3D7_1116400</t>
  </si>
  <si>
    <t xml:space="preserve">guanine nucleotide-exchange factor SEC12 </t>
  </si>
  <si>
    <t>PF3D7_0714000</t>
  </si>
  <si>
    <t xml:space="preserve">histone H2B variant </t>
  </si>
  <si>
    <t>PF3D7_0103900</t>
  </si>
  <si>
    <t>PF3D7_1126200</t>
  </si>
  <si>
    <t xml:space="preserve">40S ribosomal protein S18, putative </t>
  </si>
  <si>
    <t>Met-loss+Acetyl [N-Term]; Acetyl [N-Term]</t>
  </si>
  <si>
    <t>PF3D7_1446900</t>
  </si>
  <si>
    <t xml:space="preserve">glutaminyl-peptide cyclotransferase, putative </t>
  </si>
  <si>
    <t>PF3D7_1103100</t>
  </si>
  <si>
    <t xml:space="preserve">60S acidic ribosomal protein P1, putative </t>
  </si>
  <si>
    <t>PF3D7_1419200</t>
  </si>
  <si>
    <t xml:space="preserve">thioredoxin-like protein, putative </t>
  </si>
  <si>
    <t>PF3D7_0829200</t>
  </si>
  <si>
    <t xml:space="preserve">prohibitin 1, putative </t>
  </si>
  <si>
    <t>PF3D7_1312600</t>
  </si>
  <si>
    <t xml:space="preserve">2-oxoisovalerate dehydrogenase subunit alpha, mitochondrial, putative </t>
  </si>
  <si>
    <t>PF3D7_0618000</t>
  </si>
  <si>
    <t xml:space="preserve">conserved Plasmodium membrane protein, unknown function </t>
  </si>
  <si>
    <t>PF3D7_1231100</t>
  </si>
  <si>
    <t xml:space="preserve">ras-related protein Rab-2 </t>
  </si>
  <si>
    <t>PF3D7_1306200</t>
  </si>
  <si>
    <t>PF3D7_1149200</t>
  </si>
  <si>
    <t>PF3D7_1108700</t>
  </si>
  <si>
    <t xml:space="preserve">heat shock protein J2 </t>
  </si>
  <si>
    <t>PF3D7_1015900</t>
  </si>
  <si>
    <t xml:space="preserve">enolase </t>
  </si>
  <si>
    <t>PF3D7_0603300</t>
  </si>
  <si>
    <t xml:space="preserve">dihydroorotate dehydrogenase </t>
  </si>
  <si>
    <t>PF3D7_1013300</t>
  </si>
  <si>
    <t>PF3D7_0501100</t>
  </si>
  <si>
    <t xml:space="preserve">co-chaperone J domain protein JDP </t>
  </si>
  <si>
    <t>PF3D7_0935800</t>
  </si>
  <si>
    <t xml:space="preserve">cytoadherence linked asexual protein 9 </t>
  </si>
  <si>
    <t>PF3D7_1303200</t>
  </si>
  <si>
    <t xml:space="preserve">SNARE protein, putative </t>
  </si>
  <si>
    <t>PF3D7_0108700</t>
  </si>
  <si>
    <t xml:space="preserve">secreted ookinete protein, putative </t>
  </si>
  <si>
    <t>PF3D7_1462800</t>
  </si>
  <si>
    <t xml:space="preserve">glyceraldehyde-3-phosphate dehydrogenase </t>
  </si>
  <si>
    <t>PF3D7_0819600</t>
  </si>
  <si>
    <t xml:space="preserve">ubiquitin-like protein, putative </t>
  </si>
  <si>
    <t>PF3D7_0628300</t>
  </si>
  <si>
    <t xml:space="preserve">choline/ethanolaminephosphotransferase, putative </t>
  </si>
  <si>
    <t>PF3D7_0935900</t>
  </si>
  <si>
    <t xml:space="preserve">ring-exported protein 1 </t>
  </si>
  <si>
    <t>PF3D7_1143200</t>
  </si>
  <si>
    <t>PF3D7_1035300</t>
  </si>
  <si>
    <t xml:space="preserve">glutamate-rich protein GLURP </t>
  </si>
  <si>
    <t>PF3D7_1118200</t>
  </si>
  <si>
    <t>PF3D7_0529000</t>
  </si>
  <si>
    <t xml:space="preserve">T-cell immunomodulatory protein homolog, putative </t>
  </si>
  <si>
    <t>PF3D7_1345700</t>
  </si>
  <si>
    <t xml:space="preserve">isocitrate dehydrogenase [NADP], mitochondrial </t>
  </si>
  <si>
    <t>PF3D7_0526900</t>
  </si>
  <si>
    <t>PF3D7_0507100</t>
  </si>
  <si>
    <t xml:space="preserve">60S ribosomal protein L4 </t>
  </si>
  <si>
    <t>PF3D7_1465900</t>
  </si>
  <si>
    <t xml:space="preserve">40S ribosomal protein S3 </t>
  </si>
  <si>
    <t>PF3D7_0413500</t>
  </si>
  <si>
    <t xml:space="preserve">phosphoglucomutase-2 </t>
  </si>
  <si>
    <t>PF3D7_1002900</t>
  </si>
  <si>
    <t xml:space="preserve">voltage-dependent anion-selective channel protein, putative </t>
  </si>
  <si>
    <t>PF3D7_0907400</t>
  </si>
  <si>
    <t xml:space="preserve">ATP-dependent protease ATPase subunit ClpY </t>
  </si>
  <si>
    <t>PF3D7_0303700</t>
  </si>
  <si>
    <t xml:space="preserve">lipoamide acyltransferase component of branched-chain alpha-keto acid dehydrogenase complex </t>
  </si>
  <si>
    <t>PF3D7_0803200</t>
  </si>
  <si>
    <t xml:space="preserve">filament assembling protein, putative </t>
  </si>
  <si>
    <t>PF3D7_0914700</t>
  </si>
  <si>
    <t xml:space="preserve">major facilitator superfamily-related transporter, putative </t>
  </si>
  <si>
    <t>Acetyl [N-Term]; Met-loss [N-Term]; Met-loss+Acetyl [N-Term]</t>
  </si>
  <si>
    <t>PF3D7_0817900</t>
  </si>
  <si>
    <t xml:space="preserve">high mobility group protein B2 </t>
  </si>
  <si>
    <t>PF3D7_0919400</t>
  </si>
  <si>
    <t xml:space="preserve">protein disulfide-isomerase PDI-Trans </t>
  </si>
  <si>
    <t>PF3D7_0731500</t>
  </si>
  <si>
    <t xml:space="preserve">erythrocyte binding antigen-175 </t>
  </si>
  <si>
    <t>PF3D7_1105400</t>
  </si>
  <si>
    <t xml:space="preserve">40S ribosomal protein S4, putative </t>
  </si>
  <si>
    <t>PF3D7_1145400</t>
  </si>
  <si>
    <t xml:space="preserve">dynamin-like protein </t>
  </si>
  <si>
    <t>PF3D7_0318100</t>
  </si>
  <si>
    <t xml:space="preserve">stomatin-like protein, putative </t>
  </si>
  <si>
    <t>PF3D7_0106800</t>
  </si>
  <si>
    <t xml:space="preserve">ras-related protein Rab-5C </t>
  </si>
  <si>
    <t>PF3D7_0107500</t>
  </si>
  <si>
    <t xml:space="preserve">Niemann-Pick type C1-related protein </t>
  </si>
  <si>
    <t>PF3D7_0316300</t>
  </si>
  <si>
    <t xml:space="preserve">inorganic pyrophosphatase, putative </t>
  </si>
  <si>
    <t>PF3D7_1324900</t>
  </si>
  <si>
    <t xml:space="preserve">L-lactate dehydrogenase </t>
  </si>
  <si>
    <t>PF3D7_0214900</t>
  </si>
  <si>
    <t xml:space="preserve">rhoptry neck protein 6 </t>
  </si>
  <si>
    <t>PF3D7_1208600</t>
  </si>
  <si>
    <t xml:space="preserve">mitochondrial import inner membrane translocase subunit TIM10, putative </t>
  </si>
  <si>
    <t>PF3D7_0206800</t>
  </si>
  <si>
    <t xml:space="preserve">merozoite surface protein 2 </t>
  </si>
  <si>
    <t>PF3D7_0415700</t>
  </si>
  <si>
    <t>PF3D7_0501300</t>
  </si>
  <si>
    <t xml:space="preserve">skeleton-binding protein 1 </t>
  </si>
  <si>
    <t>PF3D7_1226900</t>
  </si>
  <si>
    <t xml:space="preserve">parasitophorous vacuolar protein 2 </t>
  </si>
  <si>
    <t>PF3D7_1364100</t>
  </si>
  <si>
    <t xml:space="preserve">6-cysteine protein P92 </t>
  </si>
  <si>
    <t>PF3D7_0936800</t>
  </si>
  <si>
    <t xml:space="preserve">Plasmodium exported protein (PHISTc), unknown function </t>
  </si>
  <si>
    <t>PF3D7_1460600</t>
  </si>
  <si>
    <t xml:space="preserve">inner membrane complex sub-compartment protein 3 </t>
  </si>
  <si>
    <t>PF3D7_0903200</t>
  </si>
  <si>
    <t xml:space="preserve">ras-related protein RAB7 </t>
  </si>
  <si>
    <t>PF3D7_1314500</t>
  </si>
  <si>
    <t>PF3D7_1237900</t>
  </si>
  <si>
    <t>PF3D7_1018300</t>
  </si>
  <si>
    <t xml:space="preserve">peptidase, putative </t>
  </si>
  <si>
    <t>PF3D7_0601900</t>
  </si>
  <si>
    <t>PF3D7_0934500</t>
  </si>
  <si>
    <t xml:space="preserve">V-type proton ATPase subunit E, putative </t>
  </si>
  <si>
    <t>PF3D7_0909600</t>
  </si>
  <si>
    <t>PF3D7_0316800</t>
  </si>
  <si>
    <t xml:space="preserve">40S ribosomal protein S15A, putative </t>
  </si>
  <si>
    <t>PF3D7_1420700</t>
  </si>
  <si>
    <t xml:space="preserve">surface protein P113 </t>
  </si>
  <si>
    <t>PF3D7_1133400</t>
  </si>
  <si>
    <t xml:space="preserve">apical membrane antigen 1 </t>
  </si>
  <si>
    <t>PF3D7_1338200</t>
  </si>
  <si>
    <t>PF3D7_0823900</t>
  </si>
  <si>
    <t xml:space="preserve">dicarboxylate/tricarboxylate carrier </t>
  </si>
  <si>
    <t>PF3D7_1035500</t>
  </si>
  <si>
    <t xml:space="preserve">merozoite surface protein 6 </t>
  </si>
  <si>
    <t>PF3D7_0524600</t>
  </si>
  <si>
    <t xml:space="preserve">50S ribosomal protein L12, apicoplast, putative </t>
  </si>
  <si>
    <t>PF3D7_0219400</t>
  </si>
  <si>
    <t xml:space="preserve">ribosome associated membrane protein RAMP4, putative </t>
  </si>
  <si>
    <t>PF3D7_1310500</t>
  </si>
  <si>
    <t xml:space="preserve">ER membrane protein complex subunit 7, putative </t>
  </si>
  <si>
    <t>PF3D7_0204100</t>
  </si>
  <si>
    <t xml:space="preserve">Sel1 repeat-containing protein, putative </t>
  </si>
  <si>
    <t>PF3D7_0707300</t>
  </si>
  <si>
    <t xml:space="preserve">rhoptry-associated membrane antigen </t>
  </si>
  <si>
    <t>PF3D7_0322900</t>
  </si>
  <si>
    <t xml:space="preserve">40S ribosomal protein S3A, putative </t>
  </si>
  <si>
    <t>PF3D7_1346100</t>
  </si>
  <si>
    <t xml:space="preserve">protein transport protein SEC61 subunit alpha </t>
  </si>
  <si>
    <t>PF3D7_0112200</t>
  </si>
  <si>
    <t xml:space="preserve">multidrug resistance-associated protein 1 </t>
  </si>
  <si>
    <t>PF3D7_0407200</t>
  </si>
  <si>
    <t xml:space="preserve">peptidyl-tRNA hydrolase 2, putative </t>
  </si>
  <si>
    <t>PF3D7_0521400</t>
  </si>
  <si>
    <t>PF3D7_0320700</t>
  </si>
  <si>
    <t xml:space="preserve">signal peptidase complex subunit 2 </t>
  </si>
  <si>
    <t>PF3D7_1358800</t>
  </si>
  <si>
    <t xml:space="preserve">40S ribosomal protein S15 </t>
  </si>
  <si>
    <t>PF3D7_0721600</t>
  </si>
  <si>
    <t xml:space="preserve">40S ribosomal protein S5, putative </t>
  </si>
  <si>
    <t>PF3D7_0419700</t>
  </si>
  <si>
    <t xml:space="preserve">apical merozoite protein </t>
  </si>
  <si>
    <t>PF3D7_1451100</t>
  </si>
  <si>
    <t xml:space="preserve">elongation factor 2 </t>
  </si>
  <si>
    <t>Met-loss [N-Term]</t>
  </si>
  <si>
    <t>PF3D7_1119000</t>
  </si>
  <si>
    <t xml:space="preserve">acyl-CoA-binding protein, putative </t>
  </si>
  <si>
    <t>PF3D7_0506900</t>
  </si>
  <si>
    <t xml:space="preserve">rhomboid protease ROM4 </t>
  </si>
  <si>
    <t>PF3D7_0919000</t>
  </si>
  <si>
    <t xml:space="preserve">nucleosome assembly protein </t>
  </si>
  <si>
    <t>PF3D7_1010700</t>
  </si>
  <si>
    <t xml:space="preserve">dolichyl-phosphate-mannose--protein mannosyltransferase, putative </t>
  </si>
  <si>
    <t>PF3D7_1433500</t>
  </si>
  <si>
    <t xml:space="preserve">DNA topoisomerase 2 </t>
  </si>
  <si>
    <t>PF3D7_0821000</t>
  </si>
  <si>
    <t>PF3D7_1246400</t>
  </si>
  <si>
    <t xml:space="preserve">myosin A-tail interacting protein </t>
  </si>
  <si>
    <t>PF3D7_0104400</t>
  </si>
  <si>
    <t xml:space="preserve">4-hydroxy-3-methylbut-2-enyl diphosphate reductase </t>
  </si>
  <si>
    <t>PF3D7_1461400</t>
  </si>
  <si>
    <t xml:space="preserve">MORN repeat protein, putative </t>
  </si>
  <si>
    <t>PF3D7_1227100</t>
  </si>
  <si>
    <t xml:space="preserve">DNA helicase 60 </t>
  </si>
  <si>
    <t>PF3D7_1317800</t>
  </si>
  <si>
    <t>PF3D7_1320000</t>
  </si>
  <si>
    <t xml:space="preserve">golgi protein 1 </t>
  </si>
  <si>
    <t>PF3D7_0626800</t>
  </si>
  <si>
    <t xml:space="preserve">pyruvate kinase </t>
  </si>
  <si>
    <t>PF3D7_0520000</t>
  </si>
  <si>
    <t xml:space="preserve">40S ribosomal protein S9, putative </t>
  </si>
  <si>
    <t>PF3D7_1463900</t>
  </si>
  <si>
    <t xml:space="preserve">rhoptry neck protein 11, putative </t>
  </si>
  <si>
    <t>PF3D7_1105800</t>
  </si>
  <si>
    <t xml:space="preserve">conserved Apicomplexan protein, unknown function </t>
  </si>
  <si>
    <t>PF3D7_1473200</t>
  </si>
  <si>
    <t>PF3D7_0606200</t>
  </si>
  <si>
    <t xml:space="preserve">ubiquitin-conjugating enzyme E2 PEX4, putative </t>
  </si>
  <si>
    <t>PF3D7_1464700</t>
  </si>
  <si>
    <t xml:space="preserve">ATP synthase (C/AC39) subunit, putative </t>
  </si>
  <si>
    <t>PF3D7_1221200</t>
  </si>
  <si>
    <t>PF3D7_1323200</t>
  </si>
  <si>
    <t xml:space="preserve">V-type proton ATPase subunit G, putative </t>
  </si>
  <si>
    <t>PF3D7_1134100</t>
  </si>
  <si>
    <t xml:space="preserve">protein disulfide-isomerase, putative </t>
  </si>
  <si>
    <t>PF3D7_1035700</t>
  </si>
  <si>
    <t xml:space="preserve">duffy binding-like merozoite surface protein </t>
  </si>
  <si>
    <t>PF3D7_1022500</t>
  </si>
  <si>
    <t xml:space="preserve">citrate synthase, mitochondrial, putative </t>
  </si>
  <si>
    <t>PF3D7_0517400</t>
  </si>
  <si>
    <t xml:space="preserve">FACT complex subunit SPT16, putative </t>
  </si>
  <si>
    <t>PF3D7_1242700</t>
  </si>
  <si>
    <t xml:space="preserve">40S ribosomal protein S17, putative </t>
  </si>
  <si>
    <t>PF3D7_0204200</t>
  </si>
  <si>
    <t xml:space="preserve">translocation protein SEC66, putative </t>
  </si>
  <si>
    <t>PF3D7_1123500</t>
  </si>
  <si>
    <t xml:space="preserve">golgi protein 2 </t>
  </si>
  <si>
    <t>PF3D7_1441400</t>
  </si>
  <si>
    <t xml:space="preserve">FACT complex subunit SSRP1, putative </t>
  </si>
  <si>
    <t>PF3D7_1366600</t>
  </si>
  <si>
    <t xml:space="preserve">signal recognition particle receptor subunit alpha, putative </t>
  </si>
  <si>
    <t>PF3D7_0313800</t>
  </si>
  <si>
    <t>PF3D7_1446600</t>
  </si>
  <si>
    <t xml:space="preserve">centrin-2 </t>
  </si>
  <si>
    <t xml:space="preserve">vacuole membrane protein 1, putative </t>
  </si>
  <si>
    <t>PF3D7_1320800</t>
  </si>
  <si>
    <t xml:space="preserve">dihydrolipoyllysine-residue succinyltransferase component of 2-oxoglutarate dehydrogenase complex </t>
  </si>
  <si>
    <t>PF3D7_1434800</t>
  </si>
  <si>
    <t xml:space="preserve">mitochondrial acidic protein MAM33, putative </t>
  </si>
  <si>
    <t>PF3D7_1214900</t>
  </si>
  <si>
    <t>PF3D7_0605900</t>
  </si>
  <si>
    <t xml:space="preserve">elongation of fatty acids protein, putative </t>
  </si>
  <si>
    <t>PF3D7_1215300</t>
  </si>
  <si>
    <t xml:space="preserve">10 kDa chaperonin </t>
  </si>
  <si>
    <t>PF3D7_1302000</t>
  </si>
  <si>
    <t xml:space="preserve">EMP1-trafficking protein </t>
  </si>
  <si>
    <t>PF3D7_1203700</t>
  </si>
  <si>
    <t>PF3D7_1471200</t>
  </si>
  <si>
    <t xml:space="preserve">inorganic anion exchanger, inorganic anion antiporter </t>
  </si>
  <si>
    <t>PF3D7_1361900</t>
  </si>
  <si>
    <t xml:space="preserve">proliferating cell nuclear antigen 1 </t>
  </si>
  <si>
    <t>PF3D7_1408600</t>
  </si>
  <si>
    <t xml:space="preserve">40S ribosomal protein S8e, putative </t>
  </si>
  <si>
    <t>PF3D7_1238600</t>
  </si>
  <si>
    <t xml:space="preserve">sphingomyelin phosphodiesterase </t>
  </si>
  <si>
    <t>PF3D7_1220900</t>
  </si>
  <si>
    <t xml:space="preserve">heterochromatin protein 1 </t>
  </si>
  <si>
    <t>PF3D7_0821800</t>
  </si>
  <si>
    <t xml:space="preserve">protein transport protein SEC61 subunit beta, putative </t>
  </si>
  <si>
    <t>PF3D7_1327800</t>
  </si>
  <si>
    <t xml:space="preserve">ribose-phosphate pyrophosphokinase, putative </t>
  </si>
  <si>
    <t>PF3D7_0927300</t>
  </si>
  <si>
    <t xml:space="preserve">fumarate hydratase </t>
  </si>
  <si>
    <t>PF3D7_0107000</t>
  </si>
  <si>
    <t xml:space="preserve">centrin-1 </t>
  </si>
  <si>
    <t>PF3D7_1441200</t>
  </si>
  <si>
    <t xml:space="preserve">60S ribosomal protein L1, putative </t>
  </si>
  <si>
    <t>PF3D7_1020900</t>
  </si>
  <si>
    <t xml:space="preserve">ADP-ribosylation factor 1 </t>
  </si>
  <si>
    <t>PF3D7_1023900</t>
  </si>
  <si>
    <t xml:space="preserve">chromodomain-helicase-DNA-binding protein 1 homolog, putative </t>
  </si>
  <si>
    <t>PF3D7_1033200</t>
  </si>
  <si>
    <t xml:space="preserve">early transcribed membrane protein 10.2 </t>
  </si>
  <si>
    <t>PF3D7_1358700</t>
  </si>
  <si>
    <t xml:space="preserve">YOP1-like protein, putative </t>
  </si>
  <si>
    <t>PF3D7_0217100</t>
  </si>
  <si>
    <t xml:space="preserve">ATP synthase subunit alpha, mitochondrial </t>
  </si>
  <si>
    <t>PF3D7_0933600</t>
  </si>
  <si>
    <t xml:space="preserve">mitochondrial-processing peptidase subunit beta, putative </t>
  </si>
  <si>
    <t>PF3D7_0523400</t>
  </si>
  <si>
    <t>PF3D7_0401800</t>
  </si>
  <si>
    <t xml:space="preserve">Plasmodium exported protein (PHISTb), unknown function </t>
  </si>
  <si>
    <t>PF3D7_1404900</t>
  </si>
  <si>
    <t xml:space="preserve">nucleoside transporter 4 </t>
  </si>
  <si>
    <t>PF3D7_0206200</t>
  </si>
  <si>
    <t xml:space="preserve">pantothenate transporter </t>
  </si>
  <si>
    <t xml:space="preserve">nucleoside transporter 2 </t>
  </si>
  <si>
    <t>PF3D7_0405600</t>
  </si>
  <si>
    <t xml:space="preserve">TMEM33 domain-containing protein, putative </t>
  </si>
  <si>
    <t>PF3D7_0908000</t>
  </si>
  <si>
    <t xml:space="preserve">plasma membrane protein 1, putative </t>
  </si>
  <si>
    <t>PF3D7_1421500</t>
  </si>
  <si>
    <t xml:space="preserve">mitochondrial import inner membrane translocase subunit TIM8, putative </t>
  </si>
  <si>
    <t>PF3D7_0709700</t>
  </si>
  <si>
    <t xml:space="preserve">prodrug activation and resistance esterase </t>
  </si>
  <si>
    <t>PF3D7_1237700</t>
  </si>
  <si>
    <t>PF3D7_1115700</t>
  </si>
  <si>
    <t xml:space="preserve">cysteine proteinase falcipain 2a </t>
  </si>
  <si>
    <t>PF3D7_0322000</t>
  </si>
  <si>
    <t>PF3D7_0207700</t>
  </si>
  <si>
    <t xml:space="preserve">serine repeat antigen 4 </t>
  </si>
  <si>
    <t>PF3D7_1424400</t>
  </si>
  <si>
    <t xml:space="preserve">60S ribosomal protein L7-3, putative </t>
  </si>
  <si>
    <t>PF3D7_0831400</t>
  </si>
  <si>
    <t xml:space="preserve">Plasmodium exported protein, unknown function </t>
  </si>
  <si>
    <t>PF3D7_0702400</t>
  </si>
  <si>
    <t xml:space="preserve">small exported membrane protein 1 </t>
  </si>
  <si>
    <t>PF3D7_1004000</t>
  </si>
  <si>
    <t xml:space="preserve">60S ribosomal protein L13, putative </t>
  </si>
  <si>
    <t>PF3D7_1439400</t>
  </si>
  <si>
    <t xml:space="preserve">cytochrome b-c1 complex subunit Rieske, putative </t>
  </si>
  <si>
    <t>PF3D7_0925500</t>
  </si>
  <si>
    <t xml:space="preserve">thioredoxin-like protein 2 </t>
  </si>
  <si>
    <t>PF3D7_0419400</t>
  </si>
  <si>
    <t>PF3D7_0414000</t>
  </si>
  <si>
    <t xml:space="preserve">structural maintenance of chromosomes protein 3 </t>
  </si>
  <si>
    <t>PF3D7_0813900</t>
  </si>
  <si>
    <t xml:space="preserve">40S ribosomal protein S16, putative </t>
  </si>
  <si>
    <t>PF3D7_0532300</t>
  </si>
  <si>
    <t>PF3D7_0815500</t>
  </si>
  <si>
    <t>PF3D7_0911900</t>
  </si>
  <si>
    <t xml:space="preserve">falstatin </t>
  </si>
  <si>
    <t>PF3D7_1014700</t>
  </si>
  <si>
    <t xml:space="preserve">prohibitin 2, putative </t>
  </si>
  <si>
    <t>PF3D7_1139900</t>
  </si>
  <si>
    <t xml:space="preserve">ER membrane protein complex subunit 8, putative </t>
  </si>
  <si>
    <t>PF3D7_0414900</t>
  </si>
  <si>
    <t xml:space="preserve">armadillo-domain containing rhoptry protein </t>
  </si>
  <si>
    <t>PF3D7_1439000</t>
  </si>
  <si>
    <t xml:space="preserve">copper transporter </t>
  </si>
  <si>
    <t>PF3D7_0305000</t>
  </si>
  <si>
    <t xml:space="preserve">elongation factor Ts </t>
  </si>
  <si>
    <t>PF3D7_0509000</t>
  </si>
  <si>
    <t xml:space="preserve">alpha-soluble NSF attachment protein, putative </t>
  </si>
  <si>
    <t>PF3D7_1012300</t>
  </si>
  <si>
    <t xml:space="preserve">cytochrome b-c1 complex subunit 7, putative </t>
  </si>
  <si>
    <t>PF3D7_1137400</t>
  </si>
  <si>
    <t xml:space="preserve">regulator of chromosome condensation, putative </t>
  </si>
  <si>
    <t>PF3D7_0722200</t>
  </si>
  <si>
    <t xml:space="preserve">rhoptry-associated leucine zipper-like protein 1 </t>
  </si>
  <si>
    <t>PF3D7_0608310</t>
  </si>
  <si>
    <t xml:space="preserve">sorting assembly machinery 50 kDa subunit, putative </t>
  </si>
  <si>
    <t>PF3D7_0826700</t>
  </si>
  <si>
    <t xml:space="preserve">receptor for activated c kinase </t>
  </si>
  <si>
    <t>PF3D7_1351400</t>
  </si>
  <si>
    <t xml:space="preserve">60S ribosomal protein L17, putative </t>
  </si>
  <si>
    <t>PF3D7_1014600</t>
  </si>
  <si>
    <t xml:space="preserve">transcriptional coactivator ADA2 </t>
  </si>
  <si>
    <t>PF3D7_1447000</t>
  </si>
  <si>
    <t xml:space="preserve">40S ribosomal protein S5 </t>
  </si>
  <si>
    <t>PF3D7_0904900</t>
  </si>
  <si>
    <t xml:space="preserve">copper-transporting ATPase </t>
  </si>
  <si>
    <t>PF3D7_1215900</t>
  </si>
  <si>
    <t xml:space="preserve">serpentine receptor 10 </t>
  </si>
  <si>
    <t>PF3D7_1462700</t>
  </si>
  <si>
    <t xml:space="preserve">cytochrome c1, heme protein, mitochondrial, putative </t>
  </si>
  <si>
    <t>PF3D7_0402000</t>
  </si>
  <si>
    <t xml:space="preserve">Plasmodium exported protein (PHISTa), unknown function </t>
  </si>
  <si>
    <t>PF3D7_1135900</t>
  </si>
  <si>
    <t xml:space="preserve">3-oxo-5-alpha-steroid 4-dehydrogenase, putative </t>
  </si>
  <si>
    <t>PF3D7_0817500</t>
  </si>
  <si>
    <t xml:space="preserve">histidine triad nucleotide-binding protein 1 </t>
  </si>
  <si>
    <t>PF3D7_0210000</t>
  </si>
  <si>
    <t xml:space="preserve">secretory complex protein 61 gamma subunit </t>
  </si>
  <si>
    <t>PF3D7_1322000</t>
  </si>
  <si>
    <t xml:space="preserve">nucleoside-diphosphatase, putative </t>
  </si>
  <si>
    <t>PF3D7_0517000</t>
  </si>
  <si>
    <t xml:space="preserve">60S ribosomal protein L12, putative </t>
  </si>
  <si>
    <t>PF3D7_0708400</t>
  </si>
  <si>
    <t xml:space="preserve">heat shock protein 90 </t>
  </si>
  <si>
    <t>PF3D7_1310000</t>
  </si>
  <si>
    <t xml:space="preserve">ATP synthase subunit O, mitochondrial, putative </t>
  </si>
  <si>
    <t>PF3D7_1342000</t>
  </si>
  <si>
    <t xml:space="preserve">40S ribosomal protein S6 </t>
  </si>
  <si>
    <t>PF3D7_1455400</t>
  </si>
  <si>
    <t xml:space="preserve">hemolysin III </t>
  </si>
  <si>
    <t>PF3D7_1248600</t>
  </si>
  <si>
    <t>PF3D7_0314000</t>
  </si>
  <si>
    <t xml:space="preserve">HSP20-like chaperone, putative </t>
  </si>
  <si>
    <t>PF3D7_0904400</t>
  </si>
  <si>
    <t xml:space="preserve">signal peptidase complex subunit 3, putative </t>
  </si>
  <si>
    <t>PF3D7_1105300</t>
  </si>
  <si>
    <t>PF3D7_1468700</t>
  </si>
  <si>
    <t xml:space="preserve">eukaryotic initiation factor 4A </t>
  </si>
  <si>
    <t>PF3D7_0512600</t>
  </si>
  <si>
    <t xml:space="preserve">ras-related protein Rab-1B </t>
  </si>
  <si>
    <t>PF3D7_1432900</t>
  </si>
  <si>
    <t xml:space="preserve">SF-assemblin, putative </t>
  </si>
  <si>
    <t>PF3D7_0807300</t>
  </si>
  <si>
    <t xml:space="preserve">ras-related protein Rab-18 </t>
  </si>
  <si>
    <t>PF3D7_1219600</t>
  </si>
  <si>
    <t xml:space="preserve">phospholipid-transporting ATPase 2 </t>
  </si>
  <si>
    <t>PF3D7_0820200</t>
  </si>
  <si>
    <t xml:space="preserve">phosphatidylglycerophosphate synthase </t>
  </si>
  <si>
    <t>PF3D7_1124000</t>
  </si>
  <si>
    <t xml:space="preserve">endoplasmic reticulum oxidoreductin, putative </t>
  </si>
  <si>
    <t>PF3D7_1117300</t>
  </si>
  <si>
    <t>PF3D7_0515900</t>
  </si>
  <si>
    <t xml:space="preserve">NLI interacting factor-like phosphatase, putative </t>
  </si>
  <si>
    <t>PF3D7_0217500</t>
  </si>
  <si>
    <t xml:space="preserve">calcium-dependent protein kinase 1 </t>
  </si>
  <si>
    <t>PF3D7_1017500</t>
  </si>
  <si>
    <t xml:space="preserve">myosin essential light chain ELC </t>
  </si>
  <si>
    <t>PF3D7_1123900</t>
  </si>
  <si>
    <t xml:space="preserve">13 kDa ribonucleoprotein-associated protein, putative </t>
  </si>
  <si>
    <t>PF3D7_1337200</t>
  </si>
  <si>
    <t xml:space="preserve">1-deoxy-D-xylulose 5-phosphate synthase </t>
  </si>
  <si>
    <t>PF3D7_0316700</t>
  </si>
  <si>
    <t xml:space="preserve">protein YOP1, putative </t>
  </si>
  <si>
    <t>PF3D7_1133900</t>
  </si>
  <si>
    <t>PF3D7_0524000</t>
  </si>
  <si>
    <t xml:space="preserve">karyopherin beta </t>
  </si>
  <si>
    <t>PF3D7_1135100</t>
  </si>
  <si>
    <t xml:space="preserve">protein phosphatase PPM8, putative </t>
  </si>
  <si>
    <t>PF3D7_0716300</t>
  </si>
  <si>
    <t>PF3D7_1120100</t>
  </si>
  <si>
    <t xml:space="preserve">phosphoglycerate mutase, putative </t>
  </si>
  <si>
    <t>PF3D7_1401400</t>
  </si>
  <si>
    <t xml:space="preserve">early transcribed membrane protein 14.1 </t>
  </si>
  <si>
    <t>PF3D7_0306900</t>
  </si>
  <si>
    <t xml:space="preserve">40S ribosomal protein S23, putative </t>
  </si>
  <si>
    <t>PF3D7_1038000</t>
  </si>
  <si>
    <t xml:space="preserve">antigen UB05 </t>
  </si>
  <si>
    <t>PF3D7_1012900</t>
  </si>
  <si>
    <t xml:space="preserve">autophagy-related protein 18 </t>
  </si>
  <si>
    <t>PF3D7_0914400</t>
  </si>
  <si>
    <t xml:space="preserve">protein KIC3 </t>
  </si>
  <si>
    <t>PF3D7_1320600</t>
  </si>
  <si>
    <t xml:space="preserve">ras-related protein Rab-11A </t>
  </si>
  <si>
    <t>PF3D7_0621200</t>
  </si>
  <si>
    <t xml:space="preserve">pyridoxine biosynthesis protein PDX1 </t>
  </si>
  <si>
    <t>PF3D7_0719600</t>
  </si>
  <si>
    <t xml:space="preserve">60S ribosomal protein L11a, putative </t>
  </si>
  <si>
    <t>PF3D7_1135400</t>
  </si>
  <si>
    <t xml:space="preserve">HotDog domain-containing protein, putative </t>
  </si>
  <si>
    <t>PF3D7_0220800</t>
  </si>
  <si>
    <t xml:space="preserve">cytoadherence linked asexual protein 2 </t>
  </si>
  <si>
    <t>PF3D7_1141600</t>
  </si>
  <si>
    <t xml:space="preserve">dolichol-phosphate mannosyltransferase </t>
  </si>
  <si>
    <t>PF3D7_1222700</t>
  </si>
  <si>
    <t xml:space="preserve">glideosome-associated protein 45 </t>
  </si>
  <si>
    <t>PF3D7_0417300</t>
  </si>
  <si>
    <t xml:space="preserve">LETM1-like protein, putative </t>
  </si>
  <si>
    <t>PF3D7_0614300</t>
  </si>
  <si>
    <t>PF3D7_1019400</t>
  </si>
  <si>
    <t xml:space="preserve">60S ribosomal protein L30e, putative </t>
  </si>
  <si>
    <t>PF3D7_1354200</t>
  </si>
  <si>
    <t xml:space="preserve">phosphoinositide phosphatase SAC1 </t>
  </si>
  <si>
    <t>PF3D7_1460700</t>
  </si>
  <si>
    <t xml:space="preserve">60S ribosomal protein L27 </t>
  </si>
  <si>
    <t>PF3D7_0501000</t>
  </si>
  <si>
    <t>PF3D7_1358000</t>
  </si>
  <si>
    <t xml:space="preserve">patatin-like phospholipase, putative </t>
  </si>
  <si>
    <t>PF3D7_1127500</t>
  </si>
  <si>
    <t>PF3D7_1457000</t>
  </si>
  <si>
    <t xml:space="preserve">signal peptide peptidase </t>
  </si>
  <si>
    <t>PF3D7_1368900</t>
  </si>
  <si>
    <t>PF3D7_0402100</t>
  </si>
  <si>
    <t>PF3D7_1406600</t>
  </si>
  <si>
    <t xml:space="preserve">ATP-dependent Clp protease regulatory subunit ClpC </t>
  </si>
  <si>
    <t>PF3D7_1422500</t>
  </si>
  <si>
    <t xml:space="preserve">ERAD-associated E3 ubiquitin-protein ligase HRD1 </t>
  </si>
  <si>
    <t>PF3D7_1024500</t>
  </si>
  <si>
    <t>PF3D7_1369000</t>
  </si>
  <si>
    <t xml:space="preserve">glycosylphosphatidylinositol anchor attachment 1 protein, putative </t>
  </si>
  <si>
    <t>PF3D7_0307100</t>
  </si>
  <si>
    <t xml:space="preserve">40S ribosomal protein S12, putative </t>
  </si>
  <si>
    <t>PF3D7_0720500</t>
  </si>
  <si>
    <t>PF3D7_0715900</t>
  </si>
  <si>
    <t xml:space="preserve">cation diffusion facilitator family protein, putative </t>
  </si>
  <si>
    <t>PF3D7_1312700</t>
  </si>
  <si>
    <t>PF3D7_1431600</t>
  </si>
  <si>
    <t xml:space="preserve">succinate--CoA ligase [ADP-forming] subunit beta </t>
  </si>
  <si>
    <t>PF3D7_0215000</t>
  </si>
  <si>
    <t>PF3D7_1409600</t>
  </si>
  <si>
    <t xml:space="preserve">histidine phosphatase, putative </t>
  </si>
  <si>
    <t>PF3D7_0404900</t>
  </si>
  <si>
    <t xml:space="preserve">6-cysteine protein P41 </t>
  </si>
  <si>
    <t>PF3D7_1238800</t>
  </si>
  <si>
    <t>PF3D7_0703600</t>
  </si>
  <si>
    <t>PF3D7_1469200</t>
  </si>
  <si>
    <t xml:space="preserve">shewanella-like protein phosphatase 1, putative </t>
  </si>
  <si>
    <t>PF3D7_0715600</t>
  </si>
  <si>
    <t xml:space="preserve">GTP-binding translation elongation factor tu family protein, putative </t>
  </si>
  <si>
    <t>PF3D7_1103400</t>
  </si>
  <si>
    <t xml:space="preserve">iron-sulfur cluster assembly protein SufD </t>
  </si>
  <si>
    <t>PF3D7_0710200</t>
  </si>
  <si>
    <t>PF3D7_0916100</t>
  </si>
  <si>
    <t xml:space="preserve">thioredoxin 3 </t>
  </si>
  <si>
    <t>PF3D7_1334500</t>
  </si>
  <si>
    <t xml:space="preserve">MSP7-like protein </t>
  </si>
  <si>
    <t>PF3D7_1122100</t>
  </si>
  <si>
    <t xml:space="preserve">GPI transamidase component GPI16, putative </t>
  </si>
  <si>
    <t>PF3D7_1034400</t>
  </si>
  <si>
    <t xml:space="preserve">flavoprotein subunit of succinate dehydrogenase </t>
  </si>
  <si>
    <t>PF3D7_1342100</t>
  </si>
  <si>
    <t xml:space="preserve">aconitate hydratase </t>
  </si>
  <si>
    <t>PF3D7_0416700</t>
  </si>
  <si>
    <t xml:space="preserve">CDGSH iron-sulfur domain-containing protein, putative </t>
  </si>
  <si>
    <t>PF3D7_1409400</t>
  </si>
  <si>
    <t>PF3D7_API02900</t>
  </si>
  <si>
    <t xml:space="preserve">elongation factor Tu </t>
  </si>
  <si>
    <t>PF3D7_1113100</t>
  </si>
  <si>
    <t xml:space="preserve">protein tyrosine phosphatase </t>
  </si>
  <si>
    <t>PF3D7_0307200</t>
  </si>
  <si>
    <t xml:space="preserve">60S ribosomal protein L7, putative </t>
  </si>
  <si>
    <t>PF3D7_1131100</t>
  </si>
  <si>
    <t xml:space="preserve">serpentine receptor 1, putative </t>
  </si>
  <si>
    <t>PF3D7_0604100</t>
  </si>
  <si>
    <t xml:space="preserve">AP2 domain transcription factor </t>
  </si>
  <si>
    <t>PF3D7_0105200</t>
  </si>
  <si>
    <t xml:space="preserve">RAP protein RAP1 </t>
  </si>
  <si>
    <t>PF3D7_0528100</t>
  </si>
  <si>
    <t xml:space="preserve">AP-1/2 complex subunit beta, putative </t>
  </si>
  <si>
    <t>PF3D7_1463200</t>
  </si>
  <si>
    <t xml:space="preserve">replication factor C subunit 3, putative </t>
  </si>
  <si>
    <t xml:space="preserve">formate-nitrite transporter </t>
  </si>
  <si>
    <t>PF3D7_0813300</t>
  </si>
  <si>
    <t xml:space="preserve">NPL domain-containing protein, putative </t>
  </si>
  <si>
    <t>PF3D7_1218000</t>
  </si>
  <si>
    <t xml:space="preserve">thrombospondin-related apical membrane protein </t>
  </si>
  <si>
    <t>PF3D7_1148700</t>
  </si>
  <si>
    <t>PF3D7_0815000</t>
  </si>
  <si>
    <t xml:space="preserve">selenoprotein 3 </t>
  </si>
  <si>
    <t>PF3D7_1334800</t>
  </si>
  <si>
    <t>PF3D7_1202200</t>
  </si>
  <si>
    <t xml:space="preserve">mitochondrial phosphate carrier protein </t>
  </si>
  <si>
    <t>PF3D7_1432800</t>
  </si>
  <si>
    <t xml:space="preserve">HP12 protein homolog, putative </t>
  </si>
  <si>
    <t xml:space="preserve">vacuolar iron transporter </t>
  </si>
  <si>
    <t>PF3D7_0113900</t>
  </si>
  <si>
    <t xml:space="preserve">CX3CL1-binding protein 1 </t>
  </si>
  <si>
    <t>PF3D7_1215000</t>
  </si>
  <si>
    <t xml:space="preserve">thioredoxin peroxidase 2 </t>
  </si>
  <si>
    <t>PF3D7_1326000</t>
  </si>
  <si>
    <t xml:space="preserve">respiratory chain complex 3 associated protein 2 </t>
  </si>
  <si>
    <t>PF3D7_0530200</t>
  </si>
  <si>
    <t xml:space="preserve">phosphoenolpyruvate/phosphate translocator </t>
  </si>
  <si>
    <t>PF3D7_1446200</t>
  </si>
  <si>
    <t xml:space="preserve">M17 leucyl aminopeptidase </t>
  </si>
  <si>
    <t>PF3D7_0317000</t>
  </si>
  <si>
    <t xml:space="preserve">proteasome subunit alpha type-3, putative </t>
  </si>
  <si>
    <t>PF3D7_1116000</t>
  </si>
  <si>
    <t xml:space="preserve">rhoptry neck protein 4 </t>
  </si>
  <si>
    <t>PF3D7_0936000</t>
  </si>
  <si>
    <t xml:space="preserve">ring-exported protein 2 </t>
  </si>
  <si>
    <t>PF3D7_0911800</t>
  </si>
  <si>
    <t>PF3D7_0819500</t>
  </si>
  <si>
    <t>PF3D7_1008100</t>
  </si>
  <si>
    <t xml:space="preserve">PHD finger protein PHD1 </t>
  </si>
  <si>
    <t>PF3D7_1472600</t>
  </si>
  <si>
    <t>PF3D7_1446700</t>
  </si>
  <si>
    <t xml:space="preserve">apicomplexan kinetochore protein 4, putative </t>
  </si>
  <si>
    <t>PF3D7_0423700</t>
  </si>
  <si>
    <t xml:space="preserve">early transcribed membrane protein 4 </t>
  </si>
  <si>
    <t>PF3D7_1027800</t>
  </si>
  <si>
    <t xml:space="preserve">60S ribosomal protein L3 </t>
  </si>
  <si>
    <t>PF3D7_0208800</t>
  </si>
  <si>
    <t xml:space="preserve">protein P22, putative </t>
  </si>
  <si>
    <t>PF3D7_0317600</t>
  </si>
  <si>
    <t xml:space="preserve">40S ribosomal protein S11, putative </t>
  </si>
  <si>
    <t>PF3D7_0608500</t>
  </si>
  <si>
    <t xml:space="preserve">proteasome subunit alpha type-2, putative </t>
  </si>
  <si>
    <t>PF3D7_0415900</t>
  </si>
  <si>
    <t xml:space="preserve">60S ribosomal protein L15, putative </t>
  </si>
  <si>
    <t>PF3D7_0529400</t>
  </si>
  <si>
    <t xml:space="preserve">apicomplexan kinetochore protein 5, putative </t>
  </si>
  <si>
    <t>PF3D7_1353700</t>
  </si>
  <si>
    <t xml:space="preserve">reactive oxygen species modulator 1, putative </t>
  </si>
  <si>
    <t>PF3D7_1331300</t>
  </si>
  <si>
    <t xml:space="preserve">signal peptidase complex catalytic subunit SEC11 </t>
  </si>
  <si>
    <t>PF3D7_1246200</t>
  </si>
  <si>
    <t xml:space="preserve">actin I </t>
  </si>
  <si>
    <t>PF3D7_1102800</t>
  </si>
  <si>
    <t xml:space="preserve">early transcribed membrane protein 11.2 </t>
  </si>
  <si>
    <t>PF3D7_1129100</t>
  </si>
  <si>
    <t xml:space="preserve">parasitophorous vacuolar protein 1 </t>
  </si>
  <si>
    <t>PF3D7_1132900</t>
  </si>
  <si>
    <t xml:space="preserve">glycine cleavage system H protein </t>
  </si>
  <si>
    <t>PF3D7_0626100</t>
  </si>
  <si>
    <t xml:space="preserve">oxidoreductase, short-chain dehydrogenase family, putative </t>
  </si>
  <si>
    <t>PF3D7_1132200</t>
  </si>
  <si>
    <t xml:space="preserve">T-complex protein 1 subunit alpha </t>
  </si>
  <si>
    <t>PF3D7_1202900</t>
  </si>
  <si>
    <t xml:space="preserve">high mobility group protein B1 </t>
  </si>
  <si>
    <t>PF3D7_0904700</t>
  </si>
  <si>
    <t xml:space="preserve">bacterial histone-like protein </t>
  </si>
  <si>
    <t>PF3D7_0102500</t>
  </si>
  <si>
    <t xml:space="preserve">erythrocyte binding antigen-181 </t>
  </si>
  <si>
    <t>PF3D7_0212200</t>
  </si>
  <si>
    <t xml:space="preserve">ribosomal protein L12, mitochondrial, putative </t>
  </si>
  <si>
    <t>PF3D7_1147900</t>
  </si>
  <si>
    <t xml:space="preserve">peroxisome assembly protein 22, putative </t>
  </si>
  <si>
    <t>PF3D7_1431700</t>
  </si>
  <si>
    <t xml:space="preserve">60S ribosomal protein L14, putative </t>
  </si>
  <si>
    <t>PF3D7_0719400</t>
  </si>
  <si>
    <t>PF3D7_0812400</t>
  </si>
  <si>
    <t xml:space="preserve">karyopherin alpha </t>
  </si>
  <si>
    <t>PF3D7_1137300</t>
  </si>
  <si>
    <t xml:space="preserve">CLPTM1 domain-containing protein, putative </t>
  </si>
  <si>
    <t>PF3D7_1318100</t>
  </si>
  <si>
    <t xml:space="preserve">ferredoxin </t>
  </si>
  <si>
    <t>PF3D7_0525100</t>
  </si>
  <si>
    <t xml:space="preserve">chloroquine resistance transporter </t>
  </si>
  <si>
    <t>PF3D7_1447700</t>
  </si>
  <si>
    <t>PF3D7_1332000</t>
  </si>
  <si>
    <t xml:space="preserve">syntaxin, Qa-SNARE family </t>
  </si>
  <si>
    <t>PF3D7_0628100</t>
  </si>
  <si>
    <t xml:space="preserve">HECT domain-containing protein 1, putative </t>
  </si>
  <si>
    <t>PF3D7_0923800</t>
  </si>
  <si>
    <t xml:space="preserve">thioredoxin reductase </t>
  </si>
  <si>
    <t>PF3D7_0927800</t>
  </si>
  <si>
    <t xml:space="preserve">cytochrome c oxidase subunit 5B, putative </t>
  </si>
  <si>
    <t>PF3D7_1324400</t>
  </si>
  <si>
    <t xml:space="preserve">PRELI domain-containing protein, putative </t>
  </si>
  <si>
    <t>PF3D7_1406700</t>
  </si>
  <si>
    <t xml:space="preserve">vacuolar protein sorting-associated protein 29 </t>
  </si>
  <si>
    <t>PF3D7_1136800</t>
  </si>
  <si>
    <t>PF3D7_1215400</t>
  </si>
  <si>
    <t>PF3D7_0713700</t>
  </si>
  <si>
    <t>PF3D7_0402400</t>
  </si>
  <si>
    <t>PF3D7_1243000</t>
  </si>
  <si>
    <t xml:space="preserve">syntaxin-16, putative </t>
  </si>
  <si>
    <t>PF3D7_0420600</t>
  </si>
  <si>
    <t xml:space="preserve">apicomplexan kinetochore protein 6, putative </t>
  </si>
  <si>
    <t>PF3D7_0220000</t>
  </si>
  <si>
    <t xml:space="preserve">liver stage antigen 3 </t>
  </si>
  <si>
    <t>PF3D7_1445900</t>
  </si>
  <si>
    <t xml:space="preserve">ATP-dependent RNA helicase DDX17 </t>
  </si>
  <si>
    <t>PF3D7_1021400</t>
  </si>
  <si>
    <t xml:space="preserve">endomembrane protein 70, putative </t>
  </si>
  <si>
    <t>PF3D7_1147700</t>
  </si>
  <si>
    <t xml:space="preserve">ATP synthase subunit delta, mitochondrial, putative </t>
  </si>
  <si>
    <t>PF3D7_0702500</t>
  </si>
  <si>
    <t>PF3D7_1224100</t>
  </si>
  <si>
    <t>PF3D7_0709100</t>
  </si>
  <si>
    <t xml:space="preserve">Cg1 protein </t>
  </si>
  <si>
    <t>PF3D7_1466900</t>
  </si>
  <si>
    <t>PF3D7_0409500</t>
  </si>
  <si>
    <t xml:space="preserve">3-ketodihydrosphingosine reductase, putative </t>
  </si>
  <si>
    <t>PF3D7_0916500</t>
  </si>
  <si>
    <t xml:space="preserve">ubiquitin fusion degradation protein 1 </t>
  </si>
  <si>
    <t>PF3D7_1316600</t>
  </si>
  <si>
    <t xml:space="preserve">choline-phosphate cytidylyltransferase </t>
  </si>
  <si>
    <t>PF3D7_0321400</t>
  </si>
  <si>
    <t xml:space="preserve">pseudo protein kinase 1, putative </t>
  </si>
  <si>
    <t>PF3D7_0618300</t>
  </si>
  <si>
    <t xml:space="preserve">60S ribosomal protein L27a, putative </t>
  </si>
  <si>
    <t>PF3D7_0304200</t>
  </si>
  <si>
    <t xml:space="preserve">EH domain-containing protein </t>
  </si>
  <si>
    <t>PF3D7_1122300</t>
  </si>
  <si>
    <t>PF3D7_1321900</t>
  </si>
  <si>
    <t>PF3D7_0915400</t>
  </si>
  <si>
    <t xml:space="preserve">ATP-dependent 6-phosphofructokinase </t>
  </si>
  <si>
    <t>PF3D7_0910400</t>
  </si>
  <si>
    <t xml:space="preserve">selenide water dikinase, putative </t>
  </si>
  <si>
    <t>PF3D7_0710100</t>
  </si>
  <si>
    <t>PF3D7_0729200</t>
  </si>
  <si>
    <t xml:space="preserve">1-cys peroxiredoxin </t>
  </si>
  <si>
    <t>PF3D7_1426000</t>
  </si>
  <si>
    <t xml:space="preserve">60S ribosomal protein L21 </t>
  </si>
  <si>
    <t>PF3D7_0803800</t>
  </si>
  <si>
    <t xml:space="preserve">proteasome subunit beta type-4 </t>
  </si>
  <si>
    <t>PF3D7_1468100</t>
  </si>
  <si>
    <t xml:space="preserve">MORC family protein </t>
  </si>
  <si>
    <t>PF3D7_1248700</t>
  </si>
  <si>
    <t>PF3D7_0708900</t>
  </si>
  <si>
    <t xml:space="preserve">protein SCO1, putative </t>
  </si>
  <si>
    <t>PF3D7_1130100</t>
  </si>
  <si>
    <t xml:space="preserve">60S ribosomal protein L38 </t>
  </si>
  <si>
    <t>PF3D7_1322200</t>
  </si>
  <si>
    <t xml:space="preserve">protein STU2, putative </t>
  </si>
  <si>
    <t>PF3D7_0806300</t>
  </si>
  <si>
    <t xml:space="preserve">ferlin-like protein, putative </t>
  </si>
  <si>
    <t>PF3D7_1136900</t>
  </si>
  <si>
    <t xml:space="preserve">subtilisin-like protease 2 </t>
  </si>
  <si>
    <t>PF3D7_0922200</t>
  </si>
  <si>
    <t xml:space="preserve">S-adenosylmethionine synthetase </t>
  </si>
  <si>
    <t>PF3D7_0801000</t>
  </si>
  <si>
    <t xml:space="preserve">Plasmodium exported protein (PHISTc) </t>
  </si>
  <si>
    <t>PF3D7_1242900</t>
  </si>
  <si>
    <t xml:space="preserve">mitochondrial import inner membrane translocase subunit TIM13, putative </t>
  </si>
  <si>
    <t>PF3D7_1006200</t>
  </si>
  <si>
    <t xml:space="preserve">DNA/RNA-binding protein Alba 3 </t>
  </si>
  <si>
    <t>PF3D7_0915700</t>
  </si>
  <si>
    <t xml:space="preserve">cytochrome c oxidase subunit ApiCOX30, putative </t>
  </si>
  <si>
    <t>PF3D7_0720700</t>
  </si>
  <si>
    <t xml:space="preserve">phosphoinositide-binding protein PX1 </t>
  </si>
  <si>
    <t>PF3D7_1331800</t>
  </si>
  <si>
    <t xml:space="preserve">60S ribosomal protein L23, putative </t>
  </si>
  <si>
    <t>PF3D7_0617200</t>
  </si>
  <si>
    <t xml:space="preserve">BFR1 domain-containing protein, putative </t>
  </si>
  <si>
    <t>PF3D7_0728800</t>
  </si>
  <si>
    <t>PF3D7_1014100</t>
  </si>
  <si>
    <t xml:space="preserve">merozoite surface protein MSA180 </t>
  </si>
  <si>
    <t>PF3D7_1448400</t>
  </si>
  <si>
    <t xml:space="preserve">ubiquitin-protein ligase, putative </t>
  </si>
  <si>
    <t>PF3D7_1016300</t>
  </si>
  <si>
    <t xml:space="preserve">GBP130 protein </t>
  </si>
  <si>
    <t>PF3D7_0628200</t>
  </si>
  <si>
    <t xml:space="preserve">eukaryotic translation initiation factor 2-alpha kinase </t>
  </si>
  <si>
    <t>PF3D7_1448600</t>
  </si>
  <si>
    <t>PF3D7_0503400</t>
  </si>
  <si>
    <t xml:space="preserve">actin-depolymerizing factor 1 </t>
  </si>
  <si>
    <t>PF3D7_1027700</t>
  </si>
  <si>
    <t xml:space="preserve">centrin-3 </t>
  </si>
  <si>
    <t>PF3D7_0616200</t>
  </si>
  <si>
    <t xml:space="preserve">kinetochore protein NDC80 </t>
  </si>
  <si>
    <t xml:space="preserve">folate transporter 2 </t>
  </si>
  <si>
    <t>PF3D7_1315300</t>
  </si>
  <si>
    <t>PF3D7_1424100</t>
  </si>
  <si>
    <t xml:space="preserve">60S ribosomal protein L5, putative </t>
  </si>
  <si>
    <t>PF3D7_0935500</t>
  </si>
  <si>
    <t>PF3D7_0830400</t>
  </si>
  <si>
    <t xml:space="preserve">CRA domain-containing protein, putative </t>
  </si>
  <si>
    <t>PF3D7_1024800</t>
  </si>
  <si>
    <t xml:space="preserve">exported protein 3 </t>
  </si>
  <si>
    <t>PF3D7_1341900</t>
  </si>
  <si>
    <t xml:space="preserve">V-type proton ATPase subunit D, putative </t>
  </si>
  <si>
    <t>PF3D7_0508300</t>
  </si>
  <si>
    <t xml:space="preserve">triose phosphate transporter </t>
  </si>
  <si>
    <t>PF3D7_1108500</t>
  </si>
  <si>
    <t xml:space="preserve">succinate--CoA ligase [ADP-forming] subunit alpha, putative </t>
  </si>
  <si>
    <t>PF3D7_1335300</t>
  </si>
  <si>
    <t xml:space="preserve">reticulocyte binding protein 2 homologue b </t>
  </si>
  <si>
    <t>PF3D7_1310700</t>
  </si>
  <si>
    <t xml:space="preserve">PhIL1-interacting candidate PIC5 </t>
  </si>
  <si>
    <t>PF3D7_1361800</t>
  </si>
  <si>
    <t xml:space="preserve">glideosome-associated connector </t>
  </si>
  <si>
    <t>PF3D7_1362300</t>
  </si>
  <si>
    <t xml:space="preserve">transmembrane and coiled-coil domain-containing protein 1, putative </t>
  </si>
  <si>
    <t>PF3D7_1234900</t>
  </si>
  <si>
    <t xml:space="preserve">CHCH domain-containing protein, putative </t>
  </si>
  <si>
    <t>PF3D7_1410000</t>
  </si>
  <si>
    <t xml:space="preserve">ER membrane protein complex subunit 2, putative </t>
  </si>
  <si>
    <t>PF3D7_1239600</t>
  </si>
  <si>
    <t xml:space="preserve">hydroxyethylthiazole kinase </t>
  </si>
  <si>
    <t>PF3D7_0828800</t>
  </si>
  <si>
    <t xml:space="preserve">GPI-anchored micronemal antigen </t>
  </si>
  <si>
    <t>PF3D7_1353200</t>
  </si>
  <si>
    <t xml:space="preserve">membrane associated histidine-rich protein 2 </t>
  </si>
  <si>
    <t>PF3D7_1437000</t>
  </si>
  <si>
    <t xml:space="preserve">N-acetyltransferase, GNAT family </t>
  </si>
  <si>
    <t>PF3D7_1022900</t>
  </si>
  <si>
    <t xml:space="preserve">cytochrome c oxidase subunit ApiCOX13, putative </t>
  </si>
  <si>
    <t>PF3D7_1413900</t>
  </si>
  <si>
    <t>PF3D7_1212700</t>
  </si>
  <si>
    <t xml:space="preserve">eukaryotic translation initiation factor 3 subunit A, putative </t>
  </si>
  <si>
    <t>PF3D7_1412800</t>
  </si>
  <si>
    <t xml:space="preserve">glycylpeptide N-tetradecanoyltransferase </t>
  </si>
  <si>
    <t xml:space="preserve">aquaglyceroporin </t>
  </si>
  <si>
    <t>PF3D7_1472100</t>
  </si>
  <si>
    <t xml:space="preserve">protein transport protein YIP1, putative </t>
  </si>
  <si>
    <t>PF3D7_1352400</t>
  </si>
  <si>
    <t xml:space="preserve">nucleoporin NUP176, putative </t>
  </si>
  <si>
    <t>PF3D7_1360200</t>
  </si>
  <si>
    <t xml:space="preserve">ER membrane protein complex subunit 3, putative </t>
  </si>
  <si>
    <t>PF3D7_0625400</t>
  </si>
  <si>
    <t xml:space="preserve">nucleoside transporter 1 </t>
  </si>
  <si>
    <t>PF3D7_0412000</t>
  </si>
  <si>
    <t xml:space="preserve">LITAF-like zinc finger protein, putative </t>
  </si>
  <si>
    <t>PF3D7_1004500</t>
  </si>
  <si>
    <t xml:space="preserve">apicomplexan kinetochore protein 2, putative </t>
  </si>
  <si>
    <t>PF3D7_1341200</t>
  </si>
  <si>
    <t xml:space="preserve">60S ribosomal protein L18, putative </t>
  </si>
  <si>
    <t>PF3D7_1123300</t>
  </si>
  <si>
    <t xml:space="preserve">RING zinc finger protein, putative </t>
  </si>
  <si>
    <t>PF3D7_0821700</t>
  </si>
  <si>
    <t xml:space="preserve">60S ribosomal protein L22, putative </t>
  </si>
  <si>
    <t>PF3D7_1120500</t>
  </si>
  <si>
    <t xml:space="preserve">tRNA nucleotidyltransferase, putative </t>
  </si>
  <si>
    <t>PF3D7_0312300</t>
  </si>
  <si>
    <t xml:space="preserve">26S proteasome regulatory subunit RPN12, putative </t>
  </si>
  <si>
    <t>PF3D7_0311600</t>
  </si>
  <si>
    <t xml:space="preserve">dolichyl-diphosphooligosaccharide--protein glycosyltransferase subunit OST1, putative </t>
  </si>
  <si>
    <t>PF3D7_1410700</t>
  </si>
  <si>
    <t>PF3D7_1330600</t>
  </si>
  <si>
    <t xml:space="preserve">elongation factor Tu, putative </t>
  </si>
  <si>
    <t>PF3D7_0424500</t>
  </si>
  <si>
    <t xml:space="preserve">serine/threonine protein kinase, FIKK family </t>
  </si>
  <si>
    <t>PF3D7_1427300</t>
  </si>
  <si>
    <t>PF3D7_1351800</t>
  </si>
  <si>
    <t>PF3D7_0320100</t>
  </si>
  <si>
    <t xml:space="preserve">protein transport protein SEC22 </t>
  </si>
  <si>
    <t>PF3D7_1142100</t>
  </si>
  <si>
    <t xml:space="preserve">DnaJ domain-containing protein, putative </t>
  </si>
  <si>
    <t>PF3D7_0932100</t>
  </si>
  <si>
    <t xml:space="preserve">protein MAM3, putative </t>
  </si>
  <si>
    <t>PF3D7_1223400</t>
  </si>
  <si>
    <t xml:space="preserve">phospholipid-transporting ATPase, putative </t>
  </si>
  <si>
    <t>PF3D7_0207400</t>
  </si>
  <si>
    <t xml:space="preserve">serine repeat antigen 7 </t>
  </si>
  <si>
    <t>PF3D7_0104800</t>
  </si>
  <si>
    <t xml:space="preserve">novel putative transporter 1, putative </t>
  </si>
  <si>
    <t>PF3D7_1436800</t>
  </si>
  <si>
    <t xml:space="preserve">ATP-dependent Clp protease proteolytic subunit </t>
  </si>
  <si>
    <t>PF3D7_1365700</t>
  </si>
  <si>
    <t xml:space="preserve">SNARE associated Golgi protein, putative </t>
  </si>
  <si>
    <t>PF3D7_0922500</t>
  </si>
  <si>
    <t xml:space="preserve">phosphoglycerate kinase </t>
  </si>
  <si>
    <t>PF3D7_0606800</t>
  </si>
  <si>
    <t xml:space="preserve">VFT protein </t>
  </si>
  <si>
    <t>PF3D7_1316800</t>
  </si>
  <si>
    <t xml:space="preserve">protein transport protein SEC20, putative </t>
  </si>
  <si>
    <t>PF3D7_1438900</t>
  </si>
  <si>
    <t xml:space="preserve">thioredoxin peroxidase 1 </t>
  </si>
  <si>
    <t>PF3D7_1470700</t>
  </si>
  <si>
    <t>PF3D7_1230400</t>
  </si>
  <si>
    <t xml:space="preserve">ATP-dependent protease subunit ClpQ </t>
  </si>
  <si>
    <t>PF3D7_1414300</t>
  </si>
  <si>
    <t xml:space="preserve">60S ribosomal protein L10, putative </t>
  </si>
  <si>
    <t>PF3D7_0525800</t>
  </si>
  <si>
    <t xml:space="preserve">inner membrane complex protein 1g, putative </t>
  </si>
  <si>
    <t>PF3D7_0913400</t>
  </si>
  <si>
    <t xml:space="preserve">elongation factor, putative </t>
  </si>
  <si>
    <t>PF3D7_1357800</t>
  </si>
  <si>
    <t xml:space="preserve">T-complex protein 1 subunit delta </t>
  </si>
  <si>
    <t>PF3D7_0831600</t>
  </si>
  <si>
    <t xml:space="preserve">cytoadherence linked asexual protein 8 </t>
  </si>
  <si>
    <t>PF3D7_0400500</t>
  </si>
  <si>
    <t xml:space="preserve">rifin </t>
  </si>
  <si>
    <t>PF3D7_0717900</t>
  </si>
  <si>
    <t xml:space="preserve">thioredoxin-like protein </t>
  </si>
  <si>
    <t>PF3D7_1241700</t>
  </si>
  <si>
    <t xml:space="preserve">replication factor C subunit 4, putative </t>
  </si>
  <si>
    <t>PF3D7_0928600</t>
  </si>
  <si>
    <t>PF3D7_1456500</t>
  </si>
  <si>
    <t xml:space="preserve">STAG domain-containing protein, putative </t>
  </si>
  <si>
    <t>PF3D7_0814200</t>
  </si>
  <si>
    <t xml:space="preserve">DNA/RNA-binding protein Alba 1 </t>
  </si>
  <si>
    <t>PF3D7_0502900</t>
  </si>
  <si>
    <t xml:space="preserve">Tim10/DDP family zinc finger protein, putative </t>
  </si>
  <si>
    <t>PF3D7_0308300</t>
  </si>
  <si>
    <t xml:space="preserve">PhIL1-interacting candidate PIC4 </t>
  </si>
  <si>
    <t>PF3D7_0513100</t>
  </si>
  <si>
    <t>PF3D7_0526700</t>
  </si>
  <si>
    <t>PF3D7_0419500</t>
  </si>
  <si>
    <t>PF3D7_0617000</t>
  </si>
  <si>
    <t xml:space="preserve">mitochondrial import receptor subunit TOM40, putative </t>
  </si>
  <si>
    <t>PF3D7_1460100</t>
  </si>
  <si>
    <t xml:space="preserve">FYVE and coiled-coil domain-containing protein </t>
  </si>
  <si>
    <t>PF3D7_1413500</t>
  </si>
  <si>
    <t xml:space="preserve">iron-sulfur cluster assembly protein SufC </t>
  </si>
  <si>
    <t>PF3D7_1452200</t>
  </si>
  <si>
    <t xml:space="preserve">aminomethyltransferase, putative </t>
  </si>
  <si>
    <t>PF3D7_1003600</t>
  </si>
  <si>
    <t xml:space="preserve">inner membrane complex protein 1c, putative </t>
  </si>
  <si>
    <t>PF3D7_0704400</t>
  </si>
  <si>
    <t xml:space="preserve">phosphoinositide-binding protein, putative </t>
  </si>
  <si>
    <t>PF3D7_1221900</t>
  </si>
  <si>
    <t>PF3D7_1108400</t>
  </si>
  <si>
    <t xml:space="preserve">casein kinase 2, alpha subunit </t>
  </si>
  <si>
    <t>PF3D7_1229400</t>
  </si>
  <si>
    <t xml:space="preserve">macrophage migration inhibitory factor </t>
  </si>
  <si>
    <t>PF3D7_0508000</t>
  </si>
  <si>
    <t xml:space="preserve">6-cysteine protein P38 </t>
  </si>
  <si>
    <t>PF3D7_1126700</t>
  </si>
  <si>
    <t>PF3D7_1362200</t>
  </si>
  <si>
    <t xml:space="preserve">RuvB-like helicase 3 </t>
  </si>
  <si>
    <t>PF3D7_1204300</t>
  </si>
  <si>
    <t xml:space="preserve">eukaryotic translation initiation factor 5A </t>
  </si>
  <si>
    <t>PF3D7_0932700</t>
  </si>
  <si>
    <t>PF3D7_0624600</t>
  </si>
  <si>
    <t xml:space="preserve">ISWI chromatin-remodeling complex ATPase </t>
  </si>
  <si>
    <t>PF3D7_1125200</t>
  </si>
  <si>
    <t xml:space="preserve">ubiquitin-like domain-containing protein, putative </t>
  </si>
  <si>
    <t>PF3D7_1350100</t>
  </si>
  <si>
    <t xml:space="preserve">lysine--tRNA ligase </t>
  </si>
  <si>
    <t>PF3D7_0520800</t>
  </si>
  <si>
    <t>PF3D7_1136500</t>
  </si>
  <si>
    <t xml:space="preserve">casein kinase 1 </t>
  </si>
  <si>
    <t>PF3D7_1323400</t>
  </si>
  <si>
    <t xml:space="preserve">60S ribosomal protein L23 </t>
  </si>
  <si>
    <t>PF3D7_0832200</t>
  </si>
  <si>
    <t xml:space="preserve">Plasmodium exported protein (PHISTa-like), unknown function </t>
  </si>
  <si>
    <t>PF3D7_1311700</t>
  </si>
  <si>
    <t xml:space="preserve">cytochrome c, putative </t>
  </si>
  <si>
    <t>PF3D7_1304900</t>
  </si>
  <si>
    <t xml:space="preserve">DNA-directed RNA polymerase II subunit RPB11, putative </t>
  </si>
  <si>
    <t>PF3D7_1361600</t>
  </si>
  <si>
    <t xml:space="preserve">Fe-S assembly protein IscX, putative </t>
  </si>
  <si>
    <t>PF3D7_1234800</t>
  </si>
  <si>
    <t xml:space="preserve">splicing factor 3B subunit 3, putative </t>
  </si>
  <si>
    <t>PF3D7_0209300</t>
  </si>
  <si>
    <t xml:space="preserve">2C-methyl-D-erythritol 2,4-cyclodiphosphate synthase </t>
  </si>
  <si>
    <t>PF3D7_1125600</t>
  </si>
  <si>
    <t xml:space="preserve">respiratory chain complex 4 associated protein 1 </t>
  </si>
  <si>
    <t>PF3D7_1003500</t>
  </si>
  <si>
    <t xml:space="preserve">40S ribosomal protein S20e, putative </t>
  </si>
  <si>
    <t>PF3D7_0415600</t>
  </si>
  <si>
    <t xml:space="preserve">GTP:AMP phosphotransferase </t>
  </si>
  <si>
    <t>PF3D7_0913700</t>
  </si>
  <si>
    <t>PF3D7_0603500</t>
  </si>
  <si>
    <t xml:space="preserve">cation/H+ antiporter </t>
  </si>
  <si>
    <t>PF3D7_1440500</t>
  </si>
  <si>
    <t xml:space="preserve">allantoicase, putative </t>
  </si>
  <si>
    <t>PF3D7_0815800</t>
  </si>
  <si>
    <t xml:space="preserve">vacuolar protein sorting-associated protein 9, putative </t>
  </si>
  <si>
    <t>PF3D7_1356100</t>
  </si>
  <si>
    <t>PF3D7_0703300</t>
  </si>
  <si>
    <t>PF3D7_0916700</t>
  </si>
  <si>
    <t xml:space="preserve">RNA-binding protein musashi, putative </t>
  </si>
  <si>
    <t>PF3D7_0513500</t>
  </si>
  <si>
    <t xml:space="preserve">mitochondrial import inner membrane translocase subunit TIM16, putative </t>
  </si>
  <si>
    <t>PF3D7_1201900</t>
  </si>
  <si>
    <t>PF3D7_0112000</t>
  </si>
  <si>
    <t xml:space="preserve">TatD-like deoxyribonuclease </t>
  </si>
  <si>
    <t>PF3D7_1332600</t>
  </si>
  <si>
    <t xml:space="preserve">DNA-(apurinic or apyrimidinic site) lyase 1 </t>
  </si>
  <si>
    <t>PF3D7_1341300</t>
  </si>
  <si>
    <t xml:space="preserve">60S ribosomal protein L18-2, putative </t>
  </si>
  <si>
    <t>PF3D7_0614500</t>
  </si>
  <si>
    <t xml:space="preserve">60S ribosomal protein L19 </t>
  </si>
  <si>
    <t>PF3D7_0503900</t>
  </si>
  <si>
    <t>PF3D7_1320100</t>
  </si>
  <si>
    <t xml:space="preserve">ATP-dependent Clp protease adapter protein ClpS </t>
  </si>
  <si>
    <t>PF3D7_1001200</t>
  </si>
  <si>
    <t xml:space="preserve">acyl-CoA binding protein, isoform 2, ACBP2 </t>
  </si>
  <si>
    <t>PF3D7_1402200</t>
  </si>
  <si>
    <t xml:space="preserve">cytochrome c oxidase subunit ApiCOX19, putative </t>
  </si>
  <si>
    <t>PF3D7_1330300</t>
  </si>
  <si>
    <t>PF3D7_1437700</t>
  </si>
  <si>
    <t xml:space="preserve">succinyl-CoA ligase, putative </t>
  </si>
  <si>
    <t>PF3D7_1353100</t>
  </si>
  <si>
    <t>PF3D7_1209700</t>
  </si>
  <si>
    <t>PF3D7_1223800</t>
  </si>
  <si>
    <t xml:space="preserve">citrate/oxoglutarate carrier protein, putative </t>
  </si>
  <si>
    <t>PF3D7_1415300</t>
  </si>
  <si>
    <t xml:space="preserve">RNA-binding protein Nova-1, putative </t>
  </si>
  <si>
    <t>PF3D7_1420400</t>
  </si>
  <si>
    <t xml:space="preserve">glycine--tRNA ligase </t>
  </si>
  <si>
    <t>PF3D7_0505700</t>
  </si>
  <si>
    <t>PF3D7_0106100</t>
  </si>
  <si>
    <t xml:space="preserve">V-type proton ATPase subunit C, putative </t>
  </si>
  <si>
    <t>PF3D7_0530100</t>
  </si>
  <si>
    <t>PF3D7_0422000</t>
  </si>
  <si>
    <t xml:space="preserve">steroid dehydrogenase, putative </t>
  </si>
  <si>
    <t>PF3D7_0210600</t>
  </si>
  <si>
    <t xml:space="preserve">protein CERLI1 </t>
  </si>
  <si>
    <t>PF3D7_0213100</t>
  </si>
  <si>
    <t xml:space="preserve">protein SIS1 </t>
  </si>
  <si>
    <t>PF3D7_1338700</t>
  </si>
  <si>
    <t>PF3D7_1333300</t>
  </si>
  <si>
    <t>PF3D7_0528200</t>
  </si>
  <si>
    <t xml:space="preserve">eukaryotic translation initiation factor 3 subunit E, putative </t>
  </si>
  <si>
    <t>PF3D7_0403800</t>
  </si>
  <si>
    <t xml:space="preserve">alpha/beta hydrolase, putative </t>
  </si>
  <si>
    <t>PF3D7_0932300</t>
  </si>
  <si>
    <t xml:space="preserve">M18 aspartyl aminopeptidase </t>
  </si>
  <si>
    <t>PF3D7_0100400</t>
  </si>
  <si>
    <t>PF3D7_0101300</t>
  </si>
  <si>
    <t xml:space="preserve">Pfmc-2TM Maurer's cleft two transmembrane protein </t>
  </si>
  <si>
    <t>PF3D7_1006500</t>
  </si>
  <si>
    <t>PF3D7_0502400</t>
  </si>
  <si>
    <t xml:space="preserve">merozoite surface protein 8 </t>
  </si>
  <si>
    <t>PF3D7_1142600</t>
  </si>
  <si>
    <t xml:space="preserve">60S ribosomal protein L35ae, putative </t>
  </si>
  <si>
    <t>PF3D7_1130700</t>
  </si>
  <si>
    <t xml:space="preserve">structural maintenance of chromosomes protein 1, putative </t>
  </si>
  <si>
    <t>PF3D7_1026800</t>
  </si>
  <si>
    <t xml:space="preserve">40S ribosomal protein S2 </t>
  </si>
  <si>
    <t>PF3D7_1353600</t>
  </si>
  <si>
    <t xml:space="preserve">ER lumen protein retaining receptor </t>
  </si>
  <si>
    <t>PF3D7_1475600</t>
  </si>
  <si>
    <t xml:space="preserve">bromodomain protein 4, putative </t>
  </si>
  <si>
    <t>PF3D7_0608800</t>
  </si>
  <si>
    <t xml:space="preserve">ornithine aminotransferase </t>
  </si>
  <si>
    <t>PF3D7_0310600</t>
  </si>
  <si>
    <t xml:space="preserve">eukaryotic translation initiation factor 3 subunit K, putative </t>
  </si>
  <si>
    <t>PF3D7_1128700</t>
  </si>
  <si>
    <t xml:space="preserve">GPI-anchor transamidase, putative </t>
  </si>
  <si>
    <t>PF3D7_1304400</t>
  </si>
  <si>
    <t xml:space="preserve">PUB domain-containing protein, putative </t>
  </si>
  <si>
    <t>PF3D7_1022300</t>
  </si>
  <si>
    <t xml:space="preserve">ZIP domain-containing protein, putative </t>
  </si>
  <si>
    <t>PF3D7_1356200</t>
  </si>
  <si>
    <t xml:space="preserve">mitochondrial import inner membrane translocase subunit TIM23, putative </t>
  </si>
  <si>
    <t>PF3D7_1253500</t>
  </si>
  <si>
    <t>PF3D7_0610900</t>
  </si>
  <si>
    <t xml:space="preserve">transcription elongation factor SPT5, putative </t>
  </si>
  <si>
    <t>PF3D7_0719700</t>
  </si>
  <si>
    <t xml:space="preserve">40S ribosomal protein S10, putative </t>
  </si>
  <si>
    <t>PF3D7_1474800</t>
  </si>
  <si>
    <t xml:space="preserve">proteasome subunit alpha type-1, putative </t>
  </si>
  <si>
    <t>PF3D7_1368600</t>
  </si>
  <si>
    <t xml:space="preserve">mitochondrial import inner membrane translocase subunit TIM9, putative </t>
  </si>
  <si>
    <t>PF3D7_0220200</t>
  </si>
  <si>
    <t>PF3D7_0602400</t>
  </si>
  <si>
    <t xml:space="preserve">elongation factor G </t>
  </si>
  <si>
    <t>PF3D7_1032500</t>
  </si>
  <si>
    <t xml:space="preserve">DER1-like protein, putative </t>
  </si>
  <si>
    <t>PF3D7_0604700</t>
  </si>
  <si>
    <t xml:space="preserve">glyoxalase I-like protein GILP </t>
  </si>
  <si>
    <t>PF3D7_0618900</t>
  </si>
  <si>
    <t xml:space="preserve">phosphatidylinositol N-acetylglucosaminyltransferase subunit GPI1 </t>
  </si>
  <si>
    <t>PF3D7_0110500</t>
  </si>
  <si>
    <t xml:space="preserve">bromodomain protein 3, putative </t>
  </si>
  <si>
    <t>PF3D7_1145100</t>
  </si>
  <si>
    <t xml:space="preserve">coatomer subunit gamma, putative </t>
  </si>
  <si>
    <t>PF3D7_0532400</t>
  </si>
  <si>
    <t xml:space="preserve">lysine-rich membrane-associated PHISTb protein </t>
  </si>
  <si>
    <t>PF3D7_1001500</t>
  </si>
  <si>
    <t xml:space="preserve">early transcribed membrane protein 10.1 </t>
  </si>
  <si>
    <t>PF3D7_1121000</t>
  </si>
  <si>
    <t xml:space="preserve">palmitoyltransferase DHHC3 </t>
  </si>
  <si>
    <t>PF3D7_1367600</t>
  </si>
  <si>
    <t xml:space="preserve">ribosome biogenesis protein MRT4, putative </t>
  </si>
  <si>
    <t>PF3D7_1437100</t>
  </si>
  <si>
    <t>PF3D7_1103600</t>
  </si>
  <si>
    <t xml:space="preserve">actin-like protein, putative </t>
  </si>
  <si>
    <t>PF3D7_1410600</t>
  </si>
  <si>
    <t xml:space="preserve">eukaryotic translation initiation factor 2 subunit gamma, putative </t>
  </si>
  <si>
    <t>PF3D7_0204900</t>
  </si>
  <si>
    <t xml:space="preserve">2-methoxy-6-polyprenyl-1,4-benzoquinol methylase, mitochondrial, putative </t>
  </si>
  <si>
    <t>PF3D7_1035600</t>
  </si>
  <si>
    <t xml:space="preserve">merozoite surface protein </t>
  </si>
  <si>
    <t>PF3D7_0526400</t>
  </si>
  <si>
    <t>PF3D7_1114200</t>
  </si>
  <si>
    <t xml:space="preserve">GTPase-activating protein, putative </t>
  </si>
  <si>
    <t>PF3D7_0220600</t>
  </si>
  <si>
    <t xml:space="preserve">Plasmodium exported protein (hyp9), unknown function </t>
  </si>
  <si>
    <t>PF3D7_0627400</t>
  </si>
  <si>
    <t xml:space="preserve">mitochondrial import inner membrane translocase subunit TIM22, putative </t>
  </si>
  <si>
    <t>PF3D7_0207200</t>
  </si>
  <si>
    <t xml:space="preserve">iron-sulfur assembly protein, putative </t>
  </si>
  <si>
    <t>PF3D7_1120400</t>
  </si>
  <si>
    <t xml:space="preserve">alpha/beta hydrolase fold domain containing protein, putative </t>
  </si>
  <si>
    <t>PF3D7_1342400</t>
  </si>
  <si>
    <t xml:space="preserve">casein kinase II beta chain </t>
  </si>
  <si>
    <t>PF3D7_1441100</t>
  </si>
  <si>
    <t>PF3D7_0305300</t>
  </si>
  <si>
    <t xml:space="preserve">transporter, putative </t>
  </si>
  <si>
    <t>PF3D7_0513600</t>
  </si>
  <si>
    <t xml:space="preserve">deoxyribodipyrimidine photo-lyase, putative </t>
  </si>
  <si>
    <t>PF3D7_0505500</t>
  </si>
  <si>
    <t xml:space="preserve">DNA mismatch repair protein MSH6, putative </t>
  </si>
  <si>
    <t>PF3D7_0318900</t>
  </si>
  <si>
    <t>PF3D7_1244400</t>
  </si>
  <si>
    <t xml:space="preserve">RNA-binding protein, putative </t>
  </si>
  <si>
    <t>PF3D7_0406200</t>
  </si>
  <si>
    <t xml:space="preserve">parasitophorous vacuole membrane protein S16 </t>
  </si>
  <si>
    <t>PF3D7_1447800</t>
  </si>
  <si>
    <t xml:space="preserve">calponin homology domain-containing protein, putative </t>
  </si>
  <si>
    <t>PF3D7_1108300</t>
  </si>
  <si>
    <t xml:space="preserve">pterin-4a-carbinolamine dehydratase </t>
  </si>
  <si>
    <t>PF3D7_0618200</t>
  </si>
  <si>
    <t>PF3D7_1205800</t>
  </si>
  <si>
    <t xml:space="preserve">high mobility group protein B3, putative </t>
  </si>
  <si>
    <t>PF3D7_0303000</t>
  </si>
  <si>
    <t xml:space="preserve">N-ethylmaleimide-sensitive fusion protein </t>
  </si>
  <si>
    <t>PF3D7_1114100</t>
  </si>
  <si>
    <t xml:space="preserve">rhomboid protease ROM1 </t>
  </si>
  <si>
    <t>PF3D7_1312800</t>
  </si>
  <si>
    <t xml:space="preserve">protein AAP2 </t>
  </si>
  <si>
    <t>PF3D7_1106000</t>
  </si>
  <si>
    <t xml:space="preserve">RuvB-like helicase 2 </t>
  </si>
  <si>
    <t>PF3D7_0910800</t>
  </si>
  <si>
    <t xml:space="preserve">cytosolic Fe-S cluster assembly factor NBP35, putative </t>
  </si>
  <si>
    <t>PF3D7_0113000</t>
  </si>
  <si>
    <t xml:space="preserve">glutamic acid-rich protein GARP </t>
  </si>
  <si>
    <t>PF3D7_1421200</t>
  </si>
  <si>
    <t xml:space="preserve">40S ribosomal protein S25 </t>
  </si>
  <si>
    <t>PF3D7_1035200</t>
  </si>
  <si>
    <t xml:space="preserve">S-antigen </t>
  </si>
  <si>
    <t>PF3D7_1345100</t>
  </si>
  <si>
    <t xml:space="preserve">thioredoxin 2 </t>
  </si>
  <si>
    <t>PF3D7_1212800</t>
  </si>
  <si>
    <t xml:space="preserve">succinate dehydrogenase [ubiquinone] iron-sulfur subunit, mitochondrial </t>
  </si>
  <si>
    <t>PF3D7_1203400</t>
  </si>
  <si>
    <t xml:space="preserve">major facilitator superfamily domain-containing protein, putative </t>
  </si>
  <si>
    <t>PF3D7_1472700</t>
  </si>
  <si>
    <t xml:space="preserve">DNA-directed RNA polymerase, alpha subunit, putative </t>
  </si>
  <si>
    <t>PF3D7_0108300</t>
  </si>
  <si>
    <t>PF3D7_1224000</t>
  </si>
  <si>
    <t xml:space="preserve">GTP cyclohydrolase 1 </t>
  </si>
  <si>
    <t>PF3D7_1406300</t>
  </si>
  <si>
    <t xml:space="preserve">glycerophosphodiester phosphodiesterase </t>
  </si>
  <si>
    <t>PF3D7_1321400</t>
  </si>
  <si>
    <t xml:space="preserve">palmitoyltransferase DHHC8, putative </t>
  </si>
  <si>
    <t>PF3D7_0310900</t>
  </si>
  <si>
    <t>PF3D7_1133200</t>
  </si>
  <si>
    <t>PF3D7_1434700</t>
  </si>
  <si>
    <t xml:space="preserve">mitochondrial import inner membrane translocase subunit TIM17, putative </t>
  </si>
  <si>
    <t>PF3D7_0302700</t>
  </si>
  <si>
    <t>PF3D7_0517300</t>
  </si>
  <si>
    <t xml:space="preserve">serine/arginine-rich splicing factor 1 </t>
  </si>
  <si>
    <t>PF3D7_1004700</t>
  </si>
  <si>
    <t>PF3D7_0613300</t>
  </si>
  <si>
    <t xml:space="preserve">rhoptry protein ROP14 </t>
  </si>
  <si>
    <t>PF3D7_0923200</t>
  </si>
  <si>
    <t xml:space="preserve">nitric oxide synthase, putative </t>
  </si>
  <si>
    <t>PF3D7_1235200</t>
  </si>
  <si>
    <t xml:space="preserve">V-type K+-independent H+-translocating inorganic pyrophosphatase </t>
  </si>
  <si>
    <t>PF3D7_1435400</t>
  </si>
  <si>
    <t xml:space="preserve">ER membrane protein complex subunit 4, putative </t>
  </si>
  <si>
    <t>PF3D7_0218000</t>
  </si>
  <si>
    <t xml:space="preserve">replication factor C subunit 2, putative </t>
  </si>
  <si>
    <t>PF3D7_1306500</t>
  </si>
  <si>
    <t>PF3D7_1367500</t>
  </si>
  <si>
    <t xml:space="preserve">NADH-cytochrome b5 reductase, putative </t>
  </si>
  <si>
    <t>PF3D7_0914200</t>
  </si>
  <si>
    <t xml:space="preserve">phospholipid or glycerol acyltransferase, putative </t>
  </si>
  <si>
    <t>PF3D7_1365900</t>
  </si>
  <si>
    <t xml:space="preserve">ubiquitin-60S ribosomal protein L40 </t>
  </si>
  <si>
    <t>PF3D7_1422700</t>
  </si>
  <si>
    <t>PF3D7_1401300</t>
  </si>
  <si>
    <t xml:space="preserve">epoxide hydrolase 2 </t>
  </si>
  <si>
    <t>PF3D7_0417500</t>
  </si>
  <si>
    <t xml:space="preserve">memo-like protein </t>
  </si>
  <si>
    <t>PF3D7_1309200</t>
  </si>
  <si>
    <t xml:space="preserve">protein phosphatase PPM6, putative </t>
  </si>
  <si>
    <t>PF3D7_1329100</t>
  </si>
  <si>
    <t xml:space="preserve">myosin F, putative </t>
  </si>
  <si>
    <t>PF3D7_0821400</t>
  </si>
  <si>
    <t>PF3D7_0411900</t>
  </si>
  <si>
    <t xml:space="preserve">DNA polymerase alpha catalytic subunit A </t>
  </si>
  <si>
    <t>PF3D7_1131800</t>
  </si>
  <si>
    <t xml:space="preserve">oxysterol-binding protein, putative </t>
  </si>
  <si>
    <t>PF3D7_0802800</t>
  </si>
  <si>
    <t xml:space="preserve">serine/threonine protein phosphatase 2B catalytic subunit A </t>
  </si>
  <si>
    <t>PF3D7_0912900</t>
  </si>
  <si>
    <t xml:space="preserve">26S proteasome regulatory subunit RPN8, putative </t>
  </si>
  <si>
    <t>PF3D7_1241600</t>
  </si>
  <si>
    <t xml:space="preserve">S-adenosylmethionine mitochondrial carrier protein </t>
  </si>
  <si>
    <t>PF3D7_0920800</t>
  </si>
  <si>
    <t xml:space="preserve">inosine-5'-monophosphate dehydrogenase </t>
  </si>
  <si>
    <t>PF3D7_1212100</t>
  </si>
  <si>
    <t xml:space="preserve">peripheral plastid protein 1, putative </t>
  </si>
  <si>
    <t>PF3D7_0907700</t>
  </si>
  <si>
    <t xml:space="preserve">proteasome activator 28 </t>
  </si>
  <si>
    <t>PF3D7_0422800</t>
  </si>
  <si>
    <t xml:space="preserve">serpentine receptor 12, putative </t>
  </si>
  <si>
    <t>PF3D7_0609800</t>
  </si>
  <si>
    <t xml:space="preserve">palmitoyltransferase DHHC2, putative </t>
  </si>
  <si>
    <t>PF3D7_1458300</t>
  </si>
  <si>
    <t>PF3D7_0415000</t>
  </si>
  <si>
    <t xml:space="preserve">ATPase GET3 </t>
  </si>
  <si>
    <t>PF3D7_1476300</t>
  </si>
  <si>
    <t>PF3D7_0312400</t>
  </si>
  <si>
    <t xml:space="preserve">glycogen synthase kinase-3 beta </t>
  </si>
  <si>
    <t>Medium</t>
  </si>
  <si>
    <t>PF3D7_0915000</t>
  </si>
  <si>
    <t xml:space="preserve">type II NADH:ubiquinone oxidoreductase </t>
  </si>
  <si>
    <t>PF3D7_0103500</t>
  </si>
  <si>
    <t>PF3D7_1239500</t>
  </si>
  <si>
    <t xml:space="preserve">DNA gyrase subunit B </t>
  </si>
  <si>
    <t>PF3D7_1347900</t>
  </si>
  <si>
    <t>PF3D7_1150400</t>
  </si>
  <si>
    <t xml:space="preserve">erythrocyte membrane protein 1, PfEMP1 </t>
  </si>
  <si>
    <t>PF3D7_1210700</t>
  </si>
  <si>
    <t>PF3D7_1427500</t>
  </si>
  <si>
    <t xml:space="preserve">DNA mismatch repair protein MSH2, putative </t>
  </si>
  <si>
    <t>PF3D7_0318200</t>
  </si>
  <si>
    <t xml:space="preserve">DNA-directed RNA polymerase II subunit RPB1 </t>
  </si>
  <si>
    <t>PF3D7_0207800</t>
  </si>
  <si>
    <t xml:space="preserve">serine repeat antigen 3 </t>
  </si>
  <si>
    <t>PF3D7_1126000</t>
  </si>
  <si>
    <t xml:space="preserve">threonine--tRNA ligase </t>
  </si>
  <si>
    <t>PF3D7_1426100</t>
  </si>
  <si>
    <t xml:space="preserve">transcription factor BTF3, putative </t>
  </si>
  <si>
    <t>PF3D7_0929900</t>
  </si>
  <si>
    <t>PF3D7_0511600</t>
  </si>
  <si>
    <t xml:space="preserve">apical rhoptry neck protein </t>
  </si>
  <si>
    <t>PF3D7_0109000</t>
  </si>
  <si>
    <t xml:space="preserve">photosensitized INA-labeled protein PHIL1 </t>
  </si>
  <si>
    <t>PF3D7_1308400</t>
  </si>
  <si>
    <t>PF3D7_0816200</t>
  </si>
  <si>
    <t xml:space="preserve">vacuolar protein sorting-associated protein 2, putative </t>
  </si>
  <si>
    <t>PF3D7_0906200</t>
  </si>
  <si>
    <t>PF3D7_0922900</t>
  </si>
  <si>
    <t xml:space="preserve">3-oxoacyl-[acyl-carrier-protein] reductase </t>
  </si>
  <si>
    <t>PF3D7_1403600</t>
  </si>
  <si>
    <t xml:space="preserve">selenoprotein 1 </t>
  </si>
  <si>
    <t>PF3D7_1010300</t>
  </si>
  <si>
    <t xml:space="preserve">succinate dehydrogenase subunit 4, putative </t>
  </si>
  <si>
    <t>PF3D7_1426600</t>
  </si>
  <si>
    <t>PF3D7_0515700</t>
  </si>
  <si>
    <t xml:space="preserve">glideosome-associated protein 40, putative </t>
  </si>
  <si>
    <t>PF3D7_0423500</t>
  </si>
  <si>
    <t xml:space="preserve">glideosome associated protein with multiple membrane spans 2 </t>
  </si>
  <si>
    <t>PF3D7_0416600</t>
  </si>
  <si>
    <t xml:space="preserve">prohibitin-like protein PHBL, putative </t>
  </si>
  <si>
    <t>PF3D7_1109900</t>
  </si>
  <si>
    <t xml:space="preserve">60S ribosomal protein L36 </t>
  </si>
  <si>
    <t>PF3D7_1104100</t>
  </si>
  <si>
    <t>PF3D7_1138400</t>
  </si>
  <si>
    <t xml:space="preserve">guanylyl cyclase alpha </t>
  </si>
  <si>
    <t>PF3D7_1234600</t>
  </si>
  <si>
    <t xml:space="preserve">protein TOC75, putative </t>
  </si>
  <si>
    <t>PF3D7_0904800</t>
  </si>
  <si>
    <t xml:space="preserve">replication protein A1, small fragment </t>
  </si>
  <si>
    <t>PF3D7_0815700</t>
  </si>
  <si>
    <t xml:space="preserve">ubiquitin </t>
  </si>
  <si>
    <t>PF3D7_1343000</t>
  </si>
  <si>
    <t xml:space="preserve">phosphoethanolamine N-methyltransferase </t>
  </si>
  <si>
    <t>PF3D7_1028200</t>
  </si>
  <si>
    <t>PF3D7_0715200</t>
  </si>
  <si>
    <t>PF3D7_0510500</t>
  </si>
  <si>
    <t xml:space="preserve">topoisomerase I </t>
  </si>
  <si>
    <t>PF3D7_0934700</t>
  </si>
  <si>
    <t xml:space="preserve">UBX domain-containing protein, putative </t>
  </si>
  <si>
    <t>PF3D7_1400200</t>
  </si>
  <si>
    <t>PF3D7_0303600</t>
  </si>
  <si>
    <t xml:space="preserve">plasmoredoxin </t>
  </si>
  <si>
    <t>PF3D7_0514300</t>
  </si>
  <si>
    <t xml:space="preserve">aspartate--tRNA ligase, putative </t>
  </si>
  <si>
    <t>PF3D7_1035400</t>
  </si>
  <si>
    <t xml:space="preserve">merozoite surface protein 3 </t>
  </si>
  <si>
    <t>PF3D7_1013600</t>
  </si>
  <si>
    <t>PF3D7_0801800</t>
  </si>
  <si>
    <t xml:space="preserve">mannose-6-phosphate isomerase, putative </t>
  </si>
  <si>
    <t>PF3D7_0516800</t>
  </si>
  <si>
    <t xml:space="preserve">AP2 domain transcription factor AP2-O2, putative </t>
  </si>
  <si>
    <t>PF3D7_1322800</t>
  </si>
  <si>
    <t xml:space="preserve">respiratory chain complex 2 associated protein 2 </t>
  </si>
  <si>
    <t>PF3D7_0217800</t>
  </si>
  <si>
    <t xml:space="preserve">40S ribosomal protein S26 </t>
  </si>
  <si>
    <t>PF3D7_0516900</t>
  </si>
  <si>
    <t xml:space="preserve">60S ribosomal protein L2 </t>
  </si>
  <si>
    <t>PF3D7_API03600</t>
  </si>
  <si>
    <t xml:space="preserve">chaperone protein ClpM </t>
  </si>
  <si>
    <t>PF3D7_0727400</t>
  </si>
  <si>
    <t xml:space="preserve">proteasome subunit alpha type-5, putative </t>
  </si>
  <si>
    <t>PF3D7_0303200</t>
  </si>
  <si>
    <t xml:space="preserve">lipin, putative </t>
  </si>
  <si>
    <t>PF3D7_0924300</t>
  </si>
  <si>
    <t xml:space="preserve">thiamine pyrophosphokinase </t>
  </si>
  <si>
    <t>PF3D7_0210100</t>
  </si>
  <si>
    <t xml:space="preserve">60S ribosomal protein L37ae, putative </t>
  </si>
  <si>
    <t>PF3D7_0502200</t>
  </si>
  <si>
    <t xml:space="preserve">protein Mpv17, putative </t>
  </si>
  <si>
    <t>PF3D7_0612900</t>
  </si>
  <si>
    <t xml:space="preserve">nucleolar GTP-binding protein 1, putative </t>
  </si>
  <si>
    <t>PF3D7_1358100</t>
  </si>
  <si>
    <t xml:space="preserve">Sas10 domain-containing protein, putative </t>
  </si>
  <si>
    <t>PF3D7_1455300</t>
  </si>
  <si>
    <t>PF3D7_0811900</t>
  </si>
  <si>
    <t>PF3D7_0405400</t>
  </si>
  <si>
    <t xml:space="preserve">pre-mRNA-processing-splicing factor 8, putative </t>
  </si>
  <si>
    <t>PF3D7_0214800</t>
  </si>
  <si>
    <t>PF3D7_0618700</t>
  </si>
  <si>
    <t xml:space="preserve">trafficking protein particle complex subunit 6A, putative </t>
  </si>
  <si>
    <t>PF3D7_1346400</t>
  </si>
  <si>
    <t xml:space="preserve">VPS13 domain-containing protein, putative </t>
  </si>
  <si>
    <t>PF3D7_1147300</t>
  </si>
  <si>
    <t>PF3D7_1019900</t>
  </si>
  <si>
    <t xml:space="preserve">autophagy-related protein 8 </t>
  </si>
  <si>
    <t>PF3D7_1432500</t>
  </si>
  <si>
    <t xml:space="preserve">RNA methyltransferase, putative </t>
  </si>
  <si>
    <t>PF3D7_0905900</t>
  </si>
  <si>
    <t xml:space="preserve">coatomer subunit beta, putative </t>
  </si>
  <si>
    <t>PF3D7_0804800</t>
  </si>
  <si>
    <t>PF3D7_0731100</t>
  </si>
  <si>
    <t>PF3D7_0111400</t>
  </si>
  <si>
    <t>PF3D7_1438000</t>
  </si>
  <si>
    <t xml:space="preserve">eukaryotic translation initiation factor eIF2A, putative </t>
  </si>
  <si>
    <t>PF3D7_1467700</t>
  </si>
  <si>
    <t xml:space="preserve">COX domain-containing protein, putative </t>
  </si>
  <si>
    <t>PF3D7_1252600</t>
  </si>
  <si>
    <t xml:space="preserve">esterase, putative </t>
  </si>
  <si>
    <t>PF3D7_0725400</t>
  </si>
  <si>
    <t>PF3D7_1225900</t>
  </si>
  <si>
    <t>PF3D7_0927100</t>
  </si>
  <si>
    <t>PF3D7_1111100</t>
  </si>
  <si>
    <t xml:space="preserve">replication factor C subunit 5, putative </t>
  </si>
  <si>
    <t>PF3D7_0420300</t>
  </si>
  <si>
    <t xml:space="preserve">AP2 domain transcription factor, putative </t>
  </si>
  <si>
    <t>PF3D7_0516200</t>
  </si>
  <si>
    <t xml:space="preserve">40S ribosomal protein S11 </t>
  </si>
  <si>
    <t>PF3D7_1022800</t>
  </si>
  <si>
    <t xml:space="preserve">4-hydroxy-3-methylbut-2-en-1-yl diphosphate synthase (ferredoxin) </t>
  </si>
  <si>
    <t>PF3D7_1401100</t>
  </si>
  <si>
    <t>PF3D7_1317400</t>
  </si>
  <si>
    <t xml:space="preserve">zinc finger protein, putative </t>
  </si>
  <si>
    <t>PF3D7_1214100</t>
  </si>
  <si>
    <t xml:space="preserve">GPI ethanolamine phosphate transferase 3, putative </t>
  </si>
  <si>
    <t>PF3D7_1352000</t>
  </si>
  <si>
    <t>PF3D7_1348600</t>
  </si>
  <si>
    <t>PF3D7_0910100</t>
  </si>
  <si>
    <t xml:space="preserve">exportin-7, putative </t>
  </si>
  <si>
    <t>PF3D7_1366800</t>
  </si>
  <si>
    <t xml:space="preserve">phosphatidylserine synthase </t>
  </si>
  <si>
    <t>PF3D7_1417900</t>
  </si>
  <si>
    <t xml:space="preserve">ATP synthase-associated protein, putative </t>
  </si>
  <si>
    <t>PF3D7_1314200</t>
  </si>
  <si>
    <t xml:space="preserve">telomerase reverse transcriptase </t>
  </si>
  <si>
    <t>PF3D7_1237200</t>
  </si>
  <si>
    <t>PF3D7_1202300</t>
  </si>
  <si>
    <t xml:space="preserve">dynein heavy chain, putative </t>
  </si>
  <si>
    <t>PF3D7_1450900</t>
  </si>
  <si>
    <t xml:space="preserve">acetyl-CoA acetyltransferase, putative </t>
  </si>
  <si>
    <t>PF3D7_0723500</t>
  </si>
  <si>
    <t xml:space="preserve">dynactin subunit 5, putative </t>
  </si>
  <si>
    <t>PF3D7_1429800</t>
  </si>
  <si>
    <t>PF3D7_1122900</t>
  </si>
  <si>
    <t>PF3D7_1472800</t>
  </si>
  <si>
    <t>PF3D7_1030100</t>
  </si>
  <si>
    <t xml:space="preserve">pre-mRNA-splicing factor ATP-dependent RNA helicase PRP22, putative </t>
  </si>
  <si>
    <t>PF3D7_0322400</t>
  </si>
  <si>
    <t xml:space="preserve">regulator of initiation factor 2 (eIF2) </t>
  </si>
  <si>
    <t>PF3D7_1412400</t>
  </si>
  <si>
    <t>PF3D7_1125100</t>
  </si>
  <si>
    <t xml:space="preserve">ATP synthase F0 subunit b-like protein, putative </t>
  </si>
  <si>
    <t>PF3D7_0804500</t>
  </si>
  <si>
    <t>PF3D7_1013100</t>
  </si>
  <si>
    <t xml:space="preserve">U3 small nucleolar RNA-associated protein 13, putative </t>
  </si>
  <si>
    <t>PF3D7_1409900</t>
  </si>
  <si>
    <t xml:space="preserve">cytidine diphosphate-diacylglycerol synthase </t>
  </si>
  <si>
    <t>PF3D7_1407200</t>
  </si>
  <si>
    <t>PF3D7_0213300</t>
  </si>
  <si>
    <t>PF3D7_1140100</t>
  </si>
  <si>
    <t xml:space="preserve">V-type proton ATPase subunit F, putative </t>
  </si>
  <si>
    <t>PF3D7_1127400</t>
  </si>
  <si>
    <t>PF3D7_0518700</t>
  </si>
  <si>
    <t xml:space="preserve">mRNA-binding protein PUF1 </t>
  </si>
  <si>
    <t>PF3D7_1142500</t>
  </si>
  <si>
    <t xml:space="preserve">60S ribosomal protein L28 </t>
  </si>
  <si>
    <t>PF3D7_1464900</t>
  </si>
  <si>
    <t xml:space="preserve">ATP-dependent zinc metalloprotease FTSH, putative </t>
  </si>
  <si>
    <t>PF3D7_0609100</t>
  </si>
  <si>
    <t xml:space="preserve">zinc transporter ZIP1, putative </t>
  </si>
  <si>
    <t>PF3D7_0902800</t>
  </si>
  <si>
    <t xml:space="preserve">serine repeat antigen 9 </t>
  </si>
  <si>
    <t>PF3D7_0623500</t>
  </si>
  <si>
    <t xml:space="preserve">superoxide dismutase [Fe] </t>
  </si>
  <si>
    <t>PF3D7_0304500</t>
  </si>
  <si>
    <t xml:space="preserve">1-cys-glutaredoxin-like protein-1 </t>
  </si>
  <si>
    <t>PF3D7_0314200</t>
  </si>
  <si>
    <t>PF3D7_1146600</t>
  </si>
  <si>
    <t xml:space="preserve">oocyst rupture protein 1, putative </t>
  </si>
  <si>
    <t>PF3D7_0822900</t>
  </si>
  <si>
    <t xml:space="preserve">PhIL1-interacting candidate PIC2 </t>
  </si>
  <si>
    <t>PF3D7_0936100</t>
  </si>
  <si>
    <t xml:space="preserve">early transcribed membrane protein </t>
  </si>
  <si>
    <t>PF3D7_1333400</t>
  </si>
  <si>
    <t xml:space="preserve">AMMECR1 domain-containing protein, putative </t>
  </si>
  <si>
    <t>PF3D7_1466200</t>
  </si>
  <si>
    <t xml:space="preserve">homeodomain-like protein HDP1 </t>
  </si>
  <si>
    <t>PF3D7_1360300</t>
  </si>
  <si>
    <t>Computed GO Components</t>
  </si>
  <si>
    <t>Computed GO Functions</t>
  </si>
  <si>
    <t>Computed GO Processes</t>
  </si>
  <si>
    <t>Curated GO Components</t>
  </si>
  <si>
    <t>Curated GO Functions</t>
  </si>
  <si>
    <t>Curated GO Processes</t>
  </si>
  <si>
    <t>Maurer's cleft;host cell plasma membrane;symbiont-containing vacuole</t>
  </si>
  <si>
    <t>host cell surface binding</t>
  </si>
  <si>
    <t>antigenic variation;cytoadherence to microvasculature, mediated by symbiont protein;modulation by symbiont of host erythrocyte aggregation</t>
  </si>
  <si>
    <t>Maurer's cleft;integral component of membrane;membrane</t>
  </si>
  <si>
    <t>translocation of peptides or proteins into host</t>
  </si>
  <si>
    <t>extracellular vesicle;food vacuole;host cell plasma membrane;host cell surface;merozoite dense granule;symbiont-containing vacuole</t>
  </si>
  <si>
    <t>regulation of immune response</t>
  </si>
  <si>
    <t>host cell surface receptor binding</t>
  </si>
  <si>
    <t>obsolete pathogenesis</t>
  </si>
  <si>
    <t>extracellular vesicle;microneme</t>
  </si>
  <si>
    <t>heparin binding;sialic acid binding</t>
  </si>
  <si>
    <t>cell-cell adhesion;entry into host</t>
  </si>
  <si>
    <t>membrane</t>
  </si>
  <si>
    <t>purine nucleobase transport;purine nucleoside transmembrane transport</t>
  </si>
  <si>
    <t>integral component of membrane;membrane</t>
  </si>
  <si>
    <t>COPII-coated ER to Golgi transport vesicle;Golgi membrane;endoplasmic reticulum membrane;endoplasmic reticulum-Golgi intermediate compartment</t>
  </si>
  <si>
    <t>mannose binding;protein binding</t>
  </si>
  <si>
    <t>Golgi organization;endoplasmic reticulum organization;endoplasmic reticulum to Golgi vesicle-mediated transport</t>
  </si>
  <si>
    <t>apical part of cell;basal part of cell;cell surface;membrane;symbiont-containing vacuole membrane</t>
  </si>
  <si>
    <t>modulation by symbiont of host immune response</t>
  </si>
  <si>
    <t>host cell cytosol;integral component of membrane;membrane;symbiont-containing vacuole</t>
  </si>
  <si>
    <t>phosphatidylcholine transporter activity;phosphatidylinositol transfer activity</t>
  </si>
  <si>
    <t>negative regulation of phospholipid transport;phospholipid transport</t>
  </si>
  <si>
    <t>4 iron, 4 sulfur cluster binding;4-hydroxy-3-methylbut-2-en-1-yl diphosphate reductase activity;metal ion binding</t>
  </si>
  <si>
    <t>dimethylallyl diphosphate biosynthetic process;isopentenyl diphosphate biosynthetic process, methylerythritol 4-phosphate pathway</t>
  </si>
  <si>
    <t>apicoplast</t>
  </si>
  <si>
    <t>4-hydroxy-3-methylbut-2-en-1-yl diphosphate reductase activity</t>
  </si>
  <si>
    <t>isopentenyl diphosphate biosynthetic process, methylerythritol 4-phosphate pathway</t>
  </si>
  <si>
    <t>cell periphery;plasma membrane</t>
  </si>
  <si>
    <t>lysine transport</t>
  </si>
  <si>
    <t>mitochondrion</t>
  </si>
  <si>
    <t>mRNA binding;mitochondrial ribosome binding;rRNA binding</t>
  </si>
  <si>
    <t>proton-transporting V-type ATPase, V1 domain</t>
  </si>
  <si>
    <t>proton transmembrane transporter activity</t>
  </si>
  <si>
    <t>proton transmembrane transport</t>
  </si>
  <si>
    <t>food vacuole;mitochondrial proton-transporting ATP synthase complex;nucleus;vacuolar proton-transporting V-type ATPase, V1 domain</t>
  </si>
  <si>
    <t>P-type proton-exporting transporter activity;proton-transporting ATPase activity, rotational mechanism</t>
  </si>
  <si>
    <t>ATP synthesis coupled proton transport</t>
  </si>
  <si>
    <t>ATP binding;nucleotide binding</t>
  </si>
  <si>
    <t>ATP hydrolysis activity;P-type calcium transporter activity;P-type proton-exporting transporter activity;RNA binding</t>
  </si>
  <si>
    <t>calcium ion transmembrane transport;calcium ion transport;cellular calcium ion homeostasis;response to drug;response to xenobiotic stimulus</t>
  </si>
  <si>
    <t>GTP binding;GTPase activity</t>
  </si>
  <si>
    <t>cytosol;endocytic vesicle;endomembrane system;endosome</t>
  </si>
  <si>
    <t>GTPase activity</t>
  </si>
  <si>
    <t>intracellular protein transport;small GTPase mediated signal transduction</t>
  </si>
  <si>
    <t>calcium ion binding</t>
  </si>
  <si>
    <t>centriole;centrosome</t>
  </si>
  <si>
    <t>calcium ion binding;protein binding</t>
  </si>
  <si>
    <t>centriole replication;mitotic cell cycle</t>
  </si>
  <si>
    <t>integral component of membrane;membrane;plasma membrane</t>
  </si>
  <si>
    <t>lipid homeostasis;response to xenobiotic stimulus</t>
  </si>
  <si>
    <t>host cell cytoplasm;host cell surface</t>
  </si>
  <si>
    <t>mRNA binding</t>
  </si>
  <si>
    <t>inner membrane pellicle complex</t>
  </si>
  <si>
    <t>NuA4 histone acetyltransferase complex;nucleus</t>
  </si>
  <si>
    <t>histone acetylation</t>
  </si>
  <si>
    <t>endodeoxyribonuclease activity, producing 5'-phosphomonoesters;hydrolase activity, acting on ester bonds</t>
  </si>
  <si>
    <t>apicoplast;cell surface;host cell membrane;nucleus;symbiont-containing vacuole membrane</t>
  </si>
  <si>
    <t>3'-5'-exodeoxyribonuclease activity;deoxyribonuclease activity</t>
  </si>
  <si>
    <t>DNA metabolic process</t>
  </si>
  <si>
    <t>ABC-type xenobiotic transporter activity;ATP binding;ATP hydrolysis activity;ATPase-coupled transmembrane transporter activity</t>
  </si>
  <si>
    <t>transmembrane transport;xenobiotic transport</t>
  </si>
  <si>
    <t>Maurer's cleft;integral component of plasma membrane;membrane;plasma membrane</t>
  </si>
  <si>
    <t>ATPase-coupled transmembrane transporter activity;glutathione binding</t>
  </si>
  <si>
    <t>response to drug;response to xenobiotic stimulus;transmembrane transport</t>
  </si>
  <si>
    <t>host cell periphery;host cell surface</t>
  </si>
  <si>
    <t>modulation by symbiont of host immune response;programmed cell death</t>
  </si>
  <si>
    <t>Maurer's cleft;host cell cytoplasm;host cell surface</t>
  </si>
  <si>
    <t>chemokine binding;protein binding</t>
  </si>
  <si>
    <t>cytoadherence to microvasculature, mediated by symbiont protein</t>
  </si>
  <si>
    <t>cytosol</t>
  </si>
  <si>
    <t>Sec62/Sec63 complex</t>
  </si>
  <si>
    <t>posttranslational protein targeting to membrane, translocation</t>
  </si>
  <si>
    <t>nucleus</t>
  </si>
  <si>
    <t>transmembrane transporter activity</t>
  </si>
  <si>
    <t>transmembrane transport</t>
  </si>
  <si>
    <t>cell surface;food vacuole;integral component of plasma membrane;nucleus;plasma membrane</t>
  </si>
  <si>
    <t>D-glucose transmembrane transporter activity;fructose transmembrane transporter activity;glucose transmembrane transporter activity;hexose transmembrane transporter activity</t>
  </si>
  <si>
    <t>fructose transmembrane transport;glucose transmembrane transport;hexose transmembrane transport;response to xenobiotic stimulus</t>
  </si>
  <si>
    <t>extrinsic component of mitochondrial inner membrane</t>
  </si>
  <si>
    <t>2-octaprenyl-6-methoxy-1,4-benzoquinone methylase activity;methyltransferase activity</t>
  </si>
  <si>
    <t>methylation</t>
  </si>
  <si>
    <t>mitochondrial matrix;mitochondrion;osmiophilic body</t>
  </si>
  <si>
    <t>2-hexaprenyl-6-methoxy-1,4-benzoquinone methyltransferase activity;methyltransferase activity;quinone cofactor methyltransferase activity</t>
  </si>
  <si>
    <t>quinone biosynthetic process;ubiquinone biosynthetic process</t>
  </si>
  <si>
    <t>cytoplasmic vesicle;microneme;osmiophilic body;plasma membrane</t>
  </si>
  <si>
    <t>pantothenate transmembrane transporter activity</t>
  </si>
  <si>
    <t>cell gliding;exit from host cell;pantothenate transmembrane transport</t>
  </si>
  <si>
    <t>anchored component of membrane;plasma membrane</t>
  </si>
  <si>
    <t>cell adhesion</t>
  </si>
  <si>
    <t>anchored component of plasma membrane;integral component of membrane;integral component of plasma membrane;membrane;nucleus;plasma membrane</t>
  </si>
  <si>
    <t>iron-sulfur cluster binding;structural molecule activity</t>
  </si>
  <si>
    <t>protein maturation by iron-sulfur cluster transfer</t>
  </si>
  <si>
    <t>2 iron, 2 sulfur cluster binding;4 iron, 4 sulfur cluster binding;iron ion binding</t>
  </si>
  <si>
    <t>iron-sulfur cluster assembly;protein maturation;protein maturation by [4Fe-4S] cluster transfer</t>
  </si>
  <si>
    <t>cysteine-type peptidase activity</t>
  </si>
  <si>
    <t>proteolysis</t>
  </si>
  <si>
    <t>extracellular space;lysosome</t>
  </si>
  <si>
    <t>cysteine-type endopeptidase activity;cysteine-type peptidase activity</t>
  </si>
  <si>
    <t>immunoglobulin production;proteolysis;proteolysis involved in cellular protein catabolic process;regulation of immune response</t>
  </si>
  <si>
    <t>membrane;symbiont-containing vacuole membrane</t>
  </si>
  <si>
    <t>extracellular space;lysosome;nucleus;symbiont-containing vacuole</t>
  </si>
  <si>
    <t>cysteine-type endopeptidase activity;cysteine-type peptidase activity;protein binding</t>
  </si>
  <si>
    <t>exit from host cell;immunoglobulin production;proteolysis;proteolysis involved in cellular protein catabolic process;regulation of immune response</t>
  </si>
  <si>
    <t>cysteine-type peptidase activity;serine-type peptidase activity</t>
  </si>
  <si>
    <t>extracellular space;extracellular vesicle;lysosome;nucleus;symbiont-containing vacuolar space;symbiont-containing vacuole</t>
  </si>
  <si>
    <t>cysteine-type endopeptidase activity;cysteine-type peptidase activity;kinase binding;peptidase activity;protein binding</t>
  </si>
  <si>
    <t>extracellular space;lysosome;symbiont-containing vacuole</t>
  </si>
  <si>
    <t>cytosol;plasma membrane</t>
  </si>
  <si>
    <t>2-C-methyl-D-erythritol 2,4-cyclodiphosphate synthase activity;metal ion binding</t>
  </si>
  <si>
    <t>isopentenyl diphosphate biosynthetic process, methylerythritol 4-phosphate pathway;terpenoid biosynthetic process</t>
  </si>
  <si>
    <t>2-C-methyl-D-erythritol 2,4-cyclodiphosphate synthase activity</t>
  </si>
  <si>
    <t>protein-transporting ATPase activity</t>
  </si>
  <si>
    <t>intracellular protein transport;protein targeting;protein transport</t>
  </si>
  <si>
    <t>Sec61 translocon complex;Ssh1 translocon complex;endoplasmic reticulum membrane</t>
  </si>
  <si>
    <t>protein transmembrane transporter activity</t>
  </si>
  <si>
    <t>posttranslational protein targeting to membrane, translocation;protein transport by the Sec complex</t>
  </si>
  <si>
    <t>ribosome</t>
  </si>
  <si>
    <t>metal ion binding;structural constituent of ribosome</t>
  </si>
  <si>
    <t>translation</t>
  </si>
  <si>
    <t>apical part of cell;rhoptry;rhoptry membrane</t>
  </si>
  <si>
    <t>lipid binding</t>
  </si>
  <si>
    <t>entry into host</t>
  </si>
  <si>
    <t>structural constituent of ribosome</t>
  </si>
  <si>
    <t>cytosolic large ribosomal subunit;mitochondrion;nucleus</t>
  </si>
  <si>
    <t>unfolded protein binding</t>
  </si>
  <si>
    <t>protein folding</t>
  </si>
  <si>
    <t>Maurer's cleft;cytosol;nucleus</t>
  </si>
  <si>
    <t>chaperone binding;unfolded protein binding</t>
  </si>
  <si>
    <t>chaperone cofactor-dependent protein refolding;protein folding;response to heat;response to unfolded protein</t>
  </si>
  <si>
    <t>rhoptry neck;symbiont-containing vacuole</t>
  </si>
  <si>
    <t>decanoate-CoA ligase activity</t>
  </si>
  <si>
    <t>long-chain fatty acid-CoA ligase activity</t>
  </si>
  <si>
    <t>fatty acid metabolic process;long-chain fatty acid transport</t>
  </si>
  <si>
    <t>proton-transporting ATP synthase complex, catalytic core F(1)</t>
  </si>
  <si>
    <t>ATP binding;adenyl ribonucleotide binding;hydrolase activity;proton-transporting ATP synthase activity, rotational mechanism</t>
  </si>
  <si>
    <t>ATP metabolic process;ATP synthesis coupled proton transport;proton transmembrane transport</t>
  </si>
  <si>
    <t>mitochondrion;plasma membrane;proton-transporting ATP synthase complex, catalytic core F(1)</t>
  </si>
  <si>
    <t>ADP binding;ATP binding;proton-transporting ATP synthase activity, rotational mechanism</t>
  </si>
  <si>
    <t>ATP binding;calcium ion binding;protein kinase activity</t>
  </si>
  <si>
    <t>protein phosphorylation</t>
  </si>
  <si>
    <t>cytoplasm;membrane;nucleus;plasma membrane;symbiont-containing vacuolar space;symbiont-containing vacuole;symbiont-containing vacuole membrane</t>
  </si>
  <si>
    <t>14-3-3 protein binding;calcium-dependent protein serine/threonine kinase activity;calmodulin binding;protein binding;protein serine/threonine kinase activity</t>
  </si>
  <si>
    <t>entry into host;exit from host cell;intracellular signal transduction;peptidyl-serine phosphorylation;protein autophosphorylation;protein phosphorylation;response to drug;response to xenobiotic stimulus</t>
  </si>
  <si>
    <t>cytosolic small ribosomal subunit;nucleus</t>
  </si>
  <si>
    <t>mRNA binding;structural constituent of ribosome</t>
  </si>
  <si>
    <t>ATP binding;DNA binding</t>
  </si>
  <si>
    <t>DNA replication</t>
  </si>
  <si>
    <t>DNA replication factor C complex;nucleus</t>
  </si>
  <si>
    <t>RNA binding</t>
  </si>
  <si>
    <t>DNA repair;DNA replication;DNA-dependent DNA replication</t>
  </si>
  <si>
    <t>endoplasmic reticulum;integral component of membrane</t>
  </si>
  <si>
    <t>protein transport</t>
  </si>
  <si>
    <t>endoplasmic reticulum unfolded protein response;protein glycosylation</t>
  </si>
  <si>
    <t>host cell surface;merozoite dense granule</t>
  </si>
  <si>
    <t>Maurer's cleft;host cell</t>
  </si>
  <si>
    <t>host cell</t>
  </si>
  <si>
    <t>rhoptry</t>
  </si>
  <si>
    <t>host cell plasma membrane;nucleus;rhoptry</t>
  </si>
  <si>
    <t>anion channel activity;cell adhesion molecule binding;protein binding</t>
  </si>
  <si>
    <t>extracellular vesicle;host cell cytoplasm;host cell plasma membrane;nucleus;rhoptry</t>
  </si>
  <si>
    <t>RNA binding;anion channel activity;cell adhesion molecule binding;protein binding</t>
  </si>
  <si>
    <t>intracellular membrane-bounded organelle</t>
  </si>
  <si>
    <t>2 iron, 2 sulfur cluster binding;metal ion binding</t>
  </si>
  <si>
    <t>ATP binding;ATP hydrolysis activity;metal ion binding</t>
  </si>
  <si>
    <t>SNARE complex disassembly</t>
  </si>
  <si>
    <t>Golgi stack;food vacuole;host cell cytoplasm</t>
  </si>
  <si>
    <t>ATP hydrolysis activity</t>
  </si>
  <si>
    <t>Golgi to plasma membrane protein transport;Golgi vesicle docking;endoplasmic reticulum to Golgi vesicle-mediated transport;intra-Golgi vesicle-mediated transport</t>
  </si>
  <si>
    <t>cytoplasm;endoplasmic reticulum;nucleus</t>
  </si>
  <si>
    <t>phosphatidate phosphatase activity</t>
  </si>
  <si>
    <t>cellular lipid metabolic process;phosphatidic acid metabolic process</t>
  </si>
  <si>
    <t>protein disulfide isomerase activity</t>
  </si>
  <si>
    <t>acyltransferase activity</t>
  </si>
  <si>
    <t>cytoplasm;mitochondrion</t>
  </si>
  <si>
    <t>acetyltransferase activity;lipoic acid binding</t>
  </si>
  <si>
    <t>GTP binding;protein binding</t>
  </si>
  <si>
    <t>endocytic recycling</t>
  </si>
  <si>
    <t>cytosol;intracellular membrane-bounded organelle;membrane;vesicle</t>
  </si>
  <si>
    <t>RNA binding;protein binding</t>
  </si>
  <si>
    <t>endocytosis;endosomal transport</t>
  </si>
  <si>
    <t>electron transfer activity;iron-sulfur cluster binding;metal ion binding;peroxidase activity;peroxiredoxin activity;protein-disulfide reductase activity</t>
  </si>
  <si>
    <t>cytosol;mitochondrial matrix;mitochondrion</t>
  </si>
  <si>
    <t>disulfide oxidoreductase activity;glutathione disulfide oxidoreductase activity</t>
  </si>
  <si>
    <t>protein binding;translation elongation factor activity</t>
  </si>
  <si>
    <t>translational elongation</t>
  </si>
  <si>
    <t>apicoplast;mitochondrial matrix</t>
  </si>
  <si>
    <t>mitochondrial translational elongation;translational elongation</t>
  </si>
  <si>
    <t>histone acetyltransferase activity</t>
  </si>
  <si>
    <t>cell surface;membrane</t>
  </si>
  <si>
    <t>glycerol-3-phosphate dehydrogenase complex</t>
  </si>
  <si>
    <t>glycerol-3-phosphate dehydrogenase (quinone) activity;oxidoreductase activity;sn-glycerol-3-phosphate:ubiquinone-8 oxidoreductase activity</t>
  </si>
  <si>
    <t>glycerol-3-phosphate metabolic process;oxidation-reduction process</t>
  </si>
  <si>
    <t>glycerol-3-phosphate dehydrogenase (quinone) activity</t>
  </si>
  <si>
    <t>glycerophosphate shuttle</t>
  </si>
  <si>
    <t>ribosome;small ribosomal subunit</t>
  </si>
  <si>
    <t>cytosolic small ribosomal subunit;nucleus;ribosome</t>
  </si>
  <si>
    <t>cytosolic large ribosomal subunit</t>
  </si>
  <si>
    <t>maturation of LSU-rRNA from tricistronic rRNA transcript (SSU-rRNA, 5.8S rRNA, LSU-rRNA)</t>
  </si>
  <si>
    <t>cytosolic large ribosomal subunit;nucleus</t>
  </si>
  <si>
    <t>RNA binding;structural constituent of ribosome</t>
  </si>
  <si>
    <t>maturation of LSU-rRNA from tricistronic rRNA transcript (SSU-rRNA, 5.8S rRNA, LSU-rRNA);translation</t>
  </si>
  <si>
    <t>cell surface;inner membrane pellicle complex</t>
  </si>
  <si>
    <t>Maurer's cleft;cell surface;host cell surface;nucleus</t>
  </si>
  <si>
    <t>entry into host;protein tetramerization</t>
  </si>
  <si>
    <t>glycosyltransferase activity</t>
  </si>
  <si>
    <t>cell surface;host cell plasma membrane;nucleus;tubovesicular membrane network</t>
  </si>
  <si>
    <t>cytoplasm;eukaryotic 43S preinitiation complex;eukaryotic 48S preinitiation complex;eukaryotic translation initiation factor 3 complex</t>
  </si>
  <si>
    <t>ribosome binding;translation initiation factor activity</t>
  </si>
  <si>
    <t>formation of cytoplasmic translation initiation complex;regulation of translational initiation</t>
  </si>
  <si>
    <t>eukaryotic translation initiation factor 3 complex</t>
  </si>
  <si>
    <t>protein glycosylation</t>
  </si>
  <si>
    <t>apicoplast;oligosaccharyltransferase complex</t>
  </si>
  <si>
    <t>protein N-linked glycosylation via asparagine;protein glycosylation</t>
  </si>
  <si>
    <t>proteasome regulatory particle</t>
  </si>
  <si>
    <t>hydrolase activity</t>
  </si>
  <si>
    <t>cytosol;intracellular;nucleus;proteasome regulatory particle;proteasome regulatory particle, lid subcomplex</t>
  </si>
  <si>
    <t>proteasome-mediated ubiquitin-dependent protein catabolic process;ubiquitin-dependent protein catabolic process</t>
  </si>
  <si>
    <t>ATP binding;protein kinase activity;tau-protein kinase activity</t>
  </si>
  <si>
    <t>Maurer's cleft;cytoplasm;nuclear periphery</t>
  </si>
  <si>
    <t>protein serine/threonine kinase activity</t>
  </si>
  <si>
    <t>cell maturation;entry into host;response to xenobiotic stimulus;signal transduction</t>
  </si>
  <si>
    <t>cytoplasm;cytosol;nucleus</t>
  </si>
  <si>
    <t>Hsp90 protein binding;chaperone binding</t>
  </si>
  <si>
    <t>chaperone-mediated protein complex assembly;negative regulation of ATP-dependent activity;protein folding</t>
  </si>
  <si>
    <t>cytoplasm</t>
  </si>
  <si>
    <t>inorganic diphosphatase activity;magnesium ion binding</t>
  </si>
  <si>
    <t>phosphate-containing compound metabolic process</t>
  </si>
  <si>
    <t>apicoplast;cytosol</t>
  </si>
  <si>
    <t>diphosphate metabolic process;phosphate-containing compound metabolic process</t>
  </si>
  <si>
    <t>cell surface;integral component of plasma membrane;plasma membrane</t>
  </si>
  <si>
    <t>acetate transport;formate transport;lactate transmembrane transport;nitrite transport;pyruvate transport;response to xenobiotic stimulus</t>
  </si>
  <si>
    <t>cell surface;endoplasmic reticulum;nucleus</t>
  </si>
  <si>
    <t>endoplasmic reticulum organization;endoplasmic reticulum tubular network organization</t>
  </si>
  <si>
    <t>proteasome core complex;proteasome core complex, alpha-subunit complex</t>
  </si>
  <si>
    <t>proteolysis involved in cellular protein catabolic process;ubiquitin-dependent protein catabolic process</t>
  </si>
  <si>
    <t>cytoplasm;nucleus;proteasome core complex;proteasome core complex, alpha-subunit complex</t>
  </si>
  <si>
    <t>endopeptidase activity</t>
  </si>
  <si>
    <t>proteasomal protein catabolic process;proteasomal ubiquitin-independent protein catabolic process;proteasome-mediated ubiquitin-dependent protein catabolic process;ubiquitin-dependent protein catabolic process</t>
  </si>
  <si>
    <t>cytosolic small ribosomal subunit;extracellular vesicle;nucleus</t>
  </si>
  <si>
    <t>mitochondrion;nucleus</t>
  </si>
  <si>
    <t>DNA binding;DNA-directed 5'-3' RNA polymerase activity;metal ion binding</t>
  </si>
  <si>
    <t>transcription by RNA polymerase II;transcription, DNA-templated</t>
  </si>
  <si>
    <t>RNA polymerase II, core complex;nucleus</t>
  </si>
  <si>
    <t>DNA-directed 5'-3' RNA polymerase activity;protein binding</t>
  </si>
  <si>
    <t>transcription by RNA polymerase II</t>
  </si>
  <si>
    <t>endoplasmic reticulum</t>
  </si>
  <si>
    <t>RNA binding;calcium ion binding</t>
  </si>
  <si>
    <t>vesicle-mediated transport</t>
  </si>
  <si>
    <t>COPII-coated ER to Golgi transport vesicle;ER to Golgi transport vesicle membrane;Golgi apparatus;Golgi membrane;Maurer's cleft;SNARE complex;endoplasmic reticulum;endoplasmic reticulum membrane;endoplasmic reticulum-Golgi intermediate compartment</t>
  </si>
  <si>
    <t>SNAP receptor activity</t>
  </si>
  <si>
    <t>endoplasmic reticulum to Golgi vesicle-mediated transport;intracellular protein transport;retrograde vesicle-mediated transport, Golgi to endoplasmic reticulum;vesicle fusion with Golgi apparatus;vesicle-mediated transport</t>
  </si>
  <si>
    <t>integral component of membrane;signal peptidase complex</t>
  </si>
  <si>
    <t>signal peptide processing</t>
  </si>
  <si>
    <t>endoplasmic reticulum;signal peptidase complex</t>
  </si>
  <si>
    <t>endopeptidase activity;protein binding</t>
  </si>
  <si>
    <t>protein targeting to ER;protein transport;signal peptide processing</t>
  </si>
  <si>
    <t>nucleosome</t>
  </si>
  <si>
    <t>DNA binding;protein heterodimerization activity</t>
  </si>
  <si>
    <t>chromatin;nucleosome;nucleus</t>
  </si>
  <si>
    <t>DNA binding;RNA binding;chromatin binding</t>
  </si>
  <si>
    <t>chromatin assembly or disassembly;chromatin organization;chromatin silencing</t>
  </si>
  <si>
    <t>ATP binding;protein kinase activity</t>
  </si>
  <si>
    <t>nuclear periphery;nucleus</t>
  </si>
  <si>
    <t>protein kinase activity</t>
  </si>
  <si>
    <t>peptidyl-prolyl cis-trans isomerase activity</t>
  </si>
  <si>
    <t>protein folding;protein peptidyl-prolyl isomerization</t>
  </si>
  <si>
    <t>Maurer's cleft;cytoplasm;cytosol;mitochondrion;nucleus</t>
  </si>
  <si>
    <t>cyclosporin A binding;peptidyl-prolyl cis-trans isomerase activity</t>
  </si>
  <si>
    <t>translation initiation factor activity</t>
  </si>
  <si>
    <t>cell division</t>
  </si>
  <si>
    <t>cytosol;cytosolic small ribosomal subunit;extracellular vesicle;nucleus</t>
  </si>
  <si>
    <t>Maurer's cleft;host cell periphery;host cell surface;nucleus</t>
  </si>
  <si>
    <t>DNA-binding transcription factor activity;protein binding</t>
  </si>
  <si>
    <t>regulation of transcription by RNA polymerase II</t>
  </si>
  <si>
    <t>Maurer's cleft;host cell periphery;nucleus;symbiont-containing vacuole membrane</t>
  </si>
  <si>
    <t>mRNA binding;protein binding</t>
  </si>
  <si>
    <t>host cell;protein-containing complex</t>
  </si>
  <si>
    <t>anchored component of plasma membrane;cell surface;symbiont-containing vacuolar space</t>
  </si>
  <si>
    <t>spliceosomal complex</t>
  </si>
  <si>
    <t>RNA binding;U5 snRNA binding;U6 snRNA binding</t>
  </si>
  <si>
    <t>mRNA splicing, via spliceosome</t>
  </si>
  <si>
    <t>U5 snRNP;apicoplast;catalytic step 2 spliceosome;nucleus;spliceosomal complex</t>
  </si>
  <si>
    <t>U1 snRNA binding;U2 snRNA binding;U5 snRNA binding;U6 snRNA binding;pre-mRNA intronic binding</t>
  </si>
  <si>
    <t>RNA splicing;RNA splicing, via transesterification reactions;spliceosomal tri-snRNP complex assembly</t>
  </si>
  <si>
    <t>endoplasmic reticulum tubular network organization;membrane organization</t>
  </si>
  <si>
    <t>ATP binding;hydrolase activity</t>
  </si>
  <si>
    <t>ATP metabolic process;proton transmembrane transport</t>
  </si>
  <si>
    <t>cell periphery;food vacuole;nucleus</t>
  </si>
  <si>
    <t>protein binding;proton-transporting ATPase activity, rotational mechanism</t>
  </si>
  <si>
    <t>proton-transporting V-type ATPase complex assembly;vacuolar acidification</t>
  </si>
  <si>
    <t>cell surface;integral component of membrane;membrane;nucleus;symbiont-containing vacuole membrane</t>
  </si>
  <si>
    <t>response to xenobiotic stimulus</t>
  </si>
  <si>
    <t>aminoacyl-tRNA hydrolase activity</t>
  </si>
  <si>
    <t>apicoplast;cytosol;mitochondrion</t>
  </si>
  <si>
    <t>oxidation-reduction process</t>
  </si>
  <si>
    <t>DNA binding;DNA-directed DNA polymerase activity;nucleic acid binding;nucleotide binding</t>
  </si>
  <si>
    <t>alpha DNA polymerase:primase complex</t>
  </si>
  <si>
    <t>3'-5' exonuclease activity;DNA replication origin binding;DNA-directed DNA polymerase activity;chromatin binding;purine nucleotide binding;pyrimidine nucleotide binding;single-stranded DNA binding</t>
  </si>
  <si>
    <t>DNA replication;lagging strand elongation;leading strand elongation;mitotic DNA replication initiation</t>
  </si>
  <si>
    <t>phosphoglucomutase activity</t>
  </si>
  <si>
    <t>phosphoglycerate mutase activity</t>
  </si>
  <si>
    <t>glycolytic process</t>
  </si>
  <si>
    <t>chromosome</t>
  </si>
  <si>
    <t>ATP binding;protein binding</t>
  </si>
  <si>
    <t>cell division;chromosome organization</t>
  </si>
  <si>
    <t>chromatin;chromosome, centromeric region;cohesin complex;nuclear chromosome;nuclear mitotic cohesin complex;nuclear periphery;nucleus</t>
  </si>
  <si>
    <t>ATP binding;centromeric DNA binding;chromatin binding;minor groove of adenine-thymine-rich DNA binding;protein binding</t>
  </si>
  <si>
    <t>chromosome organization;mitotic sister chromatid segregation;regulation of DNA replication</t>
  </si>
  <si>
    <t>anchored component of membrane;apical part of cell;cytosol;nucleus;rhoptry</t>
  </si>
  <si>
    <t>DNA binding</t>
  </si>
  <si>
    <t>ATP binding;ATP hydrolysis activity</t>
  </si>
  <si>
    <t>protein insertion into ER membrane</t>
  </si>
  <si>
    <t>GET complex;cytosol;endoplasmic reticulum;membrane</t>
  </si>
  <si>
    <t>ATP hydrolysis activity;ATPase-coupled arsenite transmembrane transporter activity;protein binding</t>
  </si>
  <si>
    <t>ion transport;posttranslational protein targeting to endoplasmic reticulum membrane</t>
  </si>
  <si>
    <t>ATP binding;adenylate kinase activity;nucleobase-containing compound kinase activity;phosphotransferase activity, phosphate group as acceptor</t>
  </si>
  <si>
    <t>nucleobase-containing compound metabolic process</t>
  </si>
  <si>
    <t>cytoplasm;mitochondrial matrix;mitochondrion</t>
  </si>
  <si>
    <t>GTP binding;adenylate kinase activity;nucleoside triphosphate adenylate kinase activity</t>
  </si>
  <si>
    <t>nucleobase-containing compound metabolic process;nucleoside diphosphate metabolic process;purine nucleotide metabolic process</t>
  </si>
  <si>
    <t>cytosolic large ribosomal subunit;nucleus;ribosome</t>
  </si>
  <si>
    <t>cytoplasmic translation;translation</t>
  </si>
  <si>
    <t>regulation of mitochondrial membrane potential</t>
  </si>
  <si>
    <t>Golgi apparatus</t>
  </si>
  <si>
    <t>GTP binding</t>
  </si>
  <si>
    <t>intracellular protein transport</t>
  </si>
  <si>
    <t>COPII vesicle coat;Maurer's cleft;endoplasmic reticulum;endoplasmic reticulum exit site;food vacuole</t>
  </si>
  <si>
    <t>endoplasmic reticulum to Golgi vesicle-mediated transport;intracellular protein transport;membrane organization;positive regulation of protein exit from endoplasmic reticulum;regulation of COPII vesicle coating;vesicle organization</t>
  </si>
  <si>
    <t>integral component of membrane;mitochondrion</t>
  </si>
  <si>
    <t>ribosome binding</t>
  </si>
  <si>
    <t>Maurer's cleft;mitochondrion</t>
  </si>
  <si>
    <t>cellular metal ion homeostasis</t>
  </si>
  <si>
    <t>anchored component of plasma membrane;rhoptry;rhoptry neck</t>
  </si>
  <si>
    <t>DNA binding;DNA-binding transcription factor activity</t>
  </si>
  <si>
    <t>regulation of transcription, DNA-templated</t>
  </si>
  <si>
    <t>protein binding;sequence-specific DNA binding</t>
  </si>
  <si>
    <t>kinetochore;nucleus</t>
  </si>
  <si>
    <t>3-hydroxyacyl-CoA dehydrogenase activity</t>
  </si>
  <si>
    <t>oxidoreductase activity</t>
  </si>
  <si>
    <t>fatty acid biosynthetic process</t>
  </si>
  <si>
    <t>COPII-coated ER to Golgi transport vesicle;Golgi apparatus;apicoplast;endoplasmic reticulum;endoplasmic reticulum-Golgi intermediate compartment;nucleus</t>
  </si>
  <si>
    <t>Golgi organization;endoplasmic reticulum to Golgi vesicle-mediated transport;intracellular protein transport</t>
  </si>
  <si>
    <t>ribosomal small subunit assembly;translation</t>
  </si>
  <si>
    <t>G protein-coupled receptor signaling pathway;response to pheromone</t>
  </si>
  <si>
    <t>cell surface;inner membrane pellicle complex;protein-containing complex</t>
  </si>
  <si>
    <t>symbiont-containing vacuole membrane</t>
  </si>
  <si>
    <t>Maurer's cleft;cytoplasm;host cell periphery;nucleus</t>
  </si>
  <si>
    <t>cytoadherence to microvasculature, mediated by symbiont protein;intracellular signal transduction;modulation by symbiont of host process;protein phosphorylation</t>
  </si>
  <si>
    <t>extracellular vesicle;host cell periphery;host cell surface;nucleus</t>
  </si>
  <si>
    <t>Maurer's cleft;host cell plasma membrane;infected host cell surface knob;nucleus</t>
  </si>
  <si>
    <t>Maurer's cleft;extracellular vesicle;nucleus</t>
  </si>
  <si>
    <t>cytosol;host cell cytosol</t>
  </si>
  <si>
    <t>ATPase activator activity;chaperone binding;protein binding;unfolded protein binding</t>
  </si>
  <si>
    <t>chaperone cofactor-dependent protein refolding;positive regulation of ATP-dependent activity</t>
  </si>
  <si>
    <t>metal ion binding;phosphoprotein phosphatase activity</t>
  </si>
  <si>
    <t>Maurer's cleft;cytoplasm;extracellular vesicle;integral component of membrane;membrane;nucleus;symbiont-containing vacuolar space;symbiont-containing vacuole membrane</t>
  </si>
  <si>
    <t>extracellular vesicle;food vacuole;nucleus;rhoptry</t>
  </si>
  <si>
    <t>cytoplasm;mitochondrial inner membrane;mitochondrion</t>
  </si>
  <si>
    <t>Maurer's cleft;food vacuole;membrane;plasma membrane;symbiont-containing vacuole</t>
  </si>
  <si>
    <t>actin cytoskeleton</t>
  </si>
  <si>
    <t>actin binding</t>
  </si>
  <si>
    <t>actin filament depolymerization</t>
  </si>
  <si>
    <t>actin cytoskeleton;cytoplasm;cytosol;nucleus</t>
  </si>
  <si>
    <t>actin filament binding;actin monomer binding</t>
  </si>
  <si>
    <t>actin cytoskeleton organization;actin filament depolymerization;actin filament severing;cell motility;cytoplasmic actin-based contraction involved in cell motility</t>
  </si>
  <si>
    <t>catalytic activity</t>
  </si>
  <si>
    <t>mitochondrial alpha-ketoglutarate dehydrogenase complex;mitochondrial tricarboxylic acid cycle enzyme complex;mitochondrion</t>
  </si>
  <si>
    <t>3-methyl-2-oxobutanoate dehydrogenase (2-methylpropanoyl-transferring) activity;alpha-ketoacid dehydrogenase activity</t>
  </si>
  <si>
    <t>branched-chain amino acid catabolic process;response to nutrient;tricarboxylic acid cycle</t>
  </si>
  <si>
    <t>ATP binding;mismatched DNA binding</t>
  </si>
  <si>
    <t>mismatch repair</t>
  </si>
  <si>
    <t>MutSalpha complex;mismatch repair complex;nucleus</t>
  </si>
  <si>
    <t>ATP-dependent activity, acting on DNA;damaged DNA binding;four-way junction DNA binding;mismatched DNA binding</t>
  </si>
  <si>
    <t>DNA repair;interstrand cross-link repair;maintenance of DNA repeat elements;meiotic mismatch repair;mismatch repair;negative regulation of DNA recombination;pyrimidine dimer repair</t>
  </si>
  <si>
    <t>serine-type endopeptidase activity</t>
  </si>
  <si>
    <t>cell surface;plasma membrane</t>
  </si>
  <si>
    <t>peptidase activity</t>
  </si>
  <si>
    <t>anchored component of plasma membrane;cell surface;microneme</t>
  </si>
  <si>
    <t>host cell surface binding;protein binding</t>
  </si>
  <si>
    <t>Golgi apparatus;apicoplast;integral component of plastid outer membrane;membrane;plastid outer membrane</t>
  </si>
  <si>
    <t>GDP-fucose transmembrane transporter activity;antiporter activity;nucleotide-sugar transmembrane transporter activity;transmembrane transporter activity</t>
  </si>
  <si>
    <t>glucose import</t>
  </si>
  <si>
    <t>Golgi apparatus;SNARE complex;endoplasmic reticulum;vacuolar membrane</t>
  </si>
  <si>
    <t>soluble NSF attachment protein activity;syntaxin binding</t>
  </si>
  <si>
    <t>SNARE complex disassembly;intracellular protein transport</t>
  </si>
  <si>
    <t>DNA binding;DNA topoisomerase type I (single strand cut, ATP-independent) activity</t>
  </si>
  <si>
    <t>DNA topological change</t>
  </si>
  <si>
    <t>nucleolus;nucleus;replication fork protection complex</t>
  </si>
  <si>
    <t>DNA topoisomerase type I (single strand cut, ATP-independent) activity</t>
  </si>
  <si>
    <t>DNA replication;DNA topological change;chromatin remodeling;chromosome segregation;response to drug;response to xenobiotic stimulus</t>
  </si>
  <si>
    <t>rhoptry neck</t>
  </si>
  <si>
    <t>Maurer's cleft;cis-Golgi network;endoplasmic reticulum;endoplasmic reticulum-Golgi intermediate compartment;food vacuole</t>
  </si>
  <si>
    <t>TIM23 mitochondrial import inner membrane translocase complex</t>
  </si>
  <si>
    <t>protein import into mitochondrial matrix</t>
  </si>
  <si>
    <t>TIM23 mitochondrial import inner membrane translocase complex;mitochondrion</t>
  </si>
  <si>
    <t>deoxyribodipyrimidine photo-lyase activity</t>
  </si>
  <si>
    <t>DNA repair;photoreactive repair</t>
  </si>
  <si>
    <t>ATP binding;aminoacyl-tRNA ligase activity;nucleotide binding</t>
  </si>
  <si>
    <t>tRNA aminoacylation for protein translation</t>
  </si>
  <si>
    <t>aspartate-tRNA ligase activity</t>
  </si>
  <si>
    <t>aspartyl-tRNA aminoacylation</t>
  </si>
  <si>
    <t>cell periphery;cell surface;cytoplasm;cytosol;inner membrane pellicle complex;nucleus</t>
  </si>
  <si>
    <t>cell gliding;entry into host</t>
  </si>
  <si>
    <t>phosphatase activity</t>
  </si>
  <si>
    <t>phosphoprotein phosphatase activity</t>
  </si>
  <si>
    <t>chloroplast;ribosome</t>
  </si>
  <si>
    <t>heterochromatin;nucleus</t>
  </si>
  <si>
    <t>sequence-specific DNA binding</t>
  </si>
  <si>
    <t>cytosolic large ribosomal subunit;large ribosomal subunit;nucleus;ribosome</t>
  </si>
  <si>
    <t>large ribosomal subunit rRNA binding;rRNA binding;structural constituent of ribosome</t>
  </si>
  <si>
    <t>ribosomal large subunit assembly;translation</t>
  </si>
  <si>
    <t>nucleic acid binding</t>
  </si>
  <si>
    <t>cytoplasm;nuclear speck;nucleus;spliceosomal complex</t>
  </si>
  <si>
    <t>RNA binding;phosphorylated histone binding</t>
  </si>
  <si>
    <t>RNA splicing;cellular response to DNA damage stimulus;mRNA cis splicing, via spliceosome;mRNA processing;regulation of alternative mRNA splicing, via spliceosome;regulation of mRNA splicing, via spliceosome</t>
  </si>
  <si>
    <t>FACT complex</t>
  </si>
  <si>
    <t>DNA repair;DNA replication</t>
  </si>
  <si>
    <t>FACT complex;nucleus</t>
  </si>
  <si>
    <t>nucleosome binding</t>
  </si>
  <si>
    <t>DNA replication-independent chromatin organization;positive regulation of transcription elongation from RNA polymerase II promoter;transcription elongation from RNA polymerase II promoter;transcription, DNA-templated</t>
  </si>
  <si>
    <t>positive regulation of transcription by RNA polymerase II</t>
  </si>
  <si>
    <t>posttranscriptional regulation of gene expression;regulation of RNA stability;regulation of translation</t>
  </si>
  <si>
    <t>small ribosomal subunit</t>
  </si>
  <si>
    <t>RNA binding;rRNA binding;structural constituent of ribosome</t>
  </si>
  <si>
    <t>RNA N6-methyladenosine methyltransferase complex;cytosolic small ribosomal subunit;nucleus;small ribosomal subunit;small-subunit processome</t>
  </si>
  <si>
    <t>positive regulation of translational fidelity</t>
  </si>
  <si>
    <t>ATP binding;ATP hydrolysis activity;ATPase-coupled transmembrane transporter activity</t>
  </si>
  <si>
    <t>food vacuole;nucleus</t>
  </si>
  <si>
    <t>metal ion binding</t>
  </si>
  <si>
    <t>mitochondrial processing peptidase complex;mitochondrion</t>
  </si>
  <si>
    <t>metalloendopeptidase activity;ubiquinol-cytochrome-c reductase activity</t>
  </si>
  <si>
    <t>protein processing involved in protein targeting to mitochondrion</t>
  </si>
  <si>
    <t>protein import into nucleus</t>
  </si>
  <si>
    <t>RNA N6-methyladenosine methyltransferase complex;cytoplasm;food vacuole;nuclear pore;nucleus</t>
  </si>
  <si>
    <t>RNA binding;nuclear import signal receptor activity;nuclear localization sequence binding;protein domain specific binding;protein heterodimerization activity</t>
  </si>
  <si>
    <t>NLS-bearing protein import into nucleus;nucleocytoplasmic transport;protein import into nucleus</t>
  </si>
  <si>
    <t>apicoplast;large ribosomal subunit</t>
  </si>
  <si>
    <t>Maurer's cleft;endoplasmic reticulum;membrane</t>
  </si>
  <si>
    <t>RNA binding;long-chain fatty acid-CoA ligase activity</t>
  </si>
  <si>
    <t>fatty acid metabolic process;response to xenobiotic stimulus</t>
  </si>
  <si>
    <t>clathrin adaptor complex;membrane coat</t>
  </si>
  <si>
    <t>clathrin binding</t>
  </si>
  <si>
    <t>intracellular protein transport;protein transport;vesicle-mediated transport</t>
  </si>
  <si>
    <t>cytoplasm;eukaryotic 43S preinitiation complex;eukaryotic 48S preinitiation complex;eukaryotic translation initiation factor 3 complex;eukaryotic translation initiation factor 3 complex, eIF3e;integral component of membrane</t>
  </si>
  <si>
    <t>formation of cytoplasmic translation initiation complex</t>
  </si>
  <si>
    <t>eukaryotic translation initiation factor 3 complex;nucleus</t>
  </si>
  <si>
    <t>translational initiation</t>
  </si>
  <si>
    <t>apicoplast;cell surface;host cell surface</t>
  </si>
  <si>
    <t>SNARE complex;endomembrane system;integral component of membrane</t>
  </si>
  <si>
    <t>SNAP receptor activity;SNARE binding</t>
  </si>
  <si>
    <t>intracellular protein transport;vesicle docking;vesicle fusion;vesicle-mediated transport</t>
  </si>
  <si>
    <t>Golgi apparatus;apicoplast;integral component of plastid inner membrane;plastid inner membrane</t>
  </si>
  <si>
    <t>GDP-fucose transmembrane transporter activity;antiporter activity;glucose 6-phosphate:inorganic phosphate antiporter activity;nucleotide-sugar transmembrane transporter activity;transmembrane transporter activity;triose-phosphate:phosphate antiporter activity</t>
  </si>
  <si>
    <t>Maurer's cleft;host cell cytoplasm;host cell surface;nucleus</t>
  </si>
  <si>
    <t>Maurer's cleft;host cell cytoplasm;host cell cytosol;host cell membrane;host cell periphery;host cell surface;infected host cell surface knob;nucleus</t>
  </si>
  <si>
    <t>Maurer's cleft;apicoplast;extracellular vesicle;nucleus</t>
  </si>
  <si>
    <t>apicoplast;mitochondrion</t>
  </si>
  <si>
    <t>GTPase activity;translation elongation factor activity</t>
  </si>
  <si>
    <t>mitochondrial translation;ribosome disassembly;translational elongation</t>
  </si>
  <si>
    <t>cytoplasm;integral component of membrane;membrane</t>
  </si>
  <si>
    <t>catalytic activity;dihydroorotate dehydrogenase activity;oxidoreductase activity, acting on the CH-CH group of donors</t>
  </si>
  <si>
    <t>'de novo' UMP biosynthetic process;'de novo' pyrimidine nucleobase biosynthetic process;oxidation-reduction process</t>
  </si>
  <si>
    <t>mitochondrial inner membrane;mitochondrion</t>
  </si>
  <si>
    <t>dihydroorotate dehydrogenase activity</t>
  </si>
  <si>
    <t>'de novo' pyrimidine nucleobase biosynthetic process;pyrimidine ribonucleotide biosynthetic process;response to drug;response to xenobiotic stimulus</t>
  </si>
  <si>
    <t>calcium:proton antiporter activity;cation transmembrane transporter activity</t>
  </si>
  <si>
    <t>calcium ion transport;cation transport;transmembrane transport</t>
  </si>
  <si>
    <t>calcium, potassium:sodium antiporter activity;calcium:proton antiporter activity</t>
  </si>
  <si>
    <t>calcium ion transmembrane transport;calcium ion transport;cellular calcium ion homeostasis</t>
  </si>
  <si>
    <t>sequence-specific DNA binding;telomeric DNA binding</t>
  </si>
  <si>
    <t>apicoplast;cytoplasm</t>
  </si>
  <si>
    <t>lactoylglutathione lyase activity</t>
  </si>
  <si>
    <t>methylglyoxal catabolic process to D-lactate via S-lactoyl-glutathione;methylglyoxal metabolic process</t>
  </si>
  <si>
    <t>3-oxo-arachidoyl-CoA synthase activity;3-oxo-cerotoyl-CoA synthase activity;3-oxo-lignoceronyl-CoA synthase activity;ligase activity;very-long-chain 3-ketoacyl-CoA synthase activity</t>
  </si>
  <si>
    <t>endoplasmic reticulum;integral component of endoplasmic reticulum membrane;integral component of membrane</t>
  </si>
  <si>
    <t>fatty acid elongase activity</t>
  </si>
  <si>
    <t>fatty acid elongation, monounsaturated fatty acid;fatty acid elongation, polyunsaturated fatty acid;fatty acid elongation, saturated fatty acid;fatty acid elongation, unsaturated fatty acid;sphingolipid biosynthetic process;very long-chain fatty acid biosynthetic process</t>
  </si>
  <si>
    <t>ubiquitin conjugating enzyme activity</t>
  </si>
  <si>
    <t>protein polyubiquitination</t>
  </si>
  <si>
    <t>cell surface</t>
  </si>
  <si>
    <t>SAM complex;integral component of membrane;mitochondrion</t>
  </si>
  <si>
    <t>cellular protein-containing complex assembly;protein insertion into mitochondrial outer membrane</t>
  </si>
  <si>
    <t>cytoplasm;extracellular vesicle;nucleus;proteasome core complex;proteasome core complex, alpha-subunit complex</t>
  </si>
  <si>
    <t>catalytic activity;ornithine(lysine) transaminase activity;ornithine-oxo-acid transaminase activity;pyridoxal phosphate binding;transaminase activity</t>
  </si>
  <si>
    <t>L-proline biosynthetic process</t>
  </si>
  <si>
    <t>cytoplasm;extracellular vesicle;food vacuole;intracellular;mitochondrion</t>
  </si>
  <si>
    <t>RNA binding;identical protein binding;ornithine-oxo-acid transaminase activity;protein binding;pyridoxal phosphate binding</t>
  </si>
  <si>
    <t>arginine catabolic process to glutamate;arginine catabolic process to proline via ornithine;ornithine metabolic process</t>
  </si>
  <si>
    <t>metal ion transmembrane transporter activity</t>
  </si>
  <si>
    <t>metal ion transport;transmembrane transport</t>
  </si>
  <si>
    <t>apicoplast;integral component of membrane;membrane;plasma membrane</t>
  </si>
  <si>
    <t>zinc ion binding;zinc ion transmembrane transporter activity</t>
  </si>
  <si>
    <t>zinc ion transmembrane transport</t>
  </si>
  <si>
    <t>palmitoyltransferase activity</t>
  </si>
  <si>
    <t>Golgi apparatus;cytoplasm;endoplasmic reticulum;inner membrane pellicle complex;integral component of membrane</t>
  </si>
  <si>
    <t>nucleic acid binding;palmitoyltransferase activity;protein-cysteine S-palmitoyltransferase activity</t>
  </si>
  <si>
    <t>peptidyl-L-cysteine S-palmitoylation;protein palmitoylation;protein targeting to membrane</t>
  </si>
  <si>
    <t>extracellular vesicle;nucleosome;nucleus;symbiont-containing vacuole</t>
  </si>
  <si>
    <t>DNA binding;RNA binding</t>
  </si>
  <si>
    <t>chromatin assembly or disassembly;chromosome organization</t>
  </si>
  <si>
    <t>structural constituent of ribosome;translation elongation factor activity</t>
  </si>
  <si>
    <t>regulation of DNA-templated transcription, elongation;regulation of transcription by RNA polymerase II;regulation of transcription, DNA-templated;translation</t>
  </si>
  <si>
    <t>DSIF complex;nucleus</t>
  </si>
  <si>
    <t>regulation of transcription by RNA polymerase II;transcription elongation from RNA polymerase II promoter;transcription, DNA-templated</t>
  </si>
  <si>
    <t>nucleolus</t>
  </si>
  <si>
    <t>ribosome biogenesis</t>
  </si>
  <si>
    <t>nucleolus;preribosome, large subunit precursor</t>
  </si>
  <si>
    <t>ribosomal large subunit biogenesis</t>
  </si>
  <si>
    <t>endoplasmic reticulum membrane;rhoptry</t>
  </si>
  <si>
    <t>protein maturation</t>
  </si>
  <si>
    <t>cytosolic large ribosomal subunit;ribosome</t>
  </si>
  <si>
    <t>Ndc80 complex</t>
  </si>
  <si>
    <t>attachment of mitotic spindle microtubules to kinetochore;cell division</t>
  </si>
  <si>
    <t>Ndc80 complex;chromosome, centromeric region;condensed nuclear chromosome kinetochore;microtubule;nucleus</t>
  </si>
  <si>
    <t>microtubule binding</t>
  </si>
  <si>
    <t>attachment of mitotic spindle microtubules to kinetochore;chromosome segregation</t>
  </si>
  <si>
    <t>malate dehydrogenase (menaquinone) activity;malate dehydrogenase (quinone) activity</t>
  </si>
  <si>
    <t>tricarboxylic acid cycle</t>
  </si>
  <si>
    <t>cytoplasm;membrane;mitochondrion</t>
  </si>
  <si>
    <t>L-malate dehydrogenase activity;malate dehydrogenase (quinone) activity;oxidoreductase activity</t>
  </si>
  <si>
    <t>pyruvate metabolic process;response to xenobiotic stimulus;tricarboxylic acid cycle</t>
  </si>
  <si>
    <t>integral component of membrane;mitochondrial outer membrane</t>
  </si>
  <si>
    <t>protein import into mitochondrial matrix;transmembrane transport</t>
  </si>
  <si>
    <t>mitochondrial outer membrane translocase complex;mitochondrion</t>
  </si>
  <si>
    <t>endoplasmic reticulum;nuclear outer membrane-endoplasmic reticulum membrane network;nucleus;ribonucleoprotein complex</t>
  </si>
  <si>
    <t>intracellular mRNA localization</t>
  </si>
  <si>
    <t>nucleosome;nucleus</t>
  </si>
  <si>
    <t>chromatin organization;chromatin silencing;chromosome organization</t>
  </si>
  <si>
    <t>euchromatin;nucleosome;nucleus</t>
  </si>
  <si>
    <t>DNA binding;RNA binding;protein binding</t>
  </si>
  <si>
    <t>chromosome organization</t>
  </si>
  <si>
    <t>food vacuole</t>
  </si>
  <si>
    <t>large ribosomal subunit;ribosome</t>
  </si>
  <si>
    <t>cytosolic large ribosomal subunit;large ribosomal subunit;nucleus</t>
  </si>
  <si>
    <t>Golgi vesicle transport;regulation of GTPase activity</t>
  </si>
  <si>
    <t>Maurer's cleft;TRAPP complex;cis-Golgi network;nucleus;trans-Golgi network</t>
  </si>
  <si>
    <t>endoplasmic reticulum to Golgi vesicle-mediated transport</t>
  </si>
  <si>
    <t>phosphatidylinositol N-acetylglucosaminyltransferase activity</t>
  </si>
  <si>
    <t>GPI anchor biosynthetic process</t>
  </si>
  <si>
    <t>glycosylphosphatidylinositol-N-acetylglucosaminyltransferase (GPI-GnT) complex</t>
  </si>
  <si>
    <t>ATP binding;ATP hydrolysis activity;hydrolase activity</t>
  </si>
  <si>
    <t>VCP-NPL4-UFD1 AAA ATPase complex;cytoplasm;cytosol;endoplasmic reticulum;extracellular vesicle;nucleus</t>
  </si>
  <si>
    <t>ATP hydrolysis activity;RNA binding;polyubiquitin modification-dependent protein binding</t>
  </si>
  <si>
    <t>ER-associated misfolded protein catabolic process;autophagosome maturation;macroautophagy;mitotic spindle disassembly;regulation of cell cycle process;retrograde protein transport, ER to cytosol;ubiquitin-dependent ERAD pathway</t>
  </si>
  <si>
    <t>catalytic activity;pyridoxal 5'-phosphate synthase (glutamine hydrolysing) activity</t>
  </si>
  <si>
    <t>pyridoxal phosphate biosynthetic process;vitamin B6 biosynthetic process</t>
  </si>
  <si>
    <t>cytosol;extracellular vesicle;nucleus</t>
  </si>
  <si>
    <t>amine-lyase activity;catalytic activity;glutaminase activity;identical protein binding</t>
  </si>
  <si>
    <t>cellular amino acid metabolic process;pyridoxal phosphate biosynthetic process;pyridoxine biosynthetic process;response to singlet oxygen;vitamin B6 biosynthetic process</t>
  </si>
  <si>
    <t>metal ion binding;superoxide dismutase activity</t>
  </si>
  <si>
    <t>oxidation-reduction process;superoxide metabolic process</t>
  </si>
  <si>
    <t>superoxide dismutase activity</t>
  </si>
  <si>
    <t>removal of superoxide radicals;response to oxidative stress</t>
  </si>
  <si>
    <t>ATP binding;DNA helicase activity;metal ion binding</t>
  </si>
  <si>
    <t>ATP-dependent activity, acting on DNA;DNA binding;RNA binding;helicase activity;transcription cis-regulatory region binding</t>
  </si>
  <si>
    <t>chromatin remodeling;positive regulation of transcription, DNA-templated</t>
  </si>
  <si>
    <t>acetoacetyl-CoA reductase activity</t>
  </si>
  <si>
    <t>ATP binding;catalytic activity;kinase activity;magnesium ion binding;potassium ion binding;pyruvate kinase activity</t>
  </si>
  <si>
    <t>RNA binding;pyruvate kinase activity</t>
  </si>
  <si>
    <t>glycolytic process;protein homotetramerization</t>
  </si>
  <si>
    <t>TIM22 mitochondrial import inner membrane insertion complex;integral component of membrane</t>
  </si>
  <si>
    <t>protein insertion into mitochondrial inner membrane</t>
  </si>
  <si>
    <t>TIM22 mitochondrial import inner membrane insertion complex;TIM23 mitochondrial import inner membrane translocase complex;mitochondrion</t>
  </si>
  <si>
    <t>mitochondrion targeting sequence binding;protein transmembrane transporter activity</t>
  </si>
  <si>
    <t>protein insertion into mitochondrial inner membrane;protein targeting to mitochondrion</t>
  </si>
  <si>
    <t>protein binding;ubiquitin-protein transferase activity</t>
  </si>
  <si>
    <t>ubiquitin protein ligase activity</t>
  </si>
  <si>
    <t>extracellular vesicle;nucleus</t>
  </si>
  <si>
    <t>elongation factor-2 kinase activity;protein kinase activity;protein tyrosine kinase activity</t>
  </si>
  <si>
    <t>mitotic cell cycle checkpoint signaling;protein phosphorylation;response to xenobiotic stimulus</t>
  </si>
  <si>
    <t>diacylglycerol cholinephosphotransferase activity;ethanolaminephosphotransferase activity;phosphotransferase activity, for other substituted phosphate groups</t>
  </si>
  <si>
    <t>phospholipid biosynthetic process</t>
  </si>
  <si>
    <t>apicoplast;nucleus;symbiont-containing vacuole</t>
  </si>
  <si>
    <t>response to heat;response to unfolded protein</t>
  </si>
  <si>
    <t>Maurer's cleft;extracellular vesicle;host cell cytoplasm;host cell membrane;nucleus</t>
  </si>
  <si>
    <t>Maurer's cleft;extracellular vesicle;host cell cytoplasm;inner membrane pellicle complex;nucleus</t>
  </si>
  <si>
    <t>phosphatidylinositol binding;protein binding</t>
  </si>
  <si>
    <t>nucleus;transcription factor TFIID complex</t>
  </si>
  <si>
    <t>transcription coactivator activity</t>
  </si>
  <si>
    <t>histone H3 acetylation;regulation of transcription, DNA-templated;transcription initiation from RNA polymerase II promoter</t>
  </si>
  <si>
    <t>Golgi apparatus;anchored component of membrane;endoplasmic reticulum;membrane raft;nucleus;rhoptry;rhoptry membrane;symbiont-containing vacuole</t>
  </si>
  <si>
    <t>cell-cell adhesion;cellular protein localization;entry into host</t>
  </si>
  <si>
    <t>ATP binding;unfolded protein binding</t>
  </si>
  <si>
    <t>cell surface;cytoplasm;cytosol;extracellular vesicle;food vacuole;nucleus;perinuclear region of cytoplasm;plasma membrane;protein-containing complex</t>
  </si>
  <si>
    <t>ATP hydrolysis activity;RNA binding;protein binding;unfolded protein binding</t>
  </si>
  <si>
    <t>cellular response to heat;protein folding;protein stabilization;regulation of histone deacetylase activity</t>
  </si>
  <si>
    <t>integral component of membrane;mitochondrial inner membrane</t>
  </si>
  <si>
    <t>copper ion binding</t>
  </si>
  <si>
    <t>cellular copper ion homeostasis;copper ion transport;respiratory chain complex IV assembly</t>
  </si>
  <si>
    <t>mitochondrial cytochrome c oxidase assembly</t>
  </si>
  <si>
    <t>integral component of membrane;vacuolar membrane</t>
  </si>
  <si>
    <t>xenobiotic transmembrane transporter activity</t>
  </si>
  <si>
    <t>xenobiotic transport</t>
  </si>
  <si>
    <t>endoplasmic reticulum;food vacuole;membrane</t>
  </si>
  <si>
    <t>glutathione transport;peptide transport;response to chloroquine;response to drug;response to xenobiotic stimulus</t>
  </si>
  <si>
    <t>cytoplasm;membrane;plasma membrane</t>
  </si>
  <si>
    <t>acylglycerol lipase activity;hydrolase activity;hydrolase activity, acting on ester bonds;lipase activity</t>
  </si>
  <si>
    <t>monoacylglycerol catabolic process;phospholipid metabolic process;response to xenobiotic stimulus</t>
  </si>
  <si>
    <t>VCP-NPL4-UFD1 AAA ATPase complex;apicoplast;cytoplasm;cytosol;nucleus</t>
  </si>
  <si>
    <t>ATP hydrolysis activity;polyubiquitin modification-dependent protein binding;ubiquitin binding</t>
  </si>
  <si>
    <t>euchromatin;extracellular vesicle;nucleosome;nucleus</t>
  </si>
  <si>
    <t>chromatin assembly or disassembly;nucleosome assembly</t>
  </si>
  <si>
    <t>nucleus;ribonucleoprotein complex</t>
  </si>
  <si>
    <t>GTP binding;GTPase activity;translation elongation factor activity</t>
  </si>
  <si>
    <t>cation transmembrane transporter activity</t>
  </si>
  <si>
    <t>cation transport;transmembrane transport</t>
  </si>
  <si>
    <t>cytosol;integral component of plasma membrane;plasma membrane</t>
  </si>
  <si>
    <t>zinc ion transmembrane transporter activity</t>
  </si>
  <si>
    <t>zinc ion transmembrane transport;zinc ion transport</t>
  </si>
  <si>
    <t>2 iron, 2 sulfur cluster binding;flavin adenine dinucleotide binding;metal ion binding;oxidoreductase activity</t>
  </si>
  <si>
    <t>disulfide oxidoreductase activity;electron transfer activity</t>
  </si>
  <si>
    <t>phosphatidylinositol binding</t>
  </si>
  <si>
    <t>early endosome;food vacuole;membrane;vesicle</t>
  </si>
  <si>
    <t>phosphatidylinositol binding;phosphatidylinositol-3-phosphate binding</t>
  </si>
  <si>
    <t>intracellular protein transport;response to xenobiotic stimulus;retrograde transport, endosome to plasma membrane</t>
  </si>
  <si>
    <t>apicoplast;cell periphery;nucleus</t>
  </si>
  <si>
    <t>RNA binding;mRNA binding;rRNA binding;structural constituent of ribosome</t>
  </si>
  <si>
    <t>dynactin complex</t>
  </si>
  <si>
    <t>microtubule-based movement</t>
  </si>
  <si>
    <t>threonine-type endopeptidase activity</t>
  </si>
  <si>
    <t>proteasome-mediated ubiquitin-dependent protein catabolic process;proteolysis involved in cellular protein catabolic process;ubiquitin-dependent protein catabolic process</t>
  </si>
  <si>
    <t>apicoplast;cytoplasm;cytosol</t>
  </si>
  <si>
    <t>antioxidant activity;thioredoxin peroxidase activity</t>
  </si>
  <si>
    <t>cell redox homeostasis;cellular response to oxidative stress;hydrogen peroxide catabolic process</t>
  </si>
  <si>
    <t>Maurer's cleft</t>
  </si>
  <si>
    <t>vesicle budding from membrane</t>
  </si>
  <si>
    <t>heparin binding;host cell surface receptor binding</t>
  </si>
  <si>
    <t>entry into host;modulation by symbiont of host receptor-mediated signal transduction</t>
  </si>
  <si>
    <t>apicoplast;endoplasmic reticulum;infected host cell surface knob;membrane;nucleus</t>
  </si>
  <si>
    <t>AMP binding;long-chain fatty acid-CoA ligase activity</t>
  </si>
  <si>
    <t>fatty acid metabolic process</t>
  </si>
  <si>
    <t>Maurer's cleft;extracellular vesicle;nucleus;protein-containing complex;rhoptry</t>
  </si>
  <si>
    <t>mannose-6-phosphate isomerase activity;zinc ion binding</t>
  </si>
  <si>
    <t>GDP-mannose biosynthetic process;carbohydrate metabolic process</t>
  </si>
  <si>
    <t>cytosol;nucleus</t>
  </si>
  <si>
    <t>GDP-mannose biosynthetic process;cell wall mannoprotein biosynthetic process;protein glycosylation</t>
  </si>
  <si>
    <t>calmodulin-dependent protein phosphatase activity;hydrolase activity</t>
  </si>
  <si>
    <t>calcineurin-mediated signaling</t>
  </si>
  <si>
    <t>calcineurin complex;cytoplasm</t>
  </si>
  <si>
    <t>calcium-dependent protein serine/threonine phosphatase activity;calmodulin binding;calmodulin-dependent protein phosphatase activity;protein serine/threonine phosphatase activity</t>
  </si>
  <si>
    <t>calcineurin-mediated signaling;protein dephosphorylation</t>
  </si>
  <si>
    <t>cytoplasm;microtubule</t>
  </si>
  <si>
    <t>structural constituent of cytoskeleton</t>
  </si>
  <si>
    <t>proteasome core complex</t>
  </si>
  <si>
    <t>proteolysis involved in cellular protein catabolic process</t>
  </si>
  <si>
    <t>cytoplasm;nucleus;proteasome core complex</t>
  </si>
  <si>
    <t>proteasomal protein catabolic process;proteasomal ubiquitin-independent protein catabolic process;proteasome-mediated ubiquitin-dependent protein catabolic process</t>
  </si>
  <si>
    <t>RAVE complex;membrane</t>
  </si>
  <si>
    <t>vacuolar acidification</t>
  </si>
  <si>
    <t>cytoplasm;intracellular membrane-bounded organelle</t>
  </si>
  <si>
    <t>cell periphery;cytoplasmic vesicle</t>
  </si>
  <si>
    <t>exit from host cell;plasma membrane organization</t>
  </si>
  <si>
    <t>integral component of membrane;proton-transporting V-type ATPase, V0 domain</t>
  </si>
  <si>
    <t>hydrolase activity;proton transmembrane transporter activity</t>
  </si>
  <si>
    <t>food vacuole;membrane;proton-transporting two-sector ATPase complex;vacuolar proton-transporting V-type ATPase complex</t>
  </si>
  <si>
    <t>ATPase binding;electron transfer activity;proton-transporting ATP synthase activity, rotational mechanism;proton-transporting ATPase activity, rotational mechanism</t>
  </si>
  <si>
    <t>proton transmembrane transport;vacuolar acidification</t>
  </si>
  <si>
    <t>Golgi apparatus;endomembrane system;membrane;nucleus</t>
  </si>
  <si>
    <t>EMC complex</t>
  </si>
  <si>
    <t>EMC complex;endoplasmic reticulum</t>
  </si>
  <si>
    <t>protein folding in endoplasmic reticulum</t>
  </si>
  <si>
    <t>cell surface;nucleus;plasma membrane</t>
  </si>
  <si>
    <t>nuclear import signal receptor activity;protein binding</t>
  </si>
  <si>
    <t>nuclear pore;nucleus</t>
  </si>
  <si>
    <t>NLS-bearing protein import into nucleus;nucleocytoplasmic transport;response to xenobiotic stimulus</t>
  </si>
  <si>
    <t>food vacuole;nucleolus;nucleus</t>
  </si>
  <si>
    <t>cytosolic small ribosomal subunit;nucleus;small ribosomal subunit</t>
  </si>
  <si>
    <t>maturation of SSU-rRNA from tricistronic rRNA transcript (SSU-rRNA, 5.8S rRNA, LSU-rRNA);translation</t>
  </si>
  <si>
    <t>cytoplasm;extracellular vesicle;food vacuole;nucleus</t>
  </si>
  <si>
    <t>DNA binding;RNA binding;mRNA binding;translation repressor activity, mRNA regulatory element binding</t>
  </si>
  <si>
    <t>apicoplast;nucleus</t>
  </si>
  <si>
    <t>cell redox homeostasis</t>
  </si>
  <si>
    <t>regulation of cell cycle process;ubiquitin-dependent ERAD pathway</t>
  </si>
  <si>
    <t>cytoplasm;nucleus</t>
  </si>
  <si>
    <t>guanyl-nucleotide exchange factor activity</t>
  </si>
  <si>
    <t>Golgi to endosome transport</t>
  </si>
  <si>
    <t>vacuolar transport</t>
  </si>
  <si>
    <t>ESCRT III complex;multivesicular body</t>
  </si>
  <si>
    <t>endosome transport via multivesicular body sorting pathway;late endosome to vacuole transport;protein transport</t>
  </si>
  <si>
    <t>apicoplast;cytoplasm;endopeptidase Clp complex;nucleus</t>
  </si>
  <si>
    <t>cellular response to heat;response to unfolded protein</t>
  </si>
  <si>
    <t>cytoplasm;endoplasmic reticulum</t>
  </si>
  <si>
    <t>hydrolase activity;protein kinase C inhibitor activity</t>
  </si>
  <si>
    <t>calcium ion homeostasis;proteolysis</t>
  </si>
  <si>
    <t>protein-containing complex;rhoptry neck</t>
  </si>
  <si>
    <t>RNA binding;host cell surface binding</t>
  </si>
  <si>
    <t>chromosome;cytosol;nucleus</t>
  </si>
  <si>
    <t>DNA binding;DNA binding, bending</t>
  </si>
  <si>
    <t>positive regulation of cytokine production involved in immune response;regulation of transcription by RNA polymerase II;regulation of transcription by RNA polymerase III;regulation of transcription, DNA-templated</t>
  </si>
  <si>
    <t>RNA binding;histone binding;protein binding</t>
  </si>
  <si>
    <t>cell surface;cytoplasm;cytosol;extracellular vesicle;food vacuole;nucleus</t>
  </si>
  <si>
    <t>ATP binding;ATP hydrolysis activity;RNA binding;heat shock protein binding;misfolded protein binding;phosphatidylinositol-3-phosphate binding;protein binding;protein folding chaperone;unfolded protein binding</t>
  </si>
  <si>
    <t>cellular response to unfolded protein;chaperone cofactor-dependent protein refolding;protein refolding;response to heat;response to unfolded protein</t>
  </si>
  <si>
    <t>ATP binding;CDP-diacylglycerol-glycerol-3-phosphate 3-phosphatidyltransferase activity;catalytic activity</t>
  </si>
  <si>
    <t>cardiolipin biosynthetic process</t>
  </si>
  <si>
    <t>CDP-diacylglycerol-glycerol-3-phosphate 3-phosphatidyltransferase activity</t>
  </si>
  <si>
    <t>cardiolipin biosynthetic process;glycerol-3-phosphate metabolic process;phosphatidylglycerol biosynthetic process</t>
  </si>
  <si>
    <t>Sec61 translocon complex;integral component of membrane</t>
  </si>
  <si>
    <t>Sec61 translocon complex;endoplasmic reticulum;endoplasmic reticulum Sec complex;nucleus</t>
  </si>
  <si>
    <t>SRP-dependent cotranslational protein targeting to membrane, translocation;intracellular protein transport;posttranslational protein targeting to membrane, translocation;protein transport by the Sec complex</t>
  </si>
  <si>
    <t>inner membrane pellicle complex;nucleus</t>
  </si>
  <si>
    <t>nucleic acid binding;nucleotide binding</t>
  </si>
  <si>
    <t>cytoplasm;food vacuole;nucleus</t>
  </si>
  <si>
    <t>RNA binding;unfolded protein binding</t>
  </si>
  <si>
    <t>chaperone cofactor-dependent protein refolding;protein refolding</t>
  </si>
  <si>
    <t>dicarboxylic acid transmembrane transporter activity;oxoglutarate:malate antiporter activity</t>
  </si>
  <si>
    <t>alpha-ketoglutarate transport;dicarboxylic acid transport;malate transport;mitochondrial transport</t>
  </si>
  <si>
    <t>nucleoside transmembrane transport</t>
  </si>
  <si>
    <t>nucleoside transport</t>
  </si>
  <si>
    <t>kinase activity;protein binding</t>
  </si>
  <si>
    <t>cytoplasm;cytosol;cytosolic small ribosomal subunit;extracellular vesicle;nucleus</t>
  </si>
  <si>
    <t>RNA binding;enzyme binding;protein kinase C binding;ribosome binding</t>
  </si>
  <si>
    <t>positive regulation of protein phosphorylation;regulation of cell division;rescue of stalled ribosome</t>
  </si>
  <si>
    <t>cell surface;endoplasmic reticulum;endoplasmic reticulum lumen;food vacuole;microneme;nucleus;symbiont-containing vacuole</t>
  </si>
  <si>
    <t>RNA binding;protein binding;protein disulfide isomerase activity</t>
  </si>
  <si>
    <t>protein folding;response to endoplasmic reticulum stress</t>
  </si>
  <si>
    <t>anchored component of plasma membrane;cell surface;cytoplasm;extrinsic component of cell outer membrane;microneme;osmiophilic body</t>
  </si>
  <si>
    <t>host cell surface binding;host cell surface receptor binding</t>
  </si>
  <si>
    <t>membrane;mitochondrial inner membrane</t>
  </si>
  <si>
    <t>mitochondrion organization;regulation of cell population proliferation;response to xenobiotic stimulus</t>
  </si>
  <si>
    <t>Maurer's cleft;cytoplasm;extracellular vesicle;host cell cytoplasm;host cell cytosol;nucleus;protein-containing complex;symbiont-containing vacuole</t>
  </si>
  <si>
    <t>ATP binding;ATP hydrolysis activity;RNA binding;heat shock protein binding;misfolded protein binding;protein binding;protein folding chaperone;unfolded protein binding</t>
  </si>
  <si>
    <t>cellular response to unfolded protein;chaperone cofactor-dependent protein refolding;cytoadherence to microvasculature, mediated by symbiont protein;protein refolding;response to unfolded protein</t>
  </si>
  <si>
    <t>host cell cytosol</t>
  </si>
  <si>
    <t>cysteine-type endopeptidase activity</t>
  </si>
  <si>
    <t>immunoglobulin production;proteolysis involved in cellular protein catabolic process;regulation of immune response</t>
  </si>
  <si>
    <t>endosome;membrane;vacuole</t>
  </si>
  <si>
    <t>GTPase activity;protein binding;retromer complex binding</t>
  </si>
  <si>
    <t>osmiophilic body;signal peptidase complex</t>
  </si>
  <si>
    <t>protein targeting to ER;signal peptide processing</t>
  </si>
  <si>
    <t>protein tetramerization</t>
  </si>
  <si>
    <t>DNA replication factor A complex;nucleus</t>
  </si>
  <si>
    <t>RNA binding;damaged DNA binding;sequence-specific DNA binding;single-stranded DNA binding;single-stranded telomeric DNA binding</t>
  </si>
  <si>
    <t>DNA repair;DNA unwinding involved in DNA replication;DNA-dependent DNA replication;double-strand break repair via homologous recombination;meiotic cell cycle;nucleotide-excision repair;telomere maintenance;telomere maintenance via telomerase</t>
  </si>
  <si>
    <t>metal ion binding;nucleotide binding</t>
  </si>
  <si>
    <t>metal ion transport</t>
  </si>
  <si>
    <t>cytoplasmic vesicle;host cell plasma membrane;plasma membrane</t>
  </si>
  <si>
    <t>ATP hydrolysis activity;P-type calcium transporter activity;P-type proton-exporting transporter activity;copper ion binding</t>
  </si>
  <si>
    <t>calcium ion transmembrane transport;cellular calcium ion homeostasis;copper ion transport</t>
  </si>
  <si>
    <t>cell surface;extracellular vesicle;infected host cell surface knob;nucleus;rhoptry;symbiont-containing vacuole membrane</t>
  </si>
  <si>
    <t>RNA binding;host cell surface receptor binding;protein binding;protein-containing complex binding</t>
  </si>
  <si>
    <t>Golgi membrane;membrane coat</t>
  </si>
  <si>
    <t>protein binding;structural molecule activity</t>
  </si>
  <si>
    <t>intracellular protein transport;vesicle-mediated transport</t>
  </si>
  <si>
    <t>COPI vesicle coat;nucleus</t>
  </si>
  <si>
    <t>endoplasmic reticulum to Golgi vesicle-mediated transport;intra-Golgi vesicle-mediated transport;intracellular protein transport;retrograde vesicle-mediated transport, Golgi to endoplasmic reticulum</t>
  </si>
  <si>
    <t>HslUV protease complex</t>
  </si>
  <si>
    <t>ATP binding;ATP hydrolysis activity;peptidase activity</t>
  </si>
  <si>
    <t>proteasome activator complex</t>
  </si>
  <si>
    <t>cytoplasm;nucleoplasm;nucleus;proteasome activator complex</t>
  </si>
  <si>
    <t>endopeptidase activator activity</t>
  </si>
  <si>
    <t>positive regulation of endopeptidase activity;regulation of G1/S transition of mitotic cell cycle;regulation of proteasomal protein catabolic process;response to xenobiotic stimulus</t>
  </si>
  <si>
    <t>endonuclease activity;hydrolase activity, acting on ester bonds;metal ion binding;nucleic acid binding</t>
  </si>
  <si>
    <t>DNA catabolic process</t>
  </si>
  <si>
    <t>intracellular;plasma membrane</t>
  </si>
  <si>
    <t>endonuclease activity</t>
  </si>
  <si>
    <t>cytoplasm;nuclear pore;nucleus</t>
  </si>
  <si>
    <t>nuclear export signal receptor activity</t>
  </si>
  <si>
    <t>plastid organization;protein export from nucleus</t>
  </si>
  <si>
    <t>ATP binding</t>
  </si>
  <si>
    <t>selenide, water dikinase activity</t>
  </si>
  <si>
    <t>selenocysteine biosynthetic process</t>
  </si>
  <si>
    <t>iron-sulfur cluster binding</t>
  </si>
  <si>
    <t>iron-sulfur cluster assembly</t>
  </si>
  <si>
    <t>cytosol;host cell cytoplasm;vesicle</t>
  </si>
  <si>
    <t>cysteine-type endopeptidase inhibitor activity</t>
  </si>
  <si>
    <t>cell motility;entry into host</t>
  </si>
  <si>
    <t>alkaline phosphatase activity</t>
  </si>
  <si>
    <t>apicoplast;nucleus;plasma membrane;symbiont-containing vacuole</t>
  </si>
  <si>
    <t>isopeptidase activity;metallopeptidase activity;protein binding</t>
  </si>
  <si>
    <t>food vacuole;proteasome complex</t>
  </si>
  <si>
    <t>proteasome-mediated ubiquitin-dependent protein catabolic process</t>
  </si>
  <si>
    <t>translation elongation factor activity</t>
  </si>
  <si>
    <t>nucleotide binding;oxidoreductase activity</t>
  </si>
  <si>
    <t>NADH dehydrogenase (ubiquinone) activity;NADPH:quinone reductase activity</t>
  </si>
  <si>
    <t>6-phosphofructokinase activity;ATP binding;catalytic activity;diphosphate-fructose-6-phosphate 1-phosphotransferase activity;metal ion binding</t>
  </si>
  <si>
    <t>fructose 6-phosphate metabolic process;glycolytic process</t>
  </si>
  <si>
    <t>6-phosphofructokinase complex;cytoplasm;cytosol;nucleus</t>
  </si>
  <si>
    <t>6-phosphofructokinase activity;ATP binding;RNA binding;phosphofructokinase activity</t>
  </si>
  <si>
    <t>response to glucose;response to xenobiotic stimulus</t>
  </si>
  <si>
    <t>mitochondrial respiratory chain complex IV;mitochondrion;nucleus</t>
  </si>
  <si>
    <t>ubiquitin-dependent protein catabolic process</t>
  </si>
  <si>
    <t>VCP-NPL4-UFD1 AAA ATPase complex;apicoplast</t>
  </si>
  <si>
    <t>ATP hydrolysis activity;polyubiquitin modification-dependent protein binding</t>
  </si>
  <si>
    <t>ER-associated misfolded protein catabolic process;regulation of cell cycle process;ubiquitin-dependent ERAD pathway</t>
  </si>
  <si>
    <t>RNA binding;nucleic acid binding</t>
  </si>
  <si>
    <t>nucleoplasm;nucleus</t>
  </si>
  <si>
    <t>RNA binding;mRNA binding</t>
  </si>
  <si>
    <t>cell surface;cytoplasm;endoplasmic reticulum;endoplasmic reticulum chaperone complex;endoplasmic reticulum lumen;extracellular vesicle;food vacuole;membrane;nucleus</t>
  </si>
  <si>
    <t>cellular response to unfolded protein;chaperone cofactor-dependent protein refolding;endoplasmic reticulum unfolded protein response;protein refolding;response to unfolded protein;response to xenobiotic stimulus;ubiquitin-dependent ERAD pathway</t>
  </si>
  <si>
    <t>acid phosphatase activity;hydrolase activity;phosphoprotein phosphatase activity</t>
  </si>
  <si>
    <t>cell surface;endoplasmic reticulum;extracellular vesicle;food vacuole;inner membrane pellicle complex;nucleus;plasma membrane</t>
  </si>
  <si>
    <t>RNA binding;acid phosphatase activity;ferric iron binding;ferrous iron binding;protein binding;protein-membrane adaptor activity</t>
  </si>
  <si>
    <t>nucleosome assembly</t>
  </si>
  <si>
    <t>cytoplasm;histone acetyltransferase complex;nuclear periphery;nucleus</t>
  </si>
  <si>
    <t>chromatin binding;histone binding</t>
  </si>
  <si>
    <t>cell surface;endoplasmic reticulum</t>
  </si>
  <si>
    <t>IMP dehydrogenase activity;catalytic activity;metal ion binding;nucleotide binding;oxidoreductase activity</t>
  </si>
  <si>
    <t>GMP biosynthetic process;oxidation-reduction process;purine nucleotide biosynthetic process</t>
  </si>
  <si>
    <t>ATP binding;metal ion binding;methionine adenosyltransferase activity</t>
  </si>
  <si>
    <t>S-adenosylmethionine biosynthetic process;one-carbon metabolic process</t>
  </si>
  <si>
    <t>Maurer's cleft;cell surface;cytosol;extracellular vesicle;food vacuole;nucleus</t>
  </si>
  <si>
    <t>methionine adenosyltransferase activity;protein binding;protein homodimerization activity</t>
  </si>
  <si>
    <t>S-adenosylmethionine biosynthetic process;cell redox homeostasis</t>
  </si>
  <si>
    <t>phosphoglycerate kinase activity</t>
  </si>
  <si>
    <t>ADP binding;ATP binding;phosphoglycerate kinase activity</t>
  </si>
  <si>
    <t>gluconeogenesis;glycolytic process;positive regulation of oxidative phosphorylation</t>
  </si>
  <si>
    <t>3-oxoacyl-[acyl-carrier-protein] reductase (NADPH) activity;NAD binding;obsolete 3-oxo-glutaryl-[acp] methyl ester reductase activity;obsolete 3-oxo-pimeloyl-[acp] methyl ester reductase activity;oxidoreductase activity</t>
  </si>
  <si>
    <t>fatty acid biosynthetic process;oxidation-reduction process</t>
  </si>
  <si>
    <t>NADPH binding;RNA binding;acetoacetyl-CoA reductase activity;oxidoreductase activity, acting on the CH-OH group of donors, NAD or NADP as acceptor</t>
  </si>
  <si>
    <t>FMN binding;nitric-oxide synthase activity;oxidoreductase activity</t>
  </si>
  <si>
    <t>cytosol;mitochondrion;nucleus</t>
  </si>
  <si>
    <t>FMN binding;NADPH-hemoprotein reductase activity;flavin adenine dinucleotide binding;oxidoreductase activity;oxidoreductase activity, acting on paired donors, with incorporation or reduction of molecular oxygen, NAD(P)H as one donor, and incorporation of one atom of oxygen</t>
  </si>
  <si>
    <t>flavin adenine dinucleotide binding;oxidoreductase activity;oxidoreductase activity, acting on a sulfur group of donors, NAD(P) as acceptor;thioredoxin-disulfide reductase activity</t>
  </si>
  <si>
    <t>cell redox homeostasis;oxidation-reduction process</t>
  </si>
  <si>
    <t>thioredoxin-disulfide reductase activity</t>
  </si>
  <si>
    <t>ATP binding;kinase activity;thiamine binding;thiamine diphosphokinase activity</t>
  </si>
  <si>
    <t>thiamine diphosphate biosynthetic process;thiamine metabolic process</t>
  </si>
  <si>
    <t>cytosol;mitochondrion</t>
  </si>
  <si>
    <t>thiamine diphosphokinase activity</t>
  </si>
  <si>
    <t>thiamine diphosphate biosynthetic process</t>
  </si>
  <si>
    <t>cytosol;food vacuole;membrane;symbiont-containing vacuole</t>
  </si>
  <si>
    <t>biomineralization;response to oxidative stress</t>
  </si>
  <si>
    <t>4 iron, 4 sulfur cluster binding;fumarate hydratase activity;hydro-lyase activity;lyase activity;metal ion binding</t>
  </si>
  <si>
    <t>fumarate hydratase activity</t>
  </si>
  <si>
    <t>fumarate metabolic process</t>
  </si>
  <si>
    <t>mitochondrial envelope</t>
  </si>
  <si>
    <t>cytochrome-c oxidase activity</t>
  </si>
  <si>
    <t>mitochondrial ATP synthesis coupled proton transport;mitochondrial electron transport, cytochrome c to oxygen</t>
  </si>
  <si>
    <t>integral component of endoplasmic reticulum membrane;mitochondrion</t>
  </si>
  <si>
    <t>phosphatidylserine decarboxylase activity</t>
  </si>
  <si>
    <t>phospholipid biosynthetic process;protein autoprocessing</t>
  </si>
  <si>
    <t>endoplasmic reticulum;membrane;mitochondrion</t>
  </si>
  <si>
    <t>phosphatidylethanolamine biosynthetic process</t>
  </si>
  <si>
    <t>extracellular vesicle;host cell cytoplasm;host cell membrane;nucleus;rhoptry;symbiont-containing vacuole membrane</t>
  </si>
  <si>
    <t>RNA binding;protein binding;protein-containing complex binding</t>
  </si>
  <si>
    <t>anchored component of plasma membrane;extracellular vesicle;food vacuole;nucleus</t>
  </si>
  <si>
    <t>RNA binding;host cell surface binding;protein binding;protein-containing complex binding</t>
  </si>
  <si>
    <t>entry into host;exit from host cell</t>
  </si>
  <si>
    <t>aminopeptidase activity;metallopeptidase activity;zinc ion binding</t>
  </si>
  <si>
    <t>metal ion binding;metalloendopeptidase activity</t>
  </si>
  <si>
    <t>metalloendopeptidase activity;peptidase activity</t>
  </si>
  <si>
    <t>proton-transporting two-sector ATPase complex, catalytic domain</t>
  </si>
  <si>
    <t>hydrolase activity;proton-transporting ATPase activity, rotational mechanism</t>
  </si>
  <si>
    <t>P-type proton-exporting transporter activity</t>
  </si>
  <si>
    <t>apical part of cell;nucleus;rhoptry</t>
  </si>
  <si>
    <t>RNA binding;host cell surface receptor binding;protein binding</t>
  </si>
  <si>
    <t>cell-cell adhesion</t>
  </si>
  <si>
    <t>Maurer's cleft;cytoplasm;extracellular vesicle;host cell cytoplasm;host cell membrane</t>
  </si>
  <si>
    <t>Maurer's cleft;host cell cytosol;host cell membrane;host cell plasma membrane;nucleus</t>
  </si>
  <si>
    <t>fatty-acyl-CoA binding</t>
  </si>
  <si>
    <t>negative regulation of translation;translation</t>
  </si>
  <si>
    <t>RNA N6-methyladenosine methyltransferase complex;extracellular vesicle;food vacuole;nucleus</t>
  </si>
  <si>
    <t>DNA binding;RNA binding;endonuclease activity;mRNA binding;protein binding</t>
  </si>
  <si>
    <t>histone acetyltransferase complex;nucleus</t>
  </si>
  <si>
    <t>methylated histone binding</t>
  </si>
  <si>
    <t>entry into host;histone H3-K4 trimethylation;histone H3-K9 acetylation</t>
  </si>
  <si>
    <t>cytoplasm;cytosol;mitochondrion;nucleus</t>
  </si>
  <si>
    <t>adenylate kinase activity</t>
  </si>
  <si>
    <t>generation of precursor metabolites and energy;nucleoside diphosphate metabolic process;purine nucleotide metabolic process</t>
  </si>
  <si>
    <t>dolichyl-phosphate-mannose-protein mannosyltransferase activity</t>
  </si>
  <si>
    <t>DNA-binding transcription factor activity;RNA binding;double-stranded DNA binding;mRNA binding;sequence-specific DNA binding</t>
  </si>
  <si>
    <t>regulation of gene expression;regulation of transcription, DNA-templated</t>
  </si>
  <si>
    <t>mitochondrial respiratory chain complex III</t>
  </si>
  <si>
    <t>ubiquinol-cytochrome-c reductase activity</t>
  </si>
  <si>
    <t>mitochondrial electron transport, ubiquinol to cytochrome c</t>
  </si>
  <si>
    <t>mitochondrial respiratory chain complex III;mitochondrion</t>
  </si>
  <si>
    <t>aerobic respiration;mitochondrial electron transport, ubiquinol to cytochrome c;mitochondrial respiratory chain complex III assembly</t>
  </si>
  <si>
    <t>cytoplasmic vesicle;cytosol;extrinsic component of membrane;food vacuole;phagophore assembly site membrane</t>
  </si>
  <si>
    <t>phosphatidylinositol-3,5-bisphosphate binding;phosphatidylinositol-3-phosphate binding;protein binding</t>
  </si>
  <si>
    <t>autophagosome assembly;autophagy of mitochondrion;autophagy of nucleus;plastid fission;protein lipidation;protein localization to phagophore assembly site;response to xenobiotic stimulus</t>
  </si>
  <si>
    <t>small-subunit processome</t>
  </si>
  <si>
    <t>rRNA processing</t>
  </si>
  <si>
    <t>90S preribosome;nucleolus;small-subunit processome</t>
  </si>
  <si>
    <t>U3 snoRNA binding</t>
  </si>
  <si>
    <t>endonucleolytic cleavage in 5'-ETS of tricistronic rRNA transcript (SSU-rRNA, 5.8S rRNA, LSU-rRNA);endonucleolytic cleavage to generate mature 5'-end of SSU-rRNA from (SSU-rRNA, 5.8S rRNA, LSU-rRNA)</t>
  </si>
  <si>
    <t>regulation of signal transduction</t>
  </si>
  <si>
    <t>endoplasmic reticulum membrane</t>
  </si>
  <si>
    <t>cell surface;cytoplasm;extracellular vesicle;symbiont-containing vacuole</t>
  </si>
  <si>
    <t>zinc ion binding</t>
  </si>
  <si>
    <t>DNA-binding transcription factor activity;chromatin binding;protein binding;transcription coactivator activity</t>
  </si>
  <si>
    <t>chromatin remodeling;positive regulation of histone acetylation;regulation of transcription by RNA polymerase II;regulation of transcription, DNA-templated</t>
  </si>
  <si>
    <t>cellular process;mitochondrion organization;response to xenobiotic stimulus</t>
  </si>
  <si>
    <t>protein folding;protein refolding</t>
  </si>
  <si>
    <t>Maurer's cleft;cytoplasm;food vacuole;mitochondrion;nucleus</t>
  </si>
  <si>
    <t>ATP hydrolysis activity;protein binding</t>
  </si>
  <si>
    <t>protein folding;protein targeting to mitochondrion;response to unfolded protein</t>
  </si>
  <si>
    <t>phosphopyruvate hydratase complex</t>
  </si>
  <si>
    <t>magnesium ion binding;phosphopyruvate hydratase activity</t>
  </si>
  <si>
    <t>cell surface;cytoplasm;cytoskeleton;food vacuole;nucleus;phosphopyruvate hydratase complex;plasma membrane</t>
  </si>
  <si>
    <t>RNA binding;mRNA cap binding;phosphopyruvate hydratase activity;protein binding</t>
  </si>
  <si>
    <t>activation of immune response;autophagosome assembly;glycolytic process;regulation of vacuole fusion, non-autophagic;transcription, DNA-templated</t>
  </si>
  <si>
    <t>host cell cytoplasm;infected host cell surface knob;nucleus</t>
  </si>
  <si>
    <t>cell surface;inner membrane pellicle complex;nucleus</t>
  </si>
  <si>
    <t>retrograde transport, endosome to Golgi</t>
  </si>
  <si>
    <t>autophagy</t>
  </si>
  <si>
    <t>apicoplast;cytoplasmic vesicle;cytosol;membrane;nucleus</t>
  </si>
  <si>
    <t>cellular response to nitrogen starvation;response to drug;response to xenobiotic stimulus</t>
  </si>
  <si>
    <t>Golgi apparatus;RNA N6-methyladenosine methyltransferase complex;cis-Golgi network;cytoplasm;endoplasmic reticulum;food vacuole</t>
  </si>
  <si>
    <t>GTP binding;GTPase activity;phospholipase D activator activity;protein binding</t>
  </si>
  <si>
    <t>intracellular protein transport;protein ADP-ribosylation;protein transport;vesicle-mediated transport</t>
  </si>
  <si>
    <t>protein localization to membrane</t>
  </si>
  <si>
    <t>membrane;plasma membrane</t>
  </si>
  <si>
    <t>iron ion transmembrane transporter activity;metal ion transmembrane transporter activity;zinc ion transmembrane transporter activity</t>
  </si>
  <si>
    <t>acyltransferase, acyl groups converted into alkyl on transfer</t>
  </si>
  <si>
    <t>mitochondrial matrix;mitochondrion</t>
  </si>
  <si>
    <t>citrate (Si)-synthase activity</t>
  </si>
  <si>
    <t>acetyl-CoA catabolic process;carbohydrate metabolic process;citrate metabolic process;tricarboxylic acid cycle</t>
  </si>
  <si>
    <t>4 iron, 4 sulfur cluster binding;4-hydroxy-3-methylbut-2-en-1-yl diphosphate synthase activity;iron ion binding</t>
  </si>
  <si>
    <t>cellular metabolic process;isoprenoid biosynthetic process;oxidation-reduction process;terpenoid biosynthetic process</t>
  </si>
  <si>
    <t>4 iron, 4 sulfur cluster binding;4-hydroxy-3-methylbut-2-en-1-yl diphosphate synthase activity;protein binding</t>
  </si>
  <si>
    <t>mitochondrial respiratory chain complex IV;mitochondrion</t>
  </si>
  <si>
    <t>ATP binding;DNA binding;DNA helicase activity</t>
  </si>
  <si>
    <t>cytoplasm;symbiont-containing vacuole;symbiont-containing vacuole membrane</t>
  </si>
  <si>
    <t>protein binding;protein-containing complex binding</t>
  </si>
  <si>
    <t>cytoplasmic translation;ribosomal small subunit assembly;translation</t>
  </si>
  <si>
    <t>antioxidant activity;oxidoreductase activity</t>
  </si>
  <si>
    <t>thioredoxin peroxidase activity</t>
  </si>
  <si>
    <t>cell redox homeostasis;cellular response to oxidative stress;entry into host</t>
  </si>
  <si>
    <t>centrosome;microtubule organizing center;nuclear membrane;nucleus</t>
  </si>
  <si>
    <t>calcium ion binding;microtubule binding</t>
  </si>
  <si>
    <t>cytosolic large ribosomal subunit;intracellular;nucleus</t>
  </si>
  <si>
    <t>ATP binding;helicase activity;nucleic acid binding</t>
  </si>
  <si>
    <t>catalytic step 2 spliceosome</t>
  </si>
  <si>
    <t>RNA binding;RNA helicase activity</t>
  </si>
  <si>
    <t>RNA splicing;spliceosomal complex disassembly</t>
  </si>
  <si>
    <t>Hrd1p ubiquitin ligase ERAD-L complex;integral component of endoplasmic reticulum membrane</t>
  </si>
  <si>
    <t>misfolded protein binding;ubiquitin-specific protease binding</t>
  </si>
  <si>
    <t>endoplasmic reticulum unfolded protein response;ubiquitin-dependent ERAD pathway</t>
  </si>
  <si>
    <t>Maurer's cleft;nucleus;symbiont-containing vacuole membrane</t>
  </si>
  <si>
    <t>flavin adenine dinucleotide binding;oxidoreductase activity;oxidoreductase activity, acting on the CH-CH group of donors</t>
  </si>
  <si>
    <t>electron transport chain;oxidation-reduction process;tricarboxylic acid cycle</t>
  </si>
  <si>
    <t>mitochondrial respiratory chain complex II, succinate dehydrogenase complex (ubiquinone);mitochondrion</t>
  </si>
  <si>
    <t>electron transfer activity;flavin adenine dinucleotide binding;oxidoreductase activity;succinate dehydrogenase (ubiquinone) activity;succinate dehydrogenase activity</t>
  </si>
  <si>
    <t>mitochondrial electron transport, succinate to ubiquinone;tricarboxylic acid cycle</t>
  </si>
  <si>
    <t>symbiont-containing vacuole;vacuole</t>
  </si>
  <si>
    <t>symbiont-containing vacuole</t>
  </si>
  <si>
    <t>cell surface;extracellular vesicle;symbiont-containing vacuole</t>
  </si>
  <si>
    <t>heme binding;protein binding;protein-containing complex binding</t>
  </si>
  <si>
    <t>host cell surface binding;protein binding;protein-containing complex binding</t>
  </si>
  <si>
    <t>cell surface;extracellular vesicle</t>
  </si>
  <si>
    <t>IgM binding;host cell surface binding;protein binding</t>
  </si>
  <si>
    <t>entry into host;plastid organization</t>
  </si>
  <si>
    <t>pyruvate kinase activity</t>
  </si>
  <si>
    <t>ATP transmembrane transporter activity;ATP:ADP antiporter activity</t>
  </si>
  <si>
    <t>mitochondrial ADP transmembrane transport;mitochondrial ATP transmembrane transport;transmembrane transport</t>
  </si>
  <si>
    <t>cell surface;food vacuole;mitochondrial inner membrane;mitochondrion</t>
  </si>
  <si>
    <t>ATP:ADP antiporter activity;RNA binding</t>
  </si>
  <si>
    <t>protein kinase activator activity;ribonucleoprotein complex binding;structural constituent of ribosome</t>
  </si>
  <si>
    <t>apicoplast;iron-sulfur cluster assembly complex</t>
  </si>
  <si>
    <t>NuA4 histone acetyltransferase complex;SWI/SNF complex;nucleus</t>
  </si>
  <si>
    <t>chromatin binding</t>
  </si>
  <si>
    <t>ATP-dependent chromatin remodeling;histone H4 acetylation;regulation of transcription by RNA polymerase II</t>
  </si>
  <si>
    <t>SNARE complex;endomembrane system;food vacuole;integral component of membrane;plasma membrane</t>
  </si>
  <si>
    <t>intracellular protein transport;vesicle docking;vesicle fusion</t>
  </si>
  <si>
    <t>ATP binding;ATP-dependent activity, acting on DNA;DNA binding;helicase activity</t>
  </si>
  <si>
    <t>chromatin remodeling;nucleosome positioning;regulation of transcription, DNA-templated</t>
  </si>
  <si>
    <t>cell surface;nucleus;symbiont-containing vacuole</t>
  </si>
  <si>
    <t>DNA-templated transcription, initiation</t>
  </si>
  <si>
    <t>extracellular vesicle;nucleosome;nucleus</t>
  </si>
  <si>
    <t>chromosome organization;nucleosome assembly</t>
  </si>
  <si>
    <t>cytosolic small ribosomal subunit;extracellular vesicle;nucleus;small ribosomal subunit</t>
  </si>
  <si>
    <t>food vacuole;mitochondrion</t>
  </si>
  <si>
    <t>Ino80 complex;NuA4 histone acetyltransferase complex;R2TP complex</t>
  </si>
  <si>
    <t>5'-3' DNA helicase activity;ATP binding;DNA helicase activity</t>
  </si>
  <si>
    <t>Ino80 complex;NuA4 histone acetyltransferase complex;R2TP complex;Swr1 complex;cytoplasm</t>
  </si>
  <si>
    <t>5'-3' DNA helicase activity;ATP hydrolysis activity;DNA helicase activity;RNA binding;protein binding</t>
  </si>
  <si>
    <t>DNA recombination;DNA repair;box C/D snoRNP assembly;chromatin remodeling;histone acetylation;regulation of transcription by RNA polymerase II</t>
  </si>
  <si>
    <t>4-alpha-hydroxytetrahydrobiopterin dehydratase activity</t>
  </si>
  <si>
    <t>tetrahydrobiopterin biosynthetic process</t>
  </si>
  <si>
    <t>cytoplasm;cytosol;extracellular vesicle;nucleus;protein kinase CK2 complex</t>
  </si>
  <si>
    <t>RNA binding;protein binding;protein serine/threonine kinase activity</t>
  </si>
  <si>
    <t>peptidyl-serine phosphorylation;peptidyl-threonine phosphorylation;protein autophosphorylation;protein phosphorylation;regulation of cell cycle</t>
  </si>
  <si>
    <t>catalytic activity;nucleotide binding</t>
  </si>
  <si>
    <t>mitochondrial matrix;mitochondrion;succinate-CoA ligase complex (ADP-forming);succinate-CoA ligase complex (GDP-forming)</t>
  </si>
  <si>
    <t>succinate-CoA ligase (ADP-forming) activity;succinate-CoA ligase (GDP-forming) activity</t>
  </si>
  <si>
    <t>succinyl-CoA metabolic process;tricarboxylic acid cycle</t>
  </si>
  <si>
    <t>Maurer's cleft;endoplasmic reticulum;food vacuole;nucleus</t>
  </si>
  <si>
    <t>exit from host cell;intracellular protein transport;proteolysis</t>
  </si>
  <si>
    <t>endoplasmic reticulum;host cell cytosol;nucleus</t>
  </si>
  <si>
    <t>RNA binding;protein binding;unfolded protein binding</t>
  </si>
  <si>
    <t>protein folding;response to heat</t>
  </si>
  <si>
    <t>DNA repair;DNA replication;DNA strand elongation involved in DNA replication;DNA-dependent DNA replication</t>
  </si>
  <si>
    <t>phosphatase activity;protein tyrosine/serine/threonine phosphatase activity</t>
  </si>
  <si>
    <t>dephosphorylation;protein dephosphorylation</t>
  </si>
  <si>
    <t>cell surface;cytoplasm;microneme;nucleus;rhoptry</t>
  </si>
  <si>
    <t>protein tyrosine phosphatase activity</t>
  </si>
  <si>
    <t>protein prenylation;response to xenobiotic stimulus</t>
  </si>
  <si>
    <t>microneme</t>
  </si>
  <si>
    <t>GTPase activator activity</t>
  </si>
  <si>
    <t>activation of GTPase activity;intracellular protein transport</t>
  </si>
  <si>
    <t>extracellular space;food vacuole;lysosome</t>
  </si>
  <si>
    <t>hemoglobin catabolic process;proteolysis;proteolysis involved in cellular protein catabolic process</t>
  </si>
  <si>
    <t>cytoplasm;cytosol;endoplasmic reticulum;intracellular membrane-bounded organelle</t>
  </si>
  <si>
    <t>extracellular space;food vacuole;lysosome;membrane</t>
  </si>
  <si>
    <t>cysteine-type endopeptidase activity;protein binding</t>
  </si>
  <si>
    <t>proteolysis;proteolysis involved in cellular protein catabolic process</t>
  </si>
  <si>
    <t>food vacuole;nucleus;protein-containing complex;rhoptry;rhoptry neck</t>
  </si>
  <si>
    <t>antigen binding;host cell surface binding;protein binding</t>
  </si>
  <si>
    <t>endoplasmic reticulum membrane;integral component of endoplasmic reticulum membrane</t>
  </si>
  <si>
    <t>GTP binding;GTPase activator activity;GTPase binding</t>
  </si>
  <si>
    <t>protein secretion;regulation of COPII vesicle coating</t>
  </si>
  <si>
    <t>apical part of cell;apicoplast;plasma membrane</t>
  </si>
  <si>
    <t>aminopeptidase activity;cysteine-type peptidase activity</t>
  </si>
  <si>
    <t>extracellular space;food vacuole;lysosome;symbiont-containing vacuole</t>
  </si>
  <si>
    <t>proteolysis involved in cellular protein catabolic process;response to xenobiotic stimulus</t>
  </si>
  <si>
    <t>Maurer's cleft;PTEX complex;apical complex;cytoplasm;endoplasmic reticulum;extracellular vesicle;merozoite dense granule;nucleus;symbiont-containing vacuole;symbiont-containing vacuole membrane</t>
  </si>
  <si>
    <t>ATP hydrolysis activity;RNA binding;protein binding</t>
  </si>
  <si>
    <t>cellular response to heat;protein unfolding;response to heat;response to unfolded protein;translocation of peptides or proteins into host cell cytoplasm</t>
  </si>
  <si>
    <t>nucleocytoplasmic transport</t>
  </si>
  <si>
    <t>RNA export from nucleus;intracellular protein transport;protein import into nucleus;regulation of cell cycle;ribosomal subunit export from nucleus</t>
  </si>
  <si>
    <t>mitochondrial inner membrane;mitochondrion;nucleus</t>
  </si>
  <si>
    <t>ATP binding;ATP hydrolysis activity;mRNA binding;protein kinase binding;unfolded protein binding</t>
  </si>
  <si>
    <t>protein folding;response to heat;response to unfolded protein</t>
  </si>
  <si>
    <t>fatty-acyl-CoA binding;protein binding</t>
  </si>
  <si>
    <t>catalytic activity;intramolecular transferase activity, phosphotransferases;phosphoglycerate mutase activity</t>
  </si>
  <si>
    <t>phosphoglycerate mutase activity;protein binding</t>
  </si>
  <si>
    <t>CTP:tRNA cytidylyltransferase activity;RNA binding;nucleotidyltransferase activity</t>
  </si>
  <si>
    <t>RNA processing</t>
  </si>
  <si>
    <t>ATP:3'-cytidine-cytidine-tRNA adenylyltransferase activity;CTP:3'-cytidine-tRNA cytidylyltransferase activity;nucleotidyltransferase activity</t>
  </si>
  <si>
    <t>tRNA 3'-terminal CCA addition</t>
  </si>
  <si>
    <t>Golgi apparatus;endoplasmic reticulum</t>
  </si>
  <si>
    <t>palmitoyltransferase activity;protein-cysteine S-palmitoyltransferase activity</t>
  </si>
  <si>
    <t>extracellular vesicle;merozoite dense granule;nucleus;symbiont-containing vacuole membrane</t>
  </si>
  <si>
    <t>channel activity;glutathione transferase activity;protein binding</t>
  </si>
  <si>
    <t>glutathione metabolic process;response to drug;response to xenobiotic stimulus</t>
  </si>
  <si>
    <t>GPI-anchor transamidase complex</t>
  </si>
  <si>
    <t>attachment of GPI anchor to protein</t>
  </si>
  <si>
    <t>GPI-anchor transamidase activity</t>
  </si>
  <si>
    <t>dynein complex;microtubule</t>
  </si>
  <si>
    <t>ATP binding;ATP hydrolysis activity;minus-end-directed microtubule motor activity;protein binding</t>
  </si>
  <si>
    <t>axoneme;dynein complex;microtubule associated complex</t>
  </si>
  <si>
    <t>cytoskeletal motor activity;dynein intermediate chain binding;dynein light intermediate chain binding;microtubule motor activity;minus-end-directed microtubule motor activity</t>
  </si>
  <si>
    <t>Golgi apparatus;apicoplast;symbiont-containing vacuole</t>
  </si>
  <si>
    <t>U4/U6 x U5 tri-snRNP complex;box C/D RNP complex;nucleolus;nucleus;precatalytic spliceosome;small-subunit processome</t>
  </si>
  <si>
    <t>RNA binding;U3 snoRNA binding;U4 snRNA binding</t>
  </si>
  <si>
    <t>mRNA splicing, via spliceosome;maturation of LSU-rRNA;maturation of SSU-rRNA</t>
  </si>
  <si>
    <t>oxidoreductase activity, acting on a sulfur group of donors, disulfide as acceptor;protein disulfide isomerase activity</t>
  </si>
  <si>
    <t>Maurer's cleft;endoplasmic reticulum;endoplasmic reticulum membrane</t>
  </si>
  <si>
    <t>oxidoreductase activity;protein disulfide isomerase activity;protein-disulfide reductase activity</t>
  </si>
  <si>
    <t>protein folding;protein folding in endoplasmic reticulum</t>
  </si>
  <si>
    <t>adenyl-nucleotide exchange factor activity;chaperone binding;protein homodimerization activity</t>
  </si>
  <si>
    <t>PAM complex, Tim23 associated import motor;mitochondrial matrix;mitochondrion;nucleus</t>
  </si>
  <si>
    <t>adenyl-nucleotide exchange factor activity;unfolded protein binding</t>
  </si>
  <si>
    <t>mitochondrial proton-transporting ATP synthase complex, coupling factor F(o)</t>
  </si>
  <si>
    <t>ubiquitin-dependent ERAD pathway</t>
  </si>
  <si>
    <t>mitochondrion;respiratory chain complex IV</t>
  </si>
  <si>
    <t>ATP binding;aminoacyl-tRNA ligase activity;nucleotide binding;threonine-tRNA ligase activity</t>
  </si>
  <si>
    <t>tRNA aminoacylation;tRNA aminoacylation for protein translation;threonyl-tRNA aminoacylation</t>
  </si>
  <si>
    <t>apicoplast;cytosol;mitochondrion;nucleus</t>
  </si>
  <si>
    <t>ATP binding;aminoacyl-tRNA ligase activity;threonine-tRNA ligase activity</t>
  </si>
  <si>
    <t>response to drug;response to xenobiotic stimulus;tRNA aminoacylation for protein translation;threonyl-tRNA aminoacylation</t>
  </si>
  <si>
    <t>RNA binding;nucleic acid binding;structural constituent of ribosome</t>
  </si>
  <si>
    <t>cytosol;nucleus;small ribosomal subunit</t>
  </si>
  <si>
    <t>centrosome;cytoplasm</t>
  </si>
  <si>
    <t>dynein light intermediate chain binding;microtubule binding</t>
  </si>
  <si>
    <t>cytoplasmic microtubule organization;cytoskeleton-dependent intracellular transport</t>
  </si>
  <si>
    <t>phosphatase activity;protein tyrosine phosphatase activity</t>
  </si>
  <si>
    <t>dephosphorylation</t>
  </si>
  <si>
    <t>GPI-anchor transamidase activity;dipeptidase activity;peptidase activity</t>
  </si>
  <si>
    <t>attachment of GPI anchor to protein;proteolysis</t>
  </si>
  <si>
    <t>GPI-anchor transamidase activity;cysteine-type endopeptidase activity</t>
  </si>
  <si>
    <t>attachment of GPI anchor to protein;protein localization to cell surface;proteolysis</t>
  </si>
  <si>
    <t>RNA binding;spermidine synthase activity</t>
  </si>
  <si>
    <t>polyamine biosynthetic process;spermidine biosynthetic process</t>
  </si>
  <si>
    <t>Maurer's cleft;food vacuole;merozoite dense granule;nucleus;protein-containing complex;symbiont-containing vacuole</t>
  </si>
  <si>
    <t>ribonucleoprotein complex assembly;translation</t>
  </si>
  <si>
    <t>cytosolic large ribosomal subunit;extracellular vesicle;intracellular;nucleus</t>
  </si>
  <si>
    <t>RNA binding;large ribosomal subunit rRNA binding;structural constituent of ribosome</t>
  </si>
  <si>
    <t>cytoplasmic translation;ribosomal large subunit assembly;translation</t>
  </si>
  <si>
    <t>cohesin complex;nuclear mitotic cohesin complex;nucleus</t>
  </si>
  <si>
    <t>ATP hydrolysis activity;double-stranded DNA binding;minor groove of adenine-thymine-rich DNA binding;protein binding</t>
  </si>
  <si>
    <t>mitotic sister chromatid segregation</t>
  </si>
  <si>
    <t>endomembrane system;membrane</t>
  </si>
  <si>
    <t>cytosol;intracellular membrane-bounded organelle;membrane</t>
  </si>
  <si>
    <t>lipid binding;sterol binding;sterol transporter activity</t>
  </si>
  <si>
    <t>chaperonin-containing T-complex;cytosol;intracellular;nucleus</t>
  </si>
  <si>
    <t>channel activity</t>
  </si>
  <si>
    <t>glucosylglycerol transport;glycolipid biosynthetic process;polyol transport;water transport</t>
  </si>
  <si>
    <t>glycine cleavage complex</t>
  </si>
  <si>
    <t>glycine decarboxylation via glycine cleavage system</t>
  </si>
  <si>
    <t>apical complex;microneme;plasma membrane</t>
  </si>
  <si>
    <t>cytoplasm;food vacuole;mitochondrion;nucleus</t>
  </si>
  <si>
    <t>ATP binding;ATP hydrolysis activity;heat shock protein binding;misfolded protein binding;protein folding chaperone;unfolded protein binding</t>
  </si>
  <si>
    <t>endoplasmic reticulum lumen;nucleus</t>
  </si>
  <si>
    <t>RNA binding;electron transfer activity;protein disulfide isomerase activity</t>
  </si>
  <si>
    <t>oxidation-reduction process;protein folding</t>
  </si>
  <si>
    <t>phosphatase activity;protein serine/threonine phosphatase activity</t>
  </si>
  <si>
    <t>protein dephosphorylation</t>
  </si>
  <si>
    <t>magnesium-dependent protein serine/threonine phosphatase activity;protein serine/threonine phosphatase activity</t>
  </si>
  <si>
    <t>endoplasmic reticulum membrane;integral component of membrane</t>
  </si>
  <si>
    <t>3-oxo-5-alpha-steroid 4-dehydrogenase activity;oxidoreductase activity, acting on the CH-CH group of donors;protein binding</t>
  </si>
  <si>
    <t>lipid metabolic process</t>
  </si>
  <si>
    <t>very long-chain fatty acid biosynthetic process</t>
  </si>
  <si>
    <t>endocytosis;peptidyl-serine phosphorylation</t>
  </si>
  <si>
    <t>Hsp70 protein binding</t>
  </si>
  <si>
    <t>cellular response to misfolded protein;chaperone cofactor-dependent protein refolding;ubiquitin-dependent ERAD pathway</t>
  </si>
  <si>
    <t>serine-type endopeptidase activity;serine-type peptidase activity</t>
  </si>
  <si>
    <t>integral component of membrane;membrane;merozoite dense granule;microneme;microneme membrane;osmiophilic body;plasma membrane</t>
  </si>
  <si>
    <t>entry into host;membrane protein ectodomain proteolysis;protein maturation;protein processing;proteolysis</t>
  </si>
  <si>
    <t>ATP binding;ATPase-coupled intramembrane lipid transporter activity;magnesium ion binding</t>
  </si>
  <si>
    <t>cyclic nucleotide biosynthetic process;intracellular signal transduction;phospholipid transport</t>
  </si>
  <si>
    <t>cytoplasmic vesicle;integral component of plasma membrane;plasma membrane</t>
  </si>
  <si>
    <t>ATPase-coupled intramembrane lipid transporter activity;guanylate cyclase activity;protein binding</t>
  </si>
  <si>
    <t>cGMP biosynthetic process;exit from host cell;phospholipid translocation;signal transduction</t>
  </si>
  <si>
    <t>ion transmembrane transport;proton transmembrane transport</t>
  </si>
  <si>
    <t>membrane;mitochondrial proton-transporting ATP synthase complex;nucleus;vacuolar proton-transporting V-type ATPase, V1 domain</t>
  </si>
  <si>
    <t>ATPase-coupled ion transmembrane transporter activity;proton-transporting ATPase activity, rotational mechanism</t>
  </si>
  <si>
    <t>ATP synthesis coupled proton transport;vacuolar acidification</t>
  </si>
  <si>
    <t>dolichyl-phosphate beta-D-mannosyltransferase activity</t>
  </si>
  <si>
    <t>endoplasmic reticulum;endoplasmic reticulum membrane</t>
  </si>
  <si>
    <t>GPI anchor biosynthetic process;dolichol metabolic process;protein O-linked mannosylation;protein glycosylation</t>
  </si>
  <si>
    <t>cytoplasmic translation;ribosomal large subunit biogenesis;translation</t>
  </si>
  <si>
    <t>Golgi apparatus;cytosol;endomembrane system;trans-Golgi network</t>
  </si>
  <si>
    <t>intra-Golgi vesicle-mediated transport;intracellular protein transport;retrograde transport, endosome to Golgi;retrograde vesicle-mediated transport, Golgi to endoplasmic reticulum</t>
  </si>
  <si>
    <t>COPI vesicle coat;membrane coat</t>
  </si>
  <si>
    <t>structural molecule activity</t>
  </si>
  <si>
    <t>COPI vesicle coat;Golgi apparatus;Golgi membrane;cytosol;endoplasmic reticulum;endoplasmic reticulum-Golgi intermediate compartment;membrane;nucleus</t>
  </si>
  <si>
    <t>endoplasmic reticulum to Golgi vesicle-mediated transport;intra-Golgi vesicle-mediated transport;protein secretion;retrograde vesicle-mediated transport, Golgi to endoplasmic reticulum;vesicle-mediated transport</t>
  </si>
  <si>
    <t>cytoplasm;food vacuole;host cell cytoplasm;membrane;nuclear membrane;nucleus;plasma membrane;symbiont-containing vacuole membrane</t>
  </si>
  <si>
    <t>GTPase activity;RNA binding;microtubule binding</t>
  </si>
  <si>
    <t>mitochondrial fission;organelle fission</t>
  </si>
  <si>
    <t>protein heterodimerization activity</t>
  </si>
  <si>
    <t>cell periphery;nucleus</t>
  </si>
  <si>
    <t>hydrolase activity;proton-transporting ATP synthase activity, rotational mechanism</t>
  </si>
  <si>
    <t>mitochondrial proton-transporting ATP synthase complex, catalytic sector F(1);mitochondrion</t>
  </si>
  <si>
    <t>peroxisome organization</t>
  </si>
  <si>
    <t>Maurer's cleft;host cell membrane;host cell periphery</t>
  </si>
  <si>
    <t>Maurer's cleft;endoplasmic reticulum;host cell membrane;nucleus</t>
  </si>
  <si>
    <t>host cell surface receptor binding;protein binding</t>
  </si>
  <si>
    <t>DNA-binding transcription factor activity, RNA polymerase II-specific;host cell surface receptor binding;zinc ion binding</t>
  </si>
  <si>
    <t>obsolete pathogenesis;regulation of transcription, DNA-templated</t>
  </si>
  <si>
    <t>host cell plasma membrane;infected host cell surface knob</t>
  </si>
  <si>
    <t>cell adhesion molecule binding;host cell surface receptor binding</t>
  </si>
  <si>
    <t>antigenic variation;cell-cell adhesion;cytoadherence to microvasculature, mediated by symbiont protein;modulation by symbiont of host erythrocyte aggregation</t>
  </si>
  <si>
    <t>integral component of mitochondrial inner membrane;mitochondrial inner membrane;mitochondrion</t>
  </si>
  <si>
    <t>inorganic phosphate transmembrane transporter activity</t>
  </si>
  <si>
    <t>phosphate ion transmembrane transport</t>
  </si>
  <si>
    <t>minus-end-directed microtubule motor activity</t>
  </si>
  <si>
    <t>axoneme;dynein complex</t>
  </si>
  <si>
    <t>dynein intermediate chain binding;dynein light intermediate chain binding;minus-end-directed microtubule motor activity</t>
  </si>
  <si>
    <t>DNA binding, bending;centromeric DNA binding</t>
  </si>
  <si>
    <t>positive regulation of cytokine production;regulation of transcription by RNA polymerase II;regulation of transcription, DNA-templated</t>
  </si>
  <si>
    <t>chromatin binding;histone binding;protein binding</t>
  </si>
  <si>
    <t>RNA binding;ribosome binding;translation elongation factor activity</t>
  </si>
  <si>
    <t>positive regulation of translational elongation;positive regulation of translational termination</t>
  </si>
  <si>
    <t>Maurer's cleft;nucleus</t>
  </si>
  <si>
    <t>RNA binding;translation elongation factor activity;translation initiation factor activity</t>
  </si>
  <si>
    <t>positive regulation of translational elongation;translational initiation</t>
  </si>
  <si>
    <t>mitochondrial intermembrane space protein transporter complex</t>
  </si>
  <si>
    <t>TIM23 mitochondrial import inner membrane translocase complex;mitochondrial inner membrane;mitochondrial intermembrane space;mitochondrion</t>
  </si>
  <si>
    <t>protein insertion into mitochondrial inner membrane;protein targeting to mitochondrion;protein transport</t>
  </si>
  <si>
    <t>ATP hydrolysis activity;P-type calcium transporter activity;P-type proton-exporting transporter activity</t>
  </si>
  <si>
    <t>calcium ion transmembrane transport;cellular calcium ion homeostasis;regulation of sodium ion transport;response to xenobiotic stimulus</t>
  </si>
  <si>
    <t>glutathione peroxidase activity</t>
  </si>
  <si>
    <t>oxidation-reduction process;response to oxidative stress</t>
  </si>
  <si>
    <t>peroxidase activity;thioredoxin peroxidase activity</t>
  </si>
  <si>
    <t>apicoplast;host cell cytosol</t>
  </si>
  <si>
    <t>acyltransferase activity;sn-1-glycerol-3-phosphate C16:0-DCA-CoA acyl transferase activity</t>
  </si>
  <si>
    <t>glycerol-3-phosphatase activity;glycerol-3-phosphate O-acyltransferase activity;glycerone-phosphate O-acyltransferase activity</t>
  </si>
  <si>
    <t>eukaryotic 43S preinitiation complex;eukaryotic 48S preinitiation complex;eukaryotic translation initiation factor 3 complex</t>
  </si>
  <si>
    <t>eukaryotic translation initiation factor 3 complex;eukaryotic translation initiation factor 3 complex, eIF3e;eukaryotic translation initiation factor 3 complex, eIF3m;multi-eIF complex;nucleus</t>
  </si>
  <si>
    <t>mRNA binding;translation initiation factor activity</t>
  </si>
  <si>
    <t>formation of cytoplasmic translation initiation complex;regulation of translational initiation;translation reinitiation;translational initiation</t>
  </si>
  <si>
    <t>mitochondrial inner membrane</t>
  </si>
  <si>
    <t>2 iron, 2 sulfur cluster binding;3 iron, 4 sulfur cluster binding;4 iron, 4 sulfur cluster binding;electron transfer activity;iron-sulfur cluster binding;metal ion binding;oxidoreductase activity;succinate dehydrogenase (ubiquinone) activity</t>
  </si>
  <si>
    <t>oxidation-reduction process;tricarboxylic acid cycle</t>
  </si>
  <si>
    <t>electron transfer activity;succinate dehydrogenase (ubiquinone) activity;succinate dehydrogenase activity</t>
  </si>
  <si>
    <t>aerobic respiration;oxidation-reduction process;respiratory electron transport chain;tricarboxylic acid cycle</t>
  </si>
  <si>
    <t>catalytic activity;transferase activity, transferring phosphorus-containing groups</t>
  </si>
  <si>
    <t>mannose-ethanolamine phosphotransferase activity</t>
  </si>
  <si>
    <t>antioxidant activity;oxidoreductase activity;peroxiredoxin activity</t>
  </si>
  <si>
    <t>cell redox homeostasis;response to oxidative stress</t>
  </si>
  <si>
    <t>food vacuole;mitochondrial matrix;mitochondrion</t>
  </si>
  <si>
    <t>chaperone binding;metal ion binding;unfolded protein binding</t>
  </si>
  <si>
    <t>chaperone cofactor-dependent protein refolding;response to heat;response to unfolded protein</t>
  </si>
  <si>
    <t>Golgi apparatus;endoplasmic reticulum;membrane</t>
  </si>
  <si>
    <t>DNA replication;development of symbiont in host;regulation of circadian rhythm;ubiquitin-dependent protein catabolic process</t>
  </si>
  <si>
    <t>Golgi apparatus;cell surface;endoplasmic reticulum;microneme;plasma membrane;protein-containing complex;rhoptry</t>
  </si>
  <si>
    <t>protease binding</t>
  </si>
  <si>
    <t>cytoplasm;membrane;mitochondrion;nucleus</t>
  </si>
  <si>
    <t>GTP binding;GTPase activity;microtubule binding</t>
  </si>
  <si>
    <t>mitochondrial fission;mitochondrion organization</t>
  </si>
  <si>
    <t>ATP binding;ATPase-coupled intramembrane lipid transporter activity;hydrolase activity;magnesium ion binding;nucleotide binding</t>
  </si>
  <si>
    <t>phospholipid transport</t>
  </si>
  <si>
    <t>integral component of membrane;plasma membrane</t>
  </si>
  <si>
    <t>ATP hydrolysis activity;ATPase-coupled intramembrane lipid transporter activity;protein binding</t>
  </si>
  <si>
    <t>phospholipid translocation;phospholipid transport;response to xenobiotic stimulus</t>
  </si>
  <si>
    <t>chromatin;heterochromatin;mitochondrion;nuclear periphery;nucleus</t>
  </si>
  <si>
    <t>H3K9me3 modified histone binding;chromatin binding;protein binding</t>
  </si>
  <si>
    <t>cell population proliferation;chromatin assembly or disassembly;heterochromatin assembly;obsolete regulation of chromatin silencing</t>
  </si>
  <si>
    <t>osmiophilic body</t>
  </si>
  <si>
    <t>cell surface;endoplasmic reticulum;extracellular vesicle;food vacuole;nucleus;perinuclear region of cytoplasm</t>
  </si>
  <si>
    <t>extrinsic component of membrane;host cell membrane;inner membrane pellicle complex</t>
  </si>
  <si>
    <t>endosome;integral component of membrane;membrane;plasma membrane;trans-Golgi network</t>
  </si>
  <si>
    <t>ATP binding;ATPase-coupled intramembrane lipid transporter activity</t>
  </si>
  <si>
    <t>aminophospholipid transport;endocytosis;phospholipid translocation;retrograde vesicle-mediated transport, Golgi to endoplasmic reticulum</t>
  </si>
  <si>
    <t>manganese ion transmembrane transporter activity</t>
  </si>
  <si>
    <t>cellular manganese ion homeostasis</t>
  </si>
  <si>
    <t>cellular iron ion homeostasis;cellular manganese ion homeostasis;intracellular sequestering of iron ion;iron ion transport</t>
  </si>
  <si>
    <t>tricarboxylate secondary active transmembrane transporter activity</t>
  </si>
  <si>
    <t>alpha-ketoglutarate transport;mitochondrial citrate transmembrane transport;tricarboxylic acid transport</t>
  </si>
  <si>
    <t>GTP cyclohydrolase I activity</t>
  </si>
  <si>
    <t>7,8-dihydroneopterin 3'-triphosphate biosynthetic process;tetrahydrofolate biosynthetic process</t>
  </si>
  <si>
    <t>cytoplasm;mitochondrion;nucleus</t>
  </si>
  <si>
    <t>GTP binding;GTP cyclohydrolase I activity;zinc ion binding</t>
  </si>
  <si>
    <t>folic acid-containing compound biosynthetic process;one-carbon metabolic process;response to xenobiotic stimulus;tetrahydrobiopterin biosynthetic process</t>
  </si>
  <si>
    <t>apicoplast;symbiont-containing vacuole</t>
  </si>
  <si>
    <t>ATP binding;DNA helicase activity;helicase activity;nucleic acid binding</t>
  </si>
  <si>
    <t>3'-5' DNA/RNA helicase activity;5'-3' DNA/RNA helicase activity;ATP binding;ATP hydrolysis activity;RNA binding;RNA helicase activity;mRNA binding</t>
  </si>
  <si>
    <t>RNA metabolic process</t>
  </si>
  <si>
    <t>extracellular vesicle;host cell cytoplasm;membrane;nucleus;symbiont-containing vacuole</t>
  </si>
  <si>
    <t>phenylpyruvate tautomerase activity</t>
  </si>
  <si>
    <t>Maurer's cleft;cytoplasm;host cell cytoplasm</t>
  </si>
  <si>
    <t>cytokine activity;deoxyribonuclease activity;host cell surface receptor binding;oxidoreductase activity</t>
  </si>
  <si>
    <t>evasion of host immune response;suppression by symbiont of host innate immune response</t>
  </si>
  <si>
    <t>HslUV protease complex;proteasome core complex</t>
  </si>
  <si>
    <t>ATP-dependent peptidase activity;mRNA binding;peptidase activity;protein binding</t>
  </si>
  <si>
    <t>Golgi apparatus;food vacuole;vacuole</t>
  </si>
  <si>
    <t>protein refolding</t>
  </si>
  <si>
    <t>apicoplast;food vacuole;nucleus</t>
  </si>
  <si>
    <t>dihydrolipoyl dehydrogenase activity;flavin adenine dinucleotide binding;oxidoreductase activity;oxidoreductase activity, acting on a sulfur group of donors, NAD(P) as acceptor</t>
  </si>
  <si>
    <t>3-methyl-2-oxobutanoate dehydrogenase (lipoamide) complex;mitochondrial matrix;mitochondrion;nucleus;oxoglutarate dehydrogenase complex</t>
  </si>
  <si>
    <t>catalytic activity;dihydrolipoyl dehydrogenase activity;flavin adenine dinucleotide binding;protein homodimerization activity</t>
  </si>
  <si>
    <t>acetyl-CoA biosynthetic process;oxidation-reduction process</t>
  </si>
  <si>
    <t>outer membrane</t>
  </si>
  <si>
    <t>nucleic acid binding;protein binding</t>
  </si>
  <si>
    <t>U2 snRNP;nucleus;spliceosomal complex</t>
  </si>
  <si>
    <t>RNA splicing;RNA splicing, via transesterification reactions;mRNA splicing, via spliceosome;spliceosomal complex assembly</t>
  </si>
  <si>
    <t>mitochondrion organization</t>
  </si>
  <si>
    <t>inorganic diphosphatase activity;pyrophosphate hydrolysis-driven proton transmembrane transporter activity</t>
  </si>
  <si>
    <t>chloroplast;proton-transporting ATP synthase complex, catalytic core F(1);thylakoid</t>
  </si>
  <si>
    <t>ATP binding;hydrolase activity;proton-transporting ATP synthase activity, rotational mechanism;proton-transporting ATPase activity, rotational mechanism</t>
  </si>
  <si>
    <t>mitochondrial proton-transporting ATP synthase complex;mitochondrion;nucleus;proton-transporting ATP synthase complex, catalytic core F(1)</t>
  </si>
  <si>
    <t>mitochondrial ATP synthesis coupled proton transport;proton transmembrane transport</t>
  </si>
  <si>
    <t>RNA splicing;mRNA processing</t>
  </si>
  <si>
    <t>precatalytic spliceosome</t>
  </si>
  <si>
    <t>cell surface;food vacuole;mitochondrion;nucleus</t>
  </si>
  <si>
    <t>sphingomyelin phosphodiesterase activity</t>
  </si>
  <si>
    <t>nuclease activity;phospholipase activity;sphingomyelin phosphodiesterase activity</t>
  </si>
  <si>
    <t>sphingomyelin metabolic process</t>
  </si>
  <si>
    <t>endoplasmic reticulum;membrane;nucleus</t>
  </si>
  <si>
    <t>ATP binding;DNA binding;DNA topoisomerase type II (double strand cut, ATP-hydrolyzing) activity</t>
  </si>
  <si>
    <t>ATP binding;ATP hydrolysis activity;DNA topoisomerase type II (double strand cut, ATP-hydrolyzing) activity;protein dimerization activity</t>
  </si>
  <si>
    <t>DNA topological change;response to xenobiotic stimulus</t>
  </si>
  <si>
    <t>ATP binding;hydroxyethylthiazole kinase activity;metal ion binding</t>
  </si>
  <si>
    <t>thiamine biosynthetic process;thiamine diphosphate biosynthetic process</t>
  </si>
  <si>
    <t>hydroxyethylthiazole kinase activity</t>
  </si>
  <si>
    <t>thiamine biosynthetic process</t>
  </si>
  <si>
    <t>ATP binding;ATP hydrolysis activity;ATP-dependent peptidase activity;metalloendopeptidase activity</t>
  </si>
  <si>
    <t>ATP binding;ATP-dependent peptidase activity;metalloendopeptidase activity</t>
  </si>
  <si>
    <t>plastid organization;proteolysis;response to xenobiotic stimulus</t>
  </si>
  <si>
    <t>S-adenosyl-L-methionine transmembrane transporter activity</t>
  </si>
  <si>
    <t>S-adenosyl-L-methionine transmembrane transport</t>
  </si>
  <si>
    <t>ATP binding;ATP hydrolysis activity;DNA binding</t>
  </si>
  <si>
    <t>ATP binding;DNA clamp loader activity</t>
  </si>
  <si>
    <t>DNA repair;DNA replication;DNA-dependent DNA replication;leading strand elongation;response to xenobiotic stimulus</t>
  </si>
  <si>
    <t>cytosolic small ribosomal subunit;mitochondrion;nucleus</t>
  </si>
  <si>
    <t>mitochondrial intermembrane space</t>
  </si>
  <si>
    <t>obsolete chaperone-mediated protein transport</t>
  </si>
  <si>
    <t>protein targeting to mitochondrion</t>
  </si>
  <si>
    <t>SNARE complex;membrane</t>
  </si>
  <si>
    <t>SNARE complex;endomembrane system;integral component of membrane;trans-Golgi network</t>
  </si>
  <si>
    <t>apicoplast;ribonucleoprotein complex</t>
  </si>
  <si>
    <t>actin filament;cell surface;extracellular vesicle;filamentous actin;food vacuole;nucleus</t>
  </si>
  <si>
    <t>RNA binding;mRNA cap binding;protein binding;structural constituent of cytoskeleton</t>
  </si>
  <si>
    <t>actin polymerization-dependent cell motility involved in migration of symbiont in host;cell division;cytoskeleton organization;entry into host</t>
  </si>
  <si>
    <t>myosin binding;protein binding</t>
  </si>
  <si>
    <t>signal recognition particle receptor complex</t>
  </si>
  <si>
    <t>protein targeting to ER</t>
  </si>
  <si>
    <t>chromatin remodeling</t>
  </si>
  <si>
    <t>cell surface;extracellular vesicle;nucleus;rhoptry;symbiont-containing vacuole</t>
  </si>
  <si>
    <t>RNA binding;host cell surface binding;protein binding</t>
  </si>
  <si>
    <t>entry into host;symbiont intracellular protein transport in host</t>
  </si>
  <si>
    <t>Maurer's cleft;membrane</t>
  </si>
  <si>
    <t>hydrolase activity, acting on ester bonds;lipase activity</t>
  </si>
  <si>
    <t>integral component of membrane;transcription factor TFIIA complex</t>
  </si>
  <si>
    <t>transcription initiation from RNA polymerase II promoter</t>
  </si>
  <si>
    <t>cytosolic small ribosomal subunit;nucleus;small-subunit processome</t>
  </si>
  <si>
    <t>rRNA processing;ribosomal small subunit biogenesis;translation</t>
  </si>
  <si>
    <t>RNA polymerase II, core complex</t>
  </si>
  <si>
    <t>DNA binding;DNA-directed 5'-3' RNA polymerase activity;RNA polymerase II activity;protein dimerization activity</t>
  </si>
  <si>
    <t>RNA polymerase II, core complex;RNA polymerase II, holoenzyme;nucleus</t>
  </si>
  <si>
    <t>DNA-directed 5'-3' RNA polymerase activity</t>
  </si>
  <si>
    <t>cytoplasm;nucleus;protein serine/threonine phosphatase complex</t>
  </si>
  <si>
    <t>mitochondrial proton-transporting ATP synthase, catalytic core;mitochondrial proton-transporting ATP synthase, stator stalk;mitochondrion;proton-transporting ATP synthase complex, catalytic core F(1)</t>
  </si>
  <si>
    <t>ATP synthesis coupled proton transport;mitochondrial ATP synthesis coupled proton transport;proton transmembrane transport</t>
  </si>
  <si>
    <t>EMC complex;endoplasmic reticulum;host cell surface</t>
  </si>
  <si>
    <t>entry into host;schizogony</t>
  </si>
  <si>
    <t>electron transfer activity;heme binding;metal ion binding</t>
  </si>
  <si>
    <t>Maurer's cleft;mitochondrial intermembrane space;mitochondrial respirasome;mitochondrion</t>
  </si>
  <si>
    <t>electron transfer activity</t>
  </si>
  <si>
    <t>mitochondrial electron transport, cytochrome c to oxygen;mitochondrial electron transport, ubiquinol to cytochrome c;oxidation-reduction process</t>
  </si>
  <si>
    <t>metallopeptidase activity;zinc ion binding</t>
  </si>
  <si>
    <t>cell surface;cytoplasm;cytosol;food vacuole;microneme;nucleus</t>
  </si>
  <si>
    <t>aminopeptidase activity</t>
  </si>
  <si>
    <t>proteolysis;response to xenobiotic stimulus</t>
  </si>
  <si>
    <t>ATP binding;proton-transporting ATP synthase activity, rotational mechanism;proton-transporting ATPase activity, rotational mechanism</t>
  </si>
  <si>
    <t>food vacuole;plasma membrane;vacuolar membrane;vacuolar proton-transporting V-type ATPase, V1 domain</t>
  </si>
  <si>
    <t>proton-transporting ATPase activity, rotational mechanism</t>
  </si>
  <si>
    <t>3-methyl-2-oxobutanoate dehydrogenase (2-methylpropanoyl-transferring) activity;alpha-ketoacid dehydrogenase activity;oxidoreductase activity, acting on the aldehyde or oxo group of donors, disulfide as acceptor</t>
  </si>
  <si>
    <t>branched-chain amino acid catabolic process</t>
  </si>
  <si>
    <t>mitochondrial alpha-ketoglutarate dehydrogenase complex;mitochondrion</t>
  </si>
  <si>
    <t>alpha-ketoacid dehydrogenase activity;mRNA binding</t>
  </si>
  <si>
    <t>apical part of cell</t>
  </si>
  <si>
    <t>chromosome, telomeric region</t>
  </si>
  <si>
    <t>DNA binding;RNA-directed DNA polymerase activity;metal ion binding;telomerase RNA reverse transcriptase activity</t>
  </si>
  <si>
    <t>nucleolus;telomerase catalytic core complex</t>
  </si>
  <si>
    <t>telomerase RNA binding;telomerase RNA reverse transcriptase activity;telomeric DNA binding</t>
  </si>
  <si>
    <t>telomere formation via telomerase;telomere maintenance via telomerase</t>
  </si>
  <si>
    <t>COPII-coated ER to Golgi transport vesicle;Golgi apparatus;endoplasmic reticulum;endoplasmic reticulum-Golgi intermediate compartment;membrane</t>
  </si>
  <si>
    <t>biosynthetic process</t>
  </si>
  <si>
    <t>choline-phosphate cytidylyltransferase activity;identical protein binding;phosphatidylcholine binding</t>
  </si>
  <si>
    <t>phosphatidylcholine biosynthetic process</t>
  </si>
  <si>
    <t>retrograde vesicle-mediated transport, Golgi to endoplasmic reticulum</t>
  </si>
  <si>
    <t>2 iron, 2 sulfur cluster binding;electron transfer activity;iron-sulfur cluster binding;metal ion binding</t>
  </si>
  <si>
    <t>electron transport chain</t>
  </si>
  <si>
    <t>2 iron, 2 sulfur cluster binding;electron transfer activity;protein binding</t>
  </si>
  <si>
    <t>Sec62/Sec63 complex;endoplasmic reticulum;nucleus</t>
  </si>
  <si>
    <t>RNA binding;protein binding;protein transmembrane transporter activity;unfolded protein binding</t>
  </si>
  <si>
    <t>SRP-dependent cotranslational protein targeting to membrane;posttranslational protein targeting to endoplasmic reticulum membrane;posttranslational protein targeting to membrane, translocation;protein folding;protein targeting to ER</t>
  </si>
  <si>
    <t>Golgi apparatus;cytoplasm;endoplasmic reticulum</t>
  </si>
  <si>
    <t>protein catabolic process</t>
  </si>
  <si>
    <t>apicoplast;endopeptidase Clp complex</t>
  </si>
  <si>
    <t>plastid organization</t>
  </si>
  <si>
    <t>cytosol;endosome;food vacuole;inner membrane pellicle complex;membrane;recycling endosome;rhoptry</t>
  </si>
  <si>
    <t>small GTPase mediated signal transduction</t>
  </si>
  <si>
    <t>oxoglutarate dehydrogenase complex</t>
  </si>
  <si>
    <t>acyltransferase activity;dihydrolipoyllysine-residue succinyltransferase activity</t>
  </si>
  <si>
    <t>L-lysine catabolic process to acetyl-CoA via saccharopine;tricarboxylic acid cycle</t>
  </si>
  <si>
    <t>RNA binding;dihydrolipoyllysine-residue succinyltransferase activity</t>
  </si>
  <si>
    <t>2-oxoglutarate metabolic process</t>
  </si>
  <si>
    <t>acyltransferase activity;palmitoyltransferase activity;protein-cysteine S-palmitoyltransferase activity;zinc ion binding</t>
  </si>
  <si>
    <t>ATP binding;hydrolase activity;uridine-diphosphatase activity</t>
  </si>
  <si>
    <t>Maurer's cleft;endoplasmic reticulum lumen;membrane</t>
  </si>
  <si>
    <t>mitochondrion;respiratory chain complex II</t>
  </si>
  <si>
    <t>rRNA binding;structural constituent of ribosome</t>
  </si>
  <si>
    <t>vacuolar proton-transporting V-type ATPase complex</t>
  </si>
  <si>
    <t>ATPase-coupled transmembrane transporter activity;hydrolase activity</t>
  </si>
  <si>
    <t>Maurer's cleft;food vacuole;nucleus;vacuolar proton-transporting V-type ATPase complex;vacuolar proton-transporting V-type ATPase, V1 domain</t>
  </si>
  <si>
    <t>apicoplast;membrane</t>
  </si>
  <si>
    <t>mitochondrial intermembrane space;mitochondrion</t>
  </si>
  <si>
    <t>phosphatidic acid transfer activity</t>
  </si>
  <si>
    <t>catalytic activity;oxidoreductase activity;oxidoreductase activity, acting on the CH-OH group of donors, NAD or NADP as acceptor</t>
  </si>
  <si>
    <t>carbohydrate metabolic process;carboxylic acid metabolic process;oxidation-reduction process</t>
  </si>
  <si>
    <t>cell surface;cytoplasm;cytosol;extracellular vesicle;food vacuole;intracellular;mitochondrion;nucleus</t>
  </si>
  <si>
    <t>L-lactate dehydrogenase activity;L-malate dehydrogenase activity;RNA binding;protein binding</t>
  </si>
  <si>
    <t>magnesium ion binding;ribose phosphate diphosphokinase activity</t>
  </si>
  <si>
    <t>nucleoside metabolic process;nucleotide biosynthetic process</t>
  </si>
  <si>
    <t>cytoplasm;mitochondrion;nucleus;ribose phosphate diphosphokinase complex</t>
  </si>
  <si>
    <t>RNA binding;ribose phosphate diphosphokinase activity</t>
  </si>
  <si>
    <t>5-phosphoribose 1-diphosphate biosynthetic process;nucleotide biosynthetic process;pentose-phosphate shunt;purine nucleotide biosynthetic process;purine ribonucleoside salvage</t>
  </si>
  <si>
    <t>cell surface;mitochondrial respiratory chain complex III;mitochondrion</t>
  </si>
  <si>
    <t>kinase activity;magnesium ion binding;ribose phosphate diphosphokinase activity</t>
  </si>
  <si>
    <t>ribose phosphate diphosphokinase activity</t>
  </si>
  <si>
    <t>5-phosphoribose 1-diphosphate biosynthetic process;histidine biosynthetic process;nucleoside metabolic process;nucleotide biosynthetic process;purine nucleotide biosynthetic process;tryptophan biosynthetic process</t>
  </si>
  <si>
    <t>myosin complex</t>
  </si>
  <si>
    <t>ATP binding;cytoskeletal motor activity;protein binding</t>
  </si>
  <si>
    <t>actin cytoskeleton;apical part of cell;cytoplasm;cytosol;myosin complex;vesicle</t>
  </si>
  <si>
    <t>actin filament binding;actin-dependent ATPase activity;cytoskeletal motor activity;microfilament motor activity</t>
  </si>
  <si>
    <t>actin filament organization;actin filament-based movement;cytoskeleton organization;vesicle transport along actin filament</t>
  </si>
  <si>
    <t>plastid</t>
  </si>
  <si>
    <t>GTP binding;mRNA binding;translation elongation factor activity</t>
  </si>
  <si>
    <t>peptidase activity;serine-type endopeptidase activity</t>
  </si>
  <si>
    <t>peptidase activity;protein binding</t>
  </si>
  <si>
    <t>Golgi membrane;SNARE complex;cis-Golgi network;endomembrane system;endoplasmic reticulum;integral component of membrane</t>
  </si>
  <si>
    <t>endoplasmic reticulum to Golgi vesicle-mediated transport;intracellular protein transport;vesicle docking;vesicle fusion</t>
  </si>
  <si>
    <t>DNA binding;class I DNA-(apurinic or apyrimidinic site) endonuclease activity;zinc ion binding</t>
  </si>
  <si>
    <t>DNA repair</t>
  </si>
  <si>
    <t>DNA-(apurinic or apyrimidinic site) endonuclease activity;manganese ion binding;phosphatase activity;phosphoric diester hydrolase activity;zinc ion binding</t>
  </si>
  <si>
    <t>base-excision repair</t>
  </si>
  <si>
    <t>apicoplast;mitochondrial matrix;nucleus;plastid</t>
  </si>
  <si>
    <t>chaperone cofactor-dependent protein refolding;chaperone-mediated protein folding</t>
  </si>
  <si>
    <t>RNA binding;protein transmembrane transporter activity</t>
  </si>
  <si>
    <t>cell surface;symbiont-containing vacuole</t>
  </si>
  <si>
    <t>membrane;nucleus</t>
  </si>
  <si>
    <t>rhoptry;rhoptry neck</t>
  </si>
  <si>
    <t>1-deoxy-D-xylulose-5-phosphate synthase activity;catalytic activity;metal ion binding</t>
  </si>
  <si>
    <t>1-deoxy-D-xylulose 5-phosphate biosynthetic process;terpenoid biosynthetic process;thiamine biosynthetic process</t>
  </si>
  <si>
    <t>transketolase or transaldolase activity</t>
  </si>
  <si>
    <t>cytosolic large ribosomal subunit;extracellular vesicle;nucleus</t>
  </si>
  <si>
    <t>cytoplasmic translation</t>
  </si>
  <si>
    <t>food vacuole;proton-transporting V-type ATPase complex;vacuolar membrane;vacuolar proton-transporting V-type ATPase, V0 domain;vacuolar proton-transporting V-type ATPase, V1 domain</t>
  </si>
  <si>
    <t>citrate dehydratase activity</t>
  </si>
  <si>
    <t>cytosol;food vacuole;mitochondrion</t>
  </si>
  <si>
    <t>4 iron, 4 sulfur cluster binding;aconitate hydratase activity;iron ion binding</t>
  </si>
  <si>
    <t>citrate metabolic process;regulation of translational initiation by iron;tricarboxylic acid cycle</t>
  </si>
  <si>
    <t>protein kinase CK2 complex</t>
  </si>
  <si>
    <t>kinase activity;protein kinase regulator activity</t>
  </si>
  <si>
    <t>cytoplasm;nucleus;protein kinase CK2 complex</t>
  </si>
  <si>
    <t>protein binding;protein kinase regulator activity</t>
  </si>
  <si>
    <t>ATP binding;cytoskeletal motor activity</t>
  </si>
  <si>
    <t>actin cytoskeleton;cell periphery;cell surface;cytoplasm;cytosol;inner membrane pellicle complex;myosin complex;nucleus;pellicle;perinuclear region of cytoplasm;plasma membrane;vesicle</t>
  </si>
  <si>
    <t>ATP binding;ATP hydrolysis activity;actin binding;actin filament binding;actin-dependent ATPase activity;cytoskeletal motor activity;microfilament motor activity;protein binding</t>
  </si>
  <si>
    <t>actin filament organization;cell motility;entry into host;response to xenobiotic stimulus;vesicle transport along actin filament</t>
  </si>
  <si>
    <t>Golgi apparatus;extracellular vesicle;food vacuole</t>
  </si>
  <si>
    <t>RNA binding;phosphoethanolamine N-methyltransferase activity;protein binding</t>
  </si>
  <si>
    <t>protein homooligomerization</t>
  </si>
  <si>
    <t>endocytosis;response to drug;response to xenobiotic stimulus</t>
  </si>
  <si>
    <t>apicoplast;endoplasmic reticulum;endoplasmic reticulum chaperone complex</t>
  </si>
  <si>
    <t>cellular response to hypoxia;negative regulation of hypoxia-induced intrinsic apoptotic signaling pathway;response to stress</t>
  </si>
  <si>
    <t>amino acid binding;aspartate carbamoyltransferase activity;carboxyl- or carbamoyltransferase activity</t>
  </si>
  <si>
    <t>'de novo' UMP biosynthetic process;'de novo' pyrimidine nucleobase biosynthetic process;cellular amino acid metabolic process</t>
  </si>
  <si>
    <t>PTEX complex;cytoplasm;mitochondrion;symbiont-containing vacuole</t>
  </si>
  <si>
    <t>oxidoreductase activity, acting on a sulfur group of donors, disulfide as acceptor;protein binding;protein-disulfide reductase (NAD(P)) activity;protein-disulfide reductase activity</t>
  </si>
  <si>
    <t>NAD binding;isocitrate dehydrogenase (NADP+) activity;magnesium ion binding;oxidoreductase activity, acting on the CH-OH group of donors, NAD or NADP as acceptor</t>
  </si>
  <si>
    <t>isocitrate metabolic process;oxidation-reduction process;tricarboxylic acid cycle</t>
  </si>
  <si>
    <t>isocitrate dehydrogenase (NADP+) activity</t>
  </si>
  <si>
    <t>NADP metabolic process;isocitrate metabolic process;tricarboxylic acid cycle</t>
  </si>
  <si>
    <t>Sec61 translocon complex;endoplasmic reticulum;endoplasmic reticulum membrane;nucleus</t>
  </si>
  <si>
    <t>RNA binding;protein binding;protein transmembrane transporter activity;ribosome binding;signal sequence binding</t>
  </si>
  <si>
    <t>SRP-dependent cotranslational protein targeting to membrane, translocation;posttranslational protein targeting to membrane, translocation</t>
  </si>
  <si>
    <t>extrinsic component of membrane</t>
  </si>
  <si>
    <t>protein retention in Golgi apparatus;protein targeting to vacuole</t>
  </si>
  <si>
    <t>adenosine transport;purine nucleobase transport;purine nucleoside transmembrane transport;response to xenobiotic stimulus</t>
  </si>
  <si>
    <t>ATP binding;aminoacyl-tRNA ligase activity;lysine-tRNA ligase activity;nucleic acid binding;nucleotide binding</t>
  </si>
  <si>
    <t>lysyl-tRNA aminoacylation;tRNA aminoacylation for protein translation</t>
  </si>
  <si>
    <t>ATP binding;lysine-tRNA ligase activity;tRNA binding</t>
  </si>
  <si>
    <t>diadenosine tetraphosphate biosynthetic process;lysyl-tRNA aminoacylation;response to xenobiotic stimulus</t>
  </si>
  <si>
    <t>RNA binding;protein disulfide isomerase activity</t>
  </si>
  <si>
    <t>ER retention sequence binding</t>
  </si>
  <si>
    <t>protein retention in ER lumen;protein transport</t>
  </si>
  <si>
    <t>Golgi apparatus;cis-Golgi network;endoplasmic reticulum</t>
  </si>
  <si>
    <t>ER retention sequence binding;KDEL sequence binding;signaling receptor activity</t>
  </si>
  <si>
    <t>endoplasmic reticulum to Golgi vesicle-mediated transport;protein retention in ER lumen</t>
  </si>
  <si>
    <t>protein import into mitochondrial matrix;protein insertion into mitochondrial inner membrane</t>
  </si>
  <si>
    <t>inositol-1,3,4,5-tetrakisphosphate 5-phosphatase activity;inositol-1,4,5-trisphosphate 5-phosphatase activity;inositol-polyphosphate 5-phosphatase activity;phosphoric ester hydrolase activity</t>
  </si>
  <si>
    <t>phosphatidylinositol-3,5-bisphosphate 5-phosphatase activity;phosphatidylinositol-3-phosphatase activity;phosphatidylinositol-4-phosphate phosphatase activity</t>
  </si>
  <si>
    <t>phosphatidylinositol dephosphorylation</t>
  </si>
  <si>
    <t>TIM23 mitochondrial import inner membrane translocase complex;integral component of mitochondrial inner membrane;mitochondrion</t>
  </si>
  <si>
    <t>protein import into mitochondrial matrix;protein targeting to mitochondrion</t>
  </si>
  <si>
    <t>eukaryotic translation elongation factor 1 complex;infected host cell surface knob;mitochondrion;nucleus</t>
  </si>
  <si>
    <t>translation;translational elongation</t>
  </si>
  <si>
    <t>chaperonin-containing T-complex;cytosol;nucleus</t>
  </si>
  <si>
    <t>protein folding;response to xenobiotic stimulus</t>
  </si>
  <si>
    <t>phospholipase A2 activity;phospholipase A2 activity (consuming 1,2-dipalmitoylphosphatidylcholine);phospholipase A2 activity consuming 1,2-dioleoylphosphatidylethanolamine)</t>
  </si>
  <si>
    <t>lipid catabolic process;lipid metabolic process</t>
  </si>
  <si>
    <t>lipase activity</t>
  </si>
  <si>
    <t>lipid metabolic process;neutral lipid biosynthetic process;phosphatidylglycerol metabolic process</t>
  </si>
  <si>
    <t>Maurer's cleft;cytosolic small ribosomal subunit;nucleolus;nucleus</t>
  </si>
  <si>
    <t>RNA binding;small ribosomal subunit rRNA binding;structural constituent of ribosome</t>
  </si>
  <si>
    <t>apicoplast;cytoplasm;food vacuole</t>
  </si>
  <si>
    <t>metalloendopeptidase activity</t>
  </si>
  <si>
    <t>hemoglobin catabolic process;protein processing</t>
  </si>
  <si>
    <t>apical part of cell;cell surface;cytoplasm;cytosol;nucleus</t>
  </si>
  <si>
    <t>RNA binding;actin filament binding</t>
  </si>
  <si>
    <t>cell gliding</t>
  </si>
  <si>
    <t>DNA binding;DNA polymerase processivity factor activity</t>
  </si>
  <si>
    <t>DNA replication;regulation of DNA replication</t>
  </si>
  <si>
    <t>PCNA complex;cytosol;nucleus</t>
  </si>
  <si>
    <t>DNA polymerase processivity factor activity</t>
  </si>
  <si>
    <t>leading strand elongation;mismatch repair;translesion synthesis</t>
  </si>
  <si>
    <t>Ino80 complex;NuA4 histone acetyltransferase complex;R2TP complex;Swr1 complex;host cell periphery;nucleus;symbiont-containing vacuole</t>
  </si>
  <si>
    <t>ATP hydrolysis activity;DNA helicase activity;protein binding</t>
  </si>
  <si>
    <t>box C/D snoRNP assembly;chromatin remodeling;histone acetylation;regulation of transcription by RNA polymerase II</t>
  </si>
  <si>
    <t>integral component of endoplasmic reticulum membrane;membrane</t>
  </si>
  <si>
    <t>calcium channel activity</t>
  </si>
  <si>
    <t>endoplasmic reticulum calcium ion homeostasis</t>
  </si>
  <si>
    <t>cellular calcium ion homeostasis</t>
  </si>
  <si>
    <t>anchored component of membrane;cell surface;integral component of membrane;plasma membrane</t>
  </si>
  <si>
    <t>anchored component of plasma membrane;cell surface</t>
  </si>
  <si>
    <t>protein binding;structural constituent of ribosome</t>
  </si>
  <si>
    <t>cytoplasm;cytosolic large ribosomal subunit;nucleus</t>
  </si>
  <si>
    <t>RNA binding;protein tag;structural constituent of ribosome;ubiquitin protein ligase binding</t>
  </si>
  <si>
    <t>cellular protein modification process;modification-dependent protein catabolic process;protein ubiquitination;translation;ubiquitin-dependent protein catabolic process</t>
  </si>
  <si>
    <t>GTP binding;GTPase activity;signal recognition particle binding</t>
  </si>
  <si>
    <t>SRP-dependent cotranslational protein targeting to membrane;intracellular protein transport</t>
  </si>
  <si>
    <t>endoplasmic reticulum membrane;membrane;signal recognition particle receptor complex</t>
  </si>
  <si>
    <t>protein targeting;protein targeting to ER</t>
  </si>
  <si>
    <t>CDP-diacylglycerol-serine O-phosphatidyltransferase activity</t>
  </si>
  <si>
    <t>phosphatidylserine biosynthetic process</t>
  </si>
  <si>
    <t>phosphotransferase activity, for other substituted phosphate groups;protein binding</t>
  </si>
  <si>
    <t>cytochrome-b5 reductase activity, acting on NAD(P)H;oxidoreductase activity</t>
  </si>
  <si>
    <t>FAD binding;electron transfer activity</t>
  </si>
  <si>
    <t>nucleolus;nucleus;preribosome, large subunit precursor</t>
  </si>
  <si>
    <t>nuclear-transcribed mRNA catabolic process;rRNA processing;ribosomal large subunit assembly;ribosomal large subunit biogenesis</t>
  </si>
  <si>
    <t>GPI-anchor transamidase complex;integral component of membrane</t>
  </si>
  <si>
    <t>GPI-anchor transamidase complex;endoplasmic reticulum</t>
  </si>
  <si>
    <t>Maurer's cleft;host cell;host cell cytosol;symbiont-containing vacuole</t>
  </si>
  <si>
    <t>host cell cytoplasm;host cell periphery</t>
  </si>
  <si>
    <t>aminopeptidase activity;epoxide hydrolase activity;hydrolase activity;spectrin binding</t>
  </si>
  <si>
    <t>cell periphery;cytoplasm</t>
  </si>
  <si>
    <t>phosphoric diester hydrolase activity</t>
  </si>
  <si>
    <t>cytosol;food vacuole;symbiont-containing vacuole</t>
  </si>
  <si>
    <t>glycerophosphodiester phosphodiesterase activity;phosphoric diester hydrolase activity</t>
  </si>
  <si>
    <t>glycerophospholipid catabolic process;phospholipid metabolic process</t>
  </si>
  <si>
    <t>apicoplast;cytoplasm;endopeptidase Clp complex</t>
  </si>
  <si>
    <t>ATP binding;ATP hydrolysis activity;protein binding;serine-type endopeptidase activity</t>
  </si>
  <si>
    <t>cell division;cellular response to heat;plastid organization;response to unfolded protein</t>
  </si>
  <si>
    <t>cytosol;retromer complex</t>
  </si>
  <si>
    <t>cytoplasm;endosome;retromer complex</t>
  </si>
  <si>
    <t>intracellular protein transport;retrograde transport, endosome to Golgi</t>
  </si>
  <si>
    <t>aspartic-type endopeptidase activity</t>
  </si>
  <si>
    <t>RNA binding;aspartic-type endopeptidase activity</t>
  </si>
  <si>
    <t>hemoglobin catabolic process</t>
  </si>
  <si>
    <t>hemoglobin catabolic process;response to xenobiotic stimulus</t>
  </si>
  <si>
    <t>aspartic-type endopeptidase activity;metal ion binding</t>
  </si>
  <si>
    <t>intramolecular transferase activity, phosphotransferases</t>
  </si>
  <si>
    <t>phosphatidate cytidylyltransferase activity;transferase activity, transferring phosphorus-containing groups</t>
  </si>
  <si>
    <t>CDP-diacylglycerol biosynthetic process</t>
  </si>
  <si>
    <t>phosphatidate cytidylyltransferase activity</t>
  </si>
  <si>
    <t>extracellular vesicle;food vacuole;nucleus;rhoptry;symbiont-containing vacuole</t>
  </si>
  <si>
    <t>cytoplasm;cytosol;eukaryotic translation initiation factor 2 complex;nucleus</t>
  </si>
  <si>
    <t>GTP binding;protein binding;translation initiation factor activity</t>
  </si>
  <si>
    <t>formation of translation preinitiation complex;positive regulation of translational fidelity;translational initiation</t>
  </si>
  <si>
    <t>apicoplast;food vacuole</t>
  </si>
  <si>
    <t>ATP binding;phosphatidylinositol phosphate kinase activity</t>
  </si>
  <si>
    <t>phosphatidylinositol metabolic process</t>
  </si>
  <si>
    <t>endosome membrane;mitochondrion</t>
  </si>
  <si>
    <t>1-phosphatidylinositol-3-phosphate 5-kinase activity</t>
  </si>
  <si>
    <t>phosphatidylinositol phosphate biosynthetic process</t>
  </si>
  <si>
    <t>glycylpeptide N-tetradecanoyltransferase activity</t>
  </si>
  <si>
    <t>N-terminal protein myristoylation</t>
  </si>
  <si>
    <t>glycylpeptide N-tetradecanoyltransferase activity;myristoyltransferase activity;protein binding</t>
  </si>
  <si>
    <t>N-terminal peptidyl-glycine N-myristoylation;N-terminal protein myristoylation;entry into host;exit from host cell;response to drug;response to xenobiotic stimulus</t>
  </si>
  <si>
    <t>RNA binding;mRNA cap binding;structural constituent of ribosome</t>
  </si>
  <si>
    <t>regulation of gene expression</t>
  </si>
  <si>
    <t>endoplasmic reticulum membrane fusion;endoplasmic reticulum organization</t>
  </si>
  <si>
    <t>flavin adenine dinucleotide binding;glutathione-disulfide reductase (NADPH) activity;oxidoreductase activity;oxidoreductase activity, acting on a sulfur group of donors, NAD(P) as acceptor</t>
  </si>
  <si>
    <t>ATP binding;glycine-tRNA ligase activity;nucleotide binding</t>
  </si>
  <si>
    <t>glycyl-tRNA aminoacylation</t>
  </si>
  <si>
    <t>apicoplast;cytoplasm;mitochondrion</t>
  </si>
  <si>
    <t>glycine-tRNA ligase activity</t>
  </si>
  <si>
    <t>glycyl-tRNA aminoacylation;mitochondrial glycyl-tRNA aminoacylation</t>
  </si>
  <si>
    <t>anchored component of membrane</t>
  </si>
  <si>
    <t>cell surface;plasma membrane;symbiont-containing vacuole;symbiont-containing vacuole membrane</t>
  </si>
  <si>
    <t>vacuole organization</t>
  </si>
  <si>
    <t>mitochondrial inner membrane;mitochondrial intermembrane space</t>
  </si>
  <si>
    <t>cell surface;endoplasmic reticulum;endoplasmic reticulum membrane</t>
  </si>
  <si>
    <t>ubiquitin protein ligase activity;ubiquitin-protein transferase activity</t>
  </si>
  <si>
    <t>5S rRNA binding;structural constituent of ribosome</t>
  </si>
  <si>
    <t>5S rRNA binding;RNA binding;structural constituent of ribosome</t>
  </si>
  <si>
    <t>maturation of LSU-rRNA;translation</t>
  </si>
  <si>
    <t>cytosol;nascent polypeptide-associated complex;nucleus;polysomal ribosome;transcription regulator complex</t>
  </si>
  <si>
    <t>mismatch repair complex</t>
  </si>
  <si>
    <t>ATP binding;DNA binding;mismatched DNA binding</t>
  </si>
  <si>
    <t>MutSalpha complex;MutSbeta complex;mismatch repair complex;nucleus</t>
  </si>
  <si>
    <t>ATP-dependent activity, acting on DNA;DNA binding;damaged DNA binding;double-strand/single-strand DNA junction binding</t>
  </si>
  <si>
    <t>DNA recombination;maintenance of DNA repeat elements;mismatch repair;negative regulation of DNA recombination;postreplication repair</t>
  </si>
  <si>
    <t>COPI vesicle coat;cytoplasm;membrane coat</t>
  </si>
  <si>
    <t>COPI vesicle coat</t>
  </si>
  <si>
    <t>endoplasmic reticulum to Golgi vesicle-mediated transport;intra-Golgi vesicle-mediated transport;retrograde vesicle-mediated transport, Golgi to endoplasmic reticulum</t>
  </si>
  <si>
    <t>nucleotide binding;oxidoreductase activity;oxidoreductase activity, acting on the CH-NH2 group of donors, NAD or NADP as acceptor</t>
  </si>
  <si>
    <t>cellular amino acid metabolic process;oxidation-reduction process</t>
  </si>
  <si>
    <t>apicoplast;cell surface;cytosol</t>
  </si>
  <si>
    <t>glutamate dehydrogenase (NADP+) activity</t>
  </si>
  <si>
    <t>cellular amino acid metabolic process;glutamate biosynthetic process</t>
  </si>
  <si>
    <t>ATP binding;catalytic activity;magnesium ion binding</t>
  </si>
  <si>
    <t>mitochondrial matrix;mitochondrion;succinate-CoA ligase complex</t>
  </si>
  <si>
    <t>cytosolic large ribosomal subunit;cytosolic small ribosomal subunit;nucleus</t>
  </si>
  <si>
    <t>ribosomal large subunit biogenesis;translation</t>
  </si>
  <si>
    <t>mitochondrial outer membrane</t>
  </si>
  <si>
    <t>anion transmembrane transport;transmembrane transport</t>
  </si>
  <si>
    <t>cell periphery;mitochondrial outer membrane;mitochondrion;nucleus;symbiont-containing vacuole membrane</t>
  </si>
  <si>
    <t>tRNA (guanosine-2'-O-)-methyltransferase activity</t>
  </si>
  <si>
    <t>trans-Golgi network</t>
  </si>
  <si>
    <t>ATP binding;DNA binding;DNA topoisomerase type II (double strand cut, ATP-hydrolyzing) activity;metal ion binding</t>
  </si>
  <si>
    <t>DNA metabolic process;DNA topological change</t>
  </si>
  <si>
    <t>DNA topoisomerase type II (double strand cut, ATP-hydrolyzing) activity</t>
  </si>
  <si>
    <t>DNA topological change;mitotic DNA integrity checkpoint signaling;resolution of meiotic recombination intermediates;sister chromatid segregation</t>
  </si>
  <si>
    <t>protein import into mitochondrial matrix;protein targeting to mitochondrion;protein transport</t>
  </si>
  <si>
    <t>mitochondrial matrix</t>
  </si>
  <si>
    <t>mRNA binding;mitochondrial ribosome binding;translation activator activity</t>
  </si>
  <si>
    <t>positive regulation of mitochondrial translation</t>
  </si>
  <si>
    <t>PTEX complex;apical complex;extracellular vesicle;merozoite dense granule;nucleus;symbiont-containing vacuole membrane</t>
  </si>
  <si>
    <t>translocation of peptides or proteins into host cell cytoplasm</t>
  </si>
  <si>
    <t>ATP-dependent peptidase activity;serine-type endopeptidase activity</t>
  </si>
  <si>
    <t>ATP-dependent peptidase activity;ATPase binding;serine-type endopeptidase activity</t>
  </si>
  <si>
    <t>protein quality control for misfolded or incompletely synthesized proteins;proteolysis</t>
  </si>
  <si>
    <t>N-acetyltransferase activity</t>
  </si>
  <si>
    <t>endoplasmic reticulum;nucleus</t>
  </si>
  <si>
    <t>schizogony</t>
  </si>
  <si>
    <t>ATP binding;acetate-CoA ligase (ADP-forming) activity;succinate-CoA ligase (ADP-forming) activity</t>
  </si>
  <si>
    <t>acetate-CoA ligase activity</t>
  </si>
  <si>
    <t>glycolytic process;tricarboxylic acid cycle</t>
  </si>
  <si>
    <t>heat shock protein binding;metal ion binding;unfolded protein binding</t>
  </si>
  <si>
    <t>cytosol;host cell plasma membrane;membrane;nucleus</t>
  </si>
  <si>
    <t>ATP hydrolysis activity;Hsp70 protein binding;RNA binding</t>
  </si>
  <si>
    <t>response to heat;response to xenobiotic stimulus</t>
  </si>
  <si>
    <t>mRNA binding;ribosome binding;tRNA binding;translation initiation factor activity</t>
  </si>
  <si>
    <t>integral component of endoplasmic reticulum membrane</t>
  </si>
  <si>
    <t>intracellular signal transduction;protein transport</t>
  </si>
  <si>
    <t>Sec61 translocon complex;endoplasmic reticulum;endoplasmic reticulum membrane;membrane;nucleus</t>
  </si>
  <si>
    <t>posttranslational protein targeting to membrane, translocation;protein targeting to ER;protein transport by the Sec complex</t>
  </si>
  <si>
    <t>Maurer's cleft;cell surface;cytoplasm;cytosol;nucleolus;nucleus</t>
  </si>
  <si>
    <t>RNA binding;antioxidant activity;double-stranded DNA binding;double-stranded RNA binding;long noncoding RNA binding;protein binding;protein dimerization activity;thioredoxin peroxidase activity</t>
  </si>
  <si>
    <t>DNA protection;cell redox homeostasis;protein folding;response to heat;response to oxidative stress</t>
  </si>
  <si>
    <t>copper ion transmembrane transport</t>
  </si>
  <si>
    <t>host cell plasma membrane;plasma membrane</t>
  </si>
  <si>
    <t>cellular copper ion homeostasis;copper ion transport</t>
  </si>
  <si>
    <t>2 iron, 2 sulfur cluster binding;metal ion binding;ubiquinol-cytochrome-c reductase activity</t>
  </si>
  <si>
    <t>oxidoreductase activity;ubiquinol-cytochrome-c reductase activity</t>
  </si>
  <si>
    <t>mitochondrial electron transport, ubiquinol to cytochrome c;oxidation-reduction process</t>
  </si>
  <si>
    <t>endoplasmic reticulum membrane;nucleus;plasma membrane</t>
  </si>
  <si>
    <t>endoplasmic reticulum membrane organization;endoplasmic reticulum-plasma membrane tethering;membrane fusion;vesicle-mediated transport</t>
  </si>
  <si>
    <t>allantoicase activity</t>
  </si>
  <si>
    <t>allantoin catabolic process</t>
  </si>
  <si>
    <t>large ribosomal subunit</t>
  </si>
  <si>
    <t>DNA binding;RNA binding;histone binding;nucleosome binding;single-stranded DNA binding</t>
  </si>
  <si>
    <t>apicoplast;endoplasmic reticulum;perinuclear region of cytoplasm</t>
  </si>
  <si>
    <t>ATP hydrolysis activity;unfolded protein binding</t>
  </si>
  <si>
    <t>Maurer's cleft;endoplasmic reticulum</t>
  </si>
  <si>
    <t>1-acylglycerol-3-phosphate O-acyltransferase activity</t>
  </si>
  <si>
    <t>phosphatidic acid biosynthetic process</t>
  </si>
  <si>
    <t>cytoplasm;host cell membrane;nucleus;ribonucleoprotein complex</t>
  </si>
  <si>
    <t>ATP hydrolysis activity;RNA binding;RNA helicase activity;helicase activity;nucleic acid binding</t>
  </si>
  <si>
    <t>manganese ion binding;metalloaminopeptidase activity</t>
  </si>
  <si>
    <t>protein metabolic process;proteolysis</t>
  </si>
  <si>
    <t>apicoplast;cytosol;food vacuole</t>
  </si>
  <si>
    <t>aminopeptidase activity;identical protein binding;metal ion binding;metalloaminopeptidase activity</t>
  </si>
  <si>
    <t>centriole;centrosome;nucleus</t>
  </si>
  <si>
    <t>glutaminyl-peptide cyclotransferase activity</t>
  </si>
  <si>
    <t>peptidyl-pyroglutamic acid biosynthetic process, using glutaminyl-peptide cyclotransferase</t>
  </si>
  <si>
    <t>vacuole</t>
  </si>
  <si>
    <t>response to xenobiotic stimulus;transmembrane transport;xenobiotic transmembrane transport</t>
  </si>
  <si>
    <t>ligase activity;protein binding</t>
  </si>
  <si>
    <t>enzyme activator activity</t>
  </si>
  <si>
    <t>ER to Golgi transport vesicle membrane;Golgi apparatus;SNARE complex;endoplasmic reticulum membrane;late endosome membrane</t>
  </si>
  <si>
    <t>Golgi to vacuole transport;endoplasmic reticulum to Golgi vesicle-mediated transport;intra-Golgi vesicle-mediated transport;protein targeting to vacuole;regulation of vesicle fusion;retrograde transport, endosome to Golgi;vesicle fusion with Golgi apparatus;vesicle-mediated transport</t>
  </si>
  <si>
    <t>acyltransferase activity;acyltransferase activity, transferring groups other than amino-acyl groups</t>
  </si>
  <si>
    <t>acetyl-CoA C-acetyltransferase activity;acetyl-CoA C-acyltransferase activity</t>
  </si>
  <si>
    <t>fatty acid beta-oxidation;fatty acid metabolic process</t>
  </si>
  <si>
    <t>GTP binding;GTPase activity;RNA binding;ribosome binding;translation elongation factor activity</t>
  </si>
  <si>
    <t>response to xenobiotic stimulus;translational elongation</t>
  </si>
  <si>
    <t>Golgi apparatus;cis-Golgi network;endoplasmic reticulum;integral component of membrane</t>
  </si>
  <si>
    <t>lipid transporter activity;protein binding</t>
  </si>
  <si>
    <t>endocytosis;post-Golgi vesicle-mediated transport;protein transport</t>
  </si>
  <si>
    <t>cell surface;protein-containing complex;rhoptry neck</t>
  </si>
  <si>
    <t>aminomethyltransferase activity</t>
  </si>
  <si>
    <t>mitochondrial matrix;mitochondrion;nucleus</t>
  </si>
  <si>
    <t>hydrolase activity;metal ion binding;metalloaminopeptidase activity</t>
  </si>
  <si>
    <t>cytosol;food vacuole</t>
  </si>
  <si>
    <t>aminopeptidase activity;metalloaminopeptidase activity;protein homodimerization activity</t>
  </si>
  <si>
    <t>hemoglobin catabolic process;proteolysis</t>
  </si>
  <si>
    <t>food vacuole;membrane</t>
  </si>
  <si>
    <t>signaling receptor activity</t>
  </si>
  <si>
    <t>hemolysis in other organism</t>
  </si>
  <si>
    <t>cohesin complex;nucleus</t>
  </si>
  <si>
    <t>proton transmembrane transporter activity;pyrophosphate hydrolysis-driven proton transmembrane transporter activity</t>
  </si>
  <si>
    <t>regulation of pH</t>
  </si>
  <si>
    <t>aspartic-type endopeptidase activity;serine-type endopeptidase activity</t>
  </si>
  <si>
    <t>cell surface;endoplasmic reticulum;integral component of cytoplasmic side of endoplasmic reticulum membrane;integral component of lumenal side of endoplasmic reticulum membrane;microneme</t>
  </si>
  <si>
    <t>aspartic endopeptidase activity, intramembrane cleaving;peptidase activity;protein homodimerization activity</t>
  </si>
  <si>
    <t>membrane protein proteolysis;response to xenobiotic stimulus;signal peptide processing</t>
  </si>
  <si>
    <t>phosphatidylinositol-3-phosphate binding</t>
  </si>
  <si>
    <t>cell periphery;inner membrane pellicle complex</t>
  </si>
  <si>
    <t>electron transfer activity;electron transporter, transferring electrons within CoQH2-cytochrome c reductase complex activity</t>
  </si>
  <si>
    <t>mitochondrial ATP synthesis coupled proton transport;mitochondrial electron transport, ubiquinol to cytochrome c;oxidation-reduction process</t>
  </si>
  <si>
    <t>NAD binding;NADP binding;oxidoreductase activity, acting on the aldehyde or oxo group of donors, NAD or NADP as acceptor</t>
  </si>
  <si>
    <t>glucose metabolic process;oxidation-reduction process</t>
  </si>
  <si>
    <t>cell surface;cytosol;extracellular vesicle;food vacuole;membrane;nucleus</t>
  </si>
  <si>
    <t>RNA binding;glyceraldehyde-3-phosphate dehydrogenase (NAD+) (phosphorylating) activity;protein binding</t>
  </si>
  <si>
    <t>cellular response to xenobiotic stimulus;entry into host;gluconeogenesis;glycolytic process;response to xenobiotic stimulus</t>
  </si>
  <si>
    <t>DNA replication factor C complex;PCNA complex;nucleus</t>
  </si>
  <si>
    <t>DNA repair;DNA replication;DNA strand elongation involved in DNA replication;DNA-dependent DNA replication;leading strand elongation</t>
  </si>
  <si>
    <t>host cell cytosol;rhoptry neck</t>
  </si>
  <si>
    <t>hydrolase activity;phosphoprotein phosphatase activity</t>
  </si>
  <si>
    <t>nucleus;symbiont-containing vacuole;symbiont-containing vacuole membrane</t>
  </si>
  <si>
    <t>acid phosphatase activity;ferric iron binding;ferrous iron binding</t>
  </si>
  <si>
    <t>proton-transporting V-type ATPase, V0 domain</t>
  </si>
  <si>
    <t>food vacuole;lysosomal membrane;nucleus;vacuolar proton-transporting V-type ATPase complex;vacuolar proton-transporting V-type ATPase, V0 domain</t>
  </si>
  <si>
    <t>vacuolar acidification;vacuolar transport</t>
  </si>
  <si>
    <t>ATP-dependent peptidase activity</t>
  </si>
  <si>
    <t>regulation of cell cycle</t>
  </si>
  <si>
    <t>cytoplasm;cytoplasmic stress granule;eukaryotic translation initiation factor 4F complex;extracellular vesicle;food vacuole;nucleus</t>
  </si>
  <si>
    <t>3'-5' DNA/RNA helicase activity;ATP hydrolysis activity;RNA binding;RNA cap binding;helicase activity;mRNA binding;translation initiation factor activity</t>
  </si>
  <si>
    <t>cytoplasmic translational initiation;regulation of translational initiation</t>
  </si>
  <si>
    <t>PTEX complex;extracellular vesicle;host cell cytoplasmic vesicle;merozoite dense granule;nucleus;symbiont-containing vacuole membrane</t>
  </si>
  <si>
    <t>RNA binding;channel activity;protein binding</t>
  </si>
  <si>
    <t>entry into host;pore formation in membrane of host by symbiont</t>
  </si>
  <si>
    <t>sulfate transmembrane transporter activity</t>
  </si>
  <si>
    <t>sulfate transport</t>
  </si>
  <si>
    <t>integral component of plasma membrane;plasma membrane</t>
  </si>
  <si>
    <t>DNA-directed 5'-3' RNA polymerase activity;protein dimerization activity</t>
  </si>
  <si>
    <t>transcription, DNA-templated</t>
  </si>
  <si>
    <t>endomembrane system;endoplasmic reticulum;membrane</t>
  </si>
  <si>
    <t>host cell periphery;nucleus</t>
  </si>
  <si>
    <t>apicoplast;plastid</t>
  </si>
  <si>
    <t>Found in Sample: [S1] F1: Sample</t>
  </si>
  <si>
    <t>Found in Sample: [S2] F2: Sample</t>
  </si>
  <si>
    <t>Found in Sample: [S3] F3: Sample</t>
  </si>
  <si>
    <t>PF3D7_1412000</t>
  </si>
  <si>
    <t xml:space="preserve">p1/s1 nuclease, putative </t>
  </si>
  <si>
    <t>PF3D7_1368100</t>
  </si>
  <si>
    <t xml:space="preserve">26S proteasome regulatory subunit RPN11, putative </t>
  </si>
  <si>
    <t>PF3D7_0622600</t>
  </si>
  <si>
    <t xml:space="preserve">cytochrome b-c1 complex subunit 9, putative </t>
  </si>
  <si>
    <t>PF3D7_0202500</t>
  </si>
  <si>
    <t xml:space="preserve">early transcribed membrane protein 2 </t>
  </si>
  <si>
    <t>PF3D7_0706100</t>
  </si>
  <si>
    <t xml:space="preserve">EF hand domain-containing protein, putative </t>
  </si>
  <si>
    <t>PF3D7_1107200</t>
  </si>
  <si>
    <t xml:space="preserve">vacuolar fusion protein CCZ1, putative </t>
  </si>
  <si>
    <t>PF3D7_0101600</t>
  </si>
  <si>
    <t>PF3D7_0903100</t>
  </si>
  <si>
    <t xml:space="preserve">protein RER1, putative </t>
  </si>
  <si>
    <t>PF3D7_0723700</t>
  </si>
  <si>
    <t xml:space="preserve">metallo-hydrolase/oxidoreductase, putative </t>
  </si>
  <si>
    <t>PF3D7_1310600</t>
  </si>
  <si>
    <t xml:space="preserve">ras-related protein Rab-5B </t>
  </si>
  <si>
    <t>PF3D7_0106900</t>
  </si>
  <si>
    <t xml:space="preserve">2-C-methyl-D-erythritol 4-phosphate cytidylyltransferase, putative </t>
  </si>
  <si>
    <t>PF3D7_0924000</t>
  </si>
  <si>
    <t>PF3D7_0315400</t>
  </si>
  <si>
    <t>PF3D7_1227900</t>
  </si>
  <si>
    <t xml:space="preserve">RNA pseudouridylate synthase, putative </t>
  </si>
  <si>
    <t>PF3D7_0519200</t>
  </si>
  <si>
    <t xml:space="preserve">V-type proton ATPase 16 kDa proteolipid subunit </t>
  </si>
  <si>
    <t>PF3D7_0924700</t>
  </si>
  <si>
    <t xml:space="preserve">splicing factor 3A subunit 3, putative </t>
  </si>
  <si>
    <t>PF3D7_1416600</t>
  </si>
  <si>
    <t>PF3D7_1338100</t>
  </si>
  <si>
    <t xml:space="preserve">26S proteasome regulatory subunit RPN3, putative </t>
  </si>
  <si>
    <t>PF3D7_0913200</t>
  </si>
  <si>
    <t xml:space="preserve">elongation factor 1-beta </t>
  </si>
  <si>
    <t>PF3D7_0704000</t>
  </si>
  <si>
    <t>PF3D7_1329000</t>
  </si>
  <si>
    <t xml:space="preserve">DNA-directed RNA polymerase III subunit RPC1, putative </t>
  </si>
  <si>
    <t>PF3D7_0600500</t>
  </si>
  <si>
    <t>PF3D7_1325600</t>
  </si>
  <si>
    <t xml:space="preserve">mitochondrial fission 1 protein </t>
  </si>
  <si>
    <t>PF3D7_1104900</t>
  </si>
  <si>
    <t xml:space="preserve">calcium/calmodulin-dependent protein kinase, putative </t>
  </si>
  <si>
    <t>PF3D7_1462400</t>
  </si>
  <si>
    <t>PF3D7_0519400</t>
  </si>
  <si>
    <t xml:space="preserve">40S ribosomal protein S24 </t>
  </si>
  <si>
    <t>PF3D7_0718500</t>
  </si>
  <si>
    <t xml:space="preserve">prefoldin subunit 3, putative </t>
  </si>
  <si>
    <t>PF3D7_1014900</t>
  </si>
  <si>
    <t xml:space="preserve">protein KIC8 </t>
  </si>
  <si>
    <t>PF3D7_0324900</t>
  </si>
  <si>
    <t>PF3D7_0716800</t>
  </si>
  <si>
    <t xml:space="preserve">eukaryotic translation initiation factor 3 subunit I, putative </t>
  </si>
  <si>
    <t>catalytic activity;cytidylyltransferase activity</t>
  </si>
  <si>
    <t>isoprenoid biosynthetic process</t>
  </si>
  <si>
    <t>2-C-methyl-D-erythritol 4-phosphate cytidylyltransferase activity</t>
  </si>
  <si>
    <t>cellular response to drug;response to xenobiotic stimulus</t>
  </si>
  <si>
    <t>extracellular vesicle;nucleus;symbiont-containing vacuole membrane</t>
  </si>
  <si>
    <t>proton-transporting V-type ATPase, V0 domain;proton-transporting two-sector ATPase complex, proton-transporting domain;vacuolar membrane</t>
  </si>
  <si>
    <t>integral component of membrane;mitochondrial inner membrane;mitochondrial respiratory chain complex III</t>
  </si>
  <si>
    <t>integral component of membrane;nucleus;preribosome, small subunit precursor</t>
  </si>
  <si>
    <t>protein binding;translation initiation factor activity</t>
  </si>
  <si>
    <t>eukaryotic translation initiation factor 3 complex;eukaryotic translation initiation factor 3 complex, eIF3m;nucleus</t>
  </si>
  <si>
    <t>RNA binding;translation initiation factor activity</t>
  </si>
  <si>
    <t>cytoplasmic translational initiation;regulation of translational initiation;translational initiation</t>
  </si>
  <si>
    <t>prefoldin complex</t>
  </si>
  <si>
    <t>cytoplasm;polysome;prefoldin complex</t>
  </si>
  <si>
    <t>tubulin binding;unfolded protein binding</t>
  </si>
  <si>
    <t>'de novo' protein folding;microtubule-based process;tubulin complex assembly</t>
  </si>
  <si>
    <t>3'-tRNA processing endoribonuclease activity</t>
  </si>
  <si>
    <t>tRNA 3'-trailer cleavage, endonucleolytic</t>
  </si>
  <si>
    <t>endoplasmic reticulum-Golgi intermediate compartment membrane;integral component of Golgi membrane</t>
  </si>
  <si>
    <t>protein retention in ER lumen;retrograde vesicle-mediated transport, Golgi to endoplasmic reticulum</t>
  </si>
  <si>
    <t>Maurer's cleft;cytosol;eukaryotic translation elongation factor 1 complex;nucleus</t>
  </si>
  <si>
    <t>phospholipase A2 activity;phospholipase A2 activity (consuming 1,2-dipalmitoylphosphatidylcholine);phospholipase A2 activity consuming 1,2-dioleoylphosphatidylethanolamine);triglyceride lipase activity</t>
  </si>
  <si>
    <t>nucleus;spliceosomal complex</t>
  </si>
  <si>
    <t>RNA binding;nucleic acid binding;zinc ion binding</t>
  </si>
  <si>
    <t>ATP binding;calmodulin-dependent protein kinase activity;protein kinase activity</t>
  </si>
  <si>
    <t>calcium-dependent protein serine/threonine kinase activity;calmodulin binding</t>
  </si>
  <si>
    <t>intracellular signal transduction;peptidyl-serine phosphorylation;protein autophosphorylation</t>
  </si>
  <si>
    <t>Mon1-Ccz1 complex</t>
  </si>
  <si>
    <t>RNA binding;pseudouridine synthase activity;pseudouridylate synthase activity</t>
  </si>
  <si>
    <t>RNA modification;pseudouridine synthesis</t>
  </si>
  <si>
    <t>RNA modification</t>
  </si>
  <si>
    <t>autophagosome membrane;endomembrane system;food vacuole;osmiophilic body;plasma membrane;tubovesicular membrane network</t>
  </si>
  <si>
    <t>GTPase activity;protein binding</t>
  </si>
  <si>
    <t>intracellular protein transport;protein transport by the Sec complex</t>
  </si>
  <si>
    <t>mitochondrial fission</t>
  </si>
  <si>
    <t>integral component of mitochondrial outer membrane;integral component of peroxisomal membrane;mitochondrial outer membrane;mitochondrion;peroxisome</t>
  </si>
  <si>
    <t>autophagy of mitochondrion;mitochondrial fission;peroxisome fission</t>
  </si>
  <si>
    <t>DNA binding;DNA-directed 5'-3' RNA polymerase activity</t>
  </si>
  <si>
    <t>RNA polymerase III complex</t>
  </si>
  <si>
    <t>transcription by RNA polymerase III</t>
  </si>
  <si>
    <t>proteasome complex</t>
  </si>
  <si>
    <t>enzyme regulator activity</t>
  </si>
  <si>
    <t>regulation of protein catabolic process</t>
  </si>
  <si>
    <t>Lys63-specific deubiquitinase activity;isopeptidase activity;metallopeptidase activity;protein binding</t>
  </si>
  <si>
    <t>nucleus;proteasome regulatory particle;proteasome regulatory particle, lid subcomplex</t>
  </si>
  <si>
    <t>metallopeptidase activity;proteasome binding;thiol-dependent deubiquitinase</t>
  </si>
  <si>
    <t>proteasome-mediated ubiquitin-dependent protein catabolic process;protein deubiquitination;ubiquitin-dependent protein catabolic process</t>
  </si>
  <si>
    <t>Magnetic</t>
  </si>
  <si>
    <t>Chemic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thin">
        <color rgb="FFBFBFB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3" borderId="1" xfId="0" applyFill="1" applyBorder="1"/>
    <xf numFmtId="0" fontId="0" fillId="2" borderId="1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4" borderId="0" xfId="0" applyFill="1"/>
    <xf numFmtId="0" fontId="0" fillId="0" borderId="0" xfId="0" applyNumberFormat="1"/>
    <xf numFmtId="0" fontId="0" fillId="5" borderId="1" xfId="0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0" fillId="6" borderId="1" xfId="0" applyFill="1" applyBorder="1" applyAlignment="1">
      <alignment horizontal="center" vertical="center" wrapText="1"/>
    </xf>
    <xf numFmtId="0" fontId="0" fillId="3" borderId="3" xfId="0" applyFill="1" applyBorder="1"/>
    <xf numFmtId="0" fontId="0" fillId="4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945694A8-C6FB-49DD-B3EE-81D185533DD6}" autoFormatId="16" applyNumberFormats="0" applyBorderFormats="0" applyFontFormats="0" applyPatternFormats="0" applyAlignmentFormats="0" applyWidthHeightFormats="0">
  <queryTableRefresh nextId="12">
    <queryTableFields count="6">
      <queryTableField id="6" name="Computed GO Components" tableColumnId="6"/>
      <queryTableField id="7" name="Computed GO Functions" tableColumnId="7"/>
      <queryTableField id="8" name="Computed GO Processes" tableColumnId="8"/>
      <queryTableField id="9" name="Curated GO Components" tableColumnId="9"/>
      <queryTableField id="10" name="Curated GO Functions" tableColumnId="10"/>
      <queryTableField id="11" name="Curated GO Processes" tableColumnId="11"/>
    </queryTableFields>
    <queryTableDeletedFields count="5">
      <deletedField name="Gene ID"/>
      <deletedField name="source_id"/>
      <deletedField name="Input Order"/>
      <deletedField name="Product Description"/>
      <deletedField name="Input ID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E334A2F3-8658-49F6-AEBF-B111CCA6E554}" autoFormatId="16" applyNumberFormats="0" applyBorderFormats="0" applyFontFormats="0" applyPatternFormats="0" applyAlignmentFormats="0" applyWidthHeightFormats="0">
  <queryTableRefresh nextId="11">
    <queryTableFields count="6">
      <queryTableField id="5" name="Computed GO Components" tableColumnId="5"/>
      <queryTableField id="6" name="Computed GO Functions" tableColumnId="6"/>
      <queryTableField id="7" name="Computed GO Processes" tableColumnId="7"/>
      <queryTableField id="8" name="Curated GO Components" tableColumnId="8"/>
      <queryTableField id="9" name="Curated GO Functions" tableColumnId="9"/>
      <queryTableField id="10" name="Curated GO Processes" tableColumnId="10"/>
    </queryTableFields>
    <queryTableDeletedFields count="4">
      <deletedField name="Gene ID"/>
      <deletedField name="Input Order"/>
      <deletedField name="Product Description"/>
      <deletedField name="Input ID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1535CBD-FF1E-4DC3-894D-DBF816F5E8B7}" name="FV_Magnetic_GO3" displayName="FV_Magnetic_GO3" ref="V1:AA877" tableType="queryTable" totalsRowShown="0" headerRowDxfId="15">
  <tableColumns count="6">
    <tableColumn id="6" xr3:uid="{F031E049-66A7-4449-AA1F-874AA68BB479}" uniqueName="6" name="Computed GO Components" queryTableFieldId="6"/>
    <tableColumn id="7" xr3:uid="{108B6418-AFB2-4CB5-8D27-AA340E39DA01}" uniqueName="7" name="Computed GO Functions" queryTableFieldId="7"/>
    <tableColumn id="8" xr3:uid="{50B7E405-8E6B-4E30-97AE-AC0A7823B41F}" uniqueName="8" name="Computed GO Processes" queryTableFieldId="8"/>
    <tableColumn id="9" xr3:uid="{B96ACCB5-11CB-4235-9233-3777E2BE9085}" uniqueName="9" name="Curated GO Components" queryTableFieldId="9"/>
    <tableColumn id="10" xr3:uid="{BAEE1DDF-51E7-469F-A21C-E7A6BC111E90}" uniqueName="10" name="Curated GO Functions" queryTableFieldId="10"/>
    <tableColumn id="11" xr3:uid="{5A1C4163-0EB0-4221-BDCA-D651EB242674}" uniqueName="11" name="Curated GO Processes" queryTableFieldId="11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DBBCA9C3-54C2-4035-8EE7-F5137F6A35F5}" name="FV_Chemical_GO5" displayName="FV_Chemical_GO5" ref="V1:AA449" tableType="queryTable" totalsRowShown="0" headerRowDxfId="14">
  <tableColumns count="6">
    <tableColumn id="5" xr3:uid="{7DEC1DD1-24BC-49AF-997F-D5B9CDE18C50}" uniqueName="5" name="Computed GO Components" queryTableFieldId="5"/>
    <tableColumn id="6" xr3:uid="{C442AA0F-ECA9-4445-9132-3AA4BBE3EDB4}" uniqueName="6" name="Computed GO Functions" queryTableFieldId="6"/>
    <tableColumn id="7" xr3:uid="{3333C620-32E2-44F0-B679-5746F6099945}" uniqueName="7" name="Computed GO Processes" queryTableFieldId="7"/>
    <tableColumn id="8" xr3:uid="{23FA4011-5E33-450D-B953-2F190A30F623}" uniqueName="8" name="Curated GO Components" queryTableFieldId="8"/>
    <tableColumn id="9" xr3:uid="{68E1F508-700D-4261-A44A-82D319E54AF5}" uniqueName="9" name="Curated GO Functions" queryTableFieldId="9"/>
    <tableColumn id="10" xr3:uid="{ABFF4973-EEB0-4A2B-8955-56C40ED2B70B}" uniqueName="10" name="Curated GO Processes" queryTableFieldId="1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082F4-3B71-43EB-86D0-B5753FB5A53D}">
  <dimension ref="A1:AA877"/>
  <sheetViews>
    <sheetView zoomScale="70" zoomScaleNormal="70" workbookViewId="0">
      <selection activeCell="F370" sqref="F370"/>
    </sheetView>
  </sheetViews>
  <sheetFormatPr defaultRowHeight="14.5" x14ac:dyDescent="0.35"/>
  <cols>
    <col min="2" max="2" width="14.90625" bestFit="1" customWidth="1"/>
    <col min="3" max="3" width="36.6328125" customWidth="1"/>
    <col min="22" max="22" width="13.90625" customWidth="1"/>
    <col min="23" max="23" width="14.36328125" customWidth="1"/>
    <col min="24" max="24" width="12.1796875" customWidth="1"/>
    <col min="25" max="25" width="12.6328125" customWidth="1"/>
    <col min="26" max="26" width="12" customWidth="1"/>
    <col min="27" max="27" width="13.54296875" customWidth="1"/>
  </cols>
  <sheetData>
    <row r="1" spans="1:27" s="3" customFormat="1" ht="116" x14ac:dyDescent="0.35">
      <c r="A1" s="2" t="s">
        <v>37</v>
      </c>
      <c r="B1" s="2" t="s">
        <v>38</v>
      </c>
      <c r="C1" s="2" t="s">
        <v>39</v>
      </c>
      <c r="D1" s="2" t="s">
        <v>40</v>
      </c>
      <c r="E1" s="2" t="s">
        <v>41</v>
      </c>
      <c r="F1" s="2" t="s">
        <v>42</v>
      </c>
      <c r="G1" s="2" t="s">
        <v>43</v>
      </c>
      <c r="H1" s="2" t="s">
        <v>44</v>
      </c>
      <c r="I1" s="2" t="s">
        <v>0</v>
      </c>
      <c r="J1" s="2" t="s">
        <v>45</v>
      </c>
      <c r="K1" s="2" t="s">
        <v>1</v>
      </c>
      <c r="L1" s="2" t="s">
        <v>46</v>
      </c>
      <c r="M1" s="2" t="s">
        <v>47</v>
      </c>
      <c r="N1" s="2" t="s">
        <v>48</v>
      </c>
      <c r="O1" s="2" t="s">
        <v>49</v>
      </c>
      <c r="P1" s="2" t="s">
        <v>50</v>
      </c>
      <c r="Q1" s="2" t="s">
        <v>51</v>
      </c>
      <c r="R1" s="2" t="s">
        <v>52</v>
      </c>
      <c r="S1" s="2" t="s">
        <v>53</v>
      </c>
      <c r="T1" s="2" t="s">
        <v>54</v>
      </c>
      <c r="U1" s="2" t="s">
        <v>55</v>
      </c>
      <c r="V1" s="3" t="s">
        <v>1642</v>
      </c>
      <c r="W1" s="3" t="s">
        <v>1643</v>
      </c>
      <c r="X1" s="3" t="s">
        <v>1644</v>
      </c>
      <c r="Y1" s="3" t="s">
        <v>1645</v>
      </c>
      <c r="Z1" s="3" t="s">
        <v>1646</v>
      </c>
      <c r="AA1" s="3" t="s">
        <v>1647</v>
      </c>
    </row>
    <row r="2" spans="1:27" x14ac:dyDescent="0.35">
      <c r="A2" s="1" t="s">
        <v>56</v>
      </c>
      <c r="B2" s="1" t="s">
        <v>57</v>
      </c>
      <c r="C2" s="4" t="s">
        <v>58</v>
      </c>
      <c r="D2" s="1">
        <v>0</v>
      </c>
      <c r="E2" s="1">
        <v>722.93200000000002</v>
      </c>
      <c r="F2" s="1">
        <v>52</v>
      </c>
      <c r="G2" s="1">
        <v>112</v>
      </c>
      <c r="H2" s="1">
        <v>1087</v>
      </c>
      <c r="I2" s="1">
        <v>112</v>
      </c>
      <c r="J2" s="1">
        <v>1720</v>
      </c>
      <c r="K2" s="1">
        <v>195.6</v>
      </c>
      <c r="L2" s="1">
        <v>6.51</v>
      </c>
      <c r="M2" s="1">
        <v>46167.13</v>
      </c>
      <c r="N2" s="1">
        <v>1721.57</v>
      </c>
      <c r="O2" s="1">
        <v>92</v>
      </c>
      <c r="P2" s="1">
        <v>112</v>
      </c>
      <c r="Q2" s="1" t="s">
        <v>56</v>
      </c>
      <c r="R2" s="1" t="s">
        <v>56</v>
      </c>
      <c r="S2" s="1" t="s">
        <v>56</v>
      </c>
      <c r="T2" s="1">
        <v>1</v>
      </c>
      <c r="U2" s="1" t="s">
        <v>59</v>
      </c>
      <c r="V2" t="s">
        <v>1662</v>
      </c>
      <c r="W2" t="s">
        <v>17</v>
      </c>
      <c r="X2" t="s">
        <v>1656</v>
      </c>
      <c r="Y2" t="s">
        <v>2485</v>
      </c>
      <c r="Z2" t="s">
        <v>2486</v>
      </c>
      <c r="AA2" t="s">
        <v>2487</v>
      </c>
    </row>
    <row r="3" spans="1:27" x14ac:dyDescent="0.35">
      <c r="A3" s="1" t="s">
        <v>56</v>
      </c>
      <c r="B3" s="1" t="s">
        <v>60</v>
      </c>
      <c r="C3" s="4" t="s">
        <v>61</v>
      </c>
      <c r="D3" s="1">
        <v>0</v>
      </c>
      <c r="E3" s="1">
        <v>450.03500000000003</v>
      </c>
      <c r="F3" s="1">
        <v>67</v>
      </c>
      <c r="G3" s="1">
        <v>57</v>
      </c>
      <c r="H3" s="1">
        <v>844</v>
      </c>
      <c r="I3" s="1">
        <v>55</v>
      </c>
      <c r="J3" s="1">
        <v>652</v>
      </c>
      <c r="K3" s="1">
        <v>72.3</v>
      </c>
      <c r="L3" s="1">
        <v>5.31</v>
      </c>
      <c r="M3" s="1">
        <v>30175.65</v>
      </c>
      <c r="N3" s="1">
        <v>1440.35</v>
      </c>
      <c r="O3" s="1">
        <v>42</v>
      </c>
      <c r="P3" s="1">
        <v>56</v>
      </c>
      <c r="Q3" s="1" t="s">
        <v>56</v>
      </c>
      <c r="R3" s="1" t="s">
        <v>56</v>
      </c>
      <c r="S3" s="1" t="s">
        <v>56</v>
      </c>
      <c r="T3" s="1">
        <v>1</v>
      </c>
      <c r="U3" s="1" t="s">
        <v>59</v>
      </c>
      <c r="V3" t="s">
        <v>17</v>
      </c>
      <c r="W3" t="s">
        <v>17</v>
      </c>
      <c r="X3" t="s">
        <v>17</v>
      </c>
      <c r="Y3" t="s">
        <v>2437</v>
      </c>
      <c r="Z3" t="s">
        <v>2370</v>
      </c>
      <c r="AA3" t="s">
        <v>2438</v>
      </c>
    </row>
    <row r="4" spans="1:27" x14ac:dyDescent="0.35">
      <c r="A4" s="1" t="s">
        <v>56</v>
      </c>
      <c r="B4" s="1" t="s">
        <v>62</v>
      </c>
      <c r="C4" s="4" t="s">
        <v>63</v>
      </c>
      <c r="D4" s="1">
        <v>0</v>
      </c>
      <c r="E4" s="1">
        <v>364.31799999999998</v>
      </c>
      <c r="F4" s="1">
        <v>80</v>
      </c>
      <c r="G4" s="1">
        <v>49</v>
      </c>
      <c r="H4" s="1">
        <v>478</v>
      </c>
      <c r="I4" s="1">
        <v>49</v>
      </c>
      <c r="J4" s="1">
        <v>483</v>
      </c>
      <c r="K4" s="1">
        <v>55.5</v>
      </c>
      <c r="L4" s="1">
        <v>5.78</v>
      </c>
      <c r="M4" s="1">
        <v>18460.62</v>
      </c>
      <c r="N4" s="1">
        <v>833.82</v>
      </c>
      <c r="O4" s="1">
        <v>34</v>
      </c>
      <c r="P4" s="1">
        <v>49</v>
      </c>
      <c r="Q4" s="1" t="s">
        <v>56</v>
      </c>
      <c r="R4" s="1" t="s">
        <v>56</v>
      </c>
      <c r="S4" s="1" t="s">
        <v>56</v>
      </c>
      <c r="T4" s="1">
        <v>1</v>
      </c>
      <c r="U4" s="1" t="s">
        <v>59</v>
      </c>
      <c r="V4" t="s">
        <v>17</v>
      </c>
      <c r="W4" t="s">
        <v>1820</v>
      </c>
      <c r="X4" t="s">
        <v>17</v>
      </c>
      <c r="Y4" t="s">
        <v>2362</v>
      </c>
      <c r="Z4" t="s">
        <v>2363</v>
      </c>
      <c r="AA4" t="s">
        <v>2364</v>
      </c>
    </row>
    <row r="5" spans="1:27" x14ac:dyDescent="0.35">
      <c r="A5" s="1" t="s">
        <v>56</v>
      </c>
      <c r="B5" s="1" t="s">
        <v>64</v>
      </c>
      <c r="C5" s="4" t="s">
        <v>65</v>
      </c>
      <c r="D5" s="1">
        <v>0</v>
      </c>
      <c r="E5" s="1">
        <v>296.83499999999998</v>
      </c>
      <c r="F5" s="1">
        <v>56</v>
      </c>
      <c r="G5" s="1">
        <v>48</v>
      </c>
      <c r="H5" s="1">
        <v>464</v>
      </c>
      <c r="I5" s="1">
        <v>48</v>
      </c>
      <c r="J5" s="1">
        <v>821</v>
      </c>
      <c r="K5" s="1">
        <v>95</v>
      </c>
      <c r="L5" s="1">
        <v>5.41</v>
      </c>
      <c r="M5" s="1">
        <v>19631.95</v>
      </c>
      <c r="N5" s="1">
        <v>659.47</v>
      </c>
      <c r="O5" s="1">
        <v>40</v>
      </c>
      <c r="P5" s="1">
        <v>47</v>
      </c>
      <c r="Q5" s="1" t="s">
        <v>56</v>
      </c>
      <c r="R5" s="1" t="s">
        <v>56</v>
      </c>
      <c r="S5" s="1" t="s">
        <v>56</v>
      </c>
      <c r="T5" s="1">
        <v>1</v>
      </c>
      <c r="U5" s="1" t="s">
        <v>59</v>
      </c>
      <c r="V5" t="s">
        <v>17</v>
      </c>
      <c r="W5" t="s">
        <v>2231</v>
      </c>
      <c r="X5" t="s">
        <v>1774</v>
      </c>
      <c r="Y5" t="s">
        <v>2841</v>
      </c>
      <c r="Z5" t="s">
        <v>2352</v>
      </c>
      <c r="AA5" t="s">
        <v>2630</v>
      </c>
    </row>
    <row r="6" spans="1:27" x14ac:dyDescent="0.35">
      <c r="A6" s="1" t="s">
        <v>56</v>
      </c>
      <c r="B6" s="1" t="s">
        <v>66</v>
      </c>
      <c r="C6" s="4" t="s">
        <v>67</v>
      </c>
      <c r="D6" s="1">
        <v>0</v>
      </c>
      <c r="E6" s="1">
        <v>255.95599999999999</v>
      </c>
      <c r="F6" s="1">
        <v>55</v>
      </c>
      <c r="G6" s="1">
        <v>48</v>
      </c>
      <c r="H6" s="1">
        <v>285</v>
      </c>
      <c r="I6" s="1">
        <v>48</v>
      </c>
      <c r="J6" s="1">
        <v>932</v>
      </c>
      <c r="K6" s="1">
        <v>108.1</v>
      </c>
      <c r="L6" s="1">
        <v>5.67</v>
      </c>
      <c r="M6" s="1">
        <v>10098.42</v>
      </c>
      <c r="N6" s="1">
        <v>481.68</v>
      </c>
      <c r="O6" s="1">
        <v>35</v>
      </c>
      <c r="P6" s="1">
        <v>48</v>
      </c>
      <c r="Q6" s="1" t="s">
        <v>56</v>
      </c>
      <c r="R6" s="1" t="s">
        <v>56</v>
      </c>
      <c r="S6" s="1" t="s">
        <v>56</v>
      </c>
      <c r="T6" s="1">
        <v>1</v>
      </c>
      <c r="U6" s="1" t="s">
        <v>59</v>
      </c>
      <c r="V6" t="s">
        <v>17</v>
      </c>
      <c r="W6" t="s">
        <v>2408</v>
      </c>
      <c r="X6" t="s">
        <v>17</v>
      </c>
      <c r="Y6" t="s">
        <v>3048</v>
      </c>
      <c r="Z6" t="s">
        <v>36</v>
      </c>
      <c r="AA6" t="s">
        <v>3049</v>
      </c>
    </row>
    <row r="7" spans="1:27" x14ac:dyDescent="0.35">
      <c r="A7" s="1" t="s">
        <v>56</v>
      </c>
      <c r="B7" s="1" t="s">
        <v>68</v>
      </c>
      <c r="C7" s="4" t="s">
        <v>69</v>
      </c>
      <c r="D7" s="1">
        <v>0</v>
      </c>
      <c r="E7" s="1">
        <v>215.816</v>
      </c>
      <c r="F7" s="1">
        <v>64</v>
      </c>
      <c r="G7" s="1">
        <v>40</v>
      </c>
      <c r="H7" s="1">
        <v>249</v>
      </c>
      <c r="I7" s="1">
        <v>40</v>
      </c>
      <c r="J7" s="1">
        <v>580</v>
      </c>
      <c r="K7" s="1">
        <v>62.5</v>
      </c>
      <c r="L7" s="1">
        <v>7.12</v>
      </c>
      <c r="M7" s="1">
        <v>9153.23</v>
      </c>
      <c r="N7" s="1">
        <v>419.71</v>
      </c>
      <c r="O7" s="1">
        <v>26</v>
      </c>
      <c r="P7" s="1">
        <v>40</v>
      </c>
      <c r="Q7" s="1" t="s">
        <v>56</v>
      </c>
      <c r="R7" s="1" t="s">
        <v>56</v>
      </c>
      <c r="S7" s="1" t="s">
        <v>56</v>
      </c>
      <c r="T7" s="1">
        <v>1</v>
      </c>
      <c r="U7" s="1" t="s">
        <v>59</v>
      </c>
      <c r="V7" t="s">
        <v>17</v>
      </c>
      <c r="W7" t="s">
        <v>2408</v>
      </c>
      <c r="X7" t="s">
        <v>2532</v>
      </c>
      <c r="Y7" t="s">
        <v>2533</v>
      </c>
      <c r="Z7" t="s">
        <v>2534</v>
      </c>
      <c r="AA7" t="s">
        <v>2535</v>
      </c>
    </row>
    <row r="8" spans="1:27" x14ac:dyDescent="0.35">
      <c r="A8" s="1" t="s">
        <v>56</v>
      </c>
      <c r="B8" s="1" t="s">
        <v>70</v>
      </c>
      <c r="C8" s="4" t="s">
        <v>71</v>
      </c>
      <c r="D8" s="1">
        <v>0</v>
      </c>
      <c r="E8" s="1">
        <v>185.07499999999999</v>
      </c>
      <c r="F8" s="1">
        <v>64</v>
      </c>
      <c r="G8" s="1">
        <v>34</v>
      </c>
      <c r="H8" s="1">
        <v>209</v>
      </c>
      <c r="I8" s="1">
        <v>34</v>
      </c>
      <c r="J8" s="1">
        <v>653</v>
      </c>
      <c r="K8" s="1">
        <v>74.599999999999994</v>
      </c>
      <c r="L8" s="1">
        <v>8.5</v>
      </c>
      <c r="M8" s="1">
        <v>6642.53</v>
      </c>
      <c r="N8" s="1">
        <v>376.35</v>
      </c>
      <c r="O8" s="1">
        <v>23</v>
      </c>
      <c r="P8" s="1">
        <v>34</v>
      </c>
      <c r="Q8" s="1" t="s">
        <v>56</v>
      </c>
      <c r="R8" s="1" t="s">
        <v>56</v>
      </c>
      <c r="S8" s="1" t="s">
        <v>56</v>
      </c>
      <c r="T8" s="1">
        <v>1</v>
      </c>
      <c r="U8" s="1" t="s">
        <v>59</v>
      </c>
      <c r="V8" t="s">
        <v>1838</v>
      </c>
      <c r="W8" t="s">
        <v>1839</v>
      </c>
      <c r="X8" t="s">
        <v>1840</v>
      </c>
      <c r="Y8" t="s">
        <v>1678</v>
      </c>
      <c r="Z8" t="s">
        <v>1841</v>
      </c>
      <c r="AA8" t="s">
        <v>1842</v>
      </c>
    </row>
    <row r="9" spans="1:27" x14ac:dyDescent="0.35">
      <c r="A9" s="1" t="s">
        <v>56</v>
      </c>
      <c r="B9" s="1" t="s">
        <v>72</v>
      </c>
      <c r="C9" s="4" t="s">
        <v>73</v>
      </c>
      <c r="D9" s="1">
        <v>0</v>
      </c>
      <c r="E9" s="1">
        <v>177.44200000000001</v>
      </c>
      <c r="F9" s="1">
        <v>39</v>
      </c>
      <c r="G9" s="1">
        <v>47</v>
      </c>
      <c r="H9" s="1">
        <v>253</v>
      </c>
      <c r="I9" s="1">
        <v>47</v>
      </c>
      <c r="J9" s="1">
        <v>1378</v>
      </c>
      <c r="K9" s="1">
        <v>162.6</v>
      </c>
      <c r="L9" s="1">
        <v>8.27</v>
      </c>
      <c r="M9" s="1">
        <v>9199.44</v>
      </c>
      <c r="N9" s="1">
        <v>285.64999999999998</v>
      </c>
      <c r="O9" s="1">
        <v>39</v>
      </c>
      <c r="P9" s="1">
        <v>45</v>
      </c>
      <c r="Q9" s="1" t="s">
        <v>56</v>
      </c>
      <c r="R9" s="1" t="s">
        <v>56</v>
      </c>
      <c r="S9" s="1" t="s">
        <v>56</v>
      </c>
      <c r="T9" s="1">
        <v>1</v>
      </c>
      <c r="U9" s="1" t="s">
        <v>59</v>
      </c>
      <c r="V9" t="s">
        <v>17</v>
      </c>
      <c r="W9" t="s">
        <v>17</v>
      </c>
      <c r="X9" t="s">
        <v>17</v>
      </c>
      <c r="Y9" t="s">
        <v>2483</v>
      </c>
      <c r="Z9" t="s">
        <v>2484</v>
      </c>
      <c r="AA9" t="s">
        <v>1770</v>
      </c>
    </row>
    <row r="10" spans="1:27" x14ac:dyDescent="0.35">
      <c r="A10" s="1" t="s">
        <v>56</v>
      </c>
      <c r="B10" s="1" t="s">
        <v>18</v>
      </c>
      <c r="C10" s="4" t="s">
        <v>74</v>
      </c>
      <c r="D10" s="1">
        <v>0</v>
      </c>
      <c r="E10" s="1">
        <v>174.23599999999999</v>
      </c>
      <c r="F10" s="1">
        <v>40</v>
      </c>
      <c r="G10" s="1">
        <v>43</v>
      </c>
      <c r="H10" s="1">
        <v>256</v>
      </c>
      <c r="I10" s="1">
        <v>43</v>
      </c>
      <c r="J10" s="1">
        <v>1264</v>
      </c>
      <c r="K10" s="1">
        <v>140.19999999999999</v>
      </c>
      <c r="L10" s="1">
        <v>6</v>
      </c>
      <c r="M10" s="1">
        <v>8185.76</v>
      </c>
      <c r="N10" s="1">
        <v>338.24</v>
      </c>
      <c r="O10" s="1">
        <v>32</v>
      </c>
      <c r="P10" s="1">
        <v>43</v>
      </c>
      <c r="Q10" s="1" t="s">
        <v>56</v>
      </c>
      <c r="R10" s="1" t="s">
        <v>56</v>
      </c>
      <c r="S10" s="1" t="s">
        <v>56</v>
      </c>
      <c r="T10" s="1">
        <v>1</v>
      </c>
      <c r="U10" s="1" t="s">
        <v>59</v>
      </c>
      <c r="V10" t="s">
        <v>12</v>
      </c>
      <c r="W10" t="s">
        <v>1686</v>
      </c>
      <c r="X10" t="s">
        <v>17</v>
      </c>
      <c r="Y10" t="s">
        <v>17</v>
      </c>
      <c r="Z10" t="s">
        <v>2801</v>
      </c>
      <c r="AA10" t="s">
        <v>2802</v>
      </c>
    </row>
    <row r="11" spans="1:27" x14ac:dyDescent="0.35">
      <c r="A11" s="1" t="s">
        <v>56</v>
      </c>
      <c r="B11" s="1" t="s">
        <v>75</v>
      </c>
      <c r="C11" s="4" t="s">
        <v>76</v>
      </c>
      <c r="D11" s="1">
        <v>0</v>
      </c>
      <c r="E11" s="1">
        <v>171.98599999999999</v>
      </c>
      <c r="F11" s="1">
        <v>53</v>
      </c>
      <c r="G11" s="1">
        <v>21</v>
      </c>
      <c r="H11" s="1">
        <v>166</v>
      </c>
      <c r="I11" s="1">
        <v>21</v>
      </c>
      <c r="J11" s="1">
        <v>343</v>
      </c>
      <c r="K11" s="1">
        <v>39.4</v>
      </c>
      <c r="L11" s="1">
        <v>4.67</v>
      </c>
      <c r="M11" s="1">
        <v>5910.74</v>
      </c>
      <c r="N11" s="1">
        <v>375.88</v>
      </c>
      <c r="O11" s="1">
        <v>14</v>
      </c>
      <c r="P11" s="1">
        <v>21</v>
      </c>
      <c r="Q11" s="1" t="s">
        <v>56</v>
      </c>
      <c r="R11" s="1" t="s">
        <v>56</v>
      </c>
      <c r="S11" s="1" t="s">
        <v>56</v>
      </c>
      <c r="T11" s="1">
        <v>1</v>
      </c>
      <c r="U11" s="1" t="s">
        <v>59</v>
      </c>
      <c r="V11" t="s">
        <v>17</v>
      </c>
      <c r="W11" t="s">
        <v>1693</v>
      </c>
      <c r="X11" t="s">
        <v>17</v>
      </c>
      <c r="Y11" t="s">
        <v>2626</v>
      </c>
      <c r="Z11" t="s">
        <v>1695</v>
      </c>
      <c r="AA11" t="s">
        <v>2627</v>
      </c>
    </row>
    <row r="12" spans="1:27" x14ac:dyDescent="0.35">
      <c r="A12" s="1" t="s">
        <v>56</v>
      </c>
      <c r="B12" s="1" t="s">
        <v>77</v>
      </c>
      <c r="C12" s="4" t="s">
        <v>78</v>
      </c>
      <c r="D12" s="1">
        <v>0</v>
      </c>
      <c r="E12" s="1">
        <v>169.471</v>
      </c>
      <c r="F12" s="1">
        <v>42</v>
      </c>
      <c r="G12" s="1">
        <v>28</v>
      </c>
      <c r="H12" s="1">
        <v>213</v>
      </c>
      <c r="I12" s="1">
        <v>28</v>
      </c>
      <c r="J12" s="1">
        <v>782</v>
      </c>
      <c r="K12" s="1">
        <v>90</v>
      </c>
      <c r="L12" s="1">
        <v>7.11</v>
      </c>
      <c r="M12" s="1">
        <v>7718.16</v>
      </c>
      <c r="N12" s="1">
        <v>357.72</v>
      </c>
      <c r="O12" s="1">
        <v>22</v>
      </c>
      <c r="P12" s="1">
        <v>28</v>
      </c>
      <c r="Q12" s="1" t="s">
        <v>56</v>
      </c>
      <c r="R12" s="1" t="s">
        <v>56</v>
      </c>
      <c r="S12" s="1" t="s">
        <v>56</v>
      </c>
      <c r="T12" s="1">
        <v>1</v>
      </c>
      <c r="U12" s="1" t="s">
        <v>59</v>
      </c>
      <c r="V12" t="s">
        <v>17</v>
      </c>
      <c r="W12" t="s">
        <v>17</v>
      </c>
      <c r="X12" t="s">
        <v>17</v>
      </c>
      <c r="Y12" t="s">
        <v>3150</v>
      </c>
      <c r="Z12" t="s">
        <v>1827</v>
      </c>
      <c r="AA12" t="s">
        <v>17</v>
      </c>
    </row>
    <row r="13" spans="1:27" x14ac:dyDescent="0.35">
      <c r="A13" s="1" t="s">
        <v>56</v>
      </c>
      <c r="B13" s="1" t="s">
        <v>79</v>
      </c>
      <c r="C13" s="4" t="s">
        <v>61</v>
      </c>
      <c r="D13" s="1">
        <v>0</v>
      </c>
      <c r="E13" s="1">
        <v>166.815</v>
      </c>
      <c r="F13" s="1">
        <v>51</v>
      </c>
      <c r="G13" s="1">
        <v>33</v>
      </c>
      <c r="H13" s="1">
        <v>209</v>
      </c>
      <c r="I13" s="1">
        <v>33</v>
      </c>
      <c r="J13" s="1">
        <v>663</v>
      </c>
      <c r="K13" s="1">
        <v>73.3</v>
      </c>
      <c r="L13" s="1">
        <v>6.84</v>
      </c>
      <c r="M13" s="1">
        <v>7160.57</v>
      </c>
      <c r="N13" s="1">
        <v>289.81</v>
      </c>
      <c r="O13" s="1">
        <v>25</v>
      </c>
      <c r="P13" s="1">
        <v>31</v>
      </c>
      <c r="Q13" s="1" t="s">
        <v>56</v>
      </c>
      <c r="R13" s="1" t="s">
        <v>56</v>
      </c>
      <c r="S13" s="1" t="s">
        <v>56</v>
      </c>
      <c r="T13" s="1">
        <v>1</v>
      </c>
      <c r="U13" s="1" t="s">
        <v>59</v>
      </c>
      <c r="V13" t="s">
        <v>17</v>
      </c>
      <c r="W13" t="s">
        <v>2231</v>
      </c>
      <c r="X13" t="s">
        <v>1774</v>
      </c>
      <c r="Y13" t="s">
        <v>2731</v>
      </c>
      <c r="Z13" t="s">
        <v>2732</v>
      </c>
      <c r="AA13" t="s">
        <v>2341</v>
      </c>
    </row>
    <row r="14" spans="1:27" x14ac:dyDescent="0.35">
      <c r="A14" s="1" t="s">
        <v>56</v>
      </c>
      <c r="B14" s="1" t="s">
        <v>80</v>
      </c>
      <c r="C14" s="4" t="s">
        <v>81</v>
      </c>
      <c r="D14" s="1">
        <v>0</v>
      </c>
      <c r="E14" s="1">
        <v>144.989</v>
      </c>
      <c r="F14" s="1">
        <v>41</v>
      </c>
      <c r="G14" s="1">
        <v>36</v>
      </c>
      <c r="H14" s="1">
        <v>172</v>
      </c>
      <c r="I14" s="1">
        <v>36</v>
      </c>
      <c r="J14" s="1">
        <v>1085</v>
      </c>
      <c r="K14" s="1">
        <v>126</v>
      </c>
      <c r="L14" s="1">
        <v>7.56</v>
      </c>
      <c r="M14" s="1">
        <v>5007.54</v>
      </c>
      <c r="N14" s="1">
        <v>240.03</v>
      </c>
      <c r="O14" s="1">
        <v>25</v>
      </c>
      <c r="P14" s="1">
        <v>34</v>
      </c>
      <c r="Q14" s="1" t="s">
        <v>56</v>
      </c>
      <c r="R14" s="1" t="s">
        <v>56</v>
      </c>
      <c r="S14" s="1" t="s">
        <v>56</v>
      </c>
      <c r="T14" s="1">
        <v>1</v>
      </c>
      <c r="U14" s="1" t="s">
        <v>59</v>
      </c>
      <c r="V14" t="s">
        <v>12</v>
      </c>
      <c r="W14" t="s">
        <v>2942</v>
      </c>
      <c r="X14" t="s">
        <v>1744</v>
      </c>
      <c r="Y14" t="s">
        <v>2943</v>
      </c>
      <c r="Z14" t="s">
        <v>2944</v>
      </c>
      <c r="AA14" t="s">
        <v>2945</v>
      </c>
    </row>
    <row r="15" spans="1:27" x14ac:dyDescent="0.35">
      <c r="A15" s="1" t="s">
        <v>56</v>
      </c>
      <c r="B15" s="1" t="s">
        <v>82</v>
      </c>
      <c r="C15" s="4" t="s">
        <v>83</v>
      </c>
      <c r="D15" s="1">
        <v>0</v>
      </c>
      <c r="E15" s="1">
        <v>134.202</v>
      </c>
      <c r="F15" s="1">
        <v>61</v>
      </c>
      <c r="G15" s="1">
        <v>10</v>
      </c>
      <c r="H15" s="1">
        <v>108</v>
      </c>
      <c r="I15" s="1">
        <v>9</v>
      </c>
      <c r="J15" s="1">
        <v>132</v>
      </c>
      <c r="K15" s="1">
        <v>14.1</v>
      </c>
      <c r="L15" s="1">
        <v>10.29</v>
      </c>
      <c r="M15" s="1">
        <v>1211</v>
      </c>
      <c r="N15" s="1">
        <v>393.52</v>
      </c>
      <c r="O15" s="1">
        <v>2</v>
      </c>
      <c r="P15" s="1">
        <v>10</v>
      </c>
      <c r="Q15" s="1" t="s">
        <v>56</v>
      </c>
      <c r="R15" s="1" t="s">
        <v>56</v>
      </c>
      <c r="S15" s="1" t="s">
        <v>56</v>
      </c>
      <c r="T15" s="1">
        <v>1</v>
      </c>
      <c r="U15" s="1" t="s">
        <v>59</v>
      </c>
      <c r="V15" t="s">
        <v>1905</v>
      </c>
      <c r="W15" t="s">
        <v>1906</v>
      </c>
      <c r="X15" t="s">
        <v>17</v>
      </c>
      <c r="Y15" t="s">
        <v>2175</v>
      </c>
      <c r="Z15" t="s">
        <v>1958</v>
      </c>
      <c r="AA15" t="s">
        <v>2176</v>
      </c>
    </row>
    <row r="16" spans="1:27" x14ac:dyDescent="0.35">
      <c r="A16" s="1" t="s">
        <v>56</v>
      </c>
      <c r="B16" s="1" t="s">
        <v>84</v>
      </c>
      <c r="C16" s="4" t="s">
        <v>85</v>
      </c>
      <c r="D16" s="1">
        <v>0</v>
      </c>
      <c r="E16" s="1">
        <v>131.767</v>
      </c>
      <c r="F16" s="1">
        <v>34</v>
      </c>
      <c r="G16" s="1">
        <v>26</v>
      </c>
      <c r="H16" s="1">
        <v>144</v>
      </c>
      <c r="I16" s="1">
        <v>26</v>
      </c>
      <c r="J16" s="1">
        <v>897</v>
      </c>
      <c r="K16" s="1">
        <v>104.8</v>
      </c>
      <c r="L16" s="1">
        <v>6.67</v>
      </c>
      <c r="M16" s="1">
        <v>4159.66</v>
      </c>
      <c r="N16" s="1">
        <v>267.02999999999997</v>
      </c>
      <c r="O16" s="1">
        <v>15</v>
      </c>
      <c r="P16" s="1">
        <v>26</v>
      </c>
      <c r="Q16" s="1" t="s">
        <v>56</v>
      </c>
      <c r="R16" s="1" t="s">
        <v>56</v>
      </c>
      <c r="S16" s="1" t="s">
        <v>56</v>
      </c>
      <c r="T16" s="1">
        <v>1</v>
      </c>
      <c r="U16" s="1" t="s">
        <v>59</v>
      </c>
      <c r="V16" t="s">
        <v>17</v>
      </c>
      <c r="W16" t="s">
        <v>17</v>
      </c>
      <c r="X16" t="s">
        <v>17</v>
      </c>
      <c r="Y16" t="s">
        <v>2388</v>
      </c>
      <c r="Z16" t="s">
        <v>2389</v>
      </c>
      <c r="AA16" t="s">
        <v>1770</v>
      </c>
    </row>
    <row r="17" spans="1:27" x14ac:dyDescent="0.35">
      <c r="A17" s="1" t="s">
        <v>56</v>
      </c>
      <c r="B17" s="1" t="s">
        <v>86</v>
      </c>
      <c r="C17" s="4" t="s">
        <v>87</v>
      </c>
      <c r="D17" s="1">
        <v>0</v>
      </c>
      <c r="E17" s="1">
        <v>125.678</v>
      </c>
      <c r="F17" s="1">
        <v>26</v>
      </c>
      <c r="G17" s="1">
        <v>25</v>
      </c>
      <c r="H17" s="1">
        <v>128</v>
      </c>
      <c r="I17" s="1">
        <v>25</v>
      </c>
      <c r="J17" s="1">
        <v>1193</v>
      </c>
      <c r="K17" s="1">
        <v>138.80000000000001</v>
      </c>
      <c r="L17" s="1">
        <v>7.01</v>
      </c>
      <c r="M17" s="1">
        <v>3420.64</v>
      </c>
      <c r="N17" s="1">
        <v>237.66</v>
      </c>
      <c r="O17" s="1">
        <v>15</v>
      </c>
      <c r="P17" s="1">
        <v>25</v>
      </c>
      <c r="Q17" s="1" t="s">
        <v>56</v>
      </c>
      <c r="R17" s="1" t="s">
        <v>56</v>
      </c>
      <c r="S17" s="1" t="s">
        <v>56</v>
      </c>
      <c r="T17" s="1">
        <v>1</v>
      </c>
      <c r="U17" s="1" t="s">
        <v>59</v>
      </c>
      <c r="V17" t="s">
        <v>17</v>
      </c>
      <c r="W17" t="s">
        <v>2077</v>
      </c>
      <c r="X17" t="s">
        <v>1744</v>
      </c>
      <c r="Y17" t="s">
        <v>3090</v>
      </c>
      <c r="Z17" t="s">
        <v>3091</v>
      </c>
      <c r="AA17" t="s">
        <v>3092</v>
      </c>
    </row>
    <row r="18" spans="1:27" x14ac:dyDescent="0.35">
      <c r="A18" s="1" t="s">
        <v>56</v>
      </c>
      <c r="B18" s="1" t="s">
        <v>88</v>
      </c>
      <c r="C18" s="4" t="s">
        <v>89</v>
      </c>
      <c r="D18" s="1">
        <v>0</v>
      </c>
      <c r="E18" s="1">
        <v>125.631</v>
      </c>
      <c r="F18" s="1">
        <v>35</v>
      </c>
      <c r="G18" s="1">
        <v>30</v>
      </c>
      <c r="H18" s="1">
        <v>136</v>
      </c>
      <c r="I18" s="1">
        <v>30</v>
      </c>
      <c r="J18" s="1">
        <v>1070</v>
      </c>
      <c r="K18" s="1">
        <v>122.4</v>
      </c>
      <c r="L18" s="1">
        <v>8.48</v>
      </c>
      <c r="M18" s="1">
        <v>4421.07</v>
      </c>
      <c r="N18" s="1">
        <v>186.74</v>
      </c>
      <c r="O18" s="1">
        <v>22</v>
      </c>
      <c r="P18" s="1">
        <v>30</v>
      </c>
      <c r="Q18" s="1" t="s">
        <v>56</v>
      </c>
      <c r="R18" s="1" t="s">
        <v>56</v>
      </c>
      <c r="S18" s="1" t="s">
        <v>56</v>
      </c>
      <c r="T18" s="1">
        <v>1</v>
      </c>
      <c r="U18" s="1" t="s">
        <v>59</v>
      </c>
      <c r="V18" t="s">
        <v>17</v>
      </c>
      <c r="W18" t="s">
        <v>1959</v>
      </c>
      <c r="X18" t="s">
        <v>17</v>
      </c>
      <c r="Y18" t="s">
        <v>2328</v>
      </c>
      <c r="Z18" t="s">
        <v>1815</v>
      </c>
      <c r="AA18" t="s">
        <v>2329</v>
      </c>
    </row>
    <row r="19" spans="1:27" x14ac:dyDescent="0.35">
      <c r="A19" s="1" t="s">
        <v>56</v>
      </c>
      <c r="B19" s="1" t="s">
        <v>90</v>
      </c>
      <c r="C19" s="4" t="s">
        <v>91</v>
      </c>
      <c r="D19" s="1">
        <v>0</v>
      </c>
      <c r="E19" s="1">
        <v>121.887</v>
      </c>
      <c r="F19" s="1">
        <v>39</v>
      </c>
      <c r="G19" s="1">
        <v>28</v>
      </c>
      <c r="H19" s="1">
        <v>136</v>
      </c>
      <c r="I19" s="1">
        <v>28</v>
      </c>
      <c r="J19" s="1">
        <v>906</v>
      </c>
      <c r="K19" s="1">
        <v>102.8</v>
      </c>
      <c r="L19" s="1">
        <v>9.14</v>
      </c>
      <c r="M19" s="1">
        <v>4484.1099999999997</v>
      </c>
      <c r="N19" s="1">
        <v>170.62</v>
      </c>
      <c r="O19" s="1">
        <v>19</v>
      </c>
      <c r="P19" s="1">
        <v>28</v>
      </c>
      <c r="Q19" s="1" t="s">
        <v>56</v>
      </c>
      <c r="R19" s="1" t="s">
        <v>56</v>
      </c>
      <c r="S19" s="1" t="s">
        <v>56</v>
      </c>
      <c r="T19" s="1">
        <v>1</v>
      </c>
      <c r="U19" s="1" t="s">
        <v>59</v>
      </c>
      <c r="V19" t="s">
        <v>17</v>
      </c>
      <c r="W19" t="s">
        <v>1959</v>
      </c>
      <c r="X19" t="s">
        <v>17</v>
      </c>
      <c r="Y19" t="s">
        <v>2655</v>
      </c>
      <c r="Z19" t="s">
        <v>2656</v>
      </c>
      <c r="AA19" t="s">
        <v>2657</v>
      </c>
    </row>
    <row r="20" spans="1:27" x14ac:dyDescent="0.35">
      <c r="A20" s="1" t="s">
        <v>56</v>
      </c>
      <c r="B20" s="1" t="s">
        <v>92</v>
      </c>
      <c r="C20" s="4" t="s">
        <v>93</v>
      </c>
      <c r="D20" s="1">
        <v>0</v>
      </c>
      <c r="E20" s="1">
        <v>121.636</v>
      </c>
      <c r="F20" s="1">
        <v>48</v>
      </c>
      <c r="G20" s="1">
        <v>17</v>
      </c>
      <c r="H20" s="1">
        <v>162</v>
      </c>
      <c r="I20" s="1">
        <v>17</v>
      </c>
      <c r="J20" s="1">
        <v>287</v>
      </c>
      <c r="K20" s="1">
        <v>33.4</v>
      </c>
      <c r="L20" s="1">
        <v>5.27</v>
      </c>
      <c r="M20" s="1">
        <v>6861.93</v>
      </c>
      <c r="N20" s="1">
        <v>312.97000000000003</v>
      </c>
      <c r="O20" s="1">
        <v>13</v>
      </c>
      <c r="P20" s="1">
        <v>16</v>
      </c>
      <c r="Q20" s="1" t="s">
        <v>56</v>
      </c>
      <c r="R20" s="1" t="s">
        <v>56</v>
      </c>
      <c r="S20" s="1" t="s">
        <v>56</v>
      </c>
      <c r="T20" s="1">
        <v>1</v>
      </c>
      <c r="U20" s="1" t="s">
        <v>59</v>
      </c>
      <c r="V20" t="s">
        <v>17</v>
      </c>
      <c r="W20" t="s">
        <v>17</v>
      </c>
      <c r="X20" t="s">
        <v>17</v>
      </c>
      <c r="Y20" t="s">
        <v>3316</v>
      </c>
      <c r="Z20" t="s">
        <v>3317</v>
      </c>
      <c r="AA20" t="s">
        <v>3318</v>
      </c>
    </row>
    <row r="21" spans="1:27" x14ac:dyDescent="0.35">
      <c r="A21" s="1" t="s">
        <v>56</v>
      </c>
      <c r="B21" s="1" t="s">
        <v>94</v>
      </c>
      <c r="C21" s="4" t="s">
        <v>95</v>
      </c>
      <c r="D21" s="1">
        <v>0</v>
      </c>
      <c r="E21" s="1">
        <v>114.45399999999999</v>
      </c>
      <c r="F21" s="1">
        <v>35</v>
      </c>
      <c r="G21" s="1">
        <v>26</v>
      </c>
      <c r="H21" s="1">
        <v>128</v>
      </c>
      <c r="I21" s="1">
        <v>26</v>
      </c>
      <c r="J21" s="1">
        <v>927</v>
      </c>
      <c r="K21" s="1">
        <v>106.9</v>
      </c>
      <c r="L21" s="1">
        <v>5.5</v>
      </c>
      <c r="M21" s="1">
        <v>3923.48</v>
      </c>
      <c r="N21" s="1">
        <v>205.42</v>
      </c>
      <c r="O21" s="1">
        <v>17</v>
      </c>
      <c r="P21" s="1">
        <v>26</v>
      </c>
      <c r="Q21" s="1" t="s">
        <v>56</v>
      </c>
      <c r="R21" s="1" t="s">
        <v>56</v>
      </c>
      <c r="S21" s="1" t="s">
        <v>56</v>
      </c>
      <c r="T21" s="1">
        <v>1</v>
      </c>
      <c r="U21" s="1" t="s">
        <v>59</v>
      </c>
      <c r="V21" t="s">
        <v>17</v>
      </c>
      <c r="W21" t="s">
        <v>2231</v>
      </c>
      <c r="X21" t="s">
        <v>1774</v>
      </c>
      <c r="Y21" t="s">
        <v>3248</v>
      </c>
      <c r="Z21" t="s">
        <v>3249</v>
      </c>
      <c r="AA21" t="s">
        <v>2630</v>
      </c>
    </row>
    <row r="22" spans="1:27" x14ac:dyDescent="0.35">
      <c r="A22" s="1" t="s">
        <v>56</v>
      </c>
      <c r="B22" s="1" t="s">
        <v>4</v>
      </c>
      <c r="C22" s="4" t="s">
        <v>96</v>
      </c>
      <c r="D22" s="1">
        <v>0</v>
      </c>
      <c r="E22" s="1">
        <v>111.203</v>
      </c>
      <c r="F22" s="1">
        <v>21</v>
      </c>
      <c r="G22" s="1">
        <v>26</v>
      </c>
      <c r="H22" s="1">
        <v>119</v>
      </c>
      <c r="I22" s="1">
        <v>26</v>
      </c>
      <c r="J22" s="1">
        <v>1419</v>
      </c>
      <c r="K22" s="1">
        <v>162.19999999999999</v>
      </c>
      <c r="L22" s="1">
        <v>8.84</v>
      </c>
      <c r="M22" s="1">
        <v>2342.5100000000002</v>
      </c>
      <c r="N22" s="1">
        <v>181.63</v>
      </c>
      <c r="O22" s="1">
        <v>17</v>
      </c>
      <c r="P22" s="1">
        <v>26</v>
      </c>
      <c r="Q22" s="1" t="s">
        <v>56</v>
      </c>
      <c r="R22" s="1" t="s">
        <v>56</v>
      </c>
      <c r="S22" s="1" t="s">
        <v>56</v>
      </c>
      <c r="T22" s="1">
        <v>1</v>
      </c>
      <c r="U22" s="1" t="s">
        <v>59</v>
      </c>
      <c r="V22" t="s">
        <v>12</v>
      </c>
      <c r="W22" t="s">
        <v>2075</v>
      </c>
      <c r="X22" t="s">
        <v>1723</v>
      </c>
      <c r="Y22" t="s">
        <v>2076</v>
      </c>
      <c r="Z22" t="s">
        <v>5</v>
      </c>
      <c r="AA22" t="s">
        <v>1712</v>
      </c>
    </row>
    <row r="23" spans="1:27" x14ac:dyDescent="0.35">
      <c r="A23" s="1" t="s">
        <v>56</v>
      </c>
      <c r="B23" s="1" t="s">
        <v>97</v>
      </c>
      <c r="C23" s="4" t="s">
        <v>98</v>
      </c>
      <c r="D23" s="1">
        <v>0</v>
      </c>
      <c r="E23" s="1">
        <v>111.17700000000001</v>
      </c>
      <c r="F23" s="1">
        <v>70</v>
      </c>
      <c r="G23" s="1">
        <v>15</v>
      </c>
      <c r="H23" s="1">
        <v>142</v>
      </c>
      <c r="I23" s="1">
        <v>15</v>
      </c>
      <c r="J23" s="1">
        <v>258</v>
      </c>
      <c r="K23" s="1">
        <v>29</v>
      </c>
      <c r="L23" s="1">
        <v>7.85</v>
      </c>
      <c r="M23" s="1">
        <v>4629.1400000000003</v>
      </c>
      <c r="N23" s="1">
        <v>249.87</v>
      </c>
      <c r="O23" s="1">
        <v>8</v>
      </c>
      <c r="P23" s="1">
        <v>15</v>
      </c>
      <c r="Q23" s="1" t="s">
        <v>56</v>
      </c>
      <c r="R23" s="1" t="s">
        <v>56</v>
      </c>
      <c r="S23" s="1" t="s">
        <v>56</v>
      </c>
      <c r="T23" s="1">
        <v>1</v>
      </c>
      <c r="U23" s="1" t="s">
        <v>59</v>
      </c>
      <c r="V23" t="s">
        <v>17</v>
      </c>
      <c r="W23" t="s">
        <v>2408</v>
      </c>
      <c r="X23" t="s">
        <v>1774</v>
      </c>
      <c r="Y23" t="s">
        <v>3020</v>
      </c>
      <c r="Z23" t="s">
        <v>2823</v>
      </c>
      <c r="AA23" t="s">
        <v>3021</v>
      </c>
    </row>
    <row r="24" spans="1:27" x14ac:dyDescent="0.35">
      <c r="A24" s="1" t="s">
        <v>56</v>
      </c>
      <c r="B24" s="1" t="s">
        <v>99</v>
      </c>
      <c r="C24" s="4" t="s">
        <v>100</v>
      </c>
      <c r="D24" s="1">
        <v>0</v>
      </c>
      <c r="E24" s="1">
        <v>104.889</v>
      </c>
      <c r="F24" s="1">
        <v>62</v>
      </c>
      <c r="G24" s="1">
        <v>19</v>
      </c>
      <c r="H24" s="1">
        <v>126</v>
      </c>
      <c r="I24" s="1">
        <v>19</v>
      </c>
      <c r="J24" s="1">
        <v>242</v>
      </c>
      <c r="K24" s="1">
        <v>27.6</v>
      </c>
      <c r="L24" s="1">
        <v>8.85</v>
      </c>
      <c r="M24" s="1">
        <v>4969.47</v>
      </c>
      <c r="N24" s="1">
        <v>175.84</v>
      </c>
      <c r="O24" s="1">
        <v>14</v>
      </c>
      <c r="P24" s="1">
        <v>19</v>
      </c>
      <c r="Q24" s="1" t="s">
        <v>56</v>
      </c>
      <c r="R24" s="1" t="s">
        <v>56</v>
      </c>
      <c r="S24" s="1" t="s">
        <v>56</v>
      </c>
      <c r="T24" s="1">
        <v>1</v>
      </c>
      <c r="U24" s="1" t="s">
        <v>101</v>
      </c>
      <c r="V24" t="s">
        <v>17</v>
      </c>
      <c r="W24" t="s">
        <v>1964</v>
      </c>
      <c r="X24" t="s">
        <v>1965</v>
      </c>
      <c r="Y24" t="s">
        <v>2506</v>
      </c>
      <c r="Z24" t="s">
        <v>2507</v>
      </c>
      <c r="AA24" t="s">
        <v>2508</v>
      </c>
    </row>
    <row r="25" spans="1:27" x14ac:dyDescent="0.35">
      <c r="A25" s="1" t="s">
        <v>56</v>
      </c>
      <c r="B25" s="1" t="s">
        <v>102</v>
      </c>
      <c r="C25" s="4" t="s">
        <v>103</v>
      </c>
      <c r="D25" s="1">
        <v>0</v>
      </c>
      <c r="E25" s="1">
        <v>104.429</v>
      </c>
      <c r="F25" s="1">
        <v>44</v>
      </c>
      <c r="G25" s="1">
        <v>15</v>
      </c>
      <c r="H25" s="1">
        <v>74</v>
      </c>
      <c r="I25" s="1">
        <v>15</v>
      </c>
      <c r="J25" s="1">
        <v>162</v>
      </c>
      <c r="K25" s="1">
        <v>17.3</v>
      </c>
      <c r="L25" s="1">
        <v>5.92</v>
      </c>
      <c r="M25" s="1">
        <v>2386.77</v>
      </c>
      <c r="N25" s="1">
        <v>179.23</v>
      </c>
      <c r="O25" s="1">
        <v>7</v>
      </c>
      <c r="P25" s="1">
        <v>15</v>
      </c>
      <c r="Q25" s="1" t="s">
        <v>56</v>
      </c>
      <c r="R25" s="1" t="s">
        <v>56</v>
      </c>
      <c r="S25" s="1" t="s">
        <v>56</v>
      </c>
      <c r="T25" s="1">
        <v>1</v>
      </c>
      <c r="U25" s="1" t="s">
        <v>59</v>
      </c>
      <c r="V25" t="s">
        <v>17</v>
      </c>
      <c r="W25" t="s">
        <v>17</v>
      </c>
      <c r="X25" t="s">
        <v>17</v>
      </c>
      <c r="Y25" t="s">
        <v>2672</v>
      </c>
      <c r="Z25" t="s">
        <v>2673</v>
      </c>
      <c r="AA25" t="s">
        <v>2674</v>
      </c>
    </row>
    <row r="26" spans="1:27" x14ac:dyDescent="0.35">
      <c r="A26" s="1" t="s">
        <v>56</v>
      </c>
      <c r="B26" s="1" t="s">
        <v>104</v>
      </c>
      <c r="C26" s="4" t="s">
        <v>105</v>
      </c>
      <c r="D26" s="1">
        <v>0</v>
      </c>
      <c r="E26" s="1">
        <v>98.135999999999996</v>
      </c>
      <c r="F26" s="1">
        <v>26</v>
      </c>
      <c r="G26" s="1">
        <v>17</v>
      </c>
      <c r="H26" s="1">
        <v>98</v>
      </c>
      <c r="I26" s="1">
        <v>17</v>
      </c>
      <c r="J26" s="1">
        <v>880</v>
      </c>
      <c r="K26" s="1">
        <v>100.9</v>
      </c>
      <c r="L26" s="1">
        <v>8.68</v>
      </c>
      <c r="M26" s="1">
        <v>2734</v>
      </c>
      <c r="N26" s="1">
        <v>179.3</v>
      </c>
      <c r="O26" s="1">
        <v>11</v>
      </c>
      <c r="P26" s="1">
        <v>17</v>
      </c>
      <c r="Q26" s="1" t="s">
        <v>56</v>
      </c>
      <c r="R26" s="1" t="s">
        <v>56</v>
      </c>
      <c r="S26" s="1" t="s">
        <v>56</v>
      </c>
      <c r="T26" s="1">
        <v>1</v>
      </c>
      <c r="U26" s="1" t="s">
        <v>59</v>
      </c>
      <c r="V26" t="s">
        <v>1662</v>
      </c>
      <c r="W26" t="s">
        <v>2898</v>
      </c>
      <c r="X26" t="s">
        <v>1744</v>
      </c>
      <c r="Y26" t="s">
        <v>2105</v>
      </c>
      <c r="Z26" t="s">
        <v>2899</v>
      </c>
      <c r="AA26" t="s">
        <v>2900</v>
      </c>
    </row>
    <row r="27" spans="1:27" x14ac:dyDescent="0.35">
      <c r="A27" s="1" t="s">
        <v>56</v>
      </c>
      <c r="B27" s="1" t="s">
        <v>106</v>
      </c>
      <c r="C27" s="4" t="s">
        <v>107</v>
      </c>
      <c r="D27" s="1">
        <v>0</v>
      </c>
      <c r="E27" s="1">
        <v>96.399000000000001</v>
      </c>
      <c r="F27" s="1">
        <v>57</v>
      </c>
      <c r="G27" s="1">
        <v>18</v>
      </c>
      <c r="H27" s="1">
        <v>141</v>
      </c>
      <c r="I27" s="1">
        <v>18</v>
      </c>
      <c r="J27" s="1">
        <v>396</v>
      </c>
      <c r="K27" s="1">
        <v>44.6</v>
      </c>
      <c r="L27" s="1">
        <v>8.57</v>
      </c>
      <c r="M27" s="1">
        <v>4870.58</v>
      </c>
      <c r="N27" s="1">
        <v>217.45</v>
      </c>
      <c r="O27" s="1">
        <v>12</v>
      </c>
      <c r="P27" s="1">
        <v>18</v>
      </c>
      <c r="Q27" s="1" t="s">
        <v>56</v>
      </c>
      <c r="R27" s="1" t="s">
        <v>56</v>
      </c>
      <c r="S27" s="1" t="s">
        <v>56</v>
      </c>
      <c r="T27" s="1">
        <v>1</v>
      </c>
      <c r="U27" s="1" t="s">
        <v>59</v>
      </c>
      <c r="V27" t="s">
        <v>12</v>
      </c>
      <c r="W27" t="s">
        <v>2439</v>
      </c>
      <c r="X27" t="s">
        <v>17</v>
      </c>
      <c r="Y27" t="s">
        <v>2440</v>
      </c>
      <c r="Z27" t="s">
        <v>2441</v>
      </c>
      <c r="AA27" t="s">
        <v>17</v>
      </c>
    </row>
    <row r="28" spans="1:27" x14ac:dyDescent="0.35">
      <c r="A28" s="1" t="s">
        <v>56</v>
      </c>
      <c r="B28" s="1" t="s">
        <v>108</v>
      </c>
      <c r="C28" s="4" t="s">
        <v>109</v>
      </c>
      <c r="D28" s="1">
        <v>0</v>
      </c>
      <c r="E28" s="1">
        <v>90.79</v>
      </c>
      <c r="F28" s="1">
        <v>58</v>
      </c>
      <c r="G28" s="1">
        <v>9</v>
      </c>
      <c r="H28" s="1">
        <v>130</v>
      </c>
      <c r="I28" s="1">
        <v>8</v>
      </c>
      <c r="J28" s="1">
        <v>158</v>
      </c>
      <c r="K28" s="1">
        <v>16.399999999999999</v>
      </c>
      <c r="L28" s="1">
        <v>10.62</v>
      </c>
      <c r="M28" s="1">
        <v>5225.72</v>
      </c>
      <c r="N28" s="1">
        <v>258.67</v>
      </c>
      <c r="O28" s="1">
        <v>6</v>
      </c>
      <c r="P28" s="1">
        <v>9</v>
      </c>
      <c r="Q28" s="1" t="s">
        <v>56</v>
      </c>
      <c r="R28" s="1" t="s">
        <v>56</v>
      </c>
      <c r="S28" s="1" t="s">
        <v>56</v>
      </c>
      <c r="T28" s="1">
        <v>1</v>
      </c>
      <c r="U28" s="1" t="s">
        <v>59</v>
      </c>
      <c r="V28" t="s">
        <v>1905</v>
      </c>
      <c r="W28" t="s">
        <v>1906</v>
      </c>
      <c r="X28" t="s">
        <v>17</v>
      </c>
      <c r="Y28" t="s">
        <v>1907</v>
      </c>
      <c r="Z28" t="s">
        <v>1908</v>
      </c>
      <c r="AA28" t="s">
        <v>1909</v>
      </c>
    </row>
    <row r="29" spans="1:27" x14ac:dyDescent="0.35">
      <c r="A29" s="1" t="s">
        <v>56</v>
      </c>
      <c r="B29" s="1" t="s">
        <v>110</v>
      </c>
      <c r="C29" s="4" t="s">
        <v>111</v>
      </c>
      <c r="D29" s="1">
        <v>0</v>
      </c>
      <c r="E29" s="1">
        <v>89.341999999999999</v>
      </c>
      <c r="F29" s="1">
        <v>17</v>
      </c>
      <c r="G29" s="1">
        <v>17</v>
      </c>
      <c r="H29" s="1">
        <v>91</v>
      </c>
      <c r="I29" s="1">
        <v>17</v>
      </c>
      <c r="J29" s="1">
        <v>1357</v>
      </c>
      <c r="K29" s="1">
        <v>161.1</v>
      </c>
      <c r="L29" s="1">
        <v>6.42</v>
      </c>
      <c r="M29" s="1">
        <v>4001.19</v>
      </c>
      <c r="N29" s="1">
        <v>139.63999999999999</v>
      </c>
      <c r="O29" s="1">
        <v>14</v>
      </c>
      <c r="P29" s="1">
        <v>16</v>
      </c>
      <c r="Q29" s="1" t="s">
        <v>56</v>
      </c>
      <c r="R29" s="1" t="s">
        <v>56</v>
      </c>
      <c r="S29" s="1" t="s">
        <v>56</v>
      </c>
      <c r="T29" s="1">
        <v>1</v>
      </c>
      <c r="U29" s="1" t="s">
        <v>59</v>
      </c>
      <c r="V29" t="s">
        <v>12</v>
      </c>
      <c r="W29" t="s">
        <v>1689</v>
      </c>
      <c r="X29" t="s">
        <v>17</v>
      </c>
      <c r="Y29" t="s">
        <v>1721</v>
      </c>
      <c r="Z29" t="s">
        <v>1797</v>
      </c>
      <c r="AA29" t="s">
        <v>17</v>
      </c>
    </row>
    <row r="30" spans="1:27" x14ac:dyDescent="0.35">
      <c r="A30" s="1" t="s">
        <v>56</v>
      </c>
      <c r="B30" s="1" t="s">
        <v>112</v>
      </c>
      <c r="C30" s="4" t="s">
        <v>113</v>
      </c>
      <c r="D30" s="1">
        <v>0</v>
      </c>
      <c r="E30" s="1">
        <v>88.760999999999996</v>
      </c>
      <c r="F30" s="1">
        <v>42</v>
      </c>
      <c r="G30" s="1">
        <v>18</v>
      </c>
      <c r="H30" s="1">
        <v>108</v>
      </c>
      <c r="I30" s="1">
        <v>18</v>
      </c>
      <c r="J30" s="1">
        <v>437</v>
      </c>
      <c r="K30" s="1">
        <v>49.4</v>
      </c>
      <c r="L30" s="1">
        <v>9.32</v>
      </c>
      <c r="M30" s="1">
        <v>4837.0200000000004</v>
      </c>
      <c r="N30" s="1">
        <v>154.62</v>
      </c>
      <c r="O30" s="1">
        <v>15</v>
      </c>
      <c r="P30" s="1">
        <v>18</v>
      </c>
      <c r="Q30" s="1" t="s">
        <v>56</v>
      </c>
      <c r="R30" s="1" t="s">
        <v>56</v>
      </c>
      <c r="S30" s="1" t="s">
        <v>56</v>
      </c>
      <c r="T30" s="1">
        <v>1</v>
      </c>
      <c r="U30" s="1" t="s">
        <v>59</v>
      </c>
      <c r="V30" t="s">
        <v>17</v>
      </c>
      <c r="W30" t="s">
        <v>2996</v>
      </c>
      <c r="X30" t="s">
        <v>2997</v>
      </c>
      <c r="Y30" t="s">
        <v>2998</v>
      </c>
      <c r="Z30" t="s">
        <v>2999</v>
      </c>
      <c r="AA30" t="s">
        <v>3000</v>
      </c>
    </row>
    <row r="31" spans="1:27" x14ac:dyDescent="0.35">
      <c r="A31" s="1" t="s">
        <v>56</v>
      </c>
      <c r="B31" s="1" t="s">
        <v>114</v>
      </c>
      <c r="C31" s="4" t="s">
        <v>115</v>
      </c>
      <c r="D31" s="1">
        <v>0</v>
      </c>
      <c r="E31" s="1">
        <v>88.033000000000001</v>
      </c>
      <c r="F31" s="1">
        <v>41</v>
      </c>
      <c r="G31" s="1">
        <v>24</v>
      </c>
      <c r="H31" s="1">
        <v>106</v>
      </c>
      <c r="I31" s="1">
        <v>24</v>
      </c>
      <c r="J31" s="1">
        <v>718</v>
      </c>
      <c r="K31" s="1">
        <v>81.400000000000006</v>
      </c>
      <c r="L31" s="1">
        <v>5.1100000000000003</v>
      </c>
      <c r="M31" s="1">
        <v>3294.63</v>
      </c>
      <c r="N31" s="1">
        <v>167.96</v>
      </c>
      <c r="O31" s="1">
        <v>17</v>
      </c>
      <c r="P31" s="1">
        <v>23</v>
      </c>
      <c r="Q31" s="1" t="s">
        <v>56</v>
      </c>
      <c r="R31" s="1" t="s">
        <v>56</v>
      </c>
      <c r="S31" s="1" t="s">
        <v>56</v>
      </c>
      <c r="T31" s="1">
        <v>1</v>
      </c>
      <c r="U31" s="1" t="s">
        <v>59</v>
      </c>
      <c r="V31" t="s">
        <v>17</v>
      </c>
      <c r="W31" t="s">
        <v>2408</v>
      </c>
      <c r="X31" t="s">
        <v>2868</v>
      </c>
      <c r="Y31" t="s">
        <v>2869</v>
      </c>
      <c r="Z31" t="s">
        <v>2352</v>
      </c>
      <c r="AA31" t="s">
        <v>1774</v>
      </c>
    </row>
    <row r="32" spans="1:27" x14ac:dyDescent="0.35">
      <c r="A32" s="1" t="s">
        <v>56</v>
      </c>
      <c r="B32" s="1" t="s">
        <v>116</v>
      </c>
      <c r="C32" s="4" t="s">
        <v>117</v>
      </c>
      <c r="D32" s="1">
        <v>0</v>
      </c>
      <c r="E32" s="1">
        <v>87.545000000000002</v>
      </c>
      <c r="F32" s="1">
        <v>49</v>
      </c>
      <c r="G32" s="1">
        <v>20</v>
      </c>
      <c r="H32" s="1">
        <v>123</v>
      </c>
      <c r="I32" s="1">
        <v>20</v>
      </c>
      <c r="J32" s="1">
        <v>451</v>
      </c>
      <c r="K32" s="1">
        <v>51.7</v>
      </c>
      <c r="L32" s="1">
        <v>8.02</v>
      </c>
      <c r="M32" s="1">
        <v>4373.17</v>
      </c>
      <c r="N32" s="1">
        <v>168.33</v>
      </c>
      <c r="O32" s="1">
        <v>16</v>
      </c>
      <c r="P32" s="1">
        <v>20</v>
      </c>
      <c r="Q32" s="1" t="s">
        <v>56</v>
      </c>
      <c r="R32" s="1" t="s">
        <v>56</v>
      </c>
      <c r="S32" s="1" t="s">
        <v>56</v>
      </c>
      <c r="T32" s="1">
        <v>1</v>
      </c>
      <c r="U32" s="1" t="s">
        <v>59</v>
      </c>
      <c r="V32" t="s">
        <v>17</v>
      </c>
      <c r="W32" t="s">
        <v>3145</v>
      </c>
      <c r="X32" t="s">
        <v>1744</v>
      </c>
      <c r="Y32" t="s">
        <v>2180</v>
      </c>
      <c r="Z32" t="s">
        <v>3141</v>
      </c>
      <c r="AA32" t="s">
        <v>1940</v>
      </c>
    </row>
    <row r="33" spans="1:27" x14ac:dyDescent="0.35">
      <c r="A33" s="1" t="s">
        <v>56</v>
      </c>
      <c r="B33" s="1" t="s">
        <v>118</v>
      </c>
      <c r="C33" s="4" t="s">
        <v>119</v>
      </c>
      <c r="D33" s="1">
        <v>0</v>
      </c>
      <c r="E33" s="1">
        <v>84.706999999999994</v>
      </c>
      <c r="F33" s="1">
        <v>39</v>
      </c>
      <c r="G33" s="1">
        <v>20</v>
      </c>
      <c r="H33" s="1">
        <v>74</v>
      </c>
      <c r="I33" s="1">
        <v>20</v>
      </c>
      <c r="J33" s="1">
        <v>777</v>
      </c>
      <c r="K33" s="1">
        <v>90.1</v>
      </c>
      <c r="L33" s="1">
        <v>6.81</v>
      </c>
      <c r="M33" s="1">
        <v>1809.27</v>
      </c>
      <c r="N33" s="1">
        <v>153.02000000000001</v>
      </c>
      <c r="O33" s="1">
        <v>10</v>
      </c>
      <c r="P33" s="1">
        <v>20</v>
      </c>
      <c r="Q33" s="1" t="s">
        <v>56</v>
      </c>
      <c r="R33" s="1" t="s">
        <v>56</v>
      </c>
      <c r="S33" s="1" t="s">
        <v>56</v>
      </c>
      <c r="T33" s="1">
        <v>1</v>
      </c>
      <c r="U33" s="1" t="s">
        <v>59</v>
      </c>
      <c r="V33" t="s">
        <v>17</v>
      </c>
      <c r="W33" t="s">
        <v>3279</v>
      </c>
      <c r="X33" t="s">
        <v>17</v>
      </c>
      <c r="Y33" t="s">
        <v>3280</v>
      </c>
      <c r="Z33" t="s">
        <v>3281</v>
      </c>
      <c r="AA33" t="s">
        <v>3282</v>
      </c>
    </row>
    <row r="34" spans="1:27" x14ac:dyDescent="0.35">
      <c r="A34" s="1" t="s">
        <v>56</v>
      </c>
      <c r="B34" s="1" t="s">
        <v>120</v>
      </c>
      <c r="C34" s="4" t="s">
        <v>121</v>
      </c>
      <c r="D34" s="1">
        <v>0</v>
      </c>
      <c r="E34" s="1">
        <v>83.31</v>
      </c>
      <c r="F34" s="1">
        <v>24</v>
      </c>
      <c r="G34" s="1">
        <v>20</v>
      </c>
      <c r="H34" s="1">
        <v>91</v>
      </c>
      <c r="I34" s="1">
        <v>20</v>
      </c>
      <c r="J34" s="1">
        <v>1294</v>
      </c>
      <c r="K34" s="1">
        <v>154</v>
      </c>
      <c r="L34" s="1">
        <v>5.3</v>
      </c>
      <c r="M34" s="1">
        <v>2965.39</v>
      </c>
      <c r="N34" s="1">
        <v>119.48</v>
      </c>
      <c r="O34" s="1">
        <v>14</v>
      </c>
      <c r="P34" s="1">
        <v>19</v>
      </c>
      <c r="Q34" s="1" t="s">
        <v>56</v>
      </c>
      <c r="R34" s="1" t="s">
        <v>56</v>
      </c>
      <c r="S34" s="1" t="s">
        <v>56</v>
      </c>
      <c r="T34" s="1">
        <v>1</v>
      </c>
      <c r="U34" s="1" t="s">
        <v>59</v>
      </c>
      <c r="V34" t="s">
        <v>1662</v>
      </c>
      <c r="W34" t="s">
        <v>1853</v>
      </c>
      <c r="X34" t="s">
        <v>17</v>
      </c>
      <c r="Y34" t="s">
        <v>1854</v>
      </c>
      <c r="Z34" t="s">
        <v>17</v>
      </c>
      <c r="AA34" t="s">
        <v>17</v>
      </c>
    </row>
    <row r="35" spans="1:27" x14ac:dyDescent="0.35">
      <c r="A35" s="1" t="s">
        <v>56</v>
      </c>
      <c r="B35" s="1" t="s">
        <v>122</v>
      </c>
      <c r="C35" s="4" t="s">
        <v>123</v>
      </c>
      <c r="D35" s="1">
        <v>0</v>
      </c>
      <c r="E35" s="1">
        <v>82.298000000000002</v>
      </c>
      <c r="F35" s="1">
        <v>51</v>
      </c>
      <c r="G35" s="1">
        <v>17</v>
      </c>
      <c r="H35" s="1">
        <v>109</v>
      </c>
      <c r="I35" s="1">
        <v>17</v>
      </c>
      <c r="J35" s="1">
        <v>443</v>
      </c>
      <c r="K35" s="1">
        <v>48.9</v>
      </c>
      <c r="L35" s="1">
        <v>9.06</v>
      </c>
      <c r="M35" s="1">
        <v>3648.45</v>
      </c>
      <c r="N35" s="1">
        <v>173.02</v>
      </c>
      <c r="O35" s="1">
        <v>13</v>
      </c>
      <c r="P35" s="1">
        <v>17</v>
      </c>
      <c r="Q35" s="1" t="s">
        <v>56</v>
      </c>
      <c r="R35" s="1" t="s">
        <v>56</v>
      </c>
      <c r="S35" s="1" t="s">
        <v>56</v>
      </c>
      <c r="T35" s="1">
        <v>1</v>
      </c>
      <c r="U35" s="1" t="s">
        <v>59</v>
      </c>
      <c r="V35" t="s">
        <v>17</v>
      </c>
      <c r="W35" t="s">
        <v>2252</v>
      </c>
      <c r="X35" t="s">
        <v>1833</v>
      </c>
      <c r="Y35" t="s">
        <v>3080</v>
      </c>
      <c r="Z35" t="s">
        <v>2106</v>
      </c>
      <c r="AA35" t="s">
        <v>3081</v>
      </c>
    </row>
    <row r="36" spans="1:27" x14ac:dyDescent="0.35">
      <c r="A36" s="1" t="s">
        <v>56</v>
      </c>
      <c r="B36" s="1" t="s">
        <v>124</v>
      </c>
      <c r="C36" s="4" t="s">
        <v>125</v>
      </c>
      <c r="D36" s="1">
        <v>0</v>
      </c>
      <c r="E36" s="1">
        <v>81.846000000000004</v>
      </c>
      <c r="F36" s="1">
        <v>48</v>
      </c>
      <c r="G36" s="1">
        <v>21</v>
      </c>
      <c r="H36" s="1">
        <v>94</v>
      </c>
      <c r="I36" s="1">
        <v>21</v>
      </c>
      <c r="J36" s="1">
        <v>512</v>
      </c>
      <c r="K36" s="1">
        <v>57.2</v>
      </c>
      <c r="L36" s="1">
        <v>8.2899999999999991</v>
      </c>
      <c r="M36" s="1">
        <v>2529.08</v>
      </c>
      <c r="N36" s="1">
        <v>123.92</v>
      </c>
      <c r="O36" s="1">
        <v>15</v>
      </c>
      <c r="P36" s="1">
        <v>21</v>
      </c>
      <c r="Q36" s="1" t="s">
        <v>56</v>
      </c>
      <c r="R36" s="1" t="s">
        <v>56</v>
      </c>
      <c r="S36" s="1" t="s">
        <v>56</v>
      </c>
      <c r="T36" s="1">
        <v>1</v>
      </c>
      <c r="U36" s="1" t="s">
        <v>59</v>
      </c>
      <c r="V36" t="s">
        <v>17</v>
      </c>
      <c r="W36" t="s">
        <v>2870</v>
      </c>
      <c r="X36" t="s">
        <v>2463</v>
      </c>
      <c r="Y36" t="s">
        <v>2871</v>
      </c>
      <c r="Z36" t="s">
        <v>2872</v>
      </c>
      <c r="AA36" t="s">
        <v>2873</v>
      </c>
    </row>
    <row r="37" spans="1:27" x14ac:dyDescent="0.35">
      <c r="A37" s="1" t="s">
        <v>56</v>
      </c>
      <c r="B37" s="1" t="s">
        <v>126</v>
      </c>
      <c r="C37" s="4" t="s">
        <v>127</v>
      </c>
      <c r="D37" s="1">
        <v>0</v>
      </c>
      <c r="E37" s="1">
        <v>81.341999999999999</v>
      </c>
      <c r="F37" s="1">
        <v>15</v>
      </c>
      <c r="G37" s="1">
        <v>20</v>
      </c>
      <c r="H37" s="1">
        <v>89</v>
      </c>
      <c r="I37" s="1">
        <v>20</v>
      </c>
      <c r="J37" s="1">
        <v>2215</v>
      </c>
      <c r="K37" s="1">
        <v>263</v>
      </c>
      <c r="L37" s="1">
        <v>9.1999999999999993</v>
      </c>
      <c r="M37" s="1">
        <v>2807.09</v>
      </c>
      <c r="N37" s="1">
        <v>125.82</v>
      </c>
      <c r="O37" s="1">
        <v>16</v>
      </c>
      <c r="P37" s="1">
        <v>19</v>
      </c>
      <c r="Q37" s="1" t="s">
        <v>56</v>
      </c>
      <c r="R37" s="1" t="s">
        <v>56</v>
      </c>
      <c r="S37" s="1" t="s">
        <v>56</v>
      </c>
      <c r="T37" s="1">
        <v>1</v>
      </c>
      <c r="U37" s="1" t="s">
        <v>59</v>
      </c>
      <c r="V37" t="s">
        <v>12</v>
      </c>
      <c r="W37" t="s">
        <v>17</v>
      </c>
      <c r="X37" t="s">
        <v>17</v>
      </c>
      <c r="Y37" t="s">
        <v>2920</v>
      </c>
      <c r="Z37" t="s">
        <v>2921</v>
      </c>
      <c r="AA37" t="s">
        <v>2922</v>
      </c>
    </row>
    <row r="38" spans="1:27" x14ac:dyDescent="0.35">
      <c r="A38" s="1" t="s">
        <v>56</v>
      </c>
      <c r="B38" s="1" t="s">
        <v>128</v>
      </c>
      <c r="C38" s="4" t="s">
        <v>129</v>
      </c>
      <c r="D38" s="1">
        <v>0</v>
      </c>
      <c r="E38" s="1">
        <v>80.433999999999997</v>
      </c>
      <c r="F38" s="1">
        <v>36</v>
      </c>
      <c r="G38" s="1">
        <v>17</v>
      </c>
      <c r="H38" s="1">
        <v>112</v>
      </c>
      <c r="I38" s="1">
        <v>17</v>
      </c>
      <c r="J38" s="1">
        <v>446</v>
      </c>
      <c r="K38" s="1">
        <v>52.7</v>
      </c>
      <c r="L38" s="1">
        <v>9.14</v>
      </c>
      <c r="M38" s="1">
        <v>4431.1099999999997</v>
      </c>
      <c r="N38" s="1">
        <v>155.30000000000001</v>
      </c>
      <c r="O38" s="1">
        <v>11</v>
      </c>
      <c r="P38" s="1">
        <v>16</v>
      </c>
      <c r="Q38" s="1" t="s">
        <v>56</v>
      </c>
      <c r="R38" s="1" t="s">
        <v>56</v>
      </c>
      <c r="S38" s="1" t="s">
        <v>56</v>
      </c>
      <c r="T38" s="1">
        <v>1</v>
      </c>
      <c r="U38" s="1" t="s">
        <v>59</v>
      </c>
      <c r="V38" t="s">
        <v>12</v>
      </c>
      <c r="W38" t="s">
        <v>2416</v>
      </c>
      <c r="X38" t="s">
        <v>17</v>
      </c>
      <c r="Y38" t="s">
        <v>2417</v>
      </c>
      <c r="Z38" t="s">
        <v>17</v>
      </c>
      <c r="AA38" t="s">
        <v>17</v>
      </c>
    </row>
    <row r="39" spans="1:27" x14ac:dyDescent="0.35">
      <c r="A39" s="1" t="s">
        <v>56</v>
      </c>
      <c r="B39" s="1" t="s">
        <v>130</v>
      </c>
      <c r="C39" s="4" t="s">
        <v>131</v>
      </c>
      <c r="D39" s="1">
        <v>0</v>
      </c>
      <c r="E39" s="1">
        <v>79.706999999999994</v>
      </c>
      <c r="F39" s="1">
        <v>31</v>
      </c>
      <c r="G39" s="1">
        <v>16</v>
      </c>
      <c r="H39" s="1">
        <v>82</v>
      </c>
      <c r="I39" s="1">
        <v>16</v>
      </c>
      <c r="J39" s="1">
        <v>717</v>
      </c>
      <c r="K39" s="1">
        <v>76.400000000000006</v>
      </c>
      <c r="L39" s="1">
        <v>6.54</v>
      </c>
      <c r="M39" s="1">
        <v>1904.98</v>
      </c>
      <c r="N39" s="1">
        <v>141.28</v>
      </c>
      <c r="O39" s="1">
        <v>10</v>
      </c>
      <c r="P39" s="1">
        <v>16</v>
      </c>
      <c r="Q39" s="1" t="s">
        <v>56</v>
      </c>
      <c r="R39" s="1" t="s">
        <v>56</v>
      </c>
      <c r="S39" s="1" t="s">
        <v>56</v>
      </c>
      <c r="T39" s="1">
        <v>1</v>
      </c>
      <c r="U39" s="1" t="s">
        <v>59</v>
      </c>
      <c r="V39" t="s">
        <v>1662</v>
      </c>
      <c r="W39" t="s">
        <v>2879</v>
      </c>
      <c r="X39" t="s">
        <v>1682</v>
      </c>
      <c r="Y39" t="s">
        <v>2076</v>
      </c>
      <c r="Z39" t="s">
        <v>3287</v>
      </c>
      <c r="AA39" t="s">
        <v>3288</v>
      </c>
    </row>
    <row r="40" spans="1:27" x14ac:dyDescent="0.35">
      <c r="A40" s="1" t="s">
        <v>56</v>
      </c>
      <c r="B40" s="1" t="s">
        <v>132</v>
      </c>
      <c r="C40" s="4" t="s">
        <v>133</v>
      </c>
      <c r="D40" s="1">
        <v>0</v>
      </c>
      <c r="E40" s="1">
        <v>78.906999999999996</v>
      </c>
      <c r="F40" s="1">
        <v>42</v>
      </c>
      <c r="G40" s="1">
        <v>14</v>
      </c>
      <c r="H40" s="1">
        <v>81</v>
      </c>
      <c r="I40" s="1">
        <v>14</v>
      </c>
      <c r="J40" s="1">
        <v>449</v>
      </c>
      <c r="K40" s="1">
        <v>51</v>
      </c>
      <c r="L40" s="1">
        <v>5.54</v>
      </c>
      <c r="M40" s="1">
        <v>1881.17</v>
      </c>
      <c r="N40" s="1">
        <v>145.05000000000001</v>
      </c>
      <c r="O40" s="1">
        <v>9</v>
      </c>
      <c r="P40" s="1">
        <v>14</v>
      </c>
      <c r="Q40" s="1" t="s">
        <v>56</v>
      </c>
      <c r="R40" s="1" t="s">
        <v>56</v>
      </c>
      <c r="S40" s="1" t="s">
        <v>56</v>
      </c>
      <c r="T40" s="1">
        <v>1</v>
      </c>
      <c r="U40" s="1" t="s">
        <v>59</v>
      </c>
      <c r="V40" t="s">
        <v>17</v>
      </c>
      <c r="W40" t="s">
        <v>3141</v>
      </c>
      <c r="X40" t="s">
        <v>1744</v>
      </c>
      <c r="Y40" t="s">
        <v>2076</v>
      </c>
      <c r="Z40" t="s">
        <v>3142</v>
      </c>
      <c r="AA40" t="s">
        <v>3143</v>
      </c>
    </row>
    <row r="41" spans="1:27" x14ac:dyDescent="0.35">
      <c r="A41" s="1" t="s">
        <v>56</v>
      </c>
      <c r="B41" s="1" t="s">
        <v>134</v>
      </c>
      <c r="C41" s="4" t="s">
        <v>135</v>
      </c>
      <c r="D41" s="1">
        <v>0</v>
      </c>
      <c r="E41" s="1">
        <v>78.866</v>
      </c>
      <c r="F41" s="1">
        <v>48</v>
      </c>
      <c r="G41" s="1">
        <v>13</v>
      </c>
      <c r="H41" s="1">
        <v>130</v>
      </c>
      <c r="I41" s="1">
        <v>13</v>
      </c>
      <c r="J41" s="1">
        <v>321</v>
      </c>
      <c r="K41" s="1">
        <v>36.6</v>
      </c>
      <c r="L41" s="1">
        <v>7.75</v>
      </c>
      <c r="M41" s="1">
        <v>5428.6</v>
      </c>
      <c r="N41" s="1">
        <v>187.6</v>
      </c>
      <c r="O41" s="1">
        <v>10</v>
      </c>
      <c r="P41" s="1">
        <v>13</v>
      </c>
      <c r="Q41" s="1" t="s">
        <v>56</v>
      </c>
      <c r="R41" s="1" t="s">
        <v>56</v>
      </c>
      <c r="S41" s="1" t="s">
        <v>56</v>
      </c>
      <c r="T41" s="1">
        <v>1</v>
      </c>
      <c r="U41" s="1" t="s">
        <v>59</v>
      </c>
      <c r="V41" t="s">
        <v>17</v>
      </c>
      <c r="W41" t="s">
        <v>2014</v>
      </c>
      <c r="X41" t="s">
        <v>17</v>
      </c>
      <c r="Y41" t="s">
        <v>2506</v>
      </c>
      <c r="Z41" t="s">
        <v>2712</v>
      </c>
      <c r="AA41" t="s">
        <v>2713</v>
      </c>
    </row>
    <row r="42" spans="1:27" x14ac:dyDescent="0.35">
      <c r="A42" s="1" t="s">
        <v>56</v>
      </c>
      <c r="B42" s="1" t="s">
        <v>136</v>
      </c>
      <c r="C42" s="4" t="s">
        <v>137</v>
      </c>
      <c r="D42" s="1">
        <v>0</v>
      </c>
      <c r="E42" s="1">
        <v>77.210999999999999</v>
      </c>
      <c r="F42" s="1">
        <v>23</v>
      </c>
      <c r="G42" s="1">
        <v>15</v>
      </c>
      <c r="H42" s="1">
        <v>89</v>
      </c>
      <c r="I42" s="1">
        <v>15</v>
      </c>
      <c r="J42" s="1">
        <v>895</v>
      </c>
      <c r="K42" s="1">
        <v>102.2</v>
      </c>
      <c r="L42" s="1">
        <v>6.65</v>
      </c>
      <c r="M42" s="1">
        <v>2695.94</v>
      </c>
      <c r="N42" s="1">
        <v>139.03</v>
      </c>
      <c r="O42" s="1">
        <v>9</v>
      </c>
      <c r="P42" s="1">
        <v>14</v>
      </c>
      <c r="Q42" s="1" t="s">
        <v>56</v>
      </c>
      <c r="R42" s="1" t="s">
        <v>56</v>
      </c>
      <c r="S42" s="1" t="s">
        <v>56</v>
      </c>
      <c r="T42" s="1">
        <v>1</v>
      </c>
      <c r="U42" s="1" t="s">
        <v>59</v>
      </c>
      <c r="V42" t="s">
        <v>12</v>
      </c>
      <c r="W42" t="s">
        <v>36</v>
      </c>
      <c r="X42" t="s">
        <v>17</v>
      </c>
      <c r="Y42" t="s">
        <v>3273</v>
      </c>
      <c r="Z42" t="s">
        <v>3274</v>
      </c>
      <c r="AA42" t="s">
        <v>3275</v>
      </c>
    </row>
    <row r="43" spans="1:27" x14ac:dyDescent="0.35">
      <c r="A43" s="1" t="s">
        <v>56</v>
      </c>
      <c r="B43" s="1" t="s">
        <v>138</v>
      </c>
      <c r="C43" s="4" t="s">
        <v>139</v>
      </c>
      <c r="D43" s="1">
        <v>0</v>
      </c>
      <c r="E43" s="1">
        <v>76.570999999999998</v>
      </c>
      <c r="F43" s="1">
        <v>21</v>
      </c>
      <c r="G43" s="1">
        <v>14</v>
      </c>
      <c r="H43" s="1">
        <v>81</v>
      </c>
      <c r="I43" s="1">
        <v>14</v>
      </c>
      <c r="J43" s="1">
        <v>1053</v>
      </c>
      <c r="K43" s="1">
        <v>122.9</v>
      </c>
      <c r="L43" s="1">
        <v>7.11</v>
      </c>
      <c r="M43" s="1">
        <v>2049.62</v>
      </c>
      <c r="N43" s="1">
        <v>140.29</v>
      </c>
      <c r="O43" s="1">
        <v>9</v>
      </c>
      <c r="P43" s="1">
        <v>14</v>
      </c>
      <c r="Q43" s="1" t="s">
        <v>56</v>
      </c>
      <c r="R43" s="1" t="s">
        <v>56</v>
      </c>
      <c r="S43" s="1" t="s">
        <v>56</v>
      </c>
      <c r="T43" s="1">
        <v>1</v>
      </c>
      <c r="U43" s="1" t="s">
        <v>59</v>
      </c>
      <c r="V43" t="s">
        <v>2301</v>
      </c>
      <c r="W43" t="s">
        <v>2302</v>
      </c>
      <c r="X43" t="s">
        <v>1682</v>
      </c>
      <c r="Y43" t="s">
        <v>2303</v>
      </c>
      <c r="Z43" t="s">
        <v>2304</v>
      </c>
      <c r="AA43" t="s">
        <v>2305</v>
      </c>
    </row>
    <row r="44" spans="1:27" x14ac:dyDescent="0.35">
      <c r="A44" s="1" t="s">
        <v>56</v>
      </c>
      <c r="B44" s="1" t="s">
        <v>140</v>
      </c>
      <c r="C44" s="4" t="s">
        <v>141</v>
      </c>
      <c r="D44" s="1">
        <v>0</v>
      </c>
      <c r="E44" s="1">
        <v>73.900999999999996</v>
      </c>
      <c r="F44" s="1">
        <v>41</v>
      </c>
      <c r="G44" s="1">
        <v>5</v>
      </c>
      <c r="H44" s="1">
        <v>45</v>
      </c>
      <c r="I44" s="1">
        <v>5</v>
      </c>
      <c r="J44" s="1">
        <v>136</v>
      </c>
      <c r="K44" s="1">
        <v>15.4</v>
      </c>
      <c r="L44" s="1">
        <v>11.14</v>
      </c>
      <c r="M44" s="1">
        <v>1273.77</v>
      </c>
      <c r="N44" s="1">
        <v>146.86000000000001</v>
      </c>
      <c r="O44" s="1">
        <v>3</v>
      </c>
      <c r="P44" s="1">
        <v>5</v>
      </c>
      <c r="Q44" s="1" t="s">
        <v>56</v>
      </c>
      <c r="R44" s="1" t="s">
        <v>56</v>
      </c>
      <c r="S44" s="1" t="s">
        <v>56</v>
      </c>
      <c r="T44" s="1">
        <v>1</v>
      </c>
      <c r="U44" s="1" t="s">
        <v>59</v>
      </c>
      <c r="V44" t="s">
        <v>1905</v>
      </c>
      <c r="W44" t="s">
        <v>1906</v>
      </c>
      <c r="X44" t="s">
        <v>17</v>
      </c>
      <c r="Y44" t="s">
        <v>2146</v>
      </c>
      <c r="Z44" t="s">
        <v>2147</v>
      </c>
      <c r="AA44" t="s">
        <v>2148</v>
      </c>
    </row>
    <row r="45" spans="1:27" x14ac:dyDescent="0.35">
      <c r="A45" s="1" t="s">
        <v>56</v>
      </c>
      <c r="B45" s="1" t="s">
        <v>142</v>
      </c>
      <c r="C45" s="4" t="s">
        <v>143</v>
      </c>
      <c r="D45" s="1">
        <v>0</v>
      </c>
      <c r="E45" s="1">
        <v>71.272000000000006</v>
      </c>
      <c r="F45" s="1">
        <v>25</v>
      </c>
      <c r="G45" s="1">
        <v>20</v>
      </c>
      <c r="H45" s="1">
        <v>81</v>
      </c>
      <c r="I45" s="1">
        <v>20</v>
      </c>
      <c r="J45" s="1">
        <v>1133</v>
      </c>
      <c r="K45" s="1">
        <v>133.69999999999999</v>
      </c>
      <c r="L45" s="1">
        <v>9.07</v>
      </c>
      <c r="M45" s="1">
        <v>2779.92</v>
      </c>
      <c r="N45" s="1">
        <v>105.85</v>
      </c>
      <c r="O45" s="1">
        <v>13</v>
      </c>
      <c r="P45" s="1">
        <v>19</v>
      </c>
      <c r="Q45" s="1" t="s">
        <v>56</v>
      </c>
      <c r="R45" s="1" t="s">
        <v>56</v>
      </c>
      <c r="S45" s="1" t="s">
        <v>56</v>
      </c>
      <c r="T45" s="1">
        <v>1</v>
      </c>
      <c r="U45" s="1" t="s">
        <v>59</v>
      </c>
      <c r="V45" t="s">
        <v>2307</v>
      </c>
      <c r="W45" t="s">
        <v>17</v>
      </c>
      <c r="X45" t="s">
        <v>17</v>
      </c>
      <c r="Y45" t="s">
        <v>2308</v>
      </c>
      <c r="Z45" t="s">
        <v>1797</v>
      </c>
      <c r="AA45" t="s">
        <v>2309</v>
      </c>
    </row>
    <row r="46" spans="1:27" x14ac:dyDescent="0.35">
      <c r="A46" s="1" t="s">
        <v>56</v>
      </c>
      <c r="B46" s="1" t="s">
        <v>144</v>
      </c>
      <c r="C46" s="4" t="s">
        <v>145</v>
      </c>
      <c r="D46" s="1">
        <v>0</v>
      </c>
      <c r="E46" s="1">
        <v>69.715000000000003</v>
      </c>
      <c r="F46" s="1">
        <v>44</v>
      </c>
      <c r="G46" s="1">
        <v>11</v>
      </c>
      <c r="H46" s="1">
        <v>186</v>
      </c>
      <c r="I46" s="1">
        <v>11</v>
      </c>
      <c r="J46" s="1">
        <v>208</v>
      </c>
      <c r="K46" s="1">
        <v>24</v>
      </c>
      <c r="L46" s="1">
        <v>9.3800000000000008</v>
      </c>
      <c r="M46" s="1">
        <v>9440.9</v>
      </c>
      <c r="N46" s="1">
        <v>260.42</v>
      </c>
      <c r="O46" s="1">
        <v>10</v>
      </c>
      <c r="P46" s="1">
        <v>11</v>
      </c>
      <c r="Q46" s="1" t="s">
        <v>56</v>
      </c>
      <c r="R46" s="1" t="s">
        <v>56</v>
      </c>
      <c r="S46" s="1" t="s">
        <v>56</v>
      </c>
      <c r="T46" s="1">
        <v>1</v>
      </c>
      <c r="U46" s="1" t="s">
        <v>59</v>
      </c>
      <c r="V46" t="s">
        <v>12</v>
      </c>
      <c r="W46" t="s">
        <v>17</v>
      </c>
      <c r="X46" t="s">
        <v>17</v>
      </c>
      <c r="Y46" t="s">
        <v>2076</v>
      </c>
      <c r="Z46" t="s">
        <v>3068</v>
      </c>
      <c r="AA46" t="s">
        <v>17</v>
      </c>
    </row>
    <row r="47" spans="1:27" x14ac:dyDescent="0.35">
      <c r="A47" s="1" t="s">
        <v>56</v>
      </c>
      <c r="B47" s="1" t="s">
        <v>146</v>
      </c>
      <c r="C47" s="4" t="s">
        <v>147</v>
      </c>
      <c r="D47" s="1">
        <v>0</v>
      </c>
      <c r="E47" s="1">
        <v>69.659000000000006</v>
      </c>
      <c r="F47" s="1">
        <v>58</v>
      </c>
      <c r="G47" s="1">
        <v>9</v>
      </c>
      <c r="H47" s="1">
        <v>139</v>
      </c>
      <c r="I47" s="1">
        <v>9</v>
      </c>
      <c r="J47" s="1">
        <v>103</v>
      </c>
      <c r="K47" s="1">
        <v>11.4</v>
      </c>
      <c r="L47" s="1">
        <v>11.22</v>
      </c>
      <c r="M47" s="1">
        <v>7565.27</v>
      </c>
      <c r="N47" s="1">
        <v>192.72</v>
      </c>
      <c r="O47" s="1">
        <v>9</v>
      </c>
      <c r="P47" s="1">
        <v>9</v>
      </c>
      <c r="Q47" s="1" t="s">
        <v>56</v>
      </c>
      <c r="R47" s="1" t="s">
        <v>56</v>
      </c>
      <c r="S47" s="1" t="s">
        <v>56</v>
      </c>
      <c r="T47" s="1">
        <v>1</v>
      </c>
      <c r="U47" s="1" t="s">
        <v>59</v>
      </c>
      <c r="V47" t="s">
        <v>2175</v>
      </c>
      <c r="W47" t="s">
        <v>1906</v>
      </c>
      <c r="X47" t="s">
        <v>2607</v>
      </c>
      <c r="Y47" t="s">
        <v>2608</v>
      </c>
      <c r="Z47" t="s">
        <v>2147</v>
      </c>
      <c r="AA47" t="s">
        <v>2609</v>
      </c>
    </row>
    <row r="48" spans="1:27" x14ac:dyDescent="0.35">
      <c r="A48" s="1" t="s">
        <v>56</v>
      </c>
      <c r="B48" s="1" t="s">
        <v>148</v>
      </c>
      <c r="C48" s="4" t="s">
        <v>149</v>
      </c>
      <c r="D48" s="1">
        <v>0</v>
      </c>
      <c r="E48" s="1">
        <v>69.561000000000007</v>
      </c>
      <c r="F48" s="1">
        <v>15</v>
      </c>
      <c r="G48" s="1">
        <v>17</v>
      </c>
      <c r="H48" s="1">
        <v>76</v>
      </c>
      <c r="I48" s="1">
        <v>7</v>
      </c>
      <c r="J48" s="1">
        <v>1417</v>
      </c>
      <c r="K48" s="1">
        <v>167.1</v>
      </c>
      <c r="L48" s="1">
        <v>7.18</v>
      </c>
      <c r="M48" s="1">
        <v>1801.46</v>
      </c>
      <c r="N48" s="1">
        <v>110.2</v>
      </c>
      <c r="O48" s="1">
        <v>11</v>
      </c>
      <c r="P48" s="1">
        <v>17</v>
      </c>
      <c r="Q48" s="1" t="s">
        <v>56</v>
      </c>
      <c r="R48" s="1" t="s">
        <v>56</v>
      </c>
      <c r="S48" s="1" t="s">
        <v>56</v>
      </c>
      <c r="T48" s="1">
        <v>1</v>
      </c>
      <c r="U48" s="1" t="s">
        <v>59</v>
      </c>
      <c r="V48" t="s">
        <v>17</v>
      </c>
      <c r="W48" t="s">
        <v>17</v>
      </c>
      <c r="X48" t="s">
        <v>1717</v>
      </c>
      <c r="Y48" t="s">
        <v>1808</v>
      </c>
      <c r="Z48" t="s">
        <v>1809</v>
      </c>
      <c r="AA48" t="s">
        <v>1717</v>
      </c>
    </row>
    <row r="49" spans="1:27" x14ac:dyDescent="0.35">
      <c r="A49" s="1" t="s">
        <v>56</v>
      </c>
      <c r="B49" s="1" t="s">
        <v>150</v>
      </c>
      <c r="C49" s="4" t="s">
        <v>151</v>
      </c>
      <c r="D49" s="1">
        <v>0</v>
      </c>
      <c r="E49" s="1">
        <v>69.034999999999997</v>
      </c>
      <c r="F49" s="1">
        <v>48</v>
      </c>
      <c r="G49" s="1">
        <v>14</v>
      </c>
      <c r="H49" s="1">
        <v>81</v>
      </c>
      <c r="I49" s="1">
        <v>14</v>
      </c>
      <c r="J49" s="1">
        <v>535</v>
      </c>
      <c r="K49" s="1">
        <v>58.4</v>
      </c>
      <c r="L49" s="1">
        <v>6.42</v>
      </c>
      <c r="M49" s="1">
        <v>2239.73</v>
      </c>
      <c r="N49" s="1">
        <v>123.45</v>
      </c>
      <c r="O49" s="1">
        <v>10</v>
      </c>
      <c r="P49" s="1">
        <v>14</v>
      </c>
      <c r="Q49" s="1" t="s">
        <v>56</v>
      </c>
      <c r="R49" s="1" t="s">
        <v>56</v>
      </c>
      <c r="S49" s="1" t="s">
        <v>56</v>
      </c>
      <c r="T49" s="1">
        <v>1</v>
      </c>
      <c r="U49" s="1" t="s">
        <v>59</v>
      </c>
      <c r="V49" t="s">
        <v>2880</v>
      </c>
      <c r="W49" t="s">
        <v>2881</v>
      </c>
      <c r="X49" t="s">
        <v>1784</v>
      </c>
      <c r="Y49" t="s">
        <v>2882</v>
      </c>
      <c r="Z49" t="s">
        <v>17</v>
      </c>
      <c r="AA49" t="s">
        <v>2883</v>
      </c>
    </row>
    <row r="50" spans="1:27" x14ac:dyDescent="0.35">
      <c r="A50" s="1" t="s">
        <v>56</v>
      </c>
      <c r="B50" s="1" t="s">
        <v>152</v>
      </c>
      <c r="C50" s="4" t="s">
        <v>153</v>
      </c>
      <c r="D50" s="1">
        <v>0</v>
      </c>
      <c r="E50" s="1">
        <v>68.884</v>
      </c>
      <c r="F50" s="1">
        <v>63</v>
      </c>
      <c r="G50" s="1">
        <v>20</v>
      </c>
      <c r="H50" s="1">
        <v>95</v>
      </c>
      <c r="I50" s="1">
        <v>20</v>
      </c>
      <c r="J50" s="1">
        <v>375</v>
      </c>
      <c r="K50" s="1">
        <v>43.2</v>
      </c>
      <c r="L50" s="1">
        <v>8.43</v>
      </c>
      <c r="M50" s="1">
        <v>2596.34</v>
      </c>
      <c r="N50" s="1">
        <v>126.49</v>
      </c>
      <c r="O50" s="1">
        <v>15</v>
      </c>
      <c r="P50" s="1">
        <v>20</v>
      </c>
      <c r="Q50" s="1" t="s">
        <v>56</v>
      </c>
      <c r="R50" s="1" t="s">
        <v>56</v>
      </c>
      <c r="S50" s="1" t="s">
        <v>56</v>
      </c>
      <c r="T50" s="1">
        <v>1</v>
      </c>
      <c r="U50" s="1" t="s">
        <v>59</v>
      </c>
      <c r="V50" t="s">
        <v>12</v>
      </c>
      <c r="W50" t="s">
        <v>3050</v>
      </c>
      <c r="X50" t="s">
        <v>3051</v>
      </c>
      <c r="Y50" t="s">
        <v>1721</v>
      </c>
      <c r="Z50" t="s">
        <v>17</v>
      </c>
      <c r="AA50" t="s">
        <v>1940</v>
      </c>
    </row>
    <row r="51" spans="1:27" x14ac:dyDescent="0.35">
      <c r="A51" s="1" t="s">
        <v>56</v>
      </c>
      <c r="B51" s="1" t="s">
        <v>154</v>
      </c>
      <c r="C51" s="4" t="s">
        <v>155</v>
      </c>
      <c r="D51" s="1">
        <v>0</v>
      </c>
      <c r="E51" s="1">
        <v>66.001999999999995</v>
      </c>
      <c r="F51" s="1">
        <v>15</v>
      </c>
      <c r="G51" s="1">
        <v>14</v>
      </c>
      <c r="H51" s="1">
        <v>92</v>
      </c>
      <c r="I51" s="1">
        <v>14</v>
      </c>
      <c r="J51" s="1">
        <v>993</v>
      </c>
      <c r="K51" s="1">
        <v>112.3</v>
      </c>
      <c r="L51" s="1">
        <v>4.4000000000000004</v>
      </c>
      <c r="M51" s="1">
        <v>2976.96</v>
      </c>
      <c r="N51" s="1">
        <v>137.57</v>
      </c>
      <c r="O51" s="1">
        <v>9</v>
      </c>
      <c r="P51" s="1">
        <v>14</v>
      </c>
      <c r="Q51" s="1" t="s">
        <v>56</v>
      </c>
      <c r="R51" s="1" t="s">
        <v>56</v>
      </c>
      <c r="S51" s="1" t="s">
        <v>56</v>
      </c>
      <c r="T51" s="1">
        <v>1</v>
      </c>
      <c r="U51" s="1" t="s">
        <v>59</v>
      </c>
      <c r="V51" t="s">
        <v>17</v>
      </c>
      <c r="W51" t="s">
        <v>17</v>
      </c>
      <c r="X51" t="s">
        <v>17</v>
      </c>
      <c r="Y51" t="s">
        <v>3213</v>
      </c>
      <c r="Z51" t="s">
        <v>36</v>
      </c>
      <c r="AA51" t="s">
        <v>3214</v>
      </c>
    </row>
    <row r="52" spans="1:27" x14ac:dyDescent="0.35">
      <c r="A52" s="1" t="s">
        <v>56</v>
      </c>
      <c r="B52" s="1" t="s">
        <v>156</v>
      </c>
      <c r="C52" s="4" t="s">
        <v>157</v>
      </c>
      <c r="D52" s="1">
        <v>0</v>
      </c>
      <c r="E52" s="1">
        <v>65.742000000000004</v>
      </c>
      <c r="F52" s="1">
        <v>23</v>
      </c>
      <c r="G52" s="1">
        <v>17</v>
      </c>
      <c r="H52" s="1">
        <v>67</v>
      </c>
      <c r="I52" s="1">
        <v>17</v>
      </c>
      <c r="J52" s="1">
        <v>1061</v>
      </c>
      <c r="K52" s="1">
        <v>122.7</v>
      </c>
      <c r="L52" s="1">
        <v>6.57</v>
      </c>
      <c r="M52" s="1">
        <v>1824.83</v>
      </c>
      <c r="N52" s="1">
        <v>110.24</v>
      </c>
      <c r="O52" s="1">
        <v>13</v>
      </c>
      <c r="P52" s="1">
        <v>17</v>
      </c>
      <c r="Q52" s="1" t="s">
        <v>56</v>
      </c>
      <c r="R52" s="1" t="s">
        <v>56</v>
      </c>
      <c r="S52" s="1" t="s">
        <v>56</v>
      </c>
      <c r="T52" s="1">
        <v>1</v>
      </c>
      <c r="U52" s="1" t="s">
        <v>59</v>
      </c>
      <c r="V52" t="s">
        <v>17</v>
      </c>
      <c r="W52" t="s">
        <v>17</v>
      </c>
      <c r="X52" t="s">
        <v>17</v>
      </c>
      <c r="Y52" t="s">
        <v>2829</v>
      </c>
      <c r="Z52" t="s">
        <v>2830</v>
      </c>
      <c r="AA52" t="s">
        <v>2831</v>
      </c>
    </row>
    <row r="53" spans="1:27" x14ac:dyDescent="0.35">
      <c r="A53" s="1" t="s">
        <v>56</v>
      </c>
      <c r="B53" s="1" t="s">
        <v>158</v>
      </c>
      <c r="C53" s="4" t="s">
        <v>159</v>
      </c>
      <c r="D53" s="1">
        <v>0</v>
      </c>
      <c r="E53" s="1">
        <v>64.698999999999998</v>
      </c>
      <c r="F53" s="1">
        <v>48</v>
      </c>
      <c r="G53" s="1">
        <v>16</v>
      </c>
      <c r="H53" s="1">
        <v>80</v>
      </c>
      <c r="I53" s="1">
        <v>14</v>
      </c>
      <c r="J53" s="1">
        <v>452</v>
      </c>
      <c r="K53" s="1">
        <v>51.4</v>
      </c>
      <c r="L53" s="1">
        <v>7.2</v>
      </c>
      <c r="M53" s="1">
        <v>2812.56</v>
      </c>
      <c r="N53" s="1">
        <v>116.77</v>
      </c>
      <c r="O53" s="1">
        <v>8</v>
      </c>
      <c r="P53" s="1">
        <v>16</v>
      </c>
      <c r="Q53" s="1" t="s">
        <v>56</v>
      </c>
      <c r="R53" s="1" t="s">
        <v>56</v>
      </c>
      <c r="S53" s="1" t="s">
        <v>56</v>
      </c>
      <c r="T53" s="1">
        <v>1</v>
      </c>
      <c r="U53" s="1" t="s">
        <v>59</v>
      </c>
      <c r="V53" t="s">
        <v>12</v>
      </c>
      <c r="W53" t="s">
        <v>3141</v>
      </c>
      <c r="X53" t="s">
        <v>1744</v>
      </c>
      <c r="Y53" t="s">
        <v>2180</v>
      </c>
      <c r="Z53" t="s">
        <v>3141</v>
      </c>
      <c r="AA53" t="s">
        <v>3143</v>
      </c>
    </row>
    <row r="54" spans="1:27" x14ac:dyDescent="0.35">
      <c r="A54" s="1" t="s">
        <v>56</v>
      </c>
      <c r="B54" s="1" t="s">
        <v>160</v>
      </c>
      <c r="C54" s="4" t="s">
        <v>161</v>
      </c>
      <c r="D54" s="1">
        <v>0</v>
      </c>
      <c r="E54" s="1">
        <v>64.367000000000004</v>
      </c>
      <c r="F54" s="1">
        <v>64</v>
      </c>
      <c r="G54" s="1">
        <v>15</v>
      </c>
      <c r="H54" s="1">
        <v>89</v>
      </c>
      <c r="I54" s="1">
        <v>15</v>
      </c>
      <c r="J54" s="1">
        <v>316</v>
      </c>
      <c r="K54" s="1">
        <v>34.9</v>
      </c>
      <c r="L54" s="1">
        <v>6.71</v>
      </c>
      <c r="M54" s="1">
        <v>3119.02</v>
      </c>
      <c r="N54" s="1">
        <v>118.38</v>
      </c>
      <c r="O54" s="1">
        <v>12</v>
      </c>
      <c r="P54" s="1">
        <v>15</v>
      </c>
      <c r="Q54" s="1" t="s">
        <v>56</v>
      </c>
      <c r="R54" s="1" t="s">
        <v>56</v>
      </c>
      <c r="S54" s="1" t="s">
        <v>56</v>
      </c>
      <c r="T54" s="1">
        <v>1</v>
      </c>
      <c r="U54" s="1" t="s">
        <v>59</v>
      </c>
      <c r="V54" t="s">
        <v>17</v>
      </c>
      <c r="W54" t="s">
        <v>17</v>
      </c>
      <c r="X54" t="s">
        <v>2154</v>
      </c>
      <c r="Y54" t="s">
        <v>2716</v>
      </c>
      <c r="Z54" t="s">
        <v>2717</v>
      </c>
      <c r="AA54" t="s">
        <v>2718</v>
      </c>
    </row>
    <row r="55" spans="1:27" x14ac:dyDescent="0.35">
      <c r="A55" s="1" t="s">
        <v>56</v>
      </c>
      <c r="B55" s="1" t="s">
        <v>162</v>
      </c>
      <c r="C55" s="4" t="s">
        <v>163</v>
      </c>
      <c r="D55" s="1">
        <v>0</v>
      </c>
      <c r="E55" s="1">
        <v>64.347999999999999</v>
      </c>
      <c r="F55" s="1">
        <v>74</v>
      </c>
      <c r="G55" s="1">
        <v>16</v>
      </c>
      <c r="H55" s="1">
        <v>100</v>
      </c>
      <c r="I55" s="1">
        <v>16</v>
      </c>
      <c r="J55" s="1">
        <v>214</v>
      </c>
      <c r="K55" s="1">
        <v>24.9</v>
      </c>
      <c r="L55" s="1">
        <v>7.94</v>
      </c>
      <c r="M55" s="1">
        <v>3759.91</v>
      </c>
      <c r="N55" s="1">
        <v>149.49</v>
      </c>
      <c r="O55" s="1">
        <v>14</v>
      </c>
      <c r="P55" s="1">
        <v>16</v>
      </c>
      <c r="Q55" s="1" t="s">
        <v>56</v>
      </c>
      <c r="R55" s="1" t="s">
        <v>56</v>
      </c>
      <c r="S55" s="1" t="s">
        <v>56</v>
      </c>
      <c r="T55" s="1">
        <v>1</v>
      </c>
      <c r="U55" s="1" t="s">
        <v>59</v>
      </c>
      <c r="V55" t="s">
        <v>17</v>
      </c>
      <c r="W55" t="s">
        <v>1689</v>
      </c>
      <c r="X55" t="s">
        <v>2658</v>
      </c>
      <c r="Y55" t="s">
        <v>2317</v>
      </c>
      <c r="Z55" t="s">
        <v>1689</v>
      </c>
      <c r="AA55" t="s">
        <v>2659</v>
      </c>
    </row>
    <row r="56" spans="1:27" x14ac:dyDescent="0.35">
      <c r="A56" s="1" t="s">
        <v>56</v>
      </c>
      <c r="B56" s="1" t="s">
        <v>164</v>
      </c>
      <c r="C56" s="4" t="s">
        <v>165</v>
      </c>
      <c r="D56" s="1">
        <v>0</v>
      </c>
      <c r="E56" s="1">
        <v>62.628</v>
      </c>
      <c r="F56" s="1">
        <v>75</v>
      </c>
      <c r="G56" s="1">
        <v>10</v>
      </c>
      <c r="H56" s="1">
        <v>49</v>
      </c>
      <c r="I56" s="1">
        <v>10</v>
      </c>
      <c r="J56" s="1">
        <v>112</v>
      </c>
      <c r="K56" s="1">
        <v>11.9</v>
      </c>
      <c r="L56" s="1">
        <v>4.55</v>
      </c>
      <c r="M56" s="1">
        <v>771.02</v>
      </c>
      <c r="N56" s="1">
        <v>126.49</v>
      </c>
      <c r="O56" s="1">
        <v>3</v>
      </c>
      <c r="P56" s="1">
        <v>10</v>
      </c>
      <c r="Q56" s="1" t="s">
        <v>56</v>
      </c>
      <c r="R56" s="1" t="s">
        <v>56</v>
      </c>
      <c r="S56" s="1" t="s">
        <v>56</v>
      </c>
      <c r="T56" s="1">
        <v>1</v>
      </c>
      <c r="U56" s="1" t="s">
        <v>59</v>
      </c>
      <c r="V56" t="s">
        <v>1765</v>
      </c>
      <c r="W56" t="s">
        <v>1771</v>
      </c>
      <c r="X56" t="s">
        <v>1833</v>
      </c>
      <c r="Y56" t="s">
        <v>1851</v>
      </c>
      <c r="Z56" t="s">
        <v>1797</v>
      </c>
      <c r="AA56" t="s">
        <v>1852</v>
      </c>
    </row>
    <row r="57" spans="1:27" x14ac:dyDescent="0.35">
      <c r="A57" s="1" t="s">
        <v>56</v>
      </c>
      <c r="B57" s="1" t="s">
        <v>166</v>
      </c>
      <c r="C57" s="4" t="s">
        <v>167</v>
      </c>
      <c r="D57" s="1">
        <v>0</v>
      </c>
      <c r="E57" s="1">
        <v>62.265999999999998</v>
      </c>
      <c r="F57" s="1">
        <v>46</v>
      </c>
      <c r="G57" s="1">
        <v>10</v>
      </c>
      <c r="H57" s="1">
        <v>81</v>
      </c>
      <c r="I57" s="1">
        <v>10</v>
      </c>
      <c r="J57" s="1">
        <v>195</v>
      </c>
      <c r="K57" s="1">
        <v>21.7</v>
      </c>
      <c r="L57" s="1">
        <v>7.61</v>
      </c>
      <c r="M57" s="1">
        <v>2846.12</v>
      </c>
      <c r="N57" s="1">
        <v>119.59</v>
      </c>
      <c r="O57" s="1">
        <v>8</v>
      </c>
      <c r="P57" s="1">
        <v>10</v>
      </c>
      <c r="Q57" s="1" t="s">
        <v>56</v>
      </c>
      <c r="R57" s="1" t="s">
        <v>56</v>
      </c>
      <c r="S57" s="1" t="s">
        <v>56</v>
      </c>
      <c r="T57" s="1">
        <v>1</v>
      </c>
      <c r="U57" s="1" t="s">
        <v>59</v>
      </c>
      <c r="V57" t="s">
        <v>17</v>
      </c>
      <c r="W57" t="s">
        <v>1913</v>
      </c>
      <c r="X57" t="s">
        <v>1914</v>
      </c>
      <c r="Y57" t="s">
        <v>2642</v>
      </c>
      <c r="Z57" t="s">
        <v>1916</v>
      </c>
      <c r="AA57" t="s">
        <v>1914</v>
      </c>
    </row>
    <row r="58" spans="1:27" x14ac:dyDescent="0.35">
      <c r="A58" s="1" t="s">
        <v>56</v>
      </c>
      <c r="B58" s="1" t="s">
        <v>168</v>
      </c>
      <c r="C58" s="4" t="s">
        <v>169</v>
      </c>
      <c r="D58" s="1">
        <v>0</v>
      </c>
      <c r="E58" s="1">
        <v>61.695999999999998</v>
      </c>
      <c r="F58" s="1">
        <v>44</v>
      </c>
      <c r="G58" s="1">
        <v>11</v>
      </c>
      <c r="H58" s="1">
        <v>80</v>
      </c>
      <c r="I58" s="1">
        <v>11</v>
      </c>
      <c r="J58" s="1">
        <v>301</v>
      </c>
      <c r="K58" s="1">
        <v>35</v>
      </c>
      <c r="L58" s="1">
        <v>8.9</v>
      </c>
      <c r="M58" s="1">
        <v>3532.29</v>
      </c>
      <c r="N58" s="1">
        <v>113.07</v>
      </c>
      <c r="O58" s="1">
        <v>9</v>
      </c>
      <c r="P58" s="1">
        <v>11</v>
      </c>
      <c r="Q58" s="1" t="s">
        <v>56</v>
      </c>
      <c r="R58" s="1" t="s">
        <v>56</v>
      </c>
      <c r="S58" s="1" t="s">
        <v>56</v>
      </c>
      <c r="T58" s="1">
        <v>1</v>
      </c>
      <c r="U58" s="1" t="s">
        <v>59</v>
      </c>
      <c r="V58" t="s">
        <v>17</v>
      </c>
      <c r="W58" t="s">
        <v>2690</v>
      </c>
      <c r="X58" t="s">
        <v>1774</v>
      </c>
      <c r="Y58" t="s">
        <v>2691</v>
      </c>
      <c r="Z58" t="s">
        <v>2692</v>
      </c>
      <c r="AA58" t="s">
        <v>2042</v>
      </c>
    </row>
    <row r="59" spans="1:27" x14ac:dyDescent="0.35">
      <c r="A59" s="1" t="s">
        <v>56</v>
      </c>
      <c r="B59" s="1" t="s">
        <v>170</v>
      </c>
      <c r="C59" s="4" t="s">
        <v>171</v>
      </c>
      <c r="D59" s="1">
        <v>0</v>
      </c>
      <c r="E59" s="1">
        <v>61.658999999999999</v>
      </c>
      <c r="F59" s="1">
        <v>26</v>
      </c>
      <c r="G59" s="1">
        <v>15</v>
      </c>
      <c r="H59" s="1">
        <v>83</v>
      </c>
      <c r="I59" s="1">
        <v>15</v>
      </c>
      <c r="J59" s="1">
        <v>811</v>
      </c>
      <c r="K59" s="1">
        <v>93.2</v>
      </c>
      <c r="L59" s="1">
        <v>8.9</v>
      </c>
      <c r="M59" s="1">
        <v>2632.75</v>
      </c>
      <c r="N59" s="1">
        <v>120.95</v>
      </c>
      <c r="O59" s="1">
        <v>10</v>
      </c>
      <c r="P59" s="1">
        <v>15</v>
      </c>
      <c r="Q59" s="1" t="s">
        <v>56</v>
      </c>
      <c r="R59" s="1" t="s">
        <v>56</v>
      </c>
      <c r="S59" s="1" t="s">
        <v>56</v>
      </c>
      <c r="T59" s="1">
        <v>1</v>
      </c>
      <c r="U59" s="1" t="s">
        <v>59</v>
      </c>
      <c r="V59" t="s">
        <v>17</v>
      </c>
      <c r="W59" t="s">
        <v>1779</v>
      </c>
      <c r="X59" t="s">
        <v>17</v>
      </c>
      <c r="Y59" t="s">
        <v>2277</v>
      </c>
      <c r="Z59" t="s">
        <v>2278</v>
      </c>
      <c r="AA59" t="s">
        <v>2279</v>
      </c>
    </row>
    <row r="60" spans="1:27" x14ac:dyDescent="0.35">
      <c r="A60" s="1" t="s">
        <v>56</v>
      </c>
      <c r="B60" s="1" t="s">
        <v>172</v>
      </c>
      <c r="C60" s="4" t="s">
        <v>173</v>
      </c>
      <c r="D60" s="1">
        <v>0</v>
      </c>
      <c r="E60" s="1">
        <v>61.533000000000001</v>
      </c>
      <c r="F60" s="1">
        <v>35</v>
      </c>
      <c r="G60" s="1">
        <v>11</v>
      </c>
      <c r="H60" s="1">
        <v>80</v>
      </c>
      <c r="I60" s="1">
        <v>11</v>
      </c>
      <c r="J60" s="1">
        <v>380</v>
      </c>
      <c r="K60" s="1">
        <v>44.6</v>
      </c>
      <c r="L60" s="1">
        <v>8.06</v>
      </c>
      <c r="M60" s="1">
        <v>2700.98</v>
      </c>
      <c r="N60" s="1">
        <v>104.49</v>
      </c>
      <c r="O60" s="1">
        <v>9</v>
      </c>
      <c r="P60" s="1">
        <v>11</v>
      </c>
      <c r="Q60" s="1" t="s">
        <v>56</v>
      </c>
      <c r="R60" s="1" t="s">
        <v>56</v>
      </c>
      <c r="S60" s="1" t="s">
        <v>56</v>
      </c>
      <c r="T60" s="1">
        <v>1</v>
      </c>
      <c r="U60" s="1" t="s">
        <v>59</v>
      </c>
      <c r="V60" t="s">
        <v>17</v>
      </c>
      <c r="W60" t="s">
        <v>1773</v>
      </c>
      <c r="X60" t="s">
        <v>1774</v>
      </c>
      <c r="Y60" t="s">
        <v>2221</v>
      </c>
      <c r="Z60" t="s">
        <v>1797</v>
      </c>
      <c r="AA60" t="s">
        <v>2222</v>
      </c>
    </row>
    <row r="61" spans="1:27" x14ac:dyDescent="0.35">
      <c r="A61" s="1" t="s">
        <v>56</v>
      </c>
      <c r="B61" s="1" t="s">
        <v>174</v>
      </c>
      <c r="C61" s="4" t="s">
        <v>175</v>
      </c>
      <c r="D61" s="1">
        <v>0</v>
      </c>
      <c r="E61" s="1">
        <v>61.146999999999998</v>
      </c>
      <c r="F61" s="1">
        <v>33</v>
      </c>
      <c r="G61" s="1">
        <v>15</v>
      </c>
      <c r="H61" s="1">
        <v>85</v>
      </c>
      <c r="I61" s="1">
        <v>15</v>
      </c>
      <c r="J61" s="1">
        <v>424</v>
      </c>
      <c r="K61" s="1">
        <v>49.2</v>
      </c>
      <c r="L61" s="1">
        <v>9.1</v>
      </c>
      <c r="M61" s="1">
        <v>2858.8</v>
      </c>
      <c r="N61" s="1">
        <v>107.4</v>
      </c>
      <c r="O61" s="1">
        <v>13</v>
      </c>
      <c r="P61" s="1">
        <v>15</v>
      </c>
      <c r="Q61" s="1" t="s">
        <v>56</v>
      </c>
      <c r="R61" s="1" t="s">
        <v>56</v>
      </c>
      <c r="S61" s="1" t="s">
        <v>56</v>
      </c>
      <c r="T61" s="1">
        <v>1</v>
      </c>
      <c r="U61" s="1" t="s">
        <v>59</v>
      </c>
      <c r="V61" t="s">
        <v>17</v>
      </c>
      <c r="W61" t="s">
        <v>17</v>
      </c>
      <c r="X61" t="s">
        <v>17</v>
      </c>
      <c r="Y61" t="s">
        <v>2606</v>
      </c>
      <c r="Z61" t="s">
        <v>1649</v>
      </c>
      <c r="AA61" t="s">
        <v>1770</v>
      </c>
    </row>
    <row r="62" spans="1:27" x14ac:dyDescent="0.35">
      <c r="A62" s="1" t="s">
        <v>56</v>
      </c>
      <c r="B62" s="1" t="s">
        <v>176</v>
      </c>
      <c r="C62" s="4" t="s">
        <v>177</v>
      </c>
      <c r="D62" s="1">
        <v>0</v>
      </c>
      <c r="E62" s="1">
        <v>60.911000000000001</v>
      </c>
      <c r="F62" s="1">
        <v>36</v>
      </c>
      <c r="G62" s="1">
        <v>14</v>
      </c>
      <c r="H62" s="1">
        <v>93</v>
      </c>
      <c r="I62" s="1">
        <v>14</v>
      </c>
      <c r="J62" s="1">
        <v>351</v>
      </c>
      <c r="K62" s="1">
        <v>41.3</v>
      </c>
      <c r="L62" s="1">
        <v>4.83</v>
      </c>
      <c r="M62" s="1">
        <v>3930.94</v>
      </c>
      <c r="N62" s="1">
        <v>121.63</v>
      </c>
      <c r="O62" s="1">
        <v>12</v>
      </c>
      <c r="P62" s="1">
        <v>14</v>
      </c>
      <c r="Q62" s="1" t="s">
        <v>56</v>
      </c>
      <c r="R62" s="1" t="s">
        <v>56</v>
      </c>
      <c r="S62" s="1" t="s">
        <v>56</v>
      </c>
      <c r="T62" s="1">
        <v>1</v>
      </c>
      <c r="U62" s="1" t="s">
        <v>59</v>
      </c>
      <c r="V62" t="s">
        <v>17</v>
      </c>
      <c r="W62" t="s">
        <v>17</v>
      </c>
      <c r="X62" t="s">
        <v>17</v>
      </c>
      <c r="Y62" t="s">
        <v>3024</v>
      </c>
      <c r="Z62" t="s">
        <v>2778</v>
      </c>
      <c r="AA62" t="s">
        <v>1770</v>
      </c>
    </row>
    <row r="63" spans="1:27" x14ac:dyDescent="0.35">
      <c r="A63" s="1" t="s">
        <v>56</v>
      </c>
      <c r="B63" s="1" t="s">
        <v>178</v>
      </c>
      <c r="C63" s="4" t="s">
        <v>179</v>
      </c>
      <c r="D63" s="1">
        <v>0</v>
      </c>
      <c r="E63" s="1">
        <v>60.621000000000002</v>
      </c>
      <c r="F63" s="1">
        <v>44</v>
      </c>
      <c r="G63" s="1">
        <v>8</v>
      </c>
      <c r="H63" s="1">
        <v>56</v>
      </c>
      <c r="I63" s="1">
        <v>8</v>
      </c>
      <c r="J63" s="1">
        <v>181</v>
      </c>
      <c r="K63" s="1">
        <v>19</v>
      </c>
      <c r="L63" s="1">
        <v>5.41</v>
      </c>
      <c r="M63" s="1">
        <v>1458.82</v>
      </c>
      <c r="N63" s="1">
        <v>147.66</v>
      </c>
      <c r="O63" s="1">
        <v>2</v>
      </c>
      <c r="P63" s="1">
        <v>8</v>
      </c>
      <c r="Q63" s="1" t="s">
        <v>56</v>
      </c>
      <c r="R63" s="1" t="s">
        <v>56</v>
      </c>
      <c r="S63" s="1" t="s">
        <v>56</v>
      </c>
      <c r="T63" s="1">
        <v>1</v>
      </c>
      <c r="U63" s="1" t="s">
        <v>59</v>
      </c>
      <c r="V63" t="s">
        <v>12</v>
      </c>
      <c r="W63" t="s">
        <v>17</v>
      </c>
      <c r="X63" t="s">
        <v>17</v>
      </c>
      <c r="Y63" t="s">
        <v>1994</v>
      </c>
      <c r="Z63" t="s">
        <v>36</v>
      </c>
      <c r="AA63" t="s">
        <v>17</v>
      </c>
    </row>
    <row r="64" spans="1:27" x14ac:dyDescent="0.35">
      <c r="A64" s="1" t="s">
        <v>56</v>
      </c>
      <c r="B64" s="1" t="s">
        <v>180</v>
      </c>
      <c r="C64" s="4" t="s">
        <v>181</v>
      </c>
      <c r="D64" s="1">
        <v>0</v>
      </c>
      <c r="E64" s="1">
        <v>60.523000000000003</v>
      </c>
      <c r="F64" s="1">
        <v>31</v>
      </c>
      <c r="G64" s="1">
        <v>13</v>
      </c>
      <c r="H64" s="1">
        <v>91</v>
      </c>
      <c r="I64" s="1">
        <v>13</v>
      </c>
      <c r="J64" s="1">
        <v>398</v>
      </c>
      <c r="K64" s="1">
        <v>46.7</v>
      </c>
      <c r="L64" s="1">
        <v>8.7899999999999991</v>
      </c>
      <c r="M64" s="1">
        <v>3487.71</v>
      </c>
      <c r="N64" s="1">
        <v>157.03</v>
      </c>
      <c r="O64" s="1">
        <v>8</v>
      </c>
      <c r="P64" s="1">
        <v>13</v>
      </c>
      <c r="Q64" s="1" t="s">
        <v>56</v>
      </c>
      <c r="R64" s="1" t="s">
        <v>56</v>
      </c>
      <c r="S64" s="1" t="s">
        <v>56</v>
      </c>
      <c r="T64" s="1">
        <v>1</v>
      </c>
      <c r="U64" s="1" t="s">
        <v>59</v>
      </c>
      <c r="V64" t="s">
        <v>17</v>
      </c>
      <c r="W64" t="s">
        <v>17</v>
      </c>
      <c r="X64" t="s">
        <v>17</v>
      </c>
      <c r="Y64" t="s">
        <v>2005</v>
      </c>
      <c r="Z64" t="s">
        <v>1827</v>
      </c>
      <c r="AA64" t="s">
        <v>1770</v>
      </c>
    </row>
    <row r="65" spans="1:27" x14ac:dyDescent="0.35">
      <c r="A65" s="1" t="s">
        <v>56</v>
      </c>
      <c r="B65" s="1" t="s">
        <v>182</v>
      </c>
      <c r="C65" s="4" t="s">
        <v>183</v>
      </c>
      <c r="D65" s="1">
        <v>0</v>
      </c>
      <c r="E65" s="1">
        <v>59.777999999999999</v>
      </c>
      <c r="F65" s="1">
        <v>45</v>
      </c>
      <c r="G65" s="1">
        <v>8</v>
      </c>
      <c r="H65" s="1">
        <v>31</v>
      </c>
      <c r="I65" s="1">
        <v>8</v>
      </c>
      <c r="J65" s="1">
        <v>194</v>
      </c>
      <c r="K65" s="1">
        <v>22.5</v>
      </c>
      <c r="L65" s="1">
        <v>9.8000000000000007</v>
      </c>
      <c r="M65" s="1">
        <v>239.74</v>
      </c>
      <c r="N65" s="1">
        <v>117.37</v>
      </c>
      <c r="O65" s="1">
        <v>3</v>
      </c>
      <c r="P65" s="1">
        <v>8</v>
      </c>
      <c r="Q65" s="1" t="s">
        <v>56</v>
      </c>
      <c r="R65" s="1" t="s">
        <v>56</v>
      </c>
      <c r="S65" s="1" t="s">
        <v>56</v>
      </c>
      <c r="T65" s="1">
        <v>1</v>
      </c>
      <c r="U65" s="1" t="s">
        <v>59</v>
      </c>
      <c r="V65" t="s">
        <v>1765</v>
      </c>
      <c r="W65" t="s">
        <v>1771</v>
      </c>
      <c r="X65" t="s">
        <v>1767</v>
      </c>
      <c r="Y65" t="s">
        <v>2927</v>
      </c>
      <c r="Z65" t="s">
        <v>1848</v>
      </c>
      <c r="AA65" t="s">
        <v>2928</v>
      </c>
    </row>
    <row r="66" spans="1:27" x14ac:dyDescent="0.35">
      <c r="A66" s="1" t="s">
        <v>56</v>
      </c>
      <c r="B66" s="1" t="s">
        <v>184</v>
      </c>
      <c r="C66" s="4" t="s">
        <v>185</v>
      </c>
      <c r="D66" s="1">
        <v>0</v>
      </c>
      <c r="E66" s="1">
        <v>58.584000000000003</v>
      </c>
      <c r="F66" s="1">
        <v>32</v>
      </c>
      <c r="G66" s="1">
        <v>14</v>
      </c>
      <c r="H66" s="1">
        <v>81</v>
      </c>
      <c r="I66" s="1">
        <v>14</v>
      </c>
      <c r="J66" s="1">
        <v>583</v>
      </c>
      <c r="K66" s="1">
        <v>66.900000000000006</v>
      </c>
      <c r="L66" s="1">
        <v>8.59</v>
      </c>
      <c r="M66" s="1">
        <v>3297.16</v>
      </c>
      <c r="N66" s="1">
        <v>126.75</v>
      </c>
      <c r="O66" s="1">
        <v>11</v>
      </c>
      <c r="P66" s="1">
        <v>14</v>
      </c>
      <c r="Q66" s="1" t="s">
        <v>56</v>
      </c>
      <c r="R66" s="1" t="s">
        <v>56</v>
      </c>
      <c r="S66" s="1" t="s">
        <v>56</v>
      </c>
      <c r="T66" s="1">
        <v>1</v>
      </c>
      <c r="U66" s="1" t="s">
        <v>59</v>
      </c>
      <c r="V66" t="s">
        <v>17</v>
      </c>
      <c r="W66" t="s">
        <v>2807</v>
      </c>
      <c r="X66" t="s">
        <v>17</v>
      </c>
      <c r="Y66" t="s">
        <v>2648</v>
      </c>
      <c r="Z66" t="s">
        <v>2808</v>
      </c>
      <c r="AA66" t="s">
        <v>2220</v>
      </c>
    </row>
    <row r="67" spans="1:27" x14ac:dyDescent="0.35">
      <c r="A67" s="1" t="s">
        <v>56</v>
      </c>
      <c r="B67" s="1" t="s">
        <v>186</v>
      </c>
      <c r="C67" s="4" t="s">
        <v>187</v>
      </c>
      <c r="D67" s="1">
        <v>0</v>
      </c>
      <c r="E67" s="1">
        <v>58.174999999999997</v>
      </c>
      <c r="F67" s="1">
        <v>13</v>
      </c>
      <c r="G67" s="1">
        <v>13</v>
      </c>
      <c r="H67" s="1">
        <v>98</v>
      </c>
      <c r="I67" s="1">
        <v>13</v>
      </c>
      <c r="J67" s="1">
        <v>1434</v>
      </c>
      <c r="K67" s="1">
        <v>168.2</v>
      </c>
      <c r="L67" s="1">
        <v>4.78</v>
      </c>
      <c r="M67" s="1">
        <v>3647.6</v>
      </c>
      <c r="N67" s="1">
        <v>122.3</v>
      </c>
      <c r="O67" s="1">
        <v>11</v>
      </c>
      <c r="P67" s="1">
        <v>13</v>
      </c>
      <c r="Q67" s="1" t="s">
        <v>56</v>
      </c>
      <c r="R67" s="1" t="s">
        <v>56</v>
      </c>
      <c r="S67" s="1" t="s">
        <v>56</v>
      </c>
      <c r="T67" s="1">
        <v>1</v>
      </c>
      <c r="U67" s="1" t="s">
        <v>59</v>
      </c>
      <c r="V67" t="s">
        <v>17</v>
      </c>
      <c r="W67" t="s">
        <v>17</v>
      </c>
      <c r="X67" t="s">
        <v>17</v>
      </c>
      <c r="Y67" t="s">
        <v>1998</v>
      </c>
      <c r="Z67" t="s">
        <v>36</v>
      </c>
      <c r="AA67" t="s">
        <v>17</v>
      </c>
    </row>
    <row r="68" spans="1:27" x14ac:dyDescent="0.35">
      <c r="A68" s="1" t="s">
        <v>56</v>
      </c>
      <c r="B68" s="1" t="s">
        <v>188</v>
      </c>
      <c r="C68" s="4" t="s">
        <v>189</v>
      </c>
      <c r="D68" s="1">
        <v>0</v>
      </c>
      <c r="E68" s="1">
        <v>57.761000000000003</v>
      </c>
      <c r="F68" s="1">
        <v>36</v>
      </c>
      <c r="G68" s="1">
        <v>9</v>
      </c>
      <c r="H68" s="1">
        <v>58</v>
      </c>
      <c r="I68" s="1">
        <v>9</v>
      </c>
      <c r="J68" s="1">
        <v>205</v>
      </c>
      <c r="K68" s="1">
        <v>23.9</v>
      </c>
      <c r="L68" s="1">
        <v>8.8699999999999992</v>
      </c>
      <c r="M68" s="1">
        <v>1922.41</v>
      </c>
      <c r="N68" s="1">
        <v>99.38</v>
      </c>
      <c r="O68" s="1">
        <v>6</v>
      </c>
      <c r="P68" s="1">
        <v>9</v>
      </c>
      <c r="Q68" s="1" t="s">
        <v>56</v>
      </c>
      <c r="R68" s="1" t="s">
        <v>56</v>
      </c>
      <c r="S68" s="1" t="s">
        <v>56</v>
      </c>
      <c r="T68" s="1">
        <v>1</v>
      </c>
      <c r="U68" s="1" t="s">
        <v>59</v>
      </c>
      <c r="V68" t="s">
        <v>17</v>
      </c>
      <c r="W68" t="s">
        <v>2803</v>
      </c>
      <c r="X68" t="s">
        <v>2804</v>
      </c>
      <c r="Y68" t="s">
        <v>1942</v>
      </c>
      <c r="Z68" t="s">
        <v>2805</v>
      </c>
      <c r="AA68" t="s">
        <v>17</v>
      </c>
    </row>
    <row r="69" spans="1:27" x14ac:dyDescent="0.35">
      <c r="A69" s="1" t="s">
        <v>56</v>
      </c>
      <c r="B69" s="1" t="s">
        <v>190</v>
      </c>
      <c r="C69" s="4" t="s">
        <v>191</v>
      </c>
      <c r="D69" s="1">
        <v>0</v>
      </c>
      <c r="E69" s="1">
        <v>57.218000000000004</v>
      </c>
      <c r="F69" s="1">
        <v>36</v>
      </c>
      <c r="G69" s="1">
        <v>15</v>
      </c>
      <c r="H69" s="1">
        <v>100</v>
      </c>
      <c r="I69" s="1">
        <v>13</v>
      </c>
      <c r="J69" s="1">
        <v>453</v>
      </c>
      <c r="K69" s="1">
        <v>51.4</v>
      </c>
      <c r="L69" s="1">
        <v>5.59</v>
      </c>
      <c r="M69" s="1">
        <v>3142.62</v>
      </c>
      <c r="N69" s="1">
        <v>104.56</v>
      </c>
      <c r="O69" s="1">
        <v>12</v>
      </c>
      <c r="P69" s="1">
        <v>15</v>
      </c>
      <c r="Q69" s="1" t="s">
        <v>56</v>
      </c>
      <c r="R69" s="1" t="s">
        <v>56</v>
      </c>
      <c r="S69" s="1" t="s">
        <v>56</v>
      </c>
      <c r="T69" s="1">
        <v>1</v>
      </c>
      <c r="U69" s="1" t="s">
        <v>59</v>
      </c>
      <c r="V69" t="s">
        <v>17</v>
      </c>
      <c r="W69" t="s">
        <v>3141</v>
      </c>
      <c r="X69" t="s">
        <v>1744</v>
      </c>
      <c r="Y69" t="s">
        <v>2076</v>
      </c>
      <c r="Z69" t="s">
        <v>3141</v>
      </c>
      <c r="AA69" t="s">
        <v>3144</v>
      </c>
    </row>
    <row r="70" spans="1:27" x14ac:dyDescent="0.35">
      <c r="A70" s="1" t="s">
        <v>56</v>
      </c>
      <c r="B70" s="1" t="s">
        <v>192</v>
      </c>
      <c r="C70" s="4" t="s">
        <v>193</v>
      </c>
      <c r="D70" s="1">
        <v>0</v>
      </c>
      <c r="E70" s="1">
        <v>57.081000000000003</v>
      </c>
      <c r="F70" s="1">
        <v>47</v>
      </c>
      <c r="G70" s="1">
        <v>12</v>
      </c>
      <c r="H70" s="1">
        <v>65</v>
      </c>
      <c r="I70" s="1">
        <v>12</v>
      </c>
      <c r="J70" s="1">
        <v>466</v>
      </c>
      <c r="K70" s="1">
        <v>53.6</v>
      </c>
      <c r="L70" s="1">
        <v>5.86</v>
      </c>
      <c r="M70" s="1">
        <v>2453.6999999999998</v>
      </c>
      <c r="N70" s="1">
        <v>138.78</v>
      </c>
      <c r="O70" s="1">
        <v>6</v>
      </c>
      <c r="P70" s="1">
        <v>12</v>
      </c>
      <c r="Q70" s="1" t="s">
        <v>56</v>
      </c>
      <c r="R70" s="1" t="s">
        <v>56</v>
      </c>
      <c r="S70" s="1" t="s">
        <v>56</v>
      </c>
      <c r="T70" s="1">
        <v>1</v>
      </c>
      <c r="U70" s="1" t="s">
        <v>59</v>
      </c>
      <c r="V70" t="s">
        <v>17</v>
      </c>
      <c r="W70" t="s">
        <v>17</v>
      </c>
      <c r="X70" t="s">
        <v>17</v>
      </c>
      <c r="Y70" t="s">
        <v>1668</v>
      </c>
      <c r="Z70" t="s">
        <v>1669</v>
      </c>
      <c r="AA70" t="s">
        <v>1670</v>
      </c>
    </row>
    <row r="71" spans="1:27" x14ac:dyDescent="0.35">
      <c r="A71" s="1" t="s">
        <v>56</v>
      </c>
      <c r="B71" s="1" t="s">
        <v>194</v>
      </c>
      <c r="C71" s="4" t="s">
        <v>195</v>
      </c>
      <c r="D71" s="1">
        <v>0</v>
      </c>
      <c r="E71" s="1">
        <v>55.845999999999997</v>
      </c>
      <c r="F71" s="1">
        <v>25</v>
      </c>
      <c r="G71" s="1">
        <v>9</v>
      </c>
      <c r="H71" s="1">
        <v>71</v>
      </c>
      <c r="I71" s="1">
        <v>9</v>
      </c>
      <c r="J71" s="1">
        <v>393</v>
      </c>
      <c r="K71" s="1">
        <v>43.9</v>
      </c>
      <c r="L71" s="1">
        <v>9.6999999999999993</v>
      </c>
      <c r="M71" s="1">
        <v>3003.23</v>
      </c>
      <c r="N71" s="1">
        <v>110.71</v>
      </c>
      <c r="O71" s="1">
        <v>7</v>
      </c>
      <c r="P71" s="1">
        <v>8</v>
      </c>
      <c r="Q71" s="1" t="s">
        <v>56</v>
      </c>
      <c r="R71" s="1" t="s">
        <v>56</v>
      </c>
      <c r="S71" s="1" t="s">
        <v>56</v>
      </c>
      <c r="T71" s="1">
        <v>1</v>
      </c>
      <c r="U71" s="1" t="s">
        <v>196</v>
      </c>
      <c r="V71" t="s">
        <v>17</v>
      </c>
      <c r="W71" t="s">
        <v>2565</v>
      </c>
      <c r="X71" t="s">
        <v>1943</v>
      </c>
      <c r="Y71" t="s">
        <v>2322</v>
      </c>
      <c r="Z71" t="s">
        <v>2566</v>
      </c>
      <c r="AA71" t="s">
        <v>2567</v>
      </c>
    </row>
    <row r="72" spans="1:27" x14ac:dyDescent="0.35">
      <c r="A72" s="1" t="s">
        <v>56</v>
      </c>
      <c r="B72" s="1" t="s">
        <v>197</v>
      </c>
      <c r="C72" s="4" t="s">
        <v>198</v>
      </c>
      <c r="D72" s="1">
        <v>0</v>
      </c>
      <c r="E72" s="1">
        <v>55.558999999999997</v>
      </c>
      <c r="F72" s="1">
        <v>22</v>
      </c>
      <c r="G72" s="1">
        <v>9</v>
      </c>
      <c r="H72" s="1">
        <v>75</v>
      </c>
      <c r="I72" s="1">
        <v>9</v>
      </c>
      <c r="J72" s="1">
        <v>418</v>
      </c>
      <c r="K72" s="1">
        <v>48.6</v>
      </c>
      <c r="L72" s="1">
        <v>8.4700000000000006</v>
      </c>
      <c r="M72" s="1">
        <v>3542.88</v>
      </c>
      <c r="N72" s="1">
        <v>105.22</v>
      </c>
      <c r="O72" s="1">
        <v>9</v>
      </c>
      <c r="P72" s="1">
        <v>8</v>
      </c>
      <c r="Q72" s="1" t="s">
        <v>56</v>
      </c>
      <c r="R72" s="1" t="s">
        <v>56</v>
      </c>
      <c r="S72" s="1" t="s">
        <v>56</v>
      </c>
      <c r="T72" s="1">
        <v>1</v>
      </c>
      <c r="U72" s="1" t="s">
        <v>59</v>
      </c>
      <c r="V72" t="s">
        <v>12</v>
      </c>
      <c r="W72" t="s">
        <v>17</v>
      </c>
      <c r="X72" t="s">
        <v>17</v>
      </c>
      <c r="Y72" t="s">
        <v>2989</v>
      </c>
      <c r="Z72" t="s">
        <v>17</v>
      </c>
      <c r="AA72" t="s">
        <v>17</v>
      </c>
    </row>
    <row r="73" spans="1:27" x14ac:dyDescent="0.35">
      <c r="A73" s="1" t="s">
        <v>56</v>
      </c>
      <c r="B73" s="1" t="s">
        <v>199</v>
      </c>
      <c r="C73" s="4" t="s">
        <v>200</v>
      </c>
      <c r="D73" s="1">
        <v>0</v>
      </c>
      <c r="E73" s="1">
        <v>55.006999999999998</v>
      </c>
      <c r="F73" s="1">
        <v>25</v>
      </c>
      <c r="G73" s="1">
        <v>17</v>
      </c>
      <c r="H73" s="1">
        <v>54</v>
      </c>
      <c r="I73" s="1">
        <v>17</v>
      </c>
      <c r="J73" s="1">
        <v>937</v>
      </c>
      <c r="K73" s="1">
        <v>110.5</v>
      </c>
      <c r="L73" s="1">
        <v>7.55</v>
      </c>
      <c r="M73" s="1">
        <v>1588.23</v>
      </c>
      <c r="N73" s="1">
        <v>64.709999999999994</v>
      </c>
      <c r="O73" s="1">
        <v>11</v>
      </c>
      <c r="P73" s="1">
        <v>16</v>
      </c>
      <c r="Q73" s="1" t="s">
        <v>56</v>
      </c>
      <c r="R73" s="1" t="s">
        <v>56</v>
      </c>
      <c r="S73" s="1" t="s">
        <v>56</v>
      </c>
      <c r="T73" s="1">
        <v>1</v>
      </c>
      <c r="U73" s="1" t="s">
        <v>59</v>
      </c>
      <c r="V73" t="s">
        <v>2739</v>
      </c>
      <c r="W73" t="s">
        <v>1973</v>
      </c>
      <c r="X73" t="s">
        <v>17</v>
      </c>
      <c r="Y73" t="s">
        <v>2330</v>
      </c>
      <c r="Z73" t="s">
        <v>1689</v>
      </c>
      <c r="AA73" t="s">
        <v>3166</v>
      </c>
    </row>
    <row r="74" spans="1:27" x14ac:dyDescent="0.35">
      <c r="A74" s="1" t="s">
        <v>56</v>
      </c>
      <c r="B74" s="1" t="s">
        <v>201</v>
      </c>
      <c r="C74" s="4" t="s">
        <v>202</v>
      </c>
      <c r="D74" s="1">
        <v>0</v>
      </c>
      <c r="E74" s="1">
        <v>54.43</v>
      </c>
      <c r="F74" s="1">
        <v>26</v>
      </c>
      <c r="G74" s="1">
        <v>8</v>
      </c>
      <c r="H74" s="1">
        <v>50</v>
      </c>
      <c r="I74" s="1">
        <v>8</v>
      </c>
      <c r="J74" s="1">
        <v>301</v>
      </c>
      <c r="K74" s="1">
        <v>33.700000000000003</v>
      </c>
      <c r="L74" s="1">
        <v>9.66</v>
      </c>
      <c r="M74" s="1">
        <v>1844.33</v>
      </c>
      <c r="N74" s="1">
        <v>98.94</v>
      </c>
      <c r="O74" s="1">
        <v>6</v>
      </c>
      <c r="P74" s="1">
        <v>8</v>
      </c>
      <c r="Q74" s="1" t="s">
        <v>56</v>
      </c>
      <c r="R74" s="1" t="s">
        <v>56</v>
      </c>
      <c r="S74" s="1" t="s">
        <v>56</v>
      </c>
      <c r="T74" s="1">
        <v>1</v>
      </c>
      <c r="U74" s="1" t="s">
        <v>203</v>
      </c>
      <c r="V74" t="s">
        <v>2235</v>
      </c>
      <c r="W74" t="s">
        <v>2593</v>
      </c>
      <c r="X74" t="s">
        <v>2594</v>
      </c>
      <c r="Y74" t="s">
        <v>2595</v>
      </c>
      <c r="Z74" t="s">
        <v>2596</v>
      </c>
      <c r="AA74" t="s">
        <v>17</v>
      </c>
    </row>
    <row r="75" spans="1:27" x14ac:dyDescent="0.35">
      <c r="A75" s="1" t="s">
        <v>56</v>
      </c>
      <c r="B75" s="1" t="s">
        <v>204</v>
      </c>
      <c r="C75" s="4" t="s">
        <v>61</v>
      </c>
      <c r="D75" s="1">
        <v>0</v>
      </c>
      <c r="E75" s="1">
        <v>54.055</v>
      </c>
      <c r="F75" s="1">
        <v>28</v>
      </c>
      <c r="G75" s="1">
        <v>15</v>
      </c>
      <c r="H75" s="1">
        <v>65</v>
      </c>
      <c r="I75" s="1">
        <v>12</v>
      </c>
      <c r="J75" s="1">
        <v>677</v>
      </c>
      <c r="K75" s="1">
        <v>73.900000000000006</v>
      </c>
      <c r="L75" s="1">
        <v>5.67</v>
      </c>
      <c r="M75" s="1">
        <v>1357</v>
      </c>
      <c r="N75" s="1">
        <v>95.5</v>
      </c>
      <c r="O75" s="1">
        <v>11</v>
      </c>
      <c r="P75" s="1">
        <v>15</v>
      </c>
      <c r="Q75" s="1" t="s">
        <v>56</v>
      </c>
      <c r="R75" s="1" t="s">
        <v>56</v>
      </c>
      <c r="S75" s="1" t="s">
        <v>56</v>
      </c>
      <c r="T75" s="1">
        <v>1</v>
      </c>
      <c r="U75" s="1" t="s">
        <v>59</v>
      </c>
      <c r="V75" t="s">
        <v>17</v>
      </c>
      <c r="W75" t="s">
        <v>17</v>
      </c>
      <c r="X75" t="s">
        <v>17</v>
      </c>
      <c r="Y75" t="s">
        <v>2339</v>
      </c>
      <c r="Z75" t="s">
        <v>2340</v>
      </c>
      <c r="AA75" t="s">
        <v>2341</v>
      </c>
    </row>
    <row r="76" spans="1:27" x14ac:dyDescent="0.35">
      <c r="A76" s="1" t="s">
        <v>56</v>
      </c>
      <c r="B76" s="1" t="s">
        <v>205</v>
      </c>
      <c r="C76" s="4" t="s">
        <v>173</v>
      </c>
      <c r="D76" s="1">
        <v>0</v>
      </c>
      <c r="E76" s="1">
        <v>52.768999999999998</v>
      </c>
      <c r="F76" s="1">
        <v>24</v>
      </c>
      <c r="G76" s="1">
        <v>10</v>
      </c>
      <c r="H76" s="1">
        <v>74</v>
      </c>
      <c r="I76" s="1">
        <v>10</v>
      </c>
      <c r="J76" s="1">
        <v>370</v>
      </c>
      <c r="K76" s="1">
        <v>43.2</v>
      </c>
      <c r="L76" s="1">
        <v>8.6999999999999993</v>
      </c>
      <c r="M76" s="1">
        <v>2380.33</v>
      </c>
      <c r="N76" s="1">
        <v>101.63</v>
      </c>
      <c r="O76" s="1">
        <v>8</v>
      </c>
      <c r="P76" s="1">
        <v>9</v>
      </c>
      <c r="Q76" s="1" t="s">
        <v>56</v>
      </c>
      <c r="R76" s="1" t="s">
        <v>56</v>
      </c>
      <c r="S76" s="1" t="s">
        <v>56</v>
      </c>
      <c r="T76" s="1">
        <v>1</v>
      </c>
      <c r="U76" s="1" t="s">
        <v>59</v>
      </c>
      <c r="V76" t="s">
        <v>12</v>
      </c>
      <c r="W76" t="s">
        <v>17</v>
      </c>
      <c r="X76" t="s">
        <v>17</v>
      </c>
      <c r="Y76" t="s">
        <v>17</v>
      </c>
      <c r="Z76" t="s">
        <v>17</v>
      </c>
      <c r="AA76" t="s">
        <v>17</v>
      </c>
    </row>
    <row r="77" spans="1:27" x14ac:dyDescent="0.35">
      <c r="A77" s="1" t="s">
        <v>56</v>
      </c>
      <c r="B77" s="1" t="s">
        <v>206</v>
      </c>
      <c r="C77" s="4" t="s">
        <v>207</v>
      </c>
      <c r="D77" s="1">
        <v>0</v>
      </c>
      <c r="E77" s="1">
        <v>52.735999999999997</v>
      </c>
      <c r="F77" s="1">
        <v>31</v>
      </c>
      <c r="G77" s="1">
        <v>14</v>
      </c>
      <c r="H77" s="1">
        <v>58</v>
      </c>
      <c r="I77" s="1">
        <v>14</v>
      </c>
      <c r="J77" s="1">
        <v>521</v>
      </c>
      <c r="K77" s="1">
        <v>59.5</v>
      </c>
      <c r="L77" s="1">
        <v>8.9700000000000006</v>
      </c>
      <c r="M77" s="1">
        <v>1801.91</v>
      </c>
      <c r="N77" s="1">
        <v>70.510000000000005</v>
      </c>
      <c r="O77" s="1">
        <v>8</v>
      </c>
      <c r="P77" s="1">
        <v>14</v>
      </c>
      <c r="Q77" s="1" t="s">
        <v>56</v>
      </c>
      <c r="R77" s="1" t="s">
        <v>56</v>
      </c>
      <c r="S77" s="1" t="s">
        <v>56</v>
      </c>
      <c r="T77" s="1">
        <v>1</v>
      </c>
      <c r="U77" s="1" t="s">
        <v>59</v>
      </c>
      <c r="V77" t="s">
        <v>17</v>
      </c>
      <c r="W77" t="s">
        <v>2165</v>
      </c>
      <c r="X77" t="s">
        <v>2166</v>
      </c>
      <c r="Y77" t="s">
        <v>2167</v>
      </c>
      <c r="Z77" t="s">
        <v>2168</v>
      </c>
      <c r="AA77" t="s">
        <v>2169</v>
      </c>
    </row>
    <row r="78" spans="1:27" x14ac:dyDescent="0.35">
      <c r="A78" s="1" t="s">
        <v>56</v>
      </c>
      <c r="B78" s="1" t="s">
        <v>208</v>
      </c>
      <c r="C78" s="4" t="s">
        <v>209</v>
      </c>
      <c r="D78" s="1">
        <v>0</v>
      </c>
      <c r="E78" s="1">
        <v>52.527000000000001</v>
      </c>
      <c r="F78" s="1">
        <v>17</v>
      </c>
      <c r="G78" s="1">
        <v>15</v>
      </c>
      <c r="H78" s="1">
        <v>47</v>
      </c>
      <c r="I78" s="1">
        <v>13</v>
      </c>
      <c r="J78" s="1">
        <v>1229</v>
      </c>
      <c r="K78" s="1">
        <v>142</v>
      </c>
      <c r="L78" s="1">
        <v>9</v>
      </c>
      <c r="M78" s="1">
        <v>1069.6199999999999</v>
      </c>
      <c r="N78" s="1">
        <v>82.38</v>
      </c>
      <c r="O78" s="1">
        <v>8</v>
      </c>
      <c r="P78" s="1">
        <v>15</v>
      </c>
      <c r="Q78" s="1" t="s">
        <v>56</v>
      </c>
      <c r="R78" s="1" t="s">
        <v>56</v>
      </c>
      <c r="S78" s="1" t="s">
        <v>56</v>
      </c>
      <c r="T78" s="1">
        <v>1</v>
      </c>
      <c r="U78" s="1" t="s">
        <v>59</v>
      </c>
      <c r="V78" t="s">
        <v>17</v>
      </c>
      <c r="W78" t="s">
        <v>1959</v>
      </c>
      <c r="X78" t="s">
        <v>17</v>
      </c>
      <c r="Y78" t="s">
        <v>2247</v>
      </c>
      <c r="Z78" t="s">
        <v>2248</v>
      </c>
      <c r="AA78" t="s">
        <v>2192</v>
      </c>
    </row>
    <row r="79" spans="1:27" x14ac:dyDescent="0.35">
      <c r="A79" s="1" t="s">
        <v>56</v>
      </c>
      <c r="B79" s="1" t="s">
        <v>210</v>
      </c>
      <c r="C79" s="4" t="s">
        <v>198</v>
      </c>
      <c r="D79" s="1">
        <v>0</v>
      </c>
      <c r="E79" s="1">
        <v>52.427999999999997</v>
      </c>
      <c r="F79" s="1">
        <v>20</v>
      </c>
      <c r="G79" s="1">
        <v>15</v>
      </c>
      <c r="H79" s="1">
        <v>48</v>
      </c>
      <c r="I79" s="1">
        <v>15</v>
      </c>
      <c r="J79" s="1">
        <v>1210</v>
      </c>
      <c r="K79" s="1">
        <v>143.9</v>
      </c>
      <c r="L79" s="1">
        <v>7.02</v>
      </c>
      <c r="M79" s="1">
        <v>1193</v>
      </c>
      <c r="N79" s="1">
        <v>59.62</v>
      </c>
      <c r="O79" s="1">
        <v>9</v>
      </c>
      <c r="P79" s="1">
        <v>14</v>
      </c>
      <c r="Q79" s="1" t="s">
        <v>56</v>
      </c>
      <c r="R79" s="1" t="s">
        <v>56</v>
      </c>
      <c r="S79" s="1" t="s">
        <v>56</v>
      </c>
      <c r="T79" s="1">
        <v>1</v>
      </c>
      <c r="U79" s="1" t="s">
        <v>59</v>
      </c>
      <c r="V79" t="s">
        <v>17</v>
      </c>
      <c r="W79" t="s">
        <v>17</v>
      </c>
      <c r="X79" t="s">
        <v>17</v>
      </c>
      <c r="Y79" t="s">
        <v>2310</v>
      </c>
      <c r="Z79" t="s">
        <v>1797</v>
      </c>
      <c r="AA79" t="s">
        <v>17</v>
      </c>
    </row>
    <row r="80" spans="1:27" x14ac:dyDescent="0.35">
      <c r="A80" s="1" t="s">
        <v>56</v>
      </c>
      <c r="B80" s="1" t="s">
        <v>211</v>
      </c>
      <c r="C80" s="4" t="s">
        <v>212</v>
      </c>
      <c r="D80" s="1">
        <v>0</v>
      </c>
      <c r="E80" s="1">
        <v>52.16</v>
      </c>
      <c r="F80" s="1">
        <v>29</v>
      </c>
      <c r="G80" s="1">
        <v>14</v>
      </c>
      <c r="H80" s="1">
        <v>62</v>
      </c>
      <c r="I80" s="1">
        <v>12</v>
      </c>
      <c r="J80" s="1">
        <v>828</v>
      </c>
      <c r="K80" s="1">
        <v>92.3</v>
      </c>
      <c r="L80" s="1">
        <v>5.08</v>
      </c>
      <c r="M80" s="1">
        <v>2015.49</v>
      </c>
      <c r="N80" s="1">
        <v>103.01</v>
      </c>
      <c r="O80" s="1">
        <v>11</v>
      </c>
      <c r="P80" s="1">
        <v>12</v>
      </c>
      <c r="Q80" s="1" t="s">
        <v>56</v>
      </c>
      <c r="R80" s="1" t="s">
        <v>56</v>
      </c>
      <c r="S80" s="1" t="s">
        <v>56</v>
      </c>
      <c r="T80" s="1">
        <v>1</v>
      </c>
      <c r="U80" s="1" t="s">
        <v>59</v>
      </c>
      <c r="V80" t="s">
        <v>17</v>
      </c>
      <c r="W80" t="s">
        <v>2189</v>
      </c>
      <c r="X80" t="s">
        <v>1918</v>
      </c>
      <c r="Y80" t="s">
        <v>2190</v>
      </c>
      <c r="Z80" t="s">
        <v>2191</v>
      </c>
      <c r="AA80" t="s">
        <v>2192</v>
      </c>
    </row>
    <row r="81" spans="1:27" x14ac:dyDescent="0.35">
      <c r="A81" s="1" t="s">
        <v>56</v>
      </c>
      <c r="B81" s="1" t="s">
        <v>213</v>
      </c>
      <c r="C81" s="4" t="s">
        <v>214</v>
      </c>
      <c r="D81" s="1">
        <v>0</v>
      </c>
      <c r="E81" s="1">
        <v>52.08</v>
      </c>
      <c r="F81" s="1">
        <v>40</v>
      </c>
      <c r="G81" s="1">
        <v>14</v>
      </c>
      <c r="H81" s="1">
        <v>49</v>
      </c>
      <c r="I81" s="1">
        <v>14</v>
      </c>
      <c r="J81" s="1">
        <v>546</v>
      </c>
      <c r="K81" s="1">
        <v>62.2</v>
      </c>
      <c r="L81" s="1">
        <v>8.7899999999999991</v>
      </c>
      <c r="M81" s="1">
        <v>1117.8699999999999</v>
      </c>
      <c r="N81" s="1">
        <v>84.97</v>
      </c>
      <c r="O81" s="1">
        <v>9</v>
      </c>
      <c r="P81" s="1">
        <v>13</v>
      </c>
      <c r="Q81" s="1" t="s">
        <v>56</v>
      </c>
      <c r="R81" s="1" t="s">
        <v>56</v>
      </c>
      <c r="S81" s="1" t="s">
        <v>56</v>
      </c>
      <c r="T81" s="1">
        <v>1</v>
      </c>
      <c r="U81" s="1" t="s">
        <v>59</v>
      </c>
      <c r="V81" t="s">
        <v>17</v>
      </c>
      <c r="W81" t="s">
        <v>3167</v>
      </c>
      <c r="X81" t="s">
        <v>2463</v>
      </c>
      <c r="Y81" t="s">
        <v>2119</v>
      </c>
      <c r="Z81" t="s">
        <v>2464</v>
      </c>
      <c r="AA81" t="s">
        <v>2821</v>
      </c>
    </row>
    <row r="82" spans="1:27" x14ac:dyDescent="0.35">
      <c r="A82" s="1" t="s">
        <v>56</v>
      </c>
      <c r="B82" s="1" t="s">
        <v>215</v>
      </c>
      <c r="C82" s="4" t="s">
        <v>216</v>
      </c>
      <c r="D82" s="1">
        <v>0</v>
      </c>
      <c r="E82" s="1">
        <v>51.540999999999997</v>
      </c>
      <c r="F82" s="1">
        <v>23</v>
      </c>
      <c r="G82" s="1">
        <v>12</v>
      </c>
      <c r="H82" s="1">
        <v>53</v>
      </c>
      <c r="I82" s="1">
        <v>12</v>
      </c>
      <c r="J82" s="1">
        <v>743</v>
      </c>
      <c r="K82" s="1">
        <v>86.6</v>
      </c>
      <c r="L82" s="1">
        <v>4.8600000000000003</v>
      </c>
      <c r="M82" s="1">
        <v>1362.75</v>
      </c>
      <c r="N82" s="1">
        <v>81.849999999999994</v>
      </c>
      <c r="O82" s="1">
        <v>9</v>
      </c>
      <c r="P82" s="1">
        <v>12</v>
      </c>
      <c r="Q82" s="1" t="s">
        <v>56</v>
      </c>
      <c r="R82" s="1" t="s">
        <v>56</v>
      </c>
      <c r="S82" s="1" t="s">
        <v>56</v>
      </c>
      <c r="T82" s="1">
        <v>1</v>
      </c>
      <c r="U82" s="1" t="s">
        <v>59</v>
      </c>
      <c r="V82" t="s">
        <v>2128</v>
      </c>
      <c r="W82" t="s">
        <v>17</v>
      </c>
      <c r="X82" t="s">
        <v>17</v>
      </c>
      <c r="Y82" t="s">
        <v>2860</v>
      </c>
      <c r="Z82" t="s">
        <v>1797</v>
      </c>
      <c r="AA82" t="s">
        <v>17</v>
      </c>
    </row>
    <row r="83" spans="1:27" x14ac:dyDescent="0.35">
      <c r="A83" s="1" t="s">
        <v>56</v>
      </c>
      <c r="B83" s="1" t="s">
        <v>217</v>
      </c>
      <c r="C83" s="4" t="s">
        <v>218</v>
      </c>
      <c r="D83" s="1">
        <v>0</v>
      </c>
      <c r="E83" s="1">
        <v>51.238999999999997</v>
      </c>
      <c r="F83" s="1">
        <v>18</v>
      </c>
      <c r="G83" s="1">
        <v>14</v>
      </c>
      <c r="H83" s="1">
        <v>61</v>
      </c>
      <c r="I83" s="1">
        <v>14</v>
      </c>
      <c r="J83" s="1">
        <v>997</v>
      </c>
      <c r="K83" s="1">
        <v>111.7</v>
      </c>
      <c r="L83" s="1">
        <v>5.41</v>
      </c>
      <c r="M83" s="1">
        <v>1654.69</v>
      </c>
      <c r="N83" s="1">
        <v>62.17</v>
      </c>
      <c r="O83" s="1">
        <v>9</v>
      </c>
      <c r="P83" s="1">
        <v>14</v>
      </c>
      <c r="Q83" s="1" t="s">
        <v>56</v>
      </c>
      <c r="R83" s="1" t="s">
        <v>56</v>
      </c>
      <c r="S83" s="1" t="s">
        <v>56</v>
      </c>
      <c r="T83" s="1">
        <v>1</v>
      </c>
      <c r="U83" s="1" t="s">
        <v>59</v>
      </c>
      <c r="V83" t="s">
        <v>19</v>
      </c>
      <c r="W83" t="s">
        <v>1752</v>
      </c>
      <c r="X83" t="s">
        <v>1744</v>
      </c>
      <c r="Y83" t="s">
        <v>1753</v>
      </c>
      <c r="Z83" t="s">
        <v>1754</v>
      </c>
      <c r="AA83" t="s">
        <v>1751</v>
      </c>
    </row>
    <row r="84" spans="1:27" x14ac:dyDescent="0.35">
      <c r="A84" s="1" t="s">
        <v>56</v>
      </c>
      <c r="B84" s="1" t="s">
        <v>219</v>
      </c>
      <c r="C84" s="4" t="s">
        <v>220</v>
      </c>
      <c r="D84" s="1">
        <v>0</v>
      </c>
      <c r="E84" s="1">
        <v>50.976999999999997</v>
      </c>
      <c r="F84" s="1">
        <v>35</v>
      </c>
      <c r="G84" s="1">
        <v>13</v>
      </c>
      <c r="H84" s="1">
        <v>61</v>
      </c>
      <c r="I84" s="1">
        <v>13</v>
      </c>
      <c r="J84" s="1">
        <v>534</v>
      </c>
      <c r="K84" s="1">
        <v>61.7</v>
      </c>
      <c r="L84" s="1">
        <v>8.6</v>
      </c>
      <c r="M84" s="1">
        <v>1653.68</v>
      </c>
      <c r="N84" s="1">
        <v>92.41</v>
      </c>
      <c r="O84" s="1">
        <v>10</v>
      </c>
      <c r="P84" s="1">
        <v>13</v>
      </c>
      <c r="Q84" s="1" t="s">
        <v>56</v>
      </c>
      <c r="R84" s="1" t="s">
        <v>56</v>
      </c>
      <c r="S84" s="1" t="s">
        <v>56</v>
      </c>
      <c r="T84" s="1">
        <v>1</v>
      </c>
      <c r="U84" s="1" t="s">
        <v>59</v>
      </c>
      <c r="V84" t="s">
        <v>17</v>
      </c>
      <c r="W84" t="s">
        <v>2077</v>
      </c>
      <c r="X84" t="s">
        <v>17</v>
      </c>
      <c r="Y84" t="s">
        <v>2078</v>
      </c>
      <c r="Z84" t="s">
        <v>2079</v>
      </c>
      <c r="AA84" t="s">
        <v>2080</v>
      </c>
    </row>
    <row r="85" spans="1:27" x14ac:dyDescent="0.35">
      <c r="A85" s="1" t="s">
        <v>56</v>
      </c>
      <c r="B85" s="1" t="s">
        <v>221</v>
      </c>
      <c r="C85" s="4" t="s">
        <v>173</v>
      </c>
      <c r="D85" s="1">
        <v>0</v>
      </c>
      <c r="E85" s="1">
        <v>50.411999999999999</v>
      </c>
      <c r="F85" s="1">
        <v>30</v>
      </c>
      <c r="G85" s="1">
        <v>15</v>
      </c>
      <c r="H85" s="1">
        <v>53</v>
      </c>
      <c r="I85" s="1">
        <v>15</v>
      </c>
      <c r="J85" s="1">
        <v>655</v>
      </c>
      <c r="K85" s="1">
        <v>76.599999999999994</v>
      </c>
      <c r="L85" s="1">
        <v>9.23</v>
      </c>
      <c r="M85" s="1">
        <v>1097.7</v>
      </c>
      <c r="N85" s="1">
        <v>67.510000000000005</v>
      </c>
      <c r="O85" s="1">
        <v>12</v>
      </c>
      <c r="P85" s="1">
        <v>14</v>
      </c>
      <c r="Q85" s="1" t="s">
        <v>56</v>
      </c>
      <c r="R85" s="1" t="s">
        <v>56</v>
      </c>
      <c r="S85" s="1" t="s">
        <v>56</v>
      </c>
      <c r="T85" s="1">
        <v>1</v>
      </c>
      <c r="U85" s="1" t="s">
        <v>59</v>
      </c>
      <c r="V85" t="s">
        <v>12</v>
      </c>
      <c r="W85" t="s">
        <v>2350</v>
      </c>
      <c r="X85" t="s">
        <v>17</v>
      </c>
      <c r="Y85" t="s">
        <v>2351</v>
      </c>
      <c r="Z85" t="s">
        <v>2352</v>
      </c>
      <c r="AA85" t="s">
        <v>2353</v>
      </c>
    </row>
    <row r="86" spans="1:27" x14ac:dyDescent="0.35">
      <c r="A86" s="1" t="s">
        <v>56</v>
      </c>
      <c r="B86" s="1" t="s">
        <v>222</v>
      </c>
      <c r="C86" s="4" t="s">
        <v>223</v>
      </c>
      <c r="D86" s="1">
        <v>0</v>
      </c>
      <c r="E86" s="1">
        <v>50.072000000000003</v>
      </c>
      <c r="F86" s="1">
        <v>35</v>
      </c>
      <c r="G86" s="1">
        <v>12</v>
      </c>
      <c r="H86" s="1">
        <v>63</v>
      </c>
      <c r="I86" s="1">
        <v>12</v>
      </c>
      <c r="J86" s="1">
        <v>494</v>
      </c>
      <c r="K86" s="1">
        <v>55.8</v>
      </c>
      <c r="L86" s="1">
        <v>5.68</v>
      </c>
      <c r="M86" s="1">
        <v>1276.81</v>
      </c>
      <c r="N86" s="1">
        <v>83.48</v>
      </c>
      <c r="O86" s="1">
        <v>8</v>
      </c>
      <c r="P86" s="1">
        <v>12</v>
      </c>
      <c r="Q86" s="1" t="s">
        <v>56</v>
      </c>
      <c r="R86" s="1" t="s">
        <v>56</v>
      </c>
      <c r="S86" s="1" t="s">
        <v>56</v>
      </c>
      <c r="T86" s="1">
        <v>1</v>
      </c>
      <c r="U86" s="1" t="s">
        <v>59</v>
      </c>
      <c r="V86" t="s">
        <v>1680</v>
      </c>
      <c r="W86" t="s">
        <v>1934</v>
      </c>
      <c r="X86" t="s">
        <v>1935</v>
      </c>
      <c r="Y86" t="s">
        <v>1936</v>
      </c>
      <c r="Z86" t="s">
        <v>1937</v>
      </c>
      <c r="AA86" t="s">
        <v>1938</v>
      </c>
    </row>
    <row r="87" spans="1:27" x14ac:dyDescent="0.35">
      <c r="A87" s="1" t="s">
        <v>56</v>
      </c>
      <c r="B87" s="1" t="s">
        <v>224</v>
      </c>
      <c r="C87" s="4" t="s">
        <v>225</v>
      </c>
      <c r="D87" s="1">
        <v>0</v>
      </c>
      <c r="E87" s="1">
        <v>50.055</v>
      </c>
      <c r="F87" s="1">
        <v>37</v>
      </c>
      <c r="G87" s="1">
        <v>12</v>
      </c>
      <c r="H87" s="1">
        <v>55</v>
      </c>
      <c r="I87" s="1">
        <v>12</v>
      </c>
      <c r="J87" s="1">
        <v>611</v>
      </c>
      <c r="K87" s="1">
        <v>68.5</v>
      </c>
      <c r="L87" s="1">
        <v>5.69</v>
      </c>
      <c r="M87" s="1">
        <v>1201.3499999999999</v>
      </c>
      <c r="N87" s="1">
        <v>78.89</v>
      </c>
      <c r="O87" s="1">
        <v>6</v>
      </c>
      <c r="P87" s="1">
        <v>12</v>
      </c>
      <c r="Q87" s="1" t="s">
        <v>56</v>
      </c>
      <c r="R87" s="1" t="s">
        <v>56</v>
      </c>
      <c r="S87" s="1" t="s">
        <v>56</v>
      </c>
      <c r="T87" s="1">
        <v>1</v>
      </c>
      <c r="U87" s="1" t="s">
        <v>59</v>
      </c>
      <c r="V87" t="s">
        <v>1680</v>
      </c>
      <c r="W87" t="s">
        <v>2946</v>
      </c>
      <c r="X87" t="s">
        <v>1935</v>
      </c>
      <c r="Y87" t="s">
        <v>2947</v>
      </c>
      <c r="Z87" t="s">
        <v>2948</v>
      </c>
      <c r="AA87" t="s">
        <v>2305</v>
      </c>
    </row>
    <row r="88" spans="1:27" x14ac:dyDescent="0.35">
      <c r="A88" s="1" t="s">
        <v>56</v>
      </c>
      <c r="B88" s="1" t="s">
        <v>226</v>
      </c>
      <c r="C88" s="4" t="s">
        <v>227</v>
      </c>
      <c r="D88" s="1">
        <v>0</v>
      </c>
      <c r="E88" s="1">
        <v>49.953000000000003</v>
      </c>
      <c r="F88" s="1">
        <v>35</v>
      </c>
      <c r="G88" s="1">
        <v>19</v>
      </c>
      <c r="H88" s="1">
        <v>64</v>
      </c>
      <c r="I88" s="1">
        <v>19</v>
      </c>
      <c r="J88" s="1">
        <v>745</v>
      </c>
      <c r="K88" s="1">
        <v>86.6</v>
      </c>
      <c r="L88" s="1">
        <v>7.96</v>
      </c>
      <c r="M88" s="1">
        <v>1607.75</v>
      </c>
      <c r="N88" s="1">
        <v>66.290000000000006</v>
      </c>
      <c r="O88" s="1">
        <v>15</v>
      </c>
      <c r="P88" s="1">
        <v>19</v>
      </c>
      <c r="Q88" s="1" t="s">
        <v>56</v>
      </c>
      <c r="R88" s="1" t="s">
        <v>56</v>
      </c>
      <c r="S88" s="1" t="s">
        <v>56</v>
      </c>
      <c r="T88" s="1">
        <v>1</v>
      </c>
      <c r="U88" s="1" t="s">
        <v>59</v>
      </c>
      <c r="V88" t="s">
        <v>17</v>
      </c>
      <c r="W88" t="s">
        <v>2206</v>
      </c>
      <c r="X88" t="s">
        <v>1950</v>
      </c>
      <c r="Y88" t="s">
        <v>2270</v>
      </c>
      <c r="Z88" t="s">
        <v>2592</v>
      </c>
      <c r="AA88" t="s">
        <v>1950</v>
      </c>
    </row>
    <row r="89" spans="1:27" x14ac:dyDescent="0.35">
      <c r="A89" s="1" t="s">
        <v>56</v>
      </c>
      <c r="B89" s="1" t="s">
        <v>228</v>
      </c>
      <c r="C89" s="4" t="s">
        <v>229</v>
      </c>
      <c r="D89" s="1">
        <v>0</v>
      </c>
      <c r="E89" s="1">
        <v>49.753999999999998</v>
      </c>
      <c r="F89" s="1">
        <v>14</v>
      </c>
      <c r="G89" s="1">
        <v>11</v>
      </c>
      <c r="H89" s="1">
        <v>34</v>
      </c>
      <c r="I89" s="1">
        <v>11</v>
      </c>
      <c r="J89" s="1">
        <v>1228</v>
      </c>
      <c r="K89" s="1">
        <v>139.30000000000001</v>
      </c>
      <c r="L89" s="1">
        <v>7.24</v>
      </c>
      <c r="M89" s="1">
        <v>447.57</v>
      </c>
      <c r="N89" s="1">
        <v>84.52</v>
      </c>
      <c r="O89" s="1">
        <v>4</v>
      </c>
      <c r="P89" s="1">
        <v>11</v>
      </c>
      <c r="Q89" s="1" t="s">
        <v>56</v>
      </c>
      <c r="R89" s="1" t="s">
        <v>56</v>
      </c>
      <c r="S89" s="1" t="s">
        <v>56</v>
      </c>
      <c r="T89" s="1">
        <v>1</v>
      </c>
      <c r="U89" s="1" t="s">
        <v>59</v>
      </c>
      <c r="V89" t="s">
        <v>12</v>
      </c>
      <c r="W89" t="s">
        <v>1686</v>
      </c>
      <c r="X89" t="s">
        <v>17</v>
      </c>
      <c r="Y89" t="s">
        <v>17</v>
      </c>
      <c r="Z89" t="s">
        <v>1687</v>
      </c>
      <c r="AA89" t="s">
        <v>1688</v>
      </c>
    </row>
    <row r="90" spans="1:27" x14ac:dyDescent="0.35">
      <c r="A90" s="1" t="s">
        <v>56</v>
      </c>
      <c r="B90" s="1" t="s">
        <v>230</v>
      </c>
      <c r="C90" s="4" t="s">
        <v>231</v>
      </c>
      <c r="D90" s="1">
        <v>0</v>
      </c>
      <c r="E90" s="1">
        <v>48.363999999999997</v>
      </c>
      <c r="F90" s="1">
        <v>34</v>
      </c>
      <c r="G90" s="1">
        <v>14</v>
      </c>
      <c r="H90" s="1">
        <v>57</v>
      </c>
      <c r="I90" s="1">
        <v>14</v>
      </c>
      <c r="J90" s="1">
        <v>400</v>
      </c>
      <c r="K90" s="1">
        <v>47</v>
      </c>
      <c r="L90" s="1">
        <v>8.51</v>
      </c>
      <c r="M90" s="1">
        <v>2577.36</v>
      </c>
      <c r="N90" s="1">
        <v>72.19</v>
      </c>
      <c r="O90" s="1">
        <v>10</v>
      </c>
      <c r="P90" s="1">
        <v>14</v>
      </c>
      <c r="Q90" s="1" t="s">
        <v>56</v>
      </c>
      <c r="R90" s="1" t="s">
        <v>56</v>
      </c>
      <c r="S90" s="1" t="s">
        <v>56</v>
      </c>
      <c r="T90" s="1">
        <v>1</v>
      </c>
      <c r="U90" s="1" t="s">
        <v>59</v>
      </c>
      <c r="V90" t="s">
        <v>17</v>
      </c>
      <c r="W90" t="s">
        <v>17</v>
      </c>
      <c r="X90" t="s">
        <v>17</v>
      </c>
      <c r="Y90" t="s">
        <v>2005</v>
      </c>
      <c r="Z90" t="s">
        <v>1797</v>
      </c>
      <c r="AA90" t="s">
        <v>17</v>
      </c>
    </row>
    <row r="91" spans="1:27" x14ac:dyDescent="0.35">
      <c r="A91" s="1" t="s">
        <v>56</v>
      </c>
      <c r="B91" s="1" t="s">
        <v>232</v>
      </c>
      <c r="C91" s="4" t="s">
        <v>233</v>
      </c>
      <c r="D91" s="1">
        <v>0</v>
      </c>
      <c r="E91" s="1">
        <v>47.951000000000001</v>
      </c>
      <c r="F91" s="1">
        <v>52</v>
      </c>
      <c r="G91" s="1">
        <v>10</v>
      </c>
      <c r="H91" s="1">
        <v>64</v>
      </c>
      <c r="I91" s="1">
        <v>10</v>
      </c>
      <c r="J91" s="1">
        <v>170</v>
      </c>
      <c r="K91" s="1">
        <v>19.7</v>
      </c>
      <c r="L91" s="1">
        <v>10.17</v>
      </c>
      <c r="M91" s="1">
        <v>2915.84</v>
      </c>
      <c r="N91" s="1">
        <v>92.73</v>
      </c>
      <c r="O91" s="1">
        <v>8</v>
      </c>
      <c r="P91" s="1">
        <v>9</v>
      </c>
      <c r="Q91" s="1" t="s">
        <v>56</v>
      </c>
      <c r="R91" s="1" t="s">
        <v>56</v>
      </c>
      <c r="S91" s="1" t="s">
        <v>56</v>
      </c>
      <c r="T91" s="1">
        <v>1</v>
      </c>
      <c r="U91" s="1" t="s">
        <v>196</v>
      </c>
      <c r="V91" t="s">
        <v>1765</v>
      </c>
      <c r="W91" t="s">
        <v>1771</v>
      </c>
      <c r="X91" t="s">
        <v>1767</v>
      </c>
      <c r="Y91" t="s">
        <v>1887</v>
      </c>
      <c r="Z91" t="s">
        <v>1848</v>
      </c>
      <c r="AA91" t="s">
        <v>1991</v>
      </c>
    </row>
    <row r="92" spans="1:27" x14ac:dyDescent="0.35">
      <c r="A92" s="1" t="s">
        <v>56</v>
      </c>
      <c r="B92" s="1" t="s">
        <v>6</v>
      </c>
      <c r="C92" s="4" t="s">
        <v>234</v>
      </c>
      <c r="D92" s="1">
        <v>0</v>
      </c>
      <c r="E92" s="1">
        <v>47.204000000000001</v>
      </c>
      <c r="F92" s="1">
        <v>12</v>
      </c>
      <c r="G92" s="1">
        <v>10</v>
      </c>
      <c r="H92" s="1">
        <v>58</v>
      </c>
      <c r="I92" s="1">
        <v>10</v>
      </c>
      <c r="J92" s="1">
        <v>1024</v>
      </c>
      <c r="K92" s="1">
        <v>118.9</v>
      </c>
      <c r="L92" s="1">
        <v>9.14</v>
      </c>
      <c r="M92" s="1">
        <v>2525.27</v>
      </c>
      <c r="N92" s="1">
        <v>77.39</v>
      </c>
      <c r="O92" s="1">
        <v>9</v>
      </c>
      <c r="P92" s="1">
        <v>10</v>
      </c>
      <c r="Q92" s="1" t="s">
        <v>56</v>
      </c>
      <c r="R92" s="1" t="s">
        <v>56</v>
      </c>
      <c r="S92" s="1" t="s">
        <v>56</v>
      </c>
      <c r="T92" s="1">
        <v>1</v>
      </c>
      <c r="U92" s="1" t="s">
        <v>101</v>
      </c>
      <c r="V92" t="s">
        <v>12</v>
      </c>
      <c r="W92" t="s">
        <v>2075</v>
      </c>
      <c r="X92" t="s">
        <v>1723</v>
      </c>
      <c r="Y92" t="s">
        <v>3262</v>
      </c>
      <c r="Z92" t="s">
        <v>7</v>
      </c>
      <c r="AA92" t="s">
        <v>3263</v>
      </c>
    </row>
    <row r="93" spans="1:27" x14ac:dyDescent="0.35">
      <c r="A93" s="1" t="s">
        <v>56</v>
      </c>
      <c r="B93" s="1" t="s">
        <v>235</v>
      </c>
      <c r="C93" s="4" t="s">
        <v>236</v>
      </c>
      <c r="D93" s="1">
        <v>0</v>
      </c>
      <c r="E93" s="1">
        <v>47.171999999999997</v>
      </c>
      <c r="F93" s="1">
        <v>28</v>
      </c>
      <c r="G93" s="1">
        <v>11</v>
      </c>
      <c r="H93" s="1">
        <v>51</v>
      </c>
      <c r="I93" s="1">
        <v>11</v>
      </c>
      <c r="J93" s="1">
        <v>700</v>
      </c>
      <c r="K93" s="1">
        <v>80.400000000000006</v>
      </c>
      <c r="L93" s="1">
        <v>6.19</v>
      </c>
      <c r="M93" s="1">
        <v>1314.76</v>
      </c>
      <c r="N93" s="1">
        <v>82.7</v>
      </c>
      <c r="O93" s="1">
        <v>7</v>
      </c>
      <c r="P93" s="1">
        <v>11</v>
      </c>
      <c r="Q93" s="1" t="s">
        <v>56</v>
      </c>
      <c r="R93" s="1" t="s">
        <v>56</v>
      </c>
      <c r="S93" s="1" t="s">
        <v>56</v>
      </c>
      <c r="T93" s="1">
        <v>1</v>
      </c>
      <c r="U93" s="1" t="s">
        <v>59</v>
      </c>
      <c r="V93" t="s">
        <v>17</v>
      </c>
      <c r="W93" t="s">
        <v>2652</v>
      </c>
      <c r="X93" t="s">
        <v>1744</v>
      </c>
      <c r="Y93" t="s">
        <v>2653</v>
      </c>
      <c r="Z93" t="s">
        <v>2373</v>
      </c>
      <c r="AA93" t="s">
        <v>2654</v>
      </c>
    </row>
    <row r="94" spans="1:27" x14ac:dyDescent="0.35">
      <c r="A94" s="1" t="s">
        <v>56</v>
      </c>
      <c r="B94" s="1" t="s">
        <v>237</v>
      </c>
      <c r="C94" s="4" t="s">
        <v>238</v>
      </c>
      <c r="D94" s="1">
        <v>0</v>
      </c>
      <c r="E94" s="1">
        <v>46.658999999999999</v>
      </c>
      <c r="F94" s="1">
        <v>42</v>
      </c>
      <c r="G94" s="1">
        <v>9</v>
      </c>
      <c r="H94" s="1">
        <v>52</v>
      </c>
      <c r="I94" s="1">
        <v>9</v>
      </c>
      <c r="J94" s="1">
        <v>261</v>
      </c>
      <c r="K94" s="1">
        <v>30.6</v>
      </c>
      <c r="L94" s="1">
        <v>8.85</v>
      </c>
      <c r="M94" s="1">
        <v>2026.57</v>
      </c>
      <c r="N94" s="1">
        <v>83.03</v>
      </c>
      <c r="O94" s="1">
        <v>8</v>
      </c>
      <c r="P94" s="1">
        <v>9</v>
      </c>
      <c r="Q94" s="1" t="s">
        <v>56</v>
      </c>
      <c r="R94" s="1" t="s">
        <v>56</v>
      </c>
      <c r="S94" s="1" t="s">
        <v>56</v>
      </c>
      <c r="T94" s="1">
        <v>1</v>
      </c>
      <c r="U94" s="1" t="s">
        <v>59</v>
      </c>
      <c r="V94" t="s">
        <v>12</v>
      </c>
      <c r="W94" t="s">
        <v>1973</v>
      </c>
      <c r="X94" t="s">
        <v>17</v>
      </c>
      <c r="Y94" t="s">
        <v>2917</v>
      </c>
      <c r="Z94" t="s">
        <v>1797</v>
      </c>
      <c r="AA94" t="s">
        <v>2918</v>
      </c>
    </row>
    <row r="95" spans="1:27" x14ac:dyDescent="0.35">
      <c r="A95" s="1" t="s">
        <v>56</v>
      </c>
      <c r="B95" s="1" t="s">
        <v>239</v>
      </c>
      <c r="C95" s="4" t="s">
        <v>240</v>
      </c>
      <c r="D95" s="1">
        <v>0</v>
      </c>
      <c r="E95" s="1">
        <v>46.219000000000001</v>
      </c>
      <c r="F95" s="1">
        <v>29</v>
      </c>
      <c r="G95" s="1">
        <v>8</v>
      </c>
      <c r="H95" s="1">
        <v>38</v>
      </c>
      <c r="I95" s="1">
        <v>8</v>
      </c>
      <c r="J95" s="1">
        <v>292</v>
      </c>
      <c r="K95" s="1">
        <v>33.700000000000003</v>
      </c>
      <c r="L95" s="1">
        <v>9.23</v>
      </c>
      <c r="M95" s="1">
        <v>1168.94</v>
      </c>
      <c r="N95" s="1">
        <v>66.22</v>
      </c>
      <c r="O95" s="1">
        <v>5</v>
      </c>
      <c r="P95" s="1">
        <v>8</v>
      </c>
      <c r="Q95" s="1" t="s">
        <v>56</v>
      </c>
      <c r="R95" s="1" t="s">
        <v>56</v>
      </c>
      <c r="S95" s="1" t="s">
        <v>56</v>
      </c>
      <c r="T95" s="1">
        <v>1</v>
      </c>
      <c r="U95" s="1" t="s">
        <v>59</v>
      </c>
      <c r="V95" t="s">
        <v>17</v>
      </c>
      <c r="W95" t="s">
        <v>1821</v>
      </c>
      <c r="X95" t="s">
        <v>17</v>
      </c>
      <c r="Y95" t="s">
        <v>3250</v>
      </c>
      <c r="Z95" t="s">
        <v>3251</v>
      </c>
      <c r="AA95" t="s">
        <v>3252</v>
      </c>
    </row>
    <row r="96" spans="1:27" x14ac:dyDescent="0.35">
      <c r="A96" s="1" t="s">
        <v>56</v>
      </c>
      <c r="B96" s="1" t="s">
        <v>241</v>
      </c>
      <c r="C96" s="4" t="s">
        <v>242</v>
      </c>
      <c r="D96" s="1">
        <v>0</v>
      </c>
      <c r="E96" s="1">
        <v>45.895000000000003</v>
      </c>
      <c r="F96" s="1">
        <v>37</v>
      </c>
      <c r="G96" s="1">
        <v>12</v>
      </c>
      <c r="H96" s="1">
        <v>65</v>
      </c>
      <c r="I96" s="1">
        <v>12</v>
      </c>
      <c r="J96" s="1">
        <v>377</v>
      </c>
      <c r="K96" s="1">
        <v>43.9</v>
      </c>
      <c r="L96" s="1">
        <v>7.68</v>
      </c>
      <c r="M96" s="1">
        <v>2273.62</v>
      </c>
      <c r="N96" s="1">
        <v>84.86</v>
      </c>
      <c r="O96" s="1">
        <v>9</v>
      </c>
      <c r="P96" s="1">
        <v>12</v>
      </c>
      <c r="Q96" s="1" t="s">
        <v>56</v>
      </c>
      <c r="R96" s="1" t="s">
        <v>56</v>
      </c>
      <c r="S96" s="1" t="s">
        <v>56</v>
      </c>
      <c r="T96" s="1">
        <v>1</v>
      </c>
      <c r="U96" s="1" t="s">
        <v>59</v>
      </c>
      <c r="V96" t="s">
        <v>3229</v>
      </c>
      <c r="W96" t="s">
        <v>17</v>
      </c>
      <c r="X96" t="s">
        <v>3230</v>
      </c>
      <c r="Y96" t="s">
        <v>3231</v>
      </c>
      <c r="Z96" t="s">
        <v>36</v>
      </c>
      <c r="AA96" t="s">
        <v>3232</v>
      </c>
    </row>
    <row r="97" spans="1:27" x14ac:dyDescent="0.35">
      <c r="A97" s="1" t="s">
        <v>56</v>
      </c>
      <c r="B97" s="1" t="s">
        <v>243</v>
      </c>
      <c r="C97" s="4" t="s">
        <v>244</v>
      </c>
      <c r="D97" s="1">
        <v>0</v>
      </c>
      <c r="E97" s="1">
        <v>45.768000000000001</v>
      </c>
      <c r="F97" s="1">
        <v>33</v>
      </c>
      <c r="G97" s="1">
        <v>11</v>
      </c>
      <c r="H97" s="1">
        <v>43</v>
      </c>
      <c r="I97" s="1">
        <v>11</v>
      </c>
      <c r="J97" s="1">
        <v>510</v>
      </c>
      <c r="K97" s="1">
        <v>57.3</v>
      </c>
      <c r="L97" s="1">
        <v>8.8800000000000008</v>
      </c>
      <c r="M97" s="1">
        <v>1106.49</v>
      </c>
      <c r="N97" s="1">
        <v>79.959999999999994</v>
      </c>
      <c r="O97" s="1">
        <v>6</v>
      </c>
      <c r="P97" s="1">
        <v>11</v>
      </c>
      <c r="Q97" s="1" t="s">
        <v>56</v>
      </c>
      <c r="R97" s="1" t="s">
        <v>56</v>
      </c>
      <c r="S97" s="1" t="s">
        <v>56</v>
      </c>
      <c r="T97" s="1">
        <v>1</v>
      </c>
      <c r="U97" s="1" t="s">
        <v>59</v>
      </c>
      <c r="V97" t="s">
        <v>17</v>
      </c>
      <c r="W97" t="s">
        <v>3191</v>
      </c>
      <c r="X97" t="s">
        <v>3192</v>
      </c>
      <c r="Y97" t="s">
        <v>3193</v>
      </c>
      <c r="Z97" t="s">
        <v>3194</v>
      </c>
      <c r="AA97" t="s">
        <v>3195</v>
      </c>
    </row>
    <row r="98" spans="1:27" x14ac:dyDescent="0.35">
      <c r="A98" s="1" t="s">
        <v>56</v>
      </c>
      <c r="B98" s="1" t="s">
        <v>34</v>
      </c>
      <c r="C98" s="4" t="s">
        <v>245</v>
      </c>
      <c r="D98" s="1">
        <v>0</v>
      </c>
      <c r="E98" s="1">
        <v>44.834000000000003</v>
      </c>
      <c r="F98" s="1">
        <v>21</v>
      </c>
      <c r="G98" s="1">
        <v>10</v>
      </c>
      <c r="H98" s="1">
        <v>41</v>
      </c>
      <c r="I98" s="1">
        <v>10</v>
      </c>
      <c r="J98" s="1">
        <v>726</v>
      </c>
      <c r="K98" s="1">
        <v>83.6</v>
      </c>
      <c r="L98" s="1">
        <v>5.91</v>
      </c>
      <c r="M98" s="1">
        <v>1057.47</v>
      </c>
      <c r="N98" s="1">
        <v>65.02</v>
      </c>
      <c r="O98" s="1">
        <v>7</v>
      </c>
      <c r="P98" s="1">
        <v>10</v>
      </c>
      <c r="Q98" s="1" t="s">
        <v>56</v>
      </c>
      <c r="R98" s="1" t="s">
        <v>56</v>
      </c>
      <c r="S98" s="1" t="s">
        <v>56</v>
      </c>
      <c r="T98" s="1">
        <v>1</v>
      </c>
      <c r="U98" s="1" t="s">
        <v>59</v>
      </c>
      <c r="V98" t="s">
        <v>17</v>
      </c>
      <c r="W98" t="s">
        <v>36</v>
      </c>
      <c r="X98" t="s">
        <v>3046</v>
      </c>
      <c r="Y98" t="s">
        <v>35</v>
      </c>
      <c r="Z98" t="s">
        <v>36</v>
      </c>
      <c r="AA98" t="s">
        <v>3047</v>
      </c>
    </row>
    <row r="99" spans="1:27" x14ac:dyDescent="0.35">
      <c r="A99" s="1" t="s">
        <v>56</v>
      </c>
      <c r="B99" s="1" t="s">
        <v>246</v>
      </c>
      <c r="C99" s="4" t="s">
        <v>247</v>
      </c>
      <c r="D99" s="1">
        <v>0</v>
      </c>
      <c r="E99" s="1">
        <v>43.820999999999998</v>
      </c>
      <c r="F99" s="1">
        <v>20</v>
      </c>
      <c r="G99" s="1">
        <v>12</v>
      </c>
      <c r="H99" s="1">
        <v>35</v>
      </c>
      <c r="I99" s="1">
        <v>12</v>
      </c>
      <c r="J99" s="1">
        <v>791</v>
      </c>
      <c r="K99" s="1">
        <v>92.7</v>
      </c>
      <c r="L99" s="1">
        <v>8.35</v>
      </c>
      <c r="M99" s="1">
        <v>843.49</v>
      </c>
      <c r="N99" s="1">
        <v>56.73</v>
      </c>
      <c r="O99" s="1">
        <v>7</v>
      </c>
      <c r="P99" s="1">
        <v>9</v>
      </c>
      <c r="Q99" s="1" t="s">
        <v>56</v>
      </c>
      <c r="R99" s="1" t="s">
        <v>56</v>
      </c>
      <c r="S99" s="1" t="s">
        <v>56</v>
      </c>
      <c r="T99" s="1">
        <v>1</v>
      </c>
      <c r="U99" s="1" t="s">
        <v>248</v>
      </c>
      <c r="V99" t="s">
        <v>12</v>
      </c>
      <c r="W99" t="s">
        <v>17</v>
      </c>
      <c r="X99" t="s">
        <v>17</v>
      </c>
      <c r="Y99" t="s">
        <v>1666</v>
      </c>
      <c r="Z99" t="s">
        <v>17</v>
      </c>
      <c r="AA99" t="s">
        <v>1667</v>
      </c>
    </row>
    <row r="100" spans="1:27" x14ac:dyDescent="0.35">
      <c r="A100" s="1" t="s">
        <v>56</v>
      </c>
      <c r="B100" s="1" t="s">
        <v>249</v>
      </c>
      <c r="C100" s="4" t="s">
        <v>250</v>
      </c>
      <c r="D100" s="1">
        <v>0</v>
      </c>
      <c r="E100" s="1">
        <v>43.734000000000002</v>
      </c>
      <c r="F100" s="1">
        <v>39</v>
      </c>
      <c r="G100" s="1">
        <v>11</v>
      </c>
      <c r="H100" s="1">
        <v>49</v>
      </c>
      <c r="I100" s="1">
        <v>11</v>
      </c>
      <c r="J100" s="1">
        <v>309</v>
      </c>
      <c r="K100" s="1">
        <v>35.9</v>
      </c>
      <c r="L100" s="1">
        <v>8.57</v>
      </c>
      <c r="M100" s="1">
        <v>1006.53</v>
      </c>
      <c r="N100" s="1">
        <v>87.07</v>
      </c>
      <c r="O100" s="1">
        <v>7</v>
      </c>
      <c r="P100" s="1">
        <v>10</v>
      </c>
      <c r="Q100" s="1" t="s">
        <v>56</v>
      </c>
      <c r="R100" s="1" t="s">
        <v>56</v>
      </c>
      <c r="S100" s="1" t="s">
        <v>56</v>
      </c>
      <c r="T100" s="1">
        <v>1</v>
      </c>
      <c r="U100" s="1" t="s">
        <v>59</v>
      </c>
      <c r="V100" t="s">
        <v>17</v>
      </c>
      <c r="W100" t="s">
        <v>17</v>
      </c>
      <c r="X100" t="s">
        <v>17</v>
      </c>
      <c r="Y100" t="s">
        <v>1997</v>
      </c>
      <c r="Z100" t="s">
        <v>17</v>
      </c>
      <c r="AA100" t="s">
        <v>1717</v>
      </c>
    </row>
    <row r="101" spans="1:27" x14ac:dyDescent="0.35">
      <c r="A101" s="1" t="s">
        <v>56</v>
      </c>
      <c r="B101" s="1" t="s">
        <v>251</v>
      </c>
      <c r="C101" s="4" t="s">
        <v>252</v>
      </c>
      <c r="D101" s="1">
        <v>0</v>
      </c>
      <c r="E101" s="1">
        <v>42.582999999999998</v>
      </c>
      <c r="F101" s="1">
        <v>39</v>
      </c>
      <c r="G101" s="1">
        <v>10</v>
      </c>
      <c r="H101" s="1">
        <v>51</v>
      </c>
      <c r="I101" s="1">
        <v>10</v>
      </c>
      <c r="J101" s="1">
        <v>492</v>
      </c>
      <c r="K101" s="1">
        <v>56.6</v>
      </c>
      <c r="L101" s="1">
        <v>6.98</v>
      </c>
      <c r="M101" s="1">
        <v>1738.65</v>
      </c>
      <c r="N101" s="1">
        <v>68.36</v>
      </c>
      <c r="O101" s="1">
        <v>7</v>
      </c>
      <c r="P101" s="1">
        <v>10</v>
      </c>
      <c r="Q101" s="1" t="s">
        <v>56</v>
      </c>
      <c r="R101" s="1" t="s">
        <v>56</v>
      </c>
      <c r="S101" s="1" t="s">
        <v>56</v>
      </c>
      <c r="T101" s="1">
        <v>1</v>
      </c>
      <c r="U101" s="1" t="s">
        <v>59</v>
      </c>
      <c r="V101" t="s">
        <v>17</v>
      </c>
      <c r="W101" t="s">
        <v>1743</v>
      </c>
      <c r="X101" t="s">
        <v>1744</v>
      </c>
      <c r="Y101" t="s">
        <v>2640</v>
      </c>
      <c r="Z101" t="s">
        <v>2373</v>
      </c>
      <c r="AA101" t="s">
        <v>2641</v>
      </c>
    </row>
    <row r="102" spans="1:27" x14ac:dyDescent="0.35">
      <c r="A102" s="1" t="s">
        <v>56</v>
      </c>
      <c r="B102" s="1" t="s">
        <v>253</v>
      </c>
      <c r="C102" s="4" t="s">
        <v>254</v>
      </c>
      <c r="D102" s="1">
        <v>0</v>
      </c>
      <c r="E102" s="1">
        <v>41.970999999999997</v>
      </c>
      <c r="F102" s="1">
        <v>37</v>
      </c>
      <c r="G102" s="1">
        <v>9</v>
      </c>
      <c r="H102" s="1">
        <v>38</v>
      </c>
      <c r="I102" s="1">
        <v>9</v>
      </c>
      <c r="J102" s="1">
        <v>353</v>
      </c>
      <c r="K102" s="1">
        <v>41.5</v>
      </c>
      <c r="L102" s="1">
        <v>9.3800000000000008</v>
      </c>
      <c r="M102" s="1">
        <v>1157.7</v>
      </c>
      <c r="N102" s="1">
        <v>79.19</v>
      </c>
      <c r="O102" s="1">
        <v>7</v>
      </c>
      <c r="P102" s="1">
        <v>8</v>
      </c>
      <c r="Q102" s="1" t="s">
        <v>56</v>
      </c>
      <c r="R102" s="1" t="s">
        <v>56</v>
      </c>
      <c r="S102" s="1" t="s">
        <v>56</v>
      </c>
      <c r="T102" s="1">
        <v>1</v>
      </c>
      <c r="U102" s="1" t="s">
        <v>59</v>
      </c>
      <c r="V102" t="s">
        <v>2478</v>
      </c>
      <c r="W102" t="s">
        <v>2479</v>
      </c>
      <c r="X102" t="s">
        <v>2480</v>
      </c>
      <c r="Y102" t="s">
        <v>2481</v>
      </c>
      <c r="Z102" t="s">
        <v>2479</v>
      </c>
      <c r="AA102" t="s">
        <v>2482</v>
      </c>
    </row>
    <row r="103" spans="1:27" x14ac:dyDescent="0.35">
      <c r="A103" s="1" t="s">
        <v>56</v>
      </c>
      <c r="B103" s="1" t="s">
        <v>255</v>
      </c>
      <c r="C103" s="4" t="s">
        <v>256</v>
      </c>
      <c r="D103" s="1">
        <v>0</v>
      </c>
      <c r="E103" s="1">
        <v>41.113</v>
      </c>
      <c r="F103" s="1">
        <v>55</v>
      </c>
      <c r="G103" s="1">
        <v>11</v>
      </c>
      <c r="H103" s="1">
        <v>53</v>
      </c>
      <c r="I103" s="1">
        <v>11</v>
      </c>
      <c r="J103" s="1">
        <v>262</v>
      </c>
      <c r="K103" s="1">
        <v>30.2</v>
      </c>
      <c r="L103" s="1">
        <v>4.92</v>
      </c>
      <c r="M103" s="1">
        <v>1496.01</v>
      </c>
      <c r="N103" s="1">
        <v>53.24</v>
      </c>
      <c r="O103" s="1">
        <v>7</v>
      </c>
      <c r="P103" s="1">
        <v>10</v>
      </c>
      <c r="Q103" s="1" t="s">
        <v>56</v>
      </c>
      <c r="R103" s="1" t="s">
        <v>56</v>
      </c>
      <c r="S103" s="1" t="s">
        <v>56</v>
      </c>
      <c r="T103" s="1">
        <v>1</v>
      </c>
      <c r="U103" s="1" t="s">
        <v>196</v>
      </c>
      <c r="V103" t="s">
        <v>17</v>
      </c>
      <c r="W103" t="s">
        <v>17</v>
      </c>
      <c r="X103" t="s">
        <v>17</v>
      </c>
      <c r="Y103" t="s">
        <v>2317</v>
      </c>
      <c r="Z103" t="s">
        <v>2338</v>
      </c>
      <c r="AA103" t="s">
        <v>1770</v>
      </c>
    </row>
    <row r="104" spans="1:27" x14ac:dyDescent="0.35">
      <c r="A104" s="1" t="s">
        <v>56</v>
      </c>
      <c r="B104" s="1" t="s">
        <v>257</v>
      </c>
      <c r="C104" s="4" t="s">
        <v>258</v>
      </c>
      <c r="D104" s="1">
        <v>0</v>
      </c>
      <c r="E104" s="1">
        <v>41.057000000000002</v>
      </c>
      <c r="F104" s="1">
        <v>26</v>
      </c>
      <c r="G104" s="1">
        <v>11</v>
      </c>
      <c r="H104" s="1">
        <v>57</v>
      </c>
      <c r="I104" s="1">
        <v>11</v>
      </c>
      <c r="J104" s="1">
        <v>651</v>
      </c>
      <c r="K104" s="1">
        <v>75.8</v>
      </c>
      <c r="L104" s="1">
        <v>6.7</v>
      </c>
      <c r="M104" s="1">
        <v>1700.58</v>
      </c>
      <c r="N104" s="1">
        <v>73.14</v>
      </c>
      <c r="O104" s="1">
        <v>8</v>
      </c>
      <c r="P104" s="1">
        <v>11</v>
      </c>
      <c r="Q104" s="1" t="s">
        <v>56</v>
      </c>
      <c r="R104" s="1" t="s">
        <v>56</v>
      </c>
      <c r="S104" s="1" t="s">
        <v>56</v>
      </c>
      <c r="T104" s="1">
        <v>1</v>
      </c>
      <c r="U104" s="1" t="s">
        <v>59</v>
      </c>
      <c r="V104" t="s">
        <v>12</v>
      </c>
      <c r="W104" t="s">
        <v>17</v>
      </c>
      <c r="X104" t="s">
        <v>1720</v>
      </c>
      <c r="Y104" t="s">
        <v>2967</v>
      </c>
      <c r="Z104" t="s">
        <v>2968</v>
      </c>
      <c r="AA104" t="s">
        <v>2969</v>
      </c>
    </row>
    <row r="105" spans="1:27" x14ac:dyDescent="0.35">
      <c r="A105" s="1" t="s">
        <v>56</v>
      </c>
      <c r="B105" s="1" t="s">
        <v>259</v>
      </c>
      <c r="C105" s="4" t="s">
        <v>260</v>
      </c>
      <c r="D105" s="1">
        <v>0</v>
      </c>
      <c r="E105" s="1">
        <v>40.314999999999998</v>
      </c>
      <c r="F105" s="1">
        <v>21</v>
      </c>
      <c r="G105" s="1">
        <v>14</v>
      </c>
      <c r="H105" s="1">
        <v>56</v>
      </c>
      <c r="I105" s="1">
        <v>14</v>
      </c>
      <c r="J105" s="1">
        <v>990</v>
      </c>
      <c r="K105" s="1">
        <v>117.4</v>
      </c>
      <c r="L105" s="1">
        <v>5.95</v>
      </c>
      <c r="M105" s="1">
        <v>1566.82</v>
      </c>
      <c r="N105" s="1">
        <v>52.57</v>
      </c>
      <c r="O105" s="1">
        <v>10</v>
      </c>
      <c r="P105" s="1">
        <v>14</v>
      </c>
      <c r="Q105" s="1" t="s">
        <v>56</v>
      </c>
      <c r="R105" s="1" t="s">
        <v>56</v>
      </c>
      <c r="S105" s="1" t="s">
        <v>56</v>
      </c>
      <c r="T105" s="1">
        <v>1</v>
      </c>
      <c r="U105" s="1" t="s">
        <v>59</v>
      </c>
      <c r="V105" t="s">
        <v>17</v>
      </c>
      <c r="W105" t="s">
        <v>17</v>
      </c>
      <c r="X105" t="s">
        <v>17</v>
      </c>
      <c r="Y105" t="s">
        <v>1701</v>
      </c>
      <c r="Z105" t="s">
        <v>17</v>
      </c>
      <c r="AA105" t="s">
        <v>17</v>
      </c>
    </row>
    <row r="106" spans="1:27" x14ac:dyDescent="0.35">
      <c r="A106" s="1" t="s">
        <v>56</v>
      </c>
      <c r="B106" s="1" t="s">
        <v>261</v>
      </c>
      <c r="C106" s="4" t="s">
        <v>262</v>
      </c>
      <c r="D106" s="1">
        <v>0</v>
      </c>
      <c r="E106" s="1">
        <v>39.722999999999999</v>
      </c>
      <c r="F106" s="1">
        <v>35</v>
      </c>
      <c r="G106" s="1">
        <v>8</v>
      </c>
      <c r="H106" s="1">
        <v>45</v>
      </c>
      <c r="I106" s="1">
        <v>8</v>
      </c>
      <c r="J106" s="1">
        <v>385</v>
      </c>
      <c r="K106" s="1">
        <v>44.9</v>
      </c>
      <c r="L106" s="1">
        <v>6.23</v>
      </c>
      <c r="M106" s="1">
        <v>1223.1500000000001</v>
      </c>
      <c r="N106" s="1">
        <v>78.37</v>
      </c>
      <c r="O106" s="1">
        <v>4</v>
      </c>
      <c r="P106" s="1">
        <v>8</v>
      </c>
      <c r="Q106" s="1" t="s">
        <v>56</v>
      </c>
      <c r="R106" s="1" t="s">
        <v>56</v>
      </c>
      <c r="S106" s="1" t="s">
        <v>56</v>
      </c>
      <c r="T106" s="1">
        <v>1</v>
      </c>
      <c r="U106" s="1" t="s">
        <v>59</v>
      </c>
      <c r="V106" t="s">
        <v>12</v>
      </c>
      <c r="W106" t="s">
        <v>17</v>
      </c>
      <c r="X106" t="s">
        <v>17</v>
      </c>
      <c r="Y106" t="s">
        <v>1989</v>
      </c>
      <c r="Z106" t="s">
        <v>1827</v>
      </c>
      <c r="AA106" t="s">
        <v>1990</v>
      </c>
    </row>
    <row r="107" spans="1:27" x14ac:dyDescent="0.35">
      <c r="A107" s="1" t="s">
        <v>56</v>
      </c>
      <c r="B107" s="1" t="s">
        <v>263</v>
      </c>
      <c r="C107" s="4" t="s">
        <v>264</v>
      </c>
      <c r="D107" s="1">
        <v>0</v>
      </c>
      <c r="E107" s="1">
        <v>39.640999999999998</v>
      </c>
      <c r="F107" s="1">
        <v>40</v>
      </c>
      <c r="G107" s="1">
        <v>10</v>
      </c>
      <c r="H107" s="1">
        <v>27</v>
      </c>
      <c r="I107" s="1">
        <v>10</v>
      </c>
      <c r="J107" s="1">
        <v>424</v>
      </c>
      <c r="K107" s="1">
        <v>48.4</v>
      </c>
      <c r="L107" s="1">
        <v>7.18</v>
      </c>
      <c r="M107" s="1">
        <v>906.11</v>
      </c>
      <c r="N107" s="1">
        <v>58.6</v>
      </c>
      <c r="O107" s="1">
        <v>4</v>
      </c>
      <c r="P107" s="1">
        <v>10</v>
      </c>
      <c r="Q107" s="1" t="s">
        <v>56</v>
      </c>
      <c r="R107" s="1" t="s">
        <v>56</v>
      </c>
      <c r="S107" s="1" t="s">
        <v>56</v>
      </c>
      <c r="T107" s="1">
        <v>1</v>
      </c>
      <c r="U107" s="1" t="s">
        <v>59</v>
      </c>
      <c r="V107" t="s">
        <v>17</v>
      </c>
      <c r="W107" t="s">
        <v>3224</v>
      </c>
      <c r="X107" t="s">
        <v>1774</v>
      </c>
      <c r="Y107" t="s">
        <v>3225</v>
      </c>
      <c r="Z107" t="s">
        <v>3226</v>
      </c>
      <c r="AA107" t="s">
        <v>3227</v>
      </c>
    </row>
    <row r="108" spans="1:27" x14ac:dyDescent="0.35">
      <c r="A108" s="1" t="s">
        <v>56</v>
      </c>
      <c r="B108" s="1" t="s">
        <v>265</v>
      </c>
      <c r="C108" s="4" t="s">
        <v>198</v>
      </c>
      <c r="D108" s="1">
        <v>0</v>
      </c>
      <c r="E108" s="1">
        <v>39.110999999999997</v>
      </c>
      <c r="F108" s="1">
        <v>32</v>
      </c>
      <c r="G108" s="1">
        <v>8</v>
      </c>
      <c r="H108" s="1">
        <v>84</v>
      </c>
      <c r="I108" s="1">
        <v>8</v>
      </c>
      <c r="J108" s="1">
        <v>340</v>
      </c>
      <c r="K108" s="1">
        <v>40</v>
      </c>
      <c r="L108" s="1">
        <v>9.57</v>
      </c>
      <c r="M108" s="1">
        <v>2987.88</v>
      </c>
      <c r="N108" s="1">
        <v>87.18</v>
      </c>
      <c r="O108" s="1">
        <v>8</v>
      </c>
      <c r="P108" s="1">
        <v>8</v>
      </c>
      <c r="Q108" s="1" t="s">
        <v>56</v>
      </c>
      <c r="R108" s="1" t="s">
        <v>56</v>
      </c>
      <c r="S108" s="1" t="s">
        <v>56</v>
      </c>
      <c r="T108" s="1">
        <v>1</v>
      </c>
      <c r="U108" s="1" t="s">
        <v>59</v>
      </c>
      <c r="V108" t="s">
        <v>17</v>
      </c>
      <c r="W108" t="s">
        <v>17</v>
      </c>
      <c r="X108" t="s">
        <v>17</v>
      </c>
      <c r="Y108" t="s">
        <v>1721</v>
      </c>
      <c r="Z108" t="s">
        <v>1797</v>
      </c>
      <c r="AA108" t="s">
        <v>1770</v>
      </c>
    </row>
    <row r="109" spans="1:27" x14ac:dyDescent="0.35">
      <c r="A109" s="1" t="s">
        <v>56</v>
      </c>
      <c r="B109" s="1" t="s">
        <v>266</v>
      </c>
      <c r="C109" s="4" t="s">
        <v>267</v>
      </c>
      <c r="D109" s="1">
        <v>0</v>
      </c>
      <c r="E109" s="1">
        <v>38.96</v>
      </c>
      <c r="F109" s="1">
        <v>15</v>
      </c>
      <c r="G109" s="1">
        <v>11</v>
      </c>
      <c r="H109" s="1">
        <v>39</v>
      </c>
      <c r="I109" s="1">
        <v>9</v>
      </c>
      <c r="J109" s="1">
        <v>1085</v>
      </c>
      <c r="K109" s="1">
        <v>126.4</v>
      </c>
      <c r="L109" s="1">
        <v>4.4800000000000004</v>
      </c>
      <c r="M109" s="1">
        <v>940.65</v>
      </c>
      <c r="N109" s="1">
        <v>63.07</v>
      </c>
      <c r="O109" s="1">
        <v>6</v>
      </c>
      <c r="P109" s="1">
        <v>11</v>
      </c>
      <c r="Q109" s="1" t="s">
        <v>56</v>
      </c>
      <c r="R109" s="1" t="s">
        <v>56</v>
      </c>
      <c r="S109" s="1" t="s">
        <v>56</v>
      </c>
      <c r="T109" s="1">
        <v>1</v>
      </c>
      <c r="U109" s="1" t="s">
        <v>59</v>
      </c>
      <c r="V109" t="s">
        <v>17</v>
      </c>
      <c r="W109" t="s">
        <v>17</v>
      </c>
      <c r="X109" t="s">
        <v>17</v>
      </c>
      <c r="Y109" t="s">
        <v>1653</v>
      </c>
      <c r="Z109" t="s">
        <v>36</v>
      </c>
      <c r="AA109" t="s">
        <v>1654</v>
      </c>
    </row>
    <row r="110" spans="1:27" x14ac:dyDescent="0.35">
      <c r="A110" s="1" t="s">
        <v>56</v>
      </c>
      <c r="B110" s="1" t="s">
        <v>268</v>
      </c>
      <c r="C110" s="4" t="s">
        <v>269</v>
      </c>
      <c r="D110" s="1">
        <v>0</v>
      </c>
      <c r="E110" s="1">
        <v>38.411999999999999</v>
      </c>
      <c r="F110" s="1">
        <v>54</v>
      </c>
      <c r="G110" s="1">
        <v>11</v>
      </c>
      <c r="H110" s="1">
        <v>68</v>
      </c>
      <c r="I110" s="1">
        <v>10</v>
      </c>
      <c r="J110" s="1">
        <v>207</v>
      </c>
      <c r="K110" s="1">
        <v>23.6</v>
      </c>
      <c r="L110" s="1">
        <v>6.58</v>
      </c>
      <c r="M110" s="1">
        <v>2068.1799999999998</v>
      </c>
      <c r="N110" s="1">
        <v>89.98</v>
      </c>
      <c r="O110" s="1">
        <v>7</v>
      </c>
      <c r="P110" s="1">
        <v>10</v>
      </c>
      <c r="Q110" s="1" t="s">
        <v>56</v>
      </c>
      <c r="R110" s="1" t="s">
        <v>56</v>
      </c>
      <c r="S110" s="1" t="s">
        <v>56</v>
      </c>
      <c r="T110" s="1">
        <v>1</v>
      </c>
      <c r="U110" s="1" t="s">
        <v>59</v>
      </c>
      <c r="V110" t="s">
        <v>1718</v>
      </c>
      <c r="W110" t="s">
        <v>1689</v>
      </c>
      <c r="X110" t="s">
        <v>17</v>
      </c>
      <c r="Y110" t="s">
        <v>2762</v>
      </c>
      <c r="Z110" t="s">
        <v>1691</v>
      </c>
      <c r="AA110" t="s">
        <v>2763</v>
      </c>
    </row>
    <row r="111" spans="1:27" x14ac:dyDescent="0.35">
      <c r="A111" s="1" t="s">
        <v>56</v>
      </c>
      <c r="B111" s="1" t="s">
        <v>270</v>
      </c>
      <c r="C111" s="4" t="s">
        <v>271</v>
      </c>
      <c r="D111" s="1">
        <v>0</v>
      </c>
      <c r="E111" s="1">
        <v>37.973999999999997</v>
      </c>
      <c r="F111" s="1">
        <v>5</v>
      </c>
      <c r="G111" s="1">
        <v>5</v>
      </c>
      <c r="H111" s="1">
        <v>28</v>
      </c>
      <c r="I111" s="1">
        <v>5</v>
      </c>
      <c r="J111" s="1">
        <v>504</v>
      </c>
      <c r="K111" s="1">
        <v>56.4</v>
      </c>
      <c r="L111" s="1">
        <v>8.59</v>
      </c>
      <c r="M111" s="1">
        <v>461.46</v>
      </c>
      <c r="N111" s="1">
        <v>72.39</v>
      </c>
      <c r="O111" s="1">
        <v>2</v>
      </c>
      <c r="P111" s="1">
        <v>5</v>
      </c>
      <c r="Q111" s="1" t="s">
        <v>56</v>
      </c>
      <c r="R111" s="1" t="s">
        <v>56</v>
      </c>
      <c r="S111" s="1" t="s">
        <v>56</v>
      </c>
      <c r="T111" s="1">
        <v>1</v>
      </c>
      <c r="U111" s="1" t="s">
        <v>59</v>
      </c>
      <c r="V111" t="s">
        <v>1662</v>
      </c>
      <c r="W111" t="s">
        <v>1722</v>
      </c>
      <c r="X111" t="s">
        <v>1723</v>
      </c>
      <c r="Y111" t="s">
        <v>1724</v>
      </c>
      <c r="Z111" t="s">
        <v>1725</v>
      </c>
      <c r="AA111" t="s">
        <v>1726</v>
      </c>
    </row>
    <row r="112" spans="1:27" x14ac:dyDescent="0.35">
      <c r="A112" s="1" t="s">
        <v>56</v>
      </c>
      <c r="B112" s="1" t="s">
        <v>272</v>
      </c>
      <c r="C112" s="4" t="s">
        <v>273</v>
      </c>
      <c r="D112" s="1">
        <v>0</v>
      </c>
      <c r="E112" s="1">
        <v>37.451999999999998</v>
      </c>
      <c r="F112" s="1">
        <v>32</v>
      </c>
      <c r="G112" s="1">
        <v>6</v>
      </c>
      <c r="H112" s="1">
        <v>49</v>
      </c>
      <c r="I112" s="1">
        <v>6</v>
      </c>
      <c r="J112" s="1">
        <v>287</v>
      </c>
      <c r="K112" s="1">
        <v>34.4</v>
      </c>
      <c r="L112" s="1">
        <v>7.91</v>
      </c>
      <c r="M112" s="1">
        <v>1754.71</v>
      </c>
      <c r="N112" s="1">
        <v>83.32</v>
      </c>
      <c r="O112" s="1">
        <v>5</v>
      </c>
      <c r="P112" s="1">
        <v>6</v>
      </c>
      <c r="Q112" s="1" t="s">
        <v>56</v>
      </c>
      <c r="R112" s="1" t="s">
        <v>56</v>
      </c>
      <c r="S112" s="1" t="s">
        <v>56</v>
      </c>
      <c r="T112" s="1">
        <v>1</v>
      </c>
      <c r="U112" s="1" t="s">
        <v>59</v>
      </c>
      <c r="V112" t="s">
        <v>17</v>
      </c>
      <c r="W112" t="s">
        <v>2706</v>
      </c>
      <c r="X112" t="s">
        <v>2707</v>
      </c>
      <c r="Y112" t="s">
        <v>2076</v>
      </c>
      <c r="Z112" t="s">
        <v>17</v>
      </c>
      <c r="AA112" t="s">
        <v>17</v>
      </c>
    </row>
    <row r="113" spans="1:27" x14ac:dyDescent="0.35">
      <c r="A113" s="1" t="s">
        <v>56</v>
      </c>
      <c r="B113" s="1" t="s">
        <v>274</v>
      </c>
      <c r="C113" s="4" t="s">
        <v>275</v>
      </c>
      <c r="D113" s="1">
        <v>0</v>
      </c>
      <c r="E113" s="1">
        <v>37.423000000000002</v>
      </c>
      <c r="F113" s="1">
        <v>53</v>
      </c>
      <c r="G113" s="1">
        <v>8</v>
      </c>
      <c r="H113" s="1">
        <v>45</v>
      </c>
      <c r="I113" s="1">
        <v>8</v>
      </c>
      <c r="J113" s="1">
        <v>192</v>
      </c>
      <c r="K113" s="1">
        <v>22</v>
      </c>
      <c r="L113" s="1">
        <v>7.3</v>
      </c>
      <c r="M113" s="1">
        <v>1521.4</v>
      </c>
      <c r="N113" s="1">
        <v>63.62</v>
      </c>
      <c r="O113" s="1">
        <v>7</v>
      </c>
      <c r="P113" s="1">
        <v>7</v>
      </c>
      <c r="Q113" s="1" t="s">
        <v>56</v>
      </c>
      <c r="R113" s="1" t="s">
        <v>56</v>
      </c>
      <c r="S113" s="1" t="s">
        <v>56</v>
      </c>
      <c r="T113" s="1">
        <v>1</v>
      </c>
      <c r="U113" s="1" t="s">
        <v>101</v>
      </c>
      <c r="V113" t="s">
        <v>1972</v>
      </c>
      <c r="W113" t="s">
        <v>1973</v>
      </c>
      <c r="X113" t="s">
        <v>1974</v>
      </c>
      <c r="Y113" t="s">
        <v>1975</v>
      </c>
      <c r="Z113" t="s">
        <v>1691</v>
      </c>
      <c r="AA113" t="s">
        <v>1976</v>
      </c>
    </row>
    <row r="114" spans="1:27" x14ac:dyDescent="0.35">
      <c r="A114" s="1" t="s">
        <v>56</v>
      </c>
      <c r="B114" s="1" t="s">
        <v>276</v>
      </c>
      <c r="C114" s="4" t="s">
        <v>198</v>
      </c>
      <c r="D114" s="1">
        <v>0</v>
      </c>
      <c r="E114" s="1">
        <v>37.363999999999997</v>
      </c>
      <c r="F114" s="1">
        <v>15</v>
      </c>
      <c r="G114" s="1">
        <v>5</v>
      </c>
      <c r="H114" s="1">
        <v>54</v>
      </c>
      <c r="I114" s="1">
        <v>5</v>
      </c>
      <c r="J114" s="1">
        <v>244</v>
      </c>
      <c r="K114" s="1">
        <v>29.2</v>
      </c>
      <c r="L114" s="1">
        <v>8.5399999999999991</v>
      </c>
      <c r="M114" s="1">
        <v>2575.52</v>
      </c>
      <c r="N114" s="1">
        <v>80.709999999999994</v>
      </c>
      <c r="O114" s="1">
        <v>5</v>
      </c>
      <c r="P114" s="1">
        <v>5</v>
      </c>
      <c r="Q114" s="1" t="s">
        <v>56</v>
      </c>
      <c r="R114" s="1" t="s">
        <v>56</v>
      </c>
      <c r="S114" s="1" t="s">
        <v>56</v>
      </c>
      <c r="T114" s="1">
        <v>1</v>
      </c>
      <c r="U114" s="1" t="s">
        <v>59</v>
      </c>
      <c r="V114" t="s">
        <v>17</v>
      </c>
      <c r="W114" t="s">
        <v>17</v>
      </c>
      <c r="X114" t="s">
        <v>17</v>
      </c>
      <c r="Y114" t="s">
        <v>2264</v>
      </c>
      <c r="Z114" t="s">
        <v>36</v>
      </c>
      <c r="AA114" t="s">
        <v>17</v>
      </c>
    </row>
    <row r="115" spans="1:27" x14ac:dyDescent="0.35">
      <c r="A115" s="1" t="s">
        <v>56</v>
      </c>
      <c r="B115" s="1" t="s">
        <v>277</v>
      </c>
      <c r="C115" s="4" t="s">
        <v>278</v>
      </c>
      <c r="D115" s="1">
        <v>0</v>
      </c>
      <c r="E115" s="1">
        <v>37.226999999999997</v>
      </c>
      <c r="F115" s="1">
        <v>15</v>
      </c>
      <c r="G115" s="1">
        <v>10</v>
      </c>
      <c r="H115" s="1">
        <v>47</v>
      </c>
      <c r="I115" s="1">
        <v>10</v>
      </c>
      <c r="J115" s="1">
        <v>1031</v>
      </c>
      <c r="K115" s="1">
        <v>118.8</v>
      </c>
      <c r="L115" s="1">
        <v>6.28</v>
      </c>
      <c r="M115" s="1">
        <v>1373.96</v>
      </c>
      <c r="N115" s="1">
        <v>63.21</v>
      </c>
      <c r="O115" s="1">
        <v>6</v>
      </c>
      <c r="P115" s="1">
        <v>10</v>
      </c>
      <c r="Q115" s="1" t="s">
        <v>56</v>
      </c>
      <c r="R115" s="1" t="s">
        <v>56</v>
      </c>
      <c r="S115" s="1" t="s">
        <v>56</v>
      </c>
      <c r="T115" s="1">
        <v>1</v>
      </c>
      <c r="U115" s="1" t="s">
        <v>59</v>
      </c>
      <c r="V115" t="s">
        <v>1748</v>
      </c>
      <c r="W115" t="s">
        <v>1743</v>
      </c>
      <c r="X115" t="s">
        <v>1744</v>
      </c>
      <c r="Y115" t="s">
        <v>1749</v>
      </c>
      <c r="Z115" t="s">
        <v>1750</v>
      </c>
      <c r="AA115" t="s">
        <v>1751</v>
      </c>
    </row>
    <row r="116" spans="1:27" x14ac:dyDescent="0.35">
      <c r="A116" s="1" t="s">
        <v>56</v>
      </c>
      <c r="B116" s="1" t="s">
        <v>279</v>
      </c>
      <c r="C116" s="4" t="s">
        <v>280</v>
      </c>
      <c r="D116" s="1">
        <v>0</v>
      </c>
      <c r="E116" s="1">
        <v>36.996000000000002</v>
      </c>
      <c r="F116" s="1">
        <v>30</v>
      </c>
      <c r="G116" s="1">
        <v>8</v>
      </c>
      <c r="H116" s="1">
        <v>37</v>
      </c>
      <c r="I116" s="1">
        <v>8</v>
      </c>
      <c r="J116" s="1">
        <v>381</v>
      </c>
      <c r="K116" s="1">
        <v>43</v>
      </c>
      <c r="L116" s="1">
        <v>8.34</v>
      </c>
      <c r="M116" s="1">
        <v>1053.3800000000001</v>
      </c>
      <c r="N116" s="1">
        <v>58.72</v>
      </c>
      <c r="O116" s="1">
        <v>5</v>
      </c>
      <c r="P116" s="1">
        <v>8</v>
      </c>
      <c r="Q116" s="1" t="s">
        <v>56</v>
      </c>
      <c r="R116" s="1" t="s">
        <v>56</v>
      </c>
      <c r="S116" s="1" t="s">
        <v>56</v>
      </c>
      <c r="T116" s="1">
        <v>1</v>
      </c>
      <c r="U116" s="1" t="s">
        <v>59</v>
      </c>
      <c r="V116" t="s">
        <v>17</v>
      </c>
      <c r="W116" t="s">
        <v>2014</v>
      </c>
      <c r="X116" t="s">
        <v>17</v>
      </c>
      <c r="Y116" t="s">
        <v>2015</v>
      </c>
      <c r="Z116" t="s">
        <v>2016</v>
      </c>
      <c r="AA116" t="s">
        <v>2017</v>
      </c>
    </row>
    <row r="117" spans="1:27" x14ac:dyDescent="0.35">
      <c r="A117" s="1" t="s">
        <v>56</v>
      </c>
      <c r="B117" s="1" t="s">
        <v>281</v>
      </c>
      <c r="C117" s="4" t="s">
        <v>198</v>
      </c>
      <c r="D117" s="1">
        <v>0</v>
      </c>
      <c r="E117" s="1">
        <v>36.630000000000003</v>
      </c>
      <c r="F117" s="1">
        <v>20</v>
      </c>
      <c r="G117" s="1">
        <v>7</v>
      </c>
      <c r="H117" s="1">
        <v>40</v>
      </c>
      <c r="I117" s="1">
        <v>7</v>
      </c>
      <c r="J117" s="1">
        <v>332</v>
      </c>
      <c r="K117" s="1">
        <v>38.799999999999997</v>
      </c>
      <c r="L117" s="1">
        <v>6.57</v>
      </c>
      <c r="M117" s="1">
        <v>1226.98</v>
      </c>
      <c r="N117" s="1">
        <v>63.29</v>
      </c>
      <c r="O117" s="1">
        <v>5</v>
      </c>
      <c r="P117" s="1">
        <v>7</v>
      </c>
      <c r="Q117" s="1" t="s">
        <v>56</v>
      </c>
      <c r="R117" s="1" t="s">
        <v>56</v>
      </c>
      <c r="S117" s="1" t="s">
        <v>56</v>
      </c>
      <c r="T117" s="1">
        <v>1</v>
      </c>
      <c r="U117" s="1" t="s">
        <v>59</v>
      </c>
      <c r="V117" t="s">
        <v>12</v>
      </c>
      <c r="W117" t="s">
        <v>17</v>
      </c>
      <c r="X117" t="s">
        <v>17</v>
      </c>
      <c r="Y117" t="s">
        <v>1660</v>
      </c>
      <c r="Z117" t="s">
        <v>17</v>
      </c>
      <c r="AA117" t="s">
        <v>17</v>
      </c>
    </row>
    <row r="118" spans="1:27" x14ac:dyDescent="0.35">
      <c r="A118" s="1" t="s">
        <v>56</v>
      </c>
      <c r="B118" s="1" t="s">
        <v>282</v>
      </c>
      <c r="C118" s="4" t="s">
        <v>61</v>
      </c>
      <c r="D118" s="1">
        <v>0</v>
      </c>
      <c r="E118" s="1">
        <v>36.369999999999997</v>
      </c>
      <c r="F118" s="1">
        <v>13</v>
      </c>
      <c r="G118" s="1">
        <v>7</v>
      </c>
      <c r="H118" s="1">
        <v>51</v>
      </c>
      <c r="I118" s="1">
        <v>2</v>
      </c>
      <c r="J118" s="1">
        <v>679</v>
      </c>
      <c r="K118" s="1">
        <v>75</v>
      </c>
      <c r="L118" s="1">
        <v>5.77</v>
      </c>
      <c r="M118" s="1">
        <v>2528.85</v>
      </c>
      <c r="N118" s="1">
        <v>53.59</v>
      </c>
      <c r="O118" s="1">
        <v>6</v>
      </c>
      <c r="P118" s="1">
        <v>7</v>
      </c>
      <c r="Q118" s="1" t="s">
        <v>56</v>
      </c>
      <c r="R118" s="1" t="s">
        <v>56</v>
      </c>
      <c r="S118" s="1" t="s">
        <v>56</v>
      </c>
      <c r="T118" s="1">
        <v>1</v>
      </c>
      <c r="U118" s="1" t="s">
        <v>59</v>
      </c>
      <c r="V118" t="s">
        <v>17</v>
      </c>
      <c r="W118" t="s">
        <v>17</v>
      </c>
      <c r="X118" t="s">
        <v>17</v>
      </c>
      <c r="Y118" t="s">
        <v>2369</v>
      </c>
      <c r="Z118" t="s">
        <v>2370</v>
      </c>
      <c r="AA118" t="s">
        <v>2371</v>
      </c>
    </row>
    <row r="119" spans="1:27" x14ac:dyDescent="0.35">
      <c r="A119" s="1" t="s">
        <v>56</v>
      </c>
      <c r="B119" s="1" t="s">
        <v>283</v>
      </c>
      <c r="C119" s="4" t="s">
        <v>198</v>
      </c>
      <c r="D119" s="1">
        <v>0</v>
      </c>
      <c r="E119" s="1">
        <v>36.369</v>
      </c>
      <c r="F119" s="1">
        <v>18</v>
      </c>
      <c r="G119" s="1">
        <v>13</v>
      </c>
      <c r="H119" s="1">
        <v>49</v>
      </c>
      <c r="I119" s="1">
        <v>13</v>
      </c>
      <c r="J119" s="1">
        <v>922</v>
      </c>
      <c r="K119" s="1">
        <v>109</v>
      </c>
      <c r="L119" s="1">
        <v>8.27</v>
      </c>
      <c r="M119" s="1">
        <v>1230.8399999999999</v>
      </c>
      <c r="N119" s="1">
        <v>41.39</v>
      </c>
      <c r="O119" s="1">
        <v>10</v>
      </c>
      <c r="P119" s="1">
        <v>13</v>
      </c>
      <c r="Q119" s="1" t="s">
        <v>56</v>
      </c>
      <c r="R119" s="1" t="s">
        <v>56</v>
      </c>
      <c r="S119" s="1" t="s">
        <v>56</v>
      </c>
      <c r="T119" s="1">
        <v>1</v>
      </c>
      <c r="U119" s="1" t="s">
        <v>59</v>
      </c>
      <c r="V119" t="s">
        <v>17</v>
      </c>
      <c r="W119" t="s">
        <v>17</v>
      </c>
      <c r="X119" t="s">
        <v>17</v>
      </c>
      <c r="Y119" t="s">
        <v>1673</v>
      </c>
      <c r="Z119" t="s">
        <v>17</v>
      </c>
      <c r="AA119" t="s">
        <v>17</v>
      </c>
    </row>
    <row r="120" spans="1:27" x14ac:dyDescent="0.35">
      <c r="A120" s="1" t="s">
        <v>56</v>
      </c>
      <c r="B120" s="1" t="s">
        <v>284</v>
      </c>
      <c r="C120" s="4" t="s">
        <v>285</v>
      </c>
      <c r="D120" s="1">
        <v>0</v>
      </c>
      <c r="E120" s="1">
        <v>36.037999999999997</v>
      </c>
      <c r="F120" s="1">
        <v>35</v>
      </c>
      <c r="G120" s="1">
        <v>4</v>
      </c>
      <c r="H120" s="1">
        <v>24</v>
      </c>
      <c r="I120" s="1">
        <v>4</v>
      </c>
      <c r="J120" s="1">
        <v>136</v>
      </c>
      <c r="K120" s="1">
        <v>15.4</v>
      </c>
      <c r="L120" s="1">
        <v>11.15</v>
      </c>
      <c r="M120" s="1">
        <v>515.54</v>
      </c>
      <c r="N120" s="1">
        <v>67.3</v>
      </c>
      <c r="O120" s="1">
        <v>2</v>
      </c>
      <c r="P120" s="1">
        <v>4</v>
      </c>
      <c r="Q120" s="1" t="s">
        <v>56</v>
      </c>
      <c r="R120" s="1" t="s">
        <v>56</v>
      </c>
      <c r="S120" s="1" t="s">
        <v>56</v>
      </c>
      <c r="T120" s="1">
        <v>1</v>
      </c>
      <c r="U120" s="1" t="s">
        <v>59</v>
      </c>
      <c r="V120" t="s">
        <v>1905</v>
      </c>
      <c r="W120" t="s">
        <v>1906</v>
      </c>
      <c r="X120" t="s">
        <v>17</v>
      </c>
      <c r="Y120" t="s">
        <v>2177</v>
      </c>
      <c r="Z120" t="s">
        <v>2178</v>
      </c>
      <c r="AA120" t="s">
        <v>2179</v>
      </c>
    </row>
    <row r="121" spans="1:27" x14ac:dyDescent="0.35">
      <c r="A121" s="1" t="s">
        <v>56</v>
      </c>
      <c r="B121" s="1" t="s">
        <v>286</v>
      </c>
      <c r="C121" s="4" t="s">
        <v>287</v>
      </c>
      <c r="D121" s="1">
        <v>0</v>
      </c>
      <c r="E121" s="1">
        <v>35.826000000000001</v>
      </c>
      <c r="F121" s="1">
        <v>12</v>
      </c>
      <c r="G121" s="1">
        <v>11</v>
      </c>
      <c r="H121" s="1">
        <v>30</v>
      </c>
      <c r="I121" s="1">
        <v>11</v>
      </c>
      <c r="J121" s="1">
        <v>1139</v>
      </c>
      <c r="K121" s="1">
        <v>131.5</v>
      </c>
      <c r="L121" s="1">
        <v>9.16</v>
      </c>
      <c r="M121" s="1">
        <v>578.39</v>
      </c>
      <c r="N121" s="1">
        <v>50.96</v>
      </c>
      <c r="O121" s="1">
        <v>10</v>
      </c>
      <c r="P121" s="1">
        <v>9</v>
      </c>
      <c r="Q121" s="1" t="s">
        <v>56</v>
      </c>
      <c r="R121" s="1" t="s">
        <v>56</v>
      </c>
      <c r="S121" s="1" t="s">
        <v>56</v>
      </c>
      <c r="T121" s="1">
        <v>1</v>
      </c>
      <c r="U121" s="1" t="s">
        <v>59</v>
      </c>
      <c r="V121" t="s">
        <v>17</v>
      </c>
      <c r="W121" t="s">
        <v>2434</v>
      </c>
      <c r="X121" t="s">
        <v>17</v>
      </c>
      <c r="Y121" t="s">
        <v>2322</v>
      </c>
      <c r="Z121" t="s">
        <v>2510</v>
      </c>
      <c r="AA121" t="s">
        <v>2511</v>
      </c>
    </row>
    <row r="122" spans="1:27" x14ac:dyDescent="0.35">
      <c r="A122" s="1" t="s">
        <v>56</v>
      </c>
      <c r="B122" s="1" t="s">
        <v>288</v>
      </c>
      <c r="C122" s="4" t="s">
        <v>289</v>
      </c>
      <c r="D122" s="1">
        <v>0</v>
      </c>
      <c r="E122" s="1">
        <v>35.741</v>
      </c>
      <c r="F122" s="1">
        <v>11</v>
      </c>
      <c r="G122" s="1">
        <v>13</v>
      </c>
      <c r="H122" s="1">
        <v>58</v>
      </c>
      <c r="I122" s="1">
        <v>13</v>
      </c>
      <c r="J122" s="1">
        <v>1442</v>
      </c>
      <c r="K122" s="1">
        <v>170.4</v>
      </c>
      <c r="L122" s="1">
        <v>5.69</v>
      </c>
      <c r="M122" s="1">
        <v>1442.97</v>
      </c>
      <c r="N122" s="1">
        <v>48.39</v>
      </c>
      <c r="O122" s="1">
        <v>11</v>
      </c>
      <c r="P122" s="1">
        <v>13</v>
      </c>
      <c r="Q122" s="1" t="s">
        <v>56</v>
      </c>
      <c r="R122" s="1" t="s">
        <v>56</v>
      </c>
      <c r="S122" s="1" t="s">
        <v>56</v>
      </c>
      <c r="T122" s="1">
        <v>1</v>
      </c>
      <c r="U122" s="1" t="s">
        <v>59</v>
      </c>
      <c r="V122" t="s">
        <v>17</v>
      </c>
      <c r="W122" t="s">
        <v>3305</v>
      </c>
      <c r="X122" t="s">
        <v>17</v>
      </c>
      <c r="Y122" t="s">
        <v>3306</v>
      </c>
      <c r="Z122" t="s">
        <v>3307</v>
      </c>
      <c r="AA122" t="s">
        <v>2737</v>
      </c>
    </row>
    <row r="123" spans="1:27" x14ac:dyDescent="0.35">
      <c r="A123" s="1" t="s">
        <v>56</v>
      </c>
      <c r="B123" s="1" t="s">
        <v>290</v>
      </c>
      <c r="C123" s="4" t="s">
        <v>291</v>
      </c>
      <c r="D123" s="1">
        <v>0</v>
      </c>
      <c r="E123" s="1">
        <v>35.381999999999998</v>
      </c>
      <c r="F123" s="1">
        <v>8</v>
      </c>
      <c r="G123" s="1">
        <v>10</v>
      </c>
      <c r="H123" s="1">
        <v>43</v>
      </c>
      <c r="I123" s="1">
        <v>10</v>
      </c>
      <c r="J123" s="1">
        <v>2189</v>
      </c>
      <c r="K123" s="1">
        <v>249.3</v>
      </c>
      <c r="L123" s="1">
        <v>8.73</v>
      </c>
      <c r="M123" s="1">
        <v>1006.11</v>
      </c>
      <c r="N123" s="1">
        <v>53.65</v>
      </c>
      <c r="O123" s="1">
        <v>6</v>
      </c>
      <c r="P123" s="1">
        <v>10</v>
      </c>
      <c r="Q123" s="1" t="s">
        <v>56</v>
      </c>
      <c r="R123" s="1" t="s">
        <v>56</v>
      </c>
      <c r="S123" s="1" t="s">
        <v>56</v>
      </c>
      <c r="T123" s="1">
        <v>1</v>
      </c>
      <c r="U123" s="1" t="s">
        <v>59</v>
      </c>
      <c r="V123" t="s">
        <v>12</v>
      </c>
      <c r="W123" t="s">
        <v>17</v>
      </c>
      <c r="X123" t="s">
        <v>17</v>
      </c>
      <c r="Y123" t="s">
        <v>3276</v>
      </c>
      <c r="Z123" t="s">
        <v>36</v>
      </c>
      <c r="AA123" t="s">
        <v>17</v>
      </c>
    </row>
    <row r="124" spans="1:27" x14ac:dyDescent="0.35">
      <c r="A124" s="1" t="s">
        <v>56</v>
      </c>
      <c r="B124" s="1" t="s">
        <v>292</v>
      </c>
      <c r="C124" s="4" t="s">
        <v>293</v>
      </c>
      <c r="D124" s="1">
        <v>0</v>
      </c>
      <c r="E124" s="1">
        <v>35.155999999999999</v>
      </c>
      <c r="F124" s="1">
        <v>27</v>
      </c>
      <c r="G124" s="1">
        <v>11</v>
      </c>
      <c r="H124" s="1">
        <v>32</v>
      </c>
      <c r="I124" s="1">
        <v>11</v>
      </c>
      <c r="J124" s="1">
        <v>818</v>
      </c>
      <c r="K124" s="1">
        <v>92.2</v>
      </c>
      <c r="L124" s="1">
        <v>8.16</v>
      </c>
      <c r="M124" s="1">
        <v>703.83</v>
      </c>
      <c r="N124" s="1">
        <v>41.66</v>
      </c>
      <c r="O124" s="1">
        <v>7</v>
      </c>
      <c r="P124" s="1">
        <v>11</v>
      </c>
      <c r="Q124" s="1" t="s">
        <v>56</v>
      </c>
      <c r="R124" s="1" t="s">
        <v>56</v>
      </c>
      <c r="S124" s="1" t="s">
        <v>56</v>
      </c>
      <c r="T124" s="1">
        <v>1</v>
      </c>
      <c r="U124" s="1" t="s">
        <v>59</v>
      </c>
      <c r="V124" t="s">
        <v>3005</v>
      </c>
      <c r="W124" t="s">
        <v>3040</v>
      </c>
      <c r="X124" t="s">
        <v>17</v>
      </c>
      <c r="Y124" t="s">
        <v>3041</v>
      </c>
      <c r="Z124" t="s">
        <v>3042</v>
      </c>
      <c r="AA124" t="s">
        <v>3043</v>
      </c>
    </row>
    <row r="125" spans="1:27" x14ac:dyDescent="0.35">
      <c r="A125" s="1" t="s">
        <v>56</v>
      </c>
      <c r="B125" s="1" t="s">
        <v>294</v>
      </c>
      <c r="C125" s="4" t="s">
        <v>295</v>
      </c>
      <c r="D125" s="1">
        <v>0</v>
      </c>
      <c r="E125" s="1">
        <v>34.630000000000003</v>
      </c>
      <c r="F125" s="1">
        <v>15</v>
      </c>
      <c r="G125" s="1">
        <v>12</v>
      </c>
      <c r="H125" s="1">
        <v>46</v>
      </c>
      <c r="I125" s="1">
        <v>12</v>
      </c>
      <c r="J125" s="1">
        <v>1156</v>
      </c>
      <c r="K125" s="1">
        <v>133.6</v>
      </c>
      <c r="L125" s="1">
        <v>9.6300000000000008</v>
      </c>
      <c r="M125" s="1">
        <v>1408.09</v>
      </c>
      <c r="N125" s="1">
        <v>42.25</v>
      </c>
      <c r="O125" s="1">
        <v>11</v>
      </c>
      <c r="P125" s="1">
        <v>9</v>
      </c>
      <c r="Q125" s="1" t="s">
        <v>56</v>
      </c>
      <c r="R125" s="1" t="s">
        <v>56</v>
      </c>
      <c r="S125" s="1" t="s">
        <v>56</v>
      </c>
      <c r="T125" s="1">
        <v>1</v>
      </c>
      <c r="U125" s="1" t="s">
        <v>59</v>
      </c>
      <c r="V125" t="s">
        <v>17</v>
      </c>
      <c r="W125" t="s">
        <v>17</v>
      </c>
      <c r="X125" t="s">
        <v>17</v>
      </c>
      <c r="Y125" t="s">
        <v>2333</v>
      </c>
      <c r="Z125" t="s">
        <v>2334</v>
      </c>
      <c r="AA125" t="s">
        <v>17</v>
      </c>
    </row>
    <row r="126" spans="1:27" x14ac:dyDescent="0.35">
      <c r="A126" s="1" t="s">
        <v>56</v>
      </c>
      <c r="B126" s="1" t="s">
        <v>296</v>
      </c>
      <c r="C126" s="4" t="s">
        <v>297</v>
      </c>
      <c r="D126" s="1">
        <v>0</v>
      </c>
      <c r="E126" s="1">
        <v>34.406999999999996</v>
      </c>
      <c r="F126" s="1">
        <v>9</v>
      </c>
      <c r="G126" s="1">
        <v>9</v>
      </c>
      <c r="H126" s="1">
        <v>27</v>
      </c>
      <c r="I126" s="1">
        <v>9</v>
      </c>
      <c r="J126" s="1">
        <v>1426</v>
      </c>
      <c r="K126" s="1">
        <v>167.3</v>
      </c>
      <c r="L126" s="1">
        <v>6.55</v>
      </c>
      <c r="M126" s="1">
        <v>849.42</v>
      </c>
      <c r="N126" s="1">
        <v>38.950000000000003</v>
      </c>
      <c r="O126" s="1">
        <v>7</v>
      </c>
      <c r="P126" s="1">
        <v>9</v>
      </c>
      <c r="Q126" s="1" t="s">
        <v>56</v>
      </c>
      <c r="R126" s="1" t="s">
        <v>56</v>
      </c>
      <c r="S126" s="1" t="s">
        <v>56</v>
      </c>
      <c r="T126" s="1">
        <v>1</v>
      </c>
      <c r="U126" s="1" t="s">
        <v>59</v>
      </c>
      <c r="V126" t="s">
        <v>17</v>
      </c>
      <c r="W126" t="s">
        <v>2408</v>
      </c>
      <c r="X126" t="s">
        <v>17</v>
      </c>
      <c r="Y126" t="s">
        <v>1721</v>
      </c>
      <c r="Z126" t="s">
        <v>2604</v>
      </c>
      <c r="AA126" t="s">
        <v>2605</v>
      </c>
    </row>
    <row r="127" spans="1:27" x14ac:dyDescent="0.35">
      <c r="A127" s="1" t="s">
        <v>56</v>
      </c>
      <c r="B127" s="1" t="s">
        <v>298</v>
      </c>
      <c r="C127" s="4" t="s">
        <v>299</v>
      </c>
      <c r="D127" s="1">
        <v>0</v>
      </c>
      <c r="E127" s="1">
        <v>34.32</v>
      </c>
      <c r="F127" s="1">
        <v>27</v>
      </c>
      <c r="G127" s="1">
        <v>9</v>
      </c>
      <c r="H127" s="1">
        <v>54</v>
      </c>
      <c r="I127" s="1">
        <v>9</v>
      </c>
      <c r="J127" s="1">
        <v>518</v>
      </c>
      <c r="K127" s="1">
        <v>60.1</v>
      </c>
      <c r="L127" s="1">
        <v>8.59</v>
      </c>
      <c r="M127" s="1">
        <v>1923.81</v>
      </c>
      <c r="N127" s="1">
        <v>67.64</v>
      </c>
      <c r="O127" s="1">
        <v>9</v>
      </c>
      <c r="P127" s="1">
        <v>8</v>
      </c>
      <c r="Q127" s="1" t="s">
        <v>56</v>
      </c>
      <c r="R127" s="1" t="s">
        <v>56</v>
      </c>
      <c r="S127" s="1" t="s">
        <v>56</v>
      </c>
      <c r="T127" s="1">
        <v>1</v>
      </c>
      <c r="U127" s="1" t="s">
        <v>59</v>
      </c>
      <c r="V127" t="s">
        <v>17</v>
      </c>
      <c r="W127" t="s">
        <v>17</v>
      </c>
      <c r="X127" t="s">
        <v>17</v>
      </c>
      <c r="Y127" t="s">
        <v>2840</v>
      </c>
      <c r="Z127" t="s">
        <v>17</v>
      </c>
      <c r="AA127" t="s">
        <v>17</v>
      </c>
    </row>
    <row r="128" spans="1:27" x14ac:dyDescent="0.35">
      <c r="A128" s="1" t="s">
        <v>56</v>
      </c>
      <c r="B128" s="1" t="s">
        <v>300</v>
      </c>
      <c r="C128" s="4" t="s">
        <v>301</v>
      </c>
      <c r="D128" s="1">
        <v>0</v>
      </c>
      <c r="E128" s="1">
        <v>34.228999999999999</v>
      </c>
      <c r="F128" s="1">
        <v>4</v>
      </c>
      <c r="G128" s="1">
        <v>11</v>
      </c>
      <c r="H128" s="1">
        <v>28</v>
      </c>
      <c r="I128" s="1">
        <v>11</v>
      </c>
      <c r="J128" s="1">
        <v>6093</v>
      </c>
      <c r="K128" s="1">
        <v>688.9</v>
      </c>
      <c r="L128" s="1">
        <v>3.89</v>
      </c>
      <c r="M128" s="1">
        <v>421.34</v>
      </c>
      <c r="N128" s="1">
        <v>53.32</v>
      </c>
      <c r="O128" s="1">
        <v>3</v>
      </c>
      <c r="P128" s="1">
        <v>11</v>
      </c>
      <c r="Q128" s="1" t="s">
        <v>56</v>
      </c>
      <c r="R128" s="1" t="s">
        <v>56</v>
      </c>
      <c r="S128" s="1" t="s">
        <v>56</v>
      </c>
      <c r="T128" s="1">
        <v>1</v>
      </c>
      <c r="U128" s="1" t="s">
        <v>59</v>
      </c>
      <c r="V128" t="s">
        <v>12</v>
      </c>
      <c r="W128" t="s">
        <v>1655</v>
      </c>
      <c r="X128" t="s">
        <v>1656</v>
      </c>
      <c r="Y128" t="s">
        <v>2777</v>
      </c>
      <c r="Z128" t="s">
        <v>2778</v>
      </c>
      <c r="AA128" t="s">
        <v>2496</v>
      </c>
    </row>
    <row r="129" spans="1:27" x14ac:dyDescent="0.35">
      <c r="A129" s="1" t="s">
        <v>56</v>
      </c>
      <c r="B129" s="1" t="s">
        <v>302</v>
      </c>
      <c r="C129" s="4" t="s">
        <v>303</v>
      </c>
      <c r="D129" s="1">
        <v>0</v>
      </c>
      <c r="E129" s="1">
        <v>34.131</v>
      </c>
      <c r="F129" s="1">
        <v>9</v>
      </c>
      <c r="G129" s="1">
        <v>11</v>
      </c>
      <c r="H129" s="1">
        <v>56</v>
      </c>
      <c r="I129" s="1">
        <v>1</v>
      </c>
      <c r="J129" s="1">
        <v>1416</v>
      </c>
      <c r="K129" s="1">
        <v>167.4</v>
      </c>
      <c r="L129" s="1">
        <v>7.15</v>
      </c>
      <c r="M129" s="1">
        <v>1644.94</v>
      </c>
      <c r="N129" s="1">
        <v>54.14</v>
      </c>
      <c r="O129" s="1">
        <v>10</v>
      </c>
      <c r="P129" s="1">
        <v>11</v>
      </c>
      <c r="Q129" s="1" t="s">
        <v>56</v>
      </c>
      <c r="R129" s="1" t="s">
        <v>56</v>
      </c>
      <c r="S129" s="1" t="s">
        <v>304</v>
      </c>
      <c r="T129" s="1">
        <v>1</v>
      </c>
      <c r="U129" s="1" t="s">
        <v>59</v>
      </c>
      <c r="V129" t="s">
        <v>17</v>
      </c>
      <c r="W129" t="s">
        <v>17</v>
      </c>
      <c r="X129" t="s">
        <v>1717</v>
      </c>
      <c r="Y129" t="s">
        <v>1806</v>
      </c>
      <c r="Z129" t="s">
        <v>1807</v>
      </c>
      <c r="AA129" t="s">
        <v>1717</v>
      </c>
    </row>
    <row r="130" spans="1:27" x14ac:dyDescent="0.35">
      <c r="A130" s="1" t="s">
        <v>56</v>
      </c>
      <c r="B130" s="1" t="s">
        <v>305</v>
      </c>
      <c r="C130" s="4" t="s">
        <v>306</v>
      </c>
      <c r="D130" s="1">
        <v>0</v>
      </c>
      <c r="E130" s="1">
        <v>33.709000000000003</v>
      </c>
      <c r="F130" s="1">
        <v>41</v>
      </c>
      <c r="G130" s="1">
        <v>6</v>
      </c>
      <c r="H130" s="1">
        <v>26</v>
      </c>
      <c r="I130" s="1">
        <v>6</v>
      </c>
      <c r="J130" s="1">
        <v>190</v>
      </c>
      <c r="K130" s="1">
        <v>21.6</v>
      </c>
      <c r="L130" s="1">
        <v>9.86</v>
      </c>
      <c r="M130" s="1">
        <v>698.72</v>
      </c>
      <c r="N130" s="1">
        <v>66.8</v>
      </c>
      <c r="O130" s="1">
        <v>4</v>
      </c>
      <c r="P130" s="1">
        <v>6</v>
      </c>
      <c r="Q130" s="1" t="s">
        <v>56</v>
      </c>
      <c r="R130" s="1" t="s">
        <v>56</v>
      </c>
      <c r="S130" s="1" t="s">
        <v>56</v>
      </c>
      <c r="T130" s="1">
        <v>1</v>
      </c>
      <c r="U130" s="1" t="s">
        <v>59</v>
      </c>
      <c r="V130" t="s">
        <v>1765</v>
      </c>
      <c r="W130" t="s">
        <v>2985</v>
      </c>
      <c r="X130" t="s">
        <v>1767</v>
      </c>
      <c r="Y130" t="s">
        <v>2182</v>
      </c>
      <c r="Z130" t="s">
        <v>1848</v>
      </c>
      <c r="AA130" t="s">
        <v>1970</v>
      </c>
    </row>
    <row r="131" spans="1:27" x14ac:dyDescent="0.35">
      <c r="A131" s="1" t="s">
        <v>56</v>
      </c>
      <c r="B131" s="1" t="s">
        <v>307</v>
      </c>
      <c r="C131" s="4" t="s">
        <v>308</v>
      </c>
      <c r="D131" s="1">
        <v>0</v>
      </c>
      <c r="E131" s="1">
        <v>33.674999999999997</v>
      </c>
      <c r="F131" s="1">
        <v>30</v>
      </c>
      <c r="G131" s="1">
        <v>7</v>
      </c>
      <c r="H131" s="1">
        <v>43</v>
      </c>
      <c r="I131" s="1">
        <v>7</v>
      </c>
      <c r="J131" s="1">
        <v>241</v>
      </c>
      <c r="K131" s="1">
        <v>27.7</v>
      </c>
      <c r="L131" s="1">
        <v>7.94</v>
      </c>
      <c r="M131" s="1">
        <v>2226.2600000000002</v>
      </c>
      <c r="N131" s="1">
        <v>57.38</v>
      </c>
      <c r="O131" s="1">
        <v>6</v>
      </c>
      <c r="P131" s="1">
        <v>7</v>
      </c>
      <c r="Q131" s="1" t="s">
        <v>56</v>
      </c>
      <c r="R131" s="1" t="s">
        <v>56</v>
      </c>
      <c r="S131" s="1" t="s">
        <v>56</v>
      </c>
      <c r="T131" s="1">
        <v>1</v>
      </c>
      <c r="U131" s="1" t="s">
        <v>59</v>
      </c>
      <c r="V131" t="s">
        <v>2526</v>
      </c>
      <c r="W131" t="s">
        <v>17</v>
      </c>
      <c r="X131" t="s">
        <v>17</v>
      </c>
      <c r="Y131" t="s">
        <v>3242</v>
      </c>
      <c r="Z131" t="s">
        <v>17</v>
      </c>
      <c r="AA131" t="s">
        <v>3243</v>
      </c>
    </row>
    <row r="132" spans="1:27" x14ac:dyDescent="0.35">
      <c r="A132" s="1" t="s">
        <v>56</v>
      </c>
      <c r="B132" s="1" t="s">
        <v>309</v>
      </c>
      <c r="C132" s="4" t="s">
        <v>310</v>
      </c>
      <c r="D132" s="1">
        <v>0</v>
      </c>
      <c r="E132" s="1">
        <v>33.630000000000003</v>
      </c>
      <c r="F132" s="1">
        <v>27</v>
      </c>
      <c r="G132" s="1">
        <v>4</v>
      </c>
      <c r="H132" s="1">
        <v>50</v>
      </c>
      <c r="I132" s="1">
        <v>4</v>
      </c>
      <c r="J132" s="1">
        <v>131</v>
      </c>
      <c r="K132" s="1">
        <v>15.5</v>
      </c>
      <c r="L132" s="1">
        <v>9.8000000000000007</v>
      </c>
      <c r="M132" s="1">
        <v>2156.7199999999998</v>
      </c>
      <c r="N132" s="1">
        <v>73.97</v>
      </c>
      <c r="O132" s="1">
        <v>4</v>
      </c>
      <c r="P132" s="1">
        <v>4</v>
      </c>
      <c r="Q132" s="1" t="s">
        <v>56</v>
      </c>
      <c r="R132" s="1" t="s">
        <v>56</v>
      </c>
      <c r="S132" s="1" t="s">
        <v>56</v>
      </c>
      <c r="T132" s="1">
        <v>1</v>
      </c>
      <c r="U132" s="1" t="s">
        <v>59</v>
      </c>
      <c r="V132" t="s">
        <v>17</v>
      </c>
      <c r="W132" t="s">
        <v>36</v>
      </c>
      <c r="X132" t="s">
        <v>2069</v>
      </c>
      <c r="Y132" t="s">
        <v>1888</v>
      </c>
      <c r="Z132" t="s">
        <v>36</v>
      </c>
      <c r="AA132" t="s">
        <v>1922</v>
      </c>
    </row>
    <row r="133" spans="1:27" x14ac:dyDescent="0.35">
      <c r="A133" s="1" t="s">
        <v>56</v>
      </c>
      <c r="B133" s="1" t="s">
        <v>311</v>
      </c>
      <c r="C133" s="4" t="s">
        <v>312</v>
      </c>
      <c r="D133" s="1">
        <v>0</v>
      </c>
      <c r="E133" s="1">
        <v>33.365000000000002</v>
      </c>
      <c r="F133" s="1">
        <v>47</v>
      </c>
      <c r="G133" s="1">
        <v>8</v>
      </c>
      <c r="H133" s="1">
        <v>47</v>
      </c>
      <c r="I133" s="1">
        <v>8</v>
      </c>
      <c r="J133" s="1">
        <v>117</v>
      </c>
      <c r="K133" s="1">
        <v>13.1</v>
      </c>
      <c r="L133" s="1">
        <v>10.26</v>
      </c>
      <c r="M133" s="1">
        <v>1817.86</v>
      </c>
      <c r="N133" s="1">
        <v>62.3</v>
      </c>
      <c r="O133" s="1">
        <v>7</v>
      </c>
      <c r="P133" s="1">
        <v>7</v>
      </c>
      <c r="Q133" s="1" t="s">
        <v>56</v>
      </c>
      <c r="R133" s="1" t="s">
        <v>56</v>
      </c>
      <c r="S133" s="1" t="s">
        <v>56</v>
      </c>
      <c r="T133" s="1">
        <v>1</v>
      </c>
      <c r="U133" s="1" t="s">
        <v>59</v>
      </c>
      <c r="V133" t="s">
        <v>2175</v>
      </c>
      <c r="W133" t="s">
        <v>1906</v>
      </c>
      <c r="X133" t="s">
        <v>17</v>
      </c>
      <c r="Y133" t="s">
        <v>2175</v>
      </c>
      <c r="Z133" t="s">
        <v>2147</v>
      </c>
      <c r="AA133" t="s">
        <v>2609</v>
      </c>
    </row>
    <row r="134" spans="1:27" x14ac:dyDescent="0.35">
      <c r="A134" s="1" t="s">
        <v>56</v>
      </c>
      <c r="B134" s="1" t="s">
        <v>313</v>
      </c>
      <c r="C134" s="4" t="s">
        <v>314</v>
      </c>
      <c r="D134" s="1">
        <v>0</v>
      </c>
      <c r="E134" s="1">
        <v>33.326000000000001</v>
      </c>
      <c r="F134" s="1">
        <v>12</v>
      </c>
      <c r="G134" s="1">
        <v>6</v>
      </c>
      <c r="H134" s="1">
        <v>31</v>
      </c>
      <c r="I134" s="1">
        <v>6</v>
      </c>
      <c r="J134" s="1">
        <v>642</v>
      </c>
      <c r="K134" s="1">
        <v>72.7</v>
      </c>
      <c r="L134" s="1">
        <v>8.6999999999999993</v>
      </c>
      <c r="M134" s="1">
        <v>1004.27</v>
      </c>
      <c r="N134" s="1">
        <v>50.32</v>
      </c>
      <c r="O134" s="1">
        <v>4</v>
      </c>
      <c r="P134" s="1">
        <v>6</v>
      </c>
      <c r="Q134" s="1" t="s">
        <v>56</v>
      </c>
      <c r="R134" s="1" t="s">
        <v>56</v>
      </c>
      <c r="S134" s="1" t="s">
        <v>56</v>
      </c>
      <c r="T134" s="1">
        <v>1</v>
      </c>
      <c r="U134" s="1" t="s">
        <v>59</v>
      </c>
      <c r="V134" t="s">
        <v>17</v>
      </c>
      <c r="W134" t="s">
        <v>2258</v>
      </c>
      <c r="X134" t="s">
        <v>1943</v>
      </c>
      <c r="Y134" t="s">
        <v>1678</v>
      </c>
      <c r="Z134" t="s">
        <v>2259</v>
      </c>
      <c r="AA134" t="s">
        <v>1943</v>
      </c>
    </row>
    <row r="135" spans="1:27" x14ac:dyDescent="0.35">
      <c r="A135" s="1" t="s">
        <v>56</v>
      </c>
      <c r="B135" s="1" t="s">
        <v>315</v>
      </c>
      <c r="C135" s="4" t="s">
        <v>316</v>
      </c>
      <c r="D135" s="1">
        <v>0</v>
      </c>
      <c r="E135" s="1">
        <v>33.168999999999997</v>
      </c>
      <c r="F135" s="1">
        <v>40</v>
      </c>
      <c r="G135" s="1">
        <v>6</v>
      </c>
      <c r="H135" s="1">
        <v>35</v>
      </c>
      <c r="I135" s="1">
        <v>6</v>
      </c>
      <c r="J135" s="1">
        <v>217</v>
      </c>
      <c r="K135" s="1">
        <v>24.7</v>
      </c>
      <c r="L135" s="1">
        <v>5.63</v>
      </c>
      <c r="M135" s="1">
        <v>963.06</v>
      </c>
      <c r="N135" s="1">
        <v>71.17</v>
      </c>
      <c r="O135" s="1">
        <v>3</v>
      </c>
      <c r="P135" s="1">
        <v>6</v>
      </c>
      <c r="Q135" s="1" t="s">
        <v>56</v>
      </c>
      <c r="R135" s="1" t="s">
        <v>56</v>
      </c>
      <c r="S135" s="1" t="s">
        <v>56</v>
      </c>
      <c r="T135" s="1">
        <v>1</v>
      </c>
      <c r="U135" s="1" t="s">
        <v>59</v>
      </c>
      <c r="V135" t="s">
        <v>17</v>
      </c>
      <c r="W135" t="s">
        <v>17</v>
      </c>
      <c r="X135" t="s">
        <v>17</v>
      </c>
      <c r="Y135" t="s">
        <v>2470</v>
      </c>
      <c r="Z135" t="s">
        <v>17</v>
      </c>
      <c r="AA135" t="s">
        <v>2471</v>
      </c>
    </row>
    <row r="136" spans="1:27" x14ac:dyDescent="0.35">
      <c r="A136" s="1" t="s">
        <v>56</v>
      </c>
      <c r="B136" s="1" t="s">
        <v>317</v>
      </c>
      <c r="C136" s="4" t="s">
        <v>318</v>
      </c>
      <c r="D136" s="1">
        <v>0</v>
      </c>
      <c r="E136" s="1">
        <v>32.636000000000003</v>
      </c>
      <c r="F136" s="1">
        <v>28</v>
      </c>
      <c r="G136" s="1">
        <v>9</v>
      </c>
      <c r="H136" s="1">
        <v>33</v>
      </c>
      <c r="I136" s="1">
        <v>9</v>
      </c>
      <c r="J136" s="1">
        <v>485</v>
      </c>
      <c r="K136" s="1">
        <v>56.5</v>
      </c>
      <c r="L136" s="1">
        <v>7.97</v>
      </c>
      <c r="M136" s="1">
        <v>902.42</v>
      </c>
      <c r="N136" s="1">
        <v>40.36</v>
      </c>
      <c r="O136" s="1">
        <v>7</v>
      </c>
      <c r="P136" s="1">
        <v>9</v>
      </c>
      <c r="Q136" s="1" t="s">
        <v>56</v>
      </c>
      <c r="R136" s="1" t="s">
        <v>56</v>
      </c>
      <c r="S136" s="1" t="s">
        <v>56</v>
      </c>
      <c r="T136" s="1">
        <v>1</v>
      </c>
      <c r="U136" s="1" t="s">
        <v>59</v>
      </c>
      <c r="V136" t="s">
        <v>17</v>
      </c>
      <c r="W136" t="s">
        <v>36</v>
      </c>
      <c r="X136" t="s">
        <v>17</v>
      </c>
      <c r="Y136" t="s">
        <v>2648</v>
      </c>
      <c r="Z136" t="s">
        <v>2649</v>
      </c>
      <c r="AA136" t="s">
        <v>2650</v>
      </c>
    </row>
    <row r="137" spans="1:27" x14ac:dyDescent="0.35">
      <c r="A137" s="1" t="s">
        <v>56</v>
      </c>
      <c r="B137" s="1" t="s">
        <v>319</v>
      </c>
      <c r="C137" s="4" t="s">
        <v>320</v>
      </c>
      <c r="D137" s="1">
        <v>0</v>
      </c>
      <c r="E137" s="1">
        <v>31.908000000000001</v>
      </c>
      <c r="F137" s="1">
        <v>42</v>
      </c>
      <c r="G137" s="1">
        <v>6</v>
      </c>
      <c r="H137" s="1">
        <v>47</v>
      </c>
      <c r="I137" s="1">
        <v>6</v>
      </c>
      <c r="J137" s="1">
        <v>123</v>
      </c>
      <c r="K137" s="1">
        <v>13.8</v>
      </c>
      <c r="L137" s="1">
        <v>10.8</v>
      </c>
      <c r="M137" s="1">
        <v>1906.02</v>
      </c>
      <c r="N137" s="1">
        <v>75.52</v>
      </c>
      <c r="O137" s="1">
        <v>5</v>
      </c>
      <c r="P137" s="1">
        <v>6</v>
      </c>
      <c r="Q137" s="1" t="s">
        <v>56</v>
      </c>
      <c r="R137" s="1" t="s">
        <v>56</v>
      </c>
      <c r="S137" s="1" t="s">
        <v>56</v>
      </c>
      <c r="T137" s="1">
        <v>1</v>
      </c>
      <c r="U137" s="1" t="s">
        <v>59</v>
      </c>
      <c r="V137" t="s">
        <v>2175</v>
      </c>
      <c r="W137" t="s">
        <v>1906</v>
      </c>
      <c r="X137" t="s">
        <v>17</v>
      </c>
      <c r="Y137" t="s">
        <v>2249</v>
      </c>
      <c r="Z137" t="s">
        <v>1958</v>
      </c>
      <c r="AA137" t="s">
        <v>2250</v>
      </c>
    </row>
    <row r="138" spans="1:27" x14ac:dyDescent="0.35">
      <c r="A138" s="1" t="s">
        <v>56</v>
      </c>
      <c r="B138" s="1" t="s">
        <v>321</v>
      </c>
      <c r="C138" s="4" t="s">
        <v>121</v>
      </c>
      <c r="D138" s="1">
        <v>0</v>
      </c>
      <c r="E138" s="1">
        <v>31.895</v>
      </c>
      <c r="F138" s="1">
        <v>18</v>
      </c>
      <c r="G138" s="1">
        <v>10</v>
      </c>
      <c r="H138" s="1">
        <v>32</v>
      </c>
      <c r="I138" s="1">
        <v>10</v>
      </c>
      <c r="J138" s="1">
        <v>575</v>
      </c>
      <c r="K138" s="1">
        <v>67.8</v>
      </c>
      <c r="L138" s="1">
        <v>9.06</v>
      </c>
      <c r="M138" s="1">
        <v>889.71</v>
      </c>
      <c r="N138" s="1">
        <v>34.42</v>
      </c>
      <c r="O138" s="1">
        <v>8</v>
      </c>
      <c r="P138" s="1">
        <v>10</v>
      </c>
      <c r="Q138" s="1" t="s">
        <v>56</v>
      </c>
      <c r="R138" s="1" t="s">
        <v>56</v>
      </c>
      <c r="S138" s="1" t="s">
        <v>56</v>
      </c>
      <c r="T138" s="1">
        <v>1</v>
      </c>
      <c r="U138" s="1" t="s">
        <v>59</v>
      </c>
      <c r="V138" t="s">
        <v>1662</v>
      </c>
      <c r="W138" t="s">
        <v>17</v>
      </c>
      <c r="X138" t="s">
        <v>17</v>
      </c>
      <c r="Y138" t="s">
        <v>1663</v>
      </c>
      <c r="Z138" t="s">
        <v>1664</v>
      </c>
      <c r="AA138" t="s">
        <v>1665</v>
      </c>
    </row>
    <row r="139" spans="1:27" x14ac:dyDescent="0.35">
      <c r="A139" s="1" t="s">
        <v>56</v>
      </c>
      <c r="B139" s="1" t="s">
        <v>322</v>
      </c>
      <c r="C139" s="4" t="s">
        <v>323</v>
      </c>
      <c r="D139" s="1">
        <v>0</v>
      </c>
      <c r="E139" s="1">
        <v>31.727</v>
      </c>
      <c r="F139" s="1">
        <v>43</v>
      </c>
      <c r="G139" s="1">
        <v>5</v>
      </c>
      <c r="H139" s="1">
        <v>31</v>
      </c>
      <c r="I139" s="1">
        <v>5</v>
      </c>
      <c r="J139" s="1">
        <v>156</v>
      </c>
      <c r="K139" s="1">
        <v>17.899999999999999</v>
      </c>
      <c r="L139" s="1">
        <v>10.46</v>
      </c>
      <c r="M139" s="1">
        <v>1206.4100000000001</v>
      </c>
      <c r="N139" s="1">
        <v>44.57</v>
      </c>
      <c r="O139" s="1">
        <v>3</v>
      </c>
      <c r="P139" s="1">
        <v>4</v>
      </c>
      <c r="Q139" s="1" t="s">
        <v>56</v>
      </c>
      <c r="R139" s="1" t="s">
        <v>56</v>
      </c>
      <c r="S139" s="1" t="s">
        <v>56</v>
      </c>
      <c r="T139" s="1">
        <v>1</v>
      </c>
      <c r="U139" s="1" t="s">
        <v>324</v>
      </c>
      <c r="V139" t="s">
        <v>1765</v>
      </c>
      <c r="W139" t="s">
        <v>2701</v>
      </c>
      <c r="X139" t="s">
        <v>1767</v>
      </c>
      <c r="Y139" t="s">
        <v>2702</v>
      </c>
      <c r="Z139" t="s">
        <v>1848</v>
      </c>
      <c r="AA139" t="s">
        <v>1767</v>
      </c>
    </row>
    <row r="140" spans="1:27" x14ac:dyDescent="0.35">
      <c r="A140" s="1" t="s">
        <v>56</v>
      </c>
      <c r="B140" s="1" t="s">
        <v>325</v>
      </c>
      <c r="C140" s="4" t="s">
        <v>326</v>
      </c>
      <c r="D140" s="1">
        <v>0</v>
      </c>
      <c r="E140" s="1">
        <v>31.527000000000001</v>
      </c>
      <c r="F140" s="1">
        <v>42</v>
      </c>
      <c r="G140" s="1">
        <v>10</v>
      </c>
      <c r="H140" s="1">
        <v>39</v>
      </c>
      <c r="I140" s="1">
        <v>10</v>
      </c>
      <c r="J140" s="1">
        <v>383</v>
      </c>
      <c r="K140" s="1">
        <v>44.7</v>
      </c>
      <c r="L140" s="1">
        <v>8.65</v>
      </c>
      <c r="M140" s="1">
        <v>1072.06</v>
      </c>
      <c r="N140" s="1">
        <v>51.71</v>
      </c>
      <c r="O140" s="1">
        <v>8</v>
      </c>
      <c r="P140" s="1">
        <v>10</v>
      </c>
      <c r="Q140" s="1" t="s">
        <v>56</v>
      </c>
      <c r="R140" s="1" t="s">
        <v>56</v>
      </c>
      <c r="S140" s="1" t="s">
        <v>56</v>
      </c>
      <c r="T140" s="1">
        <v>1</v>
      </c>
      <c r="U140" s="1" t="s">
        <v>59</v>
      </c>
      <c r="V140" t="s">
        <v>12</v>
      </c>
      <c r="W140" t="s">
        <v>3260</v>
      </c>
      <c r="X140" t="s">
        <v>3261</v>
      </c>
      <c r="Y140" t="s">
        <v>2128</v>
      </c>
      <c r="Z140" t="s">
        <v>17</v>
      </c>
      <c r="AA140" t="s">
        <v>17</v>
      </c>
    </row>
    <row r="141" spans="1:27" x14ac:dyDescent="0.35">
      <c r="A141" s="1" t="s">
        <v>56</v>
      </c>
      <c r="B141" s="1" t="s">
        <v>327</v>
      </c>
      <c r="C141" s="4" t="s">
        <v>328</v>
      </c>
      <c r="D141" s="1">
        <v>0</v>
      </c>
      <c r="E141" s="1">
        <v>31.481999999999999</v>
      </c>
      <c r="F141" s="1">
        <v>78</v>
      </c>
      <c r="G141" s="1">
        <v>6</v>
      </c>
      <c r="H141" s="1">
        <v>15</v>
      </c>
      <c r="I141" s="1">
        <v>6</v>
      </c>
      <c r="J141" s="1">
        <v>118</v>
      </c>
      <c r="K141" s="1">
        <v>13</v>
      </c>
      <c r="L141" s="1">
        <v>4.5999999999999996</v>
      </c>
      <c r="M141" s="1">
        <v>53.88</v>
      </c>
      <c r="N141" s="1">
        <v>46.99</v>
      </c>
      <c r="O141" s="1">
        <v>1</v>
      </c>
      <c r="P141" s="1">
        <v>6</v>
      </c>
      <c r="Q141" s="1" t="s">
        <v>56</v>
      </c>
      <c r="R141" s="1" t="s">
        <v>56</v>
      </c>
      <c r="S141" s="1" t="s">
        <v>56</v>
      </c>
      <c r="T141" s="1">
        <v>1</v>
      </c>
      <c r="U141" s="1" t="s">
        <v>203</v>
      </c>
      <c r="V141" t="s">
        <v>1765</v>
      </c>
      <c r="W141" t="s">
        <v>1771</v>
      </c>
      <c r="X141" t="s">
        <v>1833</v>
      </c>
      <c r="Y141" t="s">
        <v>2182</v>
      </c>
      <c r="Z141" t="s">
        <v>2597</v>
      </c>
      <c r="AA141" t="s">
        <v>1970</v>
      </c>
    </row>
    <row r="142" spans="1:27" x14ac:dyDescent="0.35">
      <c r="A142" s="1" t="s">
        <v>56</v>
      </c>
      <c r="B142" s="1" t="s">
        <v>329</v>
      </c>
      <c r="C142" s="4" t="s">
        <v>330</v>
      </c>
      <c r="D142" s="1">
        <v>0</v>
      </c>
      <c r="E142" s="1">
        <v>31.146000000000001</v>
      </c>
      <c r="F142" s="1">
        <v>15</v>
      </c>
      <c r="G142" s="1">
        <v>7</v>
      </c>
      <c r="H142" s="1">
        <v>46</v>
      </c>
      <c r="I142" s="1">
        <v>7</v>
      </c>
      <c r="J142" s="1">
        <v>671</v>
      </c>
      <c r="K142" s="1">
        <v>80.2</v>
      </c>
      <c r="L142" s="1">
        <v>9.52</v>
      </c>
      <c r="M142" s="1">
        <v>1950.38</v>
      </c>
      <c r="N142" s="1">
        <v>57.25</v>
      </c>
      <c r="O142" s="1">
        <v>7</v>
      </c>
      <c r="P142" s="1">
        <v>7</v>
      </c>
      <c r="Q142" s="1" t="s">
        <v>56</v>
      </c>
      <c r="R142" s="1" t="s">
        <v>56</v>
      </c>
      <c r="S142" s="1" t="s">
        <v>56</v>
      </c>
      <c r="T142" s="1">
        <v>1</v>
      </c>
      <c r="U142" s="1" t="s">
        <v>59</v>
      </c>
      <c r="V142" t="s">
        <v>17</v>
      </c>
      <c r="W142" t="s">
        <v>17</v>
      </c>
      <c r="X142" t="s">
        <v>17</v>
      </c>
      <c r="Y142" t="s">
        <v>2319</v>
      </c>
      <c r="Z142" t="s">
        <v>17</v>
      </c>
      <c r="AA142" t="s">
        <v>17</v>
      </c>
    </row>
    <row r="143" spans="1:27" x14ac:dyDescent="0.35">
      <c r="A143" s="1" t="s">
        <v>56</v>
      </c>
      <c r="B143" s="1" t="s">
        <v>331</v>
      </c>
      <c r="C143" s="4" t="s">
        <v>332</v>
      </c>
      <c r="D143" s="1">
        <v>0</v>
      </c>
      <c r="E143" s="1">
        <v>30.545000000000002</v>
      </c>
      <c r="F143" s="1">
        <v>54</v>
      </c>
      <c r="G143" s="1">
        <v>9</v>
      </c>
      <c r="H143" s="1">
        <v>35</v>
      </c>
      <c r="I143" s="1">
        <v>9</v>
      </c>
      <c r="J143" s="1">
        <v>272</v>
      </c>
      <c r="K143" s="1">
        <v>30.5</v>
      </c>
      <c r="L143" s="1">
        <v>8.69</v>
      </c>
      <c r="M143" s="1">
        <v>960.4</v>
      </c>
      <c r="N143" s="1">
        <v>52.86</v>
      </c>
      <c r="O143" s="1">
        <v>5</v>
      </c>
      <c r="P143" s="1">
        <v>8</v>
      </c>
      <c r="Q143" s="1" t="s">
        <v>56</v>
      </c>
      <c r="R143" s="1" t="s">
        <v>56</v>
      </c>
      <c r="S143" s="1" t="s">
        <v>56</v>
      </c>
      <c r="T143" s="1">
        <v>1</v>
      </c>
      <c r="U143" s="1" t="s">
        <v>59</v>
      </c>
      <c r="V143" t="s">
        <v>2367</v>
      </c>
      <c r="W143" t="s">
        <v>17</v>
      </c>
      <c r="X143" t="s">
        <v>17</v>
      </c>
      <c r="Y143" t="s">
        <v>1678</v>
      </c>
      <c r="Z143" t="s">
        <v>36</v>
      </c>
      <c r="AA143" t="s">
        <v>2368</v>
      </c>
    </row>
    <row r="144" spans="1:27" x14ac:dyDescent="0.35">
      <c r="A144" s="1" t="s">
        <v>56</v>
      </c>
      <c r="B144" s="1" t="s">
        <v>333</v>
      </c>
      <c r="C144" s="4" t="s">
        <v>334</v>
      </c>
      <c r="D144" s="1">
        <v>0</v>
      </c>
      <c r="E144" s="1">
        <v>30.337</v>
      </c>
      <c r="F144" s="1">
        <v>24</v>
      </c>
      <c r="G144" s="1">
        <v>8</v>
      </c>
      <c r="H144" s="1">
        <v>31</v>
      </c>
      <c r="I144" s="1">
        <v>8</v>
      </c>
      <c r="J144" s="1">
        <v>429</v>
      </c>
      <c r="K144" s="1">
        <v>49.8</v>
      </c>
      <c r="L144" s="1">
        <v>7.49</v>
      </c>
      <c r="M144" s="1">
        <v>784.56</v>
      </c>
      <c r="N144" s="1">
        <v>46.05</v>
      </c>
      <c r="O144" s="1">
        <v>5</v>
      </c>
      <c r="P144" s="1">
        <v>8</v>
      </c>
      <c r="Q144" s="1" t="s">
        <v>56</v>
      </c>
      <c r="R144" s="1" t="s">
        <v>56</v>
      </c>
      <c r="S144" s="1" t="s">
        <v>56</v>
      </c>
      <c r="T144" s="1">
        <v>1</v>
      </c>
      <c r="U144" s="1" t="s">
        <v>59</v>
      </c>
      <c r="V144" t="s">
        <v>17</v>
      </c>
      <c r="W144" t="s">
        <v>2949</v>
      </c>
      <c r="X144" t="s">
        <v>2950</v>
      </c>
      <c r="Y144" t="s">
        <v>2951</v>
      </c>
      <c r="Z144" t="s">
        <v>2952</v>
      </c>
      <c r="AA144" t="s">
        <v>2950</v>
      </c>
    </row>
    <row r="145" spans="1:27" x14ac:dyDescent="0.35">
      <c r="A145" s="1" t="s">
        <v>56</v>
      </c>
      <c r="B145" s="1" t="s">
        <v>335</v>
      </c>
      <c r="C145" s="4" t="s">
        <v>336</v>
      </c>
      <c r="D145" s="1">
        <v>0</v>
      </c>
      <c r="E145" s="1">
        <v>30.335000000000001</v>
      </c>
      <c r="F145" s="1">
        <v>15</v>
      </c>
      <c r="G145" s="1">
        <v>10</v>
      </c>
      <c r="H145" s="1">
        <v>28</v>
      </c>
      <c r="I145" s="1">
        <v>10</v>
      </c>
      <c r="J145" s="1">
        <v>795</v>
      </c>
      <c r="K145" s="1">
        <v>92.7</v>
      </c>
      <c r="L145" s="1">
        <v>6.84</v>
      </c>
      <c r="M145" s="1">
        <v>621.97</v>
      </c>
      <c r="N145" s="1">
        <v>34.44</v>
      </c>
      <c r="O145" s="1">
        <v>6</v>
      </c>
      <c r="P145" s="1">
        <v>9</v>
      </c>
      <c r="Q145" s="1" t="s">
        <v>56</v>
      </c>
      <c r="R145" s="1" t="s">
        <v>56</v>
      </c>
      <c r="S145" s="1" t="s">
        <v>56</v>
      </c>
      <c r="T145" s="1">
        <v>1</v>
      </c>
      <c r="U145" s="1" t="s">
        <v>59</v>
      </c>
      <c r="V145" t="s">
        <v>12</v>
      </c>
      <c r="W145" t="s">
        <v>17</v>
      </c>
      <c r="X145" t="s">
        <v>17</v>
      </c>
      <c r="Y145" t="s">
        <v>2180</v>
      </c>
      <c r="Z145" t="s">
        <v>17</v>
      </c>
      <c r="AA145" t="s">
        <v>17</v>
      </c>
    </row>
    <row r="146" spans="1:27" x14ac:dyDescent="0.35">
      <c r="A146" s="1" t="s">
        <v>56</v>
      </c>
      <c r="B146" s="1" t="s">
        <v>337</v>
      </c>
      <c r="C146" s="4" t="s">
        <v>338</v>
      </c>
      <c r="D146" s="1">
        <v>0</v>
      </c>
      <c r="E146" s="1">
        <v>30.297000000000001</v>
      </c>
      <c r="F146" s="1">
        <v>40</v>
      </c>
      <c r="G146" s="1">
        <v>7</v>
      </c>
      <c r="H146" s="1">
        <v>33</v>
      </c>
      <c r="I146" s="1">
        <v>7</v>
      </c>
      <c r="J146" s="1">
        <v>213</v>
      </c>
      <c r="K146" s="1">
        <v>24.4</v>
      </c>
      <c r="L146" s="1">
        <v>6.79</v>
      </c>
      <c r="M146" s="1">
        <v>901.37</v>
      </c>
      <c r="N146" s="1">
        <v>51.22</v>
      </c>
      <c r="O146" s="1">
        <v>6</v>
      </c>
      <c r="P146" s="1">
        <v>7</v>
      </c>
      <c r="Q146" s="1" t="s">
        <v>56</v>
      </c>
      <c r="R146" s="1" t="s">
        <v>56</v>
      </c>
      <c r="S146" s="1" t="s">
        <v>56</v>
      </c>
      <c r="T146" s="1">
        <v>1</v>
      </c>
      <c r="U146" s="1" t="s">
        <v>59</v>
      </c>
      <c r="V146" t="s">
        <v>17</v>
      </c>
      <c r="W146" t="s">
        <v>1689</v>
      </c>
      <c r="X146" t="s">
        <v>17</v>
      </c>
      <c r="Y146" t="s">
        <v>2867</v>
      </c>
      <c r="Z146" t="s">
        <v>17</v>
      </c>
      <c r="AA146" t="s">
        <v>2185</v>
      </c>
    </row>
    <row r="147" spans="1:27" x14ac:dyDescent="0.35">
      <c r="A147" s="1" t="s">
        <v>56</v>
      </c>
      <c r="B147" s="1" t="s">
        <v>339</v>
      </c>
      <c r="C147" s="4" t="s">
        <v>198</v>
      </c>
      <c r="D147" s="1">
        <v>0</v>
      </c>
      <c r="E147" s="1">
        <v>30.209</v>
      </c>
      <c r="F147" s="1">
        <v>14</v>
      </c>
      <c r="G147" s="1">
        <v>8</v>
      </c>
      <c r="H147" s="1">
        <v>29</v>
      </c>
      <c r="I147" s="1">
        <v>8</v>
      </c>
      <c r="J147" s="1">
        <v>478</v>
      </c>
      <c r="K147" s="1">
        <v>56.8</v>
      </c>
      <c r="L147" s="1">
        <v>9.51</v>
      </c>
      <c r="M147" s="1">
        <v>560.62</v>
      </c>
      <c r="N147" s="1">
        <v>54.9</v>
      </c>
      <c r="O147" s="1">
        <v>6</v>
      </c>
      <c r="P147" s="1">
        <v>8</v>
      </c>
      <c r="Q147" s="1" t="s">
        <v>56</v>
      </c>
      <c r="R147" s="1" t="s">
        <v>56</v>
      </c>
      <c r="S147" s="1" t="s">
        <v>56</v>
      </c>
      <c r="T147" s="1">
        <v>1</v>
      </c>
      <c r="U147" s="1" t="s">
        <v>59</v>
      </c>
      <c r="V147" t="s">
        <v>17</v>
      </c>
      <c r="W147" t="s">
        <v>17</v>
      </c>
      <c r="X147" t="s">
        <v>17</v>
      </c>
      <c r="Y147" t="s">
        <v>1673</v>
      </c>
      <c r="Z147" t="s">
        <v>17</v>
      </c>
      <c r="AA147" t="s">
        <v>17</v>
      </c>
    </row>
    <row r="148" spans="1:27" x14ac:dyDescent="0.35">
      <c r="A148" s="1" t="s">
        <v>56</v>
      </c>
      <c r="B148" s="1" t="s">
        <v>340</v>
      </c>
      <c r="C148" s="4" t="s">
        <v>267</v>
      </c>
      <c r="D148" s="1">
        <v>0</v>
      </c>
      <c r="E148" s="1">
        <v>30.195</v>
      </c>
      <c r="F148" s="1">
        <v>9</v>
      </c>
      <c r="G148" s="1">
        <v>10</v>
      </c>
      <c r="H148" s="1">
        <v>30</v>
      </c>
      <c r="I148" s="1">
        <v>8</v>
      </c>
      <c r="J148" s="1">
        <v>1090</v>
      </c>
      <c r="K148" s="1">
        <v>126.8</v>
      </c>
      <c r="L148" s="1">
        <v>4.51</v>
      </c>
      <c r="M148" s="1">
        <v>608.77</v>
      </c>
      <c r="N148" s="1">
        <v>41.91</v>
      </c>
      <c r="O148" s="1">
        <v>6</v>
      </c>
      <c r="P148" s="1">
        <v>10</v>
      </c>
      <c r="Q148" s="1" t="s">
        <v>56</v>
      </c>
      <c r="R148" s="1" t="s">
        <v>56</v>
      </c>
      <c r="S148" s="1" t="s">
        <v>56</v>
      </c>
      <c r="T148" s="1">
        <v>1</v>
      </c>
      <c r="U148" s="1" t="s">
        <v>59</v>
      </c>
      <c r="V148" t="s">
        <v>17</v>
      </c>
      <c r="W148" t="s">
        <v>17</v>
      </c>
      <c r="X148" t="s">
        <v>17</v>
      </c>
      <c r="Y148" t="s">
        <v>2273</v>
      </c>
      <c r="Z148" t="s">
        <v>17</v>
      </c>
      <c r="AA148" t="s">
        <v>17</v>
      </c>
    </row>
    <row r="149" spans="1:27" x14ac:dyDescent="0.35">
      <c r="A149" s="1" t="s">
        <v>56</v>
      </c>
      <c r="B149" s="1" t="s">
        <v>341</v>
      </c>
      <c r="C149" s="4" t="s">
        <v>342</v>
      </c>
      <c r="D149" s="1">
        <v>0</v>
      </c>
      <c r="E149" s="1">
        <v>29.667000000000002</v>
      </c>
      <c r="F149" s="1">
        <v>19</v>
      </c>
      <c r="G149" s="1">
        <v>8</v>
      </c>
      <c r="H149" s="1">
        <v>30</v>
      </c>
      <c r="I149" s="1">
        <v>8</v>
      </c>
      <c r="J149" s="1">
        <v>540</v>
      </c>
      <c r="K149" s="1">
        <v>62.3</v>
      </c>
      <c r="L149" s="1">
        <v>9.0399999999999991</v>
      </c>
      <c r="M149" s="1">
        <v>752.42</v>
      </c>
      <c r="N149" s="1">
        <v>37.07</v>
      </c>
      <c r="O149" s="1">
        <v>5</v>
      </c>
      <c r="P149" s="1">
        <v>8</v>
      </c>
      <c r="Q149" s="1" t="s">
        <v>56</v>
      </c>
      <c r="R149" s="1" t="s">
        <v>56</v>
      </c>
      <c r="S149" s="1" t="s">
        <v>56</v>
      </c>
      <c r="T149" s="1">
        <v>1</v>
      </c>
      <c r="U149" s="1" t="s">
        <v>59</v>
      </c>
      <c r="V149" t="s">
        <v>1660</v>
      </c>
      <c r="W149" t="s">
        <v>17</v>
      </c>
      <c r="X149" t="s">
        <v>17</v>
      </c>
      <c r="Y149" t="s">
        <v>2628</v>
      </c>
      <c r="Z149" t="s">
        <v>2629</v>
      </c>
      <c r="AA149" t="s">
        <v>2630</v>
      </c>
    </row>
    <row r="150" spans="1:27" x14ac:dyDescent="0.35">
      <c r="A150" s="1" t="s">
        <v>56</v>
      </c>
      <c r="B150" s="1" t="s">
        <v>343</v>
      </c>
      <c r="C150" s="4" t="s">
        <v>344</v>
      </c>
      <c r="D150" s="1">
        <v>0</v>
      </c>
      <c r="E150" s="1">
        <v>29.065999999999999</v>
      </c>
      <c r="F150" s="1">
        <v>28</v>
      </c>
      <c r="G150" s="1">
        <v>8</v>
      </c>
      <c r="H150" s="1">
        <v>34</v>
      </c>
      <c r="I150" s="1">
        <v>8</v>
      </c>
      <c r="J150" s="1">
        <v>446</v>
      </c>
      <c r="K150" s="1">
        <v>48.6</v>
      </c>
      <c r="L150" s="1">
        <v>6.6</v>
      </c>
      <c r="M150" s="1">
        <v>920.81</v>
      </c>
      <c r="N150" s="1">
        <v>45.5</v>
      </c>
      <c r="O150" s="1">
        <v>6</v>
      </c>
      <c r="P150" s="1">
        <v>8</v>
      </c>
      <c r="Q150" s="1" t="s">
        <v>56</v>
      </c>
      <c r="R150" s="1" t="s">
        <v>56</v>
      </c>
      <c r="S150" s="1" t="s">
        <v>56</v>
      </c>
      <c r="T150" s="1">
        <v>1</v>
      </c>
      <c r="U150" s="1" t="s">
        <v>59</v>
      </c>
      <c r="V150" t="s">
        <v>2536</v>
      </c>
      <c r="W150" t="s">
        <v>2537</v>
      </c>
      <c r="X150" t="s">
        <v>1950</v>
      </c>
      <c r="Y150" t="s">
        <v>2538</v>
      </c>
      <c r="Z150" t="s">
        <v>2539</v>
      </c>
      <c r="AA150" t="s">
        <v>2540</v>
      </c>
    </row>
    <row r="151" spans="1:27" x14ac:dyDescent="0.35">
      <c r="A151" s="1" t="s">
        <v>56</v>
      </c>
      <c r="B151" s="1" t="s">
        <v>345</v>
      </c>
      <c r="C151" s="4" t="s">
        <v>346</v>
      </c>
      <c r="D151" s="1">
        <v>0</v>
      </c>
      <c r="E151" s="1">
        <v>28.684000000000001</v>
      </c>
      <c r="F151" s="1">
        <v>21</v>
      </c>
      <c r="G151" s="1">
        <v>10</v>
      </c>
      <c r="H151" s="1">
        <v>37</v>
      </c>
      <c r="I151" s="1">
        <v>10</v>
      </c>
      <c r="J151" s="1">
        <v>569</v>
      </c>
      <c r="K151" s="1">
        <v>65.5</v>
      </c>
      <c r="L151" s="1">
        <v>9.0399999999999991</v>
      </c>
      <c r="M151" s="1">
        <v>1139.71</v>
      </c>
      <c r="N151" s="1">
        <v>36.72</v>
      </c>
      <c r="O151" s="1">
        <v>8</v>
      </c>
      <c r="P151" s="1">
        <v>10</v>
      </c>
      <c r="Q151" s="1" t="s">
        <v>56</v>
      </c>
      <c r="R151" s="1" t="s">
        <v>56</v>
      </c>
      <c r="S151" s="1" t="s">
        <v>56</v>
      </c>
      <c r="T151" s="1">
        <v>1</v>
      </c>
      <c r="U151" s="1" t="s">
        <v>59</v>
      </c>
      <c r="V151" t="s">
        <v>2108</v>
      </c>
      <c r="W151" t="s">
        <v>2109</v>
      </c>
      <c r="X151" t="s">
        <v>2110</v>
      </c>
      <c r="Y151" t="s">
        <v>2111</v>
      </c>
      <c r="Z151" t="s">
        <v>2112</v>
      </c>
      <c r="AA151" t="s">
        <v>2113</v>
      </c>
    </row>
    <row r="152" spans="1:27" x14ac:dyDescent="0.35">
      <c r="A152" s="1" t="s">
        <v>56</v>
      </c>
      <c r="B152" s="1" t="s">
        <v>347</v>
      </c>
      <c r="C152" s="4" t="s">
        <v>299</v>
      </c>
      <c r="D152" s="1">
        <v>0</v>
      </c>
      <c r="E152" s="1">
        <v>28.600999999999999</v>
      </c>
      <c r="F152" s="1">
        <v>11</v>
      </c>
      <c r="G152" s="1">
        <v>8</v>
      </c>
      <c r="H152" s="1">
        <v>46</v>
      </c>
      <c r="I152" s="1">
        <v>8</v>
      </c>
      <c r="J152" s="1">
        <v>628</v>
      </c>
      <c r="K152" s="1">
        <v>75.400000000000006</v>
      </c>
      <c r="L152" s="1">
        <v>9.2899999999999991</v>
      </c>
      <c r="M152" s="1">
        <v>1407.16</v>
      </c>
      <c r="N152" s="1">
        <v>54.17</v>
      </c>
      <c r="O152" s="1">
        <v>7</v>
      </c>
      <c r="P152" s="1">
        <v>8</v>
      </c>
      <c r="Q152" s="1" t="s">
        <v>56</v>
      </c>
      <c r="R152" s="1" t="s">
        <v>56</v>
      </c>
      <c r="S152" s="1" t="s">
        <v>56</v>
      </c>
      <c r="T152" s="1">
        <v>1</v>
      </c>
      <c r="U152" s="1" t="s">
        <v>59</v>
      </c>
      <c r="V152" t="s">
        <v>1662</v>
      </c>
      <c r="W152" t="s">
        <v>17</v>
      </c>
      <c r="X152" t="s">
        <v>2525</v>
      </c>
      <c r="Y152" t="s">
        <v>2526</v>
      </c>
      <c r="Z152" t="s">
        <v>17</v>
      </c>
      <c r="AA152" t="s">
        <v>2525</v>
      </c>
    </row>
    <row r="153" spans="1:27" x14ac:dyDescent="0.35">
      <c r="A153" s="1" t="s">
        <v>56</v>
      </c>
      <c r="B153" s="1" t="s">
        <v>348</v>
      </c>
      <c r="C153" s="4" t="s">
        <v>349</v>
      </c>
      <c r="D153" s="1">
        <v>0</v>
      </c>
      <c r="E153" s="1">
        <v>28.504000000000001</v>
      </c>
      <c r="F153" s="1">
        <v>31</v>
      </c>
      <c r="G153" s="1">
        <v>6</v>
      </c>
      <c r="H153" s="1">
        <v>17</v>
      </c>
      <c r="I153" s="1">
        <v>6</v>
      </c>
      <c r="J153" s="1">
        <v>402</v>
      </c>
      <c r="K153" s="1">
        <v>46.3</v>
      </c>
      <c r="L153" s="1">
        <v>7.83</v>
      </c>
      <c r="M153" s="1">
        <v>471.54</v>
      </c>
      <c r="N153" s="1">
        <v>41.78</v>
      </c>
      <c r="O153" s="1">
        <v>2</v>
      </c>
      <c r="P153" s="1">
        <v>5</v>
      </c>
      <c r="Q153" s="1" t="s">
        <v>56</v>
      </c>
      <c r="R153" s="1" t="s">
        <v>56</v>
      </c>
      <c r="S153" s="1" t="s">
        <v>56</v>
      </c>
      <c r="T153" s="1">
        <v>1</v>
      </c>
      <c r="U153" s="1" t="s">
        <v>59</v>
      </c>
      <c r="V153" t="s">
        <v>12</v>
      </c>
      <c r="W153" t="s">
        <v>1773</v>
      </c>
      <c r="X153" t="s">
        <v>1774</v>
      </c>
      <c r="Y153" t="s">
        <v>2000</v>
      </c>
      <c r="Z153" t="s">
        <v>2001</v>
      </c>
      <c r="AA153" t="s">
        <v>2002</v>
      </c>
    </row>
    <row r="154" spans="1:27" x14ac:dyDescent="0.35">
      <c r="A154" s="1" t="s">
        <v>56</v>
      </c>
      <c r="B154" s="1" t="s">
        <v>350</v>
      </c>
      <c r="C154" s="4" t="s">
        <v>351</v>
      </c>
      <c r="D154" s="1">
        <v>0</v>
      </c>
      <c r="E154" s="1">
        <v>28.334</v>
      </c>
      <c r="F154" s="1">
        <v>9</v>
      </c>
      <c r="G154" s="1">
        <v>9</v>
      </c>
      <c r="H154" s="1">
        <v>29</v>
      </c>
      <c r="I154" s="1">
        <v>9</v>
      </c>
      <c r="J154" s="1">
        <v>1340</v>
      </c>
      <c r="K154" s="1">
        <v>160.30000000000001</v>
      </c>
      <c r="L154" s="1">
        <v>8.7799999999999994</v>
      </c>
      <c r="M154" s="1">
        <v>994.83</v>
      </c>
      <c r="N154" s="1">
        <v>30.18</v>
      </c>
      <c r="O154" s="1">
        <v>6</v>
      </c>
      <c r="P154" s="1">
        <v>8</v>
      </c>
      <c r="Q154" s="1" t="s">
        <v>56</v>
      </c>
      <c r="R154" s="1" t="s">
        <v>56</v>
      </c>
      <c r="S154" s="1" t="s">
        <v>56</v>
      </c>
      <c r="T154" s="1">
        <v>1</v>
      </c>
      <c r="U154" s="1" t="s">
        <v>59</v>
      </c>
      <c r="V154" t="s">
        <v>17</v>
      </c>
      <c r="W154" t="s">
        <v>17</v>
      </c>
      <c r="X154" t="s">
        <v>1717</v>
      </c>
      <c r="Y154" t="s">
        <v>2494</v>
      </c>
      <c r="Z154" t="s">
        <v>2495</v>
      </c>
      <c r="AA154" t="s">
        <v>2496</v>
      </c>
    </row>
    <row r="155" spans="1:27" x14ac:dyDescent="0.35">
      <c r="A155" s="1" t="s">
        <v>56</v>
      </c>
      <c r="B155" s="1" t="s">
        <v>352</v>
      </c>
      <c r="C155" s="4" t="s">
        <v>353</v>
      </c>
      <c r="D155" s="1">
        <v>0</v>
      </c>
      <c r="E155" s="1">
        <v>27.405999999999999</v>
      </c>
      <c r="F155" s="1">
        <v>30</v>
      </c>
      <c r="G155" s="1">
        <v>5</v>
      </c>
      <c r="H155" s="1">
        <v>28</v>
      </c>
      <c r="I155" s="1">
        <v>5</v>
      </c>
      <c r="J155" s="1">
        <v>208</v>
      </c>
      <c r="K155" s="1">
        <v>24.9</v>
      </c>
      <c r="L155" s="1">
        <v>6.21</v>
      </c>
      <c r="M155" s="1">
        <v>1063.5899999999999</v>
      </c>
      <c r="N155" s="1">
        <v>47.79</v>
      </c>
      <c r="O155" s="1">
        <v>4</v>
      </c>
      <c r="P155" s="1">
        <v>5</v>
      </c>
      <c r="Q155" s="1" t="s">
        <v>56</v>
      </c>
      <c r="R155" s="1" t="s">
        <v>56</v>
      </c>
      <c r="S155" s="1" t="s">
        <v>56</v>
      </c>
      <c r="T155" s="1">
        <v>1</v>
      </c>
      <c r="U155" s="1" t="s">
        <v>59</v>
      </c>
      <c r="V155" t="s">
        <v>12</v>
      </c>
      <c r="W155" t="s">
        <v>17</v>
      </c>
      <c r="X155" t="s">
        <v>1896</v>
      </c>
      <c r="Y155" t="s">
        <v>17</v>
      </c>
      <c r="Z155" t="s">
        <v>17</v>
      </c>
      <c r="AA155" t="s">
        <v>1896</v>
      </c>
    </row>
    <row r="156" spans="1:27" x14ac:dyDescent="0.35">
      <c r="A156" s="1" t="s">
        <v>56</v>
      </c>
      <c r="B156" s="1" t="s">
        <v>354</v>
      </c>
      <c r="C156" s="4" t="s">
        <v>355</v>
      </c>
      <c r="D156" s="1">
        <v>0</v>
      </c>
      <c r="E156" s="1">
        <v>27.311</v>
      </c>
      <c r="F156" s="1">
        <v>8</v>
      </c>
      <c r="G156" s="1">
        <v>6</v>
      </c>
      <c r="H156" s="1">
        <v>16</v>
      </c>
      <c r="I156" s="1">
        <v>6</v>
      </c>
      <c r="J156" s="1">
        <v>1152</v>
      </c>
      <c r="K156" s="1">
        <v>135.5</v>
      </c>
      <c r="L156" s="1">
        <v>5.34</v>
      </c>
      <c r="M156" s="1">
        <v>238.24</v>
      </c>
      <c r="N156" s="1">
        <v>45.97</v>
      </c>
      <c r="O156" s="1">
        <v>3</v>
      </c>
      <c r="P156" s="1">
        <v>6</v>
      </c>
      <c r="Q156" s="1" t="s">
        <v>56</v>
      </c>
      <c r="R156" s="1" t="s">
        <v>56</v>
      </c>
      <c r="S156" s="1" t="s">
        <v>56</v>
      </c>
      <c r="T156" s="1">
        <v>1</v>
      </c>
      <c r="U156" s="1" t="s">
        <v>59</v>
      </c>
      <c r="V156" t="s">
        <v>12</v>
      </c>
      <c r="W156" t="s">
        <v>17</v>
      </c>
      <c r="X156" t="s">
        <v>17</v>
      </c>
      <c r="Y156" t="s">
        <v>1673</v>
      </c>
      <c r="Z156" t="s">
        <v>17</v>
      </c>
      <c r="AA156" t="s">
        <v>17</v>
      </c>
    </row>
    <row r="157" spans="1:27" x14ac:dyDescent="0.35">
      <c r="A157" s="1" t="s">
        <v>56</v>
      </c>
      <c r="B157" s="1" t="s">
        <v>356</v>
      </c>
      <c r="C157" s="4" t="s">
        <v>357</v>
      </c>
      <c r="D157" s="1">
        <v>0</v>
      </c>
      <c r="E157" s="1">
        <v>27.288</v>
      </c>
      <c r="F157" s="1">
        <v>33</v>
      </c>
      <c r="G157" s="1">
        <v>8</v>
      </c>
      <c r="H157" s="1">
        <v>33</v>
      </c>
      <c r="I157" s="1">
        <v>8</v>
      </c>
      <c r="J157" s="1">
        <v>337</v>
      </c>
      <c r="K157" s="1">
        <v>36.6</v>
      </c>
      <c r="L157" s="1">
        <v>7.69</v>
      </c>
      <c r="M157" s="1">
        <v>1019.64</v>
      </c>
      <c r="N157" s="1">
        <v>31.59</v>
      </c>
      <c r="O157" s="1">
        <v>7</v>
      </c>
      <c r="P157" s="1">
        <v>7</v>
      </c>
      <c r="Q157" s="1" t="s">
        <v>56</v>
      </c>
      <c r="R157" s="1" t="s">
        <v>56</v>
      </c>
      <c r="S157" s="1" t="s">
        <v>56</v>
      </c>
      <c r="T157" s="1">
        <v>1</v>
      </c>
      <c r="U157" s="1" t="s">
        <v>59</v>
      </c>
      <c r="V157" t="s">
        <v>17</v>
      </c>
      <c r="W157" t="s">
        <v>3297</v>
      </c>
      <c r="X157" t="s">
        <v>3298</v>
      </c>
      <c r="Y157" t="s">
        <v>3299</v>
      </c>
      <c r="Z157" t="s">
        <v>3300</v>
      </c>
      <c r="AA157" t="s">
        <v>3301</v>
      </c>
    </row>
    <row r="158" spans="1:27" x14ac:dyDescent="0.35">
      <c r="A158" s="1" t="s">
        <v>56</v>
      </c>
      <c r="B158" s="1" t="s">
        <v>358</v>
      </c>
      <c r="C158" s="4" t="s">
        <v>359</v>
      </c>
      <c r="D158" s="1">
        <v>0</v>
      </c>
      <c r="E158" s="1">
        <v>27.010999999999999</v>
      </c>
      <c r="F158" s="1">
        <v>19</v>
      </c>
      <c r="G158" s="1">
        <v>6</v>
      </c>
      <c r="H158" s="1">
        <v>22</v>
      </c>
      <c r="I158" s="1">
        <v>6</v>
      </c>
      <c r="J158" s="1">
        <v>277</v>
      </c>
      <c r="K158" s="1">
        <v>32.1</v>
      </c>
      <c r="L158" s="1">
        <v>5.29</v>
      </c>
      <c r="M158" s="1">
        <v>514.49</v>
      </c>
      <c r="N158" s="1">
        <v>47.12</v>
      </c>
      <c r="O158" s="1">
        <v>3</v>
      </c>
      <c r="P158" s="1">
        <v>6</v>
      </c>
      <c r="Q158" s="1" t="s">
        <v>56</v>
      </c>
      <c r="R158" s="1" t="s">
        <v>56</v>
      </c>
      <c r="S158" s="1" t="s">
        <v>56</v>
      </c>
      <c r="T158" s="1">
        <v>1</v>
      </c>
      <c r="U158" s="1" t="s">
        <v>59</v>
      </c>
      <c r="V158" t="s">
        <v>17</v>
      </c>
      <c r="W158" t="s">
        <v>36</v>
      </c>
      <c r="X158" t="s">
        <v>17</v>
      </c>
      <c r="Y158" t="s">
        <v>1721</v>
      </c>
      <c r="Z158" t="s">
        <v>17</v>
      </c>
      <c r="AA158" t="s">
        <v>17</v>
      </c>
    </row>
    <row r="159" spans="1:27" x14ac:dyDescent="0.35">
      <c r="A159" s="1" t="s">
        <v>56</v>
      </c>
      <c r="B159" s="1" t="s">
        <v>360</v>
      </c>
      <c r="C159" s="4" t="s">
        <v>361</v>
      </c>
      <c r="D159" s="1">
        <v>0</v>
      </c>
      <c r="E159" s="1">
        <v>26.795999999999999</v>
      </c>
      <c r="F159" s="1">
        <v>16</v>
      </c>
      <c r="G159" s="1">
        <v>5</v>
      </c>
      <c r="H159" s="1">
        <v>38</v>
      </c>
      <c r="I159" s="1">
        <v>5</v>
      </c>
      <c r="J159" s="1">
        <v>391</v>
      </c>
      <c r="K159" s="1">
        <v>45.1</v>
      </c>
      <c r="L159" s="1">
        <v>9.36</v>
      </c>
      <c r="M159" s="1">
        <v>2014.06</v>
      </c>
      <c r="N159" s="1">
        <v>66.83</v>
      </c>
      <c r="O159" s="1">
        <v>4</v>
      </c>
      <c r="P159" s="1">
        <v>5</v>
      </c>
      <c r="Q159" s="1" t="s">
        <v>56</v>
      </c>
      <c r="R159" s="1" t="s">
        <v>56</v>
      </c>
      <c r="S159" s="1" t="s">
        <v>56</v>
      </c>
      <c r="T159" s="1">
        <v>1</v>
      </c>
      <c r="U159" s="1" t="s">
        <v>59</v>
      </c>
      <c r="V159" t="s">
        <v>1662</v>
      </c>
      <c r="W159" t="s">
        <v>2219</v>
      </c>
      <c r="X159" t="s">
        <v>2220</v>
      </c>
      <c r="Y159" t="s">
        <v>1894</v>
      </c>
      <c r="Z159" t="s">
        <v>1827</v>
      </c>
      <c r="AA159" t="s">
        <v>17</v>
      </c>
    </row>
    <row r="160" spans="1:27" x14ac:dyDescent="0.35">
      <c r="A160" s="1" t="s">
        <v>56</v>
      </c>
      <c r="B160" s="1" t="s">
        <v>362</v>
      </c>
      <c r="C160" s="4" t="s">
        <v>363</v>
      </c>
      <c r="D160" s="1">
        <v>0</v>
      </c>
      <c r="E160" s="1">
        <v>26.545999999999999</v>
      </c>
      <c r="F160" s="1">
        <v>8</v>
      </c>
      <c r="G160" s="1">
        <v>7</v>
      </c>
      <c r="H160" s="1">
        <v>29</v>
      </c>
      <c r="I160" s="1">
        <v>7</v>
      </c>
      <c r="J160" s="1">
        <v>713</v>
      </c>
      <c r="K160" s="1">
        <v>83</v>
      </c>
      <c r="L160" s="1">
        <v>5.59</v>
      </c>
      <c r="M160" s="1">
        <v>1100.6600000000001</v>
      </c>
      <c r="N160" s="1">
        <v>18.100000000000001</v>
      </c>
      <c r="O160" s="1">
        <v>5</v>
      </c>
      <c r="P160" s="1">
        <v>5</v>
      </c>
      <c r="Q160" s="1" t="s">
        <v>56</v>
      </c>
      <c r="R160" s="1" t="s">
        <v>56</v>
      </c>
      <c r="S160" s="1" t="s">
        <v>56</v>
      </c>
      <c r="T160" s="1">
        <v>1</v>
      </c>
      <c r="U160" s="1" t="s">
        <v>196</v>
      </c>
      <c r="V160" t="s">
        <v>12</v>
      </c>
      <c r="W160" t="s">
        <v>17</v>
      </c>
      <c r="X160" t="s">
        <v>17</v>
      </c>
      <c r="Y160" t="s">
        <v>2497</v>
      </c>
      <c r="Z160" t="s">
        <v>36</v>
      </c>
      <c r="AA160" t="s">
        <v>17</v>
      </c>
    </row>
    <row r="161" spans="1:27" x14ac:dyDescent="0.35">
      <c r="A161" s="1" t="s">
        <v>56</v>
      </c>
      <c r="B161" s="1" t="s">
        <v>364</v>
      </c>
      <c r="C161" s="4" t="s">
        <v>173</v>
      </c>
      <c r="D161" s="1">
        <v>0</v>
      </c>
      <c r="E161" s="1">
        <v>26.527999999999999</v>
      </c>
      <c r="F161" s="1">
        <v>17</v>
      </c>
      <c r="G161" s="1">
        <v>7</v>
      </c>
      <c r="H161" s="1">
        <v>34</v>
      </c>
      <c r="I161" s="1">
        <v>7</v>
      </c>
      <c r="J161" s="1">
        <v>321</v>
      </c>
      <c r="K161" s="1">
        <v>39.299999999999997</v>
      </c>
      <c r="L161" s="1">
        <v>9.6300000000000008</v>
      </c>
      <c r="M161" s="1">
        <v>1148.81</v>
      </c>
      <c r="N161" s="1">
        <v>41.08</v>
      </c>
      <c r="O161" s="1">
        <v>6</v>
      </c>
      <c r="P161" s="1">
        <v>7</v>
      </c>
      <c r="Q161" s="1" t="s">
        <v>56</v>
      </c>
      <c r="R161" s="1" t="s">
        <v>56</v>
      </c>
      <c r="S161" s="1" t="s">
        <v>56</v>
      </c>
      <c r="T161" s="1">
        <v>1</v>
      </c>
      <c r="U161" s="1" t="s">
        <v>59</v>
      </c>
      <c r="V161" t="s">
        <v>17</v>
      </c>
      <c r="W161" t="s">
        <v>17</v>
      </c>
      <c r="X161" t="s">
        <v>17</v>
      </c>
      <c r="Y161" t="s">
        <v>2526</v>
      </c>
      <c r="Z161" t="s">
        <v>17</v>
      </c>
      <c r="AA161" t="s">
        <v>1774</v>
      </c>
    </row>
    <row r="162" spans="1:27" x14ac:dyDescent="0.35">
      <c r="A162" s="1" t="s">
        <v>56</v>
      </c>
      <c r="B162" s="1" t="s">
        <v>365</v>
      </c>
      <c r="C162" s="4" t="s">
        <v>366</v>
      </c>
      <c r="D162" s="1">
        <v>0</v>
      </c>
      <c r="E162" s="1">
        <v>26.442</v>
      </c>
      <c r="F162" s="1">
        <v>15</v>
      </c>
      <c r="G162" s="1">
        <v>8</v>
      </c>
      <c r="H162" s="1">
        <v>21</v>
      </c>
      <c r="I162" s="1">
        <v>8</v>
      </c>
      <c r="J162" s="1">
        <v>1233</v>
      </c>
      <c r="K162" s="1">
        <v>141</v>
      </c>
      <c r="L162" s="1">
        <v>4.32</v>
      </c>
      <c r="M162" s="1">
        <v>161.76</v>
      </c>
      <c r="N162" s="1">
        <v>44.93</v>
      </c>
      <c r="O162" s="1">
        <v>2</v>
      </c>
      <c r="P162" s="1">
        <v>8</v>
      </c>
      <c r="Q162" s="1" t="s">
        <v>56</v>
      </c>
      <c r="R162" s="1" t="s">
        <v>56</v>
      </c>
      <c r="S162" s="1" t="s">
        <v>56</v>
      </c>
      <c r="T162" s="1">
        <v>1</v>
      </c>
      <c r="U162" s="1" t="s">
        <v>59</v>
      </c>
      <c r="V162" t="s">
        <v>17</v>
      </c>
      <c r="W162" t="s">
        <v>17</v>
      </c>
      <c r="X162" t="s">
        <v>17</v>
      </c>
      <c r="Y162" t="s">
        <v>2586</v>
      </c>
      <c r="Z162" t="s">
        <v>36</v>
      </c>
      <c r="AA162" t="s">
        <v>17</v>
      </c>
    </row>
    <row r="163" spans="1:27" x14ac:dyDescent="0.35">
      <c r="A163" s="1" t="s">
        <v>56</v>
      </c>
      <c r="B163" s="1" t="s">
        <v>367</v>
      </c>
      <c r="C163" s="4" t="s">
        <v>95</v>
      </c>
      <c r="D163" s="1">
        <v>0</v>
      </c>
      <c r="E163" s="1">
        <v>26.393000000000001</v>
      </c>
      <c r="F163" s="1">
        <v>11</v>
      </c>
      <c r="G163" s="1">
        <v>6</v>
      </c>
      <c r="H163" s="1">
        <v>23</v>
      </c>
      <c r="I163" s="1">
        <v>6</v>
      </c>
      <c r="J163" s="1">
        <v>930</v>
      </c>
      <c r="K163" s="1">
        <v>108.4</v>
      </c>
      <c r="L163" s="1">
        <v>6.67</v>
      </c>
      <c r="M163" s="1">
        <v>652.53</v>
      </c>
      <c r="N163" s="1">
        <v>43.39</v>
      </c>
      <c r="O163" s="1">
        <v>3</v>
      </c>
      <c r="P163" s="1">
        <v>6</v>
      </c>
      <c r="Q163" s="1" t="s">
        <v>56</v>
      </c>
      <c r="R163" s="1" t="s">
        <v>56</v>
      </c>
      <c r="S163" s="1" t="s">
        <v>56</v>
      </c>
      <c r="T163" s="1">
        <v>1</v>
      </c>
      <c r="U163" s="1" t="s">
        <v>59</v>
      </c>
      <c r="V163" t="s">
        <v>17</v>
      </c>
      <c r="W163" t="s">
        <v>2231</v>
      </c>
      <c r="X163" t="s">
        <v>1774</v>
      </c>
      <c r="Y163" t="s">
        <v>2660</v>
      </c>
      <c r="Z163" t="s">
        <v>2661</v>
      </c>
      <c r="AA163" t="s">
        <v>2662</v>
      </c>
    </row>
    <row r="164" spans="1:27" x14ac:dyDescent="0.35">
      <c r="A164" s="1" t="s">
        <v>56</v>
      </c>
      <c r="B164" s="1" t="s">
        <v>368</v>
      </c>
      <c r="C164" s="4" t="s">
        <v>369</v>
      </c>
      <c r="D164" s="1">
        <v>0</v>
      </c>
      <c r="E164" s="1">
        <v>26.18</v>
      </c>
      <c r="F164" s="1">
        <v>12</v>
      </c>
      <c r="G164" s="1">
        <v>7</v>
      </c>
      <c r="H164" s="1">
        <v>30</v>
      </c>
      <c r="I164" s="1">
        <v>7</v>
      </c>
      <c r="J164" s="1">
        <v>719</v>
      </c>
      <c r="K164" s="1">
        <v>82.9</v>
      </c>
      <c r="L164" s="1">
        <v>5.44</v>
      </c>
      <c r="M164" s="1">
        <v>1392.01</v>
      </c>
      <c r="N164" s="1">
        <v>36.229999999999997</v>
      </c>
      <c r="O164" s="1">
        <v>6</v>
      </c>
      <c r="P164" s="1">
        <v>6</v>
      </c>
      <c r="Q164" s="1" t="s">
        <v>56</v>
      </c>
      <c r="R164" s="1" t="s">
        <v>56</v>
      </c>
      <c r="S164" s="1" t="s">
        <v>56</v>
      </c>
      <c r="T164" s="1">
        <v>1</v>
      </c>
      <c r="U164" s="1" t="s">
        <v>59</v>
      </c>
      <c r="V164" t="s">
        <v>12</v>
      </c>
      <c r="W164" t="s">
        <v>17</v>
      </c>
      <c r="X164" t="s">
        <v>17</v>
      </c>
      <c r="Y164" t="s">
        <v>2096</v>
      </c>
      <c r="Z164" t="s">
        <v>17</v>
      </c>
      <c r="AA164" t="s">
        <v>17</v>
      </c>
    </row>
    <row r="165" spans="1:27" x14ac:dyDescent="0.35">
      <c r="A165" s="1" t="s">
        <v>56</v>
      </c>
      <c r="B165" s="1" t="s">
        <v>370</v>
      </c>
      <c r="C165" s="4" t="s">
        <v>371</v>
      </c>
      <c r="D165" s="1">
        <v>0</v>
      </c>
      <c r="E165" s="1">
        <v>25.863</v>
      </c>
      <c r="F165" s="1">
        <v>25</v>
      </c>
      <c r="G165" s="1">
        <v>8</v>
      </c>
      <c r="H165" s="1">
        <v>33</v>
      </c>
      <c r="I165" s="1">
        <v>8</v>
      </c>
      <c r="J165" s="1">
        <v>468</v>
      </c>
      <c r="K165" s="1">
        <v>53.6</v>
      </c>
      <c r="L165" s="1">
        <v>8.5399999999999991</v>
      </c>
      <c r="M165" s="1">
        <v>1080.97</v>
      </c>
      <c r="N165" s="1">
        <v>34.159999999999997</v>
      </c>
      <c r="O165" s="1">
        <v>7</v>
      </c>
      <c r="P165" s="1">
        <v>8</v>
      </c>
      <c r="Q165" s="1" t="s">
        <v>56</v>
      </c>
      <c r="R165" s="1" t="s">
        <v>56</v>
      </c>
      <c r="S165" s="1" t="s">
        <v>56</v>
      </c>
      <c r="T165" s="1">
        <v>1</v>
      </c>
      <c r="U165" s="1" t="s">
        <v>59</v>
      </c>
      <c r="V165" t="s">
        <v>17</v>
      </c>
      <c r="W165" t="s">
        <v>3054</v>
      </c>
      <c r="X165" t="s">
        <v>3055</v>
      </c>
      <c r="Y165" t="s">
        <v>1888</v>
      </c>
      <c r="Z165" t="s">
        <v>3056</v>
      </c>
      <c r="AA165" t="s">
        <v>3057</v>
      </c>
    </row>
    <row r="166" spans="1:27" x14ac:dyDescent="0.35">
      <c r="A166" s="1" t="s">
        <v>56</v>
      </c>
      <c r="B166" s="1" t="s">
        <v>372</v>
      </c>
      <c r="C166" s="4" t="s">
        <v>262</v>
      </c>
      <c r="D166" s="1">
        <v>0</v>
      </c>
      <c r="E166" s="1">
        <v>25.832000000000001</v>
      </c>
      <c r="F166" s="1">
        <v>29</v>
      </c>
      <c r="G166" s="1">
        <v>5</v>
      </c>
      <c r="H166" s="1">
        <v>47</v>
      </c>
      <c r="I166" s="1">
        <v>5</v>
      </c>
      <c r="J166" s="1">
        <v>214</v>
      </c>
      <c r="K166" s="1">
        <v>24.5</v>
      </c>
      <c r="L166" s="1">
        <v>9.31</v>
      </c>
      <c r="M166" s="1">
        <v>1555.71</v>
      </c>
      <c r="N166" s="1">
        <v>69.64</v>
      </c>
      <c r="O166" s="1">
        <v>4</v>
      </c>
      <c r="P166" s="1">
        <v>5</v>
      </c>
      <c r="Q166" s="1" t="s">
        <v>56</v>
      </c>
      <c r="R166" s="1" t="s">
        <v>56</v>
      </c>
      <c r="S166" s="1" t="s">
        <v>56</v>
      </c>
      <c r="T166" s="1">
        <v>1</v>
      </c>
      <c r="U166" s="1" t="s">
        <v>59</v>
      </c>
      <c r="V166" t="s">
        <v>12</v>
      </c>
      <c r="W166" t="s">
        <v>17</v>
      </c>
      <c r="X166" t="s">
        <v>17</v>
      </c>
      <c r="Y166" t="s">
        <v>17</v>
      </c>
      <c r="Z166" t="s">
        <v>36</v>
      </c>
      <c r="AA166" t="s">
        <v>17</v>
      </c>
    </row>
    <row r="167" spans="1:27" x14ac:dyDescent="0.35">
      <c r="A167" s="1" t="s">
        <v>56</v>
      </c>
      <c r="B167" s="1" t="s">
        <v>373</v>
      </c>
      <c r="C167" s="4" t="s">
        <v>374</v>
      </c>
      <c r="D167" s="1">
        <v>0</v>
      </c>
      <c r="E167" s="1">
        <v>25.777000000000001</v>
      </c>
      <c r="F167" s="1">
        <v>27</v>
      </c>
      <c r="G167" s="1">
        <v>9</v>
      </c>
      <c r="H167" s="1">
        <v>44</v>
      </c>
      <c r="I167" s="1">
        <v>9</v>
      </c>
      <c r="J167" s="1">
        <v>411</v>
      </c>
      <c r="K167" s="1">
        <v>46.2</v>
      </c>
      <c r="L167" s="1">
        <v>10.49</v>
      </c>
      <c r="M167" s="1">
        <v>1080.0999999999999</v>
      </c>
      <c r="N167" s="1">
        <v>27.98</v>
      </c>
      <c r="O167" s="1">
        <v>7</v>
      </c>
      <c r="P167" s="1">
        <v>9</v>
      </c>
      <c r="Q167" s="1" t="s">
        <v>56</v>
      </c>
      <c r="R167" s="1" t="s">
        <v>56</v>
      </c>
      <c r="S167" s="1" t="s">
        <v>56</v>
      </c>
      <c r="T167" s="1">
        <v>1</v>
      </c>
      <c r="U167" s="1" t="s">
        <v>59</v>
      </c>
      <c r="V167" t="s">
        <v>1765</v>
      </c>
      <c r="W167" t="s">
        <v>1771</v>
      </c>
      <c r="X167" t="s">
        <v>1767</v>
      </c>
      <c r="Y167" t="s">
        <v>1847</v>
      </c>
      <c r="Z167" t="s">
        <v>1848</v>
      </c>
      <c r="AA167" t="s">
        <v>1767</v>
      </c>
    </row>
    <row r="168" spans="1:27" x14ac:dyDescent="0.35">
      <c r="A168" s="1" t="s">
        <v>56</v>
      </c>
      <c r="B168" s="1" t="s">
        <v>375</v>
      </c>
      <c r="C168" s="4" t="s">
        <v>376</v>
      </c>
      <c r="D168" s="1">
        <v>0</v>
      </c>
      <c r="E168" s="1">
        <v>25.774000000000001</v>
      </c>
      <c r="F168" s="1">
        <v>26</v>
      </c>
      <c r="G168" s="1">
        <v>5</v>
      </c>
      <c r="H168" s="1">
        <v>37</v>
      </c>
      <c r="I168" s="1">
        <v>5</v>
      </c>
      <c r="J168" s="1">
        <v>221</v>
      </c>
      <c r="K168" s="1">
        <v>24.7</v>
      </c>
      <c r="L168" s="1">
        <v>10.18</v>
      </c>
      <c r="M168" s="1">
        <v>1520.74</v>
      </c>
      <c r="N168" s="1">
        <v>52.09</v>
      </c>
      <c r="O168" s="1">
        <v>5</v>
      </c>
      <c r="P168" s="1">
        <v>5</v>
      </c>
      <c r="Q168" s="1" t="s">
        <v>56</v>
      </c>
      <c r="R168" s="1" t="s">
        <v>56</v>
      </c>
      <c r="S168" s="1" t="s">
        <v>56</v>
      </c>
      <c r="T168" s="1">
        <v>1</v>
      </c>
      <c r="U168" s="1" t="s">
        <v>59</v>
      </c>
      <c r="V168" t="s">
        <v>2071</v>
      </c>
      <c r="W168" t="s">
        <v>1848</v>
      </c>
      <c r="X168" t="s">
        <v>1767</v>
      </c>
      <c r="Y168" t="s">
        <v>1887</v>
      </c>
      <c r="Z168" t="s">
        <v>1848</v>
      </c>
      <c r="AA168" t="s">
        <v>1767</v>
      </c>
    </row>
    <row r="169" spans="1:27" x14ac:dyDescent="0.35">
      <c r="A169" s="1" t="s">
        <v>56</v>
      </c>
      <c r="B169" s="1" t="s">
        <v>377</v>
      </c>
      <c r="C169" s="4" t="s">
        <v>378</v>
      </c>
      <c r="D169" s="1">
        <v>0</v>
      </c>
      <c r="E169" s="1">
        <v>25.625</v>
      </c>
      <c r="F169" s="1">
        <v>34</v>
      </c>
      <c r="G169" s="1">
        <v>7</v>
      </c>
      <c r="H169" s="1">
        <v>20</v>
      </c>
      <c r="I169" s="1">
        <v>7</v>
      </c>
      <c r="J169" s="1">
        <v>295</v>
      </c>
      <c r="K169" s="1">
        <v>35.200000000000003</v>
      </c>
      <c r="L169" s="1">
        <v>9.5</v>
      </c>
      <c r="M169" s="1">
        <v>357.54</v>
      </c>
      <c r="N169" s="1">
        <v>39.9</v>
      </c>
      <c r="O169" s="1">
        <v>5</v>
      </c>
      <c r="P169" s="1">
        <v>7</v>
      </c>
      <c r="Q169" s="1" t="s">
        <v>56</v>
      </c>
      <c r="R169" s="1" t="s">
        <v>56</v>
      </c>
      <c r="S169" s="1" t="s">
        <v>56</v>
      </c>
      <c r="T169" s="1">
        <v>1</v>
      </c>
      <c r="U169" s="1" t="s">
        <v>59</v>
      </c>
      <c r="V169" t="s">
        <v>12</v>
      </c>
      <c r="W169" t="s">
        <v>1948</v>
      </c>
      <c r="X169" t="s">
        <v>17</v>
      </c>
      <c r="Y169" t="s">
        <v>1822</v>
      </c>
      <c r="Z169" t="s">
        <v>1949</v>
      </c>
      <c r="AA169" t="s">
        <v>1950</v>
      </c>
    </row>
    <row r="170" spans="1:27" x14ac:dyDescent="0.35">
      <c r="A170" s="1" t="s">
        <v>56</v>
      </c>
      <c r="B170" s="1" t="s">
        <v>379</v>
      </c>
      <c r="C170" s="4" t="s">
        <v>299</v>
      </c>
      <c r="D170" s="1">
        <v>0</v>
      </c>
      <c r="E170" s="1">
        <v>25.388999999999999</v>
      </c>
      <c r="F170" s="1">
        <v>52</v>
      </c>
      <c r="G170" s="1">
        <v>5</v>
      </c>
      <c r="H170" s="1">
        <v>37</v>
      </c>
      <c r="I170" s="1">
        <v>5</v>
      </c>
      <c r="J170" s="1">
        <v>127</v>
      </c>
      <c r="K170" s="1">
        <v>14.5</v>
      </c>
      <c r="L170" s="1">
        <v>6.55</v>
      </c>
      <c r="M170" s="1">
        <v>1401.28</v>
      </c>
      <c r="N170" s="1">
        <v>36.270000000000003</v>
      </c>
      <c r="O170" s="1">
        <v>4</v>
      </c>
      <c r="P170" s="1">
        <v>5</v>
      </c>
      <c r="Q170" s="1" t="s">
        <v>56</v>
      </c>
      <c r="R170" s="1" t="s">
        <v>56</v>
      </c>
      <c r="S170" s="1" t="s">
        <v>56</v>
      </c>
      <c r="T170" s="1">
        <v>1</v>
      </c>
      <c r="U170" s="1" t="s">
        <v>59</v>
      </c>
      <c r="V170" t="s">
        <v>17</v>
      </c>
      <c r="W170" t="s">
        <v>17</v>
      </c>
      <c r="X170" t="s">
        <v>17</v>
      </c>
      <c r="Y170" t="s">
        <v>17</v>
      </c>
      <c r="Z170" t="s">
        <v>17</v>
      </c>
      <c r="AA170" t="s">
        <v>17</v>
      </c>
    </row>
    <row r="171" spans="1:27" x14ac:dyDescent="0.35">
      <c r="A171" s="1" t="s">
        <v>56</v>
      </c>
      <c r="B171" s="1" t="s">
        <v>28</v>
      </c>
      <c r="C171" s="4" t="s">
        <v>380</v>
      </c>
      <c r="D171" s="1">
        <v>0</v>
      </c>
      <c r="E171" s="1">
        <v>25.303999999999998</v>
      </c>
      <c r="F171" s="1">
        <v>17</v>
      </c>
      <c r="G171" s="1">
        <v>6</v>
      </c>
      <c r="H171" s="1">
        <v>23</v>
      </c>
      <c r="I171" s="1">
        <v>6</v>
      </c>
      <c r="J171" s="1">
        <v>289</v>
      </c>
      <c r="K171" s="1">
        <v>33.200000000000003</v>
      </c>
      <c r="L171" s="1">
        <v>9.17</v>
      </c>
      <c r="M171" s="1">
        <v>697.73</v>
      </c>
      <c r="N171" s="1">
        <v>28.55</v>
      </c>
      <c r="O171" s="1">
        <v>5</v>
      </c>
      <c r="P171" s="1">
        <v>5</v>
      </c>
      <c r="Q171" s="1" t="s">
        <v>56</v>
      </c>
      <c r="R171" s="1" t="s">
        <v>56</v>
      </c>
      <c r="S171" s="1" t="s">
        <v>56</v>
      </c>
      <c r="T171" s="1">
        <v>1</v>
      </c>
      <c r="U171" s="1" t="s">
        <v>59</v>
      </c>
      <c r="V171" t="s">
        <v>3200</v>
      </c>
      <c r="W171" t="s">
        <v>29</v>
      </c>
      <c r="X171" t="s">
        <v>3201</v>
      </c>
      <c r="Y171" t="s">
        <v>3202</v>
      </c>
      <c r="Z171" t="s">
        <v>29</v>
      </c>
      <c r="AA171" t="s">
        <v>17</v>
      </c>
    </row>
    <row r="172" spans="1:27" x14ac:dyDescent="0.35">
      <c r="A172" s="1" t="s">
        <v>56</v>
      </c>
      <c r="B172" s="1" t="s">
        <v>381</v>
      </c>
      <c r="C172" s="4" t="s">
        <v>382</v>
      </c>
      <c r="D172" s="1">
        <v>0</v>
      </c>
      <c r="E172" s="1">
        <v>24.981000000000002</v>
      </c>
      <c r="F172" s="1">
        <v>15</v>
      </c>
      <c r="G172" s="1">
        <v>7</v>
      </c>
      <c r="H172" s="1">
        <v>16</v>
      </c>
      <c r="I172" s="1">
        <v>7</v>
      </c>
      <c r="J172" s="1">
        <v>922</v>
      </c>
      <c r="K172" s="1">
        <v>106.4</v>
      </c>
      <c r="L172" s="1">
        <v>8.2799999999999994</v>
      </c>
      <c r="M172" s="1">
        <v>277.07</v>
      </c>
      <c r="N172" s="1">
        <v>34.5</v>
      </c>
      <c r="O172" s="1">
        <v>4</v>
      </c>
      <c r="P172" s="1">
        <v>7</v>
      </c>
      <c r="Q172" s="1" t="s">
        <v>56</v>
      </c>
      <c r="R172" s="1" t="s">
        <v>56</v>
      </c>
      <c r="S172" s="1" t="s">
        <v>56</v>
      </c>
      <c r="T172" s="1">
        <v>1</v>
      </c>
      <c r="U172" s="1" t="s">
        <v>59</v>
      </c>
      <c r="V172" t="s">
        <v>2395</v>
      </c>
      <c r="W172" t="s">
        <v>2396</v>
      </c>
      <c r="X172" t="s">
        <v>17</v>
      </c>
      <c r="Y172" t="s">
        <v>1888</v>
      </c>
      <c r="Z172" t="s">
        <v>1924</v>
      </c>
      <c r="AA172" t="s">
        <v>17</v>
      </c>
    </row>
    <row r="173" spans="1:27" x14ac:dyDescent="0.35">
      <c r="A173" s="1" t="s">
        <v>56</v>
      </c>
      <c r="B173" s="1" t="s">
        <v>383</v>
      </c>
      <c r="C173" s="4" t="s">
        <v>384</v>
      </c>
      <c r="D173" s="1">
        <v>0</v>
      </c>
      <c r="E173" s="1">
        <v>24.966999999999999</v>
      </c>
      <c r="F173" s="1">
        <v>25</v>
      </c>
      <c r="G173" s="1">
        <v>8</v>
      </c>
      <c r="H173" s="1">
        <v>41</v>
      </c>
      <c r="I173" s="1">
        <v>8</v>
      </c>
      <c r="J173" s="1">
        <v>448</v>
      </c>
      <c r="K173" s="1">
        <v>51</v>
      </c>
      <c r="L173" s="1">
        <v>5.62</v>
      </c>
      <c r="M173" s="1">
        <v>1060.95</v>
      </c>
      <c r="N173" s="1">
        <v>45.62</v>
      </c>
      <c r="O173" s="1">
        <v>6</v>
      </c>
      <c r="P173" s="1">
        <v>8</v>
      </c>
      <c r="Q173" s="1" t="s">
        <v>56</v>
      </c>
      <c r="R173" s="1" t="s">
        <v>56</v>
      </c>
      <c r="S173" s="1" t="s">
        <v>56</v>
      </c>
      <c r="T173" s="1">
        <v>1</v>
      </c>
      <c r="U173" s="1" t="s">
        <v>59</v>
      </c>
      <c r="V173" t="s">
        <v>17</v>
      </c>
      <c r="W173" t="s">
        <v>1821</v>
      </c>
      <c r="X173" t="s">
        <v>17</v>
      </c>
      <c r="Y173" t="s">
        <v>1822</v>
      </c>
      <c r="Z173" t="s">
        <v>1823</v>
      </c>
      <c r="AA173" t="s">
        <v>17</v>
      </c>
    </row>
    <row r="174" spans="1:27" x14ac:dyDescent="0.35">
      <c r="A174" s="1" t="s">
        <v>56</v>
      </c>
      <c r="B174" s="1" t="s">
        <v>385</v>
      </c>
      <c r="C174" s="4" t="s">
        <v>386</v>
      </c>
      <c r="D174" s="1">
        <v>0</v>
      </c>
      <c r="E174" s="1">
        <v>24.834</v>
      </c>
      <c r="F174" s="1">
        <v>12</v>
      </c>
      <c r="G174" s="1">
        <v>8</v>
      </c>
      <c r="H174" s="1">
        <v>26</v>
      </c>
      <c r="I174" s="1">
        <v>8</v>
      </c>
      <c r="J174" s="1">
        <v>728</v>
      </c>
      <c r="K174" s="1">
        <v>86.7</v>
      </c>
      <c r="L174" s="1">
        <v>7.5</v>
      </c>
      <c r="M174" s="1">
        <v>999.34</v>
      </c>
      <c r="N174" s="1">
        <v>27.06</v>
      </c>
      <c r="O174" s="1">
        <v>8</v>
      </c>
      <c r="P174" s="1">
        <v>7</v>
      </c>
      <c r="Q174" s="1" t="s">
        <v>56</v>
      </c>
      <c r="R174" s="1" t="s">
        <v>56</v>
      </c>
      <c r="S174" s="1" t="s">
        <v>56</v>
      </c>
      <c r="T174" s="1">
        <v>1</v>
      </c>
      <c r="U174" s="1" t="s">
        <v>59</v>
      </c>
      <c r="V174" t="s">
        <v>2290</v>
      </c>
      <c r="W174" t="s">
        <v>2291</v>
      </c>
      <c r="X174" t="s">
        <v>17</v>
      </c>
      <c r="Y174" t="s">
        <v>1721</v>
      </c>
      <c r="Z174" t="s">
        <v>17</v>
      </c>
      <c r="AA174" t="s">
        <v>17</v>
      </c>
    </row>
    <row r="175" spans="1:27" x14ac:dyDescent="0.35">
      <c r="A175" s="1" t="s">
        <v>56</v>
      </c>
      <c r="B175" s="1" t="s">
        <v>387</v>
      </c>
      <c r="C175" s="4" t="s">
        <v>388</v>
      </c>
      <c r="D175" s="1">
        <v>0</v>
      </c>
      <c r="E175" s="1">
        <v>24.803000000000001</v>
      </c>
      <c r="F175" s="1">
        <v>15</v>
      </c>
      <c r="G175" s="1">
        <v>7</v>
      </c>
      <c r="H175" s="1">
        <v>31</v>
      </c>
      <c r="I175" s="1">
        <v>7</v>
      </c>
      <c r="J175" s="1">
        <v>516</v>
      </c>
      <c r="K175" s="1">
        <v>58.4</v>
      </c>
      <c r="L175" s="1">
        <v>8.2799999999999994</v>
      </c>
      <c r="M175" s="1">
        <v>765.25</v>
      </c>
      <c r="N175" s="1">
        <v>21.94</v>
      </c>
      <c r="O175" s="1">
        <v>5</v>
      </c>
      <c r="P175" s="1">
        <v>6</v>
      </c>
      <c r="Q175" s="1" t="s">
        <v>56</v>
      </c>
      <c r="R175" s="1" t="s">
        <v>56</v>
      </c>
      <c r="S175" s="1" t="s">
        <v>56</v>
      </c>
      <c r="T175" s="1">
        <v>1</v>
      </c>
      <c r="U175" s="1" t="s">
        <v>389</v>
      </c>
      <c r="V175" t="s">
        <v>12</v>
      </c>
      <c r="W175" t="s">
        <v>1722</v>
      </c>
      <c r="X175" t="s">
        <v>1723</v>
      </c>
      <c r="Y175" t="s">
        <v>19</v>
      </c>
      <c r="Z175" t="s">
        <v>17</v>
      </c>
      <c r="AA175" t="s">
        <v>17</v>
      </c>
    </row>
    <row r="176" spans="1:27" x14ac:dyDescent="0.35">
      <c r="A176" s="1" t="s">
        <v>56</v>
      </c>
      <c r="B176" s="1" t="s">
        <v>390</v>
      </c>
      <c r="C176" s="4" t="s">
        <v>391</v>
      </c>
      <c r="D176" s="1">
        <v>0</v>
      </c>
      <c r="E176" s="1">
        <v>24.542000000000002</v>
      </c>
      <c r="F176" s="1">
        <v>43</v>
      </c>
      <c r="G176" s="1">
        <v>5</v>
      </c>
      <c r="H176" s="1">
        <v>36</v>
      </c>
      <c r="I176" s="1">
        <v>5</v>
      </c>
      <c r="J176" s="1">
        <v>99</v>
      </c>
      <c r="K176" s="1">
        <v>11.5</v>
      </c>
      <c r="L176" s="1">
        <v>9.9600000000000009</v>
      </c>
      <c r="M176" s="1">
        <v>1698.64</v>
      </c>
      <c r="N176" s="1">
        <v>41.31</v>
      </c>
      <c r="O176" s="1">
        <v>5</v>
      </c>
      <c r="P176" s="1">
        <v>5</v>
      </c>
      <c r="Q176" s="1" t="s">
        <v>56</v>
      </c>
      <c r="R176" s="1" t="s">
        <v>56</v>
      </c>
      <c r="S176" s="1" t="s">
        <v>56</v>
      </c>
      <c r="T176" s="1">
        <v>1</v>
      </c>
      <c r="U176" s="1" t="s">
        <v>59</v>
      </c>
      <c r="V176" t="s">
        <v>17</v>
      </c>
      <c r="W176" t="s">
        <v>17</v>
      </c>
      <c r="X176" t="s">
        <v>17</v>
      </c>
      <c r="Y176" t="s">
        <v>2335</v>
      </c>
      <c r="Z176" t="s">
        <v>2336</v>
      </c>
      <c r="AA176" t="s">
        <v>2337</v>
      </c>
    </row>
    <row r="177" spans="1:27" x14ac:dyDescent="0.35">
      <c r="A177" s="1" t="s">
        <v>56</v>
      </c>
      <c r="B177" s="1" t="s">
        <v>392</v>
      </c>
      <c r="C177" s="4" t="s">
        <v>393</v>
      </c>
      <c r="D177" s="1">
        <v>0</v>
      </c>
      <c r="E177" s="1">
        <v>24.353000000000002</v>
      </c>
      <c r="F177" s="1">
        <v>17</v>
      </c>
      <c r="G177" s="1">
        <v>5</v>
      </c>
      <c r="H177" s="1">
        <v>18</v>
      </c>
      <c r="I177" s="1">
        <v>5</v>
      </c>
      <c r="J177" s="1">
        <v>515</v>
      </c>
      <c r="K177" s="1">
        <v>61</v>
      </c>
      <c r="L177" s="1">
        <v>6.04</v>
      </c>
      <c r="M177" s="1">
        <v>471.23</v>
      </c>
      <c r="N177" s="1">
        <v>39.25</v>
      </c>
      <c r="O177" s="1">
        <v>4</v>
      </c>
      <c r="P177" s="1">
        <v>5</v>
      </c>
      <c r="Q177" s="1" t="s">
        <v>56</v>
      </c>
      <c r="R177" s="1" t="s">
        <v>56</v>
      </c>
      <c r="S177" s="1" t="s">
        <v>56</v>
      </c>
      <c r="T177" s="1">
        <v>1</v>
      </c>
      <c r="U177" s="1" t="s">
        <v>59</v>
      </c>
      <c r="V177" t="s">
        <v>12</v>
      </c>
      <c r="W177" t="s">
        <v>17</v>
      </c>
      <c r="X177" t="s">
        <v>17</v>
      </c>
      <c r="Y177" t="s">
        <v>2445</v>
      </c>
      <c r="Z177" t="s">
        <v>1820</v>
      </c>
      <c r="AA177" t="s">
        <v>2364</v>
      </c>
    </row>
    <row r="178" spans="1:27" x14ac:dyDescent="0.35">
      <c r="A178" s="1" t="s">
        <v>56</v>
      </c>
      <c r="B178" s="1" t="s">
        <v>394</v>
      </c>
      <c r="C178" s="4" t="s">
        <v>395</v>
      </c>
      <c r="D178" s="1">
        <v>0</v>
      </c>
      <c r="E178" s="1">
        <v>24.259</v>
      </c>
      <c r="F178" s="1">
        <v>9</v>
      </c>
      <c r="G178" s="1">
        <v>9</v>
      </c>
      <c r="H178" s="1">
        <v>21</v>
      </c>
      <c r="I178" s="1">
        <v>9</v>
      </c>
      <c r="J178" s="1">
        <v>1502</v>
      </c>
      <c r="K178" s="1">
        <v>174.5</v>
      </c>
      <c r="L178" s="1">
        <v>5.74</v>
      </c>
      <c r="M178" s="1">
        <v>315.44</v>
      </c>
      <c r="N178" s="1">
        <v>24.87</v>
      </c>
      <c r="O178" s="1">
        <v>5</v>
      </c>
      <c r="P178" s="1">
        <v>9</v>
      </c>
      <c r="Q178" s="1" t="s">
        <v>56</v>
      </c>
      <c r="R178" s="1" t="s">
        <v>56</v>
      </c>
      <c r="S178" s="1" t="s">
        <v>56</v>
      </c>
      <c r="T178" s="1">
        <v>1</v>
      </c>
      <c r="U178" s="1" t="s">
        <v>59</v>
      </c>
      <c r="V178" t="s">
        <v>12</v>
      </c>
      <c r="W178" t="s">
        <v>1655</v>
      </c>
      <c r="X178" t="s">
        <v>1656</v>
      </c>
      <c r="Y178" t="s">
        <v>1657</v>
      </c>
      <c r="Z178" t="s">
        <v>2275</v>
      </c>
      <c r="AA178" t="s">
        <v>2276</v>
      </c>
    </row>
    <row r="179" spans="1:27" x14ac:dyDescent="0.35">
      <c r="A179" s="1" t="s">
        <v>56</v>
      </c>
      <c r="B179" s="1" t="s">
        <v>396</v>
      </c>
      <c r="C179" s="4" t="s">
        <v>397</v>
      </c>
      <c r="D179" s="1">
        <v>0</v>
      </c>
      <c r="E179" s="1">
        <v>24.215</v>
      </c>
      <c r="F179" s="1">
        <v>28</v>
      </c>
      <c r="G179" s="1">
        <v>5</v>
      </c>
      <c r="H179" s="1">
        <v>24</v>
      </c>
      <c r="I179" s="1">
        <v>5</v>
      </c>
      <c r="J179" s="1">
        <v>261</v>
      </c>
      <c r="K179" s="1">
        <v>29.8</v>
      </c>
      <c r="L179" s="1">
        <v>10.08</v>
      </c>
      <c r="M179" s="1">
        <v>1010.03</v>
      </c>
      <c r="N179" s="1">
        <v>31.08</v>
      </c>
      <c r="O179" s="1">
        <v>5</v>
      </c>
      <c r="P179" s="1">
        <v>4</v>
      </c>
      <c r="Q179" s="1" t="s">
        <v>56</v>
      </c>
      <c r="R179" s="1" t="s">
        <v>56</v>
      </c>
      <c r="S179" s="1" t="s">
        <v>56</v>
      </c>
      <c r="T179" s="1">
        <v>1</v>
      </c>
      <c r="U179" s="1" t="s">
        <v>59</v>
      </c>
      <c r="V179" t="s">
        <v>1765</v>
      </c>
      <c r="W179" t="s">
        <v>2072</v>
      </c>
      <c r="X179" t="s">
        <v>1767</v>
      </c>
      <c r="Y179" t="s">
        <v>2610</v>
      </c>
      <c r="Z179" t="s">
        <v>1848</v>
      </c>
      <c r="AA179" t="s">
        <v>1767</v>
      </c>
    </row>
    <row r="180" spans="1:27" x14ac:dyDescent="0.35">
      <c r="A180" s="1" t="s">
        <v>56</v>
      </c>
      <c r="B180" s="1" t="s">
        <v>398</v>
      </c>
      <c r="C180" s="4" t="s">
        <v>399</v>
      </c>
      <c r="D180" s="1">
        <v>0</v>
      </c>
      <c r="E180" s="1">
        <v>23.946000000000002</v>
      </c>
      <c r="F180" s="1">
        <v>12</v>
      </c>
      <c r="G180" s="1">
        <v>7</v>
      </c>
      <c r="H180" s="1">
        <v>29</v>
      </c>
      <c r="I180" s="1">
        <v>7</v>
      </c>
      <c r="J180" s="1">
        <v>837</v>
      </c>
      <c r="K180" s="1">
        <v>96.3</v>
      </c>
      <c r="L180" s="1">
        <v>8.16</v>
      </c>
      <c r="M180" s="1">
        <v>988.47</v>
      </c>
      <c r="N180" s="1">
        <v>28.58</v>
      </c>
      <c r="O180" s="1">
        <v>7</v>
      </c>
      <c r="P180" s="1">
        <v>7</v>
      </c>
      <c r="Q180" s="1" t="s">
        <v>56</v>
      </c>
      <c r="R180" s="1" t="s">
        <v>56</v>
      </c>
      <c r="S180" s="1" t="s">
        <v>56</v>
      </c>
      <c r="T180" s="1">
        <v>1</v>
      </c>
      <c r="U180" s="1" t="s">
        <v>59</v>
      </c>
      <c r="V180" t="s">
        <v>17</v>
      </c>
      <c r="W180" t="s">
        <v>1689</v>
      </c>
      <c r="X180" t="s">
        <v>17</v>
      </c>
      <c r="Y180" t="s">
        <v>2768</v>
      </c>
      <c r="Z180" t="s">
        <v>2769</v>
      </c>
      <c r="AA180" t="s">
        <v>2770</v>
      </c>
    </row>
    <row r="181" spans="1:27" x14ac:dyDescent="0.35">
      <c r="A181" s="1" t="s">
        <v>56</v>
      </c>
      <c r="B181" s="1" t="s">
        <v>400</v>
      </c>
      <c r="C181" s="4" t="s">
        <v>401</v>
      </c>
      <c r="D181" s="1">
        <v>0</v>
      </c>
      <c r="E181" s="1">
        <v>23.940999999999999</v>
      </c>
      <c r="F181" s="1">
        <v>29</v>
      </c>
      <c r="G181" s="1">
        <v>7</v>
      </c>
      <c r="H181" s="1">
        <v>20</v>
      </c>
      <c r="I181" s="1">
        <v>7</v>
      </c>
      <c r="J181" s="1">
        <v>374</v>
      </c>
      <c r="K181" s="1">
        <v>43.1</v>
      </c>
      <c r="L181" s="1">
        <v>9.3800000000000008</v>
      </c>
      <c r="M181" s="1">
        <v>459.01</v>
      </c>
      <c r="N181" s="1">
        <v>40.78</v>
      </c>
      <c r="O181" s="1">
        <v>5</v>
      </c>
      <c r="P181" s="1">
        <v>7</v>
      </c>
      <c r="Q181" s="1" t="s">
        <v>56</v>
      </c>
      <c r="R181" s="1" t="s">
        <v>56</v>
      </c>
      <c r="S181" s="1" t="s">
        <v>56</v>
      </c>
      <c r="T181" s="1">
        <v>1</v>
      </c>
      <c r="U181" s="1" t="s">
        <v>59</v>
      </c>
      <c r="V181" t="s">
        <v>1660</v>
      </c>
      <c r="W181" t="s">
        <v>17</v>
      </c>
      <c r="X181" t="s">
        <v>17</v>
      </c>
      <c r="Y181" t="s">
        <v>1888</v>
      </c>
      <c r="Z181" t="s">
        <v>17</v>
      </c>
      <c r="AA181" t="s">
        <v>17</v>
      </c>
    </row>
    <row r="182" spans="1:27" x14ac:dyDescent="0.35">
      <c r="A182" s="1" t="s">
        <v>56</v>
      </c>
      <c r="B182" s="1" t="s">
        <v>402</v>
      </c>
      <c r="C182" s="4" t="s">
        <v>403</v>
      </c>
      <c r="D182" s="1">
        <v>0</v>
      </c>
      <c r="E182" s="1">
        <v>23.867999999999999</v>
      </c>
      <c r="F182" s="1">
        <v>34</v>
      </c>
      <c r="G182" s="1">
        <v>6</v>
      </c>
      <c r="H182" s="1">
        <v>34</v>
      </c>
      <c r="I182" s="1">
        <v>6</v>
      </c>
      <c r="J182" s="1">
        <v>214</v>
      </c>
      <c r="K182" s="1">
        <v>24.3</v>
      </c>
      <c r="L182" s="1">
        <v>7.33</v>
      </c>
      <c r="M182" s="1">
        <v>861</v>
      </c>
      <c r="N182" s="1">
        <v>43.49</v>
      </c>
      <c r="O182" s="1">
        <v>4</v>
      </c>
      <c r="P182" s="1">
        <v>6</v>
      </c>
      <c r="Q182" s="1" t="s">
        <v>56</v>
      </c>
      <c r="R182" s="1" t="s">
        <v>56</v>
      </c>
      <c r="S182" s="1" t="s">
        <v>56</v>
      </c>
      <c r="T182" s="1">
        <v>1</v>
      </c>
      <c r="U182" s="1" t="s">
        <v>59</v>
      </c>
      <c r="V182" t="s">
        <v>17</v>
      </c>
      <c r="W182" t="s">
        <v>1689</v>
      </c>
      <c r="X182" t="s">
        <v>17</v>
      </c>
      <c r="Y182" t="s">
        <v>1690</v>
      </c>
      <c r="Z182" t="s">
        <v>1691</v>
      </c>
      <c r="AA182" t="s">
        <v>1692</v>
      </c>
    </row>
    <row r="183" spans="1:27" x14ac:dyDescent="0.35">
      <c r="A183" s="1" t="s">
        <v>56</v>
      </c>
      <c r="B183" s="1" t="s">
        <v>404</v>
      </c>
      <c r="C183" s="4" t="s">
        <v>405</v>
      </c>
      <c r="D183" s="1">
        <v>0</v>
      </c>
      <c r="E183" s="1">
        <v>23.44</v>
      </c>
      <c r="F183" s="1">
        <v>6</v>
      </c>
      <c r="G183" s="1">
        <v>5</v>
      </c>
      <c r="H183" s="1">
        <v>21</v>
      </c>
      <c r="I183" s="1">
        <v>5</v>
      </c>
      <c r="J183" s="1">
        <v>1470</v>
      </c>
      <c r="K183" s="1">
        <v>170.2</v>
      </c>
      <c r="L183" s="1">
        <v>5.53</v>
      </c>
      <c r="M183" s="1">
        <v>596.46</v>
      </c>
      <c r="N183" s="1">
        <v>41.3</v>
      </c>
      <c r="O183" s="1">
        <v>3</v>
      </c>
      <c r="P183" s="1">
        <v>5</v>
      </c>
      <c r="Q183" s="1" t="s">
        <v>56</v>
      </c>
      <c r="R183" s="1" t="s">
        <v>56</v>
      </c>
      <c r="S183" s="1" t="s">
        <v>56</v>
      </c>
      <c r="T183" s="1">
        <v>1</v>
      </c>
      <c r="U183" s="1" t="s">
        <v>59</v>
      </c>
      <c r="V183" t="s">
        <v>12</v>
      </c>
      <c r="W183" t="s">
        <v>17</v>
      </c>
      <c r="X183" t="s">
        <v>17</v>
      </c>
      <c r="Y183" t="s">
        <v>1697</v>
      </c>
      <c r="Z183" t="s">
        <v>17</v>
      </c>
      <c r="AA183" t="s">
        <v>1698</v>
      </c>
    </row>
    <row r="184" spans="1:27" x14ac:dyDescent="0.35">
      <c r="A184" s="1" t="s">
        <v>56</v>
      </c>
      <c r="B184" s="1" t="s">
        <v>406</v>
      </c>
      <c r="C184" s="4" t="s">
        <v>407</v>
      </c>
      <c r="D184" s="1">
        <v>0</v>
      </c>
      <c r="E184" s="1">
        <v>23.151</v>
      </c>
      <c r="F184" s="1">
        <v>10</v>
      </c>
      <c r="G184" s="1">
        <v>3</v>
      </c>
      <c r="H184" s="1">
        <v>17</v>
      </c>
      <c r="I184" s="1">
        <v>3</v>
      </c>
      <c r="J184" s="1">
        <v>431</v>
      </c>
      <c r="K184" s="1">
        <v>51.3</v>
      </c>
      <c r="L184" s="1">
        <v>7.3</v>
      </c>
      <c r="M184" s="1">
        <v>506.53</v>
      </c>
      <c r="N184" s="1">
        <v>48.3</v>
      </c>
      <c r="O184" s="1">
        <v>1</v>
      </c>
      <c r="P184" s="1">
        <v>3</v>
      </c>
      <c r="Q184" s="1" t="s">
        <v>56</v>
      </c>
      <c r="R184" s="1" t="s">
        <v>56</v>
      </c>
      <c r="S184" s="1" t="s">
        <v>56</v>
      </c>
      <c r="T184" s="1">
        <v>1</v>
      </c>
      <c r="U184" s="1" t="s">
        <v>59</v>
      </c>
      <c r="V184" t="s">
        <v>1873</v>
      </c>
      <c r="W184" t="s">
        <v>1874</v>
      </c>
      <c r="X184" t="s">
        <v>1875</v>
      </c>
      <c r="Y184" t="s">
        <v>1876</v>
      </c>
      <c r="Z184" t="s">
        <v>1874</v>
      </c>
      <c r="AA184" t="s">
        <v>1877</v>
      </c>
    </row>
    <row r="185" spans="1:27" x14ac:dyDescent="0.35">
      <c r="A185" s="1" t="s">
        <v>56</v>
      </c>
      <c r="B185" s="1" t="s">
        <v>408</v>
      </c>
      <c r="C185" s="4" t="s">
        <v>409</v>
      </c>
      <c r="D185" s="1">
        <v>0</v>
      </c>
      <c r="E185" s="1">
        <v>22.837</v>
      </c>
      <c r="F185" s="1">
        <v>24</v>
      </c>
      <c r="G185" s="1">
        <v>4</v>
      </c>
      <c r="H185" s="1">
        <v>22</v>
      </c>
      <c r="I185" s="1">
        <v>4</v>
      </c>
      <c r="J185" s="1">
        <v>316</v>
      </c>
      <c r="K185" s="1">
        <v>34.1</v>
      </c>
      <c r="L185" s="1">
        <v>7.55</v>
      </c>
      <c r="M185" s="1">
        <v>369.06</v>
      </c>
      <c r="N185" s="1">
        <v>49.91</v>
      </c>
      <c r="O185" s="1">
        <v>2</v>
      </c>
      <c r="P185" s="1">
        <v>4</v>
      </c>
      <c r="Q185" s="1" t="s">
        <v>56</v>
      </c>
      <c r="R185" s="1" t="s">
        <v>56</v>
      </c>
      <c r="S185" s="1" t="s">
        <v>56</v>
      </c>
      <c r="T185" s="1">
        <v>1</v>
      </c>
      <c r="U185" s="1" t="s">
        <v>59</v>
      </c>
      <c r="V185" t="s">
        <v>17</v>
      </c>
      <c r="W185" t="s">
        <v>2992</v>
      </c>
      <c r="X185" t="s">
        <v>2993</v>
      </c>
      <c r="Y185" t="s">
        <v>2994</v>
      </c>
      <c r="Z185" t="s">
        <v>2995</v>
      </c>
      <c r="AA185" t="s">
        <v>1950</v>
      </c>
    </row>
    <row r="186" spans="1:27" x14ac:dyDescent="0.35">
      <c r="A186" s="1" t="s">
        <v>56</v>
      </c>
      <c r="B186" s="1" t="s">
        <v>410</v>
      </c>
      <c r="C186" s="4" t="s">
        <v>411</v>
      </c>
      <c r="D186" s="1">
        <v>0</v>
      </c>
      <c r="E186" s="1">
        <v>22.545999999999999</v>
      </c>
      <c r="F186" s="1">
        <v>9</v>
      </c>
      <c r="G186" s="1">
        <v>5</v>
      </c>
      <c r="H186" s="1">
        <v>31</v>
      </c>
      <c r="I186" s="1">
        <v>5</v>
      </c>
      <c r="J186" s="1">
        <v>950</v>
      </c>
      <c r="K186" s="1">
        <v>112.1</v>
      </c>
      <c r="L186" s="1">
        <v>5.43</v>
      </c>
      <c r="M186" s="1">
        <v>1116.3699999999999</v>
      </c>
      <c r="N186" s="1">
        <v>30.17</v>
      </c>
      <c r="O186" s="1">
        <v>4</v>
      </c>
      <c r="P186" s="1">
        <v>5</v>
      </c>
      <c r="Q186" s="1" t="s">
        <v>56</v>
      </c>
      <c r="R186" s="1" t="s">
        <v>56</v>
      </c>
      <c r="S186" s="1" t="s">
        <v>56</v>
      </c>
      <c r="T186" s="1">
        <v>1</v>
      </c>
      <c r="U186" s="1" t="s">
        <v>59</v>
      </c>
      <c r="V186" t="s">
        <v>17</v>
      </c>
      <c r="W186" t="s">
        <v>17</v>
      </c>
      <c r="X186" t="s">
        <v>17</v>
      </c>
      <c r="Y186" t="s">
        <v>1778</v>
      </c>
      <c r="Z186" t="s">
        <v>17</v>
      </c>
      <c r="AA186" t="s">
        <v>1770</v>
      </c>
    </row>
    <row r="187" spans="1:27" x14ac:dyDescent="0.35">
      <c r="A187" s="1" t="s">
        <v>56</v>
      </c>
      <c r="B187" s="1" t="s">
        <v>412</v>
      </c>
      <c r="C187" s="4" t="s">
        <v>413</v>
      </c>
      <c r="D187" s="1">
        <v>0</v>
      </c>
      <c r="E187" s="1">
        <v>22.54</v>
      </c>
      <c r="F187" s="1">
        <v>23</v>
      </c>
      <c r="G187" s="1">
        <v>2</v>
      </c>
      <c r="H187" s="1">
        <v>22</v>
      </c>
      <c r="I187" s="1">
        <v>2</v>
      </c>
      <c r="J187" s="1">
        <v>75</v>
      </c>
      <c r="K187" s="1">
        <v>8.5</v>
      </c>
      <c r="L187" s="1">
        <v>6.49</v>
      </c>
      <c r="M187" s="1">
        <v>1274.58</v>
      </c>
      <c r="N187" s="1">
        <v>38.92</v>
      </c>
      <c r="O187" s="1">
        <v>2</v>
      </c>
      <c r="P187" s="1">
        <v>2</v>
      </c>
      <c r="Q187" s="1" t="s">
        <v>56</v>
      </c>
      <c r="R187" s="1" t="s">
        <v>56</v>
      </c>
      <c r="S187" s="1" t="s">
        <v>56</v>
      </c>
      <c r="T187" s="1">
        <v>1</v>
      </c>
      <c r="U187" s="1" t="s">
        <v>59</v>
      </c>
      <c r="V187" t="s">
        <v>2798</v>
      </c>
      <c r="W187" t="s">
        <v>17</v>
      </c>
      <c r="X187" t="s">
        <v>2210</v>
      </c>
      <c r="Y187" t="s">
        <v>2799</v>
      </c>
      <c r="Z187" t="s">
        <v>1760</v>
      </c>
      <c r="AA187" t="s">
        <v>2800</v>
      </c>
    </row>
    <row r="188" spans="1:27" x14ac:dyDescent="0.35">
      <c r="A188" s="1" t="s">
        <v>56</v>
      </c>
      <c r="B188" s="1" t="s">
        <v>414</v>
      </c>
      <c r="C188" s="4" t="s">
        <v>415</v>
      </c>
      <c r="D188" s="1">
        <v>0</v>
      </c>
      <c r="E188" s="1">
        <v>22.509</v>
      </c>
      <c r="F188" s="1">
        <v>38</v>
      </c>
      <c r="G188" s="1">
        <v>5</v>
      </c>
      <c r="H188" s="1">
        <v>19</v>
      </c>
      <c r="I188" s="1">
        <v>5</v>
      </c>
      <c r="J188" s="1">
        <v>272</v>
      </c>
      <c r="K188" s="1">
        <v>27.9</v>
      </c>
      <c r="L188" s="1">
        <v>5.58</v>
      </c>
      <c r="M188" s="1" t="s">
        <v>59</v>
      </c>
      <c r="N188" s="1">
        <v>24.78</v>
      </c>
      <c r="O188" s="1" t="s">
        <v>59</v>
      </c>
      <c r="P188" s="1">
        <v>5</v>
      </c>
      <c r="Q188" s="1" t="s">
        <v>56</v>
      </c>
      <c r="R188" s="1" t="s">
        <v>56</v>
      </c>
      <c r="S188" s="1" t="s">
        <v>56</v>
      </c>
      <c r="T188" s="1">
        <v>1</v>
      </c>
      <c r="U188" s="1" t="s">
        <v>59</v>
      </c>
      <c r="V188" t="s">
        <v>1736</v>
      </c>
      <c r="W188" t="s">
        <v>17</v>
      </c>
      <c r="X188" t="s">
        <v>1737</v>
      </c>
      <c r="Y188" t="s">
        <v>1738</v>
      </c>
      <c r="Z188" t="s">
        <v>17</v>
      </c>
      <c r="AA188" t="s">
        <v>17</v>
      </c>
    </row>
    <row r="189" spans="1:27" x14ac:dyDescent="0.35">
      <c r="A189" s="1" t="s">
        <v>56</v>
      </c>
      <c r="B189" s="1" t="s">
        <v>416</v>
      </c>
      <c r="C189" s="4" t="s">
        <v>299</v>
      </c>
      <c r="D189" s="1">
        <v>0</v>
      </c>
      <c r="E189" s="1">
        <v>22.491</v>
      </c>
      <c r="F189" s="1">
        <v>26</v>
      </c>
      <c r="G189" s="1">
        <v>8</v>
      </c>
      <c r="H189" s="1">
        <v>20</v>
      </c>
      <c r="I189" s="1">
        <v>8</v>
      </c>
      <c r="J189" s="1">
        <v>461</v>
      </c>
      <c r="K189" s="1">
        <v>56</v>
      </c>
      <c r="L189" s="1">
        <v>9.31</v>
      </c>
      <c r="M189" s="1">
        <v>542.54999999999995</v>
      </c>
      <c r="N189" s="1">
        <v>27.89</v>
      </c>
      <c r="O189" s="1">
        <v>6</v>
      </c>
      <c r="P189" s="1">
        <v>7</v>
      </c>
      <c r="Q189" s="1" t="s">
        <v>56</v>
      </c>
      <c r="R189" s="1" t="s">
        <v>56</v>
      </c>
      <c r="S189" s="1" t="s">
        <v>56</v>
      </c>
      <c r="T189" s="1">
        <v>1</v>
      </c>
      <c r="U189" s="1" t="s">
        <v>59</v>
      </c>
      <c r="V189" t="s">
        <v>17</v>
      </c>
      <c r="W189" t="s">
        <v>17</v>
      </c>
      <c r="X189" t="s">
        <v>17</v>
      </c>
      <c r="Y189" t="s">
        <v>1673</v>
      </c>
      <c r="Z189" t="s">
        <v>17</v>
      </c>
      <c r="AA189" t="s">
        <v>17</v>
      </c>
    </row>
    <row r="190" spans="1:27" x14ac:dyDescent="0.35">
      <c r="A190" s="1" t="s">
        <v>56</v>
      </c>
      <c r="B190" s="1" t="s">
        <v>417</v>
      </c>
      <c r="C190" s="4" t="s">
        <v>418</v>
      </c>
      <c r="D190" s="1">
        <v>0</v>
      </c>
      <c r="E190" s="1">
        <v>22.402000000000001</v>
      </c>
      <c r="F190" s="1">
        <v>21</v>
      </c>
      <c r="G190" s="1">
        <v>3</v>
      </c>
      <c r="H190" s="1">
        <v>13</v>
      </c>
      <c r="I190" s="1">
        <v>3</v>
      </c>
      <c r="J190" s="1">
        <v>337</v>
      </c>
      <c r="K190" s="1">
        <v>36.299999999999997</v>
      </c>
      <c r="L190" s="1">
        <v>4.45</v>
      </c>
      <c r="M190" s="1">
        <v>269.81</v>
      </c>
      <c r="N190" s="1">
        <v>36.74</v>
      </c>
      <c r="O190" s="1">
        <v>1</v>
      </c>
      <c r="P190" s="1">
        <v>3</v>
      </c>
      <c r="Q190" s="1" t="s">
        <v>56</v>
      </c>
      <c r="R190" s="1" t="s">
        <v>56</v>
      </c>
      <c r="S190" s="1" t="s">
        <v>56</v>
      </c>
      <c r="T190" s="1">
        <v>1</v>
      </c>
      <c r="U190" s="1" t="s">
        <v>59</v>
      </c>
      <c r="V190" t="s">
        <v>17</v>
      </c>
      <c r="W190" t="s">
        <v>2003</v>
      </c>
      <c r="X190" t="s">
        <v>17</v>
      </c>
      <c r="Y190" t="s">
        <v>2004</v>
      </c>
      <c r="Z190" t="s">
        <v>36</v>
      </c>
      <c r="AA190" t="s">
        <v>1800</v>
      </c>
    </row>
    <row r="191" spans="1:27" x14ac:dyDescent="0.35">
      <c r="A191" s="1" t="s">
        <v>56</v>
      </c>
      <c r="B191" s="1" t="s">
        <v>419</v>
      </c>
      <c r="C191" s="4" t="s">
        <v>420</v>
      </c>
      <c r="D191" s="1">
        <v>0</v>
      </c>
      <c r="E191" s="1">
        <v>22.187000000000001</v>
      </c>
      <c r="F191" s="1">
        <v>17</v>
      </c>
      <c r="G191" s="1">
        <v>5</v>
      </c>
      <c r="H191" s="1">
        <v>26</v>
      </c>
      <c r="I191" s="1">
        <v>5</v>
      </c>
      <c r="J191" s="1">
        <v>495</v>
      </c>
      <c r="K191" s="1">
        <v>57.3</v>
      </c>
      <c r="L191" s="1">
        <v>9.1300000000000008</v>
      </c>
      <c r="M191" s="1">
        <v>749.82</v>
      </c>
      <c r="N191" s="1">
        <v>48.71</v>
      </c>
      <c r="O191" s="1">
        <v>3</v>
      </c>
      <c r="P191" s="1">
        <v>5</v>
      </c>
      <c r="Q191" s="1" t="s">
        <v>56</v>
      </c>
      <c r="R191" s="1" t="s">
        <v>56</v>
      </c>
      <c r="S191" s="1" t="s">
        <v>56</v>
      </c>
      <c r="T191" s="1">
        <v>1</v>
      </c>
      <c r="U191" s="1" t="s">
        <v>59</v>
      </c>
      <c r="V191" t="s">
        <v>17</v>
      </c>
      <c r="W191" t="s">
        <v>17</v>
      </c>
      <c r="X191" t="s">
        <v>17</v>
      </c>
      <c r="Y191" t="s">
        <v>2856</v>
      </c>
      <c r="Z191" t="s">
        <v>2563</v>
      </c>
      <c r="AA191" t="s">
        <v>17</v>
      </c>
    </row>
    <row r="192" spans="1:27" x14ac:dyDescent="0.35">
      <c r="A192" s="1" t="s">
        <v>56</v>
      </c>
      <c r="B192" s="1" t="s">
        <v>421</v>
      </c>
      <c r="C192" s="4" t="s">
        <v>422</v>
      </c>
      <c r="D192" s="1">
        <v>0</v>
      </c>
      <c r="E192" s="1">
        <v>22.167000000000002</v>
      </c>
      <c r="F192" s="1">
        <v>4</v>
      </c>
      <c r="G192" s="1">
        <v>3</v>
      </c>
      <c r="H192" s="1">
        <v>36</v>
      </c>
      <c r="I192" s="1">
        <v>3</v>
      </c>
      <c r="J192" s="1">
        <v>796</v>
      </c>
      <c r="K192" s="1">
        <v>92.7</v>
      </c>
      <c r="L192" s="1">
        <v>6.93</v>
      </c>
      <c r="M192" s="1">
        <v>1143.8499999999999</v>
      </c>
      <c r="N192" s="1">
        <v>42.12</v>
      </c>
      <c r="O192" s="1">
        <v>2</v>
      </c>
      <c r="P192" s="1">
        <v>3</v>
      </c>
      <c r="Q192" s="1" t="s">
        <v>56</v>
      </c>
      <c r="R192" s="1" t="s">
        <v>56</v>
      </c>
      <c r="S192" s="1" t="s">
        <v>56</v>
      </c>
      <c r="T192" s="1">
        <v>1</v>
      </c>
      <c r="U192" s="1" t="s">
        <v>59</v>
      </c>
      <c r="V192" t="s">
        <v>3108</v>
      </c>
      <c r="W192" t="s">
        <v>17</v>
      </c>
      <c r="X192" t="s">
        <v>17</v>
      </c>
      <c r="Y192" t="s">
        <v>3109</v>
      </c>
      <c r="Z192" t="s">
        <v>36</v>
      </c>
      <c r="AA192" t="s">
        <v>17</v>
      </c>
    </row>
    <row r="193" spans="1:27" x14ac:dyDescent="0.35">
      <c r="A193" s="1" t="s">
        <v>56</v>
      </c>
      <c r="B193" s="1" t="s">
        <v>423</v>
      </c>
      <c r="C193" s="4" t="s">
        <v>424</v>
      </c>
      <c r="D193" s="1">
        <v>0</v>
      </c>
      <c r="E193" s="1">
        <v>22.106000000000002</v>
      </c>
      <c r="F193" s="1">
        <v>13</v>
      </c>
      <c r="G193" s="1">
        <v>6</v>
      </c>
      <c r="H193" s="1">
        <v>41</v>
      </c>
      <c r="I193" s="1">
        <v>6</v>
      </c>
      <c r="J193" s="1">
        <v>383</v>
      </c>
      <c r="K193" s="1">
        <v>45.5</v>
      </c>
      <c r="L193" s="1">
        <v>9.6999999999999993</v>
      </c>
      <c r="M193" s="1">
        <v>1438.36</v>
      </c>
      <c r="N193" s="1">
        <v>27.66</v>
      </c>
      <c r="O193" s="1">
        <v>6</v>
      </c>
      <c r="P193" s="1">
        <v>6</v>
      </c>
      <c r="Q193" s="1" t="s">
        <v>56</v>
      </c>
      <c r="R193" s="1" t="s">
        <v>56</v>
      </c>
      <c r="S193" s="1" t="s">
        <v>56</v>
      </c>
      <c r="T193" s="1">
        <v>1</v>
      </c>
      <c r="U193" s="1" t="s">
        <v>59</v>
      </c>
      <c r="V193" t="s">
        <v>12</v>
      </c>
      <c r="W193" t="s">
        <v>17</v>
      </c>
      <c r="X193" t="s">
        <v>17</v>
      </c>
      <c r="Y193" t="s">
        <v>2498</v>
      </c>
      <c r="Z193" t="s">
        <v>36</v>
      </c>
      <c r="AA193" t="s">
        <v>17</v>
      </c>
    </row>
    <row r="194" spans="1:27" x14ac:dyDescent="0.35">
      <c r="A194" s="1" t="s">
        <v>56</v>
      </c>
      <c r="B194" s="1" t="s">
        <v>425</v>
      </c>
      <c r="C194" s="4" t="s">
        <v>426</v>
      </c>
      <c r="D194" s="1">
        <v>0</v>
      </c>
      <c r="E194" s="1">
        <v>22.064</v>
      </c>
      <c r="F194" s="1">
        <v>41</v>
      </c>
      <c r="G194" s="1">
        <v>5</v>
      </c>
      <c r="H194" s="1">
        <v>22</v>
      </c>
      <c r="I194" s="1">
        <v>5</v>
      </c>
      <c r="J194" s="1">
        <v>148</v>
      </c>
      <c r="K194" s="1">
        <v>17.100000000000001</v>
      </c>
      <c r="L194" s="1">
        <v>6.14</v>
      </c>
      <c r="M194" s="1">
        <v>520.38</v>
      </c>
      <c r="N194" s="1">
        <v>42.84</v>
      </c>
      <c r="O194" s="1">
        <v>3</v>
      </c>
      <c r="P194" s="1">
        <v>5</v>
      </c>
      <c r="Q194" s="1" t="s">
        <v>56</v>
      </c>
      <c r="R194" s="1" t="s">
        <v>56</v>
      </c>
      <c r="S194" s="1" t="s">
        <v>56</v>
      </c>
      <c r="T194" s="1">
        <v>1</v>
      </c>
      <c r="U194" s="1" t="s">
        <v>59</v>
      </c>
      <c r="V194" t="s">
        <v>17</v>
      </c>
      <c r="W194" t="s">
        <v>17</v>
      </c>
      <c r="X194" t="s">
        <v>17</v>
      </c>
      <c r="Y194" t="s">
        <v>3294</v>
      </c>
      <c r="Z194" t="s">
        <v>17</v>
      </c>
      <c r="AA194" t="s">
        <v>17</v>
      </c>
    </row>
    <row r="195" spans="1:27" x14ac:dyDescent="0.35">
      <c r="A195" s="1" t="s">
        <v>56</v>
      </c>
      <c r="B195" s="1" t="s">
        <v>427</v>
      </c>
      <c r="C195" s="4" t="s">
        <v>428</v>
      </c>
      <c r="D195" s="1">
        <v>0</v>
      </c>
      <c r="E195" s="1">
        <v>21.779</v>
      </c>
      <c r="F195" s="1">
        <v>36</v>
      </c>
      <c r="G195" s="1">
        <v>6</v>
      </c>
      <c r="H195" s="1">
        <v>31</v>
      </c>
      <c r="I195" s="1">
        <v>6</v>
      </c>
      <c r="J195" s="1">
        <v>206</v>
      </c>
      <c r="K195" s="1">
        <v>23.8</v>
      </c>
      <c r="L195" s="1">
        <v>7.66</v>
      </c>
      <c r="M195" s="1">
        <v>1015.66</v>
      </c>
      <c r="N195" s="1">
        <v>40.92</v>
      </c>
      <c r="O195" s="1">
        <v>5</v>
      </c>
      <c r="P195" s="1">
        <v>6</v>
      </c>
      <c r="Q195" s="1" t="s">
        <v>56</v>
      </c>
      <c r="R195" s="1" t="s">
        <v>56</v>
      </c>
      <c r="S195" s="1" t="s">
        <v>56</v>
      </c>
      <c r="T195" s="1">
        <v>1</v>
      </c>
      <c r="U195" s="1" t="s">
        <v>59</v>
      </c>
      <c r="V195" t="s">
        <v>17</v>
      </c>
      <c r="W195" t="s">
        <v>1689</v>
      </c>
      <c r="X195" t="s">
        <v>17</v>
      </c>
      <c r="Y195" t="s">
        <v>2375</v>
      </c>
      <c r="Z195" t="s">
        <v>2376</v>
      </c>
      <c r="AA195" t="s">
        <v>17</v>
      </c>
    </row>
    <row r="196" spans="1:27" x14ac:dyDescent="0.35">
      <c r="A196" s="1" t="s">
        <v>56</v>
      </c>
      <c r="B196" s="1" t="s">
        <v>429</v>
      </c>
      <c r="C196" s="4" t="s">
        <v>262</v>
      </c>
      <c r="D196" s="1">
        <v>0</v>
      </c>
      <c r="E196" s="1">
        <v>21.661000000000001</v>
      </c>
      <c r="F196" s="1">
        <v>36</v>
      </c>
      <c r="G196" s="1">
        <v>5</v>
      </c>
      <c r="H196" s="1">
        <v>23</v>
      </c>
      <c r="I196" s="1">
        <v>5</v>
      </c>
      <c r="J196" s="1">
        <v>206</v>
      </c>
      <c r="K196" s="1">
        <v>24.4</v>
      </c>
      <c r="L196" s="1">
        <v>6.35</v>
      </c>
      <c r="M196" s="1">
        <v>838.11</v>
      </c>
      <c r="N196" s="1">
        <v>44.4</v>
      </c>
      <c r="O196" s="1">
        <v>2</v>
      </c>
      <c r="P196" s="1">
        <v>5</v>
      </c>
      <c r="Q196" s="1" t="s">
        <v>56</v>
      </c>
      <c r="R196" s="1" t="s">
        <v>56</v>
      </c>
      <c r="S196" s="1" t="s">
        <v>56</v>
      </c>
      <c r="T196" s="1">
        <v>1</v>
      </c>
      <c r="U196" s="1" t="s">
        <v>59</v>
      </c>
      <c r="V196" t="s">
        <v>12</v>
      </c>
      <c r="W196" t="s">
        <v>17</v>
      </c>
      <c r="X196" t="s">
        <v>17</v>
      </c>
      <c r="Y196" t="s">
        <v>2959</v>
      </c>
      <c r="Z196" t="s">
        <v>17</v>
      </c>
      <c r="AA196" t="s">
        <v>1990</v>
      </c>
    </row>
    <row r="197" spans="1:27" x14ac:dyDescent="0.35">
      <c r="A197" s="1" t="s">
        <v>56</v>
      </c>
      <c r="B197" s="1" t="s">
        <v>430</v>
      </c>
      <c r="C197" s="4" t="s">
        <v>299</v>
      </c>
      <c r="D197" s="1">
        <v>0</v>
      </c>
      <c r="E197" s="1">
        <v>21.361000000000001</v>
      </c>
      <c r="F197" s="1">
        <v>8</v>
      </c>
      <c r="G197" s="1">
        <v>6</v>
      </c>
      <c r="H197" s="1">
        <v>29</v>
      </c>
      <c r="I197" s="1">
        <v>6</v>
      </c>
      <c r="J197" s="1">
        <v>1188</v>
      </c>
      <c r="K197" s="1">
        <v>140.9</v>
      </c>
      <c r="L197" s="1">
        <v>4.4000000000000004</v>
      </c>
      <c r="M197" s="1">
        <v>772.21</v>
      </c>
      <c r="N197" s="1">
        <v>40.06</v>
      </c>
      <c r="O197" s="1">
        <v>4</v>
      </c>
      <c r="P197" s="1">
        <v>6</v>
      </c>
      <c r="Q197" s="1" t="s">
        <v>56</v>
      </c>
      <c r="R197" s="1" t="s">
        <v>56</v>
      </c>
      <c r="S197" s="1" t="s">
        <v>56</v>
      </c>
      <c r="T197" s="1">
        <v>1</v>
      </c>
      <c r="U197" s="1" t="s">
        <v>59</v>
      </c>
      <c r="V197" t="s">
        <v>17</v>
      </c>
      <c r="W197" t="s">
        <v>17</v>
      </c>
      <c r="X197" t="s">
        <v>17</v>
      </c>
      <c r="Y197" t="s">
        <v>17</v>
      </c>
      <c r="Z197" t="s">
        <v>17</v>
      </c>
      <c r="AA197" t="s">
        <v>17</v>
      </c>
    </row>
    <row r="198" spans="1:27" x14ac:dyDescent="0.35">
      <c r="A198" s="1" t="s">
        <v>56</v>
      </c>
      <c r="B198" s="1" t="s">
        <v>431</v>
      </c>
      <c r="C198" s="4" t="s">
        <v>432</v>
      </c>
      <c r="D198" s="1">
        <v>0</v>
      </c>
      <c r="E198" s="1">
        <v>21.265999999999998</v>
      </c>
      <c r="F198" s="1">
        <v>14</v>
      </c>
      <c r="G198" s="1">
        <v>7</v>
      </c>
      <c r="H198" s="1">
        <v>18</v>
      </c>
      <c r="I198" s="1">
        <v>7</v>
      </c>
      <c r="J198" s="1">
        <v>1015</v>
      </c>
      <c r="K198" s="1">
        <v>118.3</v>
      </c>
      <c r="L198" s="1">
        <v>5.83</v>
      </c>
      <c r="M198" s="1">
        <v>311.3</v>
      </c>
      <c r="N198" s="1">
        <v>36.909999999999997</v>
      </c>
      <c r="O198" s="1">
        <v>3</v>
      </c>
      <c r="P198" s="1">
        <v>6</v>
      </c>
      <c r="Q198" s="1" t="s">
        <v>56</v>
      </c>
      <c r="R198" s="1" t="s">
        <v>56</v>
      </c>
      <c r="S198" s="1" t="s">
        <v>56</v>
      </c>
      <c r="T198" s="1">
        <v>1</v>
      </c>
      <c r="U198" s="1" t="s">
        <v>59</v>
      </c>
      <c r="V198" t="s">
        <v>1718</v>
      </c>
      <c r="W198" t="s">
        <v>17</v>
      </c>
      <c r="X198" t="s">
        <v>2543</v>
      </c>
      <c r="Y198" t="s">
        <v>17</v>
      </c>
      <c r="Z198" t="s">
        <v>17</v>
      </c>
      <c r="AA198" t="s">
        <v>17</v>
      </c>
    </row>
    <row r="199" spans="1:27" x14ac:dyDescent="0.35">
      <c r="A199" s="1" t="s">
        <v>56</v>
      </c>
      <c r="B199" s="1" t="s">
        <v>433</v>
      </c>
      <c r="C199" s="4" t="s">
        <v>299</v>
      </c>
      <c r="D199" s="1">
        <v>0</v>
      </c>
      <c r="E199" s="1">
        <v>21.234999999999999</v>
      </c>
      <c r="F199" s="1">
        <v>55</v>
      </c>
      <c r="G199" s="1">
        <v>4</v>
      </c>
      <c r="H199" s="1">
        <v>27</v>
      </c>
      <c r="I199" s="1">
        <v>4</v>
      </c>
      <c r="J199" s="1">
        <v>128</v>
      </c>
      <c r="K199" s="1">
        <v>14.7</v>
      </c>
      <c r="L199" s="1">
        <v>8.9700000000000006</v>
      </c>
      <c r="M199" s="1">
        <v>1356.36</v>
      </c>
      <c r="N199" s="1">
        <v>28.86</v>
      </c>
      <c r="O199" s="1">
        <v>3</v>
      </c>
      <c r="P199" s="1">
        <v>4</v>
      </c>
      <c r="Q199" s="1" t="s">
        <v>56</v>
      </c>
      <c r="R199" s="1" t="s">
        <v>56</v>
      </c>
      <c r="S199" s="1" t="s">
        <v>56</v>
      </c>
      <c r="T199" s="1">
        <v>1</v>
      </c>
      <c r="U199" s="1" t="s">
        <v>203</v>
      </c>
      <c r="V199" t="s">
        <v>12</v>
      </c>
      <c r="W199" t="s">
        <v>17</v>
      </c>
      <c r="X199" t="s">
        <v>17</v>
      </c>
      <c r="Y199" t="s">
        <v>2104</v>
      </c>
      <c r="Z199" t="s">
        <v>36</v>
      </c>
      <c r="AA199" t="s">
        <v>17</v>
      </c>
    </row>
    <row r="200" spans="1:27" x14ac:dyDescent="0.35">
      <c r="A200" s="1" t="s">
        <v>56</v>
      </c>
      <c r="B200" s="1" t="s">
        <v>434</v>
      </c>
      <c r="C200" s="4" t="s">
        <v>435</v>
      </c>
      <c r="D200" s="1">
        <v>0</v>
      </c>
      <c r="E200" s="1">
        <v>21.091999999999999</v>
      </c>
      <c r="F200" s="1">
        <v>33</v>
      </c>
      <c r="G200" s="1">
        <v>6</v>
      </c>
      <c r="H200" s="1">
        <v>12</v>
      </c>
      <c r="I200" s="1">
        <v>6</v>
      </c>
      <c r="J200" s="1">
        <v>235</v>
      </c>
      <c r="K200" s="1">
        <v>27.2</v>
      </c>
      <c r="L200" s="1">
        <v>9.06</v>
      </c>
      <c r="M200" s="1">
        <v>96.58</v>
      </c>
      <c r="N200" s="1">
        <v>21.96</v>
      </c>
      <c r="O200" s="1">
        <v>2</v>
      </c>
      <c r="P200" s="1">
        <v>6</v>
      </c>
      <c r="Q200" s="1" t="s">
        <v>56</v>
      </c>
      <c r="R200" s="1" t="s">
        <v>56</v>
      </c>
      <c r="S200" s="1" t="s">
        <v>56</v>
      </c>
      <c r="T200" s="1">
        <v>1</v>
      </c>
      <c r="U200" s="1" t="s">
        <v>203</v>
      </c>
      <c r="V200" t="s">
        <v>2491</v>
      </c>
      <c r="W200" t="s">
        <v>2492</v>
      </c>
      <c r="X200" t="s">
        <v>1682</v>
      </c>
      <c r="Y200" t="s">
        <v>2076</v>
      </c>
      <c r="Z200" t="s">
        <v>2493</v>
      </c>
      <c r="AA200" t="s">
        <v>17</v>
      </c>
    </row>
    <row r="201" spans="1:27" x14ac:dyDescent="0.35">
      <c r="A201" s="1" t="s">
        <v>56</v>
      </c>
      <c r="B201" s="1" t="s">
        <v>436</v>
      </c>
      <c r="C201" s="4" t="s">
        <v>198</v>
      </c>
      <c r="D201" s="1">
        <v>0</v>
      </c>
      <c r="E201" s="1">
        <v>21.007000000000001</v>
      </c>
      <c r="F201" s="1">
        <v>11</v>
      </c>
      <c r="G201" s="1">
        <v>6</v>
      </c>
      <c r="H201" s="1">
        <v>18</v>
      </c>
      <c r="I201" s="1">
        <v>6</v>
      </c>
      <c r="J201" s="1">
        <v>604</v>
      </c>
      <c r="K201" s="1">
        <v>72.2</v>
      </c>
      <c r="L201" s="1">
        <v>7.94</v>
      </c>
      <c r="M201" s="1">
        <v>632.25</v>
      </c>
      <c r="N201" s="1">
        <v>27.89</v>
      </c>
      <c r="O201" s="1">
        <v>3</v>
      </c>
      <c r="P201" s="1">
        <v>6</v>
      </c>
      <c r="Q201" s="1" t="s">
        <v>56</v>
      </c>
      <c r="R201" s="1" t="s">
        <v>56</v>
      </c>
      <c r="S201" s="1" t="s">
        <v>56</v>
      </c>
      <c r="T201" s="1">
        <v>1</v>
      </c>
      <c r="U201" s="1" t="s">
        <v>59</v>
      </c>
      <c r="V201" t="s">
        <v>17</v>
      </c>
      <c r="W201" t="s">
        <v>17</v>
      </c>
      <c r="X201" t="s">
        <v>17</v>
      </c>
      <c r="Y201" t="s">
        <v>17</v>
      </c>
      <c r="Z201" t="s">
        <v>17</v>
      </c>
      <c r="AA201" t="s">
        <v>17</v>
      </c>
    </row>
    <row r="202" spans="1:27" x14ac:dyDescent="0.35">
      <c r="A202" s="1" t="s">
        <v>56</v>
      </c>
      <c r="B202" s="1" t="s">
        <v>437</v>
      </c>
      <c r="C202" s="4" t="s">
        <v>438</v>
      </c>
      <c r="D202" s="1">
        <v>0</v>
      </c>
      <c r="E202" s="1">
        <v>20.92</v>
      </c>
      <c r="F202" s="1">
        <v>25</v>
      </c>
      <c r="G202" s="1">
        <v>4</v>
      </c>
      <c r="H202" s="1">
        <v>32</v>
      </c>
      <c r="I202" s="1">
        <v>4</v>
      </c>
      <c r="J202" s="1">
        <v>130</v>
      </c>
      <c r="K202" s="1">
        <v>14.9</v>
      </c>
      <c r="L202" s="1">
        <v>9.99</v>
      </c>
      <c r="M202" s="1">
        <v>1248.73</v>
      </c>
      <c r="N202" s="1">
        <v>39.85</v>
      </c>
      <c r="O202" s="1">
        <v>4</v>
      </c>
      <c r="P202" s="1">
        <v>4</v>
      </c>
      <c r="Q202" s="1" t="s">
        <v>56</v>
      </c>
      <c r="R202" s="1" t="s">
        <v>56</v>
      </c>
      <c r="S202" s="1" t="s">
        <v>56</v>
      </c>
      <c r="T202" s="1">
        <v>1</v>
      </c>
      <c r="U202" s="1" t="s">
        <v>59</v>
      </c>
      <c r="V202" t="s">
        <v>1765</v>
      </c>
      <c r="W202" t="s">
        <v>1771</v>
      </c>
      <c r="X202" t="s">
        <v>1767</v>
      </c>
      <c r="Y202" t="s">
        <v>1792</v>
      </c>
      <c r="Z202" t="s">
        <v>1848</v>
      </c>
      <c r="AA202" t="s">
        <v>1767</v>
      </c>
    </row>
    <row r="203" spans="1:27" x14ac:dyDescent="0.35">
      <c r="A203" s="1" t="s">
        <v>56</v>
      </c>
      <c r="B203" s="1" t="s">
        <v>439</v>
      </c>
      <c r="C203" s="4" t="s">
        <v>440</v>
      </c>
      <c r="D203" s="1">
        <v>0</v>
      </c>
      <c r="E203" s="1">
        <v>20.768999999999998</v>
      </c>
      <c r="F203" s="1">
        <v>9</v>
      </c>
      <c r="G203" s="1">
        <v>9</v>
      </c>
      <c r="H203" s="1">
        <v>36</v>
      </c>
      <c r="I203" s="1">
        <v>9</v>
      </c>
      <c r="J203" s="1">
        <v>969</v>
      </c>
      <c r="K203" s="1">
        <v>112.5</v>
      </c>
      <c r="L203" s="1">
        <v>4.59</v>
      </c>
      <c r="M203" s="1">
        <v>1518.37</v>
      </c>
      <c r="N203" s="1">
        <v>34.17</v>
      </c>
      <c r="O203" s="1">
        <v>9</v>
      </c>
      <c r="P203" s="1">
        <v>7</v>
      </c>
      <c r="Q203" s="1" t="s">
        <v>56</v>
      </c>
      <c r="R203" s="1" t="s">
        <v>56</v>
      </c>
      <c r="S203" s="1" t="s">
        <v>56</v>
      </c>
      <c r="T203" s="1">
        <v>1</v>
      </c>
      <c r="U203" s="1" t="s">
        <v>59</v>
      </c>
      <c r="V203" t="s">
        <v>3173</v>
      </c>
      <c r="W203" t="s">
        <v>17</v>
      </c>
      <c r="X203" t="s">
        <v>17</v>
      </c>
      <c r="Y203" t="s">
        <v>3174</v>
      </c>
      <c r="Z203" t="s">
        <v>36</v>
      </c>
      <c r="AA203" t="s">
        <v>3175</v>
      </c>
    </row>
    <row r="204" spans="1:27" x14ac:dyDescent="0.35">
      <c r="A204" s="1" t="s">
        <v>56</v>
      </c>
      <c r="B204" s="1" t="s">
        <v>441</v>
      </c>
      <c r="C204" s="4" t="s">
        <v>442</v>
      </c>
      <c r="D204" s="1">
        <v>0</v>
      </c>
      <c r="E204" s="1">
        <v>20.719000000000001</v>
      </c>
      <c r="F204" s="1">
        <v>13</v>
      </c>
      <c r="G204" s="1">
        <v>6</v>
      </c>
      <c r="H204" s="1">
        <v>28</v>
      </c>
      <c r="I204" s="1">
        <v>6</v>
      </c>
      <c r="J204" s="1">
        <v>622</v>
      </c>
      <c r="K204" s="1">
        <v>72</v>
      </c>
      <c r="L204" s="1">
        <v>5.54</v>
      </c>
      <c r="M204" s="1">
        <v>743.41</v>
      </c>
      <c r="N204" s="1">
        <v>34.47</v>
      </c>
      <c r="O204" s="1">
        <v>3</v>
      </c>
      <c r="P204" s="1">
        <v>6</v>
      </c>
      <c r="Q204" s="1" t="s">
        <v>56</v>
      </c>
      <c r="R204" s="1" t="s">
        <v>56</v>
      </c>
      <c r="S204" s="1" t="s">
        <v>56</v>
      </c>
      <c r="T204" s="1">
        <v>1</v>
      </c>
      <c r="U204" s="1" t="s">
        <v>59</v>
      </c>
      <c r="V204" t="s">
        <v>1662</v>
      </c>
      <c r="W204" t="s">
        <v>17</v>
      </c>
      <c r="X204" t="s">
        <v>1656</v>
      </c>
      <c r="Y204" t="s">
        <v>2730</v>
      </c>
      <c r="Z204" t="s">
        <v>2027</v>
      </c>
      <c r="AA204" t="s">
        <v>1770</v>
      </c>
    </row>
    <row r="205" spans="1:27" x14ac:dyDescent="0.35">
      <c r="A205" s="1" t="s">
        <v>56</v>
      </c>
      <c r="B205" s="1" t="s">
        <v>443</v>
      </c>
      <c r="C205" s="4" t="s">
        <v>306</v>
      </c>
      <c r="D205" s="1">
        <v>0</v>
      </c>
      <c r="E205" s="1">
        <v>20.713999999999999</v>
      </c>
      <c r="F205" s="1">
        <v>34</v>
      </c>
      <c r="G205" s="1">
        <v>5</v>
      </c>
      <c r="H205" s="1">
        <v>23</v>
      </c>
      <c r="I205" s="1">
        <v>5</v>
      </c>
      <c r="J205" s="1">
        <v>221</v>
      </c>
      <c r="K205" s="1">
        <v>25.5</v>
      </c>
      <c r="L205" s="1">
        <v>10.1</v>
      </c>
      <c r="M205" s="1">
        <v>517.79999999999995</v>
      </c>
      <c r="N205" s="1">
        <v>34.18</v>
      </c>
      <c r="O205" s="1">
        <v>3</v>
      </c>
      <c r="P205" s="1">
        <v>5</v>
      </c>
      <c r="Q205" s="1" t="s">
        <v>56</v>
      </c>
      <c r="R205" s="1" t="s">
        <v>56</v>
      </c>
      <c r="S205" s="1" t="s">
        <v>56</v>
      </c>
      <c r="T205" s="1">
        <v>1</v>
      </c>
      <c r="U205" s="1" t="s">
        <v>59</v>
      </c>
      <c r="V205" t="s">
        <v>1765</v>
      </c>
      <c r="W205" t="s">
        <v>1771</v>
      </c>
      <c r="X205" t="s">
        <v>1767</v>
      </c>
      <c r="Y205" t="s">
        <v>3029</v>
      </c>
      <c r="Z205" t="s">
        <v>1848</v>
      </c>
      <c r="AA205" t="s">
        <v>3030</v>
      </c>
    </row>
    <row r="206" spans="1:27" x14ac:dyDescent="0.35">
      <c r="A206" s="1" t="s">
        <v>56</v>
      </c>
      <c r="B206" s="1" t="s">
        <v>444</v>
      </c>
      <c r="C206" s="4" t="s">
        <v>445</v>
      </c>
      <c r="D206" s="1">
        <v>0</v>
      </c>
      <c r="E206" s="1">
        <v>20.620999999999999</v>
      </c>
      <c r="F206" s="1">
        <v>19</v>
      </c>
      <c r="G206" s="1">
        <v>4</v>
      </c>
      <c r="H206" s="1">
        <v>15</v>
      </c>
      <c r="I206" s="1">
        <v>4</v>
      </c>
      <c r="J206" s="1">
        <v>318</v>
      </c>
      <c r="K206" s="1">
        <v>35.4</v>
      </c>
      <c r="L206" s="1">
        <v>9.5500000000000007</v>
      </c>
      <c r="M206" s="1">
        <v>208.68</v>
      </c>
      <c r="N206" s="1">
        <v>29.68</v>
      </c>
      <c r="O206" s="1">
        <v>3</v>
      </c>
      <c r="P206" s="1">
        <v>4</v>
      </c>
      <c r="Q206" s="1" t="s">
        <v>56</v>
      </c>
      <c r="R206" s="1" t="s">
        <v>56</v>
      </c>
      <c r="S206" s="1" t="s">
        <v>56</v>
      </c>
      <c r="T206" s="1">
        <v>1</v>
      </c>
      <c r="U206" s="1" t="s">
        <v>59</v>
      </c>
      <c r="V206" t="s">
        <v>12</v>
      </c>
      <c r="W206" t="s">
        <v>17</v>
      </c>
      <c r="X206" t="s">
        <v>17</v>
      </c>
      <c r="Y206" t="s">
        <v>2111</v>
      </c>
      <c r="Z206" t="s">
        <v>2354</v>
      </c>
      <c r="AA206" t="s">
        <v>2355</v>
      </c>
    </row>
    <row r="207" spans="1:27" x14ac:dyDescent="0.35">
      <c r="A207" s="1" t="s">
        <v>56</v>
      </c>
      <c r="B207" s="1" t="s">
        <v>446</v>
      </c>
      <c r="C207" s="4" t="s">
        <v>447</v>
      </c>
      <c r="D207" s="1">
        <v>0</v>
      </c>
      <c r="E207" s="1">
        <v>20.547999999999998</v>
      </c>
      <c r="F207" s="1">
        <v>26</v>
      </c>
      <c r="G207" s="1">
        <v>4</v>
      </c>
      <c r="H207" s="1">
        <v>15</v>
      </c>
      <c r="I207" s="1">
        <v>4</v>
      </c>
      <c r="J207" s="1">
        <v>371</v>
      </c>
      <c r="K207" s="1">
        <v>42.3</v>
      </c>
      <c r="L207" s="1">
        <v>4.3899999999999997</v>
      </c>
      <c r="M207" s="1">
        <v>234.58</v>
      </c>
      <c r="N207" s="1">
        <v>39.4</v>
      </c>
      <c r="O207" s="1">
        <v>2</v>
      </c>
      <c r="P207" s="1">
        <v>4</v>
      </c>
      <c r="Q207" s="1" t="s">
        <v>56</v>
      </c>
      <c r="R207" s="1" t="s">
        <v>56</v>
      </c>
      <c r="S207" s="1" t="s">
        <v>56</v>
      </c>
      <c r="T207" s="1">
        <v>1</v>
      </c>
      <c r="U207" s="1" t="s">
        <v>59</v>
      </c>
      <c r="V207" t="s">
        <v>17</v>
      </c>
      <c r="W207" t="s">
        <v>17</v>
      </c>
      <c r="X207" t="s">
        <v>17</v>
      </c>
      <c r="Y207" t="s">
        <v>2128</v>
      </c>
      <c r="Z207" t="s">
        <v>2588</v>
      </c>
      <c r="AA207" t="s">
        <v>1770</v>
      </c>
    </row>
    <row r="208" spans="1:27" x14ac:dyDescent="0.35">
      <c r="A208" s="1" t="s">
        <v>56</v>
      </c>
      <c r="B208" s="1" t="s">
        <v>448</v>
      </c>
      <c r="C208" s="4" t="s">
        <v>449</v>
      </c>
      <c r="D208" s="1">
        <v>0</v>
      </c>
      <c r="E208" s="1">
        <v>20.501999999999999</v>
      </c>
      <c r="F208" s="1">
        <v>19</v>
      </c>
      <c r="G208" s="1">
        <v>6</v>
      </c>
      <c r="H208" s="1">
        <v>31</v>
      </c>
      <c r="I208" s="1">
        <v>6</v>
      </c>
      <c r="J208" s="1">
        <v>257</v>
      </c>
      <c r="K208" s="1">
        <v>29.9</v>
      </c>
      <c r="L208" s="1">
        <v>9.3800000000000008</v>
      </c>
      <c r="M208" s="1">
        <v>787.47</v>
      </c>
      <c r="N208" s="1">
        <v>40.82</v>
      </c>
      <c r="O208" s="1">
        <v>5</v>
      </c>
      <c r="P208" s="1">
        <v>5</v>
      </c>
      <c r="Q208" s="1" t="s">
        <v>56</v>
      </c>
      <c r="R208" s="1" t="s">
        <v>56</v>
      </c>
      <c r="S208" s="1" t="s">
        <v>56</v>
      </c>
      <c r="T208" s="1">
        <v>1</v>
      </c>
      <c r="U208" s="1" t="s">
        <v>59</v>
      </c>
      <c r="V208" t="s">
        <v>1765</v>
      </c>
      <c r="W208" t="s">
        <v>1771</v>
      </c>
      <c r="X208" t="s">
        <v>1767</v>
      </c>
      <c r="Y208" t="s">
        <v>2085</v>
      </c>
      <c r="Z208" t="s">
        <v>1771</v>
      </c>
      <c r="AA208" t="s">
        <v>1767</v>
      </c>
    </row>
    <row r="209" spans="1:27" x14ac:dyDescent="0.35">
      <c r="A209" s="1" t="s">
        <v>56</v>
      </c>
      <c r="B209" s="1" t="s">
        <v>450</v>
      </c>
      <c r="C209" s="4" t="s">
        <v>451</v>
      </c>
      <c r="D209" s="1">
        <v>0</v>
      </c>
      <c r="E209" s="1">
        <v>20.497</v>
      </c>
      <c r="F209" s="1">
        <v>15</v>
      </c>
      <c r="G209" s="1">
        <v>4</v>
      </c>
      <c r="H209" s="1">
        <v>32</v>
      </c>
      <c r="I209" s="1">
        <v>4</v>
      </c>
      <c r="J209" s="1">
        <v>101</v>
      </c>
      <c r="K209" s="1">
        <v>11.6</v>
      </c>
      <c r="L209" s="1">
        <v>10.42</v>
      </c>
      <c r="M209" s="1">
        <v>1088.2</v>
      </c>
      <c r="N209" s="1">
        <v>30.23</v>
      </c>
      <c r="O209" s="1">
        <v>4</v>
      </c>
      <c r="P209" s="1">
        <v>4</v>
      </c>
      <c r="Q209" s="1" t="s">
        <v>56</v>
      </c>
      <c r="R209" s="1" t="s">
        <v>56</v>
      </c>
      <c r="S209" s="1" t="s">
        <v>56</v>
      </c>
      <c r="T209" s="1">
        <v>1</v>
      </c>
      <c r="U209" s="1" t="s">
        <v>59</v>
      </c>
      <c r="V209" t="s">
        <v>1799</v>
      </c>
      <c r="W209" t="s">
        <v>17</v>
      </c>
      <c r="X209" t="s">
        <v>1800</v>
      </c>
      <c r="Y209" t="s">
        <v>17</v>
      </c>
      <c r="Z209" t="s">
        <v>17</v>
      </c>
      <c r="AA209" t="s">
        <v>1801</v>
      </c>
    </row>
    <row r="210" spans="1:27" x14ac:dyDescent="0.35">
      <c r="A210" s="1" t="s">
        <v>56</v>
      </c>
      <c r="B210" s="1" t="s">
        <v>452</v>
      </c>
      <c r="C210" s="4" t="s">
        <v>453</v>
      </c>
      <c r="D210" s="1">
        <v>0</v>
      </c>
      <c r="E210" s="1">
        <v>20.459</v>
      </c>
      <c r="F210" s="1">
        <v>40</v>
      </c>
      <c r="G210" s="1">
        <v>6</v>
      </c>
      <c r="H210" s="1">
        <v>14</v>
      </c>
      <c r="I210" s="1">
        <v>6</v>
      </c>
      <c r="J210" s="1">
        <v>205</v>
      </c>
      <c r="K210" s="1">
        <v>24.4</v>
      </c>
      <c r="L210" s="1">
        <v>8.51</v>
      </c>
      <c r="M210" s="1">
        <v>207.05</v>
      </c>
      <c r="N210" s="1">
        <v>20.52</v>
      </c>
      <c r="O210" s="1">
        <v>3</v>
      </c>
      <c r="P210" s="1">
        <v>6</v>
      </c>
      <c r="Q210" s="1" t="s">
        <v>56</v>
      </c>
      <c r="R210" s="1" t="s">
        <v>56</v>
      </c>
      <c r="S210" s="1" t="s">
        <v>56</v>
      </c>
      <c r="T210" s="1">
        <v>1</v>
      </c>
      <c r="U210" s="1" t="s">
        <v>59</v>
      </c>
      <c r="V210" t="s">
        <v>17</v>
      </c>
      <c r="W210" t="s">
        <v>17</v>
      </c>
      <c r="X210" t="s">
        <v>17</v>
      </c>
      <c r="Y210" t="s">
        <v>2936</v>
      </c>
      <c r="Z210" t="s">
        <v>17</v>
      </c>
      <c r="AA210" t="s">
        <v>17</v>
      </c>
    </row>
    <row r="211" spans="1:27" x14ac:dyDescent="0.35">
      <c r="A211" s="1" t="s">
        <v>56</v>
      </c>
      <c r="B211" s="1" t="s">
        <v>454</v>
      </c>
      <c r="C211" s="4" t="s">
        <v>455</v>
      </c>
      <c r="D211" s="1">
        <v>0</v>
      </c>
      <c r="E211" s="1">
        <v>20.439</v>
      </c>
      <c r="F211" s="1">
        <v>5</v>
      </c>
      <c r="G211" s="1">
        <v>8</v>
      </c>
      <c r="H211" s="1">
        <v>29</v>
      </c>
      <c r="I211" s="1">
        <v>8</v>
      </c>
      <c r="J211" s="1">
        <v>2295</v>
      </c>
      <c r="K211" s="1">
        <v>271.3</v>
      </c>
      <c r="L211" s="1">
        <v>8.34</v>
      </c>
      <c r="M211" s="1">
        <v>631.73</v>
      </c>
      <c r="N211" s="1">
        <v>22.63</v>
      </c>
      <c r="O211" s="1">
        <v>7</v>
      </c>
      <c r="P211" s="1">
        <v>8</v>
      </c>
      <c r="Q211" s="1" t="s">
        <v>56</v>
      </c>
      <c r="R211" s="1" t="s">
        <v>56</v>
      </c>
      <c r="S211" s="1" t="s">
        <v>56</v>
      </c>
      <c r="T211" s="1">
        <v>1</v>
      </c>
      <c r="U211" s="1" t="s">
        <v>59</v>
      </c>
      <c r="V211" t="s">
        <v>17</v>
      </c>
      <c r="W211" t="s">
        <v>36</v>
      </c>
      <c r="X211" t="s">
        <v>17</v>
      </c>
      <c r="Y211" t="s">
        <v>1718</v>
      </c>
      <c r="Z211" t="s">
        <v>17</v>
      </c>
      <c r="AA211" t="s">
        <v>17</v>
      </c>
    </row>
    <row r="212" spans="1:27" x14ac:dyDescent="0.35">
      <c r="A212" s="1" t="s">
        <v>56</v>
      </c>
      <c r="B212" s="1" t="s">
        <v>456</v>
      </c>
      <c r="C212" s="4" t="s">
        <v>457</v>
      </c>
      <c r="D212" s="1">
        <v>0</v>
      </c>
      <c r="E212" s="1">
        <v>20.428999999999998</v>
      </c>
      <c r="F212" s="1">
        <v>9</v>
      </c>
      <c r="G212" s="1">
        <v>5</v>
      </c>
      <c r="H212" s="1">
        <v>17</v>
      </c>
      <c r="I212" s="1">
        <v>5</v>
      </c>
      <c r="J212" s="1">
        <v>861</v>
      </c>
      <c r="K212" s="1">
        <v>103.6</v>
      </c>
      <c r="L212" s="1">
        <v>4.3</v>
      </c>
      <c r="M212" s="1">
        <v>505.93</v>
      </c>
      <c r="N212" s="1">
        <v>20.87</v>
      </c>
      <c r="O212" s="1">
        <v>2</v>
      </c>
      <c r="P212" s="1">
        <v>5</v>
      </c>
      <c r="Q212" s="1" t="s">
        <v>56</v>
      </c>
      <c r="R212" s="1" t="s">
        <v>56</v>
      </c>
      <c r="S212" s="1" t="s">
        <v>56</v>
      </c>
      <c r="T212" s="1">
        <v>1</v>
      </c>
      <c r="U212" s="1" t="s">
        <v>59</v>
      </c>
      <c r="V212" t="s">
        <v>17</v>
      </c>
      <c r="W212" t="s">
        <v>17</v>
      </c>
      <c r="X212" t="s">
        <v>17</v>
      </c>
      <c r="Y212" t="s">
        <v>2229</v>
      </c>
      <c r="Z212" t="s">
        <v>36</v>
      </c>
      <c r="AA212" t="s">
        <v>2230</v>
      </c>
    </row>
    <row r="213" spans="1:27" x14ac:dyDescent="0.35">
      <c r="A213" s="1" t="s">
        <v>56</v>
      </c>
      <c r="B213" s="1" t="s">
        <v>458</v>
      </c>
      <c r="C213" s="4" t="s">
        <v>459</v>
      </c>
      <c r="D213" s="1">
        <v>0</v>
      </c>
      <c r="E213" s="1">
        <v>20.231999999999999</v>
      </c>
      <c r="F213" s="1">
        <v>34</v>
      </c>
      <c r="G213" s="1">
        <v>9</v>
      </c>
      <c r="H213" s="1">
        <v>28</v>
      </c>
      <c r="I213" s="1">
        <v>9</v>
      </c>
      <c r="J213" s="1">
        <v>262</v>
      </c>
      <c r="K213" s="1">
        <v>30</v>
      </c>
      <c r="L213" s="1">
        <v>9.77</v>
      </c>
      <c r="M213" s="1">
        <v>914.34</v>
      </c>
      <c r="N213" s="1">
        <v>15.15</v>
      </c>
      <c r="O213" s="1">
        <v>8</v>
      </c>
      <c r="P213" s="1">
        <v>7</v>
      </c>
      <c r="Q213" s="1" t="s">
        <v>56</v>
      </c>
      <c r="R213" s="1" t="s">
        <v>56</v>
      </c>
      <c r="S213" s="1" t="s">
        <v>56</v>
      </c>
      <c r="T213" s="1">
        <v>1</v>
      </c>
      <c r="U213" s="1" t="s">
        <v>59</v>
      </c>
      <c r="V213" t="s">
        <v>1765</v>
      </c>
      <c r="W213" t="s">
        <v>1771</v>
      </c>
      <c r="X213" t="s">
        <v>1767</v>
      </c>
      <c r="Y213" t="s">
        <v>1919</v>
      </c>
      <c r="Z213" t="s">
        <v>1848</v>
      </c>
      <c r="AA213" t="s">
        <v>1767</v>
      </c>
    </row>
    <row r="214" spans="1:27" x14ac:dyDescent="0.35">
      <c r="A214" s="1" t="s">
        <v>56</v>
      </c>
      <c r="B214" s="1" t="s">
        <v>460</v>
      </c>
      <c r="C214" s="4" t="s">
        <v>461</v>
      </c>
      <c r="D214" s="1">
        <v>0</v>
      </c>
      <c r="E214" s="1">
        <v>20.146000000000001</v>
      </c>
      <c r="F214" s="1">
        <v>16</v>
      </c>
      <c r="G214" s="1">
        <v>5</v>
      </c>
      <c r="H214" s="1">
        <v>33</v>
      </c>
      <c r="I214" s="1">
        <v>5</v>
      </c>
      <c r="J214" s="1">
        <v>472</v>
      </c>
      <c r="K214" s="1">
        <v>52.2</v>
      </c>
      <c r="L214" s="1">
        <v>8.6300000000000008</v>
      </c>
      <c r="M214" s="1">
        <v>1178.7</v>
      </c>
      <c r="N214" s="1">
        <v>42.41</v>
      </c>
      <c r="O214" s="1">
        <v>4</v>
      </c>
      <c r="P214" s="1">
        <v>5</v>
      </c>
      <c r="Q214" s="1" t="s">
        <v>56</v>
      </c>
      <c r="R214" s="1" t="s">
        <v>56</v>
      </c>
      <c r="S214" s="1" t="s">
        <v>56</v>
      </c>
      <c r="T214" s="1">
        <v>1</v>
      </c>
      <c r="U214" s="1" t="s">
        <v>59</v>
      </c>
      <c r="V214" t="s">
        <v>1662</v>
      </c>
      <c r="W214" t="s">
        <v>17</v>
      </c>
      <c r="X214" t="s">
        <v>1800</v>
      </c>
      <c r="Y214" t="s">
        <v>3058</v>
      </c>
      <c r="Z214" t="s">
        <v>3059</v>
      </c>
      <c r="AA214" t="s">
        <v>3060</v>
      </c>
    </row>
    <row r="215" spans="1:27" x14ac:dyDescent="0.35">
      <c r="A215" s="1" t="s">
        <v>56</v>
      </c>
      <c r="B215" s="1" t="s">
        <v>462</v>
      </c>
      <c r="C215" s="4" t="s">
        <v>463</v>
      </c>
      <c r="D215" s="1">
        <v>0</v>
      </c>
      <c r="E215" s="1">
        <v>20.084</v>
      </c>
      <c r="F215" s="1">
        <v>6</v>
      </c>
      <c r="G215" s="1">
        <v>7</v>
      </c>
      <c r="H215" s="1">
        <v>21</v>
      </c>
      <c r="I215" s="1">
        <v>7</v>
      </c>
      <c r="J215" s="1">
        <v>1822</v>
      </c>
      <c r="K215" s="1">
        <v>214.3</v>
      </c>
      <c r="L215" s="1">
        <v>8.73</v>
      </c>
      <c r="M215" s="1">
        <v>560.26</v>
      </c>
      <c r="N215" s="1">
        <v>23.22</v>
      </c>
      <c r="O215" s="1">
        <v>5</v>
      </c>
      <c r="P215" s="1">
        <v>7</v>
      </c>
      <c r="Q215" s="1" t="s">
        <v>56</v>
      </c>
      <c r="R215" s="1" t="s">
        <v>56</v>
      </c>
      <c r="S215" s="1" t="s">
        <v>56</v>
      </c>
      <c r="T215" s="1">
        <v>1</v>
      </c>
      <c r="U215" s="1" t="s">
        <v>59</v>
      </c>
      <c r="V215" t="s">
        <v>12</v>
      </c>
      <c r="W215" t="s">
        <v>1708</v>
      </c>
      <c r="X215" t="s">
        <v>1709</v>
      </c>
      <c r="Y215" t="s">
        <v>1710</v>
      </c>
      <c r="Z215" t="s">
        <v>1711</v>
      </c>
      <c r="AA215" t="s">
        <v>1712</v>
      </c>
    </row>
    <row r="216" spans="1:27" x14ac:dyDescent="0.35">
      <c r="A216" s="1" t="s">
        <v>56</v>
      </c>
      <c r="B216" s="1" t="s">
        <v>464</v>
      </c>
      <c r="C216" s="4" t="s">
        <v>465</v>
      </c>
      <c r="D216" s="1">
        <v>0</v>
      </c>
      <c r="E216" s="1">
        <v>20.007999999999999</v>
      </c>
      <c r="F216" s="1">
        <v>24</v>
      </c>
      <c r="G216" s="1">
        <v>3</v>
      </c>
      <c r="H216" s="1">
        <v>22</v>
      </c>
      <c r="I216" s="1">
        <v>3</v>
      </c>
      <c r="J216" s="1">
        <v>189</v>
      </c>
      <c r="K216" s="1">
        <v>21.7</v>
      </c>
      <c r="L216" s="1">
        <v>8.65</v>
      </c>
      <c r="M216" s="1">
        <v>308</v>
      </c>
      <c r="N216" s="1">
        <v>42.69</v>
      </c>
      <c r="O216" s="1">
        <v>1</v>
      </c>
      <c r="P216" s="1">
        <v>3</v>
      </c>
      <c r="Q216" s="1" t="s">
        <v>56</v>
      </c>
      <c r="R216" s="1" t="s">
        <v>56</v>
      </c>
      <c r="S216" s="1" t="s">
        <v>56</v>
      </c>
      <c r="T216" s="1">
        <v>1</v>
      </c>
      <c r="U216" s="1" t="s">
        <v>59</v>
      </c>
      <c r="V216" t="s">
        <v>12</v>
      </c>
      <c r="W216" t="s">
        <v>1941</v>
      </c>
      <c r="X216" t="s">
        <v>17</v>
      </c>
      <c r="Y216" t="s">
        <v>1942</v>
      </c>
      <c r="Z216" t="s">
        <v>1941</v>
      </c>
      <c r="AA216" t="s">
        <v>17</v>
      </c>
    </row>
    <row r="217" spans="1:27" x14ac:dyDescent="0.35">
      <c r="A217" s="1" t="s">
        <v>56</v>
      </c>
      <c r="B217" s="1" t="s">
        <v>466</v>
      </c>
      <c r="C217" s="4" t="s">
        <v>198</v>
      </c>
      <c r="D217" s="1">
        <v>0</v>
      </c>
      <c r="E217" s="1">
        <v>19.981999999999999</v>
      </c>
      <c r="F217" s="1">
        <v>15</v>
      </c>
      <c r="G217" s="1">
        <v>6</v>
      </c>
      <c r="H217" s="1">
        <v>15</v>
      </c>
      <c r="I217" s="1">
        <v>6</v>
      </c>
      <c r="J217" s="1">
        <v>562</v>
      </c>
      <c r="K217" s="1">
        <v>66.5</v>
      </c>
      <c r="L217" s="1">
        <v>9.1999999999999993</v>
      </c>
      <c r="M217" s="1">
        <v>410.61</v>
      </c>
      <c r="N217" s="1">
        <v>28.29</v>
      </c>
      <c r="O217" s="1">
        <v>5</v>
      </c>
      <c r="P217" s="1">
        <v>5</v>
      </c>
      <c r="Q217" s="1" t="s">
        <v>56</v>
      </c>
      <c r="R217" s="1" t="s">
        <v>56</v>
      </c>
      <c r="S217" s="1" t="s">
        <v>56</v>
      </c>
      <c r="T217" s="1">
        <v>1</v>
      </c>
      <c r="U217" s="1" t="s">
        <v>59</v>
      </c>
      <c r="V217" t="s">
        <v>17</v>
      </c>
      <c r="W217" t="s">
        <v>17</v>
      </c>
      <c r="X217" t="s">
        <v>17</v>
      </c>
      <c r="Y217" t="s">
        <v>1673</v>
      </c>
      <c r="Z217" t="s">
        <v>17</v>
      </c>
      <c r="AA217" t="s">
        <v>17</v>
      </c>
    </row>
    <row r="218" spans="1:27" x14ac:dyDescent="0.35">
      <c r="A218" s="1" t="s">
        <v>56</v>
      </c>
      <c r="B218" s="1" t="s">
        <v>467</v>
      </c>
      <c r="C218" s="4" t="s">
        <v>468</v>
      </c>
      <c r="D218" s="1">
        <v>0</v>
      </c>
      <c r="E218" s="1">
        <v>19.922000000000001</v>
      </c>
      <c r="F218" s="1">
        <v>26</v>
      </c>
      <c r="G218" s="1">
        <v>5</v>
      </c>
      <c r="H218" s="1">
        <v>22</v>
      </c>
      <c r="I218" s="1">
        <v>5</v>
      </c>
      <c r="J218" s="1">
        <v>179</v>
      </c>
      <c r="K218" s="1">
        <v>21</v>
      </c>
      <c r="L218" s="1">
        <v>9.0299999999999994</v>
      </c>
      <c r="M218" s="1">
        <v>541.17999999999995</v>
      </c>
      <c r="N218" s="1">
        <v>27.8</v>
      </c>
      <c r="O218" s="1">
        <v>3</v>
      </c>
      <c r="P218" s="1">
        <v>5</v>
      </c>
      <c r="Q218" s="1" t="s">
        <v>56</v>
      </c>
      <c r="R218" s="1" t="s">
        <v>56</v>
      </c>
      <c r="S218" s="1" t="s">
        <v>56</v>
      </c>
      <c r="T218" s="1">
        <v>1</v>
      </c>
      <c r="U218" s="1" t="s">
        <v>203</v>
      </c>
      <c r="V218" t="s">
        <v>1900</v>
      </c>
      <c r="W218" t="s">
        <v>17</v>
      </c>
      <c r="X218" t="s">
        <v>1901</v>
      </c>
      <c r="Y218" t="s">
        <v>1902</v>
      </c>
      <c r="Z218" t="s">
        <v>1903</v>
      </c>
      <c r="AA218" t="s">
        <v>1904</v>
      </c>
    </row>
    <row r="219" spans="1:27" x14ac:dyDescent="0.35">
      <c r="A219" s="1" t="s">
        <v>56</v>
      </c>
      <c r="B219" s="1" t="s">
        <v>469</v>
      </c>
      <c r="C219" s="4" t="s">
        <v>470</v>
      </c>
      <c r="D219" s="1">
        <v>0</v>
      </c>
      <c r="E219" s="1">
        <v>19.86</v>
      </c>
      <c r="F219" s="1">
        <v>26</v>
      </c>
      <c r="G219" s="1">
        <v>4</v>
      </c>
      <c r="H219" s="1">
        <v>22</v>
      </c>
      <c r="I219" s="1">
        <v>4</v>
      </c>
      <c r="J219" s="1">
        <v>151</v>
      </c>
      <c r="K219" s="1">
        <v>17.2</v>
      </c>
      <c r="L219" s="1">
        <v>10.37</v>
      </c>
      <c r="M219" s="1">
        <v>1082.05</v>
      </c>
      <c r="N219" s="1">
        <v>34.090000000000003</v>
      </c>
      <c r="O219" s="1">
        <v>4</v>
      </c>
      <c r="P219" s="1">
        <v>4</v>
      </c>
      <c r="Q219" s="1" t="s">
        <v>56</v>
      </c>
      <c r="R219" s="1" t="s">
        <v>56</v>
      </c>
      <c r="S219" s="1" t="s">
        <v>56</v>
      </c>
      <c r="T219" s="1">
        <v>1</v>
      </c>
      <c r="U219" s="1" t="s">
        <v>59</v>
      </c>
      <c r="V219" t="s">
        <v>1765</v>
      </c>
      <c r="W219" t="s">
        <v>1771</v>
      </c>
      <c r="X219" t="s">
        <v>1767</v>
      </c>
      <c r="Y219" t="s">
        <v>3088</v>
      </c>
      <c r="Z219" t="s">
        <v>3089</v>
      </c>
      <c r="AA219" t="s">
        <v>1767</v>
      </c>
    </row>
    <row r="220" spans="1:27" x14ac:dyDescent="0.35">
      <c r="A220" s="1" t="s">
        <v>56</v>
      </c>
      <c r="B220" s="1" t="s">
        <v>471</v>
      </c>
      <c r="C220" s="4" t="s">
        <v>472</v>
      </c>
      <c r="D220" s="1">
        <v>0</v>
      </c>
      <c r="E220" s="1">
        <v>19.838000000000001</v>
      </c>
      <c r="F220" s="1">
        <v>19</v>
      </c>
      <c r="G220" s="1">
        <v>2</v>
      </c>
      <c r="H220" s="1">
        <v>11</v>
      </c>
      <c r="I220" s="1">
        <v>2</v>
      </c>
      <c r="J220" s="1">
        <v>195</v>
      </c>
      <c r="K220" s="1">
        <v>21.8</v>
      </c>
      <c r="L220" s="1">
        <v>9.61</v>
      </c>
      <c r="M220" s="1">
        <v>183.25</v>
      </c>
      <c r="N220" s="1">
        <v>29.13</v>
      </c>
      <c r="O220" s="1">
        <v>1</v>
      </c>
      <c r="P220" s="1">
        <v>2</v>
      </c>
      <c r="Q220" s="1" t="s">
        <v>56</v>
      </c>
      <c r="R220" s="1" t="s">
        <v>56</v>
      </c>
      <c r="S220" s="1" t="s">
        <v>56</v>
      </c>
      <c r="T220" s="1">
        <v>1</v>
      </c>
      <c r="U220" s="1" t="s">
        <v>59</v>
      </c>
      <c r="V220" t="s">
        <v>2071</v>
      </c>
      <c r="W220" t="s">
        <v>1848</v>
      </c>
      <c r="X220" t="s">
        <v>1767</v>
      </c>
      <c r="Y220" t="s">
        <v>1844</v>
      </c>
      <c r="Z220" t="s">
        <v>2265</v>
      </c>
      <c r="AA220" t="s">
        <v>1991</v>
      </c>
    </row>
    <row r="221" spans="1:27" x14ac:dyDescent="0.35">
      <c r="A221" s="1" t="s">
        <v>56</v>
      </c>
      <c r="B221" s="1" t="s">
        <v>473</v>
      </c>
      <c r="C221" s="4" t="s">
        <v>474</v>
      </c>
      <c r="D221" s="1">
        <v>0</v>
      </c>
      <c r="E221" s="1">
        <v>19.754999999999999</v>
      </c>
      <c r="F221" s="1">
        <v>26</v>
      </c>
      <c r="G221" s="1">
        <v>5</v>
      </c>
      <c r="H221" s="1">
        <v>17</v>
      </c>
      <c r="I221" s="1">
        <v>5</v>
      </c>
      <c r="J221" s="1">
        <v>325</v>
      </c>
      <c r="K221" s="1">
        <v>38.799999999999997</v>
      </c>
      <c r="L221" s="1">
        <v>6.52</v>
      </c>
      <c r="M221" s="1">
        <v>321.91000000000003</v>
      </c>
      <c r="N221" s="1">
        <v>22.08</v>
      </c>
      <c r="O221" s="1">
        <v>3</v>
      </c>
      <c r="P221" s="1">
        <v>5</v>
      </c>
      <c r="Q221" s="1" t="s">
        <v>56</v>
      </c>
      <c r="R221" s="1" t="s">
        <v>56</v>
      </c>
      <c r="S221" s="1" t="s">
        <v>56</v>
      </c>
      <c r="T221" s="1">
        <v>1</v>
      </c>
      <c r="U221" s="1" t="s">
        <v>59</v>
      </c>
      <c r="V221" t="s">
        <v>17</v>
      </c>
      <c r="W221" t="s">
        <v>17</v>
      </c>
      <c r="X221" t="s">
        <v>17</v>
      </c>
      <c r="Y221" t="s">
        <v>1981</v>
      </c>
      <c r="Z221" t="s">
        <v>17</v>
      </c>
      <c r="AA221" t="s">
        <v>17</v>
      </c>
    </row>
    <row r="222" spans="1:27" x14ac:dyDescent="0.35">
      <c r="A222" s="1" t="s">
        <v>56</v>
      </c>
      <c r="B222" s="1" t="s">
        <v>475</v>
      </c>
      <c r="C222" s="4" t="s">
        <v>476</v>
      </c>
      <c r="D222" s="1">
        <v>0</v>
      </c>
      <c r="E222" s="1">
        <v>19.512</v>
      </c>
      <c r="F222" s="1">
        <v>10</v>
      </c>
      <c r="G222" s="1">
        <v>5</v>
      </c>
      <c r="H222" s="1">
        <v>11</v>
      </c>
      <c r="I222" s="1">
        <v>5</v>
      </c>
      <c r="J222" s="1">
        <v>832</v>
      </c>
      <c r="K222" s="1">
        <v>93.5</v>
      </c>
      <c r="L222" s="1">
        <v>6.8</v>
      </c>
      <c r="M222" s="1">
        <v>126.37</v>
      </c>
      <c r="N222" s="1">
        <v>27.56</v>
      </c>
      <c r="O222" s="1">
        <v>1</v>
      </c>
      <c r="P222" s="1">
        <v>5</v>
      </c>
      <c r="Q222" s="1" t="s">
        <v>56</v>
      </c>
      <c r="R222" s="1" t="s">
        <v>56</v>
      </c>
      <c r="S222" s="1" t="s">
        <v>56</v>
      </c>
      <c r="T222" s="1">
        <v>1</v>
      </c>
      <c r="U222" s="1" t="s">
        <v>477</v>
      </c>
      <c r="V222" t="s">
        <v>17</v>
      </c>
      <c r="W222" t="s">
        <v>1689</v>
      </c>
      <c r="X222" t="s">
        <v>17</v>
      </c>
      <c r="Y222" t="s">
        <v>2251</v>
      </c>
      <c r="Z222" t="s">
        <v>3271</v>
      </c>
      <c r="AA222" t="s">
        <v>3272</v>
      </c>
    </row>
    <row r="223" spans="1:27" x14ac:dyDescent="0.35">
      <c r="A223" s="1" t="s">
        <v>56</v>
      </c>
      <c r="B223" s="1" t="s">
        <v>478</v>
      </c>
      <c r="C223" s="4" t="s">
        <v>479</v>
      </c>
      <c r="D223" s="1">
        <v>0</v>
      </c>
      <c r="E223" s="1">
        <v>19.475999999999999</v>
      </c>
      <c r="F223" s="1">
        <v>28</v>
      </c>
      <c r="G223" s="1">
        <v>5</v>
      </c>
      <c r="H223" s="1">
        <v>22</v>
      </c>
      <c r="I223" s="1">
        <v>5</v>
      </c>
      <c r="J223" s="1">
        <v>371</v>
      </c>
      <c r="K223" s="1">
        <v>43</v>
      </c>
      <c r="L223" s="1">
        <v>8.85</v>
      </c>
      <c r="M223" s="1">
        <v>922.98</v>
      </c>
      <c r="N223" s="1">
        <v>29.85</v>
      </c>
      <c r="O223" s="1">
        <v>2</v>
      </c>
      <c r="P223" s="1">
        <v>5</v>
      </c>
      <c r="Q223" s="1" t="s">
        <v>56</v>
      </c>
      <c r="R223" s="1" t="s">
        <v>56</v>
      </c>
      <c r="S223" s="1" t="s">
        <v>56</v>
      </c>
      <c r="T223" s="1">
        <v>1</v>
      </c>
      <c r="U223" s="1" t="s">
        <v>59</v>
      </c>
      <c r="V223" t="s">
        <v>17</v>
      </c>
      <c r="W223" t="s">
        <v>2663</v>
      </c>
      <c r="X223" t="s">
        <v>17</v>
      </c>
      <c r="Y223" t="s">
        <v>2319</v>
      </c>
      <c r="Z223" t="s">
        <v>17</v>
      </c>
      <c r="AA223" t="s">
        <v>17</v>
      </c>
    </row>
    <row r="224" spans="1:27" x14ac:dyDescent="0.35">
      <c r="A224" s="1" t="s">
        <v>56</v>
      </c>
      <c r="B224" s="1" t="s">
        <v>480</v>
      </c>
      <c r="C224" s="4" t="s">
        <v>481</v>
      </c>
      <c r="D224" s="1">
        <v>0</v>
      </c>
      <c r="E224" s="1">
        <v>19.271000000000001</v>
      </c>
      <c r="F224" s="1">
        <v>8</v>
      </c>
      <c r="G224" s="1">
        <v>5</v>
      </c>
      <c r="H224" s="1">
        <v>18</v>
      </c>
      <c r="I224" s="1">
        <v>5</v>
      </c>
      <c r="J224" s="1">
        <v>759</v>
      </c>
      <c r="K224" s="1">
        <v>86.6</v>
      </c>
      <c r="L224" s="1">
        <v>9.07</v>
      </c>
      <c r="M224" s="1">
        <v>430.5</v>
      </c>
      <c r="N224" s="1">
        <v>18.829999999999998</v>
      </c>
      <c r="O224" s="1">
        <v>4</v>
      </c>
      <c r="P224" s="1">
        <v>5</v>
      </c>
      <c r="Q224" s="1" t="s">
        <v>56</v>
      </c>
      <c r="R224" s="1" t="s">
        <v>56</v>
      </c>
      <c r="S224" s="1" t="s">
        <v>56</v>
      </c>
      <c r="T224" s="1">
        <v>1</v>
      </c>
      <c r="U224" s="1" t="s">
        <v>59</v>
      </c>
      <c r="V224" t="s">
        <v>12</v>
      </c>
      <c r="W224" t="s">
        <v>2023</v>
      </c>
      <c r="X224" t="s">
        <v>1744</v>
      </c>
      <c r="Y224" t="s">
        <v>2024</v>
      </c>
      <c r="Z224" t="s">
        <v>2025</v>
      </c>
      <c r="AA224" t="s">
        <v>1901</v>
      </c>
    </row>
    <row r="225" spans="1:27" x14ac:dyDescent="0.35">
      <c r="A225" s="1" t="s">
        <v>56</v>
      </c>
      <c r="B225" s="1" t="s">
        <v>482</v>
      </c>
      <c r="C225" s="4" t="s">
        <v>483</v>
      </c>
      <c r="D225" s="1">
        <v>0</v>
      </c>
      <c r="E225" s="1">
        <v>18.606000000000002</v>
      </c>
      <c r="F225" s="1">
        <v>20</v>
      </c>
      <c r="G225" s="1">
        <v>3</v>
      </c>
      <c r="H225" s="1">
        <v>8</v>
      </c>
      <c r="I225" s="1">
        <v>3</v>
      </c>
      <c r="J225" s="1">
        <v>269</v>
      </c>
      <c r="K225" s="1">
        <v>31.8</v>
      </c>
      <c r="L225" s="1">
        <v>4.3899999999999997</v>
      </c>
      <c r="M225" s="1" t="s">
        <v>59</v>
      </c>
      <c r="N225" s="1">
        <v>27.97</v>
      </c>
      <c r="O225" s="1" t="s">
        <v>59</v>
      </c>
      <c r="P225" s="1">
        <v>3</v>
      </c>
      <c r="Q225" s="1" t="s">
        <v>56</v>
      </c>
      <c r="R225" s="1" t="s">
        <v>56</v>
      </c>
      <c r="S225" s="1" t="s">
        <v>56</v>
      </c>
      <c r="T225" s="1">
        <v>1</v>
      </c>
      <c r="U225" s="1" t="s">
        <v>59</v>
      </c>
      <c r="V225" t="s">
        <v>1721</v>
      </c>
      <c r="W225" t="s">
        <v>17</v>
      </c>
      <c r="X225" t="s">
        <v>2442</v>
      </c>
      <c r="Y225" t="s">
        <v>2443</v>
      </c>
      <c r="Z225" t="s">
        <v>2444</v>
      </c>
      <c r="AA225" t="s">
        <v>17</v>
      </c>
    </row>
    <row r="226" spans="1:27" x14ac:dyDescent="0.35">
      <c r="A226" s="1" t="s">
        <v>56</v>
      </c>
      <c r="B226" s="1" t="s">
        <v>484</v>
      </c>
      <c r="C226" s="4" t="s">
        <v>485</v>
      </c>
      <c r="D226" s="1">
        <v>0</v>
      </c>
      <c r="E226" s="1">
        <v>18.584</v>
      </c>
      <c r="F226" s="1">
        <v>23</v>
      </c>
      <c r="G226" s="1">
        <v>3</v>
      </c>
      <c r="H226" s="1">
        <v>13</v>
      </c>
      <c r="I226" s="1">
        <v>3</v>
      </c>
      <c r="J226" s="1">
        <v>223</v>
      </c>
      <c r="K226" s="1">
        <v>25.7</v>
      </c>
      <c r="L226" s="1">
        <v>6.98</v>
      </c>
      <c r="M226" s="1">
        <v>282.75</v>
      </c>
      <c r="N226" s="1">
        <v>38.31</v>
      </c>
      <c r="O226" s="1">
        <v>1</v>
      </c>
      <c r="P226" s="1">
        <v>3</v>
      </c>
      <c r="Q226" s="1" t="s">
        <v>56</v>
      </c>
      <c r="R226" s="1" t="s">
        <v>56</v>
      </c>
      <c r="S226" s="1" t="s">
        <v>56</v>
      </c>
      <c r="T226" s="1">
        <v>1</v>
      </c>
      <c r="U226" s="1" t="s">
        <v>59</v>
      </c>
      <c r="V226" t="s">
        <v>1660</v>
      </c>
      <c r="W226" t="s">
        <v>2509</v>
      </c>
      <c r="X226" t="s">
        <v>17</v>
      </c>
      <c r="Y226" t="s">
        <v>1721</v>
      </c>
      <c r="Z226" t="s">
        <v>17</v>
      </c>
      <c r="AA226" t="s">
        <v>17</v>
      </c>
    </row>
    <row r="227" spans="1:27" x14ac:dyDescent="0.35">
      <c r="A227" s="1" t="s">
        <v>56</v>
      </c>
      <c r="B227" s="1" t="s">
        <v>486</v>
      </c>
      <c r="C227" s="4" t="s">
        <v>487</v>
      </c>
      <c r="D227" s="1">
        <v>0</v>
      </c>
      <c r="E227" s="1">
        <v>18.527000000000001</v>
      </c>
      <c r="F227" s="1">
        <v>6</v>
      </c>
      <c r="G227" s="1">
        <v>7</v>
      </c>
      <c r="H227" s="1">
        <v>24</v>
      </c>
      <c r="I227" s="1">
        <v>7</v>
      </c>
      <c r="J227" s="1">
        <v>1472</v>
      </c>
      <c r="K227" s="1">
        <v>169.1</v>
      </c>
      <c r="L227" s="1">
        <v>8.34</v>
      </c>
      <c r="M227" s="1">
        <v>651.4</v>
      </c>
      <c r="N227" s="1">
        <v>29.22</v>
      </c>
      <c r="O227" s="1">
        <v>7</v>
      </c>
      <c r="P227" s="1">
        <v>7</v>
      </c>
      <c r="Q227" s="1" t="s">
        <v>56</v>
      </c>
      <c r="R227" s="1" t="s">
        <v>56</v>
      </c>
      <c r="S227" s="1" t="s">
        <v>56</v>
      </c>
      <c r="T227" s="1">
        <v>1</v>
      </c>
      <c r="U227" s="1" t="s">
        <v>59</v>
      </c>
      <c r="V227" t="s">
        <v>17</v>
      </c>
      <c r="W227" t="s">
        <v>3205</v>
      </c>
      <c r="X227" t="s">
        <v>3206</v>
      </c>
      <c r="Y227" t="s">
        <v>1721</v>
      </c>
      <c r="Z227" t="s">
        <v>3207</v>
      </c>
      <c r="AA227" t="s">
        <v>3208</v>
      </c>
    </row>
    <row r="228" spans="1:27" x14ac:dyDescent="0.35">
      <c r="A228" s="1" t="s">
        <v>56</v>
      </c>
      <c r="B228" s="1" t="s">
        <v>488</v>
      </c>
      <c r="C228" s="4" t="s">
        <v>299</v>
      </c>
      <c r="D228" s="1">
        <v>0</v>
      </c>
      <c r="E228" s="1">
        <v>18.471</v>
      </c>
      <c r="F228" s="1">
        <v>14</v>
      </c>
      <c r="G228" s="1">
        <v>6</v>
      </c>
      <c r="H228" s="1">
        <v>18</v>
      </c>
      <c r="I228" s="1">
        <v>6</v>
      </c>
      <c r="J228" s="1">
        <v>514</v>
      </c>
      <c r="K228" s="1">
        <v>60.5</v>
      </c>
      <c r="L228" s="1">
        <v>8.98</v>
      </c>
      <c r="M228" s="1">
        <v>554.19000000000005</v>
      </c>
      <c r="N228" s="1">
        <v>16.809999999999999</v>
      </c>
      <c r="O228" s="1">
        <v>6</v>
      </c>
      <c r="P228" s="1">
        <v>6</v>
      </c>
      <c r="Q228" s="1" t="s">
        <v>56</v>
      </c>
      <c r="R228" s="1" t="s">
        <v>56</v>
      </c>
      <c r="S228" s="1" t="s">
        <v>56</v>
      </c>
      <c r="T228" s="1">
        <v>1</v>
      </c>
      <c r="U228" s="1" t="s">
        <v>59</v>
      </c>
      <c r="V228" t="s">
        <v>12</v>
      </c>
      <c r="W228" t="s">
        <v>17</v>
      </c>
      <c r="X228" t="s">
        <v>17</v>
      </c>
      <c r="Y228" t="s">
        <v>17</v>
      </c>
      <c r="Z228" t="s">
        <v>1797</v>
      </c>
      <c r="AA228" t="s">
        <v>17</v>
      </c>
    </row>
    <row r="229" spans="1:27" x14ac:dyDescent="0.35">
      <c r="A229" s="1" t="s">
        <v>56</v>
      </c>
      <c r="B229" s="1" t="s">
        <v>489</v>
      </c>
      <c r="C229" s="4" t="s">
        <v>490</v>
      </c>
      <c r="D229" s="1">
        <v>0</v>
      </c>
      <c r="E229" s="1">
        <v>18.423999999999999</v>
      </c>
      <c r="F229" s="1">
        <v>38</v>
      </c>
      <c r="G229" s="1">
        <v>5</v>
      </c>
      <c r="H229" s="1">
        <v>10</v>
      </c>
      <c r="I229" s="1">
        <v>5</v>
      </c>
      <c r="J229" s="1">
        <v>204</v>
      </c>
      <c r="K229" s="1">
        <v>23.5</v>
      </c>
      <c r="L229" s="1">
        <v>4.3099999999999996</v>
      </c>
      <c r="M229" s="1">
        <v>122.54</v>
      </c>
      <c r="N229" s="1">
        <v>27.59</v>
      </c>
      <c r="O229" s="1">
        <v>2</v>
      </c>
      <c r="P229" s="1">
        <v>5</v>
      </c>
      <c r="Q229" s="1" t="s">
        <v>56</v>
      </c>
      <c r="R229" s="1" t="s">
        <v>56</v>
      </c>
      <c r="S229" s="1" t="s">
        <v>304</v>
      </c>
      <c r="T229" s="1">
        <v>1</v>
      </c>
      <c r="U229" s="1" t="s">
        <v>59</v>
      </c>
      <c r="V229" t="s">
        <v>17</v>
      </c>
      <c r="W229" t="s">
        <v>1693</v>
      </c>
      <c r="X229" t="s">
        <v>17</v>
      </c>
      <c r="Y229" t="s">
        <v>1701</v>
      </c>
      <c r="Z229" t="s">
        <v>2916</v>
      </c>
      <c r="AA229" t="s">
        <v>17</v>
      </c>
    </row>
    <row r="230" spans="1:27" x14ac:dyDescent="0.35">
      <c r="A230" s="1" t="s">
        <v>56</v>
      </c>
      <c r="B230" s="1" t="s">
        <v>491</v>
      </c>
      <c r="C230" s="4" t="s">
        <v>492</v>
      </c>
      <c r="D230" s="1">
        <v>0</v>
      </c>
      <c r="E230" s="1">
        <v>18.393999999999998</v>
      </c>
      <c r="F230" s="1">
        <v>19</v>
      </c>
      <c r="G230" s="1">
        <v>5</v>
      </c>
      <c r="H230" s="1">
        <v>22</v>
      </c>
      <c r="I230" s="1">
        <v>5</v>
      </c>
      <c r="J230" s="1">
        <v>535</v>
      </c>
      <c r="K230" s="1">
        <v>62.4</v>
      </c>
      <c r="L230" s="1">
        <v>9.31</v>
      </c>
      <c r="M230" s="1">
        <v>536.49</v>
      </c>
      <c r="N230" s="1">
        <v>35.82</v>
      </c>
      <c r="O230" s="1">
        <v>3</v>
      </c>
      <c r="P230" s="1">
        <v>5</v>
      </c>
      <c r="Q230" s="1" t="s">
        <v>56</v>
      </c>
      <c r="R230" s="1" t="s">
        <v>56</v>
      </c>
      <c r="S230" s="1" t="s">
        <v>56</v>
      </c>
      <c r="T230" s="1">
        <v>1</v>
      </c>
      <c r="U230" s="1" t="s">
        <v>59</v>
      </c>
      <c r="V230" t="s">
        <v>12</v>
      </c>
      <c r="W230" t="s">
        <v>1671</v>
      </c>
      <c r="X230" t="s">
        <v>1672</v>
      </c>
      <c r="Y230" t="s">
        <v>1673</v>
      </c>
      <c r="Z230" t="s">
        <v>1674</v>
      </c>
      <c r="AA230" t="s">
        <v>1675</v>
      </c>
    </row>
    <row r="231" spans="1:27" x14ac:dyDescent="0.35">
      <c r="A231" s="1" t="s">
        <v>56</v>
      </c>
      <c r="B231" s="1" t="s">
        <v>493</v>
      </c>
      <c r="C231" s="4" t="s">
        <v>494</v>
      </c>
      <c r="D231" s="1">
        <v>0</v>
      </c>
      <c r="E231" s="1">
        <v>18.367999999999999</v>
      </c>
      <c r="F231" s="1">
        <v>20</v>
      </c>
      <c r="G231" s="1">
        <v>3</v>
      </c>
      <c r="H231" s="1">
        <v>11</v>
      </c>
      <c r="I231" s="1">
        <v>3</v>
      </c>
      <c r="J231" s="1">
        <v>322</v>
      </c>
      <c r="K231" s="1">
        <v>36.9</v>
      </c>
      <c r="L231" s="1">
        <v>7.81</v>
      </c>
      <c r="M231" s="1">
        <v>55.68</v>
      </c>
      <c r="N231" s="1">
        <v>33.619999999999997</v>
      </c>
      <c r="O231" s="1">
        <v>1</v>
      </c>
      <c r="P231" s="1">
        <v>3</v>
      </c>
      <c r="Q231" s="1" t="s">
        <v>56</v>
      </c>
      <c r="R231" s="1" t="s">
        <v>56</v>
      </c>
      <c r="S231" s="1" t="s">
        <v>56</v>
      </c>
      <c r="T231" s="1">
        <v>1</v>
      </c>
      <c r="U231" s="1" t="s">
        <v>59</v>
      </c>
      <c r="V231" t="s">
        <v>17</v>
      </c>
      <c r="W231" t="s">
        <v>17</v>
      </c>
      <c r="X231" t="s">
        <v>17</v>
      </c>
      <c r="Y231" t="s">
        <v>2322</v>
      </c>
      <c r="Z231" t="s">
        <v>17</v>
      </c>
      <c r="AA231" t="s">
        <v>17</v>
      </c>
    </row>
    <row r="232" spans="1:27" x14ac:dyDescent="0.35">
      <c r="A232" s="1" t="s">
        <v>56</v>
      </c>
      <c r="B232" s="1" t="s">
        <v>495</v>
      </c>
      <c r="C232" s="4" t="s">
        <v>496</v>
      </c>
      <c r="D232" s="1">
        <v>0</v>
      </c>
      <c r="E232" s="1">
        <v>18.263999999999999</v>
      </c>
      <c r="F232" s="1">
        <v>11</v>
      </c>
      <c r="G232" s="1">
        <v>5</v>
      </c>
      <c r="H232" s="1">
        <v>22</v>
      </c>
      <c r="I232" s="1">
        <v>5</v>
      </c>
      <c r="J232" s="1">
        <v>742</v>
      </c>
      <c r="K232" s="1">
        <v>87</v>
      </c>
      <c r="L232" s="1">
        <v>8.07</v>
      </c>
      <c r="M232" s="1">
        <v>525.74</v>
      </c>
      <c r="N232" s="1">
        <v>21.43</v>
      </c>
      <c r="O232" s="1">
        <v>4</v>
      </c>
      <c r="P232" s="1">
        <v>5</v>
      </c>
      <c r="Q232" s="1" t="s">
        <v>56</v>
      </c>
      <c r="R232" s="1" t="s">
        <v>56</v>
      </c>
      <c r="S232" s="1" t="s">
        <v>56</v>
      </c>
      <c r="T232" s="1">
        <v>1</v>
      </c>
      <c r="U232" s="1" t="s">
        <v>59</v>
      </c>
      <c r="V232" t="s">
        <v>17</v>
      </c>
      <c r="W232" t="s">
        <v>2857</v>
      </c>
      <c r="X232" t="s">
        <v>17</v>
      </c>
      <c r="Y232" t="s">
        <v>1721</v>
      </c>
      <c r="Z232" t="s">
        <v>2858</v>
      </c>
      <c r="AA232" t="s">
        <v>2859</v>
      </c>
    </row>
    <row r="233" spans="1:27" x14ac:dyDescent="0.35">
      <c r="A233" s="1" t="s">
        <v>56</v>
      </c>
      <c r="B233" s="1" t="s">
        <v>497</v>
      </c>
      <c r="C233" s="4" t="s">
        <v>233</v>
      </c>
      <c r="D233" s="1">
        <v>0</v>
      </c>
      <c r="E233" s="1">
        <v>18.263000000000002</v>
      </c>
      <c r="F233" s="1">
        <v>23</v>
      </c>
      <c r="G233" s="1">
        <v>3</v>
      </c>
      <c r="H233" s="1">
        <v>15</v>
      </c>
      <c r="I233" s="1">
        <v>3</v>
      </c>
      <c r="J233" s="1">
        <v>145</v>
      </c>
      <c r="K233" s="1">
        <v>16.8</v>
      </c>
      <c r="L233" s="1">
        <v>10.26</v>
      </c>
      <c r="M233" s="1">
        <v>998.01</v>
      </c>
      <c r="N233" s="1">
        <v>30.88</v>
      </c>
      <c r="O233" s="1">
        <v>2</v>
      </c>
      <c r="P233" s="1">
        <v>2</v>
      </c>
      <c r="Q233" s="1" t="s">
        <v>56</v>
      </c>
      <c r="R233" s="1" t="s">
        <v>56</v>
      </c>
      <c r="S233" s="1" t="s">
        <v>56</v>
      </c>
      <c r="T233" s="1">
        <v>1</v>
      </c>
      <c r="U233" s="1" t="s">
        <v>59</v>
      </c>
      <c r="V233" t="s">
        <v>1843</v>
      </c>
      <c r="W233" t="s">
        <v>1848</v>
      </c>
      <c r="X233" t="s">
        <v>1767</v>
      </c>
      <c r="Y233" t="s">
        <v>1792</v>
      </c>
      <c r="Z233" t="s">
        <v>1848</v>
      </c>
      <c r="AA233" t="s">
        <v>1991</v>
      </c>
    </row>
    <row r="234" spans="1:27" x14ac:dyDescent="0.35">
      <c r="A234" s="1" t="s">
        <v>56</v>
      </c>
      <c r="B234" s="1" t="s">
        <v>498</v>
      </c>
      <c r="C234" s="4" t="s">
        <v>499</v>
      </c>
      <c r="D234" s="1">
        <v>0</v>
      </c>
      <c r="E234" s="1">
        <v>18.195</v>
      </c>
      <c r="F234" s="1">
        <v>6</v>
      </c>
      <c r="G234" s="1">
        <v>5</v>
      </c>
      <c r="H234" s="1">
        <v>23</v>
      </c>
      <c r="I234" s="1">
        <v>5</v>
      </c>
      <c r="J234" s="1">
        <v>1258</v>
      </c>
      <c r="K234" s="1">
        <v>149.1</v>
      </c>
      <c r="L234" s="1">
        <v>6.87</v>
      </c>
      <c r="M234" s="1">
        <v>767.15</v>
      </c>
      <c r="N234" s="1">
        <v>28.45</v>
      </c>
      <c r="O234" s="1">
        <v>4</v>
      </c>
      <c r="P234" s="1">
        <v>5</v>
      </c>
      <c r="Q234" s="1" t="s">
        <v>56</v>
      </c>
      <c r="R234" s="1" t="s">
        <v>56</v>
      </c>
      <c r="S234" s="1" t="s">
        <v>56</v>
      </c>
      <c r="T234" s="1">
        <v>1</v>
      </c>
      <c r="U234" s="1" t="s">
        <v>59</v>
      </c>
      <c r="V234" t="s">
        <v>17</v>
      </c>
      <c r="W234" t="s">
        <v>17</v>
      </c>
      <c r="X234" t="s">
        <v>17</v>
      </c>
      <c r="Y234" t="s">
        <v>2970</v>
      </c>
      <c r="Z234" t="s">
        <v>36</v>
      </c>
      <c r="AA234" t="s">
        <v>17</v>
      </c>
    </row>
    <row r="235" spans="1:27" x14ac:dyDescent="0.35">
      <c r="A235" s="1" t="s">
        <v>56</v>
      </c>
      <c r="B235" s="1" t="s">
        <v>500</v>
      </c>
      <c r="C235" s="4" t="s">
        <v>501</v>
      </c>
      <c r="D235" s="1">
        <v>0</v>
      </c>
      <c r="E235" s="1">
        <v>17.884</v>
      </c>
      <c r="F235" s="1">
        <v>12</v>
      </c>
      <c r="G235" s="1">
        <v>3</v>
      </c>
      <c r="H235" s="1">
        <v>10</v>
      </c>
      <c r="I235" s="1">
        <v>3</v>
      </c>
      <c r="J235" s="1">
        <v>511</v>
      </c>
      <c r="K235" s="1">
        <v>55.6</v>
      </c>
      <c r="L235" s="1">
        <v>7.55</v>
      </c>
      <c r="M235" s="1">
        <v>29.68</v>
      </c>
      <c r="N235" s="1">
        <v>29.24</v>
      </c>
      <c r="O235" s="1">
        <v>1</v>
      </c>
      <c r="P235" s="1">
        <v>3</v>
      </c>
      <c r="Q235" s="1" t="s">
        <v>56</v>
      </c>
      <c r="R235" s="1" t="s">
        <v>56</v>
      </c>
      <c r="S235" s="1" t="s">
        <v>56</v>
      </c>
      <c r="T235" s="1">
        <v>1</v>
      </c>
      <c r="U235" s="1" t="s">
        <v>59</v>
      </c>
      <c r="V235" t="s">
        <v>17</v>
      </c>
      <c r="W235" t="s">
        <v>2206</v>
      </c>
      <c r="X235" t="s">
        <v>1950</v>
      </c>
      <c r="Y235" t="s">
        <v>1873</v>
      </c>
      <c r="Z235" t="s">
        <v>2207</v>
      </c>
      <c r="AA235" t="s">
        <v>2208</v>
      </c>
    </row>
    <row r="236" spans="1:27" x14ac:dyDescent="0.35">
      <c r="A236" s="1" t="s">
        <v>56</v>
      </c>
      <c r="B236" s="1" t="s">
        <v>502</v>
      </c>
      <c r="C236" s="4" t="s">
        <v>503</v>
      </c>
      <c r="D236" s="1">
        <v>0</v>
      </c>
      <c r="E236" s="1">
        <v>17.867999999999999</v>
      </c>
      <c r="F236" s="1">
        <v>32</v>
      </c>
      <c r="G236" s="1">
        <v>5</v>
      </c>
      <c r="H236" s="1">
        <v>27</v>
      </c>
      <c r="I236" s="1">
        <v>5</v>
      </c>
      <c r="J236" s="1">
        <v>189</v>
      </c>
      <c r="K236" s="1">
        <v>22.1</v>
      </c>
      <c r="L236" s="1">
        <v>10.45</v>
      </c>
      <c r="M236" s="1">
        <v>648.72</v>
      </c>
      <c r="N236" s="1">
        <v>28.8</v>
      </c>
      <c r="O236" s="1">
        <v>3</v>
      </c>
      <c r="P236" s="1">
        <v>5</v>
      </c>
      <c r="Q236" s="1" t="s">
        <v>56</v>
      </c>
      <c r="R236" s="1" t="s">
        <v>56</v>
      </c>
      <c r="S236" s="1" t="s">
        <v>56</v>
      </c>
      <c r="T236" s="1">
        <v>1</v>
      </c>
      <c r="U236" s="1" t="s">
        <v>59</v>
      </c>
      <c r="V236" t="s">
        <v>2071</v>
      </c>
      <c r="W236" t="s">
        <v>2072</v>
      </c>
      <c r="X236" t="s">
        <v>1767</v>
      </c>
      <c r="Y236" t="s">
        <v>2073</v>
      </c>
      <c r="Z236" t="s">
        <v>2072</v>
      </c>
      <c r="AA236" t="s">
        <v>2074</v>
      </c>
    </row>
    <row r="237" spans="1:27" x14ac:dyDescent="0.35">
      <c r="A237" s="1" t="s">
        <v>56</v>
      </c>
      <c r="B237" s="1" t="s">
        <v>504</v>
      </c>
      <c r="C237" s="4" t="s">
        <v>505</v>
      </c>
      <c r="D237" s="1">
        <v>0</v>
      </c>
      <c r="E237" s="1">
        <v>17.844999999999999</v>
      </c>
      <c r="F237" s="1">
        <v>8</v>
      </c>
      <c r="G237" s="1">
        <v>5</v>
      </c>
      <c r="H237" s="1">
        <v>27</v>
      </c>
      <c r="I237" s="1">
        <v>5</v>
      </c>
      <c r="J237" s="1">
        <v>1071</v>
      </c>
      <c r="K237" s="1">
        <v>127.1</v>
      </c>
      <c r="L237" s="1">
        <v>8.6199999999999992</v>
      </c>
      <c r="M237" s="1">
        <v>768.9</v>
      </c>
      <c r="N237" s="1">
        <v>29.55</v>
      </c>
      <c r="O237" s="1">
        <v>4</v>
      </c>
      <c r="P237" s="1">
        <v>4</v>
      </c>
      <c r="Q237" s="1" t="s">
        <v>56</v>
      </c>
      <c r="R237" s="1" t="s">
        <v>56</v>
      </c>
      <c r="S237" s="1" t="s">
        <v>56</v>
      </c>
      <c r="T237" s="1">
        <v>1</v>
      </c>
      <c r="U237" s="1" t="s">
        <v>59</v>
      </c>
      <c r="V237" t="s">
        <v>12</v>
      </c>
      <c r="W237" t="s">
        <v>1693</v>
      </c>
      <c r="X237" t="s">
        <v>17</v>
      </c>
      <c r="Y237" t="s">
        <v>3304</v>
      </c>
      <c r="Z237" t="s">
        <v>17</v>
      </c>
      <c r="AA237" t="s">
        <v>17</v>
      </c>
    </row>
    <row r="238" spans="1:27" x14ac:dyDescent="0.35">
      <c r="A238" s="1" t="s">
        <v>56</v>
      </c>
      <c r="B238" s="1" t="s">
        <v>506</v>
      </c>
      <c r="C238" s="4" t="s">
        <v>507</v>
      </c>
      <c r="D238" s="1">
        <v>0</v>
      </c>
      <c r="E238" s="1">
        <v>17.725000000000001</v>
      </c>
      <c r="F238" s="1">
        <v>30</v>
      </c>
      <c r="G238" s="1">
        <v>7</v>
      </c>
      <c r="H238" s="1">
        <v>22</v>
      </c>
      <c r="I238" s="1">
        <v>7</v>
      </c>
      <c r="J238" s="1">
        <v>266</v>
      </c>
      <c r="K238" s="1">
        <v>30.6</v>
      </c>
      <c r="L238" s="1">
        <v>5.12</v>
      </c>
      <c r="M238" s="1">
        <v>588.48</v>
      </c>
      <c r="N238" s="1">
        <v>26.06</v>
      </c>
      <c r="O238" s="1">
        <v>5</v>
      </c>
      <c r="P238" s="1">
        <v>7</v>
      </c>
      <c r="Q238" s="1" t="s">
        <v>56</v>
      </c>
      <c r="R238" s="1" t="s">
        <v>56</v>
      </c>
      <c r="S238" s="1" t="s">
        <v>56</v>
      </c>
      <c r="T238" s="1">
        <v>1</v>
      </c>
      <c r="U238" s="1" t="s">
        <v>59</v>
      </c>
      <c r="V238" t="s">
        <v>17</v>
      </c>
      <c r="W238" t="s">
        <v>17</v>
      </c>
      <c r="X238" t="s">
        <v>17</v>
      </c>
      <c r="Y238" t="s">
        <v>2611</v>
      </c>
      <c r="Z238" t="s">
        <v>1700</v>
      </c>
      <c r="AA238" t="s">
        <v>17</v>
      </c>
    </row>
    <row r="239" spans="1:27" x14ac:dyDescent="0.35">
      <c r="A239" s="1" t="s">
        <v>56</v>
      </c>
      <c r="B239" s="1" t="s">
        <v>508</v>
      </c>
      <c r="C239" s="4" t="s">
        <v>173</v>
      </c>
      <c r="D239" s="1">
        <v>0</v>
      </c>
      <c r="E239" s="1">
        <v>17.678000000000001</v>
      </c>
      <c r="F239" s="1">
        <v>18</v>
      </c>
      <c r="G239" s="1">
        <v>6</v>
      </c>
      <c r="H239" s="1">
        <v>16</v>
      </c>
      <c r="I239" s="1">
        <v>6</v>
      </c>
      <c r="J239" s="1">
        <v>454</v>
      </c>
      <c r="K239" s="1">
        <v>52.4</v>
      </c>
      <c r="L239" s="1">
        <v>5.25</v>
      </c>
      <c r="M239" s="1">
        <v>410.03</v>
      </c>
      <c r="N239" s="1">
        <v>14.42</v>
      </c>
      <c r="O239" s="1">
        <v>5</v>
      </c>
      <c r="P239" s="1">
        <v>5</v>
      </c>
      <c r="Q239" s="1" t="s">
        <v>56</v>
      </c>
      <c r="R239" s="1" t="s">
        <v>56</v>
      </c>
      <c r="S239" s="1" t="s">
        <v>56</v>
      </c>
      <c r="T239" s="1">
        <v>1</v>
      </c>
      <c r="U239" s="1" t="s">
        <v>101</v>
      </c>
      <c r="V239" t="s">
        <v>17</v>
      </c>
      <c r="W239" t="s">
        <v>17</v>
      </c>
      <c r="X239" t="s">
        <v>17</v>
      </c>
      <c r="Y239" t="s">
        <v>2795</v>
      </c>
      <c r="Z239" t="s">
        <v>17</v>
      </c>
      <c r="AA239" t="s">
        <v>17</v>
      </c>
    </row>
    <row r="240" spans="1:27" x14ac:dyDescent="0.35">
      <c r="A240" s="1" t="s">
        <v>56</v>
      </c>
      <c r="B240" s="1" t="s">
        <v>509</v>
      </c>
      <c r="C240" s="4" t="s">
        <v>510</v>
      </c>
      <c r="D240" s="1">
        <v>0</v>
      </c>
      <c r="E240" s="1">
        <v>17.675000000000001</v>
      </c>
      <c r="F240" s="1">
        <v>41</v>
      </c>
      <c r="G240" s="1">
        <v>3</v>
      </c>
      <c r="H240" s="1">
        <v>13</v>
      </c>
      <c r="I240" s="1">
        <v>3</v>
      </c>
      <c r="J240" s="1">
        <v>155</v>
      </c>
      <c r="K240" s="1">
        <v>17.8</v>
      </c>
      <c r="L240" s="1">
        <v>6</v>
      </c>
      <c r="M240" s="1">
        <v>157.94</v>
      </c>
      <c r="N240" s="1">
        <v>33.06</v>
      </c>
      <c r="O240" s="1">
        <v>1</v>
      </c>
      <c r="P240" s="1">
        <v>3</v>
      </c>
      <c r="Q240" s="1" t="s">
        <v>56</v>
      </c>
      <c r="R240" s="1" t="s">
        <v>56</v>
      </c>
      <c r="S240" s="1" t="s">
        <v>56</v>
      </c>
      <c r="T240" s="1">
        <v>1</v>
      </c>
      <c r="U240" s="1" t="s">
        <v>59</v>
      </c>
      <c r="V240" t="s">
        <v>17</v>
      </c>
      <c r="W240" t="s">
        <v>1821</v>
      </c>
      <c r="X240" t="s">
        <v>17</v>
      </c>
      <c r="Y240" t="s">
        <v>1721</v>
      </c>
      <c r="Z240" t="s">
        <v>2126</v>
      </c>
      <c r="AA240" t="s">
        <v>2127</v>
      </c>
    </row>
    <row r="241" spans="1:27" x14ac:dyDescent="0.35">
      <c r="A241" s="1" t="s">
        <v>56</v>
      </c>
      <c r="B241" s="1" t="s">
        <v>511</v>
      </c>
      <c r="C241" s="4" t="s">
        <v>512</v>
      </c>
      <c r="D241" s="1">
        <v>0</v>
      </c>
      <c r="E241" s="1">
        <v>17.54</v>
      </c>
      <c r="F241" s="1">
        <v>14</v>
      </c>
      <c r="G241" s="1">
        <v>5</v>
      </c>
      <c r="H241" s="1">
        <v>22</v>
      </c>
      <c r="I241" s="1">
        <v>5</v>
      </c>
      <c r="J241" s="1">
        <v>382</v>
      </c>
      <c r="K241" s="1">
        <v>44.5</v>
      </c>
      <c r="L241" s="1">
        <v>5.14</v>
      </c>
      <c r="M241" s="1">
        <v>802.65</v>
      </c>
      <c r="N241" s="1">
        <v>25.09</v>
      </c>
      <c r="O241" s="1">
        <v>4</v>
      </c>
      <c r="P241" s="1">
        <v>5</v>
      </c>
      <c r="Q241" s="1" t="s">
        <v>56</v>
      </c>
      <c r="R241" s="1" t="s">
        <v>56</v>
      </c>
      <c r="S241" s="1" t="s">
        <v>56</v>
      </c>
      <c r="T241" s="1">
        <v>1</v>
      </c>
      <c r="U241" s="1" t="s">
        <v>59</v>
      </c>
      <c r="V241" t="s">
        <v>3308</v>
      </c>
      <c r="W241" t="s">
        <v>2302</v>
      </c>
      <c r="X241" t="s">
        <v>1682</v>
      </c>
      <c r="Y241" t="s">
        <v>3309</v>
      </c>
      <c r="Z241" t="s">
        <v>1684</v>
      </c>
      <c r="AA241" t="s">
        <v>3310</v>
      </c>
    </row>
    <row r="242" spans="1:27" x14ac:dyDescent="0.35">
      <c r="A242" s="1" t="s">
        <v>56</v>
      </c>
      <c r="B242" s="1" t="s">
        <v>513</v>
      </c>
      <c r="C242" s="4" t="s">
        <v>299</v>
      </c>
      <c r="D242" s="1">
        <v>0</v>
      </c>
      <c r="E242" s="1">
        <v>17.512</v>
      </c>
      <c r="F242" s="1">
        <v>18</v>
      </c>
      <c r="G242" s="1">
        <v>2</v>
      </c>
      <c r="H242" s="1">
        <v>16</v>
      </c>
      <c r="I242" s="1">
        <v>2</v>
      </c>
      <c r="J242" s="1">
        <v>106</v>
      </c>
      <c r="K242" s="1">
        <v>12.2</v>
      </c>
      <c r="L242" s="1">
        <v>8.69</v>
      </c>
      <c r="M242" s="1">
        <v>960.22</v>
      </c>
      <c r="N242" s="1">
        <v>24.76</v>
      </c>
      <c r="O242" s="1">
        <v>1</v>
      </c>
      <c r="P242" s="1">
        <v>1</v>
      </c>
      <c r="Q242" s="1" t="s">
        <v>56</v>
      </c>
      <c r="R242" s="1" t="s">
        <v>56</v>
      </c>
      <c r="S242" s="1" t="s">
        <v>56</v>
      </c>
      <c r="T242" s="1">
        <v>1</v>
      </c>
      <c r="U242" s="1" t="s">
        <v>477</v>
      </c>
      <c r="V242" t="s">
        <v>17</v>
      </c>
      <c r="W242" t="s">
        <v>17</v>
      </c>
      <c r="X242" t="s">
        <v>17</v>
      </c>
      <c r="Y242" t="s">
        <v>17</v>
      </c>
      <c r="Z242" t="s">
        <v>17</v>
      </c>
      <c r="AA242" t="s">
        <v>17</v>
      </c>
    </row>
    <row r="243" spans="1:27" x14ac:dyDescent="0.35">
      <c r="A243" s="1" t="s">
        <v>56</v>
      </c>
      <c r="B243" s="1" t="s">
        <v>514</v>
      </c>
      <c r="C243" s="4" t="s">
        <v>515</v>
      </c>
      <c r="D243" s="1">
        <v>0</v>
      </c>
      <c r="E243" s="1">
        <v>17.335999999999999</v>
      </c>
      <c r="F243" s="1">
        <v>29</v>
      </c>
      <c r="G243" s="1">
        <v>4</v>
      </c>
      <c r="H243" s="1">
        <v>19</v>
      </c>
      <c r="I243" s="1">
        <v>4</v>
      </c>
      <c r="J243" s="1">
        <v>123</v>
      </c>
      <c r="K243" s="1">
        <v>14.2</v>
      </c>
      <c r="L243" s="1">
        <v>8.2100000000000009</v>
      </c>
      <c r="M243" s="1">
        <v>216.69</v>
      </c>
      <c r="N243" s="1">
        <v>37.18</v>
      </c>
      <c r="O243" s="1">
        <v>2</v>
      </c>
      <c r="P243" s="1">
        <v>4</v>
      </c>
      <c r="Q243" s="1" t="s">
        <v>56</v>
      </c>
      <c r="R243" s="1" t="s">
        <v>56</v>
      </c>
      <c r="S243" s="1" t="s">
        <v>56</v>
      </c>
      <c r="T243" s="1">
        <v>1</v>
      </c>
      <c r="U243" s="1" t="s">
        <v>59</v>
      </c>
      <c r="V243" t="s">
        <v>2986</v>
      </c>
      <c r="W243" t="s">
        <v>2987</v>
      </c>
      <c r="X243" t="s">
        <v>1682</v>
      </c>
      <c r="Y243" t="s">
        <v>2988</v>
      </c>
      <c r="Z243" t="s">
        <v>2493</v>
      </c>
      <c r="AA243" t="s">
        <v>2297</v>
      </c>
    </row>
    <row r="244" spans="1:27" x14ac:dyDescent="0.35">
      <c r="A244" s="1" t="s">
        <v>56</v>
      </c>
      <c r="B244" s="1" t="s">
        <v>516</v>
      </c>
      <c r="C244" s="4" t="s">
        <v>517</v>
      </c>
      <c r="D244" s="1">
        <v>0</v>
      </c>
      <c r="E244" s="1">
        <v>17.297999999999998</v>
      </c>
      <c r="F244" s="1">
        <v>16</v>
      </c>
      <c r="G244" s="1">
        <v>6</v>
      </c>
      <c r="H244" s="1">
        <v>28</v>
      </c>
      <c r="I244" s="1">
        <v>6</v>
      </c>
      <c r="J244" s="1">
        <v>423</v>
      </c>
      <c r="K244" s="1">
        <v>49.2</v>
      </c>
      <c r="L244" s="1">
        <v>8.85</v>
      </c>
      <c r="M244" s="1">
        <v>1133.1099999999999</v>
      </c>
      <c r="N244" s="1">
        <v>23.39</v>
      </c>
      <c r="O244" s="1">
        <v>5</v>
      </c>
      <c r="P244" s="1">
        <v>5</v>
      </c>
      <c r="Q244" s="1" t="s">
        <v>56</v>
      </c>
      <c r="R244" s="1" t="s">
        <v>56</v>
      </c>
      <c r="S244" s="1" t="s">
        <v>56</v>
      </c>
      <c r="T244" s="1">
        <v>1</v>
      </c>
      <c r="U244" s="1" t="s">
        <v>59</v>
      </c>
      <c r="V244" t="s">
        <v>17</v>
      </c>
      <c r="W244" t="s">
        <v>17</v>
      </c>
      <c r="X244" t="s">
        <v>17</v>
      </c>
      <c r="Y244" t="s">
        <v>2733</v>
      </c>
      <c r="Z244" t="s">
        <v>2734</v>
      </c>
      <c r="AA244" t="s">
        <v>2735</v>
      </c>
    </row>
    <row r="245" spans="1:27" x14ac:dyDescent="0.35">
      <c r="A245" s="1" t="s">
        <v>56</v>
      </c>
      <c r="B245" s="1" t="s">
        <v>518</v>
      </c>
      <c r="C245" s="4" t="s">
        <v>519</v>
      </c>
      <c r="D245" s="1">
        <v>0</v>
      </c>
      <c r="E245" s="1">
        <v>17.187999999999999</v>
      </c>
      <c r="F245" s="1">
        <v>12</v>
      </c>
      <c r="G245" s="1">
        <v>6</v>
      </c>
      <c r="H245" s="1">
        <v>25</v>
      </c>
      <c r="I245" s="1">
        <v>6</v>
      </c>
      <c r="J245" s="1">
        <v>697</v>
      </c>
      <c r="K245" s="1">
        <v>80.2</v>
      </c>
      <c r="L245" s="1">
        <v>5.0999999999999996</v>
      </c>
      <c r="M245" s="1">
        <v>712.33</v>
      </c>
      <c r="N245" s="1">
        <v>32.590000000000003</v>
      </c>
      <c r="O245" s="1">
        <v>5</v>
      </c>
      <c r="P245" s="1">
        <v>6</v>
      </c>
      <c r="Q245" s="1" t="s">
        <v>56</v>
      </c>
      <c r="R245" s="1" t="s">
        <v>56</v>
      </c>
      <c r="S245" s="1" t="s">
        <v>56</v>
      </c>
      <c r="T245" s="1">
        <v>1</v>
      </c>
      <c r="U245" s="1" t="s">
        <v>59</v>
      </c>
      <c r="V245" t="s">
        <v>12</v>
      </c>
      <c r="W245" t="s">
        <v>1655</v>
      </c>
      <c r="X245" t="s">
        <v>1656</v>
      </c>
      <c r="Y245" t="s">
        <v>2589</v>
      </c>
      <c r="Z245" t="s">
        <v>2590</v>
      </c>
      <c r="AA245" t="s">
        <v>2591</v>
      </c>
    </row>
    <row r="246" spans="1:27" x14ac:dyDescent="0.35">
      <c r="A246" s="1" t="s">
        <v>56</v>
      </c>
      <c r="B246" s="1" t="s">
        <v>520</v>
      </c>
      <c r="C246" s="4" t="s">
        <v>521</v>
      </c>
      <c r="D246" s="1">
        <v>0</v>
      </c>
      <c r="E246" s="1">
        <v>17.065999999999999</v>
      </c>
      <c r="F246" s="1">
        <v>16</v>
      </c>
      <c r="G246" s="1">
        <v>7</v>
      </c>
      <c r="H246" s="1">
        <v>16</v>
      </c>
      <c r="I246" s="1">
        <v>7</v>
      </c>
      <c r="J246" s="1">
        <v>563</v>
      </c>
      <c r="K246" s="1">
        <v>65</v>
      </c>
      <c r="L246" s="1">
        <v>9</v>
      </c>
      <c r="M246" s="1">
        <v>287.63</v>
      </c>
      <c r="N246" s="1">
        <v>18.940000000000001</v>
      </c>
      <c r="O246" s="1">
        <v>4</v>
      </c>
      <c r="P246" s="1">
        <v>7</v>
      </c>
      <c r="Q246" s="1" t="s">
        <v>56</v>
      </c>
      <c r="R246" s="1" t="s">
        <v>56</v>
      </c>
      <c r="S246" s="1" t="s">
        <v>56</v>
      </c>
      <c r="T246" s="1">
        <v>1</v>
      </c>
      <c r="U246" s="1" t="s">
        <v>59</v>
      </c>
      <c r="V246" t="s">
        <v>17</v>
      </c>
      <c r="W246" t="s">
        <v>2553</v>
      </c>
      <c r="X246" t="s">
        <v>17</v>
      </c>
      <c r="Y246" t="s">
        <v>2554</v>
      </c>
      <c r="Z246" t="s">
        <v>2555</v>
      </c>
      <c r="AA246" t="s">
        <v>2556</v>
      </c>
    </row>
    <row r="247" spans="1:27" x14ac:dyDescent="0.35">
      <c r="A247" s="1" t="s">
        <v>56</v>
      </c>
      <c r="B247" s="1" t="s">
        <v>522</v>
      </c>
      <c r="C247" s="4" t="s">
        <v>523</v>
      </c>
      <c r="D247" s="1">
        <v>0</v>
      </c>
      <c r="E247" s="1">
        <v>16.789000000000001</v>
      </c>
      <c r="F247" s="1">
        <v>8</v>
      </c>
      <c r="G247" s="1">
        <v>5</v>
      </c>
      <c r="H247" s="1">
        <v>17</v>
      </c>
      <c r="I247" s="1">
        <v>5</v>
      </c>
      <c r="J247" s="1">
        <v>1141</v>
      </c>
      <c r="K247" s="1">
        <v>132.6</v>
      </c>
      <c r="L247" s="1">
        <v>5.01</v>
      </c>
      <c r="M247" s="1">
        <v>482.13</v>
      </c>
      <c r="N247" s="1">
        <v>21.44</v>
      </c>
      <c r="O247" s="1">
        <v>3</v>
      </c>
      <c r="P247" s="1">
        <v>5</v>
      </c>
      <c r="Q247" s="1" t="s">
        <v>56</v>
      </c>
      <c r="R247" s="1" t="s">
        <v>56</v>
      </c>
      <c r="S247" s="1" t="s">
        <v>56</v>
      </c>
      <c r="T247" s="1">
        <v>1</v>
      </c>
      <c r="U247" s="1" t="s">
        <v>59</v>
      </c>
      <c r="V247" t="s">
        <v>2064</v>
      </c>
      <c r="W247" t="s">
        <v>17</v>
      </c>
      <c r="X247" t="s">
        <v>2065</v>
      </c>
      <c r="Y247" t="s">
        <v>2066</v>
      </c>
      <c r="Z247" t="s">
        <v>2067</v>
      </c>
      <c r="AA247" t="s">
        <v>2068</v>
      </c>
    </row>
    <row r="248" spans="1:27" x14ac:dyDescent="0.35">
      <c r="A248" s="1" t="s">
        <v>56</v>
      </c>
      <c r="B248" s="1" t="s">
        <v>524</v>
      </c>
      <c r="C248" s="4" t="s">
        <v>525</v>
      </c>
      <c r="D248" s="1">
        <v>0</v>
      </c>
      <c r="E248" s="1">
        <v>16.760000000000002</v>
      </c>
      <c r="F248" s="1">
        <v>26</v>
      </c>
      <c r="G248" s="1">
        <v>4</v>
      </c>
      <c r="H248" s="1">
        <v>34</v>
      </c>
      <c r="I248" s="1">
        <v>4</v>
      </c>
      <c r="J248" s="1">
        <v>137</v>
      </c>
      <c r="K248" s="1">
        <v>16.100000000000001</v>
      </c>
      <c r="L248" s="1">
        <v>10.42</v>
      </c>
      <c r="M248" s="1">
        <v>1528.95</v>
      </c>
      <c r="N248" s="1">
        <v>43.36</v>
      </c>
      <c r="O248" s="1">
        <v>3</v>
      </c>
      <c r="P248" s="1">
        <v>4</v>
      </c>
      <c r="Q248" s="1" t="s">
        <v>56</v>
      </c>
      <c r="R248" s="1" t="s">
        <v>56</v>
      </c>
      <c r="S248" s="1" t="s">
        <v>56</v>
      </c>
      <c r="T248" s="1">
        <v>1</v>
      </c>
      <c r="U248" s="1" t="s">
        <v>59</v>
      </c>
      <c r="V248" t="s">
        <v>1765</v>
      </c>
      <c r="W248" t="s">
        <v>1771</v>
      </c>
      <c r="X248" t="s">
        <v>1767</v>
      </c>
      <c r="Y248" t="s">
        <v>2906</v>
      </c>
      <c r="Z248" t="s">
        <v>1848</v>
      </c>
      <c r="AA248" t="s">
        <v>1767</v>
      </c>
    </row>
    <row r="249" spans="1:27" x14ac:dyDescent="0.35">
      <c r="A249" s="1" t="s">
        <v>56</v>
      </c>
      <c r="B249" s="1" t="s">
        <v>526</v>
      </c>
      <c r="C249" s="4" t="s">
        <v>527</v>
      </c>
      <c r="D249" s="1">
        <v>0</v>
      </c>
      <c r="E249" s="1">
        <v>16.7</v>
      </c>
      <c r="F249" s="1">
        <v>19</v>
      </c>
      <c r="G249" s="1">
        <v>3</v>
      </c>
      <c r="H249" s="1">
        <v>16</v>
      </c>
      <c r="I249" s="1">
        <v>3</v>
      </c>
      <c r="J249" s="1">
        <v>276</v>
      </c>
      <c r="K249" s="1">
        <v>33.4</v>
      </c>
      <c r="L249" s="1">
        <v>8.5299999999999994</v>
      </c>
      <c r="M249" s="1">
        <v>564.15</v>
      </c>
      <c r="N249" s="1">
        <v>27.22</v>
      </c>
      <c r="O249" s="1">
        <v>2</v>
      </c>
      <c r="P249" s="1">
        <v>3</v>
      </c>
      <c r="Q249" s="1" t="s">
        <v>56</v>
      </c>
      <c r="R249" s="1" t="s">
        <v>56</v>
      </c>
      <c r="S249" s="1" t="s">
        <v>56</v>
      </c>
      <c r="T249" s="1">
        <v>1</v>
      </c>
      <c r="U249" s="1" t="s">
        <v>59</v>
      </c>
      <c r="V249" t="s">
        <v>1719</v>
      </c>
      <c r="W249" t="s">
        <v>17</v>
      </c>
      <c r="X249" t="s">
        <v>1720</v>
      </c>
      <c r="Y249" t="s">
        <v>1721</v>
      </c>
      <c r="Z249" t="s">
        <v>17</v>
      </c>
      <c r="AA249" t="s">
        <v>17</v>
      </c>
    </row>
    <row r="250" spans="1:27" x14ac:dyDescent="0.35">
      <c r="A250" s="1" t="s">
        <v>56</v>
      </c>
      <c r="B250" s="1" t="s">
        <v>528</v>
      </c>
      <c r="C250" s="4" t="s">
        <v>529</v>
      </c>
      <c r="D250" s="1">
        <v>0</v>
      </c>
      <c r="E250" s="1">
        <v>16.681000000000001</v>
      </c>
      <c r="F250" s="1">
        <v>7</v>
      </c>
      <c r="G250" s="1">
        <v>8</v>
      </c>
      <c r="H250" s="1">
        <v>19</v>
      </c>
      <c r="I250" s="1">
        <v>8</v>
      </c>
      <c r="J250" s="1">
        <v>1336</v>
      </c>
      <c r="K250" s="1">
        <v>153.6</v>
      </c>
      <c r="L250" s="1">
        <v>7.24</v>
      </c>
      <c r="M250" s="1">
        <v>617.16999999999996</v>
      </c>
      <c r="N250" s="1">
        <v>17.29</v>
      </c>
      <c r="O250" s="1">
        <v>7</v>
      </c>
      <c r="P250" s="1">
        <v>7</v>
      </c>
      <c r="Q250" s="1" t="s">
        <v>56</v>
      </c>
      <c r="R250" s="1" t="s">
        <v>56</v>
      </c>
      <c r="S250" s="1" t="s">
        <v>56</v>
      </c>
      <c r="T250" s="1">
        <v>1</v>
      </c>
      <c r="U250" s="1" t="s">
        <v>59</v>
      </c>
      <c r="V250" t="s">
        <v>17</v>
      </c>
      <c r="W250" t="s">
        <v>17</v>
      </c>
      <c r="X250" t="s">
        <v>17</v>
      </c>
      <c r="Y250" t="s">
        <v>2682</v>
      </c>
      <c r="Z250" t="s">
        <v>2563</v>
      </c>
      <c r="AA250" t="s">
        <v>17</v>
      </c>
    </row>
    <row r="251" spans="1:27" x14ac:dyDescent="0.35">
      <c r="A251" s="1" t="s">
        <v>56</v>
      </c>
      <c r="B251" s="1" t="s">
        <v>530</v>
      </c>
      <c r="C251" s="4" t="s">
        <v>531</v>
      </c>
      <c r="D251" s="1">
        <v>0</v>
      </c>
      <c r="E251" s="1">
        <v>16.527999999999999</v>
      </c>
      <c r="F251" s="1">
        <v>16</v>
      </c>
      <c r="G251" s="1">
        <v>6</v>
      </c>
      <c r="H251" s="1">
        <v>15</v>
      </c>
      <c r="I251" s="1">
        <v>6</v>
      </c>
      <c r="J251" s="1">
        <v>506</v>
      </c>
      <c r="K251" s="1">
        <v>58.8</v>
      </c>
      <c r="L251" s="1">
        <v>4.72</v>
      </c>
      <c r="M251" s="1">
        <v>271.83</v>
      </c>
      <c r="N251" s="1">
        <v>13.11</v>
      </c>
      <c r="O251" s="1">
        <v>2</v>
      </c>
      <c r="P251" s="1">
        <v>5</v>
      </c>
      <c r="Q251" s="1" t="s">
        <v>56</v>
      </c>
      <c r="R251" s="1" t="s">
        <v>56</v>
      </c>
      <c r="S251" s="1" t="s">
        <v>56</v>
      </c>
      <c r="T251" s="1">
        <v>1</v>
      </c>
      <c r="U251" s="1" t="s">
        <v>196</v>
      </c>
      <c r="V251" t="s">
        <v>1721</v>
      </c>
      <c r="W251" t="s">
        <v>1958</v>
      </c>
      <c r="X251" t="s">
        <v>2065</v>
      </c>
      <c r="Y251" t="s">
        <v>2066</v>
      </c>
      <c r="Z251" t="s">
        <v>3247</v>
      </c>
      <c r="AA251" t="s">
        <v>17</v>
      </c>
    </row>
    <row r="252" spans="1:27" x14ac:dyDescent="0.35">
      <c r="A252" s="1" t="s">
        <v>56</v>
      </c>
      <c r="B252" s="1" t="s">
        <v>532</v>
      </c>
      <c r="C252" s="4" t="s">
        <v>533</v>
      </c>
      <c r="D252" s="1">
        <v>0</v>
      </c>
      <c r="E252" s="1">
        <v>16.271999999999998</v>
      </c>
      <c r="F252" s="1">
        <v>16</v>
      </c>
      <c r="G252" s="1">
        <v>4</v>
      </c>
      <c r="H252" s="1">
        <v>12</v>
      </c>
      <c r="I252" s="1">
        <v>4</v>
      </c>
      <c r="J252" s="1">
        <v>576</v>
      </c>
      <c r="K252" s="1">
        <v>65.7</v>
      </c>
      <c r="L252" s="1">
        <v>7.72</v>
      </c>
      <c r="M252" s="1">
        <v>199.34</v>
      </c>
      <c r="N252" s="1">
        <v>42.63</v>
      </c>
      <c r="O252" s="1">
        <v>2</v>
      </c>
      <c r="P252" s="1">
        <v>4</v>
      </c>
      <c r="Q252" s="1" t="s">
        <v>56</v>
      </c>
      <c r="R252" s="1" t="s">
        <v>56</v>
      </c>
      <c r="S252" s="1" t="s">
        <v>56</v>
      </c>
      <c r="T252" s="1">
        <v>1</v>
      </c>
      <c r="U252" s="1" t="s">
        <v>59</v>
      </c>
      <c r="V252" t="s">
        <v>2917</v>
      </c>
      <c r="W252" t="s">
        <v>3114</v>
      </c>
      <c r="X252" t="s">
        <v>3115</v>
      </c>
      <c r="Y252" t="s">
        <v>3116</v>
      </c>
      <c r="Z252" t="s">
        <v>3114</v>
      </c>
      <c r="AA252" t="s">
        <v>3117</v>
      </c>
    </row>
    <row r="253" spans="1:27" x14ac:dyDescent="0.35">
      <c r="A253" s="1" t="s">
        <v>56</v>
      </c>
      <c r="B253" s="1" t="s">
        <v>534</v>
      </c>
      <c r="C253" s="4" t="s">
        <v>299</v>
      </c>
      <c r="D253" s="1">
        <v>0</v>
      </c>
      <c r="E253" s="1">
        <v>16.209</v>
      </c>
      <c r="F253" s="1">
        <v>11</v>
      </c>
      <c r="G253" s="1">
        <v>4</v>
      </c>
      <c r="H253" s="1">
        <v>15</v>
      </c>
      <c r="I253" s="1">
        <v>4</v>
      </c>
      <c r="J253" s="1">
        <v>661</v>
      </c>
      <c r="K253" s="1">
        <v>79.900000000000006</v>
      </c>
      <c r="L253" s="1">
        <v>8.43</v>
      </c>
      <c r="M253" s="1">
        <v>303.79000000000002</v>
      </c>
      <c r="N253" s="1">
        <v>23.26</v>
      </c>
      <c r="O253" s="1">
        <v>3</v>
      </c>
      <c r="P253" s="1">
        <v>4</v>
      </c>
      <c r="Q253" s="1" t="s">
        <v>56</v>
      </c>
      <c r="R253" s="1" t="s">
        <v>56</v>
      </c>
      <c r="S253" s="1" t="s">
        <v>56</v>
      </c>
      <c r="T253" s="1">
        <v>1</v>
      </c>
      <c r="U253" s="1" t="s">
        <v>59</v>
      </c>
      <c r="V253" t="s">
        <v>12</v>
      </c>
      <c r="W253" t="s">
        <v>17</v>
      </c>
      <c r="X253" t="s">
        <v>17</v>
      </c>
      <c r="Y253" t="s">
        <v>1673</v>
      </c>
      <c r="Z253" t="s">
        <v>17</v>
      </c>
      <c r="AA253" t="s">
        <v>17</v>
      </c>
    </row>
    <row r="254" spans="1:27" x14ac:dyDescent="0.35">
      <c r="A254" s="1" t="s">
        <v>56</v>
      </c>
      <c r="B254" s="1" t="s">
        <v>535</v>
      </c>
      <c r="C254" s="4" t="s">
        <v>536</v>
      </c>
      <c r="D254" s="1">
        <v>0</v>
      </c>
      <c r="E254" s="1">
        <v>16.11</v>
      </c>
      <c r="F254" s="1">
        <v>30</v>
      </c>
      <c r="G254" s="1">
        <v>2</v>
      </c>
      <c r="H254" s="1">
        <v>17</v>
      </c>
      <c r="I254" s="1">
        <v>2</v>
      </c>
      <c r="J254" s="1">
        <v>168</v>
      </c>
      <c r="K254" s="1">
        <v>19.3</v>
      </c>
      <c r="L254" s="1">
        <v>4.6900000000000004</v>
      </c>
      <c r="M254" s="1">
        <v>560.63</v>
      </c>
      <c r="N254" s="1">
        <v>38.14</v>
      </c>
      <c r="O254" s="1">
        <v>1</v>
      </c>
      <c r="P254" s="1">
        <v>2</v>
      </c>
      <c r="Q254" s="1" t="s">
        <v>56</v>
      </c>
      <c r="R254" s="1" t="s">
        <v>56</v>
      </c>
      <c r="S254" s="1" t="s">
        <v>56</v>
      </c>
      <c r="T254" s="1">
        <v>1</v>
      </c>
      <c r="U254" s="1" t="s">
        <v>59</v>
      </c>
      <c r="V254" t="s">
        <v>17</v>
      </c>
      <c r="W254" t="s">
        <v>1693</v>
      </c>
      <c r="X254" t="s">
        <v>17</v>
      </c>
      <c r="Y254" t="s">
        <v>3259</v>
      </c>
      <c r="Z254" t="s">
        <v>1895</v>
      </c>
      <c r="AA254" t="s">
        <v>1696</v>
      </c>
    </row>
    <row r="255" spans="1:27" x14ac:dyDescent="0.35">
      <c r="A255" s="1" t="s">
        <v>56</v>
      </c>
      <c r="B255" s="1" t="s">
        <v>33</v>
      </c>
      <c r="C255" s="4" t="s">
        <v>537</v>
      </c>
      <c r="D255" s="1">
        <v>0</v>
      </c>
      <c r="E255" s="1">
        <v>16.050999999999998</v>
      </c>
      <c r="F255" s="1">
        <v>14</v>
      </c>
      <c r="G255" s="1">
        <v>4</v>
      </c>
      <c r="H255" s="1">
        <v>18</v>
      </c>
      <c r="I255" s="1">
        <v>4</v>
      </c>
      <c r="J255" s="1">
        <v>394</v>
      </c>
      <c r="K255" s="1">
        <v>46.2</v>
      </c>
      <c r="L255" s="1">
        <v>8.66</v>
      </c>
      <c r="M255" s="1">
        <v>722.07</v>
      </c>
      <c r="N255" s="1">
        <v>31.36</v>
      </c>
      <c r="O255" s="1">
        <v>3</v>
      </c>
      <c r="P255" s="1">
        <v>4</v>
      </c>
      <c r="Q255" s="1" t="s">
        <v>56</v>
      </c>
      <c r="R255" s="1" t="s">
        <v>56</v>
      </c>
      <c r="S255" s="1" t="s">
        <v>56</v>
      </c>
      <c r="T255" s="1">
        <v>1</v>
      </c>
      <c r="U255" s="1" t="s">
        <v>59</v>
      </c>
      <c r="V255" t="s">
        <v>17</v>
      </c>
      <c r="W255" t="s">
        <v>17</v>
      </c>
      <c r="X255" t="s">
        <v>17</v>
      </c>
      <c r="Y255" t="s">
        <v>3324</v>
      </c>
      <c r="Z255" t="s">
        <v>17</v>
      </c>
      <c r="AA255" t="s">
        <v>17</v>
      </c>
    </row>
    <row r="256" spans="1:27" x14ac:dyDescent="0.35">
      <c r="A256" s="1" t="s">
        <v>56</v>
      </c>
      <c r="B256" s="1" t="s">
        <v>538</v>
      </c>
      <c r="C256" s="4" t="s">
        <v>539</v>
      </c>
      <c r="D256" s="1">
        <v>0</v>
      </c>
      <c r="E256" s="1">
        <v>15.95</v>
      </c>
      <c r="F256" s="1">
        <v>20</v>
      </c>
      <c r="G256" s="1">
        <v>5</v>
      </c>
      <c r="H256" s="1">
        <v>23</v>
      </c>
      <c r="I256" s="1">
        <v>5</v>
      </c>
      <c r="J256" s="1">
        <v>421</v>
      </c>
      <c r="K256" s="1">
        <v>47.6</v>
      </c>
      <c r="L256" s="1">
        <v>6.79</v>
      </c>
      <c r="M256" s="1">
        <v>534.20000000000005</v>
      </c>
      <c r="N256" s="1">
        <v>29.61</v>
      </c>
      <c r="O256" s="1">
        <v>3</v>
      </c>
      <c r="P256" s="1">
        <v>5</v>
      </c>
      <c r="Q256" s="1" t="s">
        <v>56</v>
      </c>
      <c r="R256" s="1" t="s">
        <v>56</v>
      </c>
      <c r="S256" s="1" t="s">
        <v>56</v>
      </c>
      <c r="T256" s="1">
        <v>1</v>
      </c>
      <c r="U256" s="1" t="s">
        <v>59</v>
      </c>
      <c r="V256" t="s">
        <v>2976</v>
      </c>
      <c r="W256" t="s">
        <v>2977</v>
      </c>
      <c r="X256" t="s">
        <v>2978</v>
      </c>
      <c r="Y256" t="s">
        <v>1678</v>
      </c>
      <c r="Z256" t="s">
        <v>2979</v>
      </c>
      <c r="AA256" t="s">
        <v>2980</v>
      </c>
    </row>
    <row r="257" spans="1:27" x14ac:dyDescent="0.35">
      <c r="A257" s="1" t="s">
        <v>56</v>
      </c>
      <c r="B257" s="1" t="s">
        <v>540</v>
      </c>
      <c r="C257" s="4" t="s">
        <v>541</v>
      </c>
      <c r="D257" s="1">
        <v>0</v>
      </c>
      <c r="E257" s="1">
        <v>15.891999999999999</v>
      </c>
      <c r="F257" s="1">
        <v>18</v>
      </c>
      <c r="G257" s="1">
        <v>5</v>
      </c>
      <c r="H257" s="1">
        <v>23</v>
      </c>
      <c r="I257" s="1">
        <v>5</v>
      </c>
      <c r="J257" s="1">
        <v>252</v>
      </c>
      <c r="K257" s="1">
        <v>28.9</v>
      </c>
      <c r="L257" s="1">
        <v>4.97</v>
      </c>
      <c r="M257" s="1">
        <v>676.16</v>
      </c>
      <c r="N257" s="1">
        <v>26.67</v>
      </c>
      <c r="O257" s="1">
        <v>4</v>
      </c>
      <c r="P257" s="1">
        <v>5</v>
      </c>
      <c r="Q257" s="1" t="s">
        <v>56</v>
      </c>
      <c r="R257" s="1" t="s">
        <v>56</v>
      </c>
      <c r="S257" s="1" t="s">
        <v>56</v>
      </c>
      <c r="T257" s="1">
        <v>1</v>
      </c>
      <c r="U257" s="1" t="s">
        <v>59</v>
      </c>
      <c r="V257" t="s">
        <v>3210</v>
      </c>
      <c r="W257" t="s">
        <v>17</v>
      </c>
      <c r="X257" t="s">
        <v>17</v>
      </c>
      <c r="Y257" t="s">
        <v>1678</v>
      </c>
      <c r="Z257" t="s">
        <v>3211</v>
      </c>
      <c r="AA257" t="s">
        <v>3212</v>
      </c>
    </row>
    <row r="258" spans="1:27" x14ac:dyDescent="0.35">
      <c r="A258" s="1" t="s">
        <v>56</v>
      </c>
      <c r="B258" s="1" t="s">
        <v>542</v>
      </c>
      <c r="C258" s="4" t="s">
        <v>198</v>
      </c>
      <c r="D258" s="1">
        <v>0</v>
      </c>
      <c r="E258" s="1">
        <v>15.808999999999999</v>
      </c>
      <c r="F258" s="1">
        <v>10</v>
      </c>
      <c r="G258" s="1">
        <v>1</v>
      </c>
      <c r="H258" s="1">
        <v>6</v>
      </c>
      <c r="I258" s="1">
        <v>1</v>
      </c>
      <c r="J258" s="1">
        <v>245</v>
      </c>
      <c r="K258" s="1">
        <v>27.4</v>
      </c>
      <c r="L258" s="1">
        <v>4.88</v>
      </c>
      <c r="M258" s="1" t="s">
        <v>59</v>
      </c>
      <c r="N258" s="1">
        <v>29.07</v>
      </c>
      <c r="O258" s="1" t="s">
        <v>59</v>
      </c>
      <c r="P258" s="1">
        <v>1</v>
      </c>
      <c r="Q258" s="1" t="s">
        <v>56</v>
      </c>
      <c r="R258" s="1" t="s">
        <v>56</v>
      </c>
      <c r="S258" s="1" t="s">
        <v>56</v>
      </c>
      <c r="T258" s="1">
        <v>1</v>
      </c>
      <c r="U258" s="1" t="s">
        <v>59</v>
      </c>
      <c r="V258" t="s">
        <v>17</v>
      </c>
      <c r="W258" t="s">
        <v>17</v>
      </c>
      <c r="X258" t="s">
        <v>17</v>
      </c>
      <c r="Y258" t="s">
        <v>1660</v>
      </c>
      <c r="Z258" t="s">
        <v>17</v>
      </c>
      <c r="AA258" t="s">
        <v>17</v>
      </c>
    </row>
    <row r="259" spans="1:27" x14ac:dyDescent="0.35">
      <c r="A259" s="1" t="s">
        <v>56</v>
      </c>
      <c r="B259" s="1" t="s">
        <v>543</v>
      </c>
      <c r="C259" s="4" t="s">
        <v>544</v>
      </c>
      <c r="D259" s="1">
        <v>0</v>
      </c>
      <c r="E259" s="1">
        <v>15.804</v>
      </c>
      <c r="F259" s="1">
        <v>6</v>
      </c>
      <c r="G259" s="1">
        <v>2</v>
      </c>
      <c r="H259" s="1">
        <v>10</v>
      </c>
      <c r="I259" s="1">
        <v>2</v>
      </c>
      <c r="J259" s="1">
        <v>293</v>
      </c>
      <c r="K259" s="1">
        <v>34.700000000000003</v>
      </c>
      <c r="L259" s="1">
        <v>9.67</v>
      </c>
      <c r="M259" s="1">
        <v>627.61</v>
      </c>
      <c r="N259" s="1">
        <v>20.67</v>
      </c>
      <c r="O259" s="1">
        <v>2</v>
      </c>
      <c r="P259" s="1">
        <v>1</v>
      </c>
      <c r="Q259" s="1" t="s">
        <v>56</v>
      </c>
      <c r="R259" s="1" t="s">
        <v>56</v>
      </c>
      <c r="S259" s="1" t="s">
        <v>56</v>
      </c>
      <c r="T259" s="1">
        <v>1</v>
      </c>
      <c r="U259" s="1" t="s">
        <v>477</v>
      </c>
      <c r="V259" t="s">
        <v>12</v>
      </c>
      <c r="W259" t="s">
        <v>2122</v>
      </c>
      <c r="X259" t="s">
        <v>17</v>
      </c>
      <c r="Y259" t="s">
        <v>2123</v>
      </c>
      <c r="Z259" t="s">
        <v>2124</v>
      </c>
      <c r="AA259" t="s">
        <v>2125</v>
      </c>
    </row>
    <row r="260" spans="1:27" x14ac:dyDescent="0.35">
      <c r="A260" s="1" t="s">
        <v>56</v>
      </c>
      <c r="B260" s="1" t="s">
        <v>545</v>
      </c>
      <c r="C260" s="4" t="s">
        <v>546</v>
      </c>
      <c r="D260" s="1">
        <v>0</v>
      </c>
      <c r="E260" s="1">
        <v>15.755000000000001</v>
      </c>
      <c r="F260" s="1">
        <v>58</v>
      </c>
      <c r="G260" s="1">
        <v>4</v>
      </c>
      <c r="H260" s="1">
        <v>23</v>
      </c>
      <c r="I260" s="1">
        <v>4</v>
      </c>
      <c r="J260" s="1">
        <v>103</v>
      </c>
      <c r="K260" s="1">
        <v>11.1</v>
      </c>
      <c r="L260" s="1">
        <v>5.52</v>
      </c>
      <c r="M260" s="1">
        <v>849.61</v>
      </c>
      <c r="N260" s="1">
        <v>39.57</v>
      </c>
      <c r="O260" s="1">
        <v>2</v>
      </c>
      <c r="P260" s="1">
        <v>4</v>
      </c>
      <c r="Q260" s="1" t="s">
        <v>56</v>
      </c>
      <c r="R260" s="1" t="s">
        <v>56</v>
      </c>
      <c r="S260" s="1" t="s">
        <v>56</v>
      </c>
      <c r="T260" s="1">
        <v>1</v>
      </c>
      <c r="U260" s="1" t="s">
        <v>59</v>
      </c>
      <c r="V260" t="s">
        <v>17</v>
      </c>
      <c r="W260" t="s">
        <v>2408</v>
      </c>
      <c r="X260" t="s">
        <v>1774</v>
      </c>
      <c r="Y260" t="s">
        <v>2822</v>
      </c>
      <c r="Z260" t="s">
        <v>2823</v>
      </c>
      <c r="AA260" t="s">
        <v>2824</v>
      </c>
    </row>
    <row r="261" spans="1:27" x14ac:dyDescent="0.35">
      <c r="A261" s="1" t="s">
        <v>56</v>
      </c>
      <c r="B261" s="1" t="s">
        <v>547</v>
      </c>
      <c r="C261" s="4" t="s">
        <v>548</v>
      </c>
      <c r="D261" s="1">
        <v>0</v>
      </c>
      <c r="E261" s="1">
        <v>15.577999999999999</v>
      </c>
      <c r="F261" s="1">
        <v>12</v>
      </c>
      <c r="G261" s="1">
        <v>3</v>
      </c>
      <c r="H261" s="1">
        <v>16</v>
      </c>
      <c r="I261" s="1">
        <v>3</v>
      </c>
      <c r="J261" s="1">
        <v>312</v>
      </c>
      <c r="K261" s="1">
        <v>36.5</v>
      </c>
      <c r="L261" s="1">
        <v>8.73</v>
      </c>
      <c r="M261" s="1">
        <v>462.94</v>
      </c>
      <c r="N261" s="1">
        <v>31.12</v>
      </c>
      <c r="O261" s="1">
        <v>1</v>
      </c>
      <c r="P261" s="1">
        <v>3</v>
      </c>
      <c r="Q261" s="1" t="s">
        <v>56</v>
      </c>
      <c r="R261" s="1" t="s">
        <v>56</v>
      </c>
      <c r="S261" s="1" t="s">
        <v>56</v>
      </c>
      <c r="T261" s="1">
        <v>1</v>
      </c>
      <c r="U261" s="1" t="s">
        <v>59</v>
      </c>
      <c r="V261" t="s">
        <v>2925</v>
      </c>
      <c r="W261" t="s">
        <v>17</v>
      </c>
      <c r="X261" t="s">
        <v>2926</v>
      </c>
      <c r="Y261" t="s">
        <v>2273</v>
      </c>
      <c r="Z261" t="s">
        <v>17</v>
      </c>
      <c r="AA261" t="s">
        <v>17</v>
      </c>
    </row>
    <row r="262" spans="1:27" x14ac:dyDescent="0.35">
      <c r="A262" s="1" t="s">
        <v>56</v>
      </c>
      <c r="B262" s="1" t="s">
        <v>549</v>
      </c>
      <c r="C262" s="4" t="s">
        <v>483</v>
      </c>
      <c r="D262" s="1">
        <v>0</v>
      </c>
      <c r="E262" s="1">
        <v>15.459</v>
      </c>
      <c r="F262" s="1">
        <v>20</v>
      </c>
      <c r="G262" s="1">
        <v>4</v>
      </c>
      <c r="H262" s="1">
        <v>20</v>
      </c>
      <c r="I262" s="1">
        <v>4</v>
      </c>
      <c r="J262" s="1">
        <v>347</v>
      </c>
      <c r="K262" s="1">
        <v>40.5</v>
      </c>
      <c r="L262" s="1">
        <v>4.8600000000000003</v>
      </c>
      <c r="M262" s="1">
        <v>322.42</v>
      </c>
      <c r="N262" s="1">
        <v>28.03</v>
      </c>
      <c r="O262" s="1">
        <v>2</v>
      </c>
      <c r="P262" s="1">
        <v>4</v>
      </c>
      <c r="Q262" s="1" t="s">
        <v>56</v>
      </c>
      <c r="R262" s="1" t="s">
        <v>56</v>
      </c>
      <c r="S262" s="1" t="s">
        <v>56</v>
      </c>
      <c r="T262" s="1">
        <v>1</v>
      </c>
      <c r="U262" s="1" t="s">
        <v>59</v>
      </c>
      <c r="V262" t="s">
        <v>1721</v>
      </c>
      <c r="W262" t="s">
        <v>17</v>
      </c>
      <c r="X262" t="s">
        <v>2442</v>
      </c>
      <c r="Y262" t="s">
        <v>2322</v>
      </c>
      <c r="Z262" t="s">
        <v>2792</v>
      </c>
      <c r="AA262" t="s">
        <v>2442</v>
      </c>
    </row>
    <row r="263" spans="1:27" x14ac:dyDescent="0.35">
      <c r="A263" s="1" t="s">
        <v>56</v>
      </c>
      <c r="B263" s="1" t="s">
        <v>550</v>
      </c>
      <c r="C263" s="4" t="s">
        <v>551</v>
      </c>
      <c r="D263" s="1">
        <v>0</v>
      </c>
      <c r="E263" s="1">
        <v>15.398999999999999</v>
      </c>
      <c r="F263" s="1">
        <v>9</v>
      </c>
      <c r="G263" s="1">
        <v>3</v>
      </c>
      <c r="H263" s="1">
        <v>12</v>
      </c>
      <c r="I263" s="1">
        <v>3</v>
      </c>
      <c r="J263" s="1">
        <v>664</v>
      </c>
      <c r="K263" s="1">
        <v>75.400000000000006</v>
      </c>
      <c r="L263" s="1">
        <v>8.41</v>
      </c>
      <c r="M263" s="1">
        <v>320.3</v>
      </c>
      <c r="N263" s="1">
        <v>24.06</v>
      </c>
      <c r="O263" s="1">
        <v>2</v>
      </c>
      <c r="P263" s="1">
        <v>3</v>
      </c>
      <c r="Q263" s="1" t="s">
        <v>56</v>
      </c>
      <c r="R263" s="1" t="s">
        <v>56</v>
      </c>
      <c r="S263" s="1" t="s">
        <v>56</v>
      </c>
      <c r="T263" s="1">
        <v>1</v>
      </c>
      <c r="U263" s="1" t="s">
        <v>59</v>
      </c>
      <c r="V263" t="s">
        <v>12</v>
      </c>
      <c r="W263" t="s">
        <v>3319</v>
      </c>
      <c r="X263" t="s">
        <v>3320</v>
      </c>
      <c r="Y263" t="s">
        <v>3321</v>
      </c>
      <c r="Z263" t="s">
        <v>17</v>
      </c>
      <c r="AA263" t="s">
        <v>1940</v>
      </c>
    </row>
    <row r="264" spans="1:27" x14ac:dyDescent="0.35">
      <c r="A264" s="1" t="s">
        <v>56</v>
      </c>
      <c r="B264" s="1" t="s">
        <v>552</v>
      </c>
      <c r="C264" s="4" t="s">
        <v>553</v>
      </c>
      <c r="D264" s="1">
        <v>0</v>
      </c>
      <c r="E264" s="1">
        <v>15.353999999999999</v>
      </c>
      <c r="F264" s="1">
        <v>21</v>
      </c>
      <c r="G264" s="1">
        <v>4</v>
      </c>
      <c r="H264" s="1">
        <v>19</v>
      </c>
      <c r="I264" s="1">
        <v>4</v>
      </c>
      <c r="J264" s="1">
        <v>274</v>
      </c>
      <c r="K264" s="1">
        <v>30.6</v>
      </c>
      <c r="L264" s="1">
        <v>4.8600000000000003</v>
      </c>
      <c r="M264" s="1">
        <v>392.74</v>
      </c>
      <c r="N264" s="1">
        <v>19.38</v>
      </c>
      <c r="O264" s="1">
        <v>3</v>
      </c>
      <c r="P264" s="1">
        <v>4</v>
      </c>
      <c r="Q264" s="1" t="s">
        <v>56</v>
      </c>
      <c r="R264" s="1" t="s">
        <v>56</v>
      </c>
      <c r="S264" s="1" t="s">
        <v>56</v>
      </c>
      <c r="T264" s="1">
        <v>1</v>
      </c>
      <c r="U264" s="1" t="s">
        <v>59</v>
      </c>
      <c r="V264" t="s">
        <v>1721</v>
      </c>
      <c r="W264" t="s">
        <v>3096</v>
      </c>
      <c r="X264" t="s">
        <v>3097</v>
      </c>
      <c r="Y264" t="s">
        <v>3098</v>
      </c>
      <c r="Z264" t="s">
        <v>3099</v>
      </c>
      <c r="AA264" t="s">
        <v>3100</v>
      </c>
    </row>
    <row r="265" spans="1:27" x14ac:dyDescent="0.35">
      <c r="A265" s="1" t="s">
        <v>56</v>
      </c>
      <c r="B265" s="1" t="s">
        <v>554</v>
      </c>
      <c r="C265" s="4" t="s">
        <v>555</v>
      </c>
      <c r="D265" s="1">
        <v>0</v>
      </c>
      <c r="E265" s="1">
        <v>15.284000000000001</v>
      </c>
      <c r="F265" s="1">
        <v>38</v>
      </c>
      <c r="G265" s="1">
        <v>5</v>
      </c>
      <c r="H265" s="1">
        <v>25</v>
      </c>
      <c r="I265" s="1">
        <v>5</v>
      </c>
      <c r="J265" s="1">
        <v>218</v>
      </c>
      <c r="K265" s="1">
        <v>25</v>
      </c>
      <c r="L265" s="1">
        <v>9.98</v>
      </c>
      <c r="M265" s="1">
        <v>529.36</v>
      </c>
      <c r="N265" s="1">
        <v>27.77</v>
      </c>
      <c r="O265" s="1">
        <v>4</v>
      </c>
      <c r="P265" s="1">
        <v>4</v>
      </c>
      <c r="Q265" s="1" t="s">
        <v>56</v>
      </c>
      <c r="R265" s="1" t="s">
        <v>56</v>
      </c>
      <c r="S265" s="1" t="s">
        <v>56</v>
      </c>
      <c r="T265" s="1">
        <v>1</v>
      </c>
      <c r="U265" s="1" t="s">
        <v>59</v>
      </c>
      <c r="V265" t="s">
        <v>1765</v>
      </c>
      <c r="W265" t="s">
        <v>1771</v>
      </c>
      <c r="X265" t="s">
        <v>1767</v>
      </c>
      <c r="Y265" t="s">
        <v>1792</v>
      </c>
      <c r="Z265" t="s">
        <v>1848</v>
      </c>
      <c r="AA265" t="s">
        <v>2316</v>
      </c>
    </row>
    <row r="266" spans="1:27" x14ac:dyDescent="0.35">
      <c r="A266" s="1" t="s">
        <v>56</v>
      </c>
      <c r="B266" s="1" t="s">
        <v>556</v>
      </c>
      <c r="C266" s="4" t="s">
        <v>557</v>
      </c>
      <c r="D266" s="1">
        <v>0</v>
      </c>
      <c r="E266" s="1">
        <v>15.198</v>
      </c>
      <c r="F266" s="1">
        <v>16</v>
      </c>
      <c r="G266" s="1">
        <v>4</v>
      </c>
      <c r="H266" s="1">
        <v>28</v>
      </c>
      <c r="I266" s="1">
        <v>4</v>
      </c>
      <c r="J266" s="1">
        <v>393</v>
      </c>
      <c r="K266" s="1">
        <v>46</v>
      </c>
      <c r="L266" s="1">
        <v>8.9499999999999993</v>
      </c>
      <c r="M266" s="1">
        <v>1005.22</v>
      </c>
      <c r="N266" s="1">
        <v>36.659999999999997</v>
      </c>
      <c r="O266" s="1">
        <v>4</v>
      </c>
      <c r="P266" s="1">
        <v>4</v>
      </c>
      <c r="Q266" s="1" t="s">
        <v>56</v>
      </c>
      <c r="R266" s="1" t="s">
        <v>56</v>
      </c>
      <c r="S266" s="1" t="s">
        <v>56</v>
      </c>
      <c r="T266" s="1">
        <v>1</v>
      </c>
      <c r="U266" s="1" t="s">
        <v>59</v>
      </c>
      <c r="V266" t="s">
        <v>17</v>
      </c>
      <c r="W266" t="s">
        <v>2887</v>
      </c>
      <c r="X266" t="s">
        <v>17</v>
      </c>
      <c r="Y266" t="s">
        <v>2322</v>
      </c>
      <c r="Z266" t="s">
        <v>2888</v>
      </c>
      <c r="AA266" t="s">
        <v>2889</v>
      </c>
    </row>
    <row r="267" spans="1:27" x14ac:dyDescent="0.35">
      <c r="A267" s="1" t="s">
        <v>56</v>
      </c>
      <c r="B267" s="1" t="s">
        <v>558</v>
      </c>
      <c r="C267" s="4" t="s">
        <v>559</v>
      </c>
      <c r="D267" s="1">
        <v>0</v>
      </c>
      <c r="E267" s="1">
        <v>15.113</v>
      </c>
      <c r="F267" s="1">
        <v>12</v>
      </c>
      <c r="G267" s="1">
        <v>2</v>
      </c>
      <c r="H267" s="1">
        <v>14</v>
      </c>
      <c r="I267" s="1">
        <v>2</v>
      </c>
      <c r="J267" s="1">
        <v>266</v>
      </c>
      <c r="K267" s="1">
        <v>31</v>
      </c>
      <c r="L267" s="1">
        <v>9.48</v>
      </c>
      <c r="M267" s="1">
        <v>1105.81</v>
      </c>
      <c r="N267" s="1">
        <v>26.99</v>
      </c>
      <c r="O267" s="1">
        <v>2</v>
      </c>
      <c r="P267" s="1">
        <v>2</v>
      </c>
      <c r="Q267" s="1" t="s">
        <v>56</v>
      </c>
      <c r="R267" s="1" t="s">
        <v>56</v>
      </c>
      <c r="S267" s="1" t="s">
        <v>56</v>
      </c>
      <c r="T267" s="1">
        <v>1</v>
      </c>
      <c r="U267" s="1" t="s">
        <v>59</v>
      </c>
      <c r="V267" t="s">
        <v>17</v>
      </c>
      <c r="W267" t="s">
        <v>17</v>
      </c>
      <c r="X267" t="s">
        <v>17</v>
      </c>
      <c r="Y267" t="s">
        <v>2837</v>
      </c>
      <c r="Z267" t="s">
        <v>2838</v>
      </c>
      <c r="AA267" t="s">
        <v>2839</v>
      </c>
    </row>
    <row r="268" spans="1:27" x14ac:dyDescent="0.35">
      <c r="A268" s="1" t="s">
        <v>56</v>
      </c>
      <c r="B268" s="1" t="s">
        <v>560</v>
      </c>
      <c r="C268" s="4" t="s">
        <v>561</v>
      </c>
      <c r="D268" s="1">
        <v>0</v>
      </c>
      <c r="E268" s="1">
        <v>14.929</v>
      </c>
      <c r="F268" s="1">
        <v>45</v>
      </c>
      <c r="G268" s="1">
        <v>1</v>
      </c>
      <c r="H268" s="1">
        <v>5</v>
      </c>
      <c r="I268" s="1">
        <v>1</v>
      </c>
      <c r="J268" s="1">
        <v>80</v>
      </c>
      <c r="K268" s="1">
        <v>8.6</v>
      </c>
      <c r="L268" s="1">
        <v>11.72</v>
      </c>
      <c r="M268" s="1" t="s">
        <v>59</v>
      </c>
      <c r="N268" s="1">
        <v>25.82</v>
      </c>
      <c r="O268" s="1" t="s">
        <v>59</v>
      </c>
      <c r="P268" s="1">
        <v>1</v>
      </c>
      <c r="Q268" s="1" t="s">
        <v>56</v>
      </c>
      <c r="R268" s="1" t="s">
        <v>304</v>
      </c>
      <c r="S268" s="1" t="s">
        <v>56</v>
      </c>
      <c r="T268" s="1">
        <v>1</v>
      </c>
      <c r="U268" s="1" t="s">
        <v>59</v>
      </c>
      <c r="V268" t="s">
        <v>2346</v>
      </c>
      <c r="W268" t="s">
        <v>17</v>
      </c>
      <c r="X268" t="s">
        <v>1974</v>
      </c>
      <c r="Y268" t="s">
        <v>2347</v>
      </c>
      <c r="Z268" t="s">
        <v>17</v>
      </c>
      <c r="AA268" t="s">
        <v>2348</v>
      </c>
    </row>
    <row r="269" spans="1:27" x14ac:dyDescent="0.35">
      <c r="A269" s="1" t="s">
        <v>56</v>
      </c>
      <c r="B269" s="1" t="s">
        <v>562</v>
      </c>
      <c r="C269" s="4" t="s">
        <v>563</v>
      </c>
      <c r="D269" s="1">
        <v>0</v>
      </c>
      <c r="E269" s="1">
        <v>14.919</v>
      </c>
      <c r="F269" s="1">
        <v>16</v>
      </c>
      <c r="G269" s="1">
        <v>5</v>
      </c>
      <c r="H269" s="1">
        <v>12</v>
      </c>
      <c r="I269" s="1">
        <v>5</v>
      </c>
      <c r="J269" s="1">
        <v>560</v>
      </c>
      <c r="K269" s="1">
        <v>64</v>
      </c>
      <c r="L269" s="1">
        <v>7.88</v>
      </c>
      <c r="M269" s="1">
        <v>374.65</v>
      </c>
      <c r="N269" s="1">
        <v>17.16</v>
      </c>
      <c r="O269" s="1">
        <v>4</v>
      </c>
      <c r="P269" s="1">
        <v>5</v>
      </c>
      <c r="Q269" s="1" t="s">
        <v>56</v>
      </c>
      <c r="R269" s="1" t="s">
        <v>56</v>
      </c>
      <c r="S269" s="1" t="s">
        <v>56</v>
      </c>
      <c r="T269" s="1">
        <v>1</v>
      </c>
      <c r="U269" s="1" t="s">
        <v>59</v>
      </c>
      <c r="V269" t="s">
        <v>17</v>
      </c>
      <c r="W269" t="s">
        <v>3002</v>
      </c>
      <c r="X269" t="s">
        <v>2997</v>
      </c>
      <c r="Y269" t="s">
        <v>2998</v>
      </c>
      <c r="Z269" t="s">
        <v>3003</v>
      </c>
      <c r="AA269" t="s">
        <v>3004</v>
      </c>
    </row>
    <row r="270" spans="1:27" x14ac:dyDescent="0.35">
      <c r="A270" s="1" t="s">
        <v>56</v>
      </c>
      <c r="B270" s="1" t="s">
        <v>564</v>
      </c>
      <c r="C270" s="4" t="s">
        <v>565</v>
      </c>
      <c r="D270" s="1">
        <v>0</v>
      </c>
      <c r="E270" s="1">
        <v>14.727</v>
      </c>
      <c r="F270" s="1">
        <v>14</v>
      </c>
      <c r="G270" s="1">
        <v>6</v>
      </c>
      <c r="H270" s="1">
        <v>17</v>
      </c>
      <c r="I270" s="1">
        <v>6</v>
      </c>
      <c r="J270" s="1">
        <v>681</v>
      </c>
      <c r="K270" s="1">
        <v>78.3</v>
      </c>
      <c r="L270" s="1">
        <v>9.01</v>
      </c>
      <c r="M270" s="1">
        <v>381.14</v>
      </c>
      <c r="N270" s="1">
        <v>8.4499999999999993</v>
      </c>
      <c r="O270" s="1">
        <v>5</v>
      </c>
      <c r="P270" s="1">
        <v>6</v>
      </c>
      <c r="Q270" s="1" t="s">
        <v>56</v>
      </c>
      <c r="R270" s="1" t="s">
        <v>56</v>
      </c>
      <c r="S270" s="1" t="s">
        <v>56</v>
      </c>
      <c r="T270" s="1">
        <v>1</v>
      </c>
      <c r="U270" s="1" t="s">
        <v>59</v>
      </c>
      <c r="V270" t="s">
        <v>17</v>
      </c>
      <c r="W270" t="s">
        <v>2472</v>
      </c>
      <c r="X270" t="s">
        <v>17</v>
      </c>
      <c r="Y270" t="s">
        <v>1678</v>
      </c>
      <c r="Z270" t="s">
        <v>2473</v>
      </c>
      <c r="AA270" t="s">
        <v>2474</v>
      </c>
    </row>
    <row r="271" spans="1:27" x14ac:dyDescent="0.35">
      <c r="A271" s="1" t="s">
        <v>56</v>
      </c>
      <c r="B271" s="1" t="s">
        <v>566</v>
      </c>
      <c r="C271" s="4" t="s">
        <v>567</v>
      </c>
      <c r="D271" s="1">
        <v>0</v>
      </c>
      <c r="E271" s="1">
        <v>14.707000000000001</v>
      </c>
      <c r="F271" s="1">
        <v>42</v>
      </c>
      <c r="G271" s="1">
        <v>3</v>
      </c>
      <c r="H271" s="1">
        <v>13</v>
      </c>
      <c r="I271" s="1">
        <v>3</v>
      </c>
      <c r="J271" s="1">
        <v>168</v>
      </c>
      <c r="K271" s="1">
        <v>19.600000000000001</v>
      </c>
      <c r="L271" s="1">
        <v>4.8899999999999997</v>
      </c>
      <c r="M271" s="1">
        <v>327.89</v>
      </c>
      <c r="N271" s="1">
        <v>25.06</v>
      </c>
      <c r="O271" s="1">
        <v>1</v>
      </c>
      <c r="P271" s="1">
        <v>3</v>
      </c>
      <c r="Q271" s="1" t="s">
        <v>56</v>
      </c>
      <c r="R271" s="1" t="s">
        <v>56</v>
      </c>
      <c r="S271" s="1" t="s">
        <v>56</v>
      </c>
      <c r="T271" s="1">
        <v>1</v>
      </c>
      <c r="U271" s="1" t="s">
        <v>59</v>
      </c>
      <c r="V271" t="s">
        <v>17</v>
      </c>
      <c r="W271" t="s">
        <v>1693</v>
      </c>
      <c r="X271" t="s">
        <v>17</v>
      </c>
      <c r="Y271" t="s">
        <v>1694</v>
      </c>
      <c r="Z271" t="s">
        <v>1695</v>
      </c>
      <c r="AA271" t="s">
        <v>1696</v>
      </c>
    </row>
    <row r="272" spans="1:27" x14ac:dyDescent="0.35">
      <c r="A272" s="1" t="s">
        <v>56</v>
      </c>
      <c r="B272" s="1" t="s">
        <v>568</v>
      </c>
      <c r="C272" s="4" t="s">
        <v>569</v>
      </c>
      <c r="D272" s="1">
        <v>0</v>
      </c>
      <c r="E272" s="1">
        <v>14.609</v>
      </c>
      <c r="F272" s="1">
        <v>21</v>
      </c>
      <c r="G272" s="1">
        <v>5</v>
      </c>
      <c r="H272" s="1">
        <v>29</v>
      </c>
      <c r="I272" s="1">
        <v>5</v>
      </c>
      <c r="J272" s="1">
        <v>217</v>
      </c>
      <c r="K272" s="1">
        <v>24.8</v>
      </c>
      <c r="L272" s="1">
        <v>9.85</v>
      </c>
      <c r="M272" s="1">
        <v>830.89</v>
      </c>
      <c r="N272" s="1">
        <v>28.43</v>
      </c>
      <c r="O272" s="1">
        <v>5</v>
      </c>
      <c r="P272" s="1">
        <v>5</v>
      </c>
      <c r="Q272" s="1" t="s">
        <v>56</v>
      </c>
      <c r="R272" s="1" t="s">
        <v>56</v>
      </c>
      <c r="S272" s="1" t="s">
        <v>56</v>
      </c>
      <c r="T272" s="1">
        <v>1</v>
      </c>
      <c r="U272" s="1" t="s">
        <v>59</v>
      </c>
      <c r="V272" t="s">
        <v>3246</v>
      </c>
      <c r="W272" t="s">
        <v>1848</v>
      </c>
      <c r="X272" t="s">
        <v>1767</v>
      </c>
      <c r="Y272" t="s">
        <v>2570</v>
      </c>
      <c r="Z272" t="s">
        <v>1848</v>
      </c>
      <c r="AA272" t="s">
        <v>3181</v>
      </c>
    </row>
    <row r="273" spans="1:27" x14ac:dyDescent="0.35">
      <c r="A273" s="1" t="s">
        <v>56</v>
      </c>
      <c r="B273" s="1" t="s">
        <v>570</v>
      </c>
      <c r="C273" s="4" t="s">
        <v>571</v>
      </c>
      <c r="D273" s="1">
        <v>0</v>
      </c>
      <c r="E273" s="1">
        <v>14.568</v>
      </c>
      <c r="F273" s="1">
        <v>39</v>
      </c>
      <c r="G273" s="1">
        <v>4</v>
      </c>
      <c r="H273" s="1">
        <v>13</v>
      </c>
      <c r="I273" s="1">
        <v>4</v>
      </c>
      <c r="J273" s="1">
        <v>181</v>
      </c>
      <c r="K273" s="1">
        <v>20.9</v>
      </c>
      <c r="L273" s="1">
        <v>6.21</v>
      </c>
      <c r="M273" s="1">
        <v>477.32</v>
      </c>
      <c r="N273" s="1">
        <v>17.21</v>
      </c>
      <c r="O273" s="1">
        <v>4</v>
      </c>
      <c r="P273" s="1">
        <v>4</v>
      </c>
      <c r="Q273" s="1" t="s">
        <v>56</v>
      </c>
      <c r="R273" s="1" t="s">
        <v>56</v>
      </c>
      <c r="S273" s="1" t="s">
        <v>56</v>
      </c>
      <c r="T273" s="1">
        <v>1</v>
      </c>
      <c r="U273" s="1" t="s">
        <v>59</v>
      </c>
      <c r="V273" t="s">
        <v>1972</v>
      </c>
      <c r="W273" t="s">
        <v>1973</v>
      </c>
      <c r="X273" t="s">
        <v>17</v>
      </c>
      <c r="Y273" t="s">
        <v>2547</v>
      </c>
      <c r="Z273" t="s">
        <v>2548</v>
      </c>
      <c r="AA273" t="s">
        <v>2549</v>
      </c>
    </row>
    <row r="274" spans="1:27" x14ac:dyDescent="0.35">
      <c r="A274" s="1" t="s">
        <v>56</v>
      </c>
      <c r="B274" s="1" t="s">
        <v>572</v>
      </c>
      <c r="C274" s="4" t="s">
        <v>573</v>
      </c>
      <c r="D274" s="1">
        <v>0</v>
      </c>
      <c r="E274" s="1">
        <v>14.558999999999999</v>
      </c>
      <c r="F274" s="1">
        <v>3</v>
      </c>
      <c r="G274" s="1">
        <v>6</v>
      </c>
      <c r="H274" s="1">
        <v>17</v>
      </c>
      <c r="I274" s="1">
        <v>6</v>
      </c>
      <c r="J274" s="1">
        <v>3328</v>
      </c>
      <c r="K274" s="1">
        <v>381</v>
      </c>
      <c r="L274" s="1">
        <v>6.33</v>
      </c>
      <c r="M274" s="1">
        <v>420.49</v>
      </c>
      <c r="N274" s="1">
        <v>24.41</v>
      </c>
      <c r="O274" s="1">
        <v>4</v>
      </c>
      <c r="P274" s="1">
        <v>6</v>
      </c>
      <c r="Q274" s="1" t="s">
        <v>56</v>
      </c>
      <c r="R274" s="1" t="s">
        <v>56</v>
      </c>
      <c r="S274" s="1" t="s">
        <v>56</v>
      </c>
      <c r="T274" s="1">
        <v>1</v>
      </c>
      <c r="U274" s="1" t="s">
        <v>59</v>
      </c>
      <c r="V274" t="s">
        <v>17</v>
      </c>
      <c r="W274" t="s">
        <v>2561</v>
      </c>
      <c r="X274" t="s">
        <v>17</v>
      </c>
      <c r="Y274" t="s">
        <v>1721</v>
      </c>
      <c r="Z274" t="s">
        <v>36</v>
      </c>
      <c r="AA274" t="s">
        <v>17</v>
      </c>
    </row>
    <row r="275" spans="1:27" x14ac:dyDescent="0.35">
      <c r="A275" s="1" t="s">
        <v>56</v>
      </c>
      <c r="B275" s="1" t="s">
        <v>574</v>
      </c>
      <c r="C275" s="4" t="s">
        <v>575</v>
      </c>
      <c r="D275" s="1">
        <v>0</v>
      </c>
      <c r="E275" s="1">
        <v>14.417999999999999</v>
      </c>
      <c r="F275" s="1">
        <v>13</v>
      </c>
      <c r="G275" s="1">
        <v>6</v>
      </c>
      <c r="H275" s="1">
        <v>23</v>
      </c>
      <c r="I275" s="1">
        <v>6</v>
      </c>
      <c r="J275" s="1">
        <v>355</v>
      </c>
      <c r="K275" s="1">
        <v>38.9</v>
      </c>
      <c r="L275" s="1">
        <v>9.44</v>
      </c>
      <c r="M275" s="1">
        <v>709.46</v>
      </c>
      <c r="N275" s="1">
        <v>19.100000000000001</v>
      </c>
      <c r="O275" s="1">
        <v>6</v>
      </c>
      <c r="P275" s="1">
        <v>5</v>
      </c>
      <c r="Q275" s="1" t="s">
        <v>56</v>
      </c>
      <c r="R275" s="1" t="s">
        <v>56</v>
      </c>
      <c r="S275" s="1" t="s">
        <v>56</v>
      </c>
      <c r="T275" s="1">
        <v>1</v>
      </c>
      <c r="U275" s="1" t="s">
        <v>59</v>
      </c>
      <c r="V275" t="s">
        <v>17</v>
      </c>
      <c r="W275" t="s">
        <v>17</v>
      </c>
      <c r="X275" t="s">
        <v>17</v>
      </c>
      <c r="Y275" t="s">
        <v>2578</v>
      </c>
      <c r="Z275" t="s">
        <v>17</v>
      </c>
      <c r="AA275" t="s">
        <v>17</v>
      </c>
    </row>
    <row r="276" spans="1:27" x14ac:dyDescent="0.35">
      <c r="A276" s="1" t="s">
        <v>56</v>
      </c>
      <c r="B276" s="1" t="s">
        <v>576</v>
      </c>
      <c r="C276" s="4" t="s">
        <v>577</v>
      </c>
      <c r="D276" s="1">
        <v>0</v>
      </c>
      <c r="E276" s="1">
        <v>14.308</v>
      </c>
      <c r="F276" s="1">
        <v>34</v>
      </c>
      <c r="G276" s="1">
        <v>4</v>
      </c>
      <c r="H276" s="1">
        <v>31</v>
      </c>
      <c r="I276" s="1">
        <v>4</v>
      </c>
      <c r="J276" s="1">
        <v>153</v>
      </c>
      <c r="K276" s="1">
        <v>18.399999999999999</v>
      </c>
      <c r="L276" s="1">
        <v>9.31</v>
      </c>
      <c r="M276" s="1">
        <v>1225.18</v>
      </c>
      <c r="N276" s="1">
        <v>37.89</v>
      </c>
      <c r="O276" s="1">
        <v>3</v>
      </c>
      <c r="P276" s="1">
        <v>4</v>
      </c>
      <c r="Q276" s="1" t="s">
        <v>56</v>
      </c>
      <c r="R276" s="1" t="s">
        <v>56</v>
      </c>
      <c r="S276" s="1" t="s">
        <v>56</v>
      </c>
      <c r="T276" s="1">
        <v>1</v>
      </c>
      <c r="U276" s="1" t="s">
        <v>59</v>
      </c>
      <c r="V276" t="s">
        <v>12</v>
      </c>
      <c r="W276" t="s">
        <v>17</v>
      </c>
      <c r="X276" t="s">
        <v>17</v>
      </c>
      <c r="Y276" t="s">
        <v>17</v>
      </c>
      <c r="Z276" t="s">
        <v>17</v>
      </c>
      <c r="AA276" t="s">
        <v>17</v>
      </c>
    </row>
    <row r="277" spans="1:27" x14ac:dyDescent="0.35">
      <c r="A277" s="1" t="s">
        <v>56</v>
      </c>
      <c r="B277" s="1" t="s">
        <v>578</v>
      </c>
      <c r="C277" s="4" t="s">
        <v>579</v>
      </c>
      <c r="D277" s="1">
        <v>0</v>
      </c>
      <c r="E277" s="1">
        <v>14.151999999999999</v>
      </c>
      <c r="F277" s="1">
        <v>10</v>
      </c>
      <c r="G277" s="1">
        <v>5</v>
      </c>
      <c r="H277" s="1">
        <v>17</v>
      </c>
      <c r="I277" s="1">
        <v>5</v>
      </c>
      <c r="J277" s="1">
        <v>551</v>
      </c>
      <c r="K277" s="1">
        <v>61.7</v>
      </c>
      <c r="L277" s="1">
        <v>8.5</v>
      </c>
      <c r="M277" s="1">
        <v>389.58</v>
      </c>
      <c r="N277" s="1">
        <v>13.55</v>
      </c>
      <c r="O277" s="1">
        <v>5</v>
      </c>
      <c r="P277" s="1">
        <v>5</v>
      </c>
      <c r="Q277" s="1" t="s">
        <v>56</v>
      </c>
      <c r="R277" s="1" t="s">
        <v>56</v>
      </c>
      <c r="S277" s="1" t="s">
        <v>56</v>
      </c>
      <c r="T277" s="1">
        <v>1</v>
      </c>
      <c r="U277" s="1" t="s">
        <v>59</v>
      </c>
      <c r="V277" t="s">
        <v>1782</v>
      </c>
      <c r="W277" t="s">
        <v>1783</v>
      </c>
      <c r="X277" t="s">
        <v>1784</v>
      </c>
      <c r="Y277" t="s">
        <v>1785</v>
      </c>
      <c r="Z277" t="s">
        <v>1786</v>
      </c>
      <c r="AA277" t="s">
        <v>1685</v>
      </c>
    </row>
    <row r="278" spans="1:27" x14ac:dyDescent="0.35">
      <c r="A278" s="1" t="s">
        <v>56</v>
      </c>
      <c r="B278" s="1" t="s">
        <v>580</v>
      </c>
      <c r="C278" s="4" t="s">
        <v>581</v>
      </c>
      <c r="D278" s="1">
        <v>0</v>
      </c>
      <c r="E278" s="1">
        <v>14.143000000000001</v>
      </c>
      <c r="F278" s="1">
        <v>16</v>
      </c>
      <c r="G278" s="1">
        <v>5</v>
      </c>
      <c r="H278" s="1">
        <v>21</v>
      </c>
      <c r="I278" s="1">
        <v>5</v>
      </c>
      <c r="J278" s="1">
        <v>484</v>
      </c>
      <c r="K278" s="1">
        <v>55.7</v>
      </c>
      <c r="L278" s="1">
        <v>6.79</v>
      </c>
      <c r="M278" s="1">
        <v>571.28</v>
      </c>
      <c r="N278" s="1">
        <v>18.559999999999999</v>
      </c>
      <c r="O278" s="1">
        <v>4</v>
      </c>
      <c r="P278" s="1">
        <v>5</v>
      </c>
      <c r="Q278" s="1" t="s">
        <v>56</v>
      </c>
      <c r="R278" s="1" t="s">
        <v>56</v>
      </c>
      <c r="S278" s="1" t="s">
        <v>56</v>
      </c>
      <c r="T278" s="1">
        <v>1</v>
      </c>
      <c r="U278" s="1" t="s">
        <v>59</v>
      </c>
      <c r="V278" t="s">
        <v>17</v>
      </c>
      <c r="W278" t="s">
        <v>2489</v>
      </c>
      <c r="X278" t="s">
        <v>1744</v>
      </c>
      <c r="Y278" t="s">
        <v>2078</v>
      </c>
      <c r="Z278" t="s">
        <v>2490</v>
      </c>
      <c r="AA278" t="s">
        <v>2080</v>
      </c>
    </row>
    <row r="279" spans="1:27" x14ac:dyDescent="0.35">
      <c r="A279" s="1" t="s">
        <v>56</v>
      </c>
      <c r="B279" s="1" t="s">
        <v>582</v>
      </c>
      <c r="C279" s="4" t="s">
        <v>173</v>
      </c>
      <c r="D279" s="1">
        <v>0</v>
      </c>
      <c r="E279" s="1">
        <v>14.128</v>
      </c>
      <c r="F279" s="1">
        <v>13</v>
      </c>
      <c r="G279" s="1">
        <v>5</v>
      </c>
      <c r="H279" s="1">
        <v>24</v>
      </c>
      <c r="I279" s="1">
        <v>5</v>
      </c>
      <c r="J279" s="1">
        <v>533</v>
      </c>
      <c r="K279" s="1">
        <v>61.9</v>
      </c>
      <c r="L279" s="1">
        <v>7.97</v>
      </c>
      <c r="M279" s="1">
        <v>854.18</v>
      </c>
      <c r="N279" s="1">
        <v>20.420000000000002</v>
      </c>
      <c r="O279" s="1">
        <v>4</v>
      </c>
      <c r="P279" s="1">
        <v>4</v>
      </c>
      <c r="Q279" s="1" t="s">
        <v>56</v>
      </c>
      <c r="R279" s="1" t="s">
        <v>56</v>
      </c>
      <c r="S279" s="1" t="s">
        <v>56</v>
      </c>
      <c r="T279" s="1">
        <v>1</v>
      </c>
      <c r="U279" s="1" t="s">
        <v>59</v>
      </c>
      <c r="V279" t="s">
        <v>12</v>
      </c>
      <c r="W279" t="s">
        <v>17</v>
      </c>
      <c r="X279" t="s">
        <v>17</v>
      </c>
      <c r="Y279" t="s">
        <v>17</v>
      </c>
      <c r="Z279" t="s">
        <v>17</v>
      </c>
      <c r="AA279" t="s">
        <v>17</v>
      </c>
    </row>
    <row r="280" spans="1:27" x14ac:dyDescent="0.35">
      <c r="A280" s="1" t="s">
        <v>56</v>
      </c>
      <c r="B280" s="1" t="s">
        <v>583</v>
      </c>
      <c r="C280" s="4" t="s">
        <v>584</v>
      </c>
      <c r="D280" s="1">
        <v>0</v>
      </c>
      <c r="E280" s="1">
        <v>14.090999999999999</v>
      </c>
      <c r="F280" s="1">
        <v>4</v>
      </c>
      <c r="G280" s="1">
        <v>4</v>
      </c>
      <c r="H280" s="1">
        <v>26</v>
      </c>
      <c r="I280" s="1">
        <v>4</v>
      </c>
      <c r="J280" s="1">
        <v>560</v>
      </c>
      <c r="K280" s="1">
        <v>60.2</v>
      </c>
      <c r="L280" s="1">
        <v>8.56</v>
      </c>
      <c r="M280" s="1">
        <v>1042.73</v>
      </c>
      <c r="N280" s="1">
        <v>25.09</v>
      </c>
      <c r="O280" s="1">
        <v>4</v>
      </c>
      <c r="P280" s="1">
        <v>4</v>
      </c>
      <c r="Q280" s="1" t="s">
        <v>56</v>
      </c>
      <c r="R280" s="1" t="s">
        <v>56</v>
      </c>
      <c r="S280" s="1" t="s">
        <v>56</v>
      </c>
      <c r="T280" s="1">
        <v>1</v>
      </c>
      <c r="U280" s="1" t="s">
        <v>59</v>
      </c>
      <c r="V280" t="s">
        <v>12</v>
      </c>
      <c r="W280" t="s">
        <v>17</v>
      </c>
      <c r="X280" t="s">
        <v>17</v>
      </c>
      <c r="Y280" t="s">
        <v>1920</v>
      </c>
      <c r="Z280" t="s">
        <v>1921</v>
      </c>
      <c r="AA280" t="s">
        <v>1922</v>
      </c>
    </row>
    <row r="281" spans="1:27" x14ac:dyDescent="0.35">
      <c r="A281" s="1" t="s">
        <v>56</v>
      </c>
      <c r="B281" s="1" t="s">
        <v>585</v>
      </c>
      <c r="C281" s="4" t="s">
        <v>299</v>
      </c>
      <c r="D281" s="1">
        <v>0</v>
      </c>
      <c r="E281" s="1">
        <v>14.026</v>
      </c>
      <c r="F281" s="1">
        <v>23</v>
      </c>
      <c r="G281" s="1">
        <v>4</v>
      </c>
      <c r="H281" s="1">
        <v>12</v>
      </c>
      <c r="I281" s="1">
        <v>4</v>
      </c>
      <c r="J281" s="1">
        <v>297</v>
      </c>
      <c r="K281" s="1">
        <v>34.700000000000003</v>
      </c>
      <c r="L281" s="1">
        <v>8.0500000000000007</v>
      </c>
      <c r="M281" s="1">
        <v>258.93</v>
      </c>
      <c r="N281" s="1">
        <v>18.010000000000002</v>
      </c>
      <c r="O281" s="1">
        <v>3</v>
      </c>
      <c r="P281" s="1">
        <v>4</v>
      </c>
      <c r="Q281" s="1" t="s">
        <v>56</v>
      </c>
      <c r="R281" s="1" t="s">
        <v>56</v>
      </c>
      <c r="S281" s="1" t="s">
        <v>56</v>
      </c>
      <c r="T281" s="1">
        <v>1</v>
      </c>
      <c r="U281" s="1" t="s">
        <v>59</v>
      </c>
      <c r="V281" t="s">
        <v>17</v>
      </c>
      <c r="W281" t="s">
        <v>17</v>
      </c>
      <c r="X281" t="s">
        <v>17</v>
      </c>
      <c r="Y281" t="s">
        <v>3130</v>
      </c>
      <c r="Z281" t="s">
        <v>17</v>
      </c>
      <c r="AA281" t="s">
        <v>17</v>
      </c>
    </row>
    <row r="282" spans="1:27" x14ac:dyDescent="0.35">
      <c r="A282" s="1" t="s">
        <v>56</v>
      </c>
      <c r="B282" s="1" t="s">
        <v>11</v>
      </c>
      <c r="C282" s="4" t="s">
        <v>586</v>
      </c>
      <c r="D282" s="1">
        <v>0</v>
      </c>
      <c r="E282" s="1">
        <v>14.010999999999999</v>
      </c>
      <c r="F282" s="1">
        <v>10</v>
      </c>
      <c r="G282" s="1">
        <v>4</v>
      </c>
      <c r="H282" s="1">
        <v>20</v>
      </c>
      <c r="I282" s="1">
        <v>4</v>
      </c>
      <c r="J282" s="1">
        <v>434</v>
      </c>
      <c r="K282" s="1">
        <v>50</v>
      </c>
      <c r="L282" s="1">
        <v>8.73</v>
      </c>
      <c r="M282" s="1">
        <v>648.58000000000004</v>
      </c>
      <c r="N282" s="1">
        <v>16.22</v>
      </c>
      <c r="O282" s="1">
        <v>4</v>
      </c>
      <c r="P282" s="1">
        <v>4</v>
      </c>
      <c r="Q282" s="1" t="s">
        <v>56</v>
      </c>
      <c r="R282" s="1" t="s">
        <v>56</v>
      </c>
      <c r="S282" s="1" t="s">
        <v>56</v>
      </c>
      <c r="T282" s="1">
        <v>1</v>
      </c>
      <c r="U282" s="1" t="s">
        <v>59</v>
      </c>
      <c r="V282" t="s">
        <v>12</v>
      </c>
      <c r="W282" t="s">
        <v>17</v>
      </c>
      <c r="X282" t="s">
        <v>17</v>
      </c>
      <c r="Y282" t="s">
        <v>1660</v>
      </c>
      <c r="Z282" t="s">
        <v>13</v>
      </c>
      <c r="AA282" t="s">
        <v>1661</v>
      </c>
    </row>
    <row r="283" spans="1:27" x14ac:dyDescent="0.35">
      <c r="A283" s="1" t="s">
        <v>56</v>
      </c>
      <c r="B283" s="1" t="s">
        <v>587</v>
      </c>
      <c r="C283" s="4" t="s">
        <v>588</v>
      </c>
      <c r="D283" s="1">
        <v>0</v>
      </c>
      <c r="E283" s="1">
        <v>13.992000000000001</v>
      </c>
      <c r="F283" s="1">
        <v>4</v>
      </c>
      <c r="G283" s="1">
        <v>1</v>
      </c>
      <c r="H283" s="1">
        <v>6</v>
      </c>
      <c r="I283" s="1">
        <v>1</v>
      </c>
      <c r="J283" s="1">
        <v>565</v>
      </c>
      <c r="K283" s="1">
        <v>62.6</v>
      </c>
      <c r="L283" s="1">
        <v>7.05</v>
      </c>
      <c r="M283" s="1" t="s">
        <v>59</v>
      </c>
      <c r="N283" s="1">
        <v>25.13</v>
      </c>
      <c r="O283" s="1" t="s">
        <v>59</v>
      </c>
      <c r="P283" s="1">
        <v>1</v>
      </c>
      <c r="Q283" s="1" t="s">
        <v>56</v>
      </c>
      <c r="R283" s="1" t="s">
        <v>56</v>
      </c>
      <c r="S283" s="1" t="s">
        <v>56</v>
      </c>
      <c r="T283" s="1">
        <v>1</v>
      </c>
      <c r="U283" s="1" t="s">
        <v>59</v>
      </c>
      <c r="V283" t="s">
        <v>12</v>
      </c>
      <c r="W283" t="s">
        <v>1722</v>
      </c>
      <c r="X283" t="s">
        <v>1723</v>
      </c>
      <c r="Y283" t="s">
        <v>1733</v>
      </c>
      <c r="Z283" t="s">
        <v>1734</v>
      </c>
      <c r="AA283" t="s">
        <v>1735</v>
      </c>
    </row>
    <row r="284" spans="1:27" x14ac:dyDescent="0.35">
      <c r="A284" s="1" t="s">
        <v>56</v>
      </c>
      <c r="B284" s="1" t="s">
        <v>14</v>
      </c>
      <c r="C284" s="4" t="s">
        <v>589</v>
      </c>
      <c r="D284" s="1">
        <v>0</v>
      </c>
      <c r="E284" s="1">
        <v>13.936999999999999</v>
      </c>
      <c r="F284" s="1">
        <v>7</v>
      </c>
      <c r="G284" s="1">
        <v>4</v>
      </c>
      <c r="H284" s="1">
        <v>26</v>
      </c>
      <c r="I284" s="1">
        <v>4</v>
      </c>
      <c r="J284" s="1">
        <v>585</v>
      </c>
      <c r="K284" s="1">
        <v>67.599999999999994</v>
      </c>
      <c r="L284" s="1">
        <v>8.76</v>
      </c>
      <c r="M284" s="1">
        <v>953.05</v>
      </c>
      <c r="N284" s="1">
        <v>24.56</v>
      </c>
      <c r="O284" s="1">
        <v>4</v>
      </c>
      <c r="P284" s="1">
        <v>4</v>
      </c>
      <c r="Q284" s="1" t="s">
        <v>56</v>
      </c>
      <c r="R284" s="1" t="s">
        <v>56</v>
      </c>
      <c r="S284" s="1" t="s">
        <v>56</v>
      </c>
      <c r="T284" s="1">
        <v>1</v>
      </c>
      <c r="U284" s="1" t="s">
        <v>59</v>
      </c>
      <c r="V284" t="s">
        <v>12</v>
      </c>
      <c r="W284" t="s">
        <v>15</v>
      </c>
      <c r="X284" t="s">
        <v>2356</v>
      </c>
      <c r="Y284" t="s">
        <v>31</v>
      </c>
      <c r="Z284" t="s">
        <v>15</v>
      </c>
      <c r="AA284" t="s">
        <v>2357</v>
      </c>
    </row>
    <row r="285" spans="1:27" x14ac:dyDescent="0.35">
      <c r="A285" s="1" t="s">
        <v>56</v>
      </c>
      <c r="B285" s="1" t="s">
        <v>590</v>
      </c>
      <c r="C285" s="4" t="s">
        <v>591</v>
      </c>
      <c r="D285" s="1">
        <v>0</v>
      </c>
      <c r="E285" s="1">
        <v>13.933999999999999</v>
      </c>
      <c r="F285" s="1">
        <v>14</v>
      </c>
      <c r="G285" s="1">
        <v>4</v>
      </c>
      <c r="H285" s="1">
        <v>22</v>
      </c>
      <c r="I285" s="1">
        <v>4</v>
      </c>
      <c r="J285" s="1">
        <v>315</v>
      </c>
      <c r="K285" s="1">
        <v>37.799999999999997</v>
      </c>
      <c r="L285" s="1">
        <v>9.5399999999999991</v>
      </c>
      <c r="M285" s="1">
        <v>681.32</v>
      </c>
      <c r="N285" s="1">
        <v>19.11</v>
      </c>
      <c r="O285" s="1">
        <v>3</v>
      </c>
      <c r="P285" s="1">
        <v>3</v>
      </c>
      <c r="Q285" s="1" t="s">
        <v>56</v>
      </c>
      <c r="R285" s="1" t="s">
        <v>56</v>
      </c>
      <c r="S285" s="1" t="s">
        <v>56</v>
      </c>
      <c r="T285" s="1">
        <v>1</v>
      </c>
      <c r="U285" s="1" t="s">
        <v>324</v>
      </c>
      <c r="V285" t="s">
        <v>12</v>
      </c>
      <c r="W285" t="s">
        <v>17</v>
      </c>
      <c r="X285" t="s">
        <v>17</v>
      </c>
      <c r="Y285" t="s">
        <v>1894</v>
      </c>
      <c r="Z285" t="s">
        <v>17</v>
      </c>
      <c r="AA285" t="s">
        <v>1933</v>
      </c>
    </row>
    <row r="286" spans="1:27" x14ac:dyDescent="0.35">
      <c r="A286" s="1" t="s">
        <v>56</v>
      </c>
      <c r="B286" s="1" t="s">
        <v>592</v>
      </c>
      <c r="C286" s="4" t="s">
        <v>593</v>
      </c>
      <c r="D286" s="1">
        <v>0</v>
      </c>
      <c r="E286" s="1">
        <v>13.925000000000001</v>
      </c>
      <c r="F286" s="1">
        <v>14</v>
      </c>
      <c r="G286" s="1">
        <v>5</v>
      </c>
      <c r="H286" s="1">
        <v>21</v>
      </c>
      <c r="I286" s="1">
        <v>5</v>
      </c>
      <c r="J286" s="1">
        <v>416</v>
      </c>
      <c r="K286" s="1">
        <v>49.3</v>
      </c>
      <c r="L286" s="1">
        <v>8.75</v>
      </c>
      <c r="M286" s="1">
        <v>519.97</v>
      </c>
      <c r="N286" s="1">
        <v>16.440000000000001</v>
      </c>
      <c r="O286" s="1">
        <v>3</v>
      </c>
      <c r="P286" s="1">
        <v>5</v>
      </c>
      <c r="Q286" s="1" t="s">
        <v>56</v>
      </c>
      <c r="R286" s="1" t="s">
        <v>56</v>
      </c>
      <c r="S286" s="1" t="s">
        <v>56</v>
      </c>
      <c r="T286" s="1">
        <v>1</v>
      </c>
      <c r="U286" s="1" t="s">
        <v>59</v>
      </c>
      <c r="V286" t="s">
        <v>12</v>
      </c>
      <c r="W286" t="s">
        <v>2401</v>
      </c>
      <c r="X286" t="s">
        <v>2402</v>
      </c>
      <c r="Y286" t="s">
        <v>2403</v>
      </c>
      <c r="Z286" t="s">
        <v>2404</v>
      </c>
      <c r="AA286" t="s">
        <v>17</v>
      </c>
    </row>
    <row r="287" spans="1:27" x14ac:dyDescent="0.35">
      <c r="A287" s="1" t="s">
        <v>56</v>
      </c>
      <c r="B287" s="1" t="s">
        <v>594</v>
      </c>
      <c r="C287" s="4" t="s">
        <v>595</v>
      </c>
      <c r="D287" s="1">
        <v>0</v>
      </c>
      <c r="E287" s="1">
        <v>13.853999999999999</v>
      </c>
      <c r="F287" s="1">
        <v>36</v>
      </c>
      <c r="G287" s="1">
        <v>4</v>
      </c>
      <c r="H287" s="1">
        <v>16</v>
      </c>
      <c r="I287" s="1">
        <v>4</v>
      </c>
      <c r="J287" s="1">
        <v>113</v>
      </c>
      <c r="K287" s="1">
        <v>13.3</v>
      </c>
      <c r="L287" s="1">
        <v>7.59</v>
      </c>
      <c r="M287" s="1">
        <v>381.77</v>
      </c>
      <c r="N287" s="1">
        <v>20.059999999999999</v>
      </c>
      <c r="O287" s="1">
        <v>3</v>
      </c>
      <c r="P287" s="1">
        <v>4</v>
      </c>
      <c r="Q287" s="1" t="s">
        <v>56</v>
      </c>
      <c r="R287" s="1" t="s">
        <v>56</v>
      </c>
      <c r="S287" s="1" t="s">
        <v>56</v>
      </c>
      <c r="T287" s="1">
        <v>1</v>
      </c>
      <c r="U287" s="1" t="s">
        <v>59</v>
      </c>
      <c r="V287" t="s">
        <v>3176</v>
      </c>
      <c r="W287" t="s">
        <v>17</v>
      </c>
      <c r="X287" t="s">
        <v>2908</v>
      </c>
      <c r="Y287" t="s">
        <v>2798</v>
      </c>
      <c r="Z287" t="s">
        <v>17</v>
      </c>
      <c r="AA287" t="s">
        <v>2210</v>
      </c>
    </row>
    <row r="288" spans="1:27" x14ac:dyDescent="0.35">
      <c r="A288" s="1" t="s">
        <v>56</v>
      </c>
      <c r="B288" s="1" t="s">
        <v>596</v>
      </c>
      <c r="C288" s="4" t="s">
        <v>597</v>
      </c>
      <c r="D288" s="1">
        <v>0</v>
      </c>
      <c r="E288" s="1">
        <v>13.798999999999999</v>
      </c>
      <c r="F288" s="1">
        <v>11</v>
      </c>
      <c r="G288" s="1">
        <v>3</v>
      </c>
      <c r="H288" s="1">
        <v>16</v>
      </c>
      <c r="I288" s="1">
        <v>3</v>
      </c>
      <c r="J288" s="1">
        <v>368</v>
      </c>
      <c r="K288" s="1">
        <v>42.3</v>
      </c>
      <c r="L288" s="1">
        <v>9.1300000000000008</v>
      </c>
      <c r="M288" s="1">
        <v>565.49</v>
      </c>
      <c r="N288" s="1">
        <v>20.25</v>
      </c>
      <c r="O288" s="1">
        <v>2</v>
      </c>
      <c r="P288" s="1">
        <v>3</v>
      </c>
      <c r="Q288" s="1" t="s">
        <v>56</v>
      </c>
      <c r="R288" s="1" t="s">
        <v>56</v>
      </c>
      <c r="S288" s="1" t="s">
        <v>56</v>
      </c>
      <c r="T288" s="1">
        <v>1</v>
      </c>
      <c r="U288" s="1" t="s">
        <v>59</v>
      </c>
      <c r="V288" t="s">
        <v>17</v>
      </c>
      <c r="W288" t="s">
        <v>17</v>
      </c>
      <c r="X288" t="s">
        <v>17</v>
      </c>
      <c r="Y288" t="s">
        <v>2244</v>
      </c>
      <c r="Z288" t="s">
        <v>2245</v>
      </c>
      <c r="AA288" t="s">
        <v>2246</v>
      </c>
    </row>
    <row r="289" spans="1:27" x14ac:dyDescent="0.35">
      <c r="A289" s="1" t="s">
        <v>56</v>
      </c>
      <c r="B289" s="1" t="s">
        <v>598</v>
      </c>
      <c r="C289" s="4" t="s">
        <v>198</v>
      </c>
      <c r="D289" s="1">
        <v>0</v>
      </c>
      <c r="E289" s="1">
        <v>13.723000000000001</v>
      </c>
      <c r="F289" s="1">
        <v>14</v>
      </c>
      <c r="G289" s="1">
        <v>4</v>
      </c>
      <c r="H289" s="1">
        <v>28</v>
      </c>
      <c r="I289" s="1">
        <v>4</v>
      </c>
      <c r="J289" s="1">
        <v>210</v>
      </c>
      <c r="K289" s="1">
        <v>23.6</v>
      </c>
      <c r="L289" s="1">
        <v>9.61</v>
      </c>
      <c r="M289" s="1">
        <v>753</v>
      </c>
      <c r="N289" s="1">
        <v>30.61</v>
      </c>
      <c r="O289" s="1">
        <v>3</v>
      </c>
      <c r="P289" s="1">
        <v>4</v>
      </c>
      <c r="Q289" s="1" t="s">
        <v>56</v>
      </c>
      <c r="R289" s="1" t="s">
        <v>56</v>
      </c>
      <c r="S289" s="1" t="s">
        <v>56</v>
      </c>
      <c r="T289" s="1">
        <v>1</v>
      </c>
      <c r="U289" s="1" t="s">
        <v>59</v>
      </c>
      <c r="V289" t="s">
        <v>12</v>
      </c>
      <c r="W289" t="s">
        <v>17</v>
      </c>
      <c r="X289" t="s">
        <v>17</v>
      </c>
      <c r="Y289" t="s">
        <v>2886</v>
      </c>
      <c r="Z289" t="s">
        <v>17</v>
      </c>
      <c r="AA289" t="s">
        <v>17</v>
      </c>
    </row>
    <row r="290" spans="1:27" x14ac:dyDescent="0.35">
      <c r="A290" s="1" t="s">
        <v>56</v>
      </c>
      <c r="B290" s="1" t="s">
        <v>599</v>
      </c>
      <c r="C290" s="4" t="s">
        <v>600</v>
      </c>
      <c r="D290" s="1">
        <v>0</v>
      </c>
      <c r="E290" s="1">
        <v>13.634</v>
      </c>
      <c r="F290" s="1">
        <v>18</v>
      </c>
      <c r="G290" s="1">
        <v>7</v>
      </c>
      <c r="H290" s="1">
        <v>18</v>
      </c>
      <c r="I290" s="1">
        <v>7</v>
      </c>
      <c r="J290" s="1">
        <v>484</v>
      </c>
      <c r="K290" s="1">
        <v>55.9</v>
      </c>
      <c r="L290" s="1">
        <v>7.43</v>
      </c>
      <c r="M290" s="1">
        <v>487.31</v>
      </c>
      <c r="N290" s="1">
        <v>15.72</v>
      </c>
      <c r="O290" s="1">
        <v>6</v>
      </c>
      <c r="P290" s="1">
        <v>7</v>
      </c>
      <c r="Q290" s="1" t="s">
        <v>56</v>
      </c>
      <c r="R290" s="1" t="s">
        <v>304</v>
      </c>
      <c r="S290" s="1" t="s">
        <v>56</v>
      </c>
      <c r="T290" s="1">
        <v>1</v>
      </c>
      <c r="U290" s="1" t="s">
        <v>59</v>
      </c>
      <c r="V290" t="s">
        <v>17</v>
      </c>
      <c r="W290" t="s">
        <v>1743</v>
      </c>
      <c r="X290" t="s">
        <v>1744</v>
      </c>
      <c r="Y290" t="s">
        <v>2643</v>
      </c>
      <c r="Z290" t="s">
        <v>2644</v>
      </c>
      <c r="AA290" t="s">
        <v>2645</v>
      </c>
    </row>
    <row r="291" spans="1:27" x14ac:dyDescent="0.35">
      <c r="A291" s="1" t="s">
        <v>56</v>
      </c>
      <c r="B291" s="1" t="s">
        <v>601</v>
      </c>
      <c r="C291" s="4" t="s">
        <v>167</v>
      </c>
      <c r="D291" s="1">
        <v>0</v>
      </c>
      <c r="E291" s="1">
        <v>13.634</v>
      </c>
      <c r="F291" s="1">
        <v>36</v>
      </c>
      <c r="G291" s="1">
        <v>4</v>
      </c>
      <c r="H291" s="1">
        <v>15</v>
      </c>
      <c r="I291" s="1">
        <v>4</v>
      </c>
      <c r="J291" s="1">
        <v>171</v>
      </c>
      <c r="K291" s="1">
        <v>18.899999999999999</v>
      </c>
      <c r="L291" s="1">
        <v>8.09</v>
      </c>
      <c r="M291" s="1">
        <v>800.06</v>
      </c>
      <c r="N291" s="1">
        <v>22.03</v>
      </c>
      <c r="O291" s="1">
        <v>3</v>
      </c>
      <c r="P291" s="1">
        <v>4</v>
      </c>
      <c r="Q291" s="1" t="s">
        <v>56</v>
      </c>
      <c r="R291" s="1" t="s">
        <v>56</v>
      </c>
      <c r="S291" s="1" t="s">
        <v>56</v>
      </c>
      <c r="T291" s="1">
        <v>1</v>
      </c>
      <c r="U291" s="1" t="s">
        <v>59</v>
      </c>
      <c r="V291" t="s">
        <v>17</v>
      </c>
      <c r="W291" t="s">
        <v>1913</v>
      </c>
      <c r="X291" t="s">
        <v>1914</v>
      </c>
      <c r="Y291" t="s">
        <v>1915</v>
      </c>
      <c r="Z291" t="s">
        <v>1916</v>
      </c>
      <c r="AA291" t="s">
        <v>1914</v>
      </c>
    </row>
    <row r="292" spans="1:27" x14ac:dyDescent="0.35">
      <c r="A292" s="1" t="s">
        <v>56</v>
      </c>
      <c r="B292" s="1" t="s">
        <v>602</v>
      </c>
      <c r="C292" s="4" t="s">
        <v>603</v>
      </c>
      <c r="D292" s="1">
        <v>0</v>
      </c>
      <c r="E292" s="1">
        <v>13.416</v>
      </c>
      <c r="F292" s="1">
        <v>10</v>
      </c>
      <c r="G292" s="1">
        <v>6</v>
      </c>
      <c r="H292" s="1">
        <v>20</v>
      </c>
      <c r="I292" s="1">
        <v>6</v>
      </c>
      <c r="J292" s="1">
        <v>962</v>
      </c>
      <c r="K292" s="1">
        <v>108.6</v>
      </c>
      <c r="L292" s="1">
        <v>5.76</v>
      </c>
      <c r="M292" s="1">
        <v>462.16</v>
      </c>
      <c r="N292" s="1">
        <v>12.73</v>
      </c>
      <c r="O292" s="1">
        <v>6</v>
      </c>
      <c r="P292" s="1">
        <v>6</v>
      </c>
      <c r="Q292" s="1" t="s">
        <v>56</v>
      </c>
      <c r="R292" s="1" t="s">
        <v>56</v>
      </c>
      <c r="S292" s="1" t="s">
        <v>56</v>
      </c>
      <c r="T292" s="1">
        <v>1</v>
      </c>
      <c r="U292" s="1" t="s">
        <v>59</v>
      </c>
      <c r="V292" t="s">
        <v>17</v>
      </c>
      <c r="W292" t="s">
        <v>1743</v>
      </c>
      <c r="X292" t="s">
        <v>1744</v>
      </c>
      <c r="Y292" t="s">
        <v>1755</v>
      </c>
      <c r="Z292" t="s">
        <v>1746</v>
      </c>
      <c r="AA292" t="s">
        <v>1747</v>
      </c>
    </row>
    <row r="293" spans="1:27" x14ac:dyDescent="0.35">
      <c r="A293" s="1" t="s">
        <v>56</v>
      </c>
      <c r="B293" s="1" t="s">
        <v>604</v>
      </c>
      <c r="C293" s="4" t="s">
        <v>605</v>
      </c>
      <c r="D293" s="1">
        <v>0</v>
      </c>
      <c r="E293" s="1">
        <v>13.375</v>
      </c>
      <c r="F293" s="1">
        <v>17</v>
      </c>
      <c r="G293" s="1">
        <v>4</v>
      </c>
      <c r="H293" s="1">
        <v>16</v>
      </c>
      <c r="I293" s="1">
        <v>4</v>
      </c>
      <c r="J293" s="1">
        <v>283</v>
      </c>
      <c r="K293" s="1">
        <v>32.700000000000003</v>
      </c>
      <c r="L293" s="1">
        <v>10.15</v>
      </c>
      <c r="M293" s="1">
        <v>420.63</v>
      </c>
      <c r="N293" s="1">
        <v>29.74</v>
      </c>
      <c r="O293" s="1">
        <v>2</v>
      </c>
      <c r="P293" s="1">
        <v>4</v>
      </c>
      <c r="Q293" s="1" t="s">
        <v>56</v>
      </c>
      <c r="R293" s="1" t="s">
        <v>56</v>
      </c>
      <c r="S293" s="1" t="s">
        <v>56</v>
      </c>
      <c r="T293" s="1">
        <v>1</v>
      </c>
      <c r="U293" s="1" t="s">
        <v>59</v>
      </c>
      <c r="V293" t="s">
        <v>17</v>
      </c>
      <c r="W293" t="s">
        <v>17</v>
      </c>
      <c r="X293" t="s">
        <v>17</v>
      </c>
      <c r="Y293" t="s">
        <v>3029</v>
      </c>
      <c r="Z293" t="s">
        <v>1848</v>
      </c>
      <c r="AA293" t="s">
        <v>3181</v>
      </c>
    </row>
    <row r="294" spans="1:27" x14ac:dyDescent="0.35">
      <c r="A294" s="1" t="s">
        <v>56</v>
      </c>
      <c r="B294" s="1" t="s">
        <v>606</v>
      </c>
      <c r="C294" s="4" t="s">
        <v>607</v>
      </c>
      <c r="D294" s="1">
        <v>0</v>
      </c>
      <c r="E294" s="1">
        <v>13.297000000000001</v>
      </c>
      <c r="F294" s="1">
        <v>15</v>
      </c>
      <c r="G294" s="1">
        <v>3</v>
      </c>
      <c r="H294" s="1">
        <v>10</v>
      </c>
      <c r="I294" s="1">
        <v>3</v>
      </c>
      <c r="J294" s="1">
        <v>302</v>
      </c>
      <c r="K294" s="1">
        <v>36.4</v>
      </c>
      <c r="L294" s="1">
        <v>6.09</v>
      </c>
      <c r="M294" s="1">
        <v>224.79</v>
      </c>
      <c r="N294" s="1">
        <v>27.82</v>
      </c>
      <c r="O294" s="1">
        <v>2</v>
      </c>
      <c r="P294" s="1">
        <v>3</v>
      </c>
      <c r="Q294" s="1" t="s">
        <v>56</v>
      </c>
      <c r="R294" s="1" t="s">
        <v>56</v>
      </c>
      <c r="S294" s="1" t="s">
        <v>56</v>
      </c>
      <c r="T294" s="1">
        <v>1</v>
      </c>
      <c r="U294" s="1" t="s">
        <v>59</v>
      </c>
      <c r="V294" t="s">
        <v>17</v>
      </c>
      <c r="W294" t="s">
        <v>17</v>
      </c>
      <c r="X294" t="s">
        <v>17</v>
      </c>
      <c r="Y294" t="s">
        <v>1804</v>
      </c>
      <c r="Z294" t="s">
        <v>17</v>
      </c>
      <c r="AA294" t="s">
        <v>17</v>
      </c>
    </row>
    <row r="295" spans="1:27" x14ac:dyDescent="0.35">
      <c r="A295" s="1" t="s">
        <v>56</v>
      </c>
      <c r="B295" s="1" t="s">
        <v>608</v>
      </c>
      <c r="C295" s="4" t="s">
        <v>609</v>
      </c>
      <c r="D295" s="1">
        <v>0</v>
      </c>
      <c r="E295" s="1">
        <v>13.161</v>
      </c>
      <c r="F295" s="1">
        <v>26</v>
      </c>
      <c r="G295" s="1">
        <v>4</v>
      </c>
      <c r="H295" s="1">
        <v>20</v>
      </c>
      <c r="I295" s="1">
        <v>4</v>
      </c>
      <c r="J295" s="1">
        <v>123</v>
      </c>
      <c r="K295" s="1">
        <v>14.2</v>
      </c>
      <c r="L295" s="1">
        <v>9.6</v>
      </c>
      <c r="M295" s="1">
        <v>409.74</v>
      </c>
      <c r="N295" s="1">
        <v>16.03</v>
      </c>
      <c r="O295" s="1">
        <v>2</v>
      </c>
      <c r="P295" s="1">
        <v>4</v>
      </c>
      <c r="Q295" s="1" t="s">
        <v>56</v>
      </c>
      <c r="R295" s="1" t="s">
        <v>56</v>
      </c>
      <c r="S295" s="1" t="s">
        <v>56</v>
      </c>
      <c r="T295" s="1">
        <v>1</v>
      </c>
      <c r="U295" s="1" t="s">
        <v>203</v>
      </c>
      <c r="V295" t="s">
        <v>12</v>
      </c>
      <c r="W295" t="s">
        <v>17</v>
      </c>
      <c r="X295" t="s">
        <v>17</v>
      </c>
      <c r="Y295" t="s">
        <v>2223</v>
      </c>
      <c r="Z295" t="s">
        <v>36</v>
      </c>
      <c r="AA295" t="s">
        <v>17</v>
      </c>
    </row>
    <row r="296" spans="1:27" x14ac:dyDescent="0.35">
      <c r="A296" s="1" t="s">
        <v>56</v>
      </c>
      <c r="B296" s="1" t="s">
        <v>610</v>
      </c>
      <c r="C296" s="4" t="s">
        <v>611</v>
      </c>
      <c r="D296" s="1">
        <v>0</v>
      </c>
      <c r="E296" s="1">
        <v>12.989000000000001</v>
      </c>
      <c r="F296" s="1">
        <v>18</v>
      </c>
      <c r="G296" s="1">
        <v>4</v>
      </c>
      <c r="H296" s="1">
        <v>22</v>
      </c>
      <c r="I296" s="1">
        <v>4</v>
      </c>
      <c r="J296" s="1">
        <v>202</v>
      </c>
      <c r="K296" s="1">
        <v>23.7</v>
      </c>
      <c r="L296" s="1">
        <v>10.18</v>
      </c>
      <c r="M296" s="1">
        <v>813.69</v>
      </c>
      <c r="N296" s="1">
        <v>22.93</v>
      </c>
      <c r="O296" s="1">
        <v>4</v>
      </c>
      <c r="P296" s="1">
        <v>4</v>
      </c>
      <c r="Q296" s="1" t="s">
        <v>56</v>
      </c>
      <c r="R296" s="1" t="s">
        <v>56</v>
      </c>
      <c r="S296" s="1" t="s">
        <v>56</v>
      </c>
      <c r="T296" s="1">
        <v>1</v>
      </c>
      <c r="U296" s="1" t="s">
        <v>59</v>
      </c>
      <c r="V296" t="s">
        <v>2181</v>
      </c>
      <c r="W296" t="s">
        <v>1771</v>
      </c>
      <c r="X296" t="s">
        <v>1767</v>
      </c>
      <c r="Y296" t="s">
        <v>1969</v>
      </c>
      <c r="Z296" t="s">
        <v>1793</v>
      </c>
      <c r="AA296" t="s">
        <v>2500</v>
      </c>
    </row>
    <row r="297" spans="1:27" x14ac:dyDescent="0.35">
      <c r="A297" s="1" t="s">
        <v>56</v>
      </c>
      <c r="B297" s="1" t="s">
        <v>612</v>
      </c>
      <c r="C297" s="4" t="s">
        <v>613</v>
      </c>
      <c r="D297" s="1">
        <v>0</v>
      </c>
      <c r="E297" s="1">
        <v>12.978999999999999</v>
      </c>
      <c r="F297" s="1">
        <v>24</v>
      </c>
      <c r="G297" s="1">
        <v>5</v>
      </c>
      <c r="H297" s="1">
        <v>17</v>
      </c>
      <c r="I297" s="1">
        <v>5</v>
      </c>
      <c r="J297" s="1">
        <v>355</v>
      </c>
      <c r="K297" s="1">
        <v>41</v>
      </c>
      <c r="L297" s="1">
        <v>7.58</v>
      </c>
      <c r="M297" s="1">
        <v>199.8</v>
      </c>
      <c r="N297" s="1">
        <v>16.53</v>
      </c>
      <c r="O297" s="1">
        <v>2</v>
      </c>
      <c r="P297" s="1">
        <v>5</v>
      </c>
      <c r="Q297" s="1" t="s">
        <v>56</v>
      </c>
      <c r="R297" s="1" t="s">
        <v>56</v>
      </c>
      <c r="S297" s="1" t="s">
        <v>56</v>
      </c>
      <c r="T297" s="1">
        <v>1</v>
      </c>
      <c r="U297" s="1" t="s">
        <v>59</v>
      </c>
      <c r="V297" t="s">
        <v>1662</v>
      </c>
      <c r="W297" t="s">
        <v>3239</v>
      </c>
      <c r="X297" t="s">
        <v>1943</v>
      </c>
      <c r="Y297" t="s">
        <v>2515</v>
      </c>
      <c r="Z297" t="s">
        <v>3240</v>
      </c>
      <c r="AA297" t="s">
        <v>3241</v>
      </c>
    </row>
    <row r="298" spans="1:27" x14ac:dyDescent="0.35">
      <c r="A298" s="1" t="s">
        <v>56</v>
      </c>
      <c r="B298" s="1" t="s">
        <v>614</v>
      </c>
      <c r="C298" s="4" t="s">
        <v>615</v>
      </c>
      <c r="D298" s="1">
        <v>0</v>
      </c>
      <c r="E298" s="1">
        <v>12.952</v>
      </c>
      <c r="F298" s="1">
        <v>29</v>
      </c>
      <c r="G298" s="1">
        <v>2</v>
      </c>
      <c r="H298" s="1">
        <v>6</v>
      </c>
      <c r="I298" s="1">
        <v>2</v>
      </c>
      <c r="J298" s="1">
        <v>128</v>
      </c>
      <c r="K298" s="1">
        <v>14.8</v>
      </c>
      <c r="L298" s="1">
        <v>5.6</v>
      </c>
      <c r="M298" s="1" t="s">
        <v>59</v>
      </c>
      <c r="N298" s="1">
        <v>18.079999999999998</v>
      </c>
      <c r="O298" s="1" t="s">
        <v>59</v>
      </c>
      <c r="P298" s="1">
        <v>2</v>
      </c>
      <c r="Q298" s="1" t="s">
        <v>56</v>
      </c>
      <c r="R298" s="1" t="s">
        <v>56</v>
      </c>
      <c r="S298" s="1" t="s">
        <v>56</v>
      </c>
      <c r="T298" s="1">
        <v>1</v>
      </c>
      <c r="U298" s="1" t="s">
        <v>59</v>
      </c>
      <c r="V298" t="s">
        <v>17</v>
      </c>
      <c r="W298" t="s">
        <v>17</v>
      </c>
      <c r="X298" t="s">
        <v>17</v>
      </c>
      <c r="Y298" t="s">
        <v>1678</v>
      </c>
      <c r="Z298" t="s">
        <v>17</v>
      </c>
      <c r="AA298" t="s">
        <v>17</v>
      </c>
    </row>
    <row r="299" spans="1:27" x14ac:dyDescent="0.35">
      <c r="A299" s="1" t="s">
        <v>56</v>
      </c>
      <c r="B299" s="1" t="s">
        <v>616</v>
      </c>
      <c r="C299" s="4" t="s">
        <v>299</v>
      </c>
      <c r="D299" s="1">
        <v>0</v>
      </c>
      <c r="E299" s="1">
        <v>12.943</v>
      </c>
      <c r="F299" s="1">
        <v>2</v>
      </c>
      <c r="G299" s="1">
        <v>5</v>
      </c>
      <c r="H299" s="1">
        <v>17</v>
      </c>
      <c r="I299" s="1">
        <v>5</v>
      </c>
      <c r="J299" s="1">
        <v>2472</v>
      </c>
      <c r="K299" s="1">
        <v>296.3</v>
      </c>
      <c r="L299" s="1">
        <v>6.27</v>
      </c>
      <c r="M299" s="1">
        <v>666.79</v>
      </c>
      <c r="N299" s="1">
        <v>14.26</v>
      </c>
      <c r="O299" s="1">
        <v>5</v>
      </c>
      <c r="P299" s="1">
        <v>4</v>
      </c>
      <c r="Q299" s="1" t="s">
        <v>304</v>
      </c>
      <c r="R299" s="1" t="s">
        <v>56</v>
      </c>
      <c r="S299" s="1" t="s">
        <v>56</v>
      </c>
      <c r="T299" s="1">
        <v>1</v>
      </c>
      <c r="U299" s="1" t="s">
        <v>59</v>
      </c>
      <c r="V299" t="s">
        <v>12</v>
      </c>
      <c r="W299" t="s">
        <v>17</v>
      </c>
      <c r="X299" t="s">
        <v>17</v>
      </c>
      <c r="Y299" t="s">
        <v>17</v>
      </c>
      <c r="Z299" t="s">
        <v>17</v>
      </c>
      <c r="AA299" t="s">
        <v>17</v>
      </c>
    </row>
    <row r="300" spans="1:27" x14ac:dyDescent="0.35">
      <c r="A300" s="1" t="s">
        <v>56</v>
      </c>
      <c r="B300" s="1" t="s">
        <v>617</v>
      </c>
      <c r="C300" s="4" t="s">
        <v>618</v>
      </c>
      <c r="D300" s="1">
        <v>0</v>
      </c>
      <c r="E300" s="1">
        <v>12.933</v>
      </c>
      <c r="F300" s="1">
        <v>5</v>
      </c>
      <c r="G300" s="1">
        <v>5</v>
      </c>
      <c r="H300" s="1">
        <v>21</v>
      </c>
      <c r="I300" s="1">
        <v>5</v>
      </c>
      <c r="J300" s="1">
        <v>1193</v>
      </c>
      <c r="K300" s="1">
        <v>141.1</v>
      </c>
      <c r="L300" s="1">
        <v>6.87</v>
      </c>
      <c r="M300" s="1">
        <v>520.84</v>
      </c>
      <c r="N300" s="1">
        <v>19.04</v>
      </c>
      <c r="O300" s="1">
        <v>5</v>
      </c>
      <c r="P300" s="1">
        <v>5</v>
      </c>
      <c r="Q300" s="1" t="s">
        <v>56</v>
      </c>
      <c r="R300" s="1" t="s">
        <v>56</v>
      </c>
      <c r="S300" s="1" t="s">
        <v>56</v>
      </c>
      <c r="T300" s="1">
        <v>1</v>
      </c>
      <c r="U300" s="1" t="s">
        <v>59</v>
      </c>
      <c r="V300" t="s">
        <v>1951</v>
      </c>
      <c r="W300" t="s">
        <v>1952</v>
      </c>
      <c r="X300" t="s">
        <v>1953</v>
      </c>
      <c r="Y300" t="s">
        <v>1954</v>
      </c>
      <c r="Z300" t="s">
        <v>1955</v>
      </c>
      <c r="AA300" t="s">
        <v>1956</v>
      </c>
    </row>
    <row r="301" spans="1:27" x14ac:dyDescent="0.35">
      <c r="A301" s="1" t="s">
        <v>56</v>
      </c>
      <c r="B301" s="1" t="s">
        <v>619</v>
      </c>
      <c r="C301" s="4" t="s">
        <v>620</v>
      </c>
      <c r="D301" s="1">
        <v>0</v>
      </c>
      <c r="E301" s="1">
        <v>12.882</v>
      </c>
      <c r="F301" s="1">
        <v>26</v>
      </c>
      <c r="G301" s="1">
        <v>4</v>
      </c>
      <c r="H301" s="1">
        <v>25</v>
      </c>
      <c r="I301" s="1">
        <v>4</v>
      </c>
      <c r="J301" s="1">
        <v>144</v>
      </c>
      <c r="K301" s="1">
        <v>16.3</v>
      </c>
      <c r="L301" s="1">
        <v>10.24</v>
      </c>
      <c r="M301" s="1">
        <v>909.46</v>
      </c>
      <c r="N301" s="1">
        <v>30.04</v>
      </c>
      <c r="O301" s="1">
        <v>4</v>
      </c>
      <c r="P301" s="1">
        <v>4</v>
      </c>
      <c r="Q301" s="1" t="s">
        <v>56</v>
      </c>
      <c r="R301" s="1" t="s">
        <v>56</v>
      </c>
      <c r="S301" s="1" t="s">
        <v>56</v>
      </c>
      <c r="T301" s="1">
        <v>1</v>
      </c>
      <c r="U301" s="1" t="s">
        <v>59</v>
      </c>
      <c r="V301" t="s">
        <v>1765</v>
      </c>
      <c r="W301" t="s">
        <v>1771</v>
      </c>
      <c r="X301" t="s">
        <v>1767</v>
      </c>
      <c r="Y301" t="s">
        <v>2315</v>
      </c>
      <c r="Z301" t="s">
        <v>1848</v>
      </c>
      <c r="AA301" t="s">
        <v>2316</v>
      </c>
    </row>
    <row r="302" spans="1:27" x14ac:dyDescent="0.35">
      <c r="A302" s="1" t="s">
        <v>56</v>
      </c>
      <c r="B302" s="1" t="s">
        <v>621</v>
      </c>
      <c r="C302" s="4" t="s">
        <v>584</v>
      </c>
      <c r="D302" s="1">
        <v>0</v>
      </c>
      <c r="E302" s="1">
        <v>12.853999999999999</v>
      </c>
      <c r="F302" s="1">
        <v>14</v>
      </c>
      <c r="G302" s="1">
        <v>3</v>
      </c>
      <c r="H302" s="1">
        <v>8</v>
      </c>
      <c r="I302" s="1">
        <v>3</v>
      </c>
      <c r="J302" s="1">
        <v>509</v>
      </c>
      <c r="K302" s="1">
        <v>60.2</v>
      </c>
      <c r="L302" s="1">
        <v>5.05</v>
      </c>
      <c r="M302" s="1">
        <v>187.82</v>
      </c>
      <c r="N302" s="1">
        <v>21.51</v>
      </c>
      <c r="O302" s="1">
        <v>1</v>
      </c>
      <c r="P302" s="1">
        <v>3</v>
      </c>
      <c r="Q302" s="1" t="s">
        <v>56</v>
      </c>
      <c r="R302" s="1" t="s">
        <v>56</v>
      </c>
      <c r="S302" s="1" t="s">
        <v>56</v>
      </c>
      <c r="T302" s="1">
        <v>1</v>
      </c>
      <c r="U302" s="1" t="s">
        <v>59</v>
      </c>
      <c r="V302" t="s">
        <v>17</v>
      </c>
      <c r="W302" t="s">
        <v>17</v>
      </c>
      <c r="X302" t="s">
        <v>17</v>
      </c>
      <c r="Y302" t="s">
        <v>2102</v>
      </c>
      <c r="Z302" t="s">
        <v>36</v>
      </c>
      <c r="AA302" t="s">
        <v>17</v>
      </c>
    </row>
    <row r="303" spans="1:27" x14ac:dyDescent="0.35">
      <c r="A303" s="1" t="s">
        <v>56</v>
      </c>
      <c r="B303" s="1" t="s">
        <v>622</v>
      </c>
      <c r="C303" s="4" t="s">
        <v>299</v>
      </c>
      <c r="D303" s="1">
        <v>0</v>
      </c>
      <c r="E303" s="1">
        <v>12.757</v>
      </c>
      <c r="F303" s="1">
        <v>12</v>
      </c>
      <c r="G303" s="1">
        <v>3</v>
      </c>
      <c r="H303" s="1">
        <v>4</v>
      </c>
      <c r="I303" s="1">
        <v>3</v>
      </c>
      <c r="J303" s="1">
        <v>491</v>
      </c>
      <c r="K303" s="1">
        <v>58.1</v>
      </c>
      <c r="L303" s="1">
        <v>6.39</v>
      </c>
      <c r="M303" s="1" t="s">
        <v>59</v>
      </c>
      <c r="N303" s="1">
        <v>18.64</v>
      </c>
      <c r="O303" s="1" t="s">
        <v>59</v>
      </c>
      <c r="P303" s="1">
        <v>3</v>
      </c>
      <c r="Q303" s="1" t="s">
        <v>56</v>
      </c>
      <c r="R303" s="1" t="s">
        <v>304</v>
      </c>
      <c r="S303" s="1" t="s">
        <v>56</v>
      </c>
      <c r="T303" s="1">
        <v>1</v>
      </c>
      <c r="U303" s="1" t="s">
        <v>59</v>
      </c>
      <c r="V303" t="s">
        <v>12</v>
      </c>
      <c r="W303" t="s">
        <v>17</v>
      </c>
      <c r="X303" t="s">
        <v>17</v>
      </c>
      <c r="Y303" t="s">
        <v>17</v>
      </c>
      <c r="Z303" t="s">
        <v>17</v>
      </c>
      <c r="AA303" t="s">
        <v>17</v>
      </c>
    </row>
    <row r="304" spans="1:27" x14ac:dyDescent="0.35">
      <c r="A304" s="1" t="s">
        <v>56</v>
      </c>
      <c r="B304" s="1" t="s">
        <v>623</v>
      </c>
      <c r="C304" s="4" t="s">
        <v>624</v>
      </c>
      <c r="D304" s="1">
        <v>0</v>
      </c>
      <c r="E304" s="1">
        <v>12.683</v>
      </c>
      <c r="F304" s="1">
        <v>10</v>
      </c>
      <c r="G304" s="1">
        <v>3</v>
      </c>
      <c r="H304" s="1">
        <v>17</v>
      </c>
      <c r="I304" s="1">
        <v>3</v>
      </c>
      <c r="J304" s="1">
        <v>413</v>
      </c>
      <c r="K304" s="1">
        <v>46.9</v>
      </c>
      <c r="L304" s="1">
        <v>6.68</v>
      </c>
      <c r="M304" s="1">
        <v>665.19</v>
      </c>
      <c r="N304" s="1">
        <v>15.36</v>
      </c>
      <c r="O304" s="1">
        <v>3</v>
      </c>
      <c r="P304" s="1">
        <v>2</v>
      </c>
      <c r="Q304" s="1" t="s">
        <v>56</v>
      </c>
      <c r="R304" s="1" t="s">
        <v>56</v>
      </c>
      <c r="S304" s="1" t="s">
        <v>56</v>
      </c>
      <c r="T304" s="1">
        <v>1</v>
      </c>
      <c r="U304" s="1" t="s">
        <v>59</v>
      </c>
      <c r="V304" t="s">
        <v>17</v>
      </c>
      <c r="W304" t="s">
        <v>17</v>
      </c>
      <c r="X304" t="s">
        <v>17</v>
      </c>
      <c r="Y304" t="s">
        <v>2413</v>
      </c>
      <c r="Z304" t="s">
        <v>2414</v>
      </c>
      <c r="AA304" t="s">
        <v>2415</v>
      </c>
    </row>
    <row r="305" spans="1:27" x14ac:dyDescent="0.35">
      <c r="A305" s="1" t="s">
        <v>56</v>
      </c>
      <c r="B305" s="1" t="s">
        <v>625</v>
      </c>
      <c r="C305" s="4" t="s">
        <v>626</v>
      </c>
      <c r="D305" s="1">
        <v>0</v>
      </c>
      <c r="E305" s="1">
        <v>12.523</v>
      </c>
      <c r="F305" s="1">
        <v>16</v>
      </c>
      <c r="G305" s="1">
        <v>3</v>
      </c>
      <c r="H305" s="1">
        <v>16</v>
      </c>
      <c r="I305" s="1">
        <v>3</v>
      </c>
      <c r="J305" s="1">
        <v>304</v>
      </c>
      <c r="K305" s="1">
        <v>34.799999999999997</v>
      </c>
      <c r="L305" s="1">
        <v>9.69</v>
      </c>
      <c r="M305" s="1">
        <v>517.44000000000005</v>
      </c>
      <c r="N305" s="1">
        <v>21.56</v>
      </c>
      <c r="O305" s="1">
        <v>2</v>
      </c>
      <c r="P305" s="1">
        <v>3</v>
      </c>
      <c r="Q305" s="1" t="s">
        <v>56</v>
      </c>
      <c r="R305" s="1" t="s">
        <v>56</v>
      </c>
      <c r="S305" s="1" t="s">
        <v>56</v>
      </c>
      <c r="T305" s="1">
        <v>1</v>
      </c>
      <c r="U305" s="1" t="s">
        <v>59</v>
      </c>
      <c r="V305" t="s">
        <v>2367</v>
      </c>
      <c r="W305" t="s">
        <v>17</v>
      </c>
      <c r="X305" t="s">
        <v>17</v>
      </c>
      <c r="Y305" t="s">
        <v>1678</v>
      </c>
      <c r="Z305" t="s">
        <v>36</v>
      </c>
      <c r="AA305" t="s">
        <v>2531</v>
      </c>
    </row>
    <row r="306" spans="1:27" x14ac:dyDescent="0.35">
      <c r="A306" s="1" t="s">
        <v>56</v>
      </c>
      <c r="B306" s="1" t="s">
        <v>627</v>
      </c>
      <c r="C306" s="4" t="s">
        <v>628</v>
      </c>
      <c r="D306" s="1">
        <v>0</v>
      </c>
      <c r="E306" s="1">
        <v>12.47</v>
      </c>
      <c r="F306" s="1">
        <v>28</v>
      </c>
      <c r="G306" s="1">
        <v>4</v>
      </c>
      <c r="H306" s="1">
        <v>16</v>
      </c>
      <c r="I306" s="1">
        <v>4</v>
      </c>
      <c r="J306" s="1">
        <v>198</v>
      </c>
      <c r="K306" s="1">
        <v>23.2</v>
      </c>
      <c r="L306" s="1">
        <v>6.06</v>
      </c>
      <c r="M306" s="1">
        <v>487.4</v>
      </c>
      <c r="N306" s="1">
        <v>19.649999999999999</v>
      </c>
      <c r="O306" s="1">
        <v>4</v>
      </c>
      <c r="P306" s="1">
        <v>4</v>
      </c>
      <c r="Q306" s="1" t="s">
        <v>56</v>
      </c>
      <c r="R306" s="1" t="s">
        <v>56</v>
      </c>
      <c r="S306" s="1" t="s">
        <v>56</v>
      </c>
      <c r="T306" s="1">
        <v>1</v>
      </c>
      <c r="U306" s="1" t="s">
        <v>59</v>
      </c>
      <c r="V306" t="s">
        <v>2307</v>
      </c>
      <c r="W306" t="s">
        <v>17</v>
      </c>
      <c r="X306" t="s">
        <v>17</v>
      </c>
      <c r="Y306" t="s">
        <v>2307</v>
      </c>
      <c r="Z306" t="s">
        <v>17</v>
      </c>
      <c r="AA306" t="s">
        <v>17</v>
      </c>
    </row>
    <row r="307" spans="1:27" x14ac:dyDescent="0.35">
      <c r="A307" s="1" t="s">
        <v>56</v>
      </c>
      <c r="B307" s="1" t="s">
        <v>629</v>
      </c>
      <c r="C307" s="4" t="s">
        <v>630</v>
      </c>
      <c r="D307" s="1">
        <v>0</v>
      </c>
      <c r="E307" s="1">
        <v>12.435</v>
      </c>
      <c r="F307" s="1">
        <v>13</v>
      </c>
      <c r="G307" s="1">
        <v>2</v>
      </c>
      <c r="H307" s="1">
        <v>16</v>
      </c>
      <c r="I307" s="1">
        <v>2</v>
      </c>
      <c r="J307" s="1">
        <v>275</v>
      </c>
      <c r="K307" s="1">
        <v>30.8</v>
      </c>
      <c r="L307" s="1">
        <v>5.14</v>
      </c>
      <c r="M307" s="1">
        <v>594.47</v>
      </c>
      <c r="N307" s="1">
        <v>22.18</v>
      </c>
      <c r="O307" s="1">
        <v>2</v>
      </c>
      <c r="P307" s="1">
        <v>2</v>
      </c>
      <c r="Q307" s="1" t="s">
        <v>56</v>
      </c>
      <c r="R307" s="1" t="s">
        <v>56</v>
      </c>
      <c r="S307" s="1" t="s">
        <v>56</v>
      </c>
      <c r="T307" s="1">
        <v>1</v>
      </c>
      <c r="U307" s="1" t="s">
        <v>59</v>
      </c>
      <c r="V307" t="s">
        <v>17</v>
      </c>
      <c r="W307" t="s">
        <v>17</v>
      </c>
      <c r="X307" t="s">
        <v>17</v>
      </c>
      <c r="Y307" t="s">
        <v>1957</v>
      </c>
      <c r="Z307" t="s">
        <v>1958</v>
      </c>
      <c r="AA307" t="s">
        <v>17</v>
      </c>
    </row>
    <row r="308" spans="1:27" x14ac:dyDescent="0.35">
      <c r="A308" s="1" t="s">
        <v>56</v>
      </c>
      <c r="B308" s="1" t="s">
        <v>631</v>
      </c>
      <c r="C308" s="4" t="s">
        <v>632</v>
      </c>
      <c r="D308" s="1">
        <v>0</v>
      </c>
      <c r="E308" s="1">
        <v>12.379</v>
      </c>
      <c r="F308" s="1">
        <v>21</v>
      </c>
      <c r="G308" s="1">
        <v>5</v>
      </c>
      <c r="H308" s="1">
        <v>10</v>
      </c>
      <c r="I308" s="1">
        <v>5</v>
      </c>
      <c r="J308" s="1">
        <v>235</v>
      </c>
      <c r="K308" s="1">
        <v>27.1</v>
      </c>
      <c r="L308" s="1">
        <v>7.56</v>
      </c>
      <c r="M308" s="1">
        <v>130.85</v>
      </c>
      <c r="N308" s="1">
        <v>11.69</v>
      </c>
      <c r="O308" s="1">
        <v>2</v>
      </c>
      <c r="P308" s="1">
        <v>5</v>
      </c>
      <c r="Q308" s="1" t="s">
        <v>56</v>
      </c>
      <c r="R308" s="1" t="s">
        <v>56</v>
      </c>
      <c r="S308" s="1" t="s">
        <v>56</v>
      </c>
      <c r="T308" s="1">
        <v>1</v>
      </c>
      <c r="U308" s="1" t="s">
        <v>59</v>
      </c>
      <c r="V308" t="s">
        <v>12</v>
      </c>
      <c r="W308" t="s">
        <v>20</v>
      </c>
      <c r="X308" t="s">
        <v>3236</v>
      </c>
      <c r="Y308" t="s">
        <v>3237</v>
      </c>
      <c r="Z308" t="s">
        <v>20</v>
      </c>
      <c r="AA308" t="s">
        <v>3238</v>
      </c>
    </row>
    <row r="309" spans="1:27" x14ac:dyDescent="0.35">
      <c r="A309" s="1" t="s">
        <v>56</v>
      </c>
      <c r="B309" s="1" t="s">
        <v>633</v>
      </c>
      <c r="C309" s="4" t="s">
        <v>634</v>
      </c>
      <c r="D309" s="1">
        <v>0</v>
      </c>
      <c r="E309" s="1">
        <v>12.368</v>
      </c>
      <c r="F309" s="1">
        <v>10</v>
      </c>
      <c r="G309" s="1">
        <v>2</v>
      </c>
      <c r="H309" s="1">
        <v>4</v>
      </c>
      <c r="I309" s="1">
        <v>2</v>
      </c>
      <c r="J309" s="1">
        <v>390</v>
      </c>
      <c r="K309" s="1">
        <v>44.9</v>
      </c>
      <c r="L309" s="1">
        <v>8.6999999999999993</v>
      </c>
      <c r="M309" s="1">
        <v>79.39</v>
      </c>
      <c r="N309" s="1">
        <v>12.21</v>
      </c>
      <c r="O309" s="1">
        <v>1</v>
      </c>
      <c r="P309" s="1">
        <v>2</v>
      </c>
      <c r="Q309" s="1" t="s">
        <v>56</v>
      </c>
      <c r="R309" s="1" t="s">
        <v>304</v>
      </c>
      <c r="S309" s="1" t="s">
        <v>56</v>
      </c>
      <c r="T309" s="1">
        <v>1</v>
      </c>
      <c r="U309" s="1" t="s">
        <v>59</v>
      </c>
      <c r="V309" t="s">
        <v>17</v>
      </c>
      <c r="W309" t="s">
        <v>1832</v>
      </c>
      <c r="X309" t="s">
        <v>1833</v>
      </c>
      <c r="Y309" t="s">
        <v>1834</v>
      </c>
      <c r="Z309" t="s">
        <v>1832</v>
      </c>
      <c r="AA309" t="s">
        <v>1835</v>
      </c>
    </row>
    <row r="310" spans="1:27" x14ac:dyDescent="0.35">
      <c r="A310" s="1" t="s">
        <v>56</v>
      </c>
      <c r="B310" s="1" t="s">
        <v>635</v>
      </c>
      <c r="C310" s="4" t="s">
        <v>636</v>
      </c>
      <c r="D310" s="1">
        <v>0</v>
      </c>
      <c r="E310" s="1">
        <v>12.353</v>
      </c>
      <c r="F310" s="1">
        <v>21</v>
      </c>
      <c r="G310" s="1">
        <v>3</v>
      </c>
      <c r="H310" s="1">
        <v>8</v>
      </c>
      <c r="I310" s="1">
        <v>3</v>
      </c>
      <c r="J310" s="1">
        <v>298</v>
      </c>
      <c r="K310" s="1">
        <v>34.6</v>
      </c>
      <c r="L310" s="1">
        <v>5.62</v>
      </c>
      <c r="M310" s="1">
        <v>223.27</v>
      </c>
      <c r="N310" s="1">
        <v>11.01</v>
      </c>
      <c r="O310" s="1">
        <v>2</v>
      </c>
      <c r="P310" s="1">
        <v>3</v>
      </c>
      <c r="Q310" s="1" t="s">
        <v>56</v>
      </c>
      <c r="R310" s="1" t="s">
        <v>56</v>
      </c>
      <c r="S310" s="1" t="s">
        <v>56</v>
      </c>
      <c r="T310" s="1">
        <v>1</v>
      </c>
      <c r="U310" s="1" t="s">
        <v>59</v>
      </c>
      <c r="V310" t="s">
        <v>17</v>
      </c>
      <c r="W310" t="s">
        <v>36</v>
      </c>
      <c r="X310" t="s">
        <v>1974</v>
      </c>
      <c r="Y310" t="s">
        <v>2031</v>
      </c>
      <c r="Z310" t="s">
        <v>2032</v>
      </c>
      <c r="AA310" t="s">
        <v>2033</v>
      </c>
    </row>
    <row r="311" spans="1:27" x14ac:dyDescent="0.35">
      <c r="A311" s="1" t="s">
        <v>56</v>
      </c>
      <c r="B311" s="1" t="s">
        <v>637</v>
      </c>
      <c r="C311" s="4" t="s">
        <v>638</v>
      </c>
      <c r="D311" s="1">
        <v>0</v>
      </c>
      <c r="E311" s="1">
        <v>12.211</v>
      </c>
      <c r="F311" s="1">
        <v>40</v>
      </c>
      <c r="G311" s="1">
        <v>4</v>
      </c>
      <c r="H311" s="1">
        <v>8</v>
      </c>
      <c r="I311" s="1">
        <v>4</v>
      </c>
      <c r="J311" s="1">
        <v>192</v>
      </c>
      <c r="K311" s="1">
        <v>23</v>
      </c>
      <c r="L311" s="1">
        <v>9.2899999999999991</v>
      </c>
      <c r="M311" s="1">
        <v>142.44</v>
      </c>
      <c r="N311" s="1">
        <v>18.73</v>
      </c>
      <c r="O311" s="1">
        <v>2</v>
      </c>
      <c r="P311" s="1">
        <v>3</v>
      </c>
      <c r="Q311" s="1" t="s">
        <v>56</v>
      </c>
      <c r="R311" s="1" t="s">
        <v>56</v>
      </c>
      <c r="S311" s="1" t="s">
        <v>56</v>
      </c>
      <c r="T311" s="1">
        <v>1</v>
      </c>
      <c r="U311" s="1" t="s">
        <v>59</v>
      </c>
      <c r="V311" t="s">
        <v>2512</v>
      </c>
      <c r="W311" t="s">
        <v>2513</v>
      </c>
      <c r="X311" t="s">
        <v>2514</v>
      </c>
      <c r="Y311" t="s">
        <v>2515</v>
      </c>
      <c r="Z311" t="s">
        <v>17</v>
      </c>
      <c r="AA311" t="s">
        <v>2516</v>
      </c>
    </row>
    <row r="312" spans="1:27" x14ac:dyDescent="0.35">
      <c r="A312" s="1" t="s">
        <v>56</v>
      </c>
      <c r="B312" s="1" t="s">
        <v>639</v>
      </c>
      <c r="C312" s="4" t="s">
        <v>640</v>
      </c>
      <c r="D312" s="1">
        <v>0</v>
      </c>
      <c r="E312" s="1">
        <v>12.132</v>
      </c>
      <c r="F312" s="1">
        <v>20</v>
      </c>
      <c r="G312" s="1">
        <v>5</v>
      </c>
      <c r="H312" s="1">
        <v>11</v>
      </c>
      <c r="I312" s="1">
        <v>5</v>
      </c>
      <c r="J312" s="1">
        <v>425</v>
      </c>
      <c r="K312" s="1">
        <v>48.1</v>
      </c>
      <c r="L312" s="1">
        <v>8.4700000000000006</v>
      </c>
      <c r="M312" s="1">
        <v>186.56</v>
      </c>
      <c r="N312" s="1">
        <v>15.98</v>
      </c>
      <c r="O312" s="1">
        <v>2</v>
      </c>
      <c r="P312" s="1">
        <v>5</v>
      </c>
      <c r="Q312" s="1" t="s">
        <v>56</v>
      </c>
      <c r="R312" s="1" t="s">
        <v>56</v>
      </c>
      <c r="S312" s="1" t="s">
        <v>56</v>
      </c>
      <c r="T312" s="1">
        <v>1</v>
      </c>
      <c r="U312" s="1" t="s">
        <v>59</v>
      </c>
      <c r="V312" t="s">
        <v>17</v>
      </c>
      <c r="W312" t="s">
        <v>17</v>
      </c>
      <c r="X312" t="s">
        <v>17</v>
      </c>
      <c r="Y312" t="s">
        <v>1721</v>
      </c>
      <c r="Z312" t="s">
        <v>17</v>
      </c>
      <c r="AA312" t="s">
        <v>17</v>
      </c>
    </row>
    <row r="313" spans="1:27" x14ac:dyDescent="0.35">
      <c r="A313" s="1" t="s">
        <v>56</v>
      </c>
      <c r="B313" s="1" t="s">
        <v>641</v>
      </c>
      <c r="C313" s="4" t="s">
        <v>642</v>
      </c>
      <c r="D313" s="1">
        <v>0</v>
      </c>
      <c r="E313" s="1">
        <v>12.122999999999999</v>
      </c>
      <c r="F313" s="1">
        <v>6</v>
      </c>
      <c r="G313" s="1">
        <v>3</v>
      </c>
      <c r="H313" s="1">
        <v>11</v>
      </c>
      <c r="I313" s="1">
        <v>3</v>
      </c>
      <c r="J313" s="1">
        <v>749</v>
      </c>
      <c r="K313" s="1">
        <v>87.8</v>
      </c>
      <c r="L313" s="1">
        <v>5.49</v>
      </c>
      <c r="M313" s="1">
        <v>335.05</v>
      </c>
      <c r="N313" s="1">
        <v>6.65</v>
      </c>
      <c r="O313" s="1">
        <v>3</v>
      </c>
      <c r="P313" s="1">
        <v>3</v>
      </c>
      <c r="Q313" s="1" t="s">
        <v>56</v>
      </c>
      <c r="R313" s="1" t="s">
        <v>56</v>
      </c>
      <c r="S313" s="1" t="s">
        <v>56</v>
      </c>
      <c r="T313" s="1">
        <v>1</v>
      </c>
      <c r="U313" s="1" t="s">
        <v>59</v>
      </c>
      <c r="V313" t="s">
        <v>17</v>
      </c>
      <c r="W313" t="s">
        <v>17</v>
      </c>
      <c r="X313" t="s">
        <v>17</v>
      </c>
      <c r="Y313" t="s">
        <v>2039</v>
      </c>
      <c r="Z313" t="s">
        <v>1655</v>
      </c>
      <c r="AA313" t="s">
        <v>1770</v>
      </c>
    </row>
    <row r="314" spans="1:27" x14ac:dyDescent="0.35">
      <c r="A314" s="1" t="s">
        <v>56</v>
      </c>
      <c r="B314" s="1" t="s">
        <v>643</v>
      </c>
      <c r="C314" s="4" t="s">
        <v>644</v>
      </c>
      <c r="D314" s="1">
        <v>0</v>
      </c>
      <c r="E314" s="1">
        <v>12.061</v>
      </c>
      <c r="F314" s="1">
        <v>14</v>
      </c>
      <c r="G314" s="1">
        <v>5</v>
      </c>
      <c r="H314" s="1">
        <v>18</v>
      </c>
      <c r="I314" s="1">
        <v>5</v>
      </c>
      <c r="J314" s="1">
        <v>453</v>
      </c>
      <c r="K314" s="1">
        <v>53.7</v>
      </c>
      <c r="L314" s="1">
        <v>9</v>
      </c>
      <c r="M314" s="1">
        <v>622.86</v>
      </c>
      <c r="N314" s="1">
        <v>16.399999999999999</v>
      </c>
      <c r="O314" s="1">
        <v>5</v>
      </c>
      <c r="P314" s="1">
        <v>5</v>
      </c>
      <c r="Q314" s="1" t="s">
        <v>56</v>
      </c>
      <c r="R314" s="1" t="s">
        <v>56</v>
      </c>
      <c r="S314" s="1" t="s">
        <v>56</v>
      </c>
      <c r="T314" s="1">
        <v>1</v>
      </c>
      <c r="U314" s="1" t="s">
        <v>59</v>
      </c>
      <c r="V314" t="s">
        <v>17</v>
      </c>
      <c r="W314" t="s">
        <v>17</v>
      </c>
      <c r="X314" t="s">
        <v>17</v>
      </c>
      <c r="Y314" t="s">
        <v>2129</v>
      </c>
      <c r="Z314" t="s">
        <v>17</v>
      </c>
      <c r="AA314" t="s">
        <v>2130</v>
      </c>
    </row>
    <row r="315" spans="1:27" x14ac:dyDescent="0.35">
      <c r="A315" s="1" t="s">
        <v>56</v>
      </c>
      <c r="B315" s="1" t="s">
        <v>645</v>
      </c>
      <c r="C315" s="4" t="s">
        <v>646</v>
      </c>
      <c r="D315" s="1">
        <v>0</v>
      </c>
      <c r="E315" s="1">
        <v>11.997</v>
      </c>
      <c r="F315" s="1">
        <v>24</v>
      </c>
      <c r="G315" s="1">
        <v>5</v>
      </c>
      <c r="H315" s="1">
        <v>18</v>
      </c>
      <c r="I315" s="1">
        <v>5</v>
      </c>
      <c r="J315" s="1">
        <v>323</v>
      </c>
      <c r="K315" s="1">
        <v>35.700000000000003</v>
      </c>
      <c r="L315" s="1">
        <v>6.71</v>
      </c>
      <c r="M315" s="1">
        <v>434.78</v>
      </c>
      <c r="N315" s="1">
        <v>13.02</v>
      </c>
      <c r="O315" s="1">
        <v>5</v>
      </c>
      <c r="P315" s="1">
        <v>5</v>
      </c>
      <c r="Q315" s="1" t="s">
        <v>56</v>
      </c>
      <c r="R315" s="1" t="s">
        <v>56</v>
      </c>
      <c r="S315" s="1" t="s">
        <v>56</v>
      </c>
      <c r="T315" s="1">
        <v>1</v>
      </c>
      <c r="U315" s="1" t="s">
        <v>59</v>
      </c>
      <c r="V315" t="s">
        <v>17</v>
      </c>
      <c r="W315" t="s">
        <v>2358</v>
      </c>
      <c r="X315" t="s">
        <v>17</v>
      </c>
      <c r="Y315" t="s">
        <v>2359</v>
      </c>
      <c r="Z315" t="s">
        <v>2360</v>
      </c>
      <c r="AA315" t="s">
        <v>2361</v>
      </c>
    </row>
    <row r="316" spans="1:27" x14ac:dyDescent="0.35">
      <c r="A316" s="1" t="s">
        <v>56</v>
      </c>
      <c r="B316" s="1" t="s">
        <v>647</v>
      </c>
      <c r="C316" s="4" t="s">
        <v>648</v>
      </c>
      <c r="D316" s="1">
        <v>0</v>
      </c>
      <c r="E316" s="1">
        <v>11.925000000000001</v>
      </c>
      <c r="F316" s="1">
        <v>12</v>
      </c>
      <c r="G316" s="1">
        <v>2</v>
      </c>
      <c r="H316" s="1">
        <v>17</v>
      </c>
      <c r="I316" s="1">
        <v>2</v>
      </c>
      <c r="J316" s="1">
        <v>203</v>
      </c>
      <c r="K316" s="1">
        <v>23.4</v>
      </c>
      <c r="L316" s="1">
        <v>10.89</v>
      </c>
      <c r="M316" s="1">
        <v>720.08</v>
      </c>
      <c r="N316" s="1">
        <v>21.83</v>
      </c>
      <c r="O316" s="1">
        <v>2</v>
      </c>
      <c r="P316" s="1">
        <v>2</v>
      </c>
      <c r="Q316" s="1" t="s">
        <v>56</v>
      </c>
      <c r="R316" s="1" t="s">
        <v>56</v>
      </c>
      <c r="S316" s="1" t="s">
        <v>56</v>
      </c>
      <c r="T316" s="1">
        <v>1</v>
      </c>
      <c r="U316" s="1" t="s">
        <v>59</v>
      </c>
      <c r="V316" t="s">
        <v>2181</v>
      </c>
      <c r="W316" t="s">
        <v>1771</v>
      </c>
      <c r="X316" t="s">
        <v>1767</v>
      </c>
      <c r="Y316" t="s">
        <v>1847</v>
      </c>
      <c r="Z316" t="s">
        <v>1771</v>
      </c>
      <c r="AA316" t="s">
        <v>1970</v>
      </c>
    </row>
    <row r="317" spans="1:27" x14ac:dyDescent="0.35">
      <c r="A317" s="1" t="s">
        <v>56</v>
      </c>
      <c r="B317" s="1" t="s">
        <v>649</v>
      </c>
      <c r="C317" s="4" t="s">
        <v>650</v>
      </c>
      <c r="D317" s="1">
        <v>0</v>
      </c>
      <c r="E317" s="1">
        <v>11.923999999999999</v>
      </c>
      <c r="F317" s="1">
        <v>3</v>
      </c>
      <c r="G317" s="1">
        <v>4</v>
      </c>
      <c r="H317" s="1">
        <v>11</v>
      </c>
      <c r="I317" s="1">
        <v>4</v>
      </c>
      <c r="J317" s="1">
        <v>2578</v>
      </c>
      <c r="K317" s="1">
        <v>300.10000000000002</v>
      </c>
      <c r="L317" s="1">
        <v>8.65</v>
      </c>
      <c r="M317" s="1">
        <v>299.88</v>
      </c>
      <c r="N317" s="1">
        <v>18</v>
      </c>
      <c r="O317" s="1">
        <v>2</v>
      </c>
      <c r="P317" s="1">
        <v>4</v>
      </c>
      <c r="Q317" s="1" t="s">
        <v>56</v>
      </c>
      <c r="R317" s="1" t="s">
        <v>56</v>
      </c>
      <c r="S317" s="1" t="s">
        <v>56</v>
      </c>
      <c r="T317" s="1">
        <v>1</v>
      </c>
      <c r="U317" s="1" t="s">
        <v>59</v>
      </c>
      <c r="V317" t="s">
        <v>12</v>
      </c>
      <c r="W317" t="s">
        <v>2528</v>
      </c>
      <c r="X317" t="s">
        <v>17</v>
      </c>
      <c r="Y317" t="s">
        <v>2503</v>
      </c>
      <c r="Z317" t="s">
        <v>2529</v>
      </c>
      <c r="AA317" t="s">
        <v>2530</v>
      </c>
    </row>
    <row r="318" spans="1:27" x14ac:dyDescent="0.35">
      <c r="A318" s="1" t="s">
        <v>56</v>
      </c>
      <c r="B318" s="1" t="s">
        <v>651</v>
      </c>
      <c r="C318" s="4" t="s">
        <v>652</v>
      </c>
      <c r="D318" s="1">
        <v>0</v>
      </c>
      <c r="E318" s="1">
        <v>11.782999999999999</v>
      </c>
      <c r="F318" s="1">
        <v>19</v>
      </c>
      <c r="G318" s="1">
        <v>3</v>
      </c>
      <c r="H318" s="1">
        <v>12</v>
      </c>
      <c r="I318" s="1">
        <v>3</v>
      </c>
      <c r="J318" s="1">
        <v>272</v>
      </c>
      <c r="K318" s="1">
        <v>29.9</v>
      </c>
      <c r="L318" s="1">
        <v>9.99</v>
      </c>
      <c r="M318" s="1">
        <v>255.62</v>
      </c>
      <c r="N318" s="1">
        <v>23.49</v>
      </c>
      <c r="O318" s="1">
        <v>2</v>
      </c>
      <c r="P318" s="1">
        <v>3</v>
      </c>
      <c r="Q318" s="1" t="s">
        <v>56</v>
      </c>
      <c r="R318" s="1" t="s">
        <v>56</v>
      </c>
      <c r="S318" s="1" t="s">
        <v>56</v>
      </c>
      <c r="T318" s="1">
        <v>1</v>
      </c>
      <c r="U318" s="1" t="s">
        <v>59</v>
      </c>
      <c r="V318" t="s">
        <v>1843</v>
      </c>
      <c r="W318" t="s">
        <v>1848</v>
      </c>
      <c r="X318" t="s">
        <v>1767</v>
      </c>
      <c r="Y318" t="s">
        <v>1792</v>
      </c>
      <c r="Z318" t="s">
        <v>1848</v>
      </c>
      <c r="AA318" t="s">
        <v>1767</v>
      </c>
    </row>
    <row r="319" spans="1:27" x14ac:dyDescent="0.35">
      <c r="A319" s="1" t="s">
        <v>56</v>
      </c>
      <c r="B319" s="1" t="s">
        <v>653</v>
      </c>
      <c r="C319" s="4" t="s">
        <v>654</v>
      </c>
      <c r="D319" s="1">
        <v>0</v>
      </c>
      <c r="E319" s="1">
        <v>11.778</v>
      </c>
      <c r="F319" s="1">
        <v>2</v>
      </c>
      <c r="G319" s="1">
        <v>4</v>
      </c>
      <c r="H319" s="1">
        <v>21</v>
      </c>
      <c r="I319" s="1">
        <v>4</v>
      </c>
      <c r="J319" s="1">
        <v>2568</v>
      </c>
      <c r="K319" s="1">
        <v>299.2</v>
      </c>
      <c r="L319" s="1">
        <v>5.8</v>
      </c>
      <c r="M319" s="1">
        <v>576.61</v>
      </c>
      <c r="N319" s="1">
        <v>20.14</v>
      </c>
      <c r="O319" s="1">
        <v>4</v>
      </c>
      <c r="P319" s="1">
        <v>4</v>
      </c>
      <c r="Q319" s="1" t="s">
        <v>56</v>
      </c>
      <c r="R319" s="1" t="s">
        <v>56</v>
      </c>
      <c r="S319" s="1" t="s">
        <v>56</v>
      </c>
      <c r="T319" s="1">
        <v>1</v>
      </c>
      <c r="U319" s="1" t="s">
        <v>59</v>
      </c>
      <c r="V319" t="s">
        <v>12</v>
      </c>
      <c r="W319" t="s">
        <v>2383</v>
      </c>
      <c r="X319" t="s">
        <v>2384</v>
      </c>
      <c r="Y319" t="s">
        <v>2385</v>
      </c>
      <c r="Z319" t="s">
        <v>2386</v>
      </c>
      <c r="AA319" t="s">
        <v>2387</v>
      </c>
    </row>
    <row r="320" spans="1:27" x14ac:dyDescent="0.35">
      <c r="A320" s="1" t="s">
        <v>56</v>
      </c>
      <c r="B320" s="1" t="s">
        <v>655</v>
      </c>
      <c r="C320" s="4" t="s">
        <v>656</v>
      </c>
      <c r="D320" s="1">
        <v>0</v>
      </c>
      <c r="E320" s="1">
        <v>11.62</v>
      </c>
      <c r="F320" s="1">
        <v>6</v>
      </c>
      <c r="G320" s="1">
        <v>3</v>
      </c>
      <c r="H320" s="1">
        <v>13</v>
      </c>
      <c r="I320" s="1">
        <v>3</v>
      </c>
      <c r="J320" s="1">
        <v>655</v>
      </c>
      <c r="K320" s="1">
        <v>76.8</v>
      </c>
      <c r="L320" s="1">
        <v>6.18</v>
      </c>
      <c r="M320" s="1">
        <v>539.41999999999996</v>
      </c>
      <c r="N320" s="1">
        <v>18.5</v>
      </c>
      <c r="O320" s="1">
        <v>3</v>
      </c>
      <c r="P320" s="1">
        <v>3</v>
      </c>
      <c r="Q320" s="1" t="s">
        <v>56</v>
      </c>
      <c r="R320" s="1" t="s">
        <v>56</v>
      </c>
      <c r="S320" s="1" t="s">
        <v>56</v>
      </c>
      <c r="T320" s="1">
        <v>1</v>
      </c>
      <c r="U320" s="1" t="s">
        <v>59</v>
      </c>
      <c r="V320" t="s">
        <v>12</v>
      </c>
      <c r="W320" t="s">
        <v>17</v>
      </c>
      <c r="X320" t="s">
        <v>17</v>
      </c>
      <c r="Y320" t="s">
        <v>2825</v>
      </c>
      <c r="Z320" t="s">
        <v>36</v>
      </c>
      <c r="AA320" t="s">
        <v>2826</v>
      </c>
    </row>
    <row r="321" spans="1:27" x14ac:dyDescent="0.35">
      <c r="A321" s="1" t="s">
        <v>56</v>
      </c>
      <c r="B321" s="1" t="s">
        <v>657</v>
      </c>
      <c r="C321" s="4" t="s">
        <v>658</v>
      </c>
      <c r="D321" s="1">
        <v>0</v>
      </c>
      <c r="E321" s="1">
        <v>11.388999999999999</v>
      </c>
      <c r="F321" s="1">
        <v>13</v>
      </c>
      <c r="G321" s="1">
        <v>3</v>
      </c>
      <c r="H321" s="1">
        <v>18</v>
      </c>
      <c r="I321" s="1">
        <v>3</v>
      </c>
      <c r="J321" s="1">
        <v>394</v>
      </c>
      <c r="K321" s="1">
        <v>46.2</v>
      </c>
      <c r="L321" s="1">
        <v>8.06</v>
      </c>
      <c r="M321" s="1">
        <v>576.62</v>
      </c>
      <c r="N321" s="1">
        <v>17.350000000000001</v>
      </c>
      <c r="O321" s="1">
        <v>2</v>
      </c>
      <c r="P321" s="1">
        <v>3</v>
      </c>
      <c r="Q321" s="1" t="s">
        <v>56</v>
      </c>
      <c r="R321" s="1" t="s">
        <v>56</v>
      </c>
      <c r="S321" s="1" t="s">
        <v>56</v>
      </c>
      <c r="T321" s="1">
        <v>1</v>
      </c>
      <c r="U321" s="1" t="s">
        <v>59</v>
      </c>
      <c r="V321" t="s">
        <v>12</v>
      </c>
      <c r="W321" t="s">
        <v>2938</v>
      </c>
      <c r="X321" t="s">
        <v>17</v>
      </c>
      <c r="Y321" t="s">
        <v>2515</v>
      </c>
      <c r="Z321" t="s">
        <v>3295</v>
      </c>
      <c r="AA321" t="s">
        <v>3296</v>
      </c>
    </row>
    <row r="322" spans="1:27" x14ac:dyDescent="0.35">
      <c r="A322" s="1" t="s">
        <v>56</v>
      </c>
      <c r="B322" s="1" t="s">
        <v>659</v>
      </c>
      <c r="C322" s="4" t="s">
        <v>660</v>
      </c>
      <c r="D322" s="1">
        <v>0</v>
      </c>
      <c r="E322" s="1">
        <v>11.375</v>
      </c>
      <c r="F322" s="1">
        <v>4</v>
      </c>
      <c r="G322" s="1">
        <v>1</v>
      </c>
      <c r="H322" s="1">
        <v>22</v>
      </c>
      <c r="I322" s="1">
        <v>1</v>
      </c>
      <c r="J322" s="1">
        <v>428</v>
      </c>
      <c r="K322" s="1">
        <v>49.7</v>
      </c>
      <c r="L322" s="1">
        <v>9.5</v>
      </c>
      <c r="M322" s="1">
        <v>1166.92</v>
      </c>
      <c r="N322" s="1">
        <v>30.85</v>
      </c>
      <c r="O322" s="1">
        <v>1</v>
      </c>
      <c r="P322" s="1">
        <v>1</v>
      </c>
      <c r="Q322" s="1" t="s">
        <v>56</v>
      </c>
      <c r="R322" s="1" t="s">
        <v>56</v>
      </c>
      <c r="S322" s="1" t="s">
        <v>56</v>
      </c>
      <c r="T322" s="1">
        <v>1</v>
      </c>
      <c r="U322" s="1" t="s">
        <v>59</v>
      </c>
      <c r="V322" t="s">
        <v>12</v>
      </c>
      <c r="W322" t="s">
        <v>17</v>
      </c>
      <c r="X322" t="s">
        <v>17</v>
      </c>
      <c r="Y322" t="s">
        <v>1923</v>
      </c>
      <c r="Z322" t="s">
        <v>1924</v>
      </c>
      <c r="AA322" t="s">
        <v>17</v>
      </c>
    </row>
    <row r="323" spans="1:27" x14ac:dyDescent="0.35">
      <c r="A323" s="1" t="s">
        <v>56</v>
      </c>
      <c r="B323" s="1" t="s">
        <v>661</v>
      </c>
      <c r="C323" s="4" t="s">
        <v>662</v>
      </c>
      <c r="D323" s="1">
        <v>0</v>
      </c>
      <c r="E323" s="1">
        <v>11.369</v>
      </c>
      <c r="F323" s="1">
        <v>11</v>
      </c>
      <c r="G323" s="1">
        <v>4</v>
      </c>
      <c r="H323" s="1">
        <v>12</v>
      </c>
      <c r="I323" s="1">
        <v>4</v>
      </c>
      <c r="J323" s="1">
        <v>296</v>
      </c>
      <c r="K323" s="1">
        <v>35.4</v>
      </c>
      <c r="L323" s="1">
        <v>9.5</v>
      </c>
      <c r="M323" s="1">
        <v>138.16999999999999</v>
      </c>
      <c r="N323" s="1">
        <v>19.420000000000002</v>
      </c>
      <c r="O323" s="1">
        <v>2</v>
      </c>
      <c r="P323" s="1">
        <v>4</v>
      </c>
      <c r="Q323" s="1" t="s">
        <v>56</v>
      </c>
      <c r="R323" s="1" t="s">
        <v>56</v>
      </c>
      <c r="S323" s="1" t="s">
        <v>56</v>
      </c>
      <c r="T323" s="1">
        <v>1</v>
      </c>
      <c r="U323" s="1" t="s">
        <v>59</v>
      </c>
      <c r="V323" t="s">
        <v>2739</v>
      </c>
      <c r="W323" t="s">
        <v>2740</v>
      </c>
      <c r="X323" t="s">
        <v>2741</v>
      </c>
      <c r="Y323" t="s">
        <v>17</v>
      </c>
      <c r="Z323" t="s">
        <v>1987</v>
      </c>
      <c r="AA323" t="s">
        <v>2742</v>
      </c>
    </row>
    <row r="324" spans="1:27" x14ac:dyDescent="0.35">
      <c r="A324" s="1" t="s">
        <v>56</v>
      </c>
      <c r="B324" s="1" t="s">
        <v>663</v>
      </c>
      <c r="C324" s="4" t="s">
        <v>664</v>
      </c>
      <c r="D324" s="1">
        <v>0</v>
      </c>
      <c r="E324" s="1">
        <v>11.366</v>
      </c>
      <c r="F324" s="1">
        <v>18</v>
      </c>
      <c r="G324" s="1">
        <v>2</v>
      </c>
      <c r="H324" s="1">
        <v>15</v>
      </c>
      <c r="I324" s="1">
        <v>2</v>
      </c>
      <c r="J324" s="1">
        <v>185</v>
      </c>
      <c r="K324" s="1">
        <v>21.2</v>
      </c>
      <c r="L324" s="1">
        <v>9.2200000000000006</v>
      </c>
      <c r="M324" s="1">
        <v>209.52</v>
      </c>
      <c r="N324" s="1">
        <v>31.73</v>
      </c>
      <c r="O324" s="1">
        <v>1</v>
      </c>
      <c r="P324" s="1">
        <v>2</v>
      </c>
      <c r="Q324" s="1" t="s">
        <v>56</v>
      </c>
      <c r="R324" s="1" t="s">
        <v>56</v>
      </c>
      <c r="S324" s="1" t="s">
        <v>56</v>
      </c>
      <c r="T324" s="1">
        <v>1</v>
      </c>
      <c r="U324" s="1" t="s">
        <v>59</v>
      </c>
      <c r="V324" t="s">
        <v>12</v>
      </c>
      <c r="W324" t="s">
        <v>2014</v>
      </c>
      <c r="X324" t="s">
        <v>17</v>
      </c>
      <c r="Y324" t="s">
        <v>2330</v>
      </c>
      <c r="Z324" t="s">
        <v>2331</v>
      </c>
      <c r="AA324" t="s">
        <v>2332</v>
      </c>
    </row>
    <row r="325" spans="1:27" x14ac:dyDescent="0.35">
      <c r="A325" s="1" t="s">
        <v>56</v>
      </c>
      <c r="B325" s="1" t="s">
        <v>665</v>
      </c>
      <c r="C325" s="4" t="s">
        <v>666</v>
      </c>
      <c r="D325" s="1">
        <v>0</v>
      </c>
      <c r="E325" s="1">
        <v>11.323</v>
      </c>
      <c r="F325" s="1">
        <v>35</v>
      </c>
      <c r="G325" s="1">
        <v>1</v>
      </c>
      <c r="H325" s="1">
        <v>3</v>
      </c>
      <c r="I325" s="1">
        <v>1</v>
      </c>
      <c r="J325" s="1">
        <v>81</v>
      </c>
      <c r="K325" s="1">
        <v>9.3000000000000007</v>
      </c>
      <c r="L325" s="1">
        <v>8.2899999999999991</v>
      </c>
      <c r="M325" s="1" t="s">
        <v>59</v>
      </c>
      <c r="N325" s="1">
        <v>22.12</v>
      </c>
      <c r="O325" s="1" t="s">
        <v>59</v>
      </c>
      <c r="P325" s="1">
        <v>1</v>
      </c>
      <c r="Q325" s="1" t="s">
        <v>56</v>
      </c>
      <c r="R325" s="1" t="s">
        <v>56</v>
      </c>
      <c r="S325" s="1" t="s">
        <v>56</v>
      </c>
      <c r="T325" s="1">
        <v>1</v>
      </c>
      <c r="U325" s="1" t="s">
        <v>59</v>
      </c>
      <c r="V325" t="s">
        <v>1662</v>
      </c>
      <c r="W325" t="s">
        <v>1760</v>
      </c>
      <c r="X325" t="s">
        <v>1761</v>
      </c>
      <c r="Y325" t="s">
        <v>1762</v>
      </c>
      <c r="Z325" t="s">
        <v>1763</v>
      </c>
      <c r="AA325" t="s">
        <v>1764</v>
      </c>
    </row>
    <row r="326" spans="1:27" x14ac:dyDescent="0.35">
      <c r="A326" s="1" t="s">
        <v>56</v>
      </c>
      <c r="B326" s="1" t="s">
        <v>667</v>
      </c>
      <c r="C326" s="4" t="s">
        <v>668</v>
      </c>
      <c r="D326" s="1">
        <v>0</v>
      </c>
      <c r="E326" s="1">
        <v>11.242000000000001</v>
      </c>
      <c r="F326" s="1">
        <v>10</v>
      </c>
      <c r="G326" s="1">
        <v>5</v>
      </c>
      <c r="H326" s="1">
        <v>18</v>
      </c>
      <c r="I326" s="1">
        <v>5</v>
      </c>
      <c r="J326" s="1">
        <v>565</v>
      </c>
      <c r="K326" s="1">
        <v>66.2</v>
      </c>
      <c r="L326" s="1">
        <v>6.24</v>
      </c>
      <c r="M326" s="1">
        <v>462.43</v>
      </c>
      <c r="N326" s="1">
        <v>14.96</v>
      </c>
      <c r="O326" s="1">
        <v>5</v>
      </c>
      <c r="P326" s="1">
        <v>5</v>
      </c>
      <c r="Q326" s="1" t="s">
        <v>56</v>
      </c>
      <c r="R326" s="1" t="s">
        <v>56</v>
      </c>
      <c r="S326" s="1" t="s">
        <v>56</v>
      </c>
      <c r="T326" s="1">
        <v>1</v>
      </c>
      <c r="U326" s="1" t="s">
        <v>59</v>
      </c>
      <c r="V326" t="s">
        <v>12</v>
      </c>
      <c r="W326" t="s">
        <v>2982</v>
      </c>
      <c r="X326" t="s">
        <v>17</v>
      </c>
      <c r="Y326" t="s">
        <v>2983</v>
      </c>
      <c r="Z326" t="s">
        <v>17</v>
      </c>
      <c r="AA326" t="s">
        <v>17</v>
      </c>
    </row>
    <row r="327" spans="1:27" x14ac:dyDescent="0.35">
      <c r="A327" s="1" t="s">
        <v>56</v>
      </c>
      <c r="B327" s="1" t="s">
        <v>669</v>
      </c>
      <c r="C327" s="4" t="s">
        <v>670</v>
      </c>
      <c r="D327" s="1">
        <v>0</v>
      </c>
      <c r="E327" s="1">
        <v>11.166</v>
      </c>
      <c r="F327" s="1">
        <v>28</v>
      </c>
      <c r="G327" s="1">
        <v>4</v>
      </c>
      <c r="H327" s="1">
        <v>20</v>
      </c>
      <c r="I327" s="1">
        <v>4</v>
      </c>
      <c r="J327" s="1">
        <v>165</v>
      </c>
      <c r="K327" s="1">
        <v>18.100000000000001</v>
      </c>
      <c r="L327" s="1">
        <v>9.51</v>
      </c>
      <c r="M327" s="1">
        <v>528.09</v>
      </c>
      <c r="N327" s="1">
        <v>26.36</v>
      </c>
      <c r="O327" s="1">
        <v>4</v>
      </c>
      <c r="P327" s="1">
        <v>4</v>
      </c>
      <c r="Q327" s="1" t="s">
        <v>56</v>
      </c>
      <c r="R327" s="1" t="s">
        <v>56</v>
      </c>
      <c r="S327" s="1" t="s">
        <v>56</v>
      </c>
      <c r="T327" s="1">
        <v>1</v>
      </c>
      <c r="U327" s="1" t="s">
        <v>59</v>
      </c>
      <c r="V327" t="s">
        <v>1765</v>
      </c>
      <c r="W327" t="s">
        <v>1771</v>
      </c>
      <c r="X327" t="s">
        <v>1767</v>
      </c>
      <c r="Y327" t="s">
        <v>2057</v>
      </c>
      <c r="Z327" t="s">
        <v>2058</v>
      </c>
      <c r="AA327" t="s">
        <v>2059</v>
      </c>
    </row>
    <row r="328" spans="1:27" x14ac:dyDescent="0.35">
      <c r="A328" s="1" t="s">
        <v>56</v>
      </c>
      <c r="B328" s="1" t="s">
        <v>671</v>
      </c>
      <c r="C328" s="4" t="s">
        <v>672</v>
      </c>
      <c r="D328" s="1">
        <v>0</v>
      </c>
      <c r="E328" s="1">
        <v>11.125</v>
      </c>
      <c r="F328" s="1">
        <v>9</v>
      </c>
      <c r="G328" s="1">
        <v>5</v>
      </c>
      <c r="H328" s="1">
        <v>13</v>
      </c>
      <c r="I328" s="1">
        <v>5</v>
      </c>
      <c r="J328" s="1">
        <v>745</v>
      </c>
      <c r="K328" s="1">
        <v>86.1</v>
      </c>
      <c r="L328" s="1">
        <v>5.01</v>
      </c>
      <c r="M328" s="1">
        <v>326.33</v>
      </c>
      <c r="N328" s="1">
        <v>15.08</v>
      </c>
      <c r="O328" s="1">
        <v>4</v>
      </c>
      <c r="P328" s="1">
        <v>5</v>
      </c>
      <c r="Q328" s="1" t="s">
        <v>304</v>
      </c>
      <c r="R328" s="1" t="s">
        <v>56</v>
      </c>
      <c r="S328" s="1" t="s">
        <v>56</v>
      </c>
      <c r="T328" s="1">
        <v>1</v>
      </c>
      <c r="U328" s="1" t="s">
        <v>59</v>
      </c>
      <c r="V328" t="s">
        <v>17</v>
      </c>
      <c r="W328" t="s">
        <v>2231</v>
      </c>
      <c r="X328" t="s">
        <v>1774</v>
      </c>
      <c r="Y328" t="s">
        <v>2232</v>
      </c>
      <c r="Z328" t="s">
        <v>2233</v>
      </c>
      <c r="AA328" t="s">
        <v>2234</v>
      </c>
    </row>
    <row r="329" spans="1:27" x14ac:dyDescent="0.35">
      <c r="A329" s="1" t="s">
        <v>56</v>
      </c>
      <c r="B329" s="1" t="s">
        <v>673</v>
      </c>
      <c r="C329" s="4" t="s">
        <v>674</v>
      </c>
      <c r="D329" s="1">
        <v>0</v>
      </c>
      <c r="E329" s="1">
        <v>10.997999999999999</v>
      </c>
      <c r="F329" s="1">
        <v>20</v>
      </c>
      <c r="G329" s="1">
        <v>3</v>
      </c>
      <c r="H329" s="1">
        <v>12</v>
      </c>
      <c r="I329" s="1">
        <v>3</v>
      </c>
      <c r="J329" s="1">
        <v>253</v>
      </c>
      <c r="K329" s="1">
        <v>30.2</v>
      </c>
      <c r="L329" s="1">
        <v>9.4499999999999993</v>
      </c>
      <c r="M329" s="1">
        <v>479.33</v>
      </c>
      <c r="N329" s="1">
        <v>20.56</v>
      </c>
      <c r="O329" s="1">
        <v>2</v>
      </c>
      <c r="P329" s="1">
        <v>3</v>
      </c>
      <c r="Q329" s="1" t="s">
        <v>56</v>
      </c>
      <c r="R329" s="1" t="s">
        <v>56</v>
      </c>
      <c r="S329" s="1" t="s">
        <v>56</v>
      </c>
      <c r="T329" s="1">
        <v>1</v>
      </c>
      <c r="U329" s="1" t="s">
        <v>59</v>
      </c>
      <c r="V329" t="s">
        <v>17</v>
      </c>
      <c r="W329" t="s">
        <v>2773</v>
      </c>
      <c r="X329" t="s">
        <v>1685</v>
      </c>
      <c r="Y329" t="s">
        <v>2934</v>
      </c>
      <c r="Z329" t="s">
        <v>17</v>
      </c>
      <c r="AA329" t="s">
        <v>2935</v>
      </c>
    </row>
    <row r="330" spans="1:27" x14ac:dyDescent="0.35">
      <c r="A330" s="1" t="s">
        <v>56</v>
      </c>
      <c r="B330" s="1" t="s">
        <v>675</v>
      </c>
      <c r="C330" s="4" t="s">
        <v>676</v>
      </c>
      <c r="D330" s="1">
        <v>0</v>
      </c>
      <c r="E330" s="1">
        <v>10.991</v>
      </c>
      <c r="F330" s="1">
        <v>12</v>
      </c>
      <c r="G330" s="1">
        <v>3</v>
      </c>
      <c r="H330" s="1">
        <v>20</v>
      </c>
      <c r="I330" s="1">
        <v>3</v>
      </c>
      <c r="J330" s="1">
        <v>306</v>
      </c>
      <c r="K330" s="1">
        <v>35.4</v>
      </c>
      <c r="L330" s="1">
        <v>10.43</v>
      </c>
      <c r="M330" s="1">
        <v>419.76</v>
      </c>
      <c r="N330" s="1">
        <v>15.46</v>
      </c>
      <c r="O330" s="1">
        <v>2</v>
      </c>
      <c r="P330" s="1">
        <v>3</v>
      </c>
      <c r="Q330" s="1" t="s">
        <v>56</v>
      </c>
      <c r="R330" s="1" t="s">
        <v>56</v>
      </c>
      <c r="S330" s="1" t="s">
        <v>56</v>
      </c>
      <c r="T330" s="1">
        <v>1</v>
      </c>
      <c r="U330" s="1" t="s">
        <v>59</v>
      </c>
      <c r="V330" t="s">
        <v>1765</v>
      </c>
      <c r="W330" t="s">
        <v>1771</v>
      </c>
      <c r="X330" t="s">
        <v>1767</v>
      </c>
      <c r="Y330" t="s">
        <v>1792</v>
      </c>
      <c r="Z330" t="s">
        <v>1771</v>
      </c>
      <c r="AA330" t="s">
        <v>1767</v>
      </c>
    </row>
    <row r="331" spans="1:27" x14ac:dyDescent="0.35">
      <c r="A331" s="1" t="s">
        <v>56</v>
      </c>
      <c r="B331" s="1" t="s">
        <v>677</v>
      </c>
      <c r="C331" s="4" t="s">
        <v>678</v>
      </c>
      <c r="D331" s="1">
        <v>0</v>
      </c>
      <c r="E331" s="1">
        <v>10.981</v>
      </c>
      <c r="F331" s="1">
        <v>5</v>
      </c>
      <c r="G331" s="1">
        <v>2</v>
      </c>
      <c r="H331" s="1">
        <v>12</v>
      </c>
      <c r="I331" s="1">
        <v>2</v>
      </c>
      <c r="J331" s="1">
        <v>282</v>
      </c>
      <c r="K331" s="1">
        <v>33.1</v>
      </c>
      <c r="L331" s="1">
        <v>9.1</v>
      </c>
      <c r="M331" s="1">
        <v>446.18</v>
      </c>
      <c r="N331" s="1">
        <v>18.2</v>
      </c>
      <c r="O331" s="1">
        <v>2</v>
      </c>
      <c r="P331" s="1">
        <v>2</v>
      </c>
      <c r="Q331" s="1" t="s">
        <v>56</v>
      </c>
      <c r="R331" s="1" t="s">
        <v>56</v>
      </c>
      <c r="S331" s="1" t="s">
        <v>56</v>
      </c>
      <c r="T331" s="1">
        <v>1</v>
      </c>
      <c r="U331" s="1" t="s">
        <v>59</v>
      </c>
      <c r="V331" t="s">
        <v>12</v>
      </c>
      <c r="W331" t="s">
        <v>17</v>
      </c>
      <c r="X331" t="s">
        <v>17</v>
      </c>
      <c r="Y331" t="s">
        <v>3283</v>
      </c>
      <c r="Z331" t="s">
        <v>3284</v>
      </c>
      <c r="AA331" t="s">
        <v>3285</v>
      </c>
    </row>
    <row r="332" spans="1:27" x14ac:dyDescent="0.35">
      <c r="A332" s="1" t="s">
        <v>56</v>
      </c>
      <c r="B332" s="1" t="s">
        <v>679</v>
      </c>
      <c r="C332" s="4" t="s">
        <v>299</v>
      </c>
      <c r="D332" s="1">
        <v>0</v>
      </c>
      <c r="E332" s="1">
        <v>10.943</v>
      </c>
      <c r="F332" s="1">
        <v>7</v>
      </c>
      <c r="G332" s="1">
        <v>2</v>
      </c>
      <c r="H332" s="1">
        <v>5</v>
      </c>
      <c r="I332" s="1">
        <v>2</v>
      </c>
      <c r="J332" s="1">
        <v>746</v>
      </c>
      <c r="K332" s="1">
        <v>87.3</v>
      </c>
      <c r="L332" s="1">
        <v>6.37</v>
      </c>
      <c r="M332" s="1" t="s">
        <v>59</v>
      </c>
      <c r="N332" s="1">
        <v>21.99</v>
      </c>
      <c r="O332" s="1" t="s">
        <v>59</v>
      </c>
      <c r="P332" s="1">
        <v>2</v>
      </c>
      <c r="Q332" s="1" t="s">
        <v>56</v>
      </c>
      <c r="R332" s="1" t="s">
        <v>56</v>
      </c>
      <c r="S332" s="1" t="s">
        <v>56</v>
      </c>
      <c r="T332" s="1">
        <v>1</v>
      </c>
      <c r="U332" s="1" t="s">
        <v>59</v>
      </c>
      <c r="V332" t="s">
        <v>2675</v>
      </c>
      <c r="W332" t="s">
        <v>17</v>
      </c>
      <c r="X332" t="s">
        <v>2676</v>
      </c>
      <c r="Y332" t="s">
        <v>1673</v>
      </c>
      <c r="Z332" t="s">
        <v>17</v>
      </c>
      <c r="AA332" t="s">
        <v>17</v>
      </c>
    </row>
    <row r="333" spans="1:27" x14ac:dyDescent="0.35">
      <c r="A333" s="1" t="s">
        <v>56</v>
      </c>
      <c r="B333" s="1" t="s">
        <v>680</v>
      </c>
      <c r="C333" s="4" t="s">
        <v>681</v>
      </c>
      <c r="D333" s="1">
        <v>0</v>
      </c>
      <c r="E333" s="1">
        <v>10.911</v>
      </c>
      <c r="F333" s="1">
        <v>18</v>
      </c>
      <c r="G333" s="1">
        <v>3</v>
      </c>
      <c r="H333" s="1">
        <v>5</v>
      </c>
      <c r="I333" s="1">
        <v>3</v>
      </c>
      <c r="J333" s="1">
        <v>275</v>
      </c>
      <c r="K333" s="1">
        <v>32.6</v>
      </c>
      <c r="L333" s="1">
        <v>5.25</v>
      </c>
      <c r="M333" s="1">
        <v>87.43</v>
      </c>
      <c r="N333" s="1">
        <v>12.45</v>
      </c>
      <c r="O333" s="1">
        <v>1</v>
      </c>
      <c r="P333" s="1">
        <v>3</v>
      </c>
      <c r="Q333" s="1" t="s">
        <v>56</v>
      </c>
      <c r="R333" s="1" t="s">
        <v>304</v>
      </c>
      <c r="S333" s="1" t="s">
        <v>56</v>
      </c>
      <c r="T333" s="1">
        <v>1</v>
      </c>
      <c r="U333" s="1" t="s">
        <v>59</v>
      </c>
      <c r="V333" t="s">
        <v>17</v>
      </c>
      <c r="W333" t="s">
        <v>17</v>
      </c>
      <c r="X333" t="s">
        <v>17</v>
      </c>
      <c r="Y333" t="s">
        <v>1870</v>
      </c>
      <c r="Z333" t="s">
        <v>1871</v>
      </c>
      <c r="AA333" t="s">
        <v>1872</v>
      </c>
    </row>
    <row r="334" spans="1:27" x14ac:dyDescent="0.35">
      <c r="A334" s="1" t="s">
        <v>56</v>
      </c>
      <c r="B334" s="1" t="s">
        <v>682</v>
      </c>
      <c r="C334" s="4" t="s">
        <v>683</v>
      </c>
      <c r="D334" s="1">
        <v>0</v>
      </c>
      <c r="E334" s="1">
        <v>10.898999999999999</v>
      </c>
      <c r="F334" s="1">
        <v>20</v>
      </c>
      <c r="G334" s="1">
        <v>3</v>
      </c>
      <c r="H334" s="1">
        <v>11</v>
      </c>
      <c r="I334" s="1">
        <v>3</v>
      </c>
      <c r="J334" s="1">
        <v>185</v>
      </c>
      <c r="K334" s="1">
        <v>22.2</v>
      </c>
      <c r="L334" s="1">
        <v>9.2899999999999991</v>
      </c>
      <c r="M334" s="1">
        <v>246.54</v>
      </c>
      <c r="N334" s="1">
        <v>22.68</v>
      </c>
      <c r="O334" s="1">
        <v>2</v>
      </c>
      <c r="P334" s="1">
        <v>2</v>
      </c>
      <c r="Q334" s="1" t="s">
        <v>56</v>
      </c>
      <c r="R334" s="1" t="s">
        <v>56</v>
      </c>
      <c r="S334" s="1" t="s">
        <v>56</v>
      </c>
      <c r="T334" s="1">
        <v>1</v>
      </c>
      <c r="U334" s="1" t="s">
        <v>59</v>
      </c>
      <c r="V334" t="s">
        <v>1900</v>
      </c>
      <c r="W334" t="s">
        <v>2023</v>
      </c>
      <c r="X334" t="s">
        <v>1901</v>
      </c>
      <c r="Y334" t="s">
        <v>2377</v>
      </c>
      <c r="Z334" t="s">
        <v>17</v>
      </c>
      <c r="AA334" t="s">
        <v>2378</v>
      </c>
    </row>
    <row r="335" spans="1:27" x14ac:dyDescent="0.35">
      <c r="A335" s="1" t="s">
        <v>56</v>
      </c>
      <c r="B335" s="1" t="s">
        <v>684</v>
      </c>
      <c r="C335" s="4" t="s">
        <v>299</v>
      </c>
      <c r="D335" s="1">
        <v>0</v>
      </c>
      <c r="E335" s="1">
        <v>10.815</v>
      </c>
      <c r="F335" s="1">
        <v>6</v>
      </c>
      <c r="G335" s="1">
        <v>4</v>
      </c>
      <c r="H335" s="1">
        <v>17</v>
      </c>
      <c r="I335" s="1">
        <v>4</v>
      </c>
      <c r="J335" s="1">
        <v>730</v>
      </c>
      <c r="K335" s="1">
        <v>86.9</v>
      </c>
      <c r="L335" s="1">
        <v>8.4600000000000009</v>
      </c>
      <c r="M335" s="1">
        <v>575.78</v>
      </c>
      <c r="N335" s="1">
        <v>23.91</v>
      </c>
      <c r="O335" s="1">
        <v>4</v>
      </c>
      <c r="P335" s="1">
        <v>4</v>
      </c>
      <c r="Q335" s="1" t="s">
        <v>56</v>
      </c>
      <c r="R335" s="1" t="s">
        <v>56</v>
      </c>
      <c r="S335" s="1" t="s">
        <v>56</v>
      </c>
      <c r="T335" s="1">
        <v>1</v>
      </c>
      <c r="U335" s="1" t="s">
        <v>59</v>
      </c>
      <c r="V335" t="s">
        <v>17</v>
      </c>
      <c r="W335" t="s">
        <v>17</v>
      </c>
      <c r="X335" t="s">
        <v>17</v>
      </c>
      <c r="Y335" t="s">
        <v>17</v>
      </c>
      <c r="Z335" t="s">
        <v>17</v>
      </c>
      <c r="AA335" t="s">
        <v>17</v>
      </c>
    </row>
    <row r="336" spans="1:27" x14ac:dyDescent="0.35">
      <c r="A336" s="1" t="s">
        <v>56</v>
      </c>
      <c r="B336" s="1" t="s">
        <v>685</v>
      </c>
      <c r="C336" s="4" t="s">
        <v>686</v>
      </c>
      <c r="D336" s="1">
        <v>0</v>
      </c>
      <c r="E336" s="1">
        <v>10.785</v>
      </c>
      <c r="F336" s="1">
        <v>12</v>
      </c>
      <c r="G336" s="1">
        <v>2</v>
      </c>
      <c r="H336" s="1">
        <v>4</v>
      </c>
      <c r="I336" s="1">
        <v>2</v>
      </c>
      <c r="J336" s="1">
        <v>398</v>
      </c>
      <c r="K336" s="1">
        <v>45.3</v>
      </c>
      <c r="L336" s="1">
        <v>5.69</v>
      </c>
      <c r="M336" s="1" t="s">
        <v>59</v>
      </c>
      <c r="N336" s="1">
        <v>13.03</v>
      </c>
      <c r="O336" s="1" t="s">
        <v>59</v>
      </c>
      <c r="P336" s="1">
        <v>2</v>
      </c>
      <c r="Q336" s="1" t="s">
        <v>56</v>
      </c>
      <c r="R336" s="1" t="s">
        <v>56</v>
      </c>
      <c r="S336" s="1" t="s">
        <v>56</v>
      </c>
      <c r="T336" s="1">
        <v>1</v>
      </c>
      <c r="U336" s="1" t="s">
        <v>59</v>
      </c>
      <c r="V336" t="s">
        <v>17</v>
      </c>
      <c r="W336" t="s">
        <v>2857</v>
      </c>
      <c r="X336" t="s">
        <v>17</v>
      </c>
      <c r="Y336" t="s">
        <v>3313</v>
      </c>
      <c r="Z336" t="s">
        <v>3314</v>
      </c>
      <c r="AA336" t="s">
        <v>3315</v>
      </c>
    </row>
    <row r="337" spans="1:27" x14ac:dyDescent="0.35">
      <c r="A337" s="1" t="s">
        <v>56</v>
      </c>
      <c r="B337" s="1" t="s">
        <v>687</v>
      </c>
      <c r="C337" s="4" t="s">
        <v>688</v>
      </c>
      <c r="D337" s="1">
        <v>0</v>
      </c>
      <c r="E337" s="1">
        <v>10.741</v>
      </c>
      <c r="F337" s="1">
        <v>38</v>
      </c>
      <c r="G337" s="1">
        <v>4</v>
      </c>
      <c r="H337" s="1">
        <v>15</v>
      </c>
      <c r="I337" s="1">
        <v>3</v>
      </c>
      <c r="J337" s="1">
        <v>200</v>
      </c>
      <c r="K337" s="1">
        <v>22.9</v>
      </c>
      <c r="L337" s="1">
        <v>6.58</v>
      </c>
      <c r="M337" s="1">
        <v>742.28</v>
      </c>
      <c r="N337" s="1">
        <v>13.24</v>
      </c>
      <c r="O337" s="1">
        <v>2</v>
      </c>
      <c r="P337" s="1">
        <v>4</v>
      </c>
      <c r="Q337" s="1" t="s">
        <v>56</v>
      </c>
      <c r="R337" s="1" t="s">
        <v>56</v>
      </c>
      <c r="S337" s="1" t="s">
        <v>56</v>
      </c>
      <c r="T337" s="1">
        <v>1</v>
      </c>
      <c r="U337" s="1" t="s">
        <v>59</v>
      </c>
      <c r="V337" t="s">
        <v>17</v>
      </c>
      <c r="W337" t="s">
        <v>1689</v>
      </c>
      <c r="X337" t="s">
        <v>17</v>
      </c>
      <c r="Y337" t="s">
        <v>2040</v>
      </c>
      <c r="Z337" t="s">
        <v>36</v>
      </c>
      <c r="AA337" t="s">
        <v>1800</v>
      </c>
    </row>
    <row r="338" spans="1:27" x14ac:dyDescent="0.35">
      <c r="A338" s="1" t="s">
        <v>56</v>
      </c>
      <c r="B338" s="1" t="s">
        <v>689</v>
      </c>
      <c r="C338" s="4" t="s">
        <v>690</v>
      </c>
      <c r="D338" s="1">
        <v>0</v>
      </c>
      <c r="E338" s="1">
        <v>10.737</v>
      </c>
      <c r="F338" s="1">
        <v>15</v>
      </c>
      <c r="G338" s="1">
        <v>3</v>
      </c>
      <c r="H338" s="1">
        <v>13</v>
      </c>
      <c r="I338" s="1">
        <v>3</v>
      </c>
      <c r="J338" s="1">
        <v>269</v>
      </c>
      <c r="K338" s="1">
        <v>31.2</v>
      </c>
      <c r="L338" s="1">
        <v>5.22</v>
      </c>
      <c r="M338" s="1">
        <v>506.52</v>
      </c>
      <c r="N338" s="1">
        <v>16.489999999999998</v>
      </c>
      <c r="O338" s="1">
        <v>3</v>
      </c>
      <c r="P338" s="1">
        <v>3</v>
      </c>
      <c r="Q338" s="1" t="s">
        <v>56</v>
      </c>
      <c r="R338" s="1" t="s">
        <v>56</v>
      </c>
      <c r="S338" s="1" t="s">
        <v>56</v>
      </c>
      <c r="T338" s="1">
        <v>1</v>
      </c>
      <c r="U338" s="1" t="s">
        <v>59</v>
      </c>
      <c r="V338" t="s">
        <v>2290</v>
      </c>
      <c r="W338" t="s">
        <v>2291</v>
      </c>
      <c r="X338" t="s">
        <v>17</v>
      </c>
      <c r="Y338" t="s">
        <v>17</v>
      </c>
      <c r="Z338" t="s">
        <v>17</v>
      </c>
      <c r="AA338" t="s">
        <v>17</v>
      </c>
    </row>
    <row r="339" spans="1:27" x14ac:dyDescent="0.35">
      <c r="A339" s="1" t="s">
        <v>56</v>
      </c>
      <c r="B339" s="1" t="s">
        <v>691</v>
      </c>
      <c r="C339" s="4" t="s">
        <v>692</v>
      </c>
      <c r="D339" s="1">
        <v>0</v>
      </c>
      <c r="E339" s="1">
        <v>10.734999999999999</v>
      </c>
      <c r="F339" s="1">
        <v>22</v>
      </c>
      <c r="G339" s="1">
        <v>3</v>
      </c>
      <c r="H339" s="1">
        <v>21</v>
      </c>
      <c r="I339" s="1">
        <v>3</v>
      </c>
      <c r="J339" s="1">
        <v>201</v>
      </c>
      <c r="K339" s="1">
        <v>23.1</v>
      </c>
      <c r="L339" s="1">
        <v>7.96</v>
      </c>
      <c r="M339" s="1">
        <v>703.56</v>
      </c>
      <c r="N339" s="1">
        <v>18.05</v>
      </c>
      <c r="O339" s="1">
        <v>3</v>
      </c>
      <c r="P339" s="1">
        <v>3</v>
      </c>
      <c r="Q339" s="1" t="s">
        <v>56</v>
      </c>
      <c r="R339" s="1" t="s">
        <v>56</v>
      </c>
      <c r="S339" s="1" t="s">
        <v>56</v>
      </c>
      <c r="T339" s="1">
        <v>1</v>
      </c>
      <c r="U339" s="1" t="s">
        <v>59</v>
      </c>
      <c r="V339" t="s">
        <v>17</v>
      </c>
      <c r="W339" t="s">
        <v>1689</v>
      </c>
      <c r="X339" t="s">
        <v>17</v>
      </c>
      <c r="Y339" t="s">
        <v>2306</v>
      </c>
      <c r="Z339" t="s">
        <v>1689</v>
      </c>
      <c r="AA339" t="s">
        <v>1692</v>
      </c>
    </row>
    <row r="340" spans="1:27" x14ac:dyDescent="0.35">
      <c r="A340" s="1" t="s">
        <v>56</v>
      </c>
      <c r="B340" s="1" t="s">
        <v>693</v>
      </c>
      <c r="C340" s="4" t="s">
        <v>694</v>
      </c>
      <c r="D340" s="1">
        <v>0</v>
      </c>
      <c r="E340" s="1">
        <v>10.723000000000001</v>
      </c>
      <c r="F340" s="1">
        <v>3</v>
      </c>
      <c r="G340" s="1">
        <v>3</v>
      </c>
      <c r="H340" s="1">
        <v>18</v>
      </c>
      <c r="I340" s="1">
        <v>3</v>
      </c>
      <c r="J340" s="1">
        <v>1555</v>
      </c>
      <c r="K340" s="1">
        <v>179</v>
      </c>
      <c r="L340" s="1">
        <v>7.09</v>
      </c>
      <c r="M340" s="1">
        <v>404.68</v>
      </c>
      <c r="N340" s="1">
        <v>15.48</v>
      </c>
      <c r="O340" s="1">
        <v>3</v>
      </c>
      <c r="P340" s="1">
        <v>3</v>
      </c>
      <c r="Q340" s="1" t="s">
        <v>56</v>
      </c>
      <c r="R340" s="1" t="s">
        <v>56</v>
      </c>
      <c r="S340" s="1" t="s">
        <v>56</v>
      </c>
      <c r="T340" s="1">
        <v>1</v>
      </c>
      <c r="U340" s="1" t="s">
        <v>59</v>
      </c>
      <c r="V340" t="s">
        <v>12</v>
      </c>
      <c r="W340" t="s">
        <v>2832</v>
      </c>
      <c r="X340" t="s">
        <v>2833</v>
      </c>
      <c r="Y340" t="s">
        <v>2834</v>
      </c>
      <c r="Z340" t="s">
        <v>2835</v>
      </c>
      <c r="AA340" t="s">
        <v>2836</v>
      </c>
    </row>
    <row r="341" spans="1:27" x14ac:dyDescent="0.35">
      <c r="A341" s="1" t="s">
        <v>56</v>
      </c>
      <c r="B341" s="1" t="s">
        <v>695</v>
      </c>
      <c r="C341" s="4" t="s">
        <v>696</v>
      </c>
      <c r="D341" s="1">
        <v>0</v>
      </c>
      <c r="E341" s="1">
        <v>10.707000000000001</v>
      </c>
      <c r="F341" s="1">
        <v>9</v>
      </c>
      <c r="G341" s="1">
        <v>3</v>
      </c>
      <c r="H341" s="1">
        <v>9</v>
      </c>
      <c r="I341" s="1">
        <v>3</v>
      </c>
      <c r="J341" s="1">
        <v>661</v>
      </c>
      <c r="K341" s="1">
        <v>78</v>
      </c>
      <c r="L341" s="1">
        <v>7.84</v>
      </c>
      <c r="M341" s="1">
        <v>330.14</v>
      </c>
      <c r="N341" s="1">
        <v>20.13</v>
      </c>
      <c r="O341" s="1">
        <v>1</v>
      </c>
      <c r="P341" s="1">
        <v>3</v>
      </c>
      <c r="Q341" s="1" t="s">
        <v>56</v>
      </c>
      <c r="R341" s="1" t="s">
        <v>56</v>
      </c>
      <c r="S341" s="1" t="s">
        <v>56</v>
      </c>
      <c r="T341" s="1">
        <v>1</v>
      </c>
      <c r="U341" s="1" t="s">
        <v>59</v>
      </c>
      <c r="V341" t="s">
        <v>17</v>
      </c>
      <c r="W341" t="s">
        <v>2342</v>
      </c>
      <c r="X341" t="s">
        <v>2343</v>
      </c>
      <c r="Y341" t="s">
        <v>1678</v>
      </c>
      <c r="Z341" t="s">
        <v>2344</v>
      </c>
      <c r="AA341" t="s">
        <v>2345</v>
      </c>
    </row>
    <row r="342" spans="1:27" x14ac:dyDescent="0.35">
      <c r="A342" s="1" t="s">
        <v>56</v>
      </c>
      <c r="B342" s="1" t="s">
        <v>697</v>
      </c>
      <c r="C342" s="4" t="s">
        <v>698</v>
      </c>
      <c r="D342" s="1">
        <v>0</v>
      </c>
      <c r="E342" s="1">
        <v>10.609</v>
      </c>
      <c r="F342" s="1">
        <v>9</v>
      </c>
      <c r="G342" s="1">
        <v>4</v>
      </c>
      <c r="H342" s="1">
        <v>28</v>
      </c>
      <c r="I342" s="1">
        <v>4</v>
      </c>
      <c r="J342" s="1">
        <v>465</v>
      </c>
      <c r="K342" s="1">
        <v>55</v>
      </c>
      <c r="L342" s="1">
        <v>8.1300000000000008</v>
      </c>
      <c r="M342" s="1">
        <v>950.81</v>
      </c>
      <c r="N342" s="1">
        <v>24.48</v>
      </c>
      <c r="O342" s="1">
        <v>4</v>
      </c>
      <c r="P342" s="1">
        <v>4</v>
      </c>
      <c r="Q342" s="1" t="s">
        <v>56</v>
      </c>
      <c r="R342" s="1" t="s">
        <v>56</v>
      </c>
      <c r="S342" s="1" t="s">
        <v>56</v>
      </c>
      <c r="T342" s="1">
        <v>1</v>
      </c>
      <c r="U342" s="1" t="s">
        <v>59</v>
      </c>
      <c r="V342" t="s">
        <v>1894</v>
      </c>
      <c r="W342" t="s">
        <v>2686</v>
      </c>
      <c r="X342" t="s">
        <v>1943</v>
      </c>
      <c r="Y342" t="s">
        <v>2687</v>
      </c>
      <c r="Z342" t="s">
        <v>2688</v>
      </c>
      <c r="AA342" t="s">
        <v>2689</v>
      </c>
    </row>
    <row r="343" spans="1:27" x14ac:dyDescent="0.35">
      <c r="A343" s="1" t="s">
        <v>56</v>
      </c>
      <c r="B343" s="1" t="s">
        <v>699</v>
      </c>
      <c r="C343" s="4" t="s">
        <v>198</v>
      </c>
      <c r="D343" s="1">
        <v>0</v>
      </c>
      <c r="E343" s="1">
        <v>10.590999999999999</v>
      </c>
      <c r="F343" s="1">
        <v>20</v>
      </c>
      <c r="G343" s="1">
        <v>2</v>
      </c>
      <c r="H343" s="1">
        <v>20</v>
      </c>
      <c r="I343" s="1">
        <v>2</v>
      </c>
      <c r="J343" s="1">
        <v>128</v>
      </c>
      <c r="K343" s="1">
        <v>15.3</v>
      </c>
      <c r="L343" s="1">
        <v>9.73</v>
      </c>
      <c r="M343" s="1">
        <v>836.29</v>
      </c>
      <c r="N343" s="1">
        <v>23.46</v>
      </c>
      <c r="O343" s="1">
        <v>2</v>
      </c>
      <c r="P343" s="1">
        <v>2</v>
      </c>
      <c r="Q343" s="1" t="s">
        <v>56</v>
      </c>
      <c r="R343" s="1" t="s">
        <v>56</v>
      </c>
      <c r="S343" s="1" t="s">
        <v>56</v>
      </c>
      <c r="T343" s="1">
        <v>1</v>
      </c>
      <c r="U343" s="1" t="s">
        <v>59</v>
      </c>
      <c r="V343" t="s">
        <v>17</v>
      </c>
      <c r="W343" t="s">
        <v>17</v>
      </c>
      <c r="X343" t="s">
        <v>17</v>
      </c>
      <c r="Y343" t="s">
        <v>17</v>
      </c>
      <c r="Z343" t="s">
        <v>17</v>
      </c>
      <c r="AA343" t="s">
        <v>17</v>
      </c>
    </row>
    <row r="344" spans="1:27" x14ac:dyDescent="0.35">
      <c r="A344" s="1" t="s">
        <v>56</v>
      </c>
      <c r="B344" s="1" t="s">
        <v>700</v>
      </c>
      <c r="C344" s="4" t="s">
        <v>701</v>
      </c>
      <c r="D344" s="1">
        <v>0</v>
      </c>
      <c r="E344" s="1">
        <v>10.553000000000001</v>
      </c>
      <c r="F344" s="1">
        <v>13</v>
      </c>
      <c r="G344" s="1">
        <v>2</v>
      </c>
      <c r="H344" s="1">
        <v>5</v>
      </c>
      <c r="I344" s="1">
        <v>2</v>
      </c>
      <c r="J344" s="1">
        <v>328</v>
      </c>
      <c r="K344" s="1">
        <v>39.700000000000003</v>
      </c>
      <c r="L344" s="1">
        <v>9.74</v>
      </c>
      <c r="M344" s="1" t="s">
        <v>59</v>
      </c>
      <c r="N344" s="1">
        <v>18.75</v>
      </c>
      <c r="O344" s="1" t="s">
        <v>59</v>
      </c>
      <c r="P344" s="1">
        <v>2</v>
      </c>
      <c r="Q344" s="1" t="s">
        <v>56</v>
      </c>
      <c r="R344" s="1" t="s">
        <v>56</v>
      </c>
      <c r="S344" s="1" t="s">
        <v>56</v>
      </c>
      <c r="T344" s="1">
        <v>1</v>
      </c>
      <c r="U344" s="1" t="s">
        <v>59</v>
      </c>
      <c r="V344" t="s">
        <v>17</v>
      </c>
      <c r="W344" t="s">
        <v>2052</v>
      </c>
      <c r="X344" t="s">
        <v>17</v>
      </c>
      <c r="Y344" t="s">
        <v>1873</v>
      </c>
      <c r="Z344" t="s">
        <v>2053</v>
      </c>
      <c r="AA344" t="s">
        <v>17</v>
      </c>
    </row>
    <row r="345" spans="1:27" x14ac:dyDescent="0.35">
      <c r="A345" s="1" t="s">
        <v>56</v>
      </c>
      <c r="B345" s="1" t="s">
        <v>702</v>
      </c>
      <c r="C345" s="4" t="s">
        <v>703</v>
      </c>
      <c r="D345" s="1">
        <v>0</v>
      </c>
      <c r="E345" s="1">
        <v>10.445</v>
      </c>
      <c r="F345" s="1">
        <v>9</v>
      </c>
      <c r="G345" s="1">
        <v>4</v>
      </c>
      <c r="H345" s="1">
        <v>11</v>
      </c>
      <c r="I345" s="1">
        <v>4</v>
      </c>
      <c r="J345" s="1">
        <v>524</v>
      </c>
      <c r="K345" s="1">
        <v>60.8</v>
      </c>
      <c r="L345" s="1">
        <v>7.58</v>
      </c>
      <c r="M345" s="1">
        <v>333.43</v>
      </c>
      <c r="N345" s="1">
        <v>11.34</v>
      </c>
      <c r="O345" s="1">
        <v>4</v>
      </c>
      <c r="P345" s="1">
        <v>4</v>
      </c>
      <c r="Q345" s="1" t="s">
        <v>56</v>
      </c>
      <c r="R345" s="1" t="s">
        <v>56</v>
      </c>
      <c r="S345" s="1" t="s">
        <v>56</v>
      </c>
      <c r="T345" s="1">
        <v>1</v>
      </c>
      <c r="U345" s="1" t="s">
        <v>59</v>
      </c>
      <c r="V345" t="s">
        <v>17</v>
      </c>
      <c r="W345" t="s">
        <v>1787</v>
      </c>
      <c r="X345" t="s">
        <v>1788</v>
      </c>
      <c r="Y345" t="s">
        <v>1789</v>
      </c>
      <c r="Z345" t="s">
        <v>1790</v>
      </c>
      <c r="AA345" t="s">
        <v>1791</v>
      </c>
    </row>
    <row r="346" spans="1:27" x14ac:dyDescent="0.35">
      <c r="A346" s="1" t="s">
        <v>56</v>
      </c>
      <c r="B346" s="1" t="s">
        <v>704</v>
      </c>
      <c r="C346" s="4" t="s">
        <v>705</v>
      </c>
      <c r="D346" s="1">
        <v>0</v>
      </c>
      <c r="E346" s="1">
        <v>10.404</v>
      </c>
      <c r="F346" s="1">
        <v>13</v>
      </c>
      <c r="G346" s="1">
        <v>1</v>
      </c>
      <c r="H346" s="1">
        <v>12</v>
      </c>
      <c r="I346" s="1">
        <v>1</v>
      </c>
      <c r="J346" s="1">
        <v>134</v>
      </c>
      <c r="K346" s="1">
        <v>15.7</v>
      </c>
      <c r="L346" s="1">
        <v>5.1100000000000003</v>
      </c>
      <c r="M346" s="1">
        <v>462.66</v>
      </c>
      <c r="N346" s="1">
        <v>20.81</v>
      </c>
      <c r="O346" s="1">
        <v>1</v>
      </c>
      <c r="P346" s="1">
        <v>1</v>
      </c>
      <c r="Q346" s="1" t="s">
        <v>56</v>
      </c>
      <c r="R346" s="1" t="s">
        <v>56</v>
      </c>
      <c r="S346" s="1" t="s">
        <v>56</v>
      </c>
      <c r="T346" s="1">
        <v>1</v>
      </c>
      <c r="U346" s="1" t="s">
        <v>59</v>
      </c>
      <c r="V346" t="s">
        <v>17</v>
      </c>
      <c r="W346" t="s">
        <v>17</v>
      </c>
      <c r="X346" t="s">
        <v>17</v>
      </c>
      <c r="Y346" t="s">
        <v>2542</v>
      </c>
      <c r="Z346" t="s">
        <v>36</v>
      </c>
      <c r="AA346" t="s">
        <v>17</v>
      </c>
    </row>
    <row r="347" spans="1:27" x14ac:dyDescent="0.35">
      <c r="A347" s="1" t="s">
        <v>56</v>
      </c>
      <c r="B347" s="1" t="s">
        <v>706</v>
      </c>
      <c r="C347" s="4" t="s">
        <v>707</v>
      </c>
      <c r="D347" s="1">
        <v>0</v>
      </c>
      <c r="E347" s="1">
        <v>10.358000000000001</v>
      </c>
      <c r="F347" s="1">
        <v>13</v>
      </c>
      <c r="G347" s="1">
        <v>1</v>
      </c>
      <c r="H347" s="1">
        <v>10</v>
      </c>
      <c r="I347" s="1">
        <v>1</v>
      </c>
      <c r="J347" s="1">
        <v>145</v>
      </c>
      <c r="K347" s="1">
        <v>16</v>
      </c>
      <c r="L347" s="1">
        <v>5.16</v>
      </c>
      <c r="M347" s="1">
        <v>443.97</v>
      </c>
      <c r="N347" s="1">
        <v>16.47</v>
      </c>
      <c r="O347" s="1">
        <v>1</v>
      </c>
      <c r="P347" s="1">
        <v>1</v>
      </c>
      <c r="Q347" s="1" t="s">
        <v>56</v>
      </c>
      <c r="R347" s="1" t="s">
        <v>56</v>
      </c>
      <c r="S347" s="1" t="s">
        <v>56</v>
      </c>
      <c r="T347" s="1">
        <v>1</v>
      </c>
      <c r="U347" s="1" t="s">
        <v>59</v>
      </c>
      <c r="V347" t="s">
        <v>2153</v>
      </c>
      <c r="W347" t="s">
        <v>1797</v>
      </c>
      <c r="X347" t="s">
        <v>17</v>
      </c>
      <c r="Y347" t="s">
        <v>2683</v>
      </c>
      <c r="Z347" t="s">
        <v>2684</v>
      </c>
      <c r="AA347" t="s">
        <v>2685</v>
      </c>
    </row>
    <row r="348" spans="1:27" x14ac:dyDescent="0.35">
      <c r="A348" s="1" t="s">
        <v>56</v>
      </c>
      <c r="B348" s="1" t="s">
        <v>708</v>
      </c>
      <c r="C348" s="4" t="s">
        <v>709</v>
      </c>
      <c r="D348" s="1">
        <v>0</v>
      </c>
      <c r="E348" s="1">
        <v>10.329000000000001</v>
      </c>
      <c r="F348" s="1">
        <v>6</v>
      </c>
      <c r="G348" s="1">
        <v>3</v>
      </c>
      <c r="H348" s="1">
        <v>8</v>
      </c>
      <c r="I348" s="1">
        <v>3</v>
      </c>
      <c r="J348" s="1">
        <v>1205</v>
      </c>
      <c r="K348" s="1">
        <v>140.1</v>
      </c>
      <c r="L348" s="1">
        <v>8.7799999999999994</v>
      </c>
      <c r="M348" s="1">
        <v>213.58</v>
      </c>
      <c r="N348" s="1">
        <v>12.35</v>
      </c>
      <c r="O348" s="1">
        <v>2</v>
      </c>
      <c r="P348" s="1">
        <v>3</v>
      </c>
      <c r="Q348" s="1" t="s">
        <v>56</v>
      </c>
      <c r="R348" s="1" t="s">
        <v>56</v>
      </c>
      <c r="S348" s="1" t="s">
        <v>56</v>
      </c>
      <c r="T348" s="1">
        <v>1</v>
      </c>
      <c r="U348" s="1" t="s">
        <v>59</v>
      </c>
      <c r="V348" t="s">
        <v>12</v>
      </c>
      <c r="W348" t="s">
        <v>3026</v>
      </c>
      <c r="X348" t="s">
        <v>3027</v>
      </c>
      <c r="Y348" t="s">
        <v>1673</v>
      </c>
      <c r="Z348" t="s">
        <v>3028</v>
      </c>
      <c r="AA348" t="s">
        <v>17</v>
      </c>
    </row>
    <row r="349" spans="1:27" x14ac:dyDescent="0.35">
      <c r="A349" s="1" t="s">
        <v>56</v>
      </c>
      <c r="B349" s="1" t="s">
        <v>710</v>
      </c>
      <c r="C349" s="4" t="s">
        <v>711</v>
      </c>
      <c r="D349" s="1">
        <v>0</v>
      </c>
      <c r="E349" s="1">
        <v>10.319000000000001</v>
      </c>
      <c r="F349" s="1">
        <v>21</v>
      </c>
      <c r="G349" s="1">
        <v>3</v>
      </c>
      <c r="H349" s="1">
        <v>21</v>
      </c>
      <c r="I349" s="1">
        <v>3</v>
      </c>
      <c r="J349" s="1">
        <v>221</v>
      </c>
      <c r="K349" s="1">
        <v>26</v>
      </c>
      <c r="L349" s="1">
        <v>9.58</v>
      </c>
      <c r="M349" s="1">
        <v>764.07</v>
      </c>
      <c r="N349" s="1">
        <v>23.81</v>
      </c>
      <c r="O349" s="1">
        <v>3</v>
      </c>
      <c r="P349" s="1">
        <v>3</v>
      </c>
      <c r="Q349" s="1" t="s">
        <v>56</v>
      </c>
      <c r="R349" s="1" t="s">
        <v>56</v>
      </c>
      <c r="S349" s="1" t="s">
        <v>56</v>
      </c>
      <c r="T349" s="1">
        <v>1</v>
      </c>
      <c r="U349" s="1" t="s">
        <v>59</v>
      </c>
      <c r="V349" t="s">
        <v>12</v>
      </c>
      <c r="W349" t="s">
        <v>17</v>
      </c>
      <c r="X349" t="s">
        <v>17</v>
      </c>
      <c r="Y349" t="s">
        <v>1880</v>
      </c>
      <c r="Z349" t="s">
        <v>17</v>
      </c>
      <c r="AA349" t="s">
        <v>1881</v>
      </c>
    </row>
    <row r="350" spans="1:27" x14ac:dyDescent="0.35">
      <c r="A350" s="1" t="s">
        <v>56</v>
      </c>
      <c r="B350" s="1" t="s">
        <v>712</v>
      </c>
      <c r="C350" s="4" t="s">
        <v>299</v>
      </c>
      <c r="D350" s="1">
        <v>0</v>
      </c>
      <c r="E350" s="1">
        <v>10.307</v>
      </c>
      <c r="F350" s="1">
        <v>3</v>
      </c>
      <c r="G350" s="1">
        <v>2</v>
      </c>
      <c r="H350" s="1">
        <v>5</v>
      </c>
      <c r="I350" s="1">
        <v>2</v>
      </c>
      <c r="J350" s="1">
        <v>1231</v>
      </c>
      <c r="K350" s="1">
        <v>146.30000000000001</v>
      </c>
      <c r="L350" s="1">
        <v>4.9400000000000004</v>
      </c>
      <c r="M350" s="1">
        <v>44.36</v>
      </c>
      <c r="N350" s="1">
        <v>16.309999999999999</v>
      </c>
      <c r="O350" s="1">
        <v>1</v>
      </c>
      <c r="P350" s="1">
        <v>2</v>
      </c>
      <c r="Q350" s="1" t="s">
        <v>56</v>
      </c>
      <c r="R350" s="1" t="s">
        <v>56</v>
      </c>
      <c r="S350" s="1" t="s">
        <v>56</v>
      </c>
      <c r="T350" s="1">
        <v>1</v>
      </c>
      <c r="U350" s="1" t="s">
        <v>59</v>
      </c>
      <c r="V350" t="s">
        <v>17</v>
      </c>
      <c r="W350" t="s">
        <v>17</v>
      </c>
      <c r="X350" t="s">
        <v>17</v>
      </c>
      <c r="Y350" t="s">
        <v>17</v>
      </c>
      <c r="Z350" t="s">
        <v>17</v>
      </c>
      <c r="AA350" t="s">
        <v>17</v>
      </c>
    </row>
    <row r="351" spans="1:27" x14ac:dyDescent="0.35">
      <c r="A351" s="1" t="s">
        <v>56</v>
      </c>
      <c r="B351" s="1" t="s">
        <v>713</v>
      </c>
      <c r="C351" s="4" t="s">
        <v>714</v>
      </c>
      <c r="D351" s="1">
        <v>0</v>
      </c>
      <c r="E351" s="1">
        <v>10.305999999999999</v>
      </c>
      <c r="F351" s="1">
        <v>6</v>
      </c>
      <c r="G351" s="1">
        <v>5</v>
      </c>
      <c r="H351" s="1">
        <v>8</v>
      </c>
      <c r="I351" s="1">
        <v>5</v>
      </c>
      <c r="J351" s="1">
        <v>1123</v>
      </c>
      <c r="K351" s="1">
        <v>127.3</v>
      </c>
      <c r="L351" s="1">
        <v>4.92</v>
      </c>
      <c r="M351" s="1">
        <v>171.87</v>
      </c>
      <c r="N351" s="1">
        <v>6.74</v>
      </c>
      <c r="O351" s="1">
        <v>4</v>
      </c>
      <c r="P351" s="1">
        <v>4</v>
      </c>
      <c r="Q351" s="1" t="s">
        <v>56</v>
      </c>
      <c r="R351" s="1" t="s">
        <v>56</v>
      </c>
      <c r="S351" s="1" t="s">
        <v>56</v>
      </c>
      <c r="T351" s="1">
        <v>1</v>
      </c>
      <c r="U351" s="1" t="s">
        <v>59</v>
      </c>
      <c r="V351" t="s">
        <v>17</v>
      </c>
      <c r="W351" t="s">
        <v>17</v>
      </c>
      <c r="X351" t="s">
        <v>2081</v>
      </c>
      <c r="Y351" t="s">
        <v>2082</v>
      </c>
      <c r="Z351" t="s">
        <v>2083</v>
      </c>
      <c r="AA351" t="s">
        <v>2084</v>
      </c>
    </row>
    <row r="352" spans="1:27" x14ac:dyDescent="0.35">
      <c r="A352" s="1" t="s">
        <v>56</v>
      </c>
      <c r="B352" s="1" t="s">
        <v>715</v>
      </c>
      <c r="C352" s="4" t="s">
        <v>716</v>
      </c>
      <c r="D352" s="1">
        <v>0</v>
      </c>
      <c r="E352" s="1">
        <v>10.25</v>
      </c>
      <c r="F352" s="1">
        <v>9</v>
      </c>
      <c r="G352" s="1">
        <v>4</v>
      </c>
      <c r="H352" s="1">
        <v>11</v>
      </c>
      <c r="I352" s="1">
        <v>4</v>
      </c>
      <c r="J352" s="1">
        <v>689</v>
      </c>
      <c r="K352" s="1">
        <v>79.900000000000006</v>
      </c>
      <c r="L352" s="1">
        <v>7.12</v>
      </c>
      <c r="M352" s="1">
        <v>267.95999999999998</v>
      </c>
      <c r="N352" s="1">
        <v>13.75</v>
      </c>
      <c r="O352" s="1">
        <v>3</v>
      </c>
      <c r="P352" s="1">
        <v>4</v>
      </c>
      <c r="Q352" s="1" t="s">
        <v>56</v>
      </c>
      <c r="R352" s="1" t="s">
        <v>56</v>
      </c>
      <c r="S352" s="1" t="s">
        <v>56</v>
      </c>
      <c r="T352" s="1">
        <v>1</v>
      </c>
      <c r="U352" s="1" t="s">
        <v>59</v>
      </c>
      <c r="V352" t="s">
        <v>17</v>
      </c>
      <c r="W352" t="s">
        <v>2736</v>
      </c>
      <c r="X352" t="s">
        <v>2737</v>
      </c>
      <c r="Y352" t="s">
        <v>2322</v>
      </c>
      <c r="Z352" t="s">
        <v>2738</v>
      </c>
      <c r="AA352" t="s">
        <v>17</v>
      </c>
    </row>
    <row r="353" spans="1:27" x14ac:dyDescent="0.35">
      <c r="A353" s="1" t="s">
        <v>56</v>
      </c>
      <c r="B353" s="1" t="s">
        <v>717</v>
      </c>
      <c r="C353" s="4" t="s">
        <v>198</v>
      </c>
      <c r="D353" s="1">
        <v>0</v>
      </c>
      <c r="E353" s="1">
        <v>10.25</v>
      </c>
      <c r="F353" s="1">
        <v>8</v>
      </c>
      <c r="G353" s="1">
        <v>4</v>
      </c>
      <c r="H353" s="1">
        <v>15</v>
      </c>
      <c r="I353" s="1">
        <v>4</v>
      </c>
      <c r="J353" s="1">
        <v>522</v>
      </c>
      <c r="K353" s="1">
        <v>60.6</v>
      </c>
      <c r="L353" s="1">
        <v>4.54</v>
      </c>
      <c r="M353" s="1">
        <v>466.41</v>
      </c>
      <c r="N353" s="1">
        <v>14.46</v>
      </c>
      <c r="O353" s="1">
        <v>4</v>
      </c>
      <c r="P353" s="1">
        <v>4</v>
      </c>
      <c r="Q353" s="1" t="s">
        <v>56</v>
      </c>
      <c r="R353" s="1" t="s">
        <v>304</v>
      </c>
      <c r="S353" s="1" t="s">
        <v>56</v>
      </c>
      <c r="T353" s="1">
        <v>1</v>
      </c>
      <c r="U353" s="1" t="s">
        <v>59</v>
      </c>
      <c r="V353" t="s">
        <v>17</v>
      </c>
      <c r="W353" t="s">
        <v>17</v>
      </c>
      <c r="X353" t="s">
        <v>17</v>
      </c>
      <c r="Y353" t="s">
        <v>1721</v>
      </c>
      <c r="Z353" t="s">
        <v>17</v>
      </c>
      <c r="AA353" t="s">
        <v>17</v>
      </c>
    </row>
    <row r="354" spans="1:27" x14ac:dyDescent="0.35">
      <c r="A354" s="1" t="s">
        <v>56</v>
      </c>
      <c r="B354" s="1" t="s">
        <v>718</v>
      </c>
      <c r="C354" s="4" t="s">
        <v>719</v>
      </c>
      <c r="D354" s="1">
        <v>0</v>
      </c>
      <c r="E354" s="1">
        <v>10.241</v>
      </c>
      <c r="F354" s="1">
        <v>22</v>
      </c>
      <c r="G354" s="1">
        <v>4</v>
      </c>
      <c r="H354" s="1">
        <v>12</v>
      </c>
      <c r="I354" s="1">
        <v>4</v>
      </c>
      <c r="J354" s="1">
        <v>250</v>
      </c>
      <c r="K354" s="1">
        <v>28.8</v>
      </c>
      <c r="L354" s="1">
        <v>8.2799999999999994</v>
      </c>
      <c r="M354" s="1">
        <v>368.11</v>
      </c>
      <c r="N354" s="1">
        <v>7.49</v>
      </c>
      <c r="O354" s="1">
        <v>4</v>
      </c>
      <c r="P354" s="1">
        <v>3</v>
      </c>
      <c r="Q354" s="1" t="s">
        <v>56</v>
      </c>
      <c r="R354" s="1" t="s">
        <v>56</v>
      </c>
      <c r="S354" s="1" t="s">
        <v>56</v>
      </c>
      <c r="T354" s="1">
        <v>1</v>
      </c>
      <c r="U354" s="1" t="s">
        <v>59</v>
      </c>
      <c r="V354" t="s">
        <v>17</v>
      </c>
      <c r="W354" t="s">
        <v>2664</v>
      </c>
      <c r="X354" t="s">
        <v>1950</v>
      </c>
      <c r="Y354" t="s">
        <v>1775</v>
      </c>
      <c r="Z354" t="s">
        <v>2665</v>
      </c>
      <c r="AA354" t="s">
        <v>1950</v>
      </c>
    </row>
    <row r="355" spans="1:27" x14ac:dyDescent="0.35">
      <c r="A355" s="1" t="s">
        <v>56</v>
      </c>
      <c r="B355" s="1" t="s">
        <v>720</v>
      </c>
      <c r="C355" s="4" t="s">
        <v>721</v>
      </c>
      <c r="D355" s="1">
        <v>0</v>
      </c>
      <c r="E355" s="1">
        <v>10.074</v>
      </c>
      <c r="F355" s="1">
        <v>46</v>
      </c>
      <c r="G355" s="1">
        <v>3</v>
      </c>
      <c r="H355" s="1">
        <v>13</v>
      </c>
      <c r="I355" s="1">
        <v>3</v>
      </c>
      <c r="J355" s="1">
        <v>107</v>
      </c>
      <c r="K355" s="1">
        <v>11.4</v>
      </c>
      <c r="L355" s="1">
        <v>9.6300000000000008</v>
      </c>
      <c r="M355" s="1">
        <v>587.24</v>
      </c>
      <c r="N355" s="1">
        <v>27.42</v>
      </c>
      <c r="O355" s="1">
        <v>2</v>
      </c>
      <c r="P355" s="1">
        <v>3</v>
      </c>
      <c r="Q355" s="1" t="s">
        <v>56</v>
      </c>
      <c r="R355" s="1" t="s">
        <v>56</v>
      </c>
      <c r="S355" s="1" t="s">
        <v>56</v>
      </c>
      <c r="T355" s="1">
        <v>1</v>
      </c>
      <c r="U355" s="1" t="s">
        <v>59</v>
      </c>
      <c r="V355" t="s">
        <v>17</v>
      </c>
      <c r="W355" t="s">
        <v>17</v>
      </c>
      <c r="X355" t="s">
        <v>17</v>
      </c>
      <c r="Y355" t="s">
        <v>1994</v>
      </c>
      <c r="Z355" t="s">
        <v>17</v>
      </c>
      <c r="AA355" t="s">
        <v>17</v>
      </c>
    </row>
    <row r="356" spans="1:27" x14ac:dyDescent="0.35">
      <c r="A356" s="1" t="s">
        <v>56</v>
      </c>
      <c r="B356" s="1" t="s">
        <v>722</v>
      </c>
      <c r="C356" s="4" t="s">
        <v>723</v>
      </c>
      <c r="D356" s="1">
        <v>0</v>
      </c>
      <c r="E356" s="1">
        <v>10.045</v>
      </c>
      <c r="F356" s="1">
        <v>19</v>
      </c>
      <c r="G356" s="1">
        <v>1</v>
      </c>
      <c r="H356" s="1">
        <v>5</v>
      </c>
      <c r="I356" s="1">
        <v>1</v>
      </c>
      <c r="J356" s="1">
        <v>145</v>
      </c>
      <c r="K356" s="1">
        <v>16.100000000000001</v>
      </c>
      <c r="L356" s="1">
        <v>10.83</v>
      </c>
      <c r="M356" s="1" t="s">
        <v>59</v>
      </c>
      <c r="N356" s="1">
        <v>17.399999999999999</v>
      </c>
      <c r="O356" s="1" t="s">
        <v>59</v>
      </c>
      <c r="P356" s="1">
        <v>1</v>
      </c>
      <c r="Q356" s="1" t="s">
        <v>56</v>
      </c>
      <c r="R356" s="1" t="s">
        <v>56</v>
      </c>
      <c r="S356" s="1" t="s">
        <v>56</v>
      </c>
      <c r="T356" s="1">
        <v>1</v>
      </c>
      <c r="U356" s="1" t="s">
        <v>59</v>
      </c>
      <c r="V356" t="s">
        <v>1843</v>
      </c>
      <c r="W356" t="s">
        <v>1771</v>
      </c>
      <c r="X356" t="s">
        <v>1767</v>
      </c>
      <c r="Y356" t="s">
        <v>1844</v>
      </c>
      <c r="Z356" t="s">
        <v>1771</v>
      </c>
      <c r="AA356" t="s">
        <v>1767</v>
      </c>
    </row>
    <row r="357" spans="1:27" x14ac:dyDescent="0.35">
      <c r="A357" s="1" t="s">
        <v>56</v>
      </c>
      <c r="B357" s="1" t="s">
        <v>724</v>
      </c>
      <c r="C357" s="4" t="s">
        <v>725</v>
      </c>
      <c r="D357" s="1">
        <v>0</v>
      </c>
      <c r="E357" s="1">
        <v>9.9990000000000006</v>
      </c>
      <c r="F357" s="1">
        <v>37</v>
      </c>
      <c r="G357" s="1">
        <v>2</v>
      </c>
      <c r="H357" s="1">
        <v>10</v>
      </c>
      <c r="I357" s="1">
        <v>2</v>
      </c>
      <c r="J357" s="1">
        <v>120</v>
      </c>
      <c r="K357" s="1">
        <v>13.8</v>
      </c>
      <c r="L357" s="1">
        <v>9.5399999999999991</v>
      </c>
      <c r="M357" s="1">
        <v>212.27</v>
      </c>
      <c r="N357" s="1">
        <v>7.86</v>
      </c>
      <c r="O357" s="1">
        <v>1</v>
      </c>
      <c r="P357" s="1">
        <v>2</v>
      </c>
      <c r="Q357" s="1" t="s">
        <v>56</v>
      </c>
      <c r="R357" s="1" t="s">
        <v>56</v>
      </c>
      <c r="S357" s="1" t="s">
        <v>56</v>
      </c>
      <c r="T357" s="1">
        <v>1</v>
      </c>
      <c r="U357" s="1" t="s">
        <v>59</v>
      </c>
      <c r="V357" t="s">
        <v>17</v>
      </c>
      <c r="W357" t="s">
        <v>17</v>
      </c>
      <c r="X357" t="s">
        <v>17</v>
      </c>
      <c r="Y357" t="s">
        <v>1721</v>
      </c>
      <c r="Z357" t="s">
        <v>17</v>
      </c>
      <c r="AA357" t="s">
        <v>17</v>
      </c>
    </row>
    <row r="358" spans="1:27" x14ac:dyDescent="0.35">
      <c r="A358" s="1" t="s">
        <v>56</v>
      </c>
      <c r="B358" s="1" t="s">
        <v>726</v>
      </c>
      <c r="C358" s="4" t="s">
        <v>727</v>
      </c>
      <c r="D358" s="1">
        <v>0</v>
      </c>
      <c r="E358" s="1">
        <v>9.9909999999999997</v>
      </c>
      <c r="F358" s="1">
        <v>12</v>
      </c>
      <c r="G358" s="1">
        <v>3</v>
      </c>
      <c r="H358" s="1">
        <v>10</v>
      </c>
      <c r="I358" s="1">
        <v>3</v>
      </c>
      <c r="J358" s="1">
        <v>380</v>
      </c>
      <c r="K358" s="1">
        <v>43.5</v>
      </c>
      <c r="L358" s="1">
        <v>9.2200000000000006</v>
      </c>
      <c r="M358" s="1">
        <v>370.74</v>
      </c>
      <c r="N358" s="1">
        <v>15.57</v>
      </c>
      <c r="O358" s="1">
        <v>2</v>
      </c>
      <c r="P358" s="1">
        <v>3</v>
      </c>
      <c r="Q358" s="1" t="s">
        <v>56</v>
      </c>
      <c r="R358" s="1" t="s">
        <v>56</v>
      </c>
      <c r="S358" s="1" t="s">
        <v>56</v>
      </c>
      <c r="T358" s="1">
        <v>1</v>
      </c>
      <c r="U358" s="1" t="s">
        <v>59</v>
      </c>
      <c r="V358" t="s">
        <v>17</v>
      </c>
      <c r="W358" t="s">
        <v>36</v>
      </c>
      <c r="X358" t="s">
        <v>17</v>
      </c>
      <c r="Y358" t="s">
        <v>2517</v>
      </c>
      <c r="Z358" t="s">
        <v>2518</v>
      </c>
      <c r="AA358" t="s">
        <v>2519</v>
      </c>
    </row>
    <row r="359" spans="1:27" x14ac:dyDescent="0.35">
      <c r="A359" s="1" t="s">
        <v>56</v>
      </c>
      <c r="B359" s="1" t="s">
        <v>728</v>
      </c>
      <c r="C359" s="4" t="s">
        <v>729</v>
      </c>
      <c r="D359" s="1">
        <v>0</v>
      </c>
      <c r="E359" s="1">
        <v>9.9689999999999994</v>
      </c>
      <c r="F359" s="1">
        <v>16</v>
      </c>
      <c r="G359" s="1">
        <v>2</v>
      </c>
      <c r="H359" s="1">
        <v>8</v>
      </c>
      <c r="I359" s="1">
        <v>2</v>
      </c>
      <c r="J359" s="1">
        <v>249</v>
      </c>
      <c r="K359" s="1">
        <v>28.4</v>
      </c>
      <c r="L359" s="1">
        <v>6.43</v>
      </c>
      <c r="M359" s="1">
        <v>129.96</v>
      </c>
      <c r="N359" s="1">
        <v>10.82</v>
      </c>
      <c r="O359" s="1">
        <v>1</v>
      </c>
      <c r="P359" s="1">
        <v>2</v>
      </c>
      <c r="Q359" s="1" t="s">
        <v>56</v>
      </c>
      <c r="R359" s="1" t="s">
        <v>304</v>
      </c>
      <c r="S359" s="1" t="s">
        <v>56</v>
      </c>
      <c r="T359" s="1">
        <v>1</v>
      </c>
      <c r="U359" s="1" t="s">
        <v>203</v>
      </c>
      <c r="V359" t="s">
        <v>17</v>
      </c>
      <c r="W359" t="s">
        <v>17</v>
      </c>
      <c r="X359" t="s">
        <v>17</v>
      </c>
      <c r="Y359" t="s">
        <v>1721</v>
      </c>
      <c r="Z359" t="s">
        <v>17</v>
      </c>
      <c r="AA359" t="s">
        <v>17</v>
      </c>
    </row>
    <row r="360" spans="1:27" x14ac:dyDescent="0.35">
      <c r="A360" s="1" t="s">
        <v>56</v>
      </c>
      <c r="B360" s="1" t="s">
        <v>730</v>
      </c>
      <c r="C360" s="4" t="s">
        <v>731</v>
      </c>
      <c r="D360" s="1">
        <v>0</v>
      </c>
      <c r="E360" s="1">
        <v>9.8919999999999995</v>
      </c>
      <c r="F360" s="1">
        <v>20</v>
      </c>
      <c r="G360" s="1">
        <v>2</v>
      </c>
      <c r="H360" s="1">
        <v>5</v>
      </c>
      <c r="I360" s="1">
        <v>2</v>
      </c>
      <c r="J360" s="1">
        <v>216</v>
      </c>
      <c r="K360" s="1">
        <v>24.7</v>
      </c>
      <c r="L360" s="1">
        <v>8.91</v>
      </c>
      <c r="M360" s="1">
        <v>27.06</v>
      </c>
      <c r="N360" s="1">
        <v>20.62</v>
      </c>
      <c r="O360" s="1">
        <v>1</v>
      </c>
      <c r="P360" s="1">
        <v>2</v>
      </c>
      <c r="Q360" s="1" t="s">
        <v>56</v>
      </c>
      <c r="R360" s="1" t="s">
        <v>56</v>
      </c>
      <c r="S360" s="1" t="s">
        <v>56</v>
      </c>
      <c r="T360" s="1">
        <v>1</v>
      </c>
      <c r="U360" s="1" t="s">
        <v>59</v>
      </c>
      <c r="V360" t="s">
        <v>17</v>
      </c>
      <c r="W360" t="s">
        <v>1689</v>
      </c>
      <c r="X360" t="s">
        <v>17</v>
      </c>
      <c r="Y360" t="s">
        <v>2974</v>
      </c>
      <c r="Z360" t="s">
        <v>36</v>
      </c>
      <c r="AA360" t="s">
        <v>2975</v>
      </c>
    </row>
    <row r="361" spans="1:27" x14ac:dyDescent="0.35">
      <c r="A361" s="1" t="s">
        <v>56</v>
      </c>
      <c r="B361" s="1" t="s">
        <v>732</v>
      </c>
      <c r="C361" s="4" t="s">
        <v>733</v>
      </c>
      <c r="D361" s="1">
        <v>0</v>
      </c>
      <c r="E361" s="1">
        <v>9.8729999999999993</v>
      </c>
      <c r="F361" s="1">
        <v>7</v>
      </c>
      <c r="G361" s="1">
        <v>1</v>
      </c>
      <c r="H361" s="1">
        <v>5</v>
      </c>
      <c r="I361" s="1">
        <v>1</v>
      </c>
      <c r="J361" s="1">
        <v>301</v>
      </c>
      <c r="K361" s="1">
        <v>33</v>
      </c>
      <c r="L361" s="1">
        <v>7.21</v>
      </c>
      <c r="M361" s="1" t="s">
        <v>59</v>
      </c>
      <c r="N361" s="1">
        <v>15.09</v>
      </c>
      <c r="O361" s="1" t="s">
        <v>59</v>
      </c>
      <c r="P361" s="1">
        <v>1</v>
      </c>
      <c r="Q361" s="1" t="s">
        <v>56</v>
      </c>
      <c r="R361" s="1" t="s">
        <v>56</v>
      </c>
      <c r="S361" s="1" t="s">
        <v>56</v>
      </c>
      <c r="T361" s="1">
        <v>1</v>
      </c>
      <c r="U361" s="1" t="s">
        <v>59</v>
      </c>
      <c r="V361" t="s">
        <v>17</v>
      </c>
      <c r="W361" t="s">
        <v>2193</v>
      </c>
      <c r="X361" t="s">
        <v>2194</v>
      </c>
      <c r="Y361" t="s">
        <v>2195</v>
      </c>
      <c r="Z361" t="s">
        <v>2196</v>
      </c>
      <c r="AA361" t="s">
        <v>2197</v>
      </c>
    </row>
    <row r="362" spans="1:27" x14ac:dyDescent="0.35">
      <c r="A362" s="1" t="s">
        <v>56</v>
      </c>
      <c r="B362" s="1" t="s">
        <v>734</v>
      </c>
      <c r="C362" s="4" t="s">
        <v>735</v>
      </c>
      <c r="D362" s="1">
        <v>0</v>
      </c>
      <c r="E362" s="1">
        <v>9.8710000000000004</v>
      </c>
      <c r="F362" s="1">
        <v>26</v>
      </c>
      <c r="G362" s="1">
        <v>3</v>
      </c>
      <c r="H362" s="1">
        <v>15</v>
      </c>
      <c r="I362" s="1">
        <v>3</v>
      </c>
      <c r="J362" s="1">
        <v>173</v>
      </c>
      <c r="K362" s="1">
        <v>20.2</v>
      </c>
      <c r="L362" s="1">
        <v>10.1</v>
      </c>
      <c r="M362" s="1">
        <v>345.7</v>
      </c>
      <c r="N362" s="1">
        <v>10.51</v>
      </c>
      <c r="O362" s="1">
        <v>3</v>
      </c>
      <c r="P362" s="1">
        <v>3</v>
      </c>
      <c r="Q362" s="1" t="s">
        <v>56</v>
      </c>
      <c r="R362" s="1" t="s">
        <v>56</v>
      </c>
      <c r="S362" s="1" t="s">
        <v>56</v>
      </c>
      <c r="T362" s="1">
        <v>1</v>
      </c>
      <c r="U362" s="1" t="s">
        <v>59</v>
      </c>
      <c r="V362" t="s">
        <v>1765</v>
      </c>
      <c r="W362" t="s">
        <v>1771</v>
      </c>
      <c r="X362" t="s">
        <v>1767</v>
      </c>
      <c r="Y362" t="s">
        <v>1847</v>
      </c>
      <c r="Z362" t="s">
        <v>1848</v>
      </c>
      <c r="AA362" t="s">
        <v>2059</v>
      </c>
    </row>
    <row r="363" spans="1:27" x14ac:dyDescent="0.35">
      <c r="A363" s="1" t="s">
        <v>56</v>
      </c>
      <c r="B363" s="1" t="s">
        <v>736</v>
      </c>
      <c r="C363" s="4" t="s">
        <v>737</v>
      </c>
      <c r="D363" s="1">
        <v>0</v>
      </c>
      <c r="E363" s="1">
        <v>9.7769999999999992</v>
      </c>
      <c r="F363" s="1">
        <v>19</v>
      </c>
      <c r="G363" s="1">
        <v>4</v>
      </c>
      <c r="H363" s="1">
        <v>21</v>
      </c>
      <c r="I363" s="1">
        <v>4</v>
      </c>
      <c r="J363" s="1">
        <v>245</v>
      </c>
      <c r="K363" s="1">
        <v>28.5</v>
      </c>
      <c r="L363" s="1">
        <v>8.6999999999999993</v>
      </c>
      <c r="M363" s="1">
        <v>553.76</v>
      </c>
      <c r="N363" s="1">
        <v>15.3</v>
      </c>
      <c r="O363" s="1">
        <v>3</v>
      </c>
      <c r="P363" s="1">
        <v>4</v>
      </c>
      <c r="Q363" s="1" t="s">
        <v>56</v>
      </c>
      <c r="R363" s="1" t="s">
        <v>56</v>
      </c>
      <c r="S363" s="1" t="s">
        <v>56</v>
      </c>
      <c r="T363" s="1">
        <v>1</v>
      </c>
      <c r="U363" s="1" t="s">
        <v>59</v>
      </c>
      <c r="V363" t="s">
        <v>17</v>
      </c>
      <c r="W363" t="s">
        <v>17</v>
      </c>
      <c r="X363" t="s">
        <v>17</v>
      </c>
      <c r="Y363" t="s">
        <v>2585</v>
      </c>
      <c r="Z363" t="s">
        <v>1797</v>
      </c>
      <c r="AA363" t="s">
        <v>17</v>
      </c>
    </row>
    <row r="364" spans="1:27" x14ac:dyDescent="0.35">
      <c r="A364" s="1" t="s">
        <v>56</v>
      </c>
      <c r="B364" s="1" t="s">
        <v>738</v>
      </c>
      <c r="C364" s="4" t="s">
        <v>739</v>
      </c>
      <c r="D364" s="1">
        <v>0</v>
      </c>
      <c r="E364" s="1">
        <v>9.7240000000000002</v>
      </c>
      <c r="F364" s="1">
        <v>2</v>
      </c>
      <c r="G364" s="1">
        <v>3</v>
      </c>
      <c r="H364" s="1">
        <v>16</v>
      </c>
      <c r="I364" s="1">
        <v>1</v>
      </c>
      <c r="J364" s="1">
        <v>1440</v>
      </c>
      <c r="K364" s="1">
        <v>171.1</v>
      </c>
      <c r="L364" s="1">
        <v>7.55</v>
      </c>
      <c r="M364" s="1">
        <v>435.97</v>
      </c>
      <c r="N364" s="1">
        <v>11.06</v>
      </c>
      <c r="O364" s="1">
        <v>3</v>
      </c>
      <c r="P364" s="1">
        <v>3</v>
      </c>
      <c r="Q364" s="1" t="s">
        <v>304</v>
      </c>
      <c r="R364" s="1" t="s">
        <v>56</v>
      </c>
      <c r="S364" s="1" t="s">
        <v>304</v>
      </c>
      <c r="T364" s="1">
        <v>1</v>
      </c>
      <c r="U364" s="1" t="s">
        <v>59</v>
      </c>
      <c r="V364" t="s">
        <v>17</v>
      </c>
      <c r="W364" t="s">
        <v>17</v>
      </c>
      <c r="X364" t="s">
        <v>1717</v>
      </c>
      <c r="Y364" t="s">
        <v>1805</v>
      </c>
      <c r="Z364" t="s">
        <v>17</v>
      </c>
      <c r="AA364" t="s">
        <v>17</v>
      </c>
    </row>
    <row r="365" spans="1:27" x14ac:dyDescent="0.35">
      <c r="A365" s="1" t="s">
        <v>56</v>
      </c>
      <c r="B365" s="1" t="s">
        <v>740</v>
      </c>
      <c r="C365" s="4" t="s">
        <v>741</v>
      </c>
      <c r="D365" s="1">
        <v>0</v>
      </c>
      <c r="E365" s="1">
        <v>9.7170000000000005</v>
      </c>
      <c r="F365" s="1">
        <v>22</v>
      </c>
      <c r="G365" s="1">
        <v>3</v>
      </c>
      <c r="H365" s="1">
        <v>12</v>
      </c>
      <c r="I365" s="1">
        <v>3</v>
      </c>
      <c r="J365" s="1">
        <v>259</v>
      </c>
      <c r="K365" s="1">
        <v>30.1</v>
      </c>
      <c r="L365" s="1">
        <v>8.5299999999999994</v>
      </c>
      <c r="M365" s="1">
        <v>311.2</v>
      </c>
      <c r="N365" s="1">
        <v>17.440000000000001</v>
      </c>
      <c r="O365" s="1">
        <v>2</v>
      </c>
      <c r="P365" s="1">
        <v>3</v>
      </c>
      <c r="Q365" s="1" t="s">
        <v>56</v>
      </c>
      <c r="R365" s="1" t="s">
        <v>56</v>
      </c>
      <c r="S365" s="1" t="s">
        <v>56</v>
      </c>
      <c r="T365" s="1">
        <v>1</v>
      </c>
      <c r="U365" s="1" t="s">
        <v>59</v>
      </c>
      <c r="V365" t="s">
        <v>17</v>
      </c>
      <c r="W365" t="s">
        <v>2758</v>
      </c>
      <c r="X365" t="s">
        <v>17</v>
      </c>
      <c r="Y365" t="s">
        <v>2759</v>
      </c>
      <c r="Z365" t="s">
        <v>2758</v>
      </c>
      <c r="AA365" t="s">
        <v>2760</v>
      </c>
    </row>
    <row r="366" spans="1:27" x14ac:dyDescent="0.35">
      <c r="A366" s="1" t="s">
        <v>56</v>
      </c>
      <c r="B366" s="1" t="s">
        <v>742</v>
      </c>
      <c r="C366" s="4" t="s">
        <v>743</v>
      </c>
      <c r="D366" s="1">
        <v>0</v>
      </c>
      <c r="E366" s="1">
        <v>9.6509999999999998</v>
      </c>
      <c r="F366" s="1">
        <v>13</v>
      </c>
      <c r="G366" s="1">
        <v>2</v>
      </c>
      <c r="H366" s="1">
        <v>12</v>
      </c>
      <c r="I366" s="1">
        <v>2</v>
      </c>
      <c r="J366" s="1">
        <v>204</v>
      </c>
      <c r="K366" s="1">
        <v>23.6</v>
      </c>
      <c r="L366" s="1">
        <v>4.53</v>
      </c>
      <c r="M366" s="1">
        <v>544.30999999999995</v>
      </c>
      <c r="N366" s="1">
        <v>10.4</v>
      </c>
      <c r="O366" s="1">
        <v>2</v>
      </c>
      <c r="P366" s="1">
        <v>2</v>
      </c>
      <c r="Q366" s="1" t="s">
        <v>56</v>
      </c>
      <c r="R366" s="1" t="s">
        <v>56</v>
      </c>
      <c r="S366" s="1" t="s">
        <v>56</v>
      </c>
      <c r="T366" s="1">
        <v>1</v>
      </c>
      <c r="U366" s="1" t="s">
        <v>59</v>
      </c>
      <c r="V366" t="s">
        <v>17</v>
      </c>
      <c r="W366" t="s">
        <v>17</v>
      </c>
      <c r="X366" t="s">
        <v>17</v>
      </c>
      <c r="Y366" t="s">
        <v>2842</v>
      </c>
      <c r="Z366" t="s">
        <v>36</v>
      </c>
      <c r="AA366" t="s">
        <v>1770</v>
      </c>
    </row>
    <row r="367" spans="1:27" x14ac:dyDescent="0.35">
      <c r="A367" s="1" t="s">
        <v>56</v>
      </c>
      <c r="B367" s="1" t="s">
        <v>744</v>
      </c>
      <c r="C367" s="4" t="s">
        <v>745</v>
      </c>
      <c r="D367" s="1">
        <v>0</v>
      </c>
      <c r="E367" s="1">
        <v>9.5389999999999997</v>
      </c>
      <c r="F367" s="1">
        <v>3</v>
      </c>
      <c r="G367" s="1">
        <v>3</v>
      </c>
      <c r="H367" s="1">
        <v>13</v>
      </c>
      <c r="I367" s="1">
        <v>3</v>
      </c>
      <c r="J367" s="1">
        <v>802</v>
      </c>
      <c r="K367" s="1">
        <v>95.4</v>
      </c>
      <c r="L367" s="1">
        <v>9.33</v>
      </c>
      <c r="M367" s="1">
        <v>455.24</v>
      </c>
      <c r="N367" s="1">
        <v>11.57</v>
      </c>
      <c r="O367" s="1">
        <v>3</v>
      </c>
      <c r="P367" s="1">
        <v>3</v>
      </c>
      <c r="Q367" s="1" t="s">
        <v>56</v>
      </c>
      <c r="R367" s="1" t="s">
        <v>56</v>
      </c>
      <c r="S367" s="1" t="s">
        <v>56</v>
      </c>
      <c r="T367" s="1">
        <v>1</v>
      </c>
      <c r="U367" s="1" t="s">
        <v>59</v>
      </c>
      <c r="V367" t="s">
        <v>1977</v>
      </c>
      <c r="W367" t="s">
        <v>1978</v>
      </c>
      <c r="X367" t="s">
        <v>17</v>
      </c>
      <c r="Y367" t="s">
        <v>1979</v>
      </c>
      <c r="Z367" t="s">
        <v>17</v>
      </c>
      <c r="AA367" t="s">
        <v>1980</v>
      </c>
    </row>
    <row r="368" spans="1:27" x14ac:dyDescent="0.35">
      <c r="A368" s="1" t="s">
        <v>56</v>
      </c>
      <c r="B368" s="1" t="s">
        <v>746</v>
      </c>
      <c r="C368" s="4" t="s">
        <v>388</v>
      </c>
      <c r="D368" s="1">
        <v>0</v>
      </c>
      <c r="E368" s="1">
        <v>9.4960000000000004</v>
      </c>
      <c r="F368" s="1">
        <v>5</v>
      </c>
      <c r="G368" s="1">
        <v>4</v>
      </c>
      <c r="H368" s="1">
        <v>13</v>
      </c>
      <c r="I368" s="1">
        <v>4</v>
      </c>
      <c r="J368" s="1">
        <v>853</v>
      </c>
      <c r="K368" s="1">
        <v>96.9</v>
      </c>
      <c r="L368" s="1">
        <v>7.8</v>
      </c>
      <c r="M368" s="1">
        <v>293.64999999999998</v>
      </c>
      <c r="N368" s="1">
        <v>9</v>
      </c>
      <c r="O368" s="1">
        <v>3</v>
      </c>
      <c r="P368" s="1">
        <v>3</v>
      </c>
      <c r="Q368" s="1" t="s">
        <v>56</v>
      </c>
      <c r="R368" s="1" t="s">
        <v>56</v>
      </c>
      <c r="S368" s="1" t="s">
        <v>56</v>
      </c>
      <c r="T368" s="1">
        <v>1</v>
      </c>
      <c r="U368" s="1" t="s">
        <v>324</v>
      </c>
      <c r="V368" t="s">
        <v>12</v>
      </c>
      <c r="W368" t="s">
        <v>1722</v>
      </c>
      <c r="X368" t="s">
        <v>1723</v>
      </c>
      <c r="Y368" t="s">
        <v>1660</v>
      </c>
      <c r="Z368" t="s">
        <v>17</v>
      </c>
      <c r="AA368" t="s">
        <v>17</v>
      </c>
    </row>
    <row r="369" spans="1:27" x14ac:dyDescent="0.35">
      <c r="A369" s="1" t="s">
        <v>56</v>
      </c>
      <c r="B369" s="1" t="s">
        <v>747</v>
      </c>
      <c r="C369" s="4" t="s">
        <v>748</v>
      </c>
      <c r="D369" s="1">
        <v>0</v>
      </c>
      <c r="E369" s="1">
        <v>9.4550000000000001</v>
      </c>
      <c r="F369" s="1">
        <v>18</v>
      </c>
      <c r="G369" s="1">
        <v>2</v>
      </c>
      <c r="H369" s="1">
        <v>11</v>
      </c>
      <c r="I369" s="1">
        <v>2</v>
      </c>
      <c r="J369" s="1">
        <v>108</v>
      </c>
      <c r="K369" s="1">
        <v>11.8</v>
      </c>
      <c r="L369" s="1">
        <v>9.39</v>
      </c>
      <c r="M369" s="1">
        <v>345.62</v>
      </c>
      <c r="N369" s="1">
        <v>10.79</v>
      </c>
      <c r="O369" s="1">
        <v>2</v>
      </c>
      <c r="P369" s="1">
        <v>2</v>
      </c>
      <c r="Q369" s="1" t="s">
        <v>56</v>
      </c>
      <c r="R369" s="1" t="s">
        <v>56</v>
      </c>
      <c r="S369" s="1" t="s">
        <v>56</v>
      </c>
      <c r="T369" s="1">
        <v>1</v>
      </c>
      <c r="U369" s="1" t="s">
        <v>59</v>
      </c>
      <c r="V369" t="s">
        <v>17</v>
      </c>
      <c r="W369" t="s">
        <v>1797</v>
      </c>
      <c r="X369" t="s">
        <v>17</v>
      </c>
      <c r="Y369" t="s">
        <v>1847</v>
      </c>
      <c r="Z369" t="s">
        <v>1848</v>
      </c>
      <c r="AA369" t="s">
        <v>1767</v>
      </c>
    </row>
    <row r="370" spans="1:27" x14ac:dyDescent="0.35">
      <c r="A370" s="1" t="s">
        <v>56</v>
      </c>
      <c r="B370" s="1" t="s">
        <v>749</v>
      </c>
      <c r="C370" s="4" t="s">
        <v>750</v>
      </c>
      <c r="D370" s="1">
        <v>0</v>
      </c>
      <c r="E370" s="1">
        <v>9.4510000000000005</v>
      </c>
      <c r="F370" s="1">
        <v>5</v>
      </c>
      <c r="G370" s="1">
        <v>3</v>
      </c>
      <c r="H370" s="1">
        <v>10</v>
      </c>
      <c r="I370" s="1">
        <v>3</v>
      </c>
      <c r="J370" s="1">
        <v>803</v>
      </c>
      <c r="K370" s="1">
        <v>95</v>
      </c>
      <c r="L370" s="1">
        <v>8.7899999999999991</v>
      </c>
      <c r="M370" s="1">
        <v>368.11</v>
      </c>
      <c r="N370" s="1">
        <v>13.39</v>
      </c>
      <c r="O370" s="1">
        <v>3</v>
      </c>
      <c r="P370" s="1">
        <v>3</v>
      </c>
      <c r="Q370" s="1" t="s">
        <v>56</v>
      </c>
      <c r="R370" s="1" t="s">
        <v>56</v>
      </c>
      <c r="S370" s="1" t="s">
        <v>56</v>
      </c>
      <c r="T370" s="1">
        <v>1</v>
      </c>
      <c r="U370" s="1" t="s">
        <v>59</v>
      </c>
      <c r="V370" t="s">
        <v>12</v>
      </c>
      <c r="W370" t="s">
        <v>3075</v>
      </c>
      <c r="X370" t="s">
        <v>17</v>
      </c>
      <c r="Y370" t="s">
        <v>2670</v>
      </c>
      <c r="Z370" t="s">
        <v>3076</v>
      </c>
      <c r="AA370" t="s">
        <v>3077</v>
      </c>
    </row>
    <row r="371" spans="1:27" x14ac:dyDescent="0.35">
      <c r="A371" s="1" t="s">
        <v>56</v>
      </c>
      <c r="B371" s="1" t="s">
        <v>751</v>
      </c>
      <c r="C371" s="4" t="s">
        <v>752</v>
      </c>
      <c r="D371" s="1">
        <v>0</v>
      </c>
      <c r="E371" s="1">
        <v>9.3979999999999997</v>
      </c>
      <c r="F371" s="1">
        <v>22</v>
      </c>
      <c r="G371" s="1">
        <v>3</v>
      </c>
      <c r="H371" s="1">
        <v>11</v>
      </c>
      <c r="I371" s="1">
        <v>3</v>
      </c>
      <c r="J371" s="1">
        <v>146</v>
      </c>
      <c r="K371" s="1">
        <v>16.7</v>
      </c>
      <c r="L371" s="1">
        <v>10.23</v>
      </c>
      <c r="M371" s="1">
        <v>425.45</v>
      </c>
      <c r="N371" s="1">
        <v>14.06</v>
      </c>
      <c r="O371" s="1">
        <v>3</v>
      </c>
      <c r="P371" s="1">
        <v>3</v>
      </c>
      <c r="Q371" s="1" t="s">
        <v>56</v>
      </c>
      <c r="R371" s="1" t="s">
        <v>56</v>
      </c>
      <c r="S371" s="1" t="s">
        <v>56</v>
      </c>
      <c r="T371" s="1">
        <v>1</v>
      </c>
      <c r="U371" s="1" t="s">
        <v>59</v>
      </c>
      <c r="V371" t="s">
        <v>1765</v>
      </c>
      <c r="W371" t="s">
        <v>1771</v>
      </c>
      <c r="X371" t="s">
        <v>1767</v>
      </c>
      <c r="Y371" t="s">
        <v>1847</v>
      </c>
      <c r="Z371" t="s">
        <v>1848</v>
      </c>
      <c r="AA371" t="s">
        <v>1767</v>
      </c>
    </row>
    <row r="372" spans="1:27" x14ac:dyDescent="0.35">
      <c r="A372" s="1" t="s">
        <v>56</v>
      </c>
      <c r="B372" s="1" t="s">
        <v>753</v>
      </c>
      <c r="C372" s="4" t="s">
        <v>607</v>
      </c>
      <c r="D372" s="1">
        <v>0</v>
      </c>
      <c r="E372" s="1">
        <v>9.3719999999999999</v>
      </c>
      <c r="F372" s="1">
        <v>14</v>
      </c>
      <c r="G372" s="1">
        <v>3</v>
      </c>
      <c r="H372" s="1">
        <v>10</v>
      </c>
      <c r="I372" s="1">
        <v>3</v>
      </c>
      <c r="J372" s="1">
        <v>260</v>
      </c>
      <c r="K372" s="1">
        <v>30.7</v>
      </c>
      <c r="L372" s="1">
        <v>9.4499999999999993</v>
      </c>
      <c r="M372" s="1">
        <v>432.07</v>
      </c>
      <c r="N372" s="1">
        <v>9.0299999999999994</v>
      </c>
      <c r="O372" s="1">
        <v>3</v>
      </c>
      <c r="P372" s="1">
        <v>2</v>
      </c>
      <c r="Q372" s="1" t="s">
        <v>56</v>
      </c>
      <c r="R372" s="1" t="s">
        <v>56</v>
      </c>
      <c r="S372" s="1" t="s">
        <v>56</v>
      </c>
      <c r="T372" s="1">
        <v>1</v>
      </c>
      <c r="U372" s="1" t="s">
        <v>59</v>
      </c>
      <c r="V372" t="s">
        <v>12</v>
      </c>
      <c r="W372" t="s">
        <v>17</v>
      </c>
      <c r="X372" t="s">
        <v>17</v>
      </c>
      <c r="Y372" t="s">
        <v>1999</v>
      </c>
      <c r="Z372" t="s">
        <v>17</v>
      </c>
      <c r="AA372" t="s">
        <v>17</v>
      </c>
    </row>
    <row r="373" spans="1:27" x14ac:dyDescent="0.35">
      <c r="A373" s="1" t="s">
        <v>56</v>
      </c>
      <c r="B373" s="1" t="s">
        <v>754</v>
      </c>
      <c r="C373" s="4" t="s">
        <v>755</v>
      </c>
      <c r="D373" s="1">
        <v>0</v>
      </c>
      <c r="E373" s="1">
        <v>9.36</v>
      </c>
      <c r="F373" s="1">
        <v>3</v>
      </c>
      <c r="G373" s="1">
        <v>4</v>
      </c>
      <c r="H373" s="1">
        <v>12</v>
      </c>
      <c r="I373" s="1">
        <v>4</v>
      </c>
      <c r="J373" s="1">
        <v>2012</v>
      </c>
      <c r="K373" s="1">
        <v>238.1</v>
      </c>
      <c r="L373" s="1">
        <v>8.02</v>
      </c>
      <c r="M373" s="1">
        <v>294.81</v>
      </c>
      <c r="N373" s="1">
        <v>18.100000000000001</v>
      </c>
      <c r="O373" s="1">
        <v>3</v>
      </c>
      <c r="P373" s="1">
        <v>3</v>
      </c>
      <c r="Q373" s="1" t="s">
        <v>56</v>
      </c>
      <c r="R373" s="1" t="s">
        <v>56</v>
      </c>
      <c r="S373" s="1" t="s">
        <v>56</v>
      </c>
      <c r="T373" s="1">
        <v>1</v>
      </c>
      <c r="U373" s="1" t="s">
        <v>59</v>
      </c>
      <c r="V373" t="s">
        <v>12</v>
      </c>
      <c r="W373" t="s">
        <v>3084</v>
      </c>
      <c r="X373" t="s">
        <v>3085</v>
      </c>
      <c r="Y373" t="s">
        <v>2105</v>
      </c>
      <c r="Z373" t="s">
        <v>3086</v>
      </c>
      <c r="AA373" t="s">
        <v>3087</v>
      </c>
    </row>
    <row r="374" spans="1:27" x14ac:dyDescent="0.35">
      <c r="A374" s="1" t="s">
        <v>56</v>
      </c>
      <c r="B374" s="1" t="s">
        <v>756</v>
      </c>
      <c r="C374" s="4" t="s">
        <v>517</v>
      </c>
      <c r="D374" s="1">
        <v>0</v>
      </c>
      <c r="E374" s="1">
        <v>9.3360000000000003</v>
      </c>
      <c r="F374" s="1">
        <v>13</v>
      </c>
      <c r="G374" s="1">
        <v>3</v>
      </c>
      <c r="H374" s="1">
        <v>8</v>
      </c>
      <c r="I374" s="1">
        <v>3</v>
      </c>
      <c r="J374" s="1">
        <v>424</v>
      </c>
      <c r="K374" s="1">
        <v>51.2</v>
      </c>
      <c r="L374" s="1">
        <v>6.92</v>
      </c>
      <c r="M374" s="1">
        <v>262.68</v>
      </c>
      <c r="N374" s="1">
        <v>12.79</v>
      </c>
      <c r="O374" s="1">
        <v>2</v>
      </c>
      <c r="P374" s="1">
        <v>3</v>
      </c>
      <c r="Q374" s="1" t="s">
        <v>56</v>
      </c>
      <c r="R374" s="1" t="s">
        <v>56</v>
      </c>
      <c r="S374" s="1" t="s">
        <v>56</v>
      </c>
      <c r="T374" s="1">
        <v>1</v>
      </c>
      <c r="U374" s="1" t="s">
        <v>59</v>
      </c>
      <c r="V374" t="s">
        <v>17</v>
      </c>
      <c r="W374" t="s">
        <v>17</v>
      </c>
      <c r="X374" t="s">
        <v>17</v>
      </c>
      <c r="Y374" t="s">
        <v>1894</v>
      </c>
      <c r="Z374" t="s">
        <v>1820</v>
      </c>
      <c r="AA374" t="s">
        <v>2364</v>
      </c>
    </row>
    <row r="375" spans="1:27" x14ac:dyDescent="0.35">
      <c r="A375" s="1" t="s">
        <v>56</v>
      </c>
      <c r="B375" s="1" t="s">
        <v>757</v>
      </c>
      <c r="C375" s="4" t="s">
        <v>758</v>
      </c>
      <c r="D375" s="1">
        <v>0</v>
      </c>
      <c r="E375" s="1">
        <v>9.2880000000000003</v>
      </c>
      <c r="F375" s="1">
        <v>4</v>
      </c>
      <c r="G375" s="1">
        <v>2</v>
      </c>
      <c r="H375" s="1">
        <v>13</v>
      </c>
      <c r="I375" s="1">
        <v>2</v>
      </c>
      <c r="J375" s="1">
        <v>412</v>
      </c>
      <c r="K375" s="1">
        <v>47.5</v>
      </c>
      <c r="L375" s="1">
        <v>8.81</v>
      </c>
      <c r="M375" s="1">
        <v>569.78</v>
      </c>
      <c r="N375" s="1">
        <v>15.83</v>
      </c>
      <c r="O375" s="1">
        <v>2</v>
      </c>
      <c r="P375" s="1">
        <v>2</v>
      </c>
      <c r="Q375" s="1" t="s">
        <v>56</v>
      </c>
      <c r="R375" s="1" t="s">
        <v>56</v>
      </c>
      <c r="S375" s="1" t="s">
        <v>56</v>
      </c>
      <c r="T375" s="1">
        <v>1</v>
      </c>
      <c r="U375" s="1" t="s">
        <v>59</v>
      </c>
      <c r="V375" t="s">
        <v>12</v>
      </c>
      <c r="W375" t="s">
        <v>3289</v>
      </c>
      <c r="X375" t="s">
        <v>17</v>
      </c>
      <c r="Y375" t="s">
        <v>3290</v>
      </c>
      <c r="Z375" t="s">
        <v>3291</v>
      </c>
      <c r="AA375" t="s">
        <v>3292</v>
      </c>
    </row>
    <row r="376" spans="1:27" x14ac:dyDescent="0.35">
      <c r="A376" s="1" t="s">
        <v>56</v>
      </c>
      <c r="B376" s="1" t="s">
        <v>759</v>
      </c>
      <c r="C376" s="4" t="s">
        <v>198</v>
      </c>
      <c r="D376" s="1">
        <v>0</v>
      </c>
      <c r="E376" s="1">
        <v>9.2140000000000004</v>
      </c>
      <c r="F376" s="1">
        <v>4</v>
      </c>
      <c r="G376" s="1">
        <v>2</v>
      </c>
      <c r="H376" s="1">
        <v>6</v>
      </c>
      <c r="I376" s="1">
        <v>2</v>
      </c>
      <c r="J376" s="1">
        <v>450</v>
      </c>
      <c r="K376" s="1">
        <v>52</v>
      </c>
      <c r="L376" s="1">
        <v>7.62</v>
      </c>
      <c r="M376" s="1">
        <v>302.23</v>
      </c>
      <c r="N376" s="1">
        <v>10.49</v>
      </c>
      <c r="O376" s="1">
        <v>1</v>
      </c>
      <c r="P376" s="1">
        <v>1</v>
      </c>
      <c r="Q376" s="1" t="s">
        <v>56</v>
      </c>
      <c r="R376" s="1" t="s">
        <v>56</v>
      </c>
      <c r="S376" s="1" t="s">
        <v>56</v>
      </c>
      <c r="T376" s="1">
        <v>1</v>
      </c>
      <c r="U376" s="1" t="s">
        <v>196</v>
      </c>
      <c r="V376" t="s">
        <v>17</v>
      </c>
      <c r="W376" t="s">
        <v>17</v>
      </c>
      <c r="X376" t="s">
        <v>17</v>
      </c>
      <c r="Y376" t="s">
        <v>17</v>
      </c>
      <c r="Z376" t="s">
        <v>17</v>
      </c>
      <c r="AA376" t="s">
        <v>17</v>
      </c>
    </row>
    <row r="377" spans="1:27" x14ac:dyDescent="0.35">
      <c r="A377" s="1" t="s">
        <v>56</v>
      </c>
      <c r="B377" s="1" t="s">
        <v>760</v>
      </c>
      <c r="C377" s="4" t="s">
        <v>584</v>
      </c>
      <c r="D377" s="1">
        <v>0</v>
      </c>
      <c r="E377" s="1">
        <v>9.0920000000000005</v>
      </c>
      <c r="F377" s="1">
        <v>10</v>
      </c>
      <c r="G377" s="1">
        <v>4</v>
      </c>
      <c r="H377" s="1">
        <v>9</v>
      </c>
      <c r="I377" s="1">
        <v>4</v>
      </c>
      <c r="J377" s="1">
        <v>575</v>
      </c>
      <c r="K377" s="1">
        <v>67.7</v>
      </c>
      <c r="L377" s="1">
        <v>4.63</v>
      </c>
      <c r="M377" s="1">
        <v>208.66</v>
      </c>
      <c r="N377" s="1">
        <v>8.99</v>
      </c>
      <c r="O377" s="1">
        <v>3</v>
      </c>
      <c r="P377" s="1">
        <v>4</v>
      </c>
      <c r="Q377" s="1" t="s">
        <v>56</v>
      </c>
      <c r="R377" s="1" t="s">
        <v>56</v>
      </c>
      <c r="S377" s="1" t="s">
        <v>56</v>
      </c>
      <c r="T377" s="1">
        <v>1</v>
      </c>
      <c r="U377" s="1" t="s">
        <v>59</v>
      </c>
      <c r="V377" t="s">
        <v>12</v>
      </c>
      <c r="W377" t="s">
        <v>17</v>
      </c>
      <c r="X377" t="s">
        <v>17</v>
      </c>
      <c r="Y377" t="s">
        <v>1803</v>
      </c>
      <c r="Z377" t="s">
        <v>36</v>
      </c>
      <c r="AA377" t="s">
        <v>17</v>
      </c>
    </row>
    <row r="378" spans="1:27" x14ac:dyDescent="0.35">
      <c r="A378" s="1" t="s">
        <v>56</v>
      </c>
      <c r="B378" s="1" t="s">
        <v>761</v>
      </c>
      <c r="C378" s="4" t="s">
        <v>762</v>
      </c>
      <c r="D378" s="1">
        <v>0</v>
      </c>
      <c r="E378" s="1">
        <v>9.07</v>
      </c>
      <c r="F378" s="1">
        <v>7</v>
      </c>
      <c r="G378" s="1">
        <v>4</v>
      </c>
      <c r="H378" s="1">
        <v>12</v>
      </c>
      <c r="I378" s="1">
        <v>4</v>
      </c>
      <c r="J378" s="1">
        <v>1341</v>
      </c>
      <c r="K378" s="1">
        <v>155.9</v>
      </c>
      <c r="L378" s="1">
        <v>7.74</v>
      </c>
      <c r="M378" s="1">
        <v>196.34</v>
      </c>
      <c r="N378" s="1">
        <v>10.14</v>
      </c>
      <c r="O378" s="1">
        <v>2</v>
      </c>
      <c r="P378" s="1">
        <v>4</v>
      </c>
      <c r="Q378" s="1" t="s">
        <v>56</v>
      </c>
      <c r="R378" s="1" t="s">
        <v>56</v>
      </c>
      <c r="S378" s="1" t="s">
        <v>56</v>
      </c>
      <c r="T378" s="1">
        <v>1</v>
      </c>
      <c r="U378" s="1" t="s">
        <v>59</v>
      </c>
      <c r="V378" t="s">
        <v>17</v>
      </c>
      <c r="W378" t="s">
        <v>1959</v>
      </c>
      <c r="X378" t="s">
        <v>17</v>
      </c>
      <c r="Y378" t="s">
        <v>3135</v>
      </c>
      <c r="Z378" t="s">
        <v>3136</v>
      </c>
      <c r="AA378" t="s">
        <v>3137</v>
      </c>
    </row>
    <row r="379" spans="1:27" x14ac:dyDescent="0.35">
      <c r="A379" s="1" t="s">
        <v>56</v>
      </c>
      <c r="B379" s="1" t="s">
        <v>763</v>
      </c>
      <c r="C379" s="4" t="s">
        <v>764</v>
      </c>
      <c r="D379" s="1">
        <v>0</v>
      </c>
      <c r="E379" s="1">
        <v>9.0299999999999994</v>
      </c>
      <c r="F379" s="1">
        <v>9</v>
      </c>
      <c r="G379" s="1">
        <v>3</v>
      </c>
      <c r="H379" s="1">
        <v>10</v>
      </c>
      <c r="I379" s="1">
        <v>3</v>
      </c>
      <c r="J379" s="1">
        <v>510</v>
      </c>
      <c r="K379" s="1">
        <v>59.7</v>
      </c>
      <c r="L379" s="1">
        <v>7.99</v>
      </c>
      <c r="M379" s="1">
        <v>340.06</v>
      </c>
      <c r="N379" s="1">
        <v>15.95</v>
      </c>
      <c r="O379" s="1">
        <v>2</v>
      </c>
      <c r="P379" s="1">
        <v>3</v>
      </c>
      <c r="Q379" s="1" t="s">
        <v>56</v>
      </c>
      <c r="R379" s="1" t="s">
        <v>56</v>
      </c>
      <c r="S379" s="1" t="s">
        <v>56</v>
      </c>
      <c r="T379" s="1">
        <v>1</v>
      </c>
      <c r="U379" s="1" t="s">
        <v>59</v>
      </c>
      <c r="V379" t="s">
        <v>12</v>
      </c>
      <c r="W379" t="s">
        <v>1821</v>
      </c>
      <c r="X379" t="s">
        <v>17</v>
      </c>
      <c r="Y379" t="s">
        <v>3177</v>
      </c>
      <c r="Z379" t="s">
        <v>3178</v>
      </c>
      <c r="AA379" t="s">
        <v>2430</v>
      </c>
    </row>
    <row r="380" spans="1:27" x14ac:dyDescent="0.35">
      <c r="A380" s="1" t="s">
        <v>56</v>
      </c>
      <c r="B380" s="1" t="s">
        <v>765</v>
      </c>
      <c r="C380" s="4" t="s">
        <v>299</v>
      </c>
      <c r="D380" s="1">
        <v>0</v>
      </c>
      <c r="E380" s="1">
        <v>9.02</v>
      </c>
      <c r="F380" s="1">
        <v>15</v>
      </c>
      <c r="G380" s="1">
        <v>3</v>
      </c>
      <c r="H380" s="1">
        <v>15</v>
      </c>
      <c r="I380" s="1">
        <v>3</v>
      </c>
      <c r="J380" s="1">
        <v>264</v>
      </c>
      <c r="K380" s="1">
        <v>30.9</v>
      </c>
      <c r="L380" s="1">
        <v>9.85</v>
      </c>
      <c r="M380" s="1">
        <v>535.82000000000005</v>
      </c>
      <c r="N380" s="1">
        <v>11.92</v>
      </c>
      <c r="O380" s="1">
        <v>3</v>
      </c>
      <c r="P380" s="1">
        <v>3</v>
      </c>
      <c r="Q380" s="1" t="s">
        <v>56</v>
      </c>
      <c r="R380" s="1" t="s">
        <v>56</v>
      </c>
      <c r="S380" s="1" t="s">
        <v>56</v>
      </c>
      <c r="T380" s="1">
        <v>1</v>
      </c>
      <c r="U380" s="1" t="s">
        <v>59</v>
      </c>
      <c r="V380" t="s">
        <v>17</v>
      </c>
      <c r="W380" t="s">
        <v>17</v>
      </c>
      <c r="X380" t="s">
        <v>17</v>
      </c>
      <c r="Y380" t="s">
        <v>1678</v>
      </c>
      <c r="Z380" t="s">
        <v>17</v>
      </c>
      <c r="AA380" t="s">
        <v>17</v>
      </c>
    </row>
    <row r="381" spans="1:27" x14ac:dyDescent="0.35">
      <c r="A381" s="1" t="s">
        <v>56</v>
      </c>
      <c r="B381" s="1" t="s">
        <v>766</v>
      </c>
      <c r="C381" s="4" t="s">
        <v>767</v>
      </c>
      <c r="D381" s="1">
        <v>0</v>
      </c>
      <c r="E381" s="1">
        <v>8.8670000000000009</v>
      </c>
      <c r="F381" s="1">
        <v>5</v>
      </c>
      <c r="G381" s="1">
        <v>3</v>
      </c>
      <c r="H381" s="1">
        <v>13</v>
      </c>
      <c r="I381" s="1">
        <v>3</v>
      </c>
      <c r="J381" s="1">
        <v>795</v>
      </c>
      <c r="K381" s="1">
        <v>94.6</v>
      </c>
      <c r="L381" s="1">
        <v>9.01</v>
      </c>
      <c r="M381" s="1">
        <v>308.7</v>
      </c>
      <c r="N381" s="1">
        <v>15.49</v>
      </c>
      <c r="O381" s="1">
        <v>3</v>
      </c>
      <c r="P381" s="1">
        <v>3</v>
      </c>
      <c r="Q381" s="1" t="s">
        <v>56</v>
      </c>
      <c r="R381" s="1" t="s">
        <v>56</v>
      </c>
      <c r="S381" s="1" t="s">
        <v>56</v>
      </c>
      <c r="T381" s="1">
        <v>1</v>
      </c>
      <c r="U381" s="1" t="s">
        <v>59</v>
      </c>
      <c r="V381" t="s">
        <v>3125</v>
      </c>
      <c r="W381" t="s">
        <v>17</v>
      </c>
      <c r="X381" t="s">
        <v>17</v>
      </c>
      <c r="Y381" t="s">
        <v>3126</v>
      </c>
      <c r="Z381" t="s">
        <v>17</v>
      </c>
      <c r="AA381" t="s">
        <v>2676</v>
      </c>
    </row>
    <row r="382" spans="1:27" x14ac:dyDescent="0.35">
      <c r="A382" s="1" t="s">
        <v>56</v>
      </c>
      <c r="B382" s="1" t="s">
        <v>768</v>
      </c>
      <c r="C382" s="4" t="s">
        <v>769</v>
      </c>
      <c r="D382" s="1">
        <v>0</v>
      </c>
      <c r="E382" s="1">
        <v>8.8480000000000008</v>
      </c>
      <c r="F382" s="1">
        <v>18</v>
      </c>
      <c r="G382" s="1">
        <v>3</v>
      </c>
      <c r="H382" s="1">
        <v>15</v>
      </c>
      <c r="I382" s="1">
        <v>3</v>
      </c>
      <c r="J382" s="1">
        <v>141</v>
      </c>
      <c r="K382" s="1">
        <v>15.4</v>
      </c>
      <c r="L382" s="1">
        <v>5.05</v>
      </c>
      <c r="M382" s="1">
        <v>500.42</v>
      </c>
      <c r="N382" s="1">
        <v>10.15</v>
      </c>
      <c r="O382" s="1">
        <v>3</v>
      </c>
      <c r="P382" s="1">
        <v>3</v>
      </c>
      <c r="Q382" s="1" t="s">
        <v>56</v>
      </c>
      <c r="R382" s="1" t="s">
        <v>56</v>
      </c>
      <c r="S382" s="1" t="s">
        <v>56</v>
      </c>
      <c r="T382" s="1">
        <v>1</v>
      </c>
      <c r="U382" s="1" t="s">
        <v>59</v>
      </c>
      <c r="V382" t="s">
        <v>1765</v>
      </c>
      <c r="W382" t="s">
        <v>1771</v>
      </c>
      <c r="X382" t="s">
        <v>1767</v>
      </c>
      <c r="Y382" t="s">
        <v>1792</v>
      </c>
      <c r="Z382" t="s">
        <v>1771</v>
      </c>
      <c r="AA382" t="s">
        <v>1767</v>
      </c>
    </row>
    <row r="383" spans="1:27" x14ac:dyDescent="0.35">
      <c r="A383" s="1" t="s">
        <v>56</v>
      </c>
      <c r="B383" s="1" t="s">
        <v>770</v>
      </c>
      <c r="C383" s="4" t="s">
        <v>299</v>
      </c>
      <c r="D383" s="1">
        <v>0</v>
      </c>
      <c r="E383" s="1">
        <v>8.8330000000000002</v>
      </c>
      <c r="F383" s="1">
        <v>24</v>
      </c>
      <c r="G383" s="1">
        <v>2</v>
      </c>
      <c r="H383" s="1">
        <v>7</v>
      </c>
      <c r="I383" s="1">
        <v>2</v>
      </c>
      <c r="J383" s="1">
        <v>134</v>
      </c>
      <c r="K383" s="1">
        <v>16</v>
      </c>
      <c r="L383" s="1">
        <v>9.32</v>
      </c>
      <c r="M383" s="1">
        <v>33.82</v>
      </c>
      <c r="N383" s="1">
        <v>15.05</v>
      </c>
      <c r="O383" s="1">
        <v>1</v>
      </c>
      <c r="P383" s="1">
        <v>2</v>
      </c>
      <c r="Q383" s="1" t="s">
        <v>304</v>
      </c>
      <c r="R383" s="1" t="s">
        <v>56</v>
      </c>
      <c r="S383" s="1" t="s">
        <v>56</v>
      </c>
      <c r="T383" s="1">
        <v>1</v>
      </c>
      <c r="U383" s="1" t="s">
        <v>203</v>
      </c>
      <c r="V383" t="s">
        <v>12</v>
      </c>
      <c r="W383" t="s">
        <v>17</v>
      </c>
      <c r="X383" t="s">
        <v>17</v>
      </c>
      <c r="Y383" t="s">
        <v>17</v>
      </c>
      <c r="Z383" t="s">
        <v>17</v>
      </c>
      <c r="AA383" t="s">
        <v>17</v>
      </c>
    </row>
    <row r="384" spans="1:27" x14ac:dyDescent="0.35">
      <c r="A384" s="1" t="s">
        <v>56</v>
      </c>
      <c r="B384" s="1" t="s">
        <v>771</v>
      </c>
      <c r="C384" s="4" t="s">
        <v>772</v>
      </c>
      <c r="D384" s="1">
        <v>0</v>
      </c>
      <c r="E384" s="1">
        <v>8.77</v>
      </c>
      <c r="F384" s="1">
        <v>6</v>
      </c>
      <c r="G384" s="1">
        <v>2</v>
      </c>
      <c r="H384" s="1">
        <v>10</v>
      </c>
      <c r="I384" s="1">
        <v>2</v>
      </c>
      <c r="J384" s="1">
        <v>556</v>
      </c>
      <c r="K384" s="1">
        <v>62.9</v>
      </c>
      <c r="L384" s="1">
        <v>6.3</v>
      </c>
      <c r="M384" s="1">
        <v>344.97</v>
      </c>
      <c r="N384" s="1">
        <v>12.76</v>
      </c>
      <c r="O384" s="1">
        <v>2</v>
      </c>
      <c r="P384" s="1">
        <v>2</v>
      </c>
      <c r="Q384" s="1" t="s">
        <v>56</v>
      </c>
      <c r="R384" s="1" t="s">
        <v>56</v>
      </c>
      <c r="S384" s="1" t="s">
        <v>56</v>
      </c>
      <c r="T384" s="1">
        <v>1</v>
      </c>
      <c r="U384" s="1" t="s">
        <v>59</v>
      </c>
      <c r="V384" t="s">
        <v>12</v>
      </c>
      <c r="W384" t="s">
        <v>2253</v>
      </c>
      <c r="X384" t="s">
        <v>2254</v>
      </c>
      <c r="Y384" t="s">
        <v>2255</v>
      </c>
      <c r="Z384" t="s">
        <v>2256</v>
      </c>
      <c r="AA384" t="s">
        <v>2257</v>
      </c>
    </row>
    <row r="385" spans="1:27" x14ac:dyDescent="0.35">
      <c r="A385" s="1" t="s">
        <v>56</v>
      </c>
      <c r="B385" s="1" t="s">
        <v>773</v>
      </c>
      <c r="C385" s="4" t="s">
        <v>299</v>
      </c>
      <c r="D385" s="1">
        <v>0</v>
      </c>
      <c r="E385" s="1">
        <v>8.7170000000000005</v>
      </c>
      <c r="F385" s="1">
        <v>9</v>
      </c>
      <c r="G385" s="1">
        <v>3</v>
      </c>
      <c r="H385" s="1">
        <v>6</v>
      </c>
      <c r="I385" s="1">
        <v>3</v>
      </c>
      <c r="J385" s="1">
        <v>562</v>
      </c>
      <c r="K385" s="1">
        <v>66.900000000000006</v>
      </c>
      <c r="L385" s="1">
        <v>6.74</v>
      </c>
      <c r="M385" s="1">
        <v>164.18</v>
      </c>
      <c r="N385" s="1">
        <v>8.98</v>
      </c>
      <c r="O385" s="1">
        <v>2</v>
      </c>
      <c r="P385" s="1">
        <v>3</v>
      </c>
      <c r="Q385" s="1" t="s">
        <v>304</v>
      </c>
      <c r="R385" s="1" t="s">
        <v>56</v>
      </c>
      <c r="S385" s="1" t="s">
        <v>56</v>
      </c>
      <c r="T385" s="1">
        <v>1</v>
      </c>
      <c r="U385" s="1" t="s">
        <v>59</v>
      </c>
      <c r="V385" t="s">
        <v>17</v>
      </c>
      <c r="W385" t="s">
        <v>17</v>
      </c>
      <c r="X385" t="s">
        <v>17</v>
      </c>
      <c r="Y385" t="s">
        <v>1721</v>
      </c>
      <c r="Z385" t="s">
        <v>17</v>
      </c>
      <c r="AA385" t="s">
        <v>17</v>
      </c>
    </row>
    <row r="386" spans="1:27" x14ac:dyDescent="0.35">
      <c r="A386" s="1" t="s">
        <v>56</v>
      </c>
      <c r="B386" s="1" t="s">
        <v>774</v>
      </c>
      <c r="C386" s="4" t="s">
        <v>775</v>
      </c>
      <c r="D386" s="1">
        <v>0</v>
      </c>
      <c r="E386" s="1">
        <v>8.7129999999999992</v>
      </c>
      <c r="F386" s="1">
        <v>19</v>
      </c>
      <c r="G386" s="1">
        <v>4</v>
      </c>
      <c r="H386" s="1">
        <v>7</v>
      </c>
      <c r="I386" s="1">
        <v>4</v>
      </c>
      <c r="J386" s="1">
        <v>462</v>
      </c>
      <c r="K386" s="1">
        <v>52.1</v>
      </c>
      <c r="L386" s="1">
        <v>7.87</v>
      </c>
      <c r="M386" s="1">
        <v>90.72</v>
      </c>
      <c r="N386" s="1">
        <v>8.44</v>
      </c>
      <c r="O386" s="1">
        <v>1</v>
      </c>
      <c r="P386" s="1">
        <v>4</v>
      </c>
      <c r="Q386" s="1" t="s">
        <v>56</v>
      </c>
      <c r="R386" s="1" t="s">
        <v>56</v>
      </c>
      <c r="S386" s="1" t="s">
        <v>56</v>
      </c>
      <c r="T386" s="1">
        <v>1</v>
      </c>
      <c r="U386" s="1" t="s">
        <v>59</v>
      </c>
      <c r="V386" t="s">
        <v>17</v>
      </c>
      <c r="W386" t="s">
        <v>3196</v>
      </c>
      <c r="X386" t="s">
        <v>2166</v>
      </c>
      <c r="Y386" t="s">
        <v>3197</v>
      </c>
      <c r="Z386" t="s">
        <v>2624</v>
      </c>
      <c r="AA386" t="s">
        <v>2625</v>
      </c>
    </row>
    <row r="387" spans="1:27" x14ac:dyDescent="0.35">
      <c r="A387" s="1" t="s">
        <v>56</v>
      </c>
      <c r="B387" s="1" t="s">
        <v>776</v>
      </c>
      <c r="C387" s="4" t="s">
        <v>171</v>
      </c>
      <c r="D387" s="1">
        <v>0</v>
      </c>
      <c r="E387" s="1">
        <v>8.6989999999999998</v>
      </c>
      <c r="F387" s="1">
        <v>7</v>
      </c>
      <c r="G387" s="1">
        <v>4</v>
      </c>
      <c r="H387" s="1">
        <v>16</v>
      </c>
      <c r="I387" s="1">
        <v>4</v>
      </c>
      <c r="J387" s="1">
        <v>885</v>
      </c>
      <c r="K387" s="1">
        <v>102.1</v>
      </c>
      <c r="L387" s="1">
        <v>5.29</v>
      </c>
      <c r="M387" s="1">
        <v>376.6</v>
      </c>
      <c r="N387" s="1">
        <v>15.17</v>
      </c>
      <c r="O387" s="1">
        <v>4</v>
      </c>
      <c r="P387" s="1">
        <v>4</v>
      </c>
      <c r="Q387" s="1" t="s">
        <v>56</v>
      </c>
      <c r="R387" s="1" t="s">
        <v>56</v>
      </c>
      <c r="S387" s="1" t="s">
        <v>56</v>
      </c>
      <c r="T387" s="1">
        <v>1</v>
      </c>
      <c r="U387" s="1" t="s">
        <v>59</v>
      </c>
      <c r="V387" t="s">
        <v>17</v>
      </c>
      <c r="W387" t="s">
        <v>1779</v>
      </c>
      <c r="X387" t="s">
        <v>17</v>
      </c>
      <c r="Y387" t="s">
        <v>31</v>
      </c>
      <c r="Z387" t="s">
        <v>1780</v>
      </c>
      <c r="AA387" t="s">
        <v>1781</v>
      </c>
    </row>
    <row r="388" spans="1:27" x14ac:dyDescent="0.35">
      <c r="A388" s="1" t="s">
        <v>56</v>
      </c>
      <c r="B388" s="1" t="s">
        <v>777</v>
      </c>
      <c r="C388" s="4" t="s">
        <v>778</v>
      </c>
      <c r="D388" s="1">
        <v>0</v>
      </c>
      <c r="E388" s="1">
        <v>8.6430000000000007</v>
      </c>
      <c r="F388" s="1">
        <v>5</v>
      </c>
      <c r="G388" s="1">
        <v>2</v>
      </c>
      <c r="H388" s="1">
        <v>6</v>
      </c>
      <c r="I388" s="1">
        <v>2</v>
      </c>
      <c r="J388" s="1">
        <v>768</v>
      </c>
      <c r="K388" s="1">
        <v>92.7</v>
      </c>
      <c r="L388" s="1">
        <v>7.34</v>
      </c>
      <c r="M388" s="1">
        <v>36.590000000000003</v>
      </c>
      <c r="N388" s="1">
        <v>14.01</v>
      </c>
      <c r="O388" s="1">
        <v>1</v>
      </c>
      <c r="P388" s="1">
        <v>2</v>
      </c>
      <c r="Q388" s="1" t="s">
        <v>56</v>
      </c>
      <c r="R388" s="1" t="s">
        <v>56</v>
      </c>
      <c r="S388" s="1" t="s">
        <v>56</v>
      </c>
      <c r="T388" s="1">
        <v>1</v>
      </c>
      <c r="U388" s="1" t="s">
        <v>59</v>
      </c>
      <c r="V388" t="s">
        <v>12</v>
      </c>
      <c r="W388" t="s">
        <v>17</v>
      </c>
      <c r="X388" t="s">
        <v>17</v>
      </c>
      <c r="Y388" t="s">
        <v>1873</v>
      </c>
      <c r="Z388" t="s">
        <v>3146</v>
      </c>
      <c r="AA388" t="s">
        <v>17</v>
      </c>
    </row>
    <row r="389" spans="1:27" x14ac:dyDescent="0.35">
      <c r="A389" s="1" t="s">
        <v>56</v>
      </c>
      <c r="B389" s="1" t="s">
        <v>779</v>
      </c>
      <c r="C389" s="4" t="s">
        <v>780</v>
      </c>
      <c r="D389" s="1">
        <v>0</v>
      </c>
      <c r="E389" s="1">
        <v>8.5619999999999994</v>
      </c>
      <c r="F389" s="1">
        <v>12</v>
      </c>
      <c r="G389" s="1">
        <v>3</v>
      </c>
      <c r="H389" s="1">
        <v>6</v>
      </c>
      <c r="I389" s="1">
        <v>3</v>
      </c>
      <c r="J389" s="1">
        <v>378</v>
      </c>
      <c r="K389" s="1">
        <v>43.1</v>
      </c>
      <c r="L389" s="1">
        <v>8.32</v>
      </c>
      <c r="M389" s="1">
        <v>155.25</v>
      </c>
      <c r="N389" s="1">
        <v>4.03</v>
      </c>
      <c r="O389" s="1">
        <v>3</v>
      </c>
      <c r="P389" s="1">
        <v>3</v>
      </c>
      <c r="Q389" s="1" t="s">
        <v>56</v>
      </c>
      <c r="R389" s="1" t="s">
        <v>304</v>
      </c>
      <c r="S389" s="1" t="s">
        <v>56</v>
      </c>
      <c r="T389" s="1">
        <v>1</v>
      </c>
      <c r="U389" s="1" t="s">
        <v>59</v>
      </c>
      <c r="V389" t="s">
        <v>17</v>
      </c>
      <c r="W389" t="s">
        <v>17</v>
      </c>
      <c r="X389" t="s">
        <v>17</v>
      </c>
      <c r="Y389" t="s">
        <v>1926</v>
      </c>
      <c r="Z389" t="s">
        <v>36</v>
      </c>
      <c r="AA389" t="s">
        <v>1770</v>
      </c>
    </row>
    <row r="390" spans="1:27" x14ac:dyDescent="0.35">
      <c r="A390" s="1" t="s">
        <v>56</v>
      </c>
      <c r="B390" s="1" t="s">
        <v>781</v>
      </c>
      <c r="C390" s="4" t="s">
        <v>171</v>
      </c>
      <c r="D390" s="1">
        <v>0</v>
      </c>
      <c r="E390" s="1">
        <v>8.5449999999999999</v>
      </c>
      <c r="F390" s="1">
        <v>9</v>
      </c>
      <c r="G390" s="1">
        <v>4</v>
      </c>
      <c r="H390" s="1">
        <v>6</v>
      </c>
      <c r="I390" s="1">
        <v>4</v>
      </c>
      <c r="J390" s="1">
        <v>792</v>
      </c>
      <c r="K390" s="1">
        <v>92</v>
      </c>
      <c r="L390" s="1">
        <v>8.7200000000000006</v>
      </c>
      <c r="M390" s="1">
        <v>153.19</v>
      </c>
      <c r="N390" s="1">
        <v>4.41</v>
      </c>
      <c r="O390" s="1">
        <v>1</v>
      </c>
      <c r="P390" s="1">
        <v>4</v>
      </c>
      <c r="Q390" s="1" t="s">
        <v>56</v>
      </c>
      <c r="R390" s="1" t="s">
        <v>56</v>
      </c>
      <c r="S390" s="1" t="s">
        <v>56</v>
      </c>
      <c r="T390" s="1">
        <v>1</v>
      </c>
      <c r="U390" s="1" t="s">
        <v>59</v>
      </c>
      <c r="V390" t="s">
        <v>17</v>
      </c>
      <c r="W390" t="s">
        <v>1779</v>
      </c>
      <c r="X390" t="s">
        <v>17</v>
      </c>
      <c r="Y390" t="s">
        <v>2890</v>
      </c>
      <c r="Z390" t="s">
        <v>1780</v>
      </c>
      <c r="AA390" t="s">
        <v>2088</v>
      </c>
    </row>
    <row r="391" spans="1:27" x14ac:dyDescent="0.35">
      <c r="A391" s="1" t="s">
        <v>56</v>
      </c>
      <c r="B391" s="1" t="s">
        <v>782</v>
      </c>
      <c r="C391" s="4" t="s">
        <v>198</v>
      </c>
      <c r="D391" s="1">
        <v>0</v>
      </c>
      <c r="E391" s="1">
        <v>8.5030000000000001</v>
      </c>
      <c r="F391" s="1">
        <v>6</v>
      </c>
      <c r="G391" s="1">
        <v>1</v>
      </c>
      <c r="H391" s="1">
        <v>12</v>
      </c>
      <c r="I391" s="1">
        <v>1</v>
      </c>
      <c r="J391" s="1">
        <v>262</v>
      </c>
      <c r="K391" s="1">
        <v>31.4</v>
      </c>
      <c r="L391" s="1">
        <v>5.33</v>
      </c>
      <c r="M391" s="1">
        <v>428.33</v>
      </c>
      <c r="N391" s="1">
        <v>12.04</v>
      </c>
      <c r="O391" s="1">
        <v>1</v>
      </c>
      <c r="P391" s="1">
        <v>1</v>
      </c>
      <c r="Q391" s="1" t="s">
        <v>56</v>
      </c>
      <c r="R391" s="1" t="s">
        <v>56</v>
      </c>
      <c r="S391" s="1" t="s">
        <v>56</v>
      </c>
      <c r="T391" s="1">
        <v>1</v>
      </c>
      <c r="U391" s="1" t="s">
        <v>59</v>
      </c>
      <c r="V391" t="s">
        <v>17</v>
      </c>
      <c r="W391" t="s">
        <v>17</v>
      </c>
      <c r="X391" t="s">
        <v>17</v>
      </c>
      <c r="Y391" t="s">
        <v>1721</v>
      </c>
      <c r="Z391" t="s">
        <v>17</v>
      </c>
      <c r="AA391" t="s">
        <v>17</v>
      </c>
    </row>
    <row r="392" spans="1:27" x14ac:dyDescent="0.35">
      <c r="A392" s="1" t="s">
        <v>56</v>
      </c>
      <c r="B392" s="1" t="s">
        <v>783</v>
      </c>
      <c r="C392" s="4" t="s">
        <v>784</v>
      </c>
      <c r="D392" s="1">
        <v>0</v>
      </c>
      <c r="E392" s="1">
        <v>8.4719999999999995</v>
      </c>
      <c r="F392" s="1">
        <v>9</v>
      </c>
      <c r="G392" s="1">
        <v>3</v>
      </c>
      <c r="H392" s="1">
        <v>11</v>
      </c>
      <c r="I392" s="1">
        <v>3</v>
      </c>
      <c r="J392" s="1">
        <v>358</v>
      </c>
      <c r="K392" s="1">
        <v>42.3</v>
      </c>
      <c r="L392" s="1">
        <v>9.51</v>
      </c>
      <c r="M392" s="1">
        <v>368.99</v>
      </c>
      <c r="N392" s="1">
        <v>5.69</v>
      </c>
      <c r="O392" s="1">
        <v>3</v>
      </c>
      <c r="P392" s="1">
        <v>3</v>
      </c>
      <c r="Q392" s="1" t="s">
        <v>56</v>
      </c>
      <c r="R392" s="1" t="s">
        <v>56</v>
      </c>
      <c r="S392" s="1" t="s">
        <v>56</v>
      </c>
      <c r="T392" s="1">
        <v>1</v>
      </c>
      <c r="U392" s="1" t="s">
        <v>59</v>
      </c>
      <c r="V392" t="s">
        <v>17</v>
      </c>
      <c r="W392" t="s">
        <v>3305</v>
      </c>
      <c r="X392" t="s">
        <v>17</v>
      </c>
      <c r="Y392" t="s">
        <v>1817</v>
      </c>
      <c r="Z392" t="s">
        <v>2052</v>
      </c>
      <c r="AA392" t="s">
        <v>17</v>
      </c>
    </row>
    <row r="393" spans="1:27" x14ac:dyDescent="0.35">
      <c r="A393" s="1" t="s">
        <v>56</v>
      </c>
      <c r="B393" s="1" t="s">
        <v>785</v>
      </c>
      <c r="C393" s="4" t="s">
        <v>786</v>
      </c>
      <c r="D393" s="1">
        <v>0</v>
      </c>
      <c r="E393" s="1">
        <v>8.4640000000000004</v>
      </c>
      <c r="F393" s="1">
        <v>8</v>
      </c>
      <c r="G393" s="1">
        <v>4</v>
      </c>
      <c r="H393" s="1">
        <v>6</v>
      </c>
      <c r="I393" s="1">
        <v>4</v>
      </c>
      <c r="J393" s="1">
        <v>754</v>
      </c>
      <c r="K393" s="1">
        <v>86.2</v>
      </c>
      <c r="L393" s="1">
        <v>8.5399999999999991</v>
      </c>
      <c r="M393" s="1">
        <v>110.16</v>
      </c>
      <c r="N393" s="1">
        <v>7.1</v>
      </c>
      <c r="O393" s="1">
        <v>2</v>
      </c>
      <c r="P393" s="1">
        <v>4</v>
      </c>
      <c r="Q393" s="1" t="s">
        <v>304</v>
      </c>
      <c r="R393" s="1" t="s">
        <v>56</v>
      </c>
      <c r="S393" s="1" t="s">
        <v>56</v>
      </c>
      <c r="T393" s="1">
        <v>1</v>
      </c>
      <c r="U393" s="1" t="s">
        <v>59</v>
      </c>
      <c r="V393" t="s">
        <v>17</v>
      </c>
      <c r="W393" t="s">
        <v>1689</v>
      </c>
      <c r="X393" t="s">
        <v>17</v>
      </c>
      <c r="Y393" t="s">
        <v>2251</v>
      </c>
      <c r="Z393" t="s">
        <v>2252</v>
      </c>
      <c r="AA393" t="s">
        <v>1833</v>
      </c>
    </row>
    <row r="394" spans="1:27" x14ac:dyDescent="0.35">
      <c r="A394" s="1" t="s">
        <v>56</v>
      </c>
      <c r="B394" s="1" t="s">
        <v>787</v>
      </c>
      <c r="C394" s="4" t="s">
        <v>788</v>
      </c>
      <c r="D394" s="1">
        <v>0</v>
      </c>
      <c r="E394" s="1">
        <v>8.3550000000000004</v>
      </c>
      <c r="F394" s="1">
        <v>4</v>
      </c>
      <c r="G394" s="1">
        <v>4</v>
      </c>
      <c r="H394" s="1">
        <v>9</v>
      </c>
      <c r="I394" s="1">
        <v>4</v>
      </c>
      <c r="J394" s="1">
        <v>1462</v>
      </c>
      <c r="K394" s="1">
        <v>172.3</v>
      </c>
      <c r="L394" s="1">
        <v>7.91</v>
      </c>
      <c r="M394" s="1">
        <v>179.3</v>
      </c>
      <c r="N394" s="1">
        <v>9.1199999999999992</v>
      </c>
      <c r="O394" s="1">
        <v>3</v>
      </c>
      <c r="P394" s="1">
        <v>4</v>
      </c>
      <c r="Q394" s="1" t="s">
        <v>56</v>
      </c>
      <c r="R394" s="1" t="s">
        <v>304</v>
      </c>
      <c r="S394" s="1" t="s">
        <v>56</v>
      </c>
      <c r="T394" s="1">
        <v>1</v>
      </c>
      <c r="U394" s="1" t="s">
        <v>59</v>
      </c>
      <c r="V394" t="s">
        <v>17</v>
      </c>
      <c r="W394" t="s">
        <v>17</v>
      </c>
      <c r="X394" t="s">
        <v>2412</v>
      </c>
      <c r="Y394" t="s">
        <v>2598</v>
      </c>
      <c r="Z394" t="s">
        <v>36</v>
      </c>
      <c r="AA394" t="s">
        <v>17</v>
      </c>
    </row>
    <row r="395" spans="1:27" x14ac:dyDescent="0.35">
      <c r="A395" s="1" t="s">
        <v>56</v>
      </c>
      <c r="B395" s="1" t="s">
        <v>789</v>
      </c>
      <c r="C395" s="4" t="s">
        <v>299</v>
      </c>
      <c r="D395" s="1">
        <v>0</v>
      </c>
      <c r="E395" s="1">
        <v>8.3170000000000002</v>
      </c>
      <c r="F395" s="1">
        <v>1</v>
      </c>
      <c r="G395" s="1">
        <v>3</v>
      </c>
      <c r="H395" s="1">
        <v>14</v>
      </c>
      <c r="I395" s="1">
        <v>3</v>
      </c>
      <c r="J395" s="1">
        <v>2910</v>
      </c>
      <c r="K395" s="1">
        <v>350.5</v>
      </c>
      <c r="L395" s="1">
        <v>5.85</v>
      </c>
      <c r="M395" s="1">
        <v>382.76</v>
      </c>
      <c r="N395" s="1">
        <v>12.86</v>
      </c>
      <c r="O395" s="1">
        <v>3</v>
      </c>
      <c r="P395" s="1">
        <v>3</v>
      </c>
      <c r="Q395" s="1" t="s">
        <v>56</v>
      </c>
      <c r="R395" s="1" t="s">
        <v>56</v>
      </c>
      <c r="S395" s="1" t="s">
        <v>56</v>
      </c>
      <c r="T395" s="1">
        <v>1</v>
      </c>
      <c r="U395" s="1" t="s">
        <v>59</v>
      </c>
      <c r="V395" t="s">
        <v>17</v>
      </c>
      <c r="W395" t="s">
        <v>17</v>
      </c>
      <c r="X395" t="s">
        <v>17</v>
      </c>
      <c r="Y395" t="s">
        <v>1721</v>
      </c>
      <c r="Z395" t="s">
        <v>17</v>
      </c>
      <c r="AA395" t="s">
        <v>17</v>
      </c>
    </row>
    <row r="396" spans="1:27" x14ac:dyDescent="0.35">
      <c r="A396" s="1" t="s">
        <v>56</v>
      </c>
      <c r="B396" s="1" t="s">
        <v>790</v>
      </c>
      <c r="C396" s="4" t="s">
        <v>791</v>
      </c>
      <c r="D396" s="1">
        <v>0</v>
      </c>
      <c r="E396" s="1">
        <v>8.2910000000000004</v>
      </c>
      <c r="F396" s="1">
        <v>17</v>
      </c>
      <c r="G396" s="1">
        <v>2</v>
      </c>
      <c r="H396" s="1">
        <v>9</v>
      </c>
      <c r="I396" s="1">
        <v>2</v>
      </c>
      <c r="J396" s="1">
        <v>180</v>
      </c>
      <c r="K396" s="1">
        <v>20.9</v>
      </c>
      <c r="L396" s="1">
        <v>8.48</v>
      </c>
      <c r="M396" s="1">
        <v>266.57</v>
      </c>
      <c r="N396" s="1">
        <v>9.5500000000000007</v>
      </c>
      <c r="O396" s="1">
        <v>2</v>
      </c>
      <c r="P396" s="1">
        <v>2</v>
      </c>
      <c r="Q396" s="1" t="s">
        <v>56</v>
      </c>
      <c r="R396" s="1" t="s">
        <v>56</v>
      </c>
      <c r="S396" s="1" t="s">
        <v>56</v>
      </c>
      <c r="T396" s="1">
        <v>1</v>
      </c>
      <c r="U396" s="1" t="s">
        <v>59</v>
      </c>
      <c r="V396" t="s">
        <v>12</v>
      </c>
      <c r="W396" t="s">
        <v>17</v>
      </c>
      <c r="X396" t="s">
        <v>17</v>
      </c>
      <c r="Y396" t="s">
        <v>1894</v>
      </c>
      <c r="Z396" t="s">
        <v>17</v>
      </c>
      <c r="AA396" t="s">
        <v>2320</v>
      </c>
    </row>
    <row r="397" spans="1:27" x14ac:dyDescent="0.35">
      <c r="A397" s="1" t="s">
        <v>56</v>
      </c>
      <c r="B397" s="1" t="s">
        <v>792</v>
      </c>
      <c r="C397" s="4" t="s">
        <v>793</v>
      </c>
      <c r="D397" s="1">
        <v>0</v>
      </c>
      <c r="E397" s="1">
        <v>8.2289999999999992</v>
      </c>
      <c r="F397" s="1">
        <v>11</v>
      </c>
      <c r="G397" s="1">
        <v>4</v>
      </c>
      <c r="H397" s="1">
        <v>9</v>
      </c>
      <c r="I397" s="1">
        <v>4</v>
      </c>
      <c r="J397" s="1">
        <v>593</v>
      </c>
      <c r="K397" s="1">
        <v>70.599999999999994</v>
      </c>
      <c r="L397" s="1">
        <v>5.08</v>
      </c>
      <c r="M397" s="1">
        <v>228.5</v>
      </c>
      <c r="N397" s="1">
        <v>1.87</v>
      </c>
      <c r="O397" s="1">
        <v>3</v>
      </c>
      <c r="P397" s="1">
        <v>4</v>
      </c>
      <c r="Q397" s="1" t="s">
        <v>56</v>
      </c>
      <c r="R397" s="1" t="s">
        <v>56</v>
      </c>
      <c r="S397" s="1" t="s">
        <v>56</v>
      </c>
      <c r="T397" s="1">
        <v>1</v>
      </c>
      <c r="U397" s="1" t="s">
        <v>59</v>
      </c>
      <c r="V397" t="s">
        <v>17</v>
      </c>
      <c r="W397" t="s">
        <v>17</v>
      </c>
      <c r="X397" t="s">
        <v>17</v>
      </c>
      <c r="Y397" t="s">
        <v>2273</v>
      </c>
      <c r="Z397" t="s">
        <v>17</v>
      </c>
      <c r="AA397" t="s">
        <v>17</v>
      </c>
    </row>
    <row r="398" spans="1:27" x14ac:dyDescent="0.35">
      <c r="A398" s="1" t="s">
        <v>56</v>
      </c>
      <c r="B398" s="1" t="s">
        <v>794</v>
      </c>
      <c r="C398" s="4" t="s">
        <v>795</v>
      </c>
      <c r="D398" s="1">
        <v>0</v>
      </c>
      <c r="E398" s="1">
        <v>8.173</v>
      </c>
      <c r="F398" s="1">
        <v>4</v>
      </c>
      <c r="G398" s="1">
        <v>1</v>
      </c>
      <c r="H398" s="1">
        <v>4</v>
      </c>
      <c r="I398" s="1">
        <v>1</v>
      </c>
      <c r="J398" s="1">
        <v>514</v>
      </c>
      <c r="K398" s="1">
        <v>60.7</v>
      </c>
      <c r="L398" s="1">
        <v>6.73</v>
      </c>
      <c r="M398" s="1">
        <v>159.80000000000001</v>
      </c>
      <c r="N398" s="1">
        <v>7.21</v>
      </c>
      <c r="O398" s="1">
        <v>1</v>
      </c>
      <c r="P398" s="1">
        <v>1</v>
      </c>
      <c r="Q398" s="1" t="s">
        <v>304</v>
      </c>
      <c r="R398" s="1" t="s">
        <v>304</v>
      </c>
      <c r="S398" s="1" t="s">
        <v>56</v>
      </c>
      <c r="T398" s="1">
        <v>1</v>
      </c>
      <c r="U398" s="1" t="s">
        <v>59</v>
      </c>
      <c r="V398" t="s">
        <v>2675</v>
      </c>
      <c r="W398" t="s">
        <v>17</v>
      </c>
      <c r="X398" t="s">
        <v>2676</v>
      </c>
      <c r="Y398" t="s">
        <v>2675</v>
      </c>
      <c r="Z398" t="s">
        <v>2677</v>
      </c>
      <c r="AA398" t="s">
        <v>2676</v>
      </c>
    </row>
    <row r="399" spans="1:27" x14ac:dyDescent="0.35">
      <c r="A399" s="1" t="s">
        <v>56</v>
      </c>
      <c r="B399" s="1" t="s">
        <v>796</v>
      </c>
      <c r="C399" s="4" t="s">
        <v>797</v>
      </c>
      <c r="D399" s="1">
        <v>0</v>
      </c>
      <c r="E399" s="1">
        <v>8.0939999999999994</v>
      </c>
      <c r="F399" s="1">
        <v>5</v>
      </c>
      <c r="G399" s="1">
        <v>2</v>
      </c>
      <c r="H399" s="1">
        <v>9</v>
      </c>
      <c r="I399" s="1">
        <v>2</v>
      </c>
      <c r="J399" s="1">
        <v>631</v>
      </c>
      <c r="K399" s="1">
        <v>70.7</v>
      </c>
      <c r="L399" s="1">
        <v>8.2100000000000009</v>
      </c>
      <c r="M399" s="1">
        <v>355.82</v>
      </c>
      <c r="N399" s="1">
        <v>10.94</v>
      </c>
      <c r="O399" s="1">
        <v>2</v>
      </c>
      <c r="P399" s="1">
        <v>2</v>
      </c>
      <c r="Q399" s="1" t="s">
        <v>56</v>
      </c>
      <c r="R399" s="1" t="s">
        <v>56</v>
      </c>
      <c r="S399" s="1" t="s">
        <v>56</v>
      </c>
      <c r="T399" s="1">
        <v>1</v>
      </c>
      <c r="U399" s="1" t="s">
        <v>59</v>
      </c>
      <c r="V399" t="s">
        <v>17</v>
      </c>
      <c r="W399" t="s">
        <v>2579</v>
      </c>
      <c r="X399" t="s">
        <v>2580</v>
      </c>
      <c r="Y399" t="s">
        <v>2581</v>
      </c>
      <c r="Z399" t="s">
        <v>2582</v>
      </c>
      <c r="AA399" t="s">
        <v>2583</v>
      </c>
    </row>
    <row r="400" spans="1:27" x14ac:dyDescent="0.35">
      <c r="A400" s="1" t="s">
        <v>56</v>
      </c>
      <c r="B400" s="1" t="s">
        <v>798</v>
      </c>
      <c r="C400" s="4" t="s">
        <v>799</v>
      </c>
      <c r="D400" s="1">
        <v>0</v>
      </c>
      <c r="E400" s="1">
        <v>8.0830000000000002</v>
      </c>
      <c r="F400" s="1">
        <v>5</v>
      </c>
      <c r="G400" s="1">
        <v>3</v>
      </c>
      <c r="H400" s="1">
        <v>9</v>
      </c>
      <c r="I400" s="1">
        <v>3</v>
      </c>
      <c r="J400" s="1">
        <v>909</v>
      </c>
      <c r="K400" s="1">
        <v>103.3</v>
      </c>
      <c r="L400" s="1">
        <v>7.69</v>
      </c>
      <c r="M400" s="1">
        <v>151.74</v>
      </c>
      <c r="N400" s="1">
        <v>14.69</v>
      </c>
      <c r="O400" s="1">
        <v>2</v>
      </c>
      <c r="P400" s="1">
        <v>3</v>
      </c>
      <c r="Q400" s="1" t="s">
        <v>56</v>
      </c>
      <c r="R400" s="1" t="s">
        <v>56</v>
      </c>
      <c r="S400" s="1" t="s">
        <v>56</v>
      </c>
      <c r="T400" s="1">
        <v>1</v>
      </c>
      <c r="U400" s="1" t="s">
        <v>59</v>
      </c>
      <c r="V400" t="s">
        <v>17</v>
      </c>
      <c r="W400" t="s">
        <v>3032</v>
      </c>
      <c r="X400" t="s">
        <v>17</v>
      </c>
      <c r="Y400" t="s">
        <v>3033</v>
      </c>
      <c r="Z400" t="s">
        <v>3034</v>
      </c>
      <c r="AA400" t="s">
        <v>3035</v>
      </c>
    </row>
    <row r="401" spans="1:27" x14ac:dyDescent="0.35">
      <c r="A401" s="1" t="s">
        <v>56</v>
      </c>
      <c r="B401" s="1" t="s">
        <v>800</v>
      </c>
      <c r="C401" s="4" t="s">
        <v>801</v>
      </c>
      <c r="D401" s="1">
        <v>0</v>
      </c>
      <c r="E401" s="1">
        <v>8.0429999999999993</v>
      </c>
      <c r="F401" s="1">
        <v>33</v>
      </c>
      <c r="G401" s="1">
        <v>3</v>
      </c>
      <c r="H401" s="1">
        <v>14</v>
      </c>
      <c r="I401" s="1">
        <v>3</v>
      </c>
      <c r="J401" s="1">
        <v>89</v>
      </c>
      <c r="K401" s="1">
        <v>10.199999999999999</v>
      </c>
      <c r="L401" s="1">
        <v>10.130000000000001</v>
      </c>
      <c r="M401" s="1">
        <v>384.38</v>
      </c>
      <c r="N401" s="1">
        <v>11.75</v>
      </c>
      <c r="O401" s="1">
        <v>3</v>
      </c>
      <c r="P401" s="1">
        <v>3</v>
      </c>
      <c r="Q401" s="1" t="s">
        <v>56</v>
      </c>
      <c r="R401" s="1" t="s">
        <v>56</v>
      </c>
      <c r="S401" s="1" t="s">
        <v>56</v>
      </c>
      <c r="T401" s="1">
        <v>1</v>
      </c>
      <c r="U401" s="1" t="s">
        <v>59</v>
      </c>
      <c r="V401" t="s">
        <v>1810</v>
      </c>
      <c r="W401" t="s">
        <v>1811</v>
      </c>
      <c r="X401" t="s">
        <v>17</v>
      </c>
      <c r="Y401" t="s">
        <v>1678</v>
      </c>
      <c r="Z401" t="s">
        <v>17</v>
      </c>
      <c r="AA401" t="s">
        <v>17</v>
      </c>
    </row>
    <row r="402" spans="1:27" x14ac:dyDescent="0.35">
      <c r="A402" s="1" t="s">
        <v>56</v>
      </c>
      <c r="B402" s="1" t="s">
        <v>802</v>
      </c>
      <c r="C402" s="4" t="s">
        <v>198</v>
      </c>
      <c r="D402" s="1">
        <v>0</v>
      </c>
      <c r="E402" s="1">
        <v>8.0180000000000007</v>
      </c>
      <c r="F402" s="1">
        <v>12</v>
      </c>
      <c r="G402" s="1">
        <v>3</v>
      </c>
      <c r="H402" s="1">
        <v>8</v>
      </c>
      <c r="I402" s="1">
        <v>3</v>
      </c>
      <c r="J402" s="1">
        <v>262</v>
      </c>
      <c r="K402" s="1">
        <v>30.5</v>
      </c>
      <c r="L402" s="1">
        <v>8.57</v>
      </c>
      <c r="M402" s="1">
        <v>263.95</v>
      </c>
      <c r="N402" s="1">
        <v>10.32</v>
      </c>
      <c r="O402" s="1">
        <v>2</v>
      </c>
      <c r="P402" s="1">
        <v>2</v>
      </c>
      <c r="Q402" s="1" t="s">
        <v>56</v>
      </c>
      <c r="R402" s="1" t="s">
        <v>56</v>
      </c>
      <c r="S402" s="1" t="s">
        <v>56</v>
      </c>
      <c r="T402" s="1">
        <v>1</v>
      </c>
      <c r="U402" s="1" t="s">
        <v>324</v>
      </c>
      <c r="V402" t="s">
        <v>17</v>
      </c>
      <c r="W402" t="s">
        <v>17</v>
      </c>
      <c r="X402" t="s">
        <v>17</v>
      </c>
      <c r="Y402" t="s">
        <v>2128</v>
      </c>
      <c r="Z402" t="s">
        <v>17</v>
      </c>
      <c r="AA402" t="s">
        <v>17</v>
      </c>
    </row>
    <row r="403" spans="1:27" x14ac:dyDescent="0.35">
      <c r="A403" s="1" t="s">
        <v>56</v>
      </c>
      <c r="B403" s="1" t="s">
        <v>803</v>
      </c>
      <c r="C403" s="4" t="s">
        <v>804</v>
      </c>
      <c r="D403" s="1">
        <v>0</v>
      </c>
      <c r="E403" s="1">
        <v>7.9729999999999999</v>
      </c>
      <c r="F403" s="1">
        <v>13</v>
      </c>
      <c r="G403" s="1">
        <v>3</v>
      </c>
      <c r="H403" s="1">
        <v>9</v>
      </c>
      <c r="I403" s="1">
        <v>3</v>
      </c>
      <c r="J403" s="1">
        <v>410</v>
      </c>
      <c r="K403" s="1">
        <v>46.6</v>
      </c>
      <c r="L403" s="1">
        <v>8.2799999999999994</v>
      </c>
      <c r="M403" s="1">
        <v>210.13</v>
      </c>
      <c r="N403" s="1">
        <v>9.65</v>
      </c>
      <c r="O403" s="1">
        <v>3</v>
      </c>
      <c r="P403" s="1">
        <v>3</v>
      </c>
      <c r="Q403" s="1" t="s">
        <v>56</v>
      </c>
      <c r="R403" s="1" t="s">
        <v>56</v>
      </c>
      <c r="S403" s="1" t="s">
        <v>56</v>
      </c>
      <c r="T403" s="1">
        <v>1</v>
      </c>
      <c r="U403" s="1" t="s">
        <v>59</v>
      </c>
      <c r="V403" t="s">
        <v>3326</v>
      </c>
      <c r="W403" t="s">
        <v>2252</v>
      </c>
      <c r="X403" t="s">
        <v>1833</v>
      </c>
      <c r="Y403" t="s">
        <v>2105</v>
      </c>
      <c r="Z403" t="s">
        <v>2421</v>
      </c>
      <c r="AA403" t="s">
        <v>1835</v>
      </c>
    </row>
    <row r="404" spans="1:27" x14ac:dyDescent="0.35">
      <c r="A404" s="1" t="s">
        <v>56</v>
      </c>
      <c r="B404" s="1" t="s">
        <v>805</v>
      </c>
      <c r="C404" s="4" t="s">
        <v>806</v>
      </c>
      <c r="D404" s="1">
        <v>0</v>
      </c>
      <c r="E404" s="1">
        <v>7.8819999999999997</v>
      </c>
      <c r="F404" s="1">
        <v>12</v>
      </c>
      <c r="G404" s="1">
        <v>2</v>
      </c>
      <c r="H404" s="1">
        <v>8</v>
      </c>
      <c r="I404" s="1">
        <v>2</v>
      </c>
      <c r="J404" s="1">
        <v>218</v>
      </c>
      <c r="K404" s="1">
        <v>25.1</v>
      </c>
      <c r="L404" s="1">
        <v>8.16</v>
      </c>
      <c r="M404" s="1">
        <v>427.72</v>
      </c>
      <c r="N404" s="1">
        <v>10.34</v>
      </c>
      <c r="O404" s="1">
        <v>2</v>
      </c>
      <c r="P404" s="1">
        <v>2</v>
      </c>
      <c r="Q404" s="1" t="s">
        <v>56</v>
      </c>
      <c r="R404" s="1" t="s">
        <v>56</v>
      </c>
      <c r="S404" s="1" t="s">
        <v>56</v>
      </c>
      <c r="T404" s="1">
        <v>1</v>
      </c>
      <c r="U404" s="1" t="s">
        <v>59</v>
      </c>
      <c r="V404" t="s">
        <v>17</v>
      </c>
      <c r="W404" t="s">
        <v>2632</v>
      </c>
      <c r="X404" t="s">
        <v>2633</v>
      </c>
      <c r="Y404" t="s">
        <v>2634</v>
      </c>
      <c r="Z404" t="s">
        <v>2635</v>
      </c>
      <c r="AA404" t="s">
        <v>2636</v>
      </c>
    </row>
    <row r="405" spans="1:27" x14ac:dyDescent="0.35">
      <c r="A405" s="1" t="s">
        <v>56</v>
      </c>
      <c r="B405" s="1" t="s">
        <v>807</v>
      </c>
      <c r="C405" s="4" t="s">
        <v>808</v>
      </c>
      <c r="D405" s="1">
        <v>0</v>
      </c>
      <c r="E405" s="1">
        <v>7.8689999999999998</v>
      </c>
      <c r="F405" s="1">
        <v>12</v>
      </c>
      <c r="G405" s="1">
        <v>3</v>
      </c>
      <c r="H405" s="1">
        <v>12</v>
      </c>
      <c r="I405" s="1">
        <v>3</v>
      </c>
      <c r="J405" s="1">
        <v>257</v>
      </c>
      <c r="K405" s="1">
        <v>30.5</v>
      </c>
      <c r="L405" s="1">
        <v>10.35</v>
      </c>
      <c r="M405" s="1">
        <v>409.29</v>
      </c>
      <c r="N405" s="1">
        <v>13.37</v>
      </c>
      <c r="O405" s="1">
        <v>2</v>
      </c>
      <c r="P405" s="1">
        <v>2</v>
      </c>
      <c r="Q405" s="1" t="s">
        <v>56</v>
      </c>
      <c r="R405" s="1" t="s">
        <v>56</v>
      </c>
      <c r="S405" s="1" t="s">
        <v>56</v>
      </c>
      <c r="T405" s="1">
        <v>1</v>
      </c>
      <c r="U405" s="1" t="s">
        <v>196</v>
      </c>
      <c r="V405" t="s">
        <v>1845</v>
      </c>
      <c r="W405" t="s">
        <v>1771</v>
      </c>
      <c r="X405" t="s">
        <v>1846</v>
      </c>
      <c r="Y405" t="s">
        <v>1847</v>
      </c>
      <c r="Z405" t="s">
        <v>1848</v>
      </c>
      <c r="AA405" t="s">
        <v>1849</v>
      </c>
    </row>
    <row r="406" spans="1:27" x14ac:dyDescent="0.35">
      <c r="A406" s="1" t="s">
        <v>56</v>
      </c>
      <c r="B406" s="1" t="s">
        <v>809</v>
      </c>
      <c r="C406" s="4" t="s">
        <v>810</v>
      </c>
      <c r="D406" s="1">
        <v>0</v>
      </c>
      <c r="E406" s="1">
        <v>7.8609999999999998</v>
      </c>
      <c r="F406" s="1">
        <v>5</v>
      </c>
      <c r="G406" s="1">
        <v>3</v>
      </c>
      <c r="H406" s="1">
        <v>6</v>
      </c>
      <c r="I406" s="1">
        <v>3</v>
      </c>
      <c r="J406" s="1">
        <v>773</v>
      </c>
      <c r="K406" s="1">
        <v>94.4</v>
      </c>
      <c r="L406" s="1">
        <v>7.94</v>
      </c>
      <c r="M406" s="1">
        <v>191.13</v>
      </c>
      <c r="N406" s="1">
        <v>6.88</v>
      </c>
      <c r="O406" s="1">
        <v>3</v>
      </c>
      <c r="P406" s="1">
        <v>1</v>
      </c>
      <c r="Q406" s="1" t="s">
        <v>56</v>
      </c>
      <c r="R406" s="1" t="s">
        <v>56</v>
      </c>
      <c r="S406" s="1" t="s">
        <v>56</v>
      </c>
      <c r="T406" s="1">
        <v>1</v>
      </c>
      <c r="U406" s="1" t="s">
        <v>59</v>
      </c>
      <c r="V406" t="s">
        <v>1662</v>
      </c>
      <c r="W406" t="s">
        <v>17</v>
      </c>
      <c r="X406" t="s">
        <v>17</v>
      </c>
      <c r="Y406" t="s">
        <v>2722</v>
      </c>
      <c r="Z406" t="s">
        <v>17</v>
      </c>
      <c r="AA406" t="s">
        <v>17</v>
      </c>
    </row>
    <row r="407" spans="1:27" x14ac:dyDescent="0.35">
      <c r="A407" s="1" t="s">
        <v>56</v>
      </c>
      <c r="B407" s="1" t="s">
        <v>811</v>
      </c>
      <c r="C407" s="4" t="s">
        <v>812</v>
      </c>
      <c r="D407" s="1">
        <v>0</v>
      </c>
      <c r="E407" s="1">
        <v>7.8460000000000001</v>
      </c>
      <c r="F407" s="1">
        <v>2</v>
      </c>
      <c r="G407" s="1">
        <v>3</v>
      </c>
      <c r="H407" s="1">
        <v>9</v>
      </c>
      <c r="I407" s="1">
        <v>3</v>
      </c>
      <c r="J407" s="1">
        <v>1979</v>
      </c>
      <c r="K407" s="1">
        <v>229.5</v>
      </c>
      <c r="L407" s="1">
        <v>6.18</v>
      </c>
      <c r="M407" s="1">
        <v>268.55</v>
      </c>
      <c r="N407" s="1">
        <v>10.36</v>
      </c>
      <c r="O407" s="1">
        <v>3</v>
      </c>
      <c r="P407" s="1">
        <v>3</v>
      </c>
      <c r="Q407" s="1" t="s">
        <v>56</v>
      </c>
      <c r="R407" s="1" t="s">
        <v>56</v>
      </c>
      <c r="S407" s="1" t="s">
        <v>56</v>
      </c>
      <c r="T407" s="1">
        <v>1</v>
      </c>
      <c r="U407" s="1" t="s">
        <v>59</v>
      </c>
      <c r="V407" t="s">
        <v>17</v>
      </c>
      <c r="W407" t="s">
        <v>17</v>
      </c>
      <c r="X407" t="s">
        <v>17</v>
      </c>
      <c r="Y407" t="s">
        <v>1911</v>
      </c>
      <c r="Z407" t="s">
        <v>2118</v>
      </c>
      <c r="AA407" t="s">
        <v>17</v>
      </c>
    </row>
    <row r="408" spans="1:27" x14ac:dyDescent="0.35">
      <c r="A408" s="1" t="s">
        <v>56</v>
      </c>
      <c r="B408" s="1" t="s">
        <v>813</v>
      </c>
      <c r="C408" s="4" t="s">
        <v>814</v>
      </c>
      <c r="D408" s="1">
        <v>0</v>
      </c>
      <c r="E408" s="1">
        <v>7.8289999999999997</v>
      </c>
      <c r="F408" s="1">
        <v>8</v>
      </c>
      <c r="G408" s="1">
        <v>3</v>
      </c>
      <c r="H408" s="1">
        <v>8</v>
      </c>
      <c r="I408" s="1">
        <v>3</v>
      </c>
      <c r="J408" s="1">
        <v>568</v>
      </c>
      <c r="K408" s="1">
        <v>67.099999999999994</v>
      </c>
      <c r="L408" s="1">
        <v>8.16</v>
      </c>
      <c r="M408" s="1">
        <v>279.89999999999998</v>
      </c>
      <c r="N408" s="1">
        <v>9.6199999999999992</v>
      </c>
      <c r="O408" s="1">
        <v>3</v>
      </c>
      <c r="P408" s="1">
        <v>3</v>
      </c>
      <c r="Q408" s="1" t="s">
        <v>56</v>
      </c>
      <c r="R408" s="1" t="s">
        <v>56</v>
      </c>
      <c r="S408" s="1" t="s">
        <v>56</v>
      </c>
      <c r="T408" s="1">
        <v>1</v>
      </c>
      <c r="U408" s="1" t="s">
        <v>59</v>
      </c>
      <c r="V408" t="s">
        <v>17</v>
      </c>
      <c r="W408" t="s">
        <v>17</v>
      </c>
      <c r="X408" t="s">
        <v>17</v>
      </c>
      <c r="Y408" t="s">
        <v>1678</v>
      </c>
      <c r="Z408" t="s">
        <v>1679</v>
      </c>
      <c r="AA408" t="s">
        <v>17</v>
      </c>
    </row>
    <row r="409" spans="1:27" x14ac:dyDescent="0.35">
      <c r="A409" s="1" t="s">
        <v>56</v>
      </c>
      <c r="B409" s="1" t="s">
        <v>815</v>
      </c>
      <c r="C409" s="4" t="s">
        <v>816</v>
      </c>
      <c r="D409" s="1">
        <v>0</v>
      </c>
      <c r="E409" s="1">
        <v>7.6959999999999997</v>
      </c>
      <c r="F409" s="1">
        <v>4</v>
      </c>
      <c r="G409" s="1">
        <v>2</v>
      </c>
      <c r="H409" s="1">
        <v>4</v>
      </c>
      <c r="I409" s="1">
        <v>2</v>
      </c>
      <c r="J409" s="1">
        <v>929</v>
      </c>
      <c r="K409" s="1">
        <v>106.1</v>
      </c>
      <c r="L409" s="1">
        <v>6.04</v>
      </c>
      <c r="M409" s="1">
        <v>115</v>
      </c>
      <c r="N409" s="1">
        <v>4.8</v>
      </c>
      <c r="O409" s="1">
        <v>1</v>
      </c>
      <c r="P409" s="1">
        <v>2</v>
      </c>
      <c r="Q409" s="1" t="s">
        <v>304</v>
      </c>
      <c r="R409" s="1" t="s">
        <v>304</v>
      </c>
      <c r="S409" s="1" t="s">
        <v>56</v>
      </c>
      <c r="T409" s="1">
        <v>1</v>
      </c>
      <c r="U409" s="1" t="s">
        <v>59</v>
      </c>
      <c r="V409" t="s">
        <v>2089</v>
      </c>
      <c r="W409" t="s">
        <v>2090</v>
      </c>
      <c r="X409" t="s">
        <v>2091</v>
      </c>
      <c r="Y409" t="s">
        <v>1721</v>
      </c>
      <c r="Z409" t="s">
        <v>36</v>
      </c>
      <c r="AA409" t="s">
        <v>1896</v>
      </c>
    </row>
    <row r="410" spans="1:27" x14ac:dyDescent="0.35">
      <c r="A410" s="1" t="s">
        <v>56</v>
      </c>
      <c r="B410" s="1" t="s">
        <v>817</v>
      </c>
      <c r="C410" s="4" t="s">
        <v>818</v>
      </c>
      <c r="D410" s="1">
        <v>0</v>
      </c>
      <c r="E410" s="1">
        <v>7.5970000000000004</v>
      </c>
      <c r="F410" s="1">
        <v>11</v>
      </c>
      <c r="G410" s="1">
        <v>2</v>
      </c>
      <c r="H410" s="1">
        <v>4</v>
      </c>
      <c r="I410" s="1">
        <v>2</v>
      </c>
      <c r="J410" s="1">
        <v>344</v>
      </c>
      <c r="K410" s="1">
        <v>39.200000000000003</v>
      </c>
      <c r="L410" s="1">
        <v>7.09</v>
      </c>
      <c r="M410" s="1">
        <v>69.89</v>
      </c>
      <c r="N410" s="1">
        <v>7.91</v>
      </c>
      <c r="O410" s="1">
        <v>1</v>
      </c>
      <c r="P410" s="1">
        <v>2</v>
      </c>
      <c r="Q410" s="1" t="s">
        <v>56</v>
      </c>
      <c r="R410" s="1" t="s">
        <v>56</v>
      </c>
      <c r="S410" s="1" t="s">
        <v>56</v>
      </c>
      <c r="T410" s="1">
        <v>1</v>
      </c>
      <c r="U410" s="1" t="s">
        <v>59</v>
      </c>
      <c r="V410" t="s">
        <v>17</v>
      </c>
      <c r="W410" t="s">
        <v>2903</v>
      </c>
      <c r="X410" t="s">
        <v>1795</v>
      </c>
      <c r="Y410" t="s">
        <v>3302</v>
      </c>
      <c r="Z410" t="s">
        <v>17</v>
      </c>
      <c r="AA410" t="s">
        <v>3303</v>
      </c>
    </row>
    <row r="411" spans="1:27" x14ac:dyDescent="0.35">
      <c r="A411" s="1" t="s">
        <v>56</v>
      </c>
      <c r="B411" s="1" t="s">
        <v>24</v>
      </c>
      <c r="C411" s="4" t="s">
        <v>819</v>
      </c>
      <c r="D411" s="1">
        <v>0</v>
      </c>
      <c r="E411" s="1">
        <v>7.5869999999999997</v>
      </c>
      <c r="F411" s="1">
        <v>9</v>
      </c>
      <c r="G411" s="1">
        <v>3</v>
      </c>
      <c r="H411" s="1">
        <v>21</v>
      </c>
      <c r="I411" s="1">
        <v>3</v>
      </c>
      <c r="J411" s="1">
        <v>309</v>
      </c>
      <c r="K411" s="1">
        <v>34.4</v>
      </c>
      <c r="L411" s="1">
        <v>8.5</v>
      </c>
      <c r="M411" s="1">
        <v>865.6</v>
      </c>
      <c r="N411" s="1">
        <v>21.62</v>
      </c>
      <c r="O411" s="1">
        <v>2</v>
      </c>
      <c r="P411" s="1">
        <v>3</v>
      </c>
      <c r="Q411" s="1" t="s">
        <v>56</v>
      </c>
      <c r="R411" s="1" t="s">
        <v>56</v>
      </c>
      <c r="S411" s="1" t="s">
        <v>56</v>
      </c>
      <c r="T411" s="1">
        <v>1</v>
      </c>
      <c r="U411" s="1" t="s">
        <v>59</v>
      </c>
      <c r="V411" t="s">
        <v>1660</v>
      </c>
      <c r="W411" t="s">
        <v>1722</v>
      </c>
      <c r="X411" t="s">
        <v>1723</v>
      </c>
      <c r="Y411" t="s">
        <v>1878</v>
      </c>
      <c r="Z411" t="s">
        <v>25</v>
      </c>
      <c r="AA411" t="s">
        <v>1879</v>
      </c>
    </row>
    <row r="412" spans="1:27" x14ac:dyDescent="0.35">
      <c r="A412" s="1" t="s">
        <v>56</v>
      </c>
      <c r="B412" s="1" t="s">
        <v>820</v>
      </c>
      <c r="C412" s="4" t="s">
        <v>821</v>
      </c>
      <c r="D412" s="1">
        <v>0</v>
      </c>
      <c r="E412" s="1">
        <v>7.5739999999999998</v>
      </c>
      <c r="F412" s="1">
        <v>6</v>
      </c>
      <c r="G412" s="1">
        <v>1</v>
      </c>
      <c r="H412" s="1">
        <v>7</v>
      </c>
      <c r="I412" s="1">
        <v>1</v>
      </c>
      <c r="J412" s="1">
        <v>315</v>
      </c>
      <c r="K412" s="1">
        <v>36.200000000000003</v>
      </c>
      <c r="L412" s="1">
        <v>4.26</v>
      </c>
      <c r="M412" s="1">
        <v>309.05</v>
      </c>
      <c r="N412" s="1">
        <v>10.6</v>
      </c>
      <c r="O412" s="1">
        <v>1</v>
      </c>
      <c r="P412" s="1">
        <v>1</v>
      </c>
      <c r="Q412" s="1" t="s">
        <v>56</v>
      </c>
      <c r="R412" s="1" t="s">
        <v>56</v>
      </c>
      <c r="S412" s="1" t="s">
        <v>56</v>
      </c>
      <c r="T412" s="1">
        <v>1</v>
      </c>
      <c r="U412" s="1" t="s">
        <v>59</v>
      </c>
      <c r="V412" t="s">
        <v>17</v>
      </c>
      <c r="W412" t="s">
        <v>17</v>
      </c>
      <c r="X412" t="s">
        <v>17</v>
      </c>
      <c r="Y412" t="s">
        <v>2314</v>
      </c>
      <c r="Z412" t="s">
        <v>1797</v>
      </c>
      <c r="AA412" t="s">
        <v>17</v>
      </c>
    </row>
    <row r="413" spans="1:27" x14ac:dyDescent="0.35">
      <c r="A413" s="1" t="s">
        <v>56</v>
      </c>
      <c r="B413" s="1" t="s">
        <v>822</v>
      </c>
      <c r="C413" s="4" t="s">
        <v>823</v>
      </c>
      <c r="D413" s="1">
        <v>0</v>
      </c>
      <c r="E413" s="1">
        <v>7.5190000000000001</v>
      </c>
      <c r="F413" s="1">
        <v>7</v>
      </c>
      <c r="G413" s="1">
        <v>1</v>
      </c>
      <c r="H413" s="1">
        <v>4</v>
      </c>
      <c r="I413" s="1">
        <v>1</v>
      </c>
      <c r="J413" s="1">
        <v>352</v>
      </c>
      <c r="K413" s="1">
        <v>41.2</v>
      </c>
      <c r="L413" s="1">
        <v>5.6</v>
      </c>
      <c r="M413" s="1" t="s">
        <v>59</v>
      </c>
      <c r="N413" s="1">
        <v>13.43</v>
      </c>
      <c r="O413" s="1" t="s">
        <v>59</v>
      </c>
      <c r="P413" s="1">
        <v>1</v>
      </c>
      <c r="Q413" s="1" t="s">
        <v>56</v>
      </c>
      <c r="R413" s="1" t="s">
        <v>56</v>
      </c>
      <c r="S413" s="1" t="s">
        <v>56</v>
      </c>
      <c r="T413" s="1">
        <v>1</v>
      </c>
      <c r="U413" s="1" t="s">
        <v>59</v>
      </c>
      <c r="V413" t="s">
        <v>17</v>
      </c>
      <c r="W413" t="s">
        <v>17</v>
      </c>
      <c r="X413" t="s">
        <v>17</v>
      </c>
      <c r="Y413" t="s">
        <v>2827</v>
      </c>
      <c r="Z413" t="s">
        <v>2828</v>
      </c>
      <c r="AA413" t="s">
        <v>1770</v>
      </c>
    </row>
    <row r="414" spans="1:27" x14ac:dyDescent="0.35">
      <c r="A414" s="1" t="s">
        <v>56</v>
      </c>
      <c r="B414" s="1" t="s">
        <v>824</v>
      </c>
      <c r="C414" s="4" t="s">
        <v>424</v>
      </c>
      <c r="D414" s="1">
        <v>0</v>
      </c>
      <c r="E414" s="1">
        <v>7.5030000000000001</v>
      </c>
      <c r="F414" s="1">
        <v>5</v>
      </c>
      <c r="G414" s="1">
        <v>1</v>
      </c>
      <c r="H414" s="1">
        <v>7</v>
      </c>
      <c r="I414" s="1">
        <v>1</v>
      </c>
      <c r="J414" s="1">
        <v>370</v>
      </c>
      <c r="K414" s="1">
        <v>43.8</v>
      </c>
      <c r="L414" s="1">
        <v>8.9</v>
      </c>
      <c r="M414" s="1">
        <v>362.5</v>
      </c>
      <c r="N414" s="1">
        <v>9.42</v>
      </c>
      <c r="O414" s="1">
        <v>1</v>
      </c>
      <c r="P414" s="1">
        <v>1</v>
      </c>
      <c r="Q414" s="1" t="s">
        <v>56</v>
      </c>
      <c r="R414" s="1" t="s">
        <v>56</v>
      </c>
      <c r="S414" s="1" t="s">
        <v>56</v>
      </c>
      <c r="T414" s="1">
        <v>1</v>
      </c>
      <c r="U414" s="1" t="s">
        <v>59</v>
      </c>
      <c r="V414" t="s">
        <v>17</v>
      </c>
      <c r="W414" t="s">
        <v>17</v>
      </c>
      <c r="X414" t="s">
        <v>17</v>
      </c>
      <c r="Y414" t="s">
        <v>2776</v>
      </c>
      <c r="Z414" t="s">
        <v>17</v>
      </c>
      <c r="AA414" t="s">
        <v>17</v>
      </c>
    </row>
    <row r="415" spans="1:27" x14ac:dyDescent="0.35">
      <c r="A415" s="1" t="s">
        <v>56</v>
      </c>
      <c r="B415" s="1" t="s">
        <v>825</v>
      </c>
      <c r="C415" s="4" t="s">
        <v>826</v>
      </c>
      <c r="D415" s="1">
        <v>0</v>
      </c>
      <c r="E415" s="1">
        <v>7.5</v>
      </c>
      <c r="F415" s="1">
        <v>14</v>
      </c>
      <c r="G415" s="1">
        <v>3</v>
      </c>
      <c r="H415" s="1">
        <v>7</v>
      </c>
      <c r="I415" s="1">
        <v>3</v>
      </c>
      <c r="J415" s="1">
        <v>351</v>
      </c>
      <c r="K415" s="1">
        <v>41.5</v>
      </c>
      <c r="L415" s="1">
        <v>9.66</v>
      </c>
      <c r="M415" s="1">
        <v>92.56</v>
      </c>
      <c r="N415" s="1">
        <v>4.7300000000000004</v>
      </c>
      <c r="O415" s="1">
        <v>2</v>
      </c>
      <c r="P415" s="1">
        <v>3</v>
      </c>
      <c r="Q415" s="1" t="s">
        <v>56</v>
      </c>
      <c r="R415" s="1" t="s">
        <v>56</v>
      </c>
      <c r="S415" s="1" t="s">
        <v>56</v>
      </c>
      <c r="T415" s="1">
        <v>1</v>
      </c>
      <c r="U415" s="1" t="s">
        <v>59</v>
      </c>
      <c r="V415" t="s">
        <v>17</v>
      </c>
      <c r="W415" t="s">
        <v>17</v>
      </c>
      <c r="X415" t="s">
        <v>17</v>
      </c>
      <c r="Y415" t="s">
        <v>2319</v>
      </c>
      <c r="Z415" t="s">
        <v>17</v>
      </c>
      <c r="AA415" t="s">
        <v>2320</v>
      </c>
    </row>
    <row r="416" spans="1:27" x14ac:dyDescent="0.35">
      <c r="A416" s="1" t="s">
        <v>56</v>
      </c>
      <c r="B416" s="1" t="s">
        <v>827</v>
      </c>
      <c r="C416" s="4" t="s">
        <v>793</v>
      </c>
      <c r="D416" s="1">
        <v>0</v>
      </c>
      <c r="E416" s="1">
        <v>7.4489999999999998</v>
      </c>
      <c r="F416" s="1">
        <v>19</v>
      </c>
      <c r="G416" s="1">
        <v>3</v>
      </c>
      <c r="H416" s="1">
        <v>8</v>
      </c>
      <c r="I416" s="1">
        <v>3</v>
      </c>
      <c r="J416" s="1">
        <v>281</v>
      </c>
      <c r="K416" s="1">
        <v>32.799999999999997</v>
      </c>
      <c r="L416" s="1">
        <v>6.42</v>
      </c>
      <c r="M416" s="1">
        <v>264.64999999999998</v>
      </c>
      <c r="N416" s="1">
        <v>13.83</v>
      </c>
      <c r="O416" s="1">
        <v>1</v>
      </c>
      <c r="P416" s="1">
        <v>3</v>
      </c>
      <c r="Q416" s="1" t="s">
        <v>56</v>
      </c>
      <c r="R416" s="1" t="s">
        <v>56</v>
      </c>
      <c r="S416" s="1" t="s">
        <v>56</v>
      </c>
      <c r="T416" s="1">
        <v>1</v>
      </c>
      <c r="U416" s="1" t="s">
        <v>59</v>
      </c>
      <c r="V416" t="s">
        <v>17</v>
      </c>
      <c r="W416" t="s">
        <v>17</v>
      </c>
      <c r="X416" t="s">
        <v>17</v>
      </c>
      <c r="Y416" t="s">
        <v>3023</v>
      </c>
      <c r="Z416" t="s">
        <v>17</v>
      </c>
      <c r="AA416" t="s">
        <v>17</v>
      </c>
    </row>
    <row r="417" spans="1:27" x14ac:dyDescent="0.35">
      <c r="A417" s="1" t="s">
        <v>56</v>
      </c>
      <c r="B417" s="1" t="s">
        <v>16</v>
      </c>
      <c r="C417" s="4" t="s">
        <v>388</v>
      </c>
      <c r="D417" s="1">
        <v>0</v>
      </c>
      <c r="E417" s="1">
        <v>7.4240000000000004</v>
      </c>
      <c r="F417" s="1">
        <v>6</v>
      </c>
      <c r="G417" s="1">
        <v>3</v>
      </c>
      <c r="H417" s="1">
        <v>13</v>
      </c>
      <c r="I417" s="1">
        <v>3</v>
      </c>
      <c r="J417" s="1">
        <v>609</v>
      </c>
      <c r="K417" s="1">
        <v>70.099999999999994</v>
      </c>
      <c r="L417" s="1">
        <v>7.99</v>
      </c>
      <c r="M417" s="1">
        <v>244.59</v>
      </c>
      <c r="N417" s="1">
        <v>4.5999999999999996</v>
      </c>
      <c r="O417" s="1">
        <v>3</v>
      </c>
      <c r="P417" s="1">
        <v>3</v>
      </c>
      <c r="Q417" s="1" t="s">
        <v>56</v>
      </c>
      <c r="R417" s="1" t="s">
        <v>56</v>
      </c>
      <c r="S417" s="1" t="s">
        <v>56</v>
      </c>
      <c r="T417" s="1">
        <v>1</v>
      </c>
      <c r="U417" s="1" t="s">
        <v>59</v>
      </c>
      <c r="V417" t="s">
        <v>12</v>
      </c>
      <c r="W417" t="s">
        <v>17</v>
      </c>
      <c r="X417" t="s">
        <v>17</v>
      </c>
      <c r="Y417" t="s">
        <v>19</v>
      </c>
      <c r="Z417" t="s">
        <v>17</v>
      </c>
      <c r="AA417" t="s">
        <v>17</v>
      </c>
    </row>
    <row r="418" spans="1:27" x14ac:dyDescent="0.35">
      <c r="A418" s="1" t="s">
        <v>56</v>
      </c>
      <c r="B418" s="1" t="s">
        <v>828</v>
      </c>
      <c r="C418" s="4" t="s">
        <v>829</v>
      </c>
      <c r="D418" s="1">
        <v>0</v>
      </c>
      <c r="E418" s="1">
        <v>7.4059999999999997</v>
      </c>
      <c r="F418" s="1">
        <v>15</v>
      </c>
      <c r="G418" s="1">
        <v>3</v>
      </c>
      <c r="H418" s="1">
        <v>6</v>
      </c>
      <c r="I418" s="1">
        <v>3</v>
      </c>
      <c r="J418" s="1">
        <v>324</v>
      </c>
      <c r="K418" s="1">
        <v>36.799999999999997</v>
      </c>
      <c r="L418" s="1">
        <v>9.48</v>
      </c>
      <c r="M418" s="1">
        <v>78.47</v>
      </c>
      <c r="N418" s="1">
        <v>10.59</v>
      </c>
      <c r="O418" s="1">
        <v>2</v>
      </c>
      <c r="P418" s="1">
        <v>3</v>
      </c>
      <c r="Q418" s="1" t="s">
        <v>56</v>
      </c>
      <c r="R418" s="1" t="s">
        <v>56</v>
      </c>
      <c r="S418" s="1" t="s">
        <v>56</v>
      </c>
      <c r="T418" s="1">
        <v>1</v>
      </c>
      <c r="U418" s="1" t="s">
        <v>59</v>
      </c>
      <c r="V418" t="s">
        <v>17</v>
      </c>
      <c r="W418" t="s">
        <v>17</v>
      </c>
      <c r="X418" t="s">
        <v>17</v>
      </c>
      <c r="Y418" t="s">
        <v>2784</v>
      </c>
      <c r="Z418" t="s">
        <v>2785</v>
      </c>
      <c r="AA418" t="s">
        <v>2786</v>
      </c>
    </row>
    <row r="419" spans="1:27" x14ac:dyDescent="0.35">
      <c r="A419" s="1" t="s">
        <v>56</v>
      </c>
      <c r="B419" s="1" t="s">
        <v>830</v>
      </c>
      <c r="C419" s="4" t="s">
        <v>831</v>
      </c>
      <c r="D419" s="1">
        <v>0</v>
      </c>
      <c r="E419" s="1">
        <v>7.3769999999999998</v>
      </c>
      <c r="F419" s="1">
        <v>4</v>
      </c>
      <c r="G419" s="1">
        <v>2</v>
      </c>
      <c r="H419" s="1">
        <v>10</v>
      </c>
      <c r="I419" s="1">
        <v>2</v>
      </c>
      <c r="J419" s="1">
        <v>733</v>
      </c>
      <c r="K419" s="1">
        <v>85.7</v>
      </c>
      <c r="L419" s="1">
        <v>6.8</v>
      </c>
      <c r="M419" s="1">
        <v>340.48</v>
      </c>
      <c r="N419" s="1">
        <v>11.46</v>
      </c>
      <c r="O419" s="1">
        <v>2</v>
      </c>
      <c r="P419" s="1">
        <v>2</v>
      </c>
      <c r="Q419" s="1" t="s">
        <v>304</v>
      </c>
      <c r="R419" s="1" t="s">
        <v>56</v>
      </c>
      <c r="S419" s="1" t="s">
        <v>56</v>
      </c>
      <c r="T419" s="1">
        <v>1</v>
      </c>
      <c r="U419" s="1" t="s">
        <v>59</v>
      </c>
      <c r="V419" t="s">
        <v>12</v>
      </c>
      <c r="W419" t="s">
        <v>17</v>
      </c>
      <c r="X419" t="s">
        <v>17</v>
      </c>
      <c r="Y419" t="s">
        <v>3204</v>
      </c>
      <c r="Z419" t="s">
        <v>17</v>
      </c>
      <c r="AA419" t="s">
        <v>17</v>
      </c>
    </row>
    <row r="420" spans="1:27" x14ac:dyDescent="0.35">
      <c r="A420" s="1" t="s">
        <v>56</v>
      </c>
      <c r="B420" s="1" t="s">
        <v>30</v>
      </c>
      <c r="C420" s="4" t="s">
        <v>832</v>
      </c>
      <c r="D420" s="1">
        <v>0</v>
      </c>
      <c r="E420" s="1">
        <v>7.37</v>
      </c>
      <c r="F420" s="1">
        <v>7</v>
      </c>
      <c r="G420" s="1">
        <v>3</v>
      </c>
      <c r="H420" s="1">
        <v>14</v>
      </c>
      <c r="I420" s="1">
        <v>3</v>
      </c>
      <c r="J420" s="1">
        <v>273</v>
      </c>
      <c r="K420" s="1">
        <v>31</v>
      </c>
      <c r="L420" s="1">
        <v>5.35</v>
      </c>
      <c r="M420" s="1">
        <v>482.89</v>
      </c>
      <c r="N420" s="1">
        <v>14.77</v>
      </c>
      <c r="O420" s="1">
        <v>3</v>
      </c>
      <c r="P420" s="1">
        <v>3</v>
      </c>
      <c r="Q420" s="1" t="s">
        <v>56</v>
      </c>
      <c r="R420" s="1" t="s">
        <v>56</v>
      </c>
      <c r="S420" s="1" t="s">
        <v>56</v>
      </c>
      <c r="T420" s="1">
        <v>1</v>
      </c>
      <c r="U420" s="1" t="s">
        <v>59</v>
      </c>
      <c r="V420" t="s">
        <v>12</v>
      </c>
      <c r="W420" t="s">
        <v>2846</v>
      </c>
      <c r="X420" t="s">
        <v>2847</v>
      </c>
      <c r="Y420" t="s">
        <v>31</v>
      </c>
      <c r="Z420" t="s">
        <v>32</v>
      </c>
      <c r="AA420" t="s">
        <v>2848</v>
      </c>
    </row>
    <row r="421" spans="1:27" x14ac:dyDescent="0.35">
      <c r="A421" s="1" t="s">
        <v>56</v>
      </c>
      <c r="B421" s="1" t="s">
        <v>833</v>
      </c>
      <c r="C421" s="4" t="s">
        <v>834</v>
      </c>
      <c r="D421" s="1">
        <v>0</v>
      </c>
      <c r="E421" s="1">
        <v>7.3659999999999997</v>
      </c>
      <c r="F421" s="1">
        <v>9</v>
      </c>
      <c r="G421" s="1">
        <v>2</v>
      </c>
      <c r="H421" s="1">
        <v>8</v>
      </c>
      <c r="I421" s="1">
        <v>2</v>
      </c>
      <c r="J421" s="1">
        <v>243</v>
      </c>
      <c r="K421" s="1">
        <v>28.2</v>
      </c>
      <c r="L421" s="1">
        <v>8.9</v>
      </c>
      <c r="M421" s="1">
        <v>337.14</v>
      </c>
      <c r="N421" s="1">
        <v>5.0599999999999996</v>
      </c>
      <c r="O421" s="1">
        <v>2</v>
      </c>
      <c r="P421" s="1">
        <v>2</v>
      </c>
      <c r="Q421" s="1" t="s">
        <v>56</v>
      </c>
      <c r="R421" s="1" t="s">
        <v>56</v>
      </c>
      <c r="S421" s="1" t="s">
        <v>56</v>
      </c>
      <c r="T421" s="1">
        <v>1</v>
      </c>
      <c r="U421" s="1" t="s">
        <v>59</v>
      </c>
      <c r="V421" t="s">
        <v>12</v>
      </c>
      <c r="W421" t="s">
        <v>17</v>
      </c>
      <c r="X421" t="s">
        <v>17</v>
      </c>
      <c r="Y421" t="s">
        <v>1715</v>
      </c>
      <c r="Z421" t="s">
        <v>1716</v>
      </c>
      <c r="AA421" t="s">
        <v>1717</v>
      </c>
    </row>
    <row r="422" spans="1:27" x14ac:dyDescent="0.35">
      <c r="A422" s="1" t="s">
        <v>56</v>
      </c>
      <c r="B422" s="1" t="s">
        <v>835</v>
      </c>
      <c r="C422" s="4" t="s">
        <v>836</v>
      </c>
      <c r="D422" s="1">
        <v>0</v>
      </c>
      <c r="E422" s="1">
        <v>7.351</v>
      </c>
      <c r="F422" s="1">
        <v>25</v>
      </c>
      <c r="G422" s="1">
        <v>3</v>
      </c>
      <c r="H422" s="1">
        <v>12</v>
      </c>
      <c r="I422" s="1">
        <v>3</v>
      </c>
      <c r="J422" s="1">
        <v>216</v>
      </c>
      <c r="K422" s="1">
        <v>24.7</v>
      </c>
      <c r="L422" s="1">
        <v>8.57</v>
      </c>
      <c r="M422" s="1">
        <v>269.94</v>
      </c>
      <c r="N422" s="1">
        <v>14.71</v>
      </c>
      <c r="O422" s="1">
        <v>3</v>
      </c>
      <c r="P422" s="1">
        <v>3</v>
      </c>
      <c r="Q422" s="1" t="s">
        <v>56</v>
      </c>
      <c r="R422" s="1" t="s">
        <v>56</v>
      </c>
      <c r="S422" s="1" t="s">
        <v>56</v>
      </c>
      <c r="T422" s="1">
        <v>1</v>
      </c>
      <c r="U422" s="1" t="s">
        <v>59</v>
      </c>
      <c r="V422" t="s">
        <v>17</v>
      </c>
      <c r="W422" t="s">
        <v>2820</v>
      </c>
      <c r="X422" t="s">
        <v>1943</v>
      </c>
      <c r="Y422" t="s">
        <v>2467</v>
      </c>
      <c r="Z422" t="s">
        <v>2566</v>
      </c>
      <c r="AA422" t="s">
        <v>2821</v>
      </c>
    </row>
    <row r="423" spans="1:27" x14ac:dyDescent="0.35">
      <c r="A423" s="1" t="s">
        <v>56</v>
      </c>
      <c r="B423" s="1" t="s">
        <v>837</v>
      </c>
      <c r="C423" s="4" t="s">
        <v>838</v>
      </c>
      <c r="D423" s="1">
        <v>0</v>
      </c>
      <c r="E423" s="1">
        <v>7.343</v>
      </c>
      <c r="F423" s="1">
        <v>22</v>
      </c>
      <c r="G423" s="1">
        <v>3</v>
      </c>
      <c r="H423" s="1">
        <v>9</v>
      </c>
      <c r="I423" s="1">
        <v>3</v>
      </c>
      <c r="J423" s="1">
        <v>163</v>
      </c>
      <c r="K423" s="1">
        <v>19.3</v>
      </c>
      <c r="L423" s="1">
        <v>9.1</v>
      </c>
      <c r="M423" s="1">
        <v>158.58000000000001</v>
      </c>
      <c r="N423" s="1">
        <v>3.23</v>
      </c>
      <c r="O423" s="1">
        <v>2</v>
      </c>
      <c r="P423" s="1">
        <v>3</v>
      </c>
      <c r="Q423" s="1" t="s">
        <v>56</v>
      </c>
      <c r="R423" s="1" t="s">
        <v>56</v>
      </c>
      <c r="S423" s="1" t="s">
        <v>56</v>
      </c>
      <c r="T423" s="1">
        <v>1</v>
      </c>
      <c r="U423" s="1" t="s">
        <v>59</v>
      </c>
      <c r="V423" t="s">
        <v>12</v>
      </c>
      <c r="W423" t="s">
        <v>17</v>
      </c>
      <c r="X423" t="s">
        <v>17</v>
      </c>
      <c r="Y423" t="s">
        <v>3001</v>
      </c>
      <c r="Z423" t="s">
        <v>17</v>
      </c>
      <c r="AA423" t="s">
        <v>17</v>
      </c>
    </row>
    <row r="424" spans="1:27" x14ac:dyDescent="0.35">
      <c r="A424" s="1" t="s">
        <v>56</v>
      </c>
      <c r="B424" s="1" t="s">
        <v>839</v>
      </c>
      <c r="C424" s="4" t="s">
        <v>840</v>
      </c>
      <c r="D424" s="1">
        <v>0</v>
      </c>
      <c r="E424" s="1">
        <v>7.3120000000000003</v>
      </c>
      <c r="F424" s="1">
        <v>3</v>
      </c>
      <c r="G424" s="1">
        <v>1</v>
      </c>
      <c r="H424" s="1">
        <v>12</v>
      </c>
      <c r="I424" s="1">
        <v>1</v>
      </c>
      <c r="J424" s="1">
        <v>524</v>
      </c>
      <c r="K424" s="1">
        <v>59.8</v>
      </c>
      <c r="L424" s="1">
        <v>9.91</v>
      </c>
      <c r="M424" s="1">
        <v>627.38</v>
      </c>
      <c r="N424" s="1">
        <v>17.3</v>
      </c>
      <c r="O424" s="1">
        <v>1</v>
      </c>
      <c r="P424" s="1">
        <v>1</v>
      </c>
      <c r="Q424" s="1" t="s">
        <v>56</v>
      </c>
      <c r="R424" s="1" t="s">
        <v>56</v>
      </c>
      <c r="S424" s="1" t="s">
        <v>56</v>
      </c>
      <c r="T424" s="1">
        <v>1</v>
      </c>
      <c r="U424" s="1" t="s">
        <v>59</v>
      </c>
      <c r="V424" t="s">
        <v>17</v>
      </c>
      <c r="W424" t="s">
        <v>17</v>
      </c>
      <c r="X424" t="s">
        <v>17</v>
      </c>
      <c r="Y424" t="s">
        <v>2100</v>
      </c>
      <c r="Z424" t="s">
        <v>2101</v>
      </c>
      <c r="AA424" t="s">
        <v>2030</v>
      </c>
    </row>
    <row r="425" spans="1:27" x14ac:dyDescent="0.35">
      <c r="A425" s="1" t="s">
        <v>56</v>
      </c>
      <c r="B425" s="1" t="s">
        <v>841</v>
      </c>
      <c r="C425" s="4" t="s">
        <v>842</v>
      </c>
      <c r="D425" s="1">
        <v>0</v>
      </c>
      <c r="E425" s="1">
        <v>7.2480000000000002</v>
      </c>
      <c r="F425" s="1">
        <v>7</v>
      </c>
      <c r="G425" s="1">
        <v>3</v>
      </c>
      <c r="H425" s="1">
        <v>9</v>
      </c>
      <c r="I425" s="1">
        <v>3</v>
      </c>
      <c r="J425" s="1">
        <v>605</v>
      </c>
      <c r="K425" s="1">
        <v>67.8</v>
      </c>
      <c r="L425" s="1">
        <v>8.6</v>
      </c>
      <c r="M425" s="1">
        <v>281.63</v>
      </c>
      <c r="N425" s="1">
        <v>12.19</v>
      </c>
      <c r="O425" s="1">
        <v>2</v>
      </c>
      <c r="P425" s="1">
        <v>3</v>
      </c>
      <c r="Q425" s="1" t="s">
        <v>56</v>
      </c>
      <c r="R425" s="1" t="s">
        <v>56</v>
      </c>
      <c r="S425" s="1" t="s">
        <v>56</v>
      </c>
      <c r="T425" s="1">
        <v>1</v>
      </c>
      <c r="U425" s="1" t="s">
        <v>59</v>
      </c>
      <c r="V425" t="s">
        <v>1873</v>
      </c>
      <c r="W425" t="s">
        <v>3255</v>
      </c>
      <c r="X425" t="s">
        <v>3256</v>
      </c>
      <c r="Y425" t="s">
        <v>3257</v>
      </c>
      <c r="Z425" t="s">
        <v>3258</v>
      </c>
      <c r="AA425" t="s">
        <v>1744</v>
      </c>
    </row>
    <row r="426" spans="1:27" x14ac:dyDescent="0.35">
      <c r="A426" s="1" t="s">
        <v>56</v>
      </c>
      <c r="B426" s="1" t="s">
        <v>843</v>
      </c>
      <c r="C426" s="4" t="s">
        <v>844</v>
      </c>
      <c r="D426" s="1">
        <v>0</v>
      </c>
      <c r="E426" s="1">
        <v>7.202</v>
      </c>
      <c r="F426" s="1">
        <v>8</v>
      </c>
      <c r="G426" s="1">
        <v>2</v>
      </c>
      <c r="H426" s="1">
        <v>6</v>
      </c>
      <c r="I426" s="1">
        <v>2</v>
      </c>
      <c r="J426" s="1">
        <v>252</v>
      </c>
      <c r="K426" s="1">
        <v>29.3</v>
      </c>
      <c r="L426" s="1">
        <v>6.84</v>
      </c>
      <c r="M426" s="1">
        <v>165.76</v>
      </c>
      <c r="N426" s="1">
        <v>7.81</v>
      </c>
      <c r="O426" s="1">
        <v>1</v>
      </c>
      <c r="P426" s="1">
        <v>1</v>
      </c>
      <c r="Q426" s="1" t="s">
        <v>56</v>
      </c>
      <c r="R426" s="1" t="s">
        <v>56</v>
      </c>
      <c r="S426" s="1" t="s">
        <v>56</v>
      </c>
      <c r="T426" s="1">
        <v>1</v>
      </c>
      <c r="U426" s="1" t="s">
        <v>196</v>
      </c>
      <c r="V426" t="s">
        <v>1882</v>
      </c>
      <c r="W426" t="s">
        <v>17</v>
      </c>
      <c r="X426" t="s">
        <v>1883</v>
      </c>
      <c r="Y426" t="s">
        <v>1884</v>
      </c>
      <c r="Z426" t="s">
        <v>1885</v>
      </c>
      <c r="AA426" t="s">
        <v>1886</v>
      </c>
    </row>
    <row r="427" spans="1:27" x14ac:dyDescent="0.35">
      <c r="A427" s="1" t="s">
        <v>56</v>
      </c>
      <c r="B427" s="1" t="s">
        <v>845</v>
      </c>
      <c r="C427" s="4" t="s">
        <v>846</v>
      </c>
      <c r="D427" s="1">
        <v>0</v>
      </c>
      <c r="E427" s="1">
        <v>7.1139999999999999</v>
      </c>
      <c r="F427" s="1">
        <v>5</v>
      </c>
      <c r="G427" s="1">
        <v>4</v>
      </c>
      <c r="H427" s="1">
        <v>6</v>
      </c>
      <c r="I427" s="1">
        <v>4</v>
      </c>
      <c r="J427" s="1">
        <v>1201</v>
      </c>
      <c r="K427" s="1">
        <v>135.5</v>
      </c>
      <c r="L427" s="1">
        <v>5.58</v>
      </c>
      <c r="M427" s="1">
        <v>155.91999999999999</v>
      </c>
      <c r="N427" s="1">
        <v>5.59</v>
      </c>
      <c r="O427" s="1">
        <v>2</v>
      </c>
      <c r="P427" s="1">
        <v>2</v>
      </c>
      <c r="Q427" s="1" t="s">
        <v>56</v>
      </c>
      <c r="R427" s="1" t="s">
        <v>56</v>
      </c>
      <c r="S427" s="1" t="s">
        <v>56</v>
      </c>
      <c r="T427" s="1">
        <v>1</v>
      </c>
      <c r="U427" s="1" t="s">
        <v>59</v>
      </c>
      <c r="V427" t="s">
        <v>17</v>
      </c>
      <c r="W427" t="s">
        <v>17</v>
      </c>
      <c r="X427" t="s">
        <v>17</v>
      </c>
      <c r="Y427" t="s">
        <v>2646</v>
      </c>
      <c r="Z427" t="s">
        <v>2647</v>
      </c>
      <c r="AA427" t="s">
        <v>1770</v>
      </c>
    </row>
    <row r="428" spans="1:27" x14ac:dyDescent="0.35">
      <c r="A428" s="1" t="s">
        <v>56</v>
      </c>
      <c r="B428" s="1" t="s">
        <v>847</v>
      </c>
      <c r="C428" s="4" t="s">
        <v>848</v>
      </c>
      <c r="D428" s="1">
        <v>0</v>
      </c>
      <c r="E428" s="1">
        <v>7.0609999999999999</v>
      </c>
      <c r="F428" s="1">
        <v>26</v>
      </c>
      <c r="G428" s="1">
        <v>2</v>
      </c>
      <c r="H428" s="1">
        <v>8</v>
      </c>
      <c r="I428" s="1">
        <v>2</v>
      </c>
      <c r="J428" s="1">
        <v>94</v>
      </c>
      <c r="K428" s="1">
        <v>10.8</v>
      </c>
      <c r="L428" s="1">
        <v>7.87</v>
      </c>
      <c r="M428" s="1">
        <v>537.48</v>
      </c>
      <c r="N428" s="1">
        <v>12.86</v>
      </c>
      <c r="O428" s="1">
        <v>2</v>
      </c>
      <c r="P428" s="1">
        <v>2</v>
      </c>
      <c r="Q428" s="1" t="s">
        <v>56</v>
      </c>
      <c r="R428" s="1" t="s">
        <v>56</v>
      </c>
      <c r="S428" s="1" t="s">
        <v>56</v>
      </c>
      <c r="T428" s="1">
        <v>1</v>
      </c>
      <c r="U428" s="1" t="s">
        <v>59</v>
      </c>
      <c r="V428" t="s">
        <v>12</v>
      </c>
      <c r="W428" t="s">
        <v>17</v>
      </c>
      <c r="X428" t="s">
        <v>17</v>
      </c>
      <c r="Y428" t="s">
        <v>2273</v>
      </c>
      <c r="Z428" t="s">
        <v>36</v>
      </c>
      <c r="AA428" t="s">
        <v>17</v>
      </c>
    </row>
    <row r="429" spans="1:27" x14ac:dyDescent="0.35">
      <c r="A429" s="1" t="s">
        <v>56</v>
      </c>
      <c r="B429" s="1" t="s">
        <v>849</v>
      </c>
      <c r="C429" s="4" t="s">
        <v>299</v>
      </c>
      <c r="D429" s="1">
        <v>0</v>
      </c>
      <c r="E429" s="1">
        <v>7.06</v>
      </c>
      <c r="F429" s="1">
        <v>20</v>
      </c>
      <c r="G429" s="1">
        <v>2</v>
      </c>
      <c r="H429" s="1">
        <v>4</v>
      </c>
      <c r="I429" s="1">
        <v>2</v>
      </c>
      <c r="J429" s="1">
        <v>276</v>
      </c>
      <c r="K429" s="1">
        <v>32.9</v>
      </c>
      <c r="L429" s="1">
        <v>9.5</v>
      </c>
      <c r="M429" s="1" t="s">
        <v>59</v>
      </c>
      <c r="N429" s="1">
        <v>6.42</v>
      </c>
      <c r="O429" s="1" t="s">
        <v>59</v>
      </c>
      <c r="P429" s="1">
        <v>2</v>
      </c>
      <c r="Q429" s="1" t="s">
        <v>56</v>
      </c>
      <c r="R429" s="1" t="s">
        <v>304</v>
      </c>
      <c r="S429" s="1" t="s">
        <v>56</v>
      </c>
      <c r="T429" s="1">
        <v>1</v>
      </c>
      <c r="U429" s="1" t="s">
        <v>59</v>
      </c>
      <c r="V429" t="s">
        <v>12</v>
      </c>
      <c r="W429" t="s">
        <v>17</v>
      </c>
      <c r="X429" t="s">
        <v>17</v>
      </c>
      <c r="Y429" t="s">
        <v>17</v>
      </c>
      <c r="Z429" t="s">
        <v>17</v>
      </c>
      <c r="AA429" t="s">
        <v>17</v>
      </c>
    </row>
    <row r="430" spans="1:27" x14ac:dyDescent="0.35">
      <c r="A430" s="1" t="s">
        <v>56</v>
      </c>
      <c r="B430" s="1" t="s">
        <v>850</v>
      </c>
      <c r="C430" s="4" t="s">
        <v>198</v>
      </c>
      <c r="D430" s="1">
        <v>0</v>
      </c>
      <c r="E430" s="1">
        <v>7.0490000000000004</v>
      </c>
      <c r="F430" s="1">
        <v>13</v>
      </c>
      <c r="G430" s="1">
        <v>3</v>
      </c>
      <c r="H430" s="1">
        <v>5</v>
      </c>
      <c r="I430" s="1">
        <v>3</v>
      </c>
      <c r="J430" s="1">
        <v>386</v>
      </c>
      <c r="K430" s="1">
        <v>45.7</v>
      </c>
      <c r="L430" s="1">
        <v>5.81</v>
      </c>
      <c r="M430" s="1">
        <v>131.04</v>
      </c>
      <c r="N430" s="1">
        <v>3.08</v>
      </c>
      <c r="O430" s="1">
        <v>2</v>
      </c>
      <c r="P430" s="1">
        <v>3</v>
      </c>
      <c r="Q430" s="1" t="s">
        <v>56</v>
      </c>
      <c r="R430" s="1" t="s">
        <v>56</v>
      </c>
      <c r="S430" s="1" t="s">
        <v>56</v>
      </c>
      <c r="T430" s="1">
        <v>1</v>
      </c>
      <c r="U430" s="1" t="s">
        <v>59</v>
      </c>
      <c r="V430" t="s">
        <v>12</v>
      </c>
      <c r="W430" t="s">
        <v>17</v>
      </c>
      <c r="X430" t="s">
        <v>17</v>
      </c>
      <c r="Y430" t="s">
        <v>17</v>
      </c>
      <c r="Z430" t="s">
        <v>17</v>
      </c>
      <c r="AA430" t="s">
        <v>17</v>
      </c>
    </row>
    <row r="431" spans="1:27" x14ac:dyDescent="0.35">
      <c r="A431" s="1" t="s">
        <v>56</v>
      </c>
      <c r="B431" s="1" t="s">
        <v>851</v>
      </c>
      <c r="C431" s="4" t="s">
        <v>852</v>
      </c>
      <c r="D431" s="1">
        <v>0</v>
      </c>
      <c r="E431" s="1">
        <v>7.0149999999999997</v>
      </c>
      <c r="F431" s="1">
        <v>2</v>
      </c>
      <c r="G431" s="1">
        <v>4</v>
      </c>
      <c r="H431" s="1">
        <v>10</v>
      </c>
      <c r="I431" s="1">
        <v>4</v>
      </c>
      <c r="J431" s="1">
        <v>3853</v>
      </c>
      <c r="K431" s="1">
        <v>452.7</v>
      </c>
      <c r="L431" s="1">
        <v>8.51</v>
      </c>
      <c r="M431" s="1">
        <v>228.23</v>
      </c>
      <c r="N431" s="1">
        <v>9.8699999999999992</v>
      </c>
      <c r="O431" s="1">
        <v>4</v>
      </c>
      <c r="P431" s="1">
        <v>4</v>
      </c>
      <c r="Q431" s="1" t="s">
        <v>56</v>
      </c>
      <c r="R431" s="1" t="s">
        <v>56</v>
      </c>
      <c r="S431" s="1" t="s">
        <v>56</v>
      </c>
      <c r="T431" s="1">
        <v>1</v>
      </c>
      <c r="U431" s="1" t="s">
        <v>59</v>
      </c>
      <c r="V431" t="s">
        <v>17</v>
      </c>
      <c r="W431" t="s">
        <v>2077</v>
      </c>
      <c r="X431" t="s">
        <v>17</v>
      </c>
      <c r="Y431" t="s">
        <v>2503</v>
      </c>
      <c r="Z431" t="s">
        <v>2504</v>
      </c>
      <c r="AA431" t="s">
        <v>2505</v>
      </c>
    </row>
    <row r="432" spans="1:27" x14ac:dyDescent="0.35">
      <c r="A432" s="1" t="s">
        <v>56</v>
      </c>
      <c r="B432" s="1" t="s">
        <v>853</v>
      </c>
      <c r="C432" s="4" t="s">
        <v>63</v>
      </c>
      <c r="D432" s="1">
        <v>0</v>
      </c>
      <c r="E432" s="1">
        <v>6.9850000000000003</v>
      </c>
      <c r="F432" s="1">
        <v>6</v>
      </c>
      <c r="G432" s="1">
        <v>2</v>
      </c>
      <c r="H432" s="1">
        <v>5</v>
      </c>
      <c r="I432" s="1">
        <v>2</v>
      </c>
      <c r="J432" s="1">
        <v>553</v>
      </c>
      <c r="K432" s="1">
        <v>66.5</v>
      </c>
      <c r="L432" s="1">
        <v>5.74</v>
      </c>
      <c r="M432" s="1">
        <v>92.3</v>
      </c>
      <c r="N432" s="1">
        <v>7.58</v>
      </c>
      <c r="O432" s="1">
        <v>1</v>
      </c>
      <c r="P432" s="1">
        <v>2</v>
      </c>
      <c r="Q432" s="1" t="s">
        <v>56</v>
      </c>
      <c r="R432" s="1" t="s">
        <v>56</v>
      </c>
      <c r="S432" s="1" t="s">
        <v>56</v>
      </c>
      <c r="T432" s="1">
        <v>1</v>
      </c>
      <c r="U432" s="1" t="s">
        <v>59</v>
      </c>
      <c r="V432" t="s">
        <v>17</v>
      </c>
      <c r="W432" t="s">
        <v>17</v>
      </c>
      <c r="X432" t="s">
        <v>17</v>
      </c>
      <c r="Y432" t="s">
        <v>1894</v>
      </c>
      <c r="Z432" t="s">
        <v>1820</v>
      </c>
      <c r="AA432" t="s">
        <v>2364</v>
      </c>
    </row>
    <row r="433" spans="1:27" x14ac:dyDescent="0.35">
      <c r="A433" s="1" t="s">
        <v>56</v>
      </c>
      <c r="B433" s="1" t="s">
        <v>854</v>
      </c>
      <c r="C433" s="4" t="s">
        <v>855</v>
      </c>
      <c r="D433" s="1">
        <v>0</v>
      </c>
      <c r="E433" s="1">
        <v>6.9649999999999999</v>
      </c>
      <c r="F433" s="1">
        <v>13</v>
      </c>
      <c r="G433" s="1">
        <v>3</v>
      </c>
      <c r="H433" s="1">
        <v>4</v>
      </c>
      <c r="I433" s="1">
        <v>3</v>
      </c>
      <c r="J433" s="1">
        <v>357</v>
      </c>
      <c r="K433" s="1">
        <v>42.6</v>
      </c>
      <c r="L433" s="1">
        <v>4.97</v>
      </c>
      <c r="M433" s="1">
        <v>64.72</v>
      </c>
      <c r="N433" s="1">
        <v>8.0500000000000007</v>
      </c>
      <c r="O433" s="1">
        <v>1</v>
      </c>
      <c r="P433" s="1">
        <v>3</v>
      </c>
      <c r="Q433" s="1" t="s">
        <v>304</v>
      </c>
      <c r="R433" s="1" t="s">
        <v>56</v>
      </c>
      <c r="S433" s="1" t="s">
        <v>56</v>
      </c>
      <c r="T433" s="1">
        <v>1</v>
      </c>
      <c r="U433" s="1" t="s">
        <v>59</v>
      </c>
      <c r="V433" t="s">
        <v>17</v>
      </c>
      <c r="W433" t="s">
        <v>17</v>
      </c>
      <c r="X433" t="s">
        <v>17</v>
      </c>
      <c r="Y433" t="s">
        <v>1985</v>
      </c>
      <c r="Z433" t="s">
        <v>17</v>
      </c>
      <c r="AA433" t="s">
        <v>17</v>
      </c>
    </row>
    <row r="434" spans="1:27" x14ac:dyDescent="0.35">
      <c r="A434" s="1" t="s">
        <v>56</v>
      </c>
      <c r="B434" s="1" t="s">
        <v>856</v>
      </c>
      <c r="C434" s="4" t="s">
        <v>857</v>
      </c>
      <c r="D434" s="1">
        <v>0</v>
      </c>
      <c r="E434" s="1">
        <v>6.9630000000000001</v>
      </c>
      <c r="F434" s="1">
        <v>8</v>
      </c>
      <c r="G434" s="1">
        <v>1</v>
      </c>
      <c r="H434" s="1">
        <v>13</v>
      </c>
      <c r="I434" s="1">
        <v>1</v>
      </c>
      <c r="J434" s="1">
        <v>136</v>
      </c>
      <c r="K434" s="1">
        <v>14.9</v>
      </c>
      <c r="L434" s="1">
        <v>9.4499999999999993</v>
      </c>
      <c r="M434" s="1">
        <v>437.78</v>
      </c>
      <c r="N434" s="1">
        <v>11.87</v>
      </c>
      <c r="O434" s="1">
        <v>1</v>
      </c>
      <c r="P434" s="1">
        <v>1</v>
      </c>
      <c r="Q434" s="1" t="s">
        <v>56</v>
      </c>
      <c r="R434" s="1" t="s">
        <v>56</v>
      </c>
      <c r="S434" s="1" t="s">
        <v>56</v>
      </c>
      <c r="T434" s="1">
        <v>1</v>
      </c>
      <c r="U434" s="1" t="s">
        <v>59</v>
      </c>
      <c r="V434" t="s">
        <v>12</v>
      </c>
      <c r="W434" t="s">
        <v>17</v>
      </c>
      <c r="X434" t="s">
        <v>17</v>
      </c>
      <c r="Y434" t="s">
        <v>1994</v>
      </c>
      <c r="Z434" t="s">
        <v>17</v>
      </c>
      <c r="AA434" t="s">
        <v>17</v>
      </c>
    </row>
    <row r="435" spans="1:27" x14ac:dyDescent="0.35">
      <c r="A435" s="1" t="s">
        <v>56</v>
      </c>
      <c r="B435" s="1" t="s">
        <v>858</v>
      </c>
      <c r="C435" s="4" t="s">
        <v>859</v>
      </c>
      <c r="D435" s="1">
        <v>0</v>
      </c>
      <c r="E435" s="1">
        <v>6.9009999999999998</v>
      </c>
      <c r="F435" s="1">
        <v>10</v>
      </c>
      <c r="G435" s="1">
        <v>3</v>
      </c>
      <c r="H435" s="1">
        <v>9</v>
      </c>
      <c r="I435" s="1">
        <v>3</v>
      </c>
      <c r="J435" s="1">
        <v>386</v>
      </c>
      <c r="K435" s="1">
        <v>44.2</v>
      </c>
      <c r="L435" s="1">
        <v>10.199999999999999</v>
      </c>
      <c r="M435" s="1">
        <v>301.89</v>
      </c>
      <c r="N435" s="1">
        <v>5</v>
      </c>
      <c r="O435" s="1">
        <v>2</v>
      </c>
      <c r="P435" s="1">
        <v>3</v>
      </c>
      <c r="Q435" s="1" t="s">
        <v>56</v>
      </c>
      <c r="R435" s="1" t="s">
        <v>56</v>
      </c>
      <c r="S435" s="1" t="s">
        <v>56</v>
      </c>
      <c r="T435" s="1">
        <v>1</v>
      </c>
      <c r="U435" s="1" t="s">
        <v>59</v>
      </c>
      <c r="V435" t="s">
        <v>1765</v>
      </c>
      <c r="W435" t="s">
        <v>1771</v>
      </c>
      <c r="X435" t="s">
        <v>1767</v>
      </c>
      <c r="Y435" t="s">
        <v>2570</v>
      </c>
      <c r="Z435" t="s">
        <v>1848</v>
      </c>
      <c r="AA435" t="s">
        <v>2059</v>
      </c>
    </row>
    <row r="436" spans="1:27" x14ac:dyDescent="0.35">
      <c r="A436" s="1" t="s">
        <v>56</v>
      </c>
      <c r="B436" s="1" t="s">
        <v>860</v>
      </c>
      <c r="C436" s="4" t="s">
        <v>861</v>
      </c>
      <c r="D436" s="1">
        <v>0</v>
      </c>
      <c r="E436" s="1">
        <v>6.8550000000000004</v>
      </c>
      <c r="F436" s="1">
        <v>17</v>
      </c>
      <c r="G436" s="1">
        <v>3</v>
      </c>
      <c r="H436" s="1">
        <v>12</v>
      </c>
      <c r="I436" s="1">
        <v>3</v>
      </c>
      <c r="J436" s="1">
        <v>235</v>
      </c>
      <c r="K436" s="1">
        <v>28.1</v>
      </c>
      <c r="L436" s="1">
        <v>8.68</v>
      </c>
      <c r="M436" s="1">
        <v>364.98</v>
      </c>
      <c r="N436" s="1">
        <v>10.34</v>
      </c>
      <c r="O436" s="1">
        <v>3</v>
      </c>
      <c r="P436" s="1">
        <v>2</v>
      </c>
      <c r="Q436" s="1" t="s">
        <v>56</v>
      </c>
      <c r="R436" s="1" t="s">
        <v>56</v>
      </c>
      <c r="S436" s="1" t="s">
        <v>56</v>
      </c>
      <c r="T436" s="1">
        <v>1</v>
      </c>
      <c r="U436" s="1" t="s">
        <v>59</v>
      </c>
      <c r="V436" t="s">
        <v>17</v>
      </c>
      <c r="W436" t="s">
        <v>17</v>
      </c>
      <c r="X436" t="s">
        <v>17</v>
      </c>
      <c r="Y436" t="s">
        <v>1756</v>
      </c>
      <c r="Z436" t="s">
        <v>17</v>
      </c>
      <c r="AA436" t="s">
        <v>17</v>
      </c>
    </row>
    <row r="437" spans="1:27" x14ac:dyDescent="0.35">
      <c r="A437" s="1" t="s">
        <v>56</v>
      </c>
      <c r="B437" s="1" t="s">
        <v>862</v>
      </c>
      <c r="C437" s="4" t="s">
        <v>863</v>
      </c>
      <c r="D437" s="1">
        <v>0</v>
      </c>
      <c r="E437" s="1">
        <v>6.8540000000000001</v>
      </c>
      <c r="F437" s="1">
        <v>7</v>
      </c>
      <c r="G437" s="1">
        <v>2</v>
      </c>
      <c r="H437" s="1">
        <v>2</v>
      </c>
      <c r="I437" s="1">
        <v>2</v>
      </c>
      <c r="J437" s="1">
        <v>161</v>
      </c>
      <c r="K437" s="1">
        <v>18.7</v>
      </c>
      <c r="L437" s="1">
        <v>10.17</v>
      </c>
      <c r="M437" s="1">
        <v>140.80000000000001</v>
      </c>
      <c r="N437" s="1">
        <v>2.4900000000000002</v>
      </c>
      <c r="O437" s="1">
        <v>1</v>
      </c>
      <c r="P437" s="1">
        <v>1</v>
      </c>
      <c r="Q437" s="1" t="s">
        <v>56</v>
      </c>
      <c r="R437" s="1" t="s">
        <v>304</v>
      </c>
      <c r="S437" s="1" t="s">
        <v>304</v>
      </c>
      <c r="T437" s="1">
        <v>1</v>
      </c>
      <c r="U437" s="1" t="s">
        <v>196</v>
      </c>
      <c r="V437" t="s">
        <v>1765</v>
      </c>
      <c r="W437" t="s">
        <v>1771</v>
      </c>
      <c r="X437" t="s">
        <v>1767</v>
      </c>
      <c r="Y437" t="s">
        <v>1887</v>
      </c>
      <c r="Z437" t="s">
        <v>1771</v>
      </c>
      <c r="AA437" t="s">
        <v>1767</v>
      </c>
    </row>
    <row r="438" spans="1:27" x14ac:dyDescent="0.35">
      <c r="A438" s="1" t="s">
        <v>56</v>
      </c>
      <c r="B438" s="1" t="s">
        <v>864</v>
      </c>
      <c r="C438" s="4" t="s">
        <v>865</v>
      </c>
      <c r="D438" s="1">
        <v>0</v>
      </c>
      <c r="E438" s="1">
        <v>6.8239999999999998</v>
      </c>
      <c r="F438" s="1">
        <v>14</v>
      </c>
      <c r="G438" s="1">
        <v>3</v>
      </c>
      <c r="H438" s="1">
        <v>12</v>
      </c>
      <c r="I438" s="1">
        <v>3</v>
      </c>
      <c r="J438" s="1">
        <v>235</v>
      </c>
      <c r="K438" s="1">
        <v>26.5</v>
      </c>
      <c r="L438" s="1">
        <v>5.49</v>
      </c>
      <c r="M438" s="1">
        <v>254.99</v>
      </c>
      <c r="N438" s="1">
        <v>12.94</v>
      </c>
      <c r="O438" s="1">
        <v>2</v>
      </c>
      <c r="P438" s="1">
        <v>2</v>
      </c>
      <c r="Q438" s="1" t="s">
        <v>56</v>
      </c>
      <c r="R438" s="1" t="s">
        <v>56</v>
      </c>
      <c r="S438" s="1" t="s">
        <v>56</v>
      </c>
      <c r="T438" s="1">
        <v>1</v>
      </c>
      <c r="U438" s="1" t="s">
        <v>196</v>
      </c>
      <c r="V438" t="s">
        <v>1882</v>
      </c>
      <c r="W438" t="s">
        <v>17</v>
      </c>
      <c r="X438" t="s">
        <v>1883</v>
      </c>
      <c r="Y438" t="s">
        <v>2131</v>
      </c>
      <c r="Z438" t="s">
        <v>1885</v>
      </c>
      <c r="AA438" t="s">
        <v>1886</v>
      </c>
    </row>
    <row r="439" spans="1:27" x14ac:dyDescent="0.35">
      <c r="A439" s="1" t="s">
        <v>56</v>
      </c>
      <c r="B439" s="1" t="s">
        <v>866</v>
      </c>
      <c r="C439" s="4" t="s">
        <v>867</v>
      </c>
      <c r="D439" s="1">
        <v>0</v>
      </c>
      <c r="E439" s="1">
        <v>6.8010000000000002</v>
      </c>
      <c r="F439" s="1">
        <v>7</v>
      </c>
      <c r="G439" s="1">
        <v>1</v>
      </c>
      <c r="H439" s="1">
        <v>10</v>
      </c>
      <c r="I439" s="1">
        <v>1</v>
      </c>
      <c r="J439" s="1">
        <v>205</v>
      </c>
      <c r="K439" s="1">
        <v>24.1</v>
      </c>
      <c r="L439" s="1">
        <v>11.25</v>
      </c>
      <c r="M439" s="1">
        <v>412.94</v>
      </c>
      <c r="N439" s="1">
        <v>13.2</v>
      </c>
      <c r="O439" s="1">
        <v>1</v>
      </c>
      <c r="P439" s="1">
        <v>1</v>
      </c>
      <c r="Q439" s="1" t="s">
        <v>56</v>
      </c>
      <c r="R439" s="1" t="s">
        <v>56</v>
      </c>
      <c r="S439" s="1" t="s">
        <v>56</v>
      </c>
      <c r="T439" s="1">
        <v>1</v>
      </c>
      <c r="U439" s="1" t="s">
        <v>59</v>
      </c>
      <c r="V439" t="s">
        <v>1765</v>
      </c>
      <c r="W439" t="s">
        <v>1771</v>
      </c>
      <c r="X439" t="s">
        <v>1767</v>
      </c>
      <c r="Y439" t="s">
        <v>1969</v>
      </c>
      <c r="Z439" t="s">
        <v>1848</v>
      </c>
      <c r="AA439" t="s">
        <v>1970</v>
      </c>
    </row>
    <row r="440" spans="1:27" x14ac:dyDescent="0.35">
      <c r="A440" s="1" t="s">
        <v>56</v>
      </c>
      <c r="B440" s="1" t="s">
        <v>868</v>
      </c>
      <c r="C440" s="4" t="s">
        <v>869</v>
      </c>
      <c r="D440" s="1">
        <v>0</v>
      </c>
      <c r="E440" s="1">
        <v>6.7690000000000001</v>
      </c>
      <c r="F440" s="1">
        <v>1</v>
      </c>
      <c r="G440" s="1">
        <v>1</v>
      </c>
      <c r="H440" s="1">
        <v>2</v>
      </c>
      <c r="I440" s="1">
        <v>1</v>
      </c>
      <c r="J440" s="1">
        <v>1582</v>
      </c>
      <c r="K440" s="1">
        <v>185.3</v>
      </c>
      <c r="L440" s="1">
        <v>7.11</v>
      </c>
      <c r="M440" s="1">
        <v>193.6</v>
      </c>
      <c r="N440" s="1">
        <v>4.3499999999999996</v>
      </c>
      <c r="O440" s="1">
        <v>1</v>
      </c>
      <c r="P440" s="1">
        <v>1</v>
      </c>
      <c r="Q440" s="1" t="s">
        <v>304</v>
      </c>
      <c r="R440" s="1" t="s">
        <v>304</v>
      </c>
      <c r="S440" s="1" t="s">
        <v>56</v>
      </c>
      <c r="T440" s="1">
        <v>1</v>
      </c>
      <c r="U440" s="1" t="s">
        <v>59</v>
      </c>
      <c r="V440" t="s">
        <v>17</v>
      </c>
      <c r="W440" t="s">
        <v>17</v>
      </c>
      <c r="X440" t="s">
        <v>17</v>
      </c>
      <c r="Y440" t="s">
        <v>17</v>
      </c>
      <c r="Z440" t="s">
        <v>17</v>
      </c>
      <c r="AA440" t="s">
        <v>17</v>
      </c>
    </row>
    <row r="441" spans="1:27" x14ac:dyDescent="0.35">
      <c r="A441" s="1" t="s">
        <v>56</v>
      </c>
      <c r="B441" s="1" t="s">
        <v>870</v>
      </c>
      <c r="C441" s="4" t="s">
        <v>871</v>
      </c>
      <c r="D441" s="1">
        <v>0</v>
      </c>
      <c r="E441" s="1">
        <v>6.7510000000000003</v>
      </c>
      <c r="F441" s="1">
        <v>18</v>
      </c>
      <c r="G441" s="1">
        <v>3</v>
      </c>
      <c r="H441" s="1">
        <v>8</v>
      </c>
      <c r="I441" s="1">
        <v>3</v>
      </c>
      <c r="J441" s="1">
        <v>168</v>
      </c>
      <c r="K441" s="1">
        <v>19</v>
      </c>
      <c r="L441" s="1">
        <v>8.8800000000000008</v>
      </c>
      <c r="M441" s="1">
        <v>162.69999999999999</v>
      </c>
      <c r="N441" s="1">
        <v>10.31</v>
      </c>
      <c r="O441" s="1">
        <v>1</v>
      </c>
      <c r="P441" s="1">
        <v>3</v>
      </c>
      <c r="Q441" s="1" t="s">
        <v>56</v>
      </c>
      <c r="R441" s="1" t="s">
        <v>56</v>
      </c>
      <c r="S441" s="1" t="s">
        <v>56</v>
      </c>
      <c r="T441" s="1">
        <v>1</v>
      </c>
      <c r="U441" s="1" t="s">
        <v>59</v>
      </c>
      <c r="V441" t="s">
        <v>12</v>
      </c>
      <c r="W441" t="s">
        <v>17</v>
      </c>
      <c r="X441" t="s">
        <v>17</v>
      </c>
      <c r="Y441" t="s">
        <v>2043</v>
      </c>
      <c r="Z441" t="s">
        <v>17</v>
      </c>
      <c r="AA441" t="s">
        <v>3074</v>
      </c>
    </row>
    <row r="442" spans="1:27" x14ac:dyDescent="0.35">
      <c r="A442" s="1" t="s">
        <v>56</v>
      </c>
      <c r="B442" s="1" t="s">
        <v>872</v>
      </c>
      <c r="C442" s="4" t="s">
        <v>873</v>
      </c>
      <c r="D442" s="1">
        <v>0</v>
      </c>
      <c r="E442" s="1">
        <v>6.7460000000000004</v>
      </c>
      <c r="F442" s="1">
        <v>9</v>
      </c>
      <c r="G442" s="1">
        <v>2</v>
      </c>
      <c r="H442" s="1">
        <v>12</v>
      </c>
      <c r="I442" s="1">
        <v>2</v>
      </c>
      <c r="J442" s="1">
        <v>184</v>
      </c>
      <c r="K442" s="1">
        <v>21.1</v>
      </c>
      <c r="L442" s="1">
        <v>6.95</v>
      </c>
      <c r="M442" s="1">
        <v>475.93</v>
      </c>
      <c r="N442" s="1">
        <v>18.2</v>
      </c>
      <c r="O442" s="1">
        <v>2</v>
      </c>
      <c r="P442" s="1">
        <v>2</v>
      </c>
      <c r="Q442" s="1" t="s">
        <v>56</v>
      </c>
      <c r="R442" s="1" t="s">
        <v>56</v>
      </c>
      <c r="S442" s="1" t="s">
        <v>56</v>
      </c>
      <c r="T442" s="1">
        <v>1</v>
      </c>
      <c r="U442" s="1" t="s">
        <v>101</v>
      </c>
      <c r="V442" t="s">
        <v>1662</v>
      </c>
      <c r="W442" t="s">
        <v>3012</v>
      </c>
      <c r="X442" t="s">
        <v>1901</v>
      </c>
      <c r="Y442" t="s">
        <v>1902</v>
      </c>
      <c r="Z442" t="s">
        <v>3013</v>
      </c>
      <c r="AA442" t="s">
        <v>1901</v>
      </c>
    </row>
    <row r="443" spans="1:27" x14ac:dyDescent="0.35">
      <c r="A443" s="1" t="s">
        <v>56</v>
      </c>
      <c r="B443" s="1" t="s">
        <v>874</v>
      </c>
      <c r="C443" s="4" t="s">
        <v>875</v>
      </c>
      <c r="D443" s="1">
        <v>0</v>
      </c>
      <c r="E443" s="1">
        <v>6.7320000000000002</v>
      </c>
      <c r="F443" s="1">
        <v>13</v>
      </c>
      <c r="G443" s="1">
        <v>3</v>
      </c>
      <c r="H443" s="1">
        <v>11</v>
      </c>
      <c r="I443" s="1">
        <v>3</v>
      </c>
      <c r="J443" s="1">
        <v>376</v>
      </c>
      <c r="K443" s="1">
        <v>41.8</v>
      </c>
      <c r="L443" s="1">
        <v>5.34</v>
      </c>
      <c r="M443" s="1">
        <v>270.70999999999998</v>
      </c>
      <c r="N443" s="1">
        <v>6.94</v>
      </c>
      <c r="O443" s="1">
        <v>2</v>
      </c>
      <c r="P443" s="1">
        <v>2</v>
      </c>
      <c r="Q443" s="1" t="s">
        <v>56</v>
      </c>
      <c r="R443" s="1" t="s">
        <v>56</v>
      </c>
      <c r="S443" s="1" t="s">
        <v>56</v>
      </c>
      <c r="T443" s="1">
        <v>1</v>
      </c>
      <c r="U443" s="1" t="s">
        <v>203</v>
      </c>
      <c r="V443" t="s">
        <v>1873</v>
      </c>
      <c r="W443" t="s">
        <v>2408</v>
      </c>
      <c r="X443" t="s">
        <v>17</v>
      </c>
      <c r="Y443" t="s">
        <v>2913</v>
      </c>
      <c r="Z443" t="s">
        <v>2914</v>
      </c>
      <c r="AA443" t="s">
        <v>2915</v>
      </c>
    </row>
    <row r="444" spans="1:27" x14ac:dyDescent="0.35">
      <c r="A444" s="1" t="s">
        <v>56</v>
      </c>
      <c r="B444" s="1" t="s">
        <v>876</v>
      </c>
      <c r="C444" s="4" t="s">
        <v>877</v>
      </c>
      <c r="D444" s="1">
        <v>0</v>
      </c>
      <c r="E444" s="1">
        <v>6.7089999999999996</v>
      </c>
      <c r="F444" s="1">
        <v>31</v>
      </c>
      <c r="G444" s="1">
        <v>1</v>
      </c>
      <c r="H444" s="1">
        <v>1</v>
      </c>
      <c r="I444" s="1">
        <v>1</v>
      </c>
      <c r="J444" s="1">
        <v>94</v>
      </c>
      <c r="K444" s="1">
        <v>10.199999999999999</v>
      </c>
      <c r="L444" s="1">
        <v>9.99</v>
      </c>
      <c r="M444" s="1" t="s">
        <v>59</v>
      </c>
      <c r="N444" s="1">
        <v>6.23</v>
      </c>
      <c r="O444" s="1" t="s">
        <v>59</v>
      </c>
      <c r="P444" s="1">
        <v>1</v>
      </c>
      <c r="Q444" s="1" t="s">
        <v>56</v>
      </c>
      <c r="R444" s="1" t="s">
        <v>304</v>
      </c>
      <c r="S444" s="1" t="s">
        <v>304</v>
      </c>
      <c r="T444" s="1">
        <v>1</v>
      </c>
      <c r="U444" s="1" t="s">
        <v>59</v>
      </c>
      <c r="V444" t="s">
        <v>17</v>
      </c>
      <c r="W444" t="s">
        <v>17</v>
      </c>
      <c r="X444" t="s">
        <v>17</v>
      </c>
      <c r="Y444" t="s">
        <v>1994</v>
      </c>
      <c r="Z444" t="s">
        <v>17</v>
      </c>
      <c r="AA444" t="s">
        <v>17</v>
      </c>
    </row>
    <row r="445" spans="1:27" x14ac:dyDescent="0.35">
      <c r="A445" s="1" t="s">
        <v>56</v>
      </c>
      <c r="B445" s="1" t="s">
        <v>878</v>
      </c>
      <c r="C445" s="4" t="s">
        <v>879</v>
      </c>
      <c r="D445" s="1">
        <v>0</v>
      </c>
      <c r="E445" s="1">
        <v>6.6749999999999998</v>
      </c>
      <c r="F445" s="1">
        <v>9</v>
      </c>
      <c r="G445" s="1">
        <v>3</v>
      </c>
      <c r="H445" s="1">
        <v>8</v>
      </c>
      <c r="I445" s="1">
        <v>3</v>
      </c>
      <c r="J445" s="1">
        <v>452</v>
      </c>
      <c r="K445" s="1">
        <v>51.9</v>
      </c>
      <c r="L445" s="1">
        <v>5.07</v>
      </c>
      <c r="M445" s="1">
        <v>169.08</v>
      </c>
      <c r="N445" s="1">
        <v>3.71</v>
      </c>
      <c r="O445" s="1">
        <v>3</v>
      </c>
      <c r="P445" s="1">
        <v>3</v>
      </c>
      <c r="Q445" s="1" t="s">
        <v>304</v>
      </c>
      <c r="R445" s="1" t="s">
        <v>304</v>
      </c>
      <c r="S445" s="1" t="s">
        <v>56</v>
      </c>
      <c r="T445" s="1">
        <v>1</v>
      </c>
      <c r="U445" s="1" t="s">
        <v>59</v>
      </c>
      <c r="V445" t="s">
        <v>17</v>
      </c>
      <c r="W445" t="s">
        <v>17</v>
      </c>
      <c r="X445" t="s">
        <v>17</v>
      </c>
      <c r="Y445" t="s">
        <v>2714</v>
      </c>
      <c r="Z445" t="s">
        <v>36</v>
      </c>
      <c r="AA445" t="s">
        <v>17</v>
      </c>
    </row>
    <row r="446" spans="1:27" x14ac:dyDescent="0.35">
      <c r="A446" s="1" t="s">
        <v>56</v>
      </c>
      <c r="B446" s="1" t="s">
        <v>880</v>
      </c>
      <c r="C446" s="4" t="s">
        <v>881</v>
      </c>
      <c r="D446" s="1">
        <v>0</v>
      </c>
      <c r="E446" s="1">
        <v>6.6289999999999996</v>
      </c>
      <c r="F446" s="1">
        <v>15</v>
      </c>
      <c r="G446" s="1">
        <v>2</v>
      </c>
      <c r="H446" s="1">
        <v>10</v>
      </c>
      <c r="I446" s="1">
        <v>2</v>
      </c>
      <c r="J446" s="1">
        <v>200</v>
      </c>
      <c r="K446" s="1">
        <v>23.2</v>
      </c>
      <c r="L446" s="1">
        <v>5.69</v>
      </c>
      <c r="M446" s="1">
        <v>320.85000000000002</v>
      </c>
      <c r="N446" s="1">
        <v>6.28</v>
      </c>
      <c r="O446" s="1">
        <v>2</v>
      </c>
      <c r="P446" s="1">
        <v>2</v>
      </c>
      <c r="Q446" s="1" t="s">
        <v>56</v>
      </c>
      <c r="R446" s="1" t="s">
        <v>56</v>
      </c>
      <c r="S446" s="1" t="s">
        <v>56</v>
      </c>
      <c r="T446" s="1">
        <v>1</v>
      </c>
      <c r="U446" s="1" t="s">
        <v>59</v>
      </c>
      <c r="V446" t="s">
        <v>2728</v>
      </c>
      <c r="W446" t="s">
        <v>17</v>
      </c>
      <c r="X446" t="s">
        <v>2729</v>
      </c>
      <c r="Y446" t="s">
        <v>1678</v>
      </c>
      <c r="Z446" t="s">
        <v>17</v>
      </c>
      <c r="AA446" t="s">
        <v>17</v>
      </c>
    </row>
    <row r="447" spans="1:27" x14ac:dyDescent="0.35">
      <c r="A447" s="1" t="s">
        <v>56</v>
      </c>
      <c r="B447" s="1" t="s">
        <v>882</v>
      </c>
      <c r="C447" s="4" t="s">
        <v>883</v>
      </c>
      <c r="D447" s="1">
        <v>0</v>
      </c>
      <c r="E447" s="1">
        <v>6.6289999999999996</v>
      </c>
      <c r="F447" s="1">
        <v>7</v>
      </c>
      <c r="G447" s="1">
        <v>2</v>
      </c>
      <c r="H447" s="1">
        <v>14</v>
      </c>
      <c r="I447" s="1">
        <v>2</v>
      </c>
      <c r="J447" s="1">
        <v>383</v>
      </c>
      <c r="K447" s="1">
        <v>44.7</v>
      </c>
      <c r="L447" s="1">
        <v>9.31</v>
      </c>
      <c r="M447" s="1">
        <v>557.39</v>
      </c>
      <c r="N447" s="1">
        <v>16.809999999999999</v>
      </c>
      <c r="O447" s="1">
        <v>2</v>
      </c>
      <c r="P447" s="1">
        <v>2</v>
      </c>
      <c r="Q447" s="1" t="s">
        <v>56</v>
      </c>
      <c r="R447" s="1" t="s">
        <v>56</v>
      </c>
      <c r="S447" s="1" t="s">
        <v>56</v>
      </c>
      <c r="T447" s="1">
        <v>1</v>
      </c>
      <c r="U447" s="1" t="s">
        <v>59</v>
      </c>
      <c r="V447" t="s">
        <v>12</v>
      </c>
      <c r="W447" t="s">
        <v>2205</v>
      </c>
      <c r="X447" t="s">
        <v>1943</v>
      </c>
      <c r="Y447" t="s">
        <v>17</v>
      </c>
      <c r="Z447" t="s">
        <v>1987</v>
      </c>
      <c r="AA447" t="s">
        <v>17</v>
      </c>
    </row>
    <row r="448" spans="1:27" x14ac:dyDescent="0.35">
      <c r="A448" s="1" t="s">
        <v>56</v>
      </c>
      <c r="B448" s="1" t="s">
        <v>884</v>
      </c>
      <c r="C448" s="4" t="s">
        <v>885</v>
      </c>
      <c r="D448" s="1">
        <v>0</v>
      </c>
      <c r="E448" s="1">
        <v>6.5860000000000003</v>
      </c>
      <c r="F448" s="1">
        <v>5</v>
      </c>
      <c r="G448" s="1">
        <v>1</v>
      </c>
      <c r="H448" s="1">
        <v>2</v>
      </c>
      <c r="I448" s="1">
        <v>1</v>
      </c>
      <c r="J448" s="1">
        <v>544</v>
      </c>
      <c r="K448" s="1">
        <v>60.2</v>
      </c>
      <c r="L448" s="1">
        <v>7.08</v>
      </c>
      <c r="M448" s="1" t="s">
        <v>59</v>
      </c>
      <c r="N448" s="1">
        <v>5.79</v>
      </c>
      <c r="O448" s="1" t="s">
        <v>59</v>
      </c>
      <c r="P448" s="1">
        <v>1</v>
      </c>
      <c r="Q448" s="1" t="s">
        <v>304</v>
      </c>
      <c r="R448" s="1" t="s">
        <v>56</v>
      </c>
      <c r="S448" s="1" t="s">
        <v>56</v>
      </c>
      <c r="T448" s="1">
        <v>1</v>
      </c>
      <c r="U448" s="1" t="s">
        <v>59</v>
      </c>
      <c r="V448" t="s">
        <v>17</v>
      </c>
      <c r="W448" t="s">
        <v>2231</v>
      </c>
      <c r="X448" t="s">
        <v>1774</v>
      </c>
      <c r="Y448" t="s">
        <v>2725</v>
      </c>
      <c r="Z448" t="s">
        <v>2231</v>
      </c>
      <c r="AA448" t="s">
        <v>1774</v>
      </c>
    </row>
    <row r="449" spans="1:27" x14ac:dyDescent="0.35">
      <c r="A449" s="1" t="s">
        <v>56</v>
      </c>
      <c r="B449" s="1" t="s">
        <v>886</v>
      </c>
      <c r="C449" s="4" t="s">
        <v>887</v>
      </c>
      <c r="D449" s="1">
        <v>0</v>
      </c>
      <c r="E449" s="1">
        <v>6.4829999999999997</v>
      </c>
      <c r="F449" s="1">
        <v>30</v>
      </c>
      <c r="G449" s="1">
        <v>3</v>
      </c>
      <c r="H449" s="1">
        <v>7</v>
      </c>
      <c r="I449" s="1">
        <v>3</v>
      </c>
      <c r="J449" s="1">
        <v>97</v>
      </c>
      <c r="K449" s="1">
        <v>11.3</v>
      </c>
      <c r="L449" s="1">
        <v>9.9600000000000009</v>
      </c>
      <c r="M449" s="1">
        <v>187.93</v>
      </c>
      <c r="N449" s="1">
        <v>9.02</v>
      </c>
      <c r="O449" s="1">
        <v>2</v>
      </c>
      <c r="P449" s="1">
        <v>3</v>
      </c>
      <c r="Q449" s="1" t="s">
        <v>56</v>
      </c>
      <c r="R449" s="1" t="s">
        <v>56</v>
      </c>
      <c r="S449" s="1" t="s">
        <v>56</v>
      </c>
      <c r="T449" s="1">
        <v>1</v>
      </c>
      <c r="U449" s="1" t="s">
        <v>59</v>
      </c>
      <c r="V449" t="s">
        <v>17</v>
      </c>
      <c r="W449" t="s">
        <v>17</v>
      </c>
      <c r="X449" t="s">
        <v>17</v>
      </c>
      <c r="Y449" t="s">
        <v>2335</v>
      </c>
      <c r="Z449" t="s">
        <v>2790</v>
      </c>
      <c r="AA449" t="s">
        <v>2791</v>
      </c>
    </row>
    <row r="450" spans="1:27" x14ac:dyDescent="0.35">
      <c r="A450" s="1" t="s">
        <v>56</v>
      </c>
      <c r="B450" s="1" t="s">
        <v>888</v>
      </c>
      <c r="C450" s="4" t="s">
        <v>889</v>
      </c>
      <c r="D450" s="1">
        <v>0</v>
      </c>
      <c r="E450" s="1">
        <v>6.4779999999999998</v>
      </c>
      <c r="F450" s="1">
        <v>14</v>
      </c>
      <c r="G450" s="1">
        <v>2</v>
      </c>
      <c r="H450" s="1">
        <v>4</v>
      </c>
      <c r="I450" s="1">
        <v>2</v>
      </c>
      <c r="J450" s="1">
        <v>189</v>
      </c>
      <c r="K450" s="1">
        <v>22.5</v>
      </c>
      <c r="L450" s="1">
        <v>9.32</v>
      </c>
      <c r="M450" s="1">
        <v>132.44</v>
      </c>
      <c r="N450" s="1">
        <v>0</v>
      </c>
      <c r="O450" s="1">
        <v>1</v>
      </c>
      <c r="P450" s="1">
        <v>2</v>
      </c>
      <c r="Q450" s="1" t="s">
        <v>56</v>
      </c>
      <c r="R450" s="1" t="s">
        <v>56</v>
      </c>
      <c r="S450" s="1" t="s">
        <v>304</v>
      </c>
      <c r="T450" s="1">
        <v>1</v>
      </c>
      <c r="U450" s="1" t="s">
        <v>59</v>
      </c>
      <c r="V450" t="s">
        <v>17</v>
      </c>
      <c r="W450" t="s">
        <v>1958</v>
      </c>
      <c r="X450" t="s">
        <v>17</v>
      </c>
      <c r="Y450" t="s">
        <v>2319</v>
      </c>
      <c r="Z450" t="s">
        <v>1958</v>
      </c>
      <c r="AA450" t="s">
        <v>2379</v>
      </c>
    </row>
    <row r="451" spans="1:27" x14ac:dyDescent="0.35">
      <c r="A451" s="1" t="s">
        <v>56</v>
      </c>
      <c r="B451" s="1" t="s">
        <v>890</v>
      </c>
      <c r="C451" s="4" t="s">
        <v>891</v>
      </c>
      <c r="D451" s="1">
        <v>0</v>
      </c>
      <c r="E451" s="1">
        <v>6.4569999999999999</v>
      </c>
      <c r="F451" s="1">
        <v>3</v>
      </c>
      <c r="G451" s="1">
        <v>3</v>
      </c>
      <c r="H451" s="1">
        <v>11</v>
      </c>
      <c r="I451" s="1">
        <v>3</v>
      </c>
      <c r="J451" s="1">
        <v>1567</v>
      </c>
      <c r="K451" s="1">
        <v>181</v>
      </c>
      <c r="L451" s="1">
        <v>5.08</v>
      </c>
      <c r="M451" s="1">
        <v>290.55</v>
      </c>
      <c r="N451" s="1">
        <v>2.2799999999999998</v>
      </c>
      <c r="O451" s="1">
        <v>3</v>
      </c>
      <c r="P451" s="1">
        <v>2</v>
      </c>
      <c r="Q451" s="1" t="s">
        <v>56</v>
      </c>
      <c r="R451" s="1" t="s">
        <v>56</v>
      </c>
      <c r="S451" s="1" t="s">
        <v>56</v>
      </c>
      <c r="T451" s="1">
        <v>1</v>
      </c>
      <c r="U451" s="1" t="s">
        <v>59</v>
      </c>
      <c r="V451" t="s">
        <v>12</v>
      </c>
      <c r="W451" t="s">
        <v>1655</v>
      </c>
      <c r="X451" t="s">
        <v>1656</v>
      </c>
      <c r="Y451" t="s">
        <v>1657</v>
      </c>
      <c r="Z451" t="s">
        <v>1658</v>
      </c>
      <c r="AA451" t="s">
        <v>1659</v>
      </c>
    </row>
    <row r="452" spans="1:27" x14ac:dyDescent="0.35">
      <c r="A452" s="1" t="s">
        <v>56</v>
      </c>
      <c r="B452" s="1" t="s">
        <v>892</v>
      </c>
      <c r="C452" s="4" t="s">
        <v>893</v>
      </c>
      <c r="D452" s="1">
        <v>0</v>
      </c>
      <c r="E452" s="1">
        <v>6.4349999999999996</v>
      </c>
      <c r="F452" s="1">
        <v>11</v>
      </c>
      <c r="G452" s="1">
        <v>1</v>
      </c>
      <c r="H452" s="1">
        <v>1</v>
      </c>
      <c r="I452" s="1">
        <v>1</v>
      </c>
      <c r="J452" s="1">
        <v>255</v>
      </c>
      <c r="K452" s="1">
        <v>29.5</v>
      </c>
      <c r="L452" s="1">
        <v>9.32</v>
      </c>
      <c r="M452" s="1" t="s">
        <v>59</v>
      </c>
      <c r="N452" s="1">
        <v>5.95</v>
      </c>
      <c r="O452" s="1" t="s">
        <v>59</v>
      </c>
      <c r="P452" s="1">
        <v>1</v>
      </c>
      <c r="Q452" s="1" t="s">
        <v>304</v>
      </c>
      <c r="R452" s="1" t="s">
        <v>304</v>
      </c>
      <c r="S452" s="1" t="s">
        <v>56</v>
      </c>
      <c r="T452" s="1">
        <v>1</v>
      </c>
      <c r="U452" s="1" t="s">
        <v>59</v>
      </c>
      <c r="V452" t="s">
        <v>1765</v>
      </c>
      <c r="W452" t="s">
        <v>1771</v>
      </c>
      <c r="X452" t="s">
        <v>1767</v>
      </c>
      <c r="Y452" t="s">
        <v>1772</v>
      </c>
      <c r="Z452" t="s">
        <v>1771</v>
      </c>
      <c r="AA452" t="s">
        <v>1767</v>
      </c>
    </row>
    <row r="453" spans="1:27" x14ac:dyDescent="0.35">
      <c r="A453" s="1" t="s">
        <v>56</v>
      </c>
      <c r="B453" s="1" t="s">
        <v>894</v>
      </c>
      <c r="C453" s="4" t="s">
        <v>895</v>
      </c>
      <c r="D453" s="1">
        <v>0</v>
      </c>
      <c r="E453" s="1">
        <v>6.43</v>
      </c>
      <c r="F453" s="1">
        <v>17</v>
      </c>
      <c r="G453" s="1">
        <v>2</v>
      </c>
      <c r="H453" s="1">
        <v>7</v>
      </c>
      <c r="I453" s="1">
        <v>2</v>
      </c>
      <c r="J453" s="1">
        <v>217</v>
      </c>
      <c r="K453" s="1">
        <v>24.9</v>
      </c>
      <c r="L453" s="1">
        <v>9.1300000000000008</v>
      </c>
      <c r="M453" s="1">
        <v>188.66</v>
      </c>
      <c r="N453" s="1">
        <v>10.220000000000001</v>
      </c>
      <c r="O453" s="1">
        <v>2</v>
      </c>
      <c r="P453" s="1">
        <v>2</v>
      </c>
      <c r="Q453" s="1" t="s">
        <v>56</v>
      </c>
      <c r="R453" s="1" t="s">
        <v>56</v>
      </c>
      <c r="S453" s="1" t="s">
        <v>56</v>
      </c>
      <c r="T453" s="1">
        <v>1</v>
      </c>
      <c r="U453" s="1" t="s">
        <v>59</v>
      </c>
      <c r="V453" t="s">
        <v>17</v>
      </c>
      <c r="W453" t="s">
        <v>17</v>
      </c>
      <c r="X453" t="s">
        <v>2775</v>
      </c>
      <c r="Y453" t="s">
        <v>17</v>
      </c>
      <c r="Z453" t="s">
        <v>17</v>
      </c>
      <c r="AA453" t="s">
        <v>17</v>
      </c>
    </row>
    <row r="454" spans="1:27" x14ac:dyDescent="0.35">
      <c r="A454" s="1" t="s">
        <v>56</v>
      </c>
      <c r="B454" s="1" t="s">
        <v>896</v>
      </c>
      <c r="C454" s="4" t="s">
        <v>897</v>
      </c>
      <c r="D454" s="1">
        <v>0</v>
      </c>
      <c r="E454" s="1">
        <v>6.3920000000000003</v>
      </c>
      <c r="F454" s="1">
        <v>13</v>
      </c>
      <c r="G454" s="1">
        <v>2</v>
      </c>
      <c r="H454" s="1">
        <v>8</v>
      </c>
      <c r="I454" s="1">
        <v>2</v>
      </c>
      <c r="J454" s="1">
        <v>165</v>
      </c>
      <c r="K454" s="1">
        <v>19.3</v>
      </c>
      <c r="L454" s="1">
        <v>10.18</v>
      </c>
      <c r="M454" s="1">
        <v>254.66</v>
      </c>
      <c r="N454" s="1">
        <v>9.2100000000000009</v>
      </c>
      <c r="O454" s="1">
        <v>2</v>
      </c>
      <c r="P454" s="1">
        <v>2</v>
      </c>
      <c r="Q454" s="1" t="s">
        <v>56</v>
      </c>
      <c r="R454" s="1" t="s">
        <v>56</v>
      </c>
      <c r="S454" s="1" t="s">
        <v>56</v>
      </c>
      <c r="T454" s="1">
        <v>1</v>
      </c>
      <c r="U454" s="1" t="s">
        <v>59</v>
      </c>
      <c r="V454" t="s">
        <v>1765</v>
      </c>
      <c r="W454" t="s">
        <v>1848</v>
      </c>
      <c r="X454" t="s">
        <v>1767</v>
      </c>
      <c r="Y454" t="s">
        <v>3198</v>
      </c>
      <c r="Z454" t="s">
        <v>1848</v>
      </c>
      <c r="AA454" t="s">
        <v>3199</v>
      </c>
    </row>
    <row r="455" spans="1:27" x14ac:dyDescent="0.35">
      <c r="A455" s="1" t="s">
        <v>56</v>
      </c>
      <c r="B455" s="1" t="s">
        <v>898</v>
      </c>
      <c r="C455" s="4" t="s">
        <v>299</v>
      </c>
      <c r="D455" s="1">
        <v>0</v>
      </c>
      <c r="E455" s="1">
        <v>6.3869999999999996</v>
      </c>
      <c r="F455" s="1">
        <v>3</v>
      </c>
      <c r="G455" s="1">
        <v>3</v>
      </c>
      <c r="H455" s="1">
        <v>10</v>
      </c>
      <c r="I455" s="1">
        <v>3</v>
      </c>
      <c r="J455" s="1">
        <v>1731</v>
      </c>
      <c r="K455" s="1">
        <v>205.8</v>
      </c>
      <c r="L455" s="1">
        <v>9.1300000000000008</v>
      </c>
      <c r="M455" s="1">
        <v>229.86</v>
      </c>
      <c r="N455" s="1">
        <v>6.41</v>
      </c>
      <c r="O455" s="1">
        <v>3</v>
      </c>
      <c r="P455" s="1">
        <v>2</v>
      </c>
      <c r="Q455" s="1" t="s">
        <v>56</v>
      </c>
      <c r="R455" s="1" t="s">
        <v>56</v>
      </c>
      <c r="S455" s="1" t="s">
        <v>56</v>
      </c>
      <c r="T455" s="1">
        <v>1</v>
      </c>
      <c r="U455" s="1" t="s">
        <v>59</v>
      </c>
      <c r="V455" t="s">
        <v>12</v>
      </c>
      <c r="W455" t="s">
        <v>17</v>
      </c>
      <c r="X455" t="s">
        <v>17</v>
      </c>
      <c r="Y455" t="s">
        <v>17</v>
      </c>
      <c r="Z455" t="s">
        <v>17</v>
      </c>
      <c r="AA455" t="s">
        <v>17</v>
      </c>
    </row>
    <row r="456" spans="1:27" x14ac:dyDescent="0.35">
      <c r="A456" s="1" t="s">
        <v>56</v>
      </c>
      <c r="B456" s="1" t="s">
        <v>899</v>
      </c>
      <c r="C456" s="4" t="s">
        <v>900</v>
      </c>
      <c r="D456" s="1">
        <v>0</v>
      </c>
      <c r="E456" s="1">
        <v>6.3460000000000001</v>
      </c>
      <c r="F456" s="1">
        <v>9</v>
      </c>
      <c r="G456" s="1">
        <v>3</v>
      </c>
      <c r="H456" s="1">
        <v>9</v>
      </c>
      <c r="I456" s="1">
        <v>3</v>
      </c>
      <c r="J456" s="1">
        <v>545</v>
      </c>
      <c r="K456" s="1">
        <v>61.1</v>
      </c>
      <c r="L456" s="1">
        <v>5.3</v>
      </c>
      <c r="M456" s="1">
        <v>185.31</v>
      </c>
      <c r="N456" s="1">
        <v>3.94</v>
      </c>
      <c r="O456" s="1">
        <v>3</v>
      </c>
      <c r="P456" s="1">
        <v>3</v>
      </c>
      <c r="Q456" s="1" t="s">
        <v>56</v>
      </c>
      <c r="R456" s="1" t="s">
        <v>56</v>
      </c>
      <c r="S456" s="1" t="s">
        <v>56</v>
      </c>
      <c r="T456" s="1">
        <v>1</v>
      </c>
      <c r="U456" s="1" t="s">
        <v>59</v>
      </c>
      <c r="V456" t="s">
        <v>1873</v>
      </c>
      <c r="W456" t="s">
        <v>2311</v>
      </c>
      <c r="X456" t="s">
        <v>2081</v>
      </c>
      <c r="Y456" t="s">
        <v>2312</v>
      </c>
      <c r="Z456" t="s">
        <v>2083</v>
      </c>
      <c r="AA456" t="s">
        <v>2313</v>
      </c>
    </row>
    <row r="457" spans="1:27" x14ac:dyDescent="0.35">
      <c r="A457" s="1" t="s">
        <v>56</v>
      </c>
      <c r="B457" s="1" t="s">
        <v>901</v>
      </c>
      <c r="C457" s="4" t="s">
        <v>902</v>
      </c>
      <c r="D457" s="1">
        <v>0</v>
      </c>
      <c r="E457" s="1">
        <v>6.3209999999999997</v>
      </c>
      <c r="F457" s="1">
        <v>4</v>
      </c>
      <c r="G457" s="1">
        <v>3</v>
      </c>
      <c r="H457" s="1">
        <v>13</v>
      </c>
      <c r="I457" s="1">
        <v>3</v>
      </c>
      <c r="J457" s="1">
        <v>689</v>
      </c>
      <c r="K457" s="1">
        <v>81.599999999999994</v>
      </c>
      <c r="L457" s="1">
        <v>8.9700000000000006</v>
      </c>
      <c r="M457" s="1">
        <v>362.37</v>
      </c>
      <c r="N457" s="1">
        <v>8.82</v>
      </c>
      <c r="O457" s="1">
        <v>3</v>
      </c>
      <c r="P457" s="1">
        <v>3</v>
      </c>
      <c r="Q457" s="1" t="s">
        <v>56</v>
      </c>
      <c r="R457" s="1" t="s">
        <v>56</v>
      </c>
      <c r="S457" s="1" t="s">
        <v>56</v>
      </c>
      <c r="T457" s="1">
        <v>1</v>
      </c>
      <c r="U457" s="1" t="s">
        <v>59</v>
      </c>
      <c r="V457" t="s">
        <v>1662</v>
      </c>
      <c r="W457" t="s">
        <v>17</v>
      </c>
      <c r="X457" t="s">
        <v>17</v>
      </c>
      <c r="Y457" t="s">
        <v>2722</v>
      </c>
      <c r="Z457" t="s">
        <v>17</v>
      </c>
      <c r="AA457" t="s">
        <v>17</v>
      </c>
    </row>
    <row r="458" spans="1:27" x14ac:dyDescent="0.35">
      <c r="A458" s="1" t="s">
        <v>56</v>
      </c>
      <c r="B458" s="1" t="s">
        <v>903</v>
      </c>
      <c r="C458" s="4" t="s">
        <v>904</v>
      </c>
      <c r="D458" s="1">
        <v>0</v>
      </c>
      <c r="E458" s="1">
        <v>6.3</v>
      </c>
      <c r="F458" s="1">
        <v>20</v>
      </c>
      <c r="G458" s="1">
        <v>3</v>
      </c>
      <c r="H458" s="1">
        <v>10</v>
      </c>
      <c r="I458" s="1">
        <v>3</v>
      </c>
      <c r="J458" s="1">
        <v>194</v>
      </c>
      <c r="K458" s="1">
        <v>22.7</v>
      </c>
      <c r="L458" s="1">
        <v>7.61</v>
      </c>
      <c r="M458" s="1">
        <v>219.67</v>
      </c>
      <c r="N458" s="1">
        <v>4.75</v>
      </c>
      <c r="O458" s="1">
        <v>2</v>
      </c>
      <c r="P458" s="1">
        <v>3</v>
      </c>
      <c r="Q458" s="1" t="s">
        <v>56</v>
      </c>
      <c r="R458" s="1" t="s">
        <v>56</v>
      </c>
      <c r="S458" s="1" t="s">
        <v>56</v>
      </c>
      <c r="T458" s="1">
        <v>1</v>
      </c>
      <c r="U458" s="1" t="s">
        <v>59</v>
      </c>
      <c r="V458" t="s">
        <v>17</v>
      </c>
      <c r="W458" t="s">
        <v>2964</v>
      </c>
      <c r="X458" t="s">
        <v>2965</v>
      </c>
      <c r="Y458" t="s">
        <v>1673</v>
      </c>
      <c r="Z458" t="s">
        <v>2966</v>
      </c>
      <c r="AA458" t="s">
        <v>1943</v>
      </c>
    </row>
    <row r="459" spans="1:27" x14ac:dyDescent="0.35">
      <c r="A459" s="1" t="s">
        <v>56</v>
      </c>
      <c r="B459" s="1" t="s">
        <v>905</v>
      </c>
      <c r="C459" s="4" t="s">
        <v>171</v>
      </c>
      <c r="D459" s="1">
        <v>0</v>
      </c>
      <c r="E459" s="1">
        <v>6.2720000000000002</v>
      </c>
      <c r="F459" s="1">
        <v>5</v>
      </c>
      <c r="G459" s="1">
        <v>2</v>
      </c>
      <c r="H459" s="1">
        <v>11</v>
      </c>
      <c r="I459" s="1">
        <v>2</v>
      </c>
      <c r="J459" s="1">
        <v>673</v>
      </c>
      <c r="K459" s="1">
        <v>76.8</v>
      </c>
      <c r="L459" s="1">
        <v>8.2100000000000009</v>
      </c>
      <c r="M459" s="1">
        <v>277.39999999999998</v>
      </c>
      <c r="N459" s="1">
        <v>8.11</v>
      </c>
      <c r="O459" s="1">
        <v>2</v>
      </c>
      <c r="P459" s="1">
        <v>2</v>
      </c>
      <c r="Q459" s="1" t="s">
        <v>56</v>
      </c>
      <c r="R459" s="1" t="s">
        <v>56</v>
      </c>
      <c r="S459" s="1" t="s">
        <v>56</v>
      </c>
      <c r="T459" s="1">
        <v>1</v>
      </c>
      <c r="U459" s="1" t="s">
        <v>59</v>
      </c>
      <c r="V459" t="s">
        <v>17</v>
      </c>
      <c r="W459" t="s">
        <v>1779</v>
      </c>
      <c r="X459" t="s">
        <v>17</v>
      </c>
      <c r="Y459" t="s">
        <v>2086</v>
      </c>
      <c r="Z459" t="s">
        <v>2087</v>
      </c>
      <c r="AA459" t="s">
        <v>2088</v>
      </c>
    </row>
    <row r="460" spans="1:27" x14ac:dyDescent="0.35">
      <c r="A460" s="1" t="s">
        <v>56</v>
      </c>
      <c r="B460" s="1" t="s">
        <v>2</v>
      </c>
      <c r="C460" s="4" t="s">
        <v>906</v>
      </c>
      <c r="D460" s="1">
        <v>0</v>
      </c>
      <c r="E460" s="1">
        <v>6.2190000000000003</v>
      </c>
      <c r="F460" s="1">
        <v>13</v>
      </c>
      <c r="G460" s="1">
        <v>3</v>
      </c>
      <c r="H460" s="1">
        <v>6</v>
      </c>
      <c r="I460" s="1">
        <v>3</v>
      </c>
      <c r="J460" s="1">
        <v>424</v>
      </c>
      <c r="K460" s="1">
        <v>48.6</v>
      </c>
      <c r="L460" s="1">
        <v>8.57</v>
      </c>
      <c r="M460" s="1">
        <v>148.13</v>
      </c>
      <c r="N460" s="1">
        <v>5.48</v>
      </c>
      <c r="O460" s="1">
        <v>2</v>
      </c>
      <c r="P460" s="1">
        <v>3</v>
      </c>
      <c r="Q460" s="1" t="s">
        <v>56</v>
      </c>
      <c r="R460" s="1" t="s">
        <v>56</v>
      </c>
      <c r="S460" s="1" t="s">
        <v>56</v>
      </c>
      <c r="T460" s="1">
        <v>1</v>
      </c>
      <c r="U460" s="1" t="s">
        <v>59</v>
      </c>
      <c r="V460" t="s">
        <v>2239</v>
      </c>
      <c r="W460" t="s">
        <v>2240</v>
      </c>
      <c r="X460" t="s">
        <v>2241</v>
      </c>
      <c r="Y460" t="s">
        <v>2242</v>
      </c>
      <c r="Z460" t="s">
        <v>3</v>
      </c>
      <c r="AA460" t="s">
        <v>2243</v>
      </c>
    </row>
    <row r="461" spans="1:27" x14ac:dyDescent="0.35">
      <c r="A461" s="1" t="s">
        <v>56</v>
      </c>
      <c r="B461" s="1" t="s">
        <v>907</v>
      </c>
      <c r="C461" s="4" t="s">
        <v>198</v>
      </c>
      <c r="D461" s="1">
        <v>0</v>
      </c>
      <c r="E461" s="1">
        <v>6.2190000000000003</v>
      </c>
      <c r="F461" s="1">
        <v>10</v>
      </c>
      <c r="G461" s="1">
        <v>2</v>
      </c>
      <c r="H461" s="1">
        <v>7</v>
      </c>
      <c r="I461" s="1">
        <v>2</v>
      </c>
      <c r="J461" s="1">
        <v>342</v>
      </c>
      <c r="K461" s="1">
        <v>40.700000000000003</v>
      </c>
      <c r="L461" s="1">
        <v>9.4700000000000006</v>
      </c>
      <c r="M461" s="1">
        <v>271.33</v>
      </c>
      <c r="N461" s="1">
        <v>10.57</v>
      </c>
      <c r="O461" s="1">
        <v>1</v>
      </c>
      <c r="P461" s="1">
        <v>2</v>
      </c>
      <c r="Q461" s="1" t="s">
        <v>56</v>
      </c>
      <c r="R461" s="1" t="s">
        <v>56</v>
      </c>
      <c r="S461" s="1" t="s">
        <v>56</v>
      </c>
      <c r="T461" s="1">
        <v>1</v>
      </c>
      <c r="U461" s="1" t="s">
        <v>59</v>
      </c>
      <c r="V461" t="s">
        <v>17</v>
      </c>
      <c r="W461" t="s">
        <v>17</v>
      </c>
      <c r="X461" t="s">
        <v>17</v>
      </c>
      <c r="Y461" t="s">
        <v>17</v>
      </c>
      <c r="Z461" t="s">
        <v>1797</v>
      </c>
      <c r="AA461" t="s">
        <v>17</v>
      </c>
    </row>
    <row r="462" spans="1:27" x14ac:dyDescent="0.35">
      <c r="A462" s="1" t="s">
        <v>56</v>
      </c>
      <c r="B462" s="1" t="s">
        <v>908</v>
      </c>
      <c r="C462" s="4" t="s">
        <v>909</v>
      </c>
      <c r="D462" s="1">
        <v>0</v>
      </c>
      <c r="E462" s="1">
        <v>6.2149999999999999</v>
      </c>
      <c r="F462" s="1">
        <v>10</v>
      </c>
      <c r="G462" s="1">
        <v>2</v>
      </c>
      <c r="H462" s="1">
        <v>10</v>
      </c>
      <c r="I462" s="1">
        <v>2</v>
      </c>
      <c r="J462" s="1">
        <v>281</v>
      </c>
      <c r="K462" s="1">
        <v>32.799999999999997</v>
      </c>
      <c r="L462" s="1">
        <v>7.39</v>
      </c>
      <c r="M462" s="1">
        <v>261.38</v>
      </c>
      <c r="N462" s="1">
        <v>11.48</v>
      </c>
      <c r="O462" s="1">
        <v>2</v>
      </c>
      <c r="P462" s="1">
        <v>2</v>
      </c>
      <c r="Q462" s="1" t="s">
        <v>56</v>
      </c>
      <c r="R462" s="1" t="s">
        <v>56</v>
      </c>
      <c r="S462" s="1" t="s">
        <v>56</v>
      </c>
      <c r="T462" s="1">
        <v>1</v>
      </c>
      <c r="U462" s="1" t="s">
        <v>59</v>
      </c>
      <c r="V462" t="s">
        <v>1660</v>
      </c>
      <c r="W462" t="s">
        <v>17</v>
      </c>
      <c r="X462" t="s">
        <v>1896</v>
      </c>
      <c r="Y462" t="s">
        <v>3014</v>
      </c>
      <c r="Z462" t="s">
        <v>2098</v>
      </c>
      <c r="AA462" t="s">
        <v>3015</v>
      </c>
    </row>
    <row r="463" spans="1:27" x14ac:dyDescent="0.35">
      <c r="A463" s="1" t="s">
        <v>56</v>
      </c>
      <c r="B463" s="1" t="s">
        <v>910</v>
      </c>
      <c r="C463" s="4" t="s">
        <v>911</v>
      </c>
      <c r="D463" s="1">
        <v>0</v>
      </c>
      <c r="E463" s="1">
        <v>6.2060000000000004</v>
      </c>
      <c r="F463" s="1">
        <v>0</v>
      </c>
      <c r="G463" s="1">
        <v>2</v>
      </c>
      <c r="H463" s="1">
        <v>8</v>
      </c>
      <c r="I463" s="1">
        <v>2</v>
      </c>
      <c r="J463" s="1">
        <v>10287</v>
      </c>
      <c r="K463" s="1">
        <v>1205.3</v>
      </c>
      <c r="L463" s="1">
        <v>7.96</v>
      </c>
      <c r="M463" s="1">
        <v>193.59</v>
      </c>
      <c r="N463" s="1">
        <v>6.31</v>
      </c>
      <c r="O463" s="1">
        <v>2</v>
      </c>
      <c r="P463" s="1">
        <v>2</v>
      </c>
      <c r="Q463" s="1" t="s">
        <v>56</v>
      </c>
      <c r="R463" s="1" t="s">
        <v>56</v>
      </c>
      <c r="S463" s="1" t="s">
        <v>56</v>
      </c>
      <c r="T463" s="1">
        <v>1</v>
      </c>
      <c r="U463" s="1" t="s">
        <v>59</v>
      </c>
      <c r="V463" t="s">
        <v>12</v>
      </c>
      <c r="W463" t="s">
        <v>2214</v>
      </c>
      <c r="X463" t="s">
        <v>17</v>
      </c>
      <c r="Y463" t="s">
        <v>17</v>
      </c>
      <c r="Z463" t="s">
        <v>2215</v>
      </c>
      <c r="AA463" t="s">
        <v>17</v>
      </c>
    </row>
    <row r="464" spans="1:27" x14ac:dyDescent="0.35">
      <c r="A464" s="1" t="s">
        <v>56</v>
      </c>
      <c r="B464" s="1" t="s">
        <v>912</v>
      </c>
      <c r="C464" s="4" t="s">
        <v>913</v>
      </c>
      <c r="D464" s="1">
        <v>0</v>
      </c>
      <c r="E464" s="1">
        <v>6.2060000000000004</v>
      </c>
      <c r="F464" s="1">
        <v>3</v>
      </c>
      <c r="G464" s="1">
        <v>1</v>
      </c>
      <c r="H464" s="1">
        <v>2</v>
      </c>
      <c r="I464" s="1">
        <v>1</v>
      </c>
      <c r="J464" s="1">
        <v>617</v>
      </c>
      <c r="K464" s="1">
        <v>68.7</v>
      </c>
      <c r="L464" s="1">
        <v>8.6199999999999992</v>
      </c>
      <c r="M464" s="1">
        <v>123.65</v>
      </c>
      <c r="N464" s="1">
        <v>4.55</v>
      </c>
      <c r="O464" s="1">
        <v>1</v>
      </c>
      <c r="P464" s="1">
        <v>1</v>
      </c>
      <c r="Q464" s="1" t="s">
        <v>304</v>
      </c>
      <c r="R464" s="1" t="s">
        <v>304</v>
      </c>
      <c r="S464" s="1" t="s">
        <v>56</v>
      </c>
      <c r="T464" s="1">
        <v>1</v>
      </c>
      <c r="U464" s="1" t="s">
        <v>59</v>
      </c>
      <c r="V464" t="s">
        <v>17</v>
      </c>
      <c r="W464" t="s">
        <v>2462</v>
      </c>
      <c r="X464" t="s">
        <v>2463</v>
      </c>
      <c r="Y464" t="s">
        <v>1822</v>
      </c>
      <c r="Z464" t="s">
        <v>2464</v>
      </c>
      <c r="AA464" t="s">
        <v>2320</v>
      </c>
    </row>
    <row r="465" spans="1:27" x14ac:dyDescent="0.35">
      <c r="A465" s="1" t="s">
        <v>56</v>
      </c>
      <c r="B465" s="1" t="s">
        <v>914</v>
      </c>
      <c r="C465" s="4" t="s">
        <v>915</v>
      </c>
      <c r="D465" s="1">
        <v>0</v>
      </c>
      <c r="E465" s="1">
        <v>6.2060000000000004</v>
      </c>
      <c r="F465" s="1">
        <v>16</v>
      </c>
      <c r="G465" s="1">
        <v>2</v>
      </c>
      <c r="H465" s="1">
        <v>5</v>
      </c>
      <c r="I465" s="1">
        <v>2</v>
      </c>
      <c r="J465" s="1">
        <v>273</v>
      </c>
      <c r="K465" s="1">
        <v>32.299999999999997</v>
      </c>
      <c r="L465" s="1">
        <v>6.71</v>
      </c>
      <c r="M465" s="1">
        <v>68.62</v>
      </c>
      <c r="N465" s="1">
        <v>6.99</v>
      </c>
      <c r="O465" s="1">
        <v>1</v>
      </c>
      <c r="P465" s="1">
        <v>2</v>
      </c>
      <c r="Q465" s="1" t="s">
        <v>56</v>
      </c>
      <c r="R465" s="1" t="s">
        <v>56</v>
      </c>
      <c r="S465" s="1" t="s">
        <v>56</v>
      </c>
      <c r="T465" s="1">
        <v>1</v>
      </c>
      <c r="U465" s="1" t="s">
        <v>59</v>
      </c>
      <c r="V465" t="s">
        <v>2475</v>
      </c>
      <c r="W465" t="s">
        <v>2476</v>
      </c>
      <c r="X465" t="s">
        <v>17</v>
      </c>
      <c r="Y465" t="s">
        <v>1678</v>
      </c>
      <c r="Z465" t="s">
        <v>17</v>
      </c>
      <c r="AA465" t="s">
        <v>2477</v>
      </c>
    </row>
    <row r="466" spans="1:27" x14ac:dyDescent="0.35">
      <c r="A466" s="1" t="s">
        <v>56</v>
      </c>
      <c r="B466" s="1" t="s">
        <v>916</v>
      </c>
      <c r="C466" s="4" t="s">
        <v>917</v>
      </c>
      <c r="D466" s="1">
        <v>0</v>
      </c>
      <c r="E466" s="1">
        <v>6.1609999999999996</v>
      </c>
      <c r="F466" s="1">
        <v>18</v>
      </c>
      <c r="G466" s="1">
        <v>2</v>
      </c>
      <c r="H466" s="1">
        <v>5</v>
      </c>
      <c r="I466" s="1">
        <v>2</v>
      </c>
      <c r="J466" s="1">
        <v>183</v>
      </c>
      <c r="K466" s="1">
        <v>21.7</v>
      </c>
      <c r="L466" s="1">
        <v>9.16</v>
      </c>
      <c r="M466" s="1">
        <v>58.34</v>
      </c>
      <c r="N466" s="1">
        <v>11.31</v>
      </c>
      <c r="O466" s="1">
        <v>1</v>
      </c>
      <c r="P466" s="1">
        <v>2</v>
      </c>
      <c r="Q466" s="1" t="s">
        <v>56</v>
      </c>
      <c r="R466" s="1" t="s">
        <v>56</v>
      </c>
      <c r="S466" s="1" t="s">
        <v>56</v>
      </c>
      <c r="T466" s="1">
        <v>1</v>
      </c>
      <c r="U466" s="1" t="s">
        <v>59</v>
      </c>
      <c r="V466" t="s">
        <v>2907</v>
      </c>
      <c r="W466" t="s">
        <v>17</v>
      </c>
      <c r="X466" t="s">
        <v>17</v>
      </c>
      <c r="Y466" t="s">
        <v>2990</v>
      </c>
      <c r="Z466" t="s">
        <v>2991</v>
      </c>
      <c r="AA466" t="s">
        <v>2833</v>
      </c>
    </row>
    <row r="467" spans="1:27" x14ac:dyDescent="0.35">
      <c r="A467" s="1" t="s">
        <v>56</v>
      </c>
      <c r="B467" s="1" t="s">
        <v>918</v>
      </c>
      <c r="C467" s="4" t="s">
        <v>919</v>
      </c>
      <c r="D467" s="1">
        <v>0</v>
      </c>
      <c r="E467" s="1">
        <v>5.9960000000000004</v>
      </c>
      <c r="F467" s="1">
        <v>12</v>
      </c>
      <c r="G467" s="1">
        <v>1</v>
      </c>
      <c r="H467" s="1">
        <v>1</v>
      </c>
      <c r="I467" s="1">
        <v>1</v>
      </c>
      <c r="J467" s="1">
        <v>194</v>
      </c>
      <c r="K467" s="1">
        <v>21.8</v>
      </c>
      <c r="L467" s="1">
        <v>5.53</v>
      </c>
      <c r="M467" s="1" t="s">
        <v>59</v>
      </c>
      <c r="N467" s="1">
        <v>4.45</v>
      </c>
      <c r="O467" s="1" t="s">
        <v>59</v>
      </c>
      <c r="P467" s="1">
        <v>1</v>
      </c>
      <c r="Q467" s="1" t="s">
        <v>56</v>
      </c>
      <c r="R467" s="1" t="s">
        <v>304</v>
      </c>
      <c r="S467" s="1" t="s">
        <v>304</v>
      </c>
      <c r="T467" s="1">
        <v>1</v>
      </c>
      <c r="U467" s="1" t="s">
        <v>203</v>
      </c>
      <c r="V467" t="s">
        <v>3138</v>
      </c>
      <c r="W467" t="s">
        <v>2053</v>
      </c>
      <c r="X467" t="s">
        <v>2543</v>
      </c>
      <c r="Y467" t="s">
        <v>3139</v>
      </c>
      <c r="Z467" t="s">
        <v>17</v>
      </c>
      <c r="AA467" t="s">
        <v>3140</v>
      </c>
    </row>
    <row r="468" spans="1:27" x14ac:dyDescent="0.35">
      <c r="A468" s="1" t="s">
        <v>56</v>
      </c>
      <c r="B468" s="1" t="s">
        <v>920</v>
      </c>
      <c r="C468" s="4" t="s">
        <v>173</v>
      </c>
      <c r="D468" s="1">
        <v>0</v>
      </c>
      <c r="E468" s="1">
        <v>5.9930000000000003</v>
      </c>
      <c r="F468" s="1">
        <v>12</v>
      </c>
      <c r="G468" s="1">
        <v>3</v>
      </c>
      <c r="H468" s="1">
        <v>10</v>
      </c>
      <c r="I468" s="1">
        <v>3</v>
      </c>
      <c r="J468" s="1">
        <v>369</v>
      </c>
      <c r="K468" s="1">
        <v>44.5</v>
      </c>
      <c r="L468" s="1">
        <v>9.07</v>
      </c>
      <c r="M468" s="1">
        <v>199.55</v>
      </c>
      <c r="N468" s="1">
        <v>7.6</v>
      </c>
      <c r="O468" s="1">
        <v>3</v>
      </c>
      <c r="P468" s="1">
        <v>3</v>
      </c>
      <c r="Q468" s="1" t="s">
        <v>56</v>
      </c>
      <c r="R468" s="1" t="s">
        <v>56</v>
      </c>
      <c r="S468" s="1" t="s">
        <v>56</v>
      </c>
      <c r="T468" s="1">
        <v>1</v>
      </c>
      <c r="U468" s="1" t="s">
        <v>59</v>
      </c>
      <c r="V468" t="s">
        <v>17</v>
      </c>
      <c r="W468" t="s">
        <v>17</v>
      </c>
      <c r="X468" t="s">
        <v>17</v>
      </c>
      <c r="Y468" t="s">
        <v>2526</v>
      </c>
      <c r="Z468" t="s">
        <v>2744</v>
      </c>
      <c r="AA468" t="s">
        <v>2745</v>
      </c>
    </row>
    <row r="469" spans="1:27" x14ac:dyDescent="0.35">
      <c r="A469" s="1" t="s">
        <v>56</v>
      </c>
      <c r="B469" s="1" t="s">
        <v>921</v>
      </c>
      <c r="C469" s="4" t="s">
        <v>299</v>
      </c>
      <c r="D469" s="1">
        <v>0</v>
      </c>
      <c r="E469" s="1">
        <v>5.96</v>
      </c>
      <c r="F469" s="1">
        <v>5</v>
      </c>
      <c r="G469" s="1">
        <v>2</v>
      </c>
      <c r="H469" s="1">
        <v>10</v>
      </c>
      <c r="I469" s="1">
        <v>2</v>
      </c>
      <c r="J469" s="1">
        <v>616</v>
      </c>
      <c r="K469" s="1">
        <v>71.5</v>
      </c>
      <c r="L469" s="1">
        <v>4.8600000000000003</v>
      </c>
      <c r="M469" s="1">
        <v>371.9</v>
      </c>
      <c r="N469" s="1">
        <v>13.91</v>
      </c>
      <c r="O469" s="1">
        <v>2</v>
      </c>
      <c r="P469" s="1">
        <v>2</v>
      </c>
      <c r="Q469" s="1" t="s">
        <v>56</v>
      </c>
      <c r="R469" s="1" t="s">
        <v>56</v>
      </c>
      <c r="S469" s="1" t="s">
        <v>56</v>
      </c>
      <c r="T469" s="1">
        <v>1</v>
      </c>
      <c r="U469" s="1" t="s">
        <v>59</v>
      </c>
      <c r="V469" t="s">
        <v>17</v>
      </c>
      <c r="W469" t="s">
        <v>17</v>
      </c>
      <c r="X469" t="s">
        <v>17</v>
      </c>
      <c r="Y469" t="s">
        <v>17</v>
      </c>
      <c r="Z469" t="s">
        <v>17</v>
      </c>
      <c r="AA469" t="s">
        <v>17</v>
      </c>
    </row>
    <row r="470" spans="1:27" x14ac:dyDescent="0.35">
      <c r="A470" s="1" t="s">
        <v>56</v>
      </c>
      <c r="B470" s="1" t="s">
        <v>922</v>
      </c>
      <c r="C470" s="4" t="s">
        <v>299</v>
      </c>
      <c r="D470" s="1">
        <v>0</v>
      </c>
      <c r="E470" s="1">
        <v>5.9580000000000002</v>
      </c>
      <c r="F470" s="1">
        <v>12</v>
      </c>
      <c r="G470" s="1">
        <v>3</v>
      </c>
      <c r="H470" s="1">
        <v>7</v>
      </c>
      <c r="I470" s="1">
        <v>3</v>
      </c>
      <c r="J470" s="1">
        <v>209</v>
      </c>
      <c r="K470" s="1">
        <v>24.4</v>
      </c>
      <c r="L470" s="1">
        <v>5.4</v>
      </c>
      <c r="M470" s="1">
        <v>176.17</v>
      </c>
      <c r="N470" s="1">
        <v>4.1100000000000003</v>
      </c>
      <c r="O470" s="1">
        <v>3</v>
      </c>
      <c r="P470" s="1">
        <v>3</v>
      </c>
      <c r="Q470" s="1" t="s">
        <v>304</v>
      </c>
      <c r="R470" s="1" t="s">
        <v>56</v>
      </c>
      <c r="S470" s="1" t="s">
        <v>56</v>
      </c>
      <c r="T470" s="1">
        <v>1</v>
      </c>
      <c r="U470" s="1" t="s">
        <v>59</v>
      </c>
      <c r="V470" t="s">
        <v>17</v>
      </c>
      <c r="W470" t="s">
        <v>17</v>
      </c>
      <c r="X470" t="s">
        <v>17</v>
      </c>
      <c r="Y470" t="s">
        <v>1721</v>
      </c>
      <c r="Z470" t="s">
        <v>17</v>
      </c>
      <c r="AA470" t="s">
        <v>17</v>
      </c>
    </row>
    <row r="471" spans="1:27" x14ac:dyDescent="0.35">
      <c r="A471" s="1" t="s">
        <v>56</v>
      </c>
      <c r="B471" s="1" t="s">
        <v>923</v>
      </c>
      <c r="C471" s="4" t="s">
        <v>607</v>
      </c>
      <c r="D471" s="1">
        <v>0</v>
      </c>
      <c r="E471" s="1">
        <v>5.9459999999999997</v>
      </c>
      <c r="F471" s="1">
        <v>10</v>
      </c>
      <c r="G471" s="1">
        <v>2</v>
      </c>
      <c r="H471" s="1">
        <v>10</v>
      </c>
      <c r="I471" s="1">
        <v>2</v>
      </c>
      <c r="J471" s="1">
        <v>254</v>
      </c>
      <c r="K471" s="1">
        <v>31</v>
      </c>
      <c r="L471" s="1">
        <v>7.83</v>
      </c>
      <c r="M471" s="1">
        <v>273.37</v>
      </c>
      <c r="N471" s="1">
        <v>10.87</v>
      </c>
      <c r="O471" s="1">
        <v>2</v>
      </c>
      <c r="P471" s="1">
        <v>2</v>
      </c>
      <c r="Q471" s="1" t="s">
        <v>56</v>
      </c>
      <c r="R471" s="1" t="s">
        <v>56</v>
      </c>
      <c r="S471" s="1" t="s">
        <v>56</v>
      </c>
      <c r="T471" s="1">
        <v>1</v>
      </c>
      <c r="U471" s="1" t="s">
        <v>59</v>
      </c>
      <c r="V471" t="s">
        <v>12</v>
      </c>
      <c r="W471" t="s">
        <v>17</v>
      </c>
      <c r="X471" t="s">
        <v>17</v>
      </c>
      <c r="Y471" t="s">
        <v>1925</v>
      </c>
      <c r="Z471" t="s">
        <v>17</v>
      </c>
      <c r="AA471" t="s">
        <v>17</v>
      </c>
    </row>
    <row r="472" spans="1:27" x14ac:dyDescent="0.35">
      <c r="A472" s="1" t="s">
        <v>56</v>
      </c>
      <c r="B472" s="1" t="s">
        <v>924</v>
      </c>
      <c r="C472" s="4" t="s">
        <v>925</v>
      </c>
      <c r="D472" s="1">
        <v>0</v>
      </c>
      <c r="E472" s="1">
        <v>5.94</v>
      </c>
      <c r="F472" s="1">
        <v>13</v>
      </c>
      <c r="G472" s="1">
        <v>2</v>
      </c>
      <c r="H472" s="1">
        <v>7</v>
      </c>
      <c r="I472" s="1">
        <v>2</v>
      </c>
      <c r="J472" s="1">
        <v>302</v>
      </c>
      <c r="K472" s="1">
        <v>35.799999999999997</v>
      </c>
      <c r="L472" s="1">
        <v>6.6</v>
      </c>
      <c r="M472" s="1">
        <v>159.27000000000001</v>
      </c>
      <c r="N472" s="1">
        <v>6.07</v>
      </c>
      <c r="O472" s="1">
        <v>1</v>
      </c>
      <c r="P472" s="1">
        <v>2</v>
      </c>
      <c r="Q472" s="1" t="s">
        <v>56</v>
      </c>
      <c r="R472" s="1" t="s">
        <v>56</v>
      </c>
      <c r="S472" s="1" t="s">
        <v>56</v>
      </c>
      <c r="T472" s="1">
        <v>1</v>
      </c>
      <c r="U472" s="1" t="s">
        <v>59</v>
      </c>
      <c r="V472" t="s">
        <v>2910</v>
      </c>
      <c r="W472" t="s">
        <v>1898</v>
      </c>
      <c r="X472" t="s">
        <v>2392</v>
      </c>
      <c r="Y472" t="s">
        <v>2911</v>
      </c>
      <c r="Z472" t="s">
        <v>2098</v>
      </c>
      <c r="AA472" t="s">
        <v>2603</v>
      </c>
    </row>
    <row r="473" spans="1:27" x14ac:dyDescent="0.35">
      <c r="A473" s="1" t="s">
        <v>56</v>
      </c>
      <c r="B473" s="1" t="s">
        <v>926</v>
      </c>
      <c r="C473" s="4" t="s">
        <v>927</v>
      </c>
      <c r="D473" s="1">
        <v>0</v>
      </c>
      <c r="E473" s="1">
        <v>5.9320000000000004</v>
      </c>
      <c r="F473" s="1">
        <v>4</v>
      </c>
      <c r="G473" s="1">
        <v>2</v>
      </c>
      <c r="H473" s="1">
        <v>5</v>
      </c>
      <c r="I473" s="1">
        <v>2</v>
      </c>
      <c r="J473" s="1">
        <v>593</v>
      </c>
      <c r="K473" s="1">
        <v>69.599999999999994</v>
      </c>
      <c r="L473" s="1">
        <v>5.95</v>
      </c>
      <c r="M473" s="1">
        <v>260.8</v>
      </c>
      <c r="N473" s="1">
        <v>6.25</v>
      </c>
      <c r="O473" s="1">
        <v>2</v>
      </c>
      <c r="P473" s="1">
        <v>1</v>
      </c>
      <c r="Q473" s="1" t="s">
        <v>56</v>
      </c>
      <c r="R473" s="1" t="s">
        <v>56</v>
      </c>
      <c r="S473" s="1" t="s">
        <v>56</v>
      </c>
      <c r="T473" s="1">
        <v>1</v>
      </c>
      <c r="U473" s="1" t="s">
        <v>59</v>
      </c>
      <c r="V473" t="s">
        <v>17</v>
      </c>
      <c r="W473" t="s">
        <v>17</v>
      </c>
      <c r="X473" t="s">
        <v>17</v>
      </c>
      <c r="Y473" t="s">
        <v>1985</v>
      </c>
      <c r="Z473" t="s">
        <v>17</v>
      </c>
      <c r="AA473" t="s">
        <v>17</v>
      </c>
    </row>
    <row r="474" spans="1:27" x14ac:dyDescent="0.35">
      <c r="A474" s="1" t="s">
        <v>56</v>
      </c>
      <c r="B474" s="1" t="s">
        <v>928</v>
      </c>
      <c r="C474" s="4" t="s">
        <v>929</v>
      </c>
      <c r="D474" s="1">
        <v>0</v>
      </c>
      <c r="E474" s="1">
        <v>5.891</v>
      </c>
      <c r="F474" s="1">
        <v>2</v>
      </c>
      <c r="G474" s="1">
        <v>2</v>
      </c>
      <c r="H474" s="1">
        <v>8</v>
      </c>
      <c r="I474" s="1">
        <v>2</v>
      </c>
      <c r="J474" s="1">
        <v>1558</v>
      </c>
      <c r="K474" s="1">
        <v>175.6</v>
      </c>
      <c r="L474" s="1">
        <v>4.21</v>
      </c>
      <c r="M474" s="1">
        <v>211.25</v>
      </c>
      <c r="N474" s="1">
        <v>9.52</v>
      </c>
      <c r="O474" s="1">
        <v>2</v>
      </c>
      <c r="P474" s="1">
        <v>2</v>
      </c>
      <c r="Q474" s="1" t="s">
        <v>56</v>
      </c>
      <c r="R474" s="1" t="s">
        <v>56</v>
      </c>
      <c r="S474" s="1" t="s">
        <v>56</v>
      </c>
      <c r="T474" s="1">
        <v>1</v>
      </c>
      <c r="U474" s="1" t="s">
        <v>59</v>
      </c>
      <c r="V474" t="s">
        <v>17</v>
      </c>
      <c r="W474" t="s">
        <v>17</v>
      </c>
      <c r="X474" t="s">
        <v>17</v>
      </c>
      <c r="Y474" t="s">
        <v>1802</v>
      </c>
      <c r="Z474" t="s">
        <v>17</v>
      </c>
      <c r="AA474" t="s">
        <v>17</v>
      </c>
    </row>
    <row r="475" spans="1:27" x14ac:dyDescent="0.35">
      <c r="A475" s="1" t="s">
        <v>56</v>
      </c>
      <c r="B475" s="1" t="s">
        <v>930</v>
      </c>
      <c r="C475" s="4" t="s">
        <v>931</v>
      </c>
      <c r="D475" s="1">
        <v>0</v>
      </c>
      <c r="E475" s="1">
        <v>5.8710000000000004</v>
      </c>
      <c r="F475" s="1">
        <v>7</v>
      </c>
      <c r="G475" s="1">
        <v>2</v>
      </c>
      <c r="H475" s="1">
        <v>11</v>
      </c>
      <c r="I475" s="1">
        <v>2</v>
      </c>
      <c r="J475" s="1">
        <v>527</v>
      </c>
      <c r="K475" s="1">
        <v>60</v>
      </c>
      <c r="L475" s="1">
        <v>9.32</v>
      </c>
      <c r="M475" s="1">
        <v>289.38</v>
      </c>
      <c r="N475" s="1">
        <v>7.67</v>
      </c>
      <c r="O475" s="1">
        <v>2</v>
      </c>
      <c r="P475" s="1">
        <v>2</v>
      </c>
      <c r="Q475" s="1" t="s">
        <v>56</v>
      </c>
      <c r="R475" s="1" t="s">
        <v>56</v>
      </c>
      <c r="S475" s="1" t="s">
        <v>56</v>
      </c>
      <c r="T475" s="1">
        <v>1</v>
      </c>
      <c r="U475" s="1" t="s">
        <v>59</v>
      </c>
      <c r="V475" t="s">
        <v>17</v>
      </c>
      <c r="W475" t="s">
        <v>2571</v>
      </c>
      <c r="X475" t="s">
        <v>17</v>
      </c>
      <c r="Y475" t="s">
        <v>3253</v>
      </c>
      <c r="Z475" t="s">
        <v>3254</v>
      </c>
      <c r="AA475" t="s">
        <v>17</v>
      </c>
    </row>
    <row r="476" spans="1:27" x14ac:dyDescent="0.35">
      <c r="A476" s="1" t="s">
        <v>56</v>
      </c>
      <c r="B476" s="1" t="s">
        <v>932</v>
      </c>
      <c r="C476" s="4" t="s">
        <v>933</v>
      </c>
      <c r="D476" s="1">
        <v>0</v>
      </c>
      <c r="E476" s="1">
        <v>5.87</v>
      </c>
      <c r="F476" s="1">
        <v>5</v>
      </c>
      <c r="G476" s="1">
        <v>2</v>
      </c>
      <c r="H476" s="1">
        <v>4</v>
      </c>
      <c r="I476" s="1">
        <v>2</v>
      </c>
      <c r="J476" s="1">
        <v>619</v>
      </c>
      <c r="K476" s="1">
        <v>72.5</v>
      </c>
      <c r="L476" s="1">
        <v>8.9499999999999993</v>
      </c>
      <c r="M476" s="1">
        <v>107.36</v>
      </c>
      <c r="N476" s="1">
        <v>1.81</v>
      </c>
      <c r="O476" s="1">
        <v>2</v>
      </c>
      <c r="P476" s="1">
        <v>2</v>
      </c>
      <c r="Q476" s="1" t="s">
        <v>56</v>
      </c>
      <c r="R476" s="1" t="s">
        <v>56</v>
      </c>
      <c r="S476" s="1" t="s">
        <v>304</v>
      </c>
      <c r="T476" s="1">
        <v>1</v>
      </c>
      <c r="U476" s="1" t="s">
        <v>59</v>
      </c>
      <c r="V476" t="s">
        <v>12</v>
      </c>
      <c r="W476" t="s">
        <v>17</v>
      </c>
      <c r="X476" t="s">
        <v>17</v>
      </c>
      <c r="Y476" t="s">
        <v>1660</v>
      </c>
      <c r="Z476" t="s">
        <v>17</v>
      </c>
      <c r="AA476" t="s">
        <v>2550</v>
      </c>
    </row>
    <row r="477" spans="1:27" x14ac:dyDescent="0.35">
      <c r="A477" s="1" t="s">
        <v>56</v>
      </c>
      <c r="B477" s="1" t="s">
        <v>934</v>
      </c>
      <c r="C477" s="4" t="s">
        <v>935</v>
      </c>
      <c r="D477" s="1">
        <v>0</v>
      </c>
      <c r="E477" s="1">
        <v>5.835</v>
      </c>
      <c r="F477" s="1">
        <v>27</v>
      </c>
      <c r="G477" s="1">
        <v>2</v>
      </c>
      <c r="H477" s="1">
        <v>4</v>
      </c>
      <c r="I477" s="1">
        <v>2</v>
      </c>
      <c r="J477" s="1">
        <v>154</v>
      </c>
      <c r="K477" s="1">
        <v>17.600000000000001</v>
      </c>
      <c r="L477" s="1">
        <v>9.16</v>
      </c>
      <c r="M477" s="1">
        <v>43.82</v>
      </c>
      <c r="N477" s="1">
        <v>8.77</v>
      </c>
      <c r="O477" s="1">
        <v>1</v>
      </c>
      <c r="P477" s="1">
        <v>2</v>
      </c>
      <c r="Q477" s="1" t="s">
        <v>304</v>
      </c>
      <c r="R477" s="1" t="s">
        <v>56</v>
      </c>
      <c r="S477" s="1" t="s">
        <v>56</v>
      </c>
      <c r="T477" s="1">
        <v>1</v>
      </c>
      <c r="U477" s="1" t="s">
        <v>59</v>
      </c>
      <c r="V477" t="s">
        <v>1782</v>
      </c>
      <c r="W477" t="s">
        <v>2773</v>
      </c>
      <c r="X477" t="s">
        <v>1685</v>
      </c>
      <c r="Y477" t="s">
        <v>2774</v>
      </c>
      <c r="Z477" t="s">
        <v>17</v>
      </c>
      <c r="AA477" t="s">
        <v>1685</v>
      </c>
    </row>
    <row r="478" spans="1:27" x14ac:dyDescent="0.35">
      <c r="A478" s="1" t="s">
        <v>56</v>
      </c>
      <c r="B478" s="1" t="s">
        <v>936</v>
      </c>
      <c r="C478" s="4" t="s">
        <v>607</v>
      </c>
      <c r="D478" s="1">
        <v>0</v>
      </c>
      <c r="E478" s="1">
        <v>5.7880000000000003</v>
      </c>
      <c r="F478" s="1">
        <v>4</v>
      </c>
      <c r="G478" s="1">
        <v>2</v>
      </c>
      <c r="H478" s="1">
        <v>14</v>
      </c>
      <c r="I478" s="1">
        <v>2</v>
      </c>
      <c r="J478" s="1">
        <v>253</v>
      </c>
      <c r="K478" s="1">
        <v>27.7</v>
      </c>
      <c r="L478" s="1">
        <v>8.56</v>
      </c>
      <c r="M478" s="1">
        <v>498.31</v>
      </c>
      <c r="N478" s="1">
        <v>12.91</v>
      </c>
      <c r="O478" s="1">
        <v>1</v>
      </c>
      <c r="P478" s="1">
        <v>1</v>
      </c>
      <c r="Q478" s="1" t="s">
        <v>56</v>
      </c>
      <c r="R478" s="1" t="s">
        <v>56</v>
      </c>
      <c r="S478" s="1" t="s">
        <v>56</v>
      </c>
      <c r="T478" s="1">
        <v>1</v>
      </c>
      <c r="U478" s="1" t="s">
        <v>196</v>
      </c>
      <c r="V478" t="s">
        <v>12</v>
      </c>
      <c r="W478" t="s">
        <v>17</v>
      </c>
      <c r="X478" t="s">
        <v>17</v>
      </c>
      <c r="Y478" t="s">
        <v>2224</v>
      </c>
      <c r="Z478" t="s">
        <v>36</v>
      </c>
      <c r="AA478" t="s">
        <v>17</v>
      </c>
    </row>
    <row r="479" spans="1:27" x14ac:dyDescent="0.35">
      <c r="A479" s="1" t="s">
        <v>56</v>
      </c>
      <c r="B479" s="1" t="s">
        <v>937</v>
      </c>
      <c r="C479" s="4" t="s">
        <v>198</v>
      </c>
      <c r="D479" s="1">
        <v>0</v>
      </c>
      <c r="E479" s="1">
        <v>5.766</v>
      </c>
      <c r="F479" s="1">
        <v>15</v>
      </c>
      <c r="G479" s="1">
        <v>2</v>
      </c>
      <c r="H479" s="1">
        <v>11</v>
      </c>
      <c r="I479" s="1">
        <v>2</v>
      </c>
      <c r="J479" s="1">
        <v>192</v>
      </c>
      <c r="K479" s="1">
        <v>22.2</v>
      </c>
      <c r="L479" s="1">
        <v>5.33</v>
      </c>
      <c r="M479" s="1">
        <v>287.41000000000003</v>
      </c>
      <c r="N479" s="1">
        <v>6.15</v>
      </c>
      <c r="O479" s="1">
        <v>2</v>
      </c>
      <c r="P479" s="1">
        <v>2</v>
      </c>
      <c r="Q479" s="1" t="s">
        <v>56</v>
      </c>
      <c r="R479" s="1" t="s">
        <v>56</v>
      </c>
      <c r="S479" s="1" t="s">
        <v>56</v>
      </c>
      <c r="T479" s="1">
        <v>1</v>
      </c>
      <c r="U479" s="1" t="s">
        <v>59</v>
      </c>
      <c r="V479" t="s">
        <v>17</v>
      </c>
      <c r="W479" t="s">
        <v>17</v>
      </c>
      <c r="X479" t="s">
        <v>17</v>
      </c>
      <c r="Y479" t="s">
        <v>17</v>
      </c>
      <c r="Z479" t="s">
        <v>17</v>
      </c>
      <c r="AA479" t="s">
        <v>17</v>
      </c>
    </row>
    <row r="480" spans="1:27" x14ac:dyDescent="0.35">
      <c r="A480" s="1" t="s">
        <v>56</v>
      </c>
      <c r="B480" s="1" t="s">
        <v>938</v>
      </c>
      <c r="C480" s="4" t="s">
        <v>939</v>
      </c>
      <c r="D480" s="1">
        <v>0</v>
      </c>
      <c r="E480" s="1">
        <v>5.7309999999999999</v>
      </c>
      <c r="F480" s="1">
        <v>3</v>
      </c>
      <c r="G480" s="1">
        <v>2</v>
      </c>
      <c r="H480" s="1">
        <v>8</v>
      </c>
      <c r="I480" s="1">
        <v>2</v>
      </c>
      <c r="J480" s="1">
        <v>1248</v>
      </c>
      <c r="K480" s="1">
        <v>146.5</v>
      </c>
      <c r="L480" s="1">
        <v>8.98</v>
      </c>
      <c r="M480" s="1">
        <v>194.65</v>
      </c>
      <c r="N480" s="1">
        <v>2.93</v>
      </c>
      <c r="O480" s="1">
        <v>2</v>
      </c>
      <c r="P480" s="1">
        <v>2</v>
      </c>
      <c r="Q480" s="1" t="s">
        <v>56</v>
      </c>
      <c r="R480" s="1" t="s">
        <v>56</v>
      </c>
      <c r="S480" s="1" t="s">
        <v>56</v>
      </c>
      <c r="T480" s="1">
        <v>1</v>
      </c>
      <c r="U480" s="1" t="s">
        <v>59</v>
      </c>
      <c r="V480" t="s">
        <v>17</v>
      </c>
      <c r="W480" t="s">
        <v>1958</v>
      </c>
      <c r="X480" t="s">
        <v>17</v>
      </c>
      <c r="Y480" t="s">
        <v>17</v>
      </c>
      <c r="Z480" t="s">
        <v>17</v>
      </c>
      <c r="AA480" t="s">
        <v>17</v>
      </c>
    </row>
    <row r="481" spans="1:27" x14ac:dyDescent="0.35">
      <c r="A481" s="1" t="s">
        <v>56</v>
      </c>
      <c r="B481" s="1" t="s">
        <v>940</v>
      </c>
      <c r="C481" s="4" t="s">
        <v>299</v>
      </c>
      <c r="D481" s="1">
        <v>0</v>
      </c>
      <c r="E481" s="1">
        <v>5.7060000000000004</v>
      </c>
      <c r="F481" s="1">
        <v>2</v>
      </c>
      <c r="G481" s="1">
        <v>2</v>
      </c>
      <c r="H481" s="1">
        <v>7</v>
      </c>
      <c r="I481" s="1">
        <v>2</v>
      </c>
      <c r="J481" s="1">
        <v>1416</v>
      </c>
      <c r="K481" s="1">
        <v>169.2</v>
      </c>
      <c r="L481" s="1">
        <v>4.83</v>
      </c>
      <c r="M481" s="1">
        <v>204.42</v>
      </c>
      <c r="N481" s="1">
        <v>4.88</v>
      </c>
      <c r="O481" s="1">
        <v>2</v>
      </c>
      <c r="P481" s="1">
        <v>2</v>
      </c>
      <c r="Q481" s="1" t="s">
        <v>56</v>
      </c>
      <c r="R481" s="1" t="s">
        <v>56</v>
      </c>
      <c r="S481" s="1" t="s">
        <v>56</v>
      </c>
      <c r="T481" s="1">
        <v>1</v>
      </c>
      <c r="U481" s="1" t="s">
        <v>59</v>
      </c>
      <c r="V481" t="s">
        <v>17</v>
      </c>
      <c r="W481" t="s">
        <v>17</v>
      </c>
      <c r="X481" t="s">
        <v>17</v>
      </c>
      <c r="Y481" t="s">
        <v>1721</v>
      </c>
      <c r="Z481" t="s">
        <v>17</v>
      </c>
      <c r="AA481" t="s">
        <v>17</v>
      </c>
    </row>
    <row r="482" spans="1:27" x14ac:dyDescent="0.35">
      <c r="A482" s="1" t="s">
        <v>56</v>
      </c>
      <c r="B482" s="1" t="s">
        <v>941</v>
      </c>
      <c r="C482" s="4" t="s">
        <v>942</v>
      </c>
      <c r="D482" s="1">
        <v>0</v>
      </c>
      <c r="E482" s="1">
        <v>5.6920000000000002</v>
      </c>
      <c r="F482" s="1">
        <v>12</v>
      </c>
      <c r="G482" s="1">
        <v>2</v>
      </c>
      <c r="H482" s="1">
        <v>5</v>
      </c>
      <c r="I482" s="1">
        <v>2</v>
      </c>
      <c r="J482" s="1">
        <v>398</v>
      </c>
      <c r="K482" s="1">
        <v>46.8</v>
      </c>
      <c r="L482" s="1">
        <v>9.32</v>
      </c>
      <c r="M482" s="1">
        <v>117.66</v>
      </c>
      <c r="N482" s="1">
        <v>8</v>
      </c>
      <c r="O482" s="1">
        <v>1</v>
      </c>
      <c r="P482" s="1">
        <v>2</v>
      </c>
      <c r="Q482" s="1" t="s">
        <v>56</v>
      </c>
      <c r="R482" s="1" t="s">
        <v>56</v>
      </c>
      <c r="S482" s="1" t="s">
        <v>56</v>
      </c>
      <c r="T482" s="1">
        <v>1</v>
      </c>
      <c r="U482" s="1" t="s">
        <v>59</v>
      </c>
      <c r="V482" t="s">
        <v>12</v>
      </c>
      <c r="W482" t="s">
        <v>17</v>
      </c>
      <c r="X482" t="s">
        <v>1943</v>
      </c>
      <c r="Y482" t="s">
        <v>1673</v>
      </c>
      <c r="Z482" t="s">
        <v>17</v>
      </c>
      <c r="AA482" t="s">
        <v>17</v>
      </c>
    </row>
    <row r="483" spans="1:27" x14ac:dyDescent="0.35">
      <c r="A483" s="1" t="s">
        <v>56</v>
      </c>
      <c r="B483" s="1" t="s">
        <v>943</v>
      </c>
      <c r="C483" s="4" t="s">
        <v>944</v>
      </c>
      <c r="D483" s="1">
        <v>0</v>
      </c>
      <c r="E483" s="1">
        <v>5.6669999999999998</v>
      </c>
      <c r="F483" s="1">
        <v>9</v>
      </c>
      <c r="G483" s="1">
        <v>2</v>
      </c>
      <c r="H483" s="1">
        <v>4</v>
      </c>
      <c r="I483" s="1">
        <v>2</v>
      </c>
      <c r="J483" s="1">
        <v>296</v>
      </c>
      <c r="K483" s="1">
        <v>34.9</v>
      </c>
      <c r="L483" s="1">
        <v>9.31</v>
      </c>
      <c r="M483" s="1">
        <v>138.91999999999999</v>
      </c>
      <c r="N483" s="1">
        <v>3.06</v>
      </c>
      <c r="O483" s="1">
        <v>2</v>
      </c>
      <c r="P483" s="1">
        <v>2</v>
      </c>
      <c r="Q483" s="1" t="s">
        <v>56</v>
      </c>
      <c r="R483" s="1" t="s">
        <v>304</v>
      </c>
      <c r="S483" s="1" t="s">
        <v>56</v>
      </c>
      <c r="T483" s="1">
        <v>1</v>
      </c>
      <c r="U483" s="1" t="s">
        <v>59</v>
      </c>
      <c r="V483" t="s">
        <v>17</v>
      </c>
      <c r="W483" t="s">
        <v>17</v>
      </c>
      <c r="X483" t="s">
        <v>2430</v>
      </c>
      <c r="Y483" t="s">
        <v>2431</v>
      </c>
      <c r="Z483" t="s">
        <v>2432</v>
      </c>
      <c r="AA483" t="s">
        <v>2433</v>
      </c>
    </row>
    <row r="484" spans="1:27" x14ac:dyDescent="0.35">
      <c r="A484" s="1" t="s">
        <v>56</v>
      </c>
      <c r="B484" s="1" t="s">
        <v>945</v>
      </c>
      <c r="C484" s="4" t="s">
        <v>946</v>
      </c>
      <c r="D484" s="1">
        <v>0</v>
      </c>
      <c r="E484" s="1">
        <v>5.6340000000000003</v>
      </c>
      <c r="F484" s="1">
        <v>6</v>
      </c>
      <c r="G484" s="1">
        <v>2</v>
      </c>
      <c r="H484" s="1">
        <v>10</v>
      </c>
      <c r="I484" s="1">
        <v>2</v>
      </c>
      <c r="J484" s="1">
        <v>896</v>
      </c>
      <c r="K484" s="1">
        <v>104.7</v>
      </c>
      <c r="L484" s="1">
        <v>6.62</v>
      </c>
      <c r="M484" s="1">
        <v>401.54</v>
      </c>
      <c r="N484" s="1">
        <v>9.1199999999999992</v>
      </c>
      <c r="O484" s="1">
        <v>2</v>
      </c>
      <c r="P484" s="1">
        <v>2</v>
      </c>
      <c r="Q484" s="1" t="s">
        <v>56</v>
      </c>
      <c r="R484" s="1" t="s">
        <v>56</v>
      </c>
      <c r="S484" s="1" t="s">
        <v>56</v>
      </c>
      <c r="T484" s="1">
        <v>1</v>
      </c>
      <c r="U484" s="1" t="s">
        <v>59</v>
      </c>
      <c r="V484" t="s">
        <v>17</v>
      </c>
      <c r="W484" t="s">
        <v>2014</v>
      </c>
      <c r="X484" t="s">
        <v>2960</v>
      </c>
      <c r="Y484" t="s">
        <v>2322</v>
      </c>
      <c r="Z484" t="s">
        <v>2961</v>
      </c>
      <c r="AA484" t="s">
        <v>2962</v>
      </c>
    </row>
    <row r="485" spans="1:27" x14ac:dyDescent="0.35">
      <c r="A485" s="1" t="s">
        <v>56</v>
      </c>
      <c r="B485" s="1" t="s">
        <v>947</v>
      </c>
      <c r="C485" s="4" t="s">
        <v>948</v>
      </c>
      <c r="D485" s="1">
        <v>0</v>
      </c>
      <c r="E485" s="1">
        <v>5.5970000000000004</v>
      </c>
      <c r="F485" s="1">
        <v>8</v>
      </c>
      <c r="G485" s="1">
        <v>2</v>
      </c>
      <c r="H485" s="1">
        <v>5</v>
      </c>
      <c r="I485" s="1">
        <v>2</v>
      </c>
      <c r="J485" s="1">
        <v>319</v>
      </c>
      <c r="K485" s="1">
        <v>38</v>
      </c>
      <c r="L485" s="1">
        <v>6.54</v>
      </c>
      <c r="M485" s="1">
        <v>196.83</v>
      </c>
      <c r="N485" s="1">
        <v>4.9800000000000004</v>
      </c>
      <c r="O485" s="1">
        <v>2</v>
      </c>
      <c r="P485" s="1">
        <v>2</v>
      </c>
      <c r="Q485" s="1" t="s">
        <v>304</v>
      </c>
      <c r="R485" s="1" t="s">
        <v>56</v>
      </c>
      <c r="S485" s="1" t="s">
        <v>56</v>
      </c>
      <c r="T485" s="1">
        <v>1</v>
      </c>
      <c r="U485" s="1" t="s">
        <v>59</v>
      </c>
      <c r="V485" t="s">
        <v>12</v>
      </c>
      <c r="W485" t="s">
        <v>1910</v>
      </c>
      <c r="X485" t="s">
        <v>1788</v>
      </c>
      <c r="Y485" t="s">
        <v>1911</v>
      </c>
      <c r="Z485" t="s">
        <v>1912</v>
      </c>
      <c r="AA485" t="s">
        <v>1788</v>
      </c>
    </row>
    <row r="486" spans="1:27" x14ac:dyDescent="0.35">
      <c r="A486" s="1" t="s">
        <v>56</v>
      </c>
      <c r="B486" s="1" t="s">
        <v>949</v>
      </c>
      <c r="C486" s="4" t="s">
        <v>950</v>
      </c>
      <c r="D486" s="1">
        <v>0</v>
      </c>
      <c r="E486" s="1">
        <v>5.5839999999999996</v>
      </c>
      <c r="F486" s="1">
        <v>13</v>
      </c>
      <c r="G486" s="1">
        <v>1</v>
      </c>
      <c r="H486" s="1">
        <v>4</v>
      </c>
      <c r="I486" s="1">
        <v>1</v>
      </c>
      <c r="J486" s="1">
        <v>148</v>
      </c>
      <c r="K486" s="1">
        <v>16.7</v>
      </c>
      <c r="L486" s="1">
        <v>10.54</v>
      </c>
      <c r="M486" s="1">
        <v>191.55</v>
      </c>
      <c r="N486" s="1">
        <v>3.99</v>
      </c>
      <c r="O486" s="1">
        <v>1</v>
      </c>
      <c r="P486" s="1">
        <v>1</v>
      </c>
      <c r="Q486" s="1" t="s">
        <v>304</v>
      </c>
      <c r="R486" s="1" t="s">
        <v>56</v>
      </c>
      <c r="S486" s="1" t="s">
        <v>56</v>
      </c>
      <c r="T486" s="1">
        <v>1</v>
      </c>
      <c r="U486" s="1" t="s">
        <v>59</v>
      </c>
      <c r="V486" t="s">
        <v>2181</v>
      </c>
      <c r="W486" t="s">
        <v>1771</v>
      </c>
      <c r="X486" t="s">
        <v>1767</v>
      </c>
      <c r="Y486" t="s">
        <v>2182</v>
      </c>
      <c r="Z486" t="s">
        <v>1771</v>
      </c>
      <c r="AA486" t="s">
        <v>1767</v>
      </c>
    </row>
    <row r="487" spans="1:27" x14ac:dyDescent="0.35">
      <c r="A487" s="1" t="s">
        <v>56</v>
      </c>
      <c r="B487" s="1" t="s">
        <v>951</v>
      </c>
      <c r="C487" s="4" t="s">
        <v>952</v>
      </c>
      <c r="D487" s="1">
        <v>0</v>
      </c>
      <c r="E487" s="1">
        <v>5.5469999999999997</v>
      </c>
      <c r="F487" s="1">
        <v>6</v>
      </c>
      <c r="G487" s="1">
        <v>2</v>
      </c>
      <c r="H487" s="1">
        <v>10</v>
      </c>
      <c r="I487" s="1">
        <v>2</v>
      </c>
      <c r="J487" s="1">
        <v>533</v>
      </c>
      <c r="K487" s="1">
        <v>62.3</v>
      </c>
      <c r="L487" s="1">
        <v>8.02</v>
      </c>
      <c r="M487" s="1">
        <v>283.37</v>
      </c>
      <c r="N487" s="1">
        <v>12.91</v>
      </c>
      <c r="O487" s="1">
        <v>2</v>
      </c>
      <c r="P487" s="1">
        <v>2</v>
      </c>
      <c r="Q487" s="1" t="s">
        <v>56</v>
      </c>
      <c r="R487" s="1" t="s">
        <v>56</v>
      </c>
      <c r="S487" s="1" t="s">
        <v>56</v>
      </c>
      <c r="T487" s="1">
        <v>1</v>
      </c>
      <c r="U487" s="1" t="s">
        <v>59</v>
      </c>
      <c r="V487" t="s">
        <v>17</v>
      </c>
      <c r="W487" t="s">
        <v>1824</v>
      </c>
      <c r="X487" t="s">
        <v>1825</v>
      </c>
      <c r="Y487" t="s">
        <v>1826</v>
      </c>
      <c r="Z487" t="s">
        <v>1827</v>
      </c>
      <c r="AA487" t="s">
        <v>1828</v>
      </c>
    </row>
    <row r="488" spans="1:27" x14ac:dyDescent="0.35">
      <c r="A488" s="1" t="s">
        <v>56</v>
      </c>
      <c r="B488" s="1" t="s">
        <v>953</v>
      </c>
      <c r="C488" s="4" t="s">
        <v>299</v>
      </c>
      <c r="D488" s="1">
        <v>0</v>
      </c>
      <c r="E488" s="1">
        <v>5.5309999999999997</v>
      </c>
      <c r="F488" s="1">
        <v>8</v>
      </c>
      <c r="G488" s="1">
        <v>2</v>
      </c>
      <c r="H488" s="1">
        <v>12</v>
      </c>
      <c r="I488" s="1">
        <v>2</v>
      </c>
      <c r="J488" s="1">
        <v>361</v>
      </c>
      <c r="K488" s="1">
        <v>42.6</v>
      </c>
      <c r="L488" s="1">
        <v>8.44</v>
      </c>
      <c r="M488" s="1">
        <v>272.81</v>
      </c>
      <c r="N488" s="1">
        <v>7.67</v>
      </c>
      <c r="O488" s="1">
        <v>2</v>
      </c>
      <c r="P488" s="1">
        <v>2</v>
      </c>
      <c r="Q488" s="1" t="s">
        <v>56</v>
      </c>
      <c r="R488" s="1" t="s">
        <v>56</v>
      </c>
      <c r="S488" s="1" t="s">
        <v>56</v>
      </c>
      <c r="T488" s="1">
        <v>1</v>
      </c>
      <c r="U488" s="1" t="s">
        <v>59</v>
      </c>
      <c r="V488" t="s">
        <v>17</v>
      </c>
      <c r="W488" t="s">
        <v>17</v>
      </c>
      <c r="X488" t="s">
        <v>17</v>
      </c>
      <c r="Y488" t="s">
        <v>17</v>
      </c>
      <c r="Z488" t="s">
        <v>17</v>
      </c>
      <c r="AA488" t="s">
        <v>17</v>
      </c>
    </row>
    <row r="489" spans="1:27" x14ac:dyDescent="0.35">
      <c r="A489" s="1" t="s">
        <v>56</v>
      </c>
      <c r="B489" s="1" t="s">
        <v>954</v>
      </c>
      <c r="C489" s="4" t="s">
        <v>198</v>
      </c>
      <c r="D489" s="1">
        <v>0</v>
      </c>
      <c r="E489" s="1">
        <v>5.5289999999999999</v>
      </c>
      <c r="F489" s="1">
        <v>14</v>
      </c>
      <c r="G489" s="1">
        <v>2</v>
      </c>
      <c r="H489" s="1">
        <v>4</v>
      </c>
      <c r="I489" s="1">
        <v>2</v>
      </c>
      <c r="J489" s="1">
        <v>292</v>
      </c>
      <c r="K489" s="1">
        <v>32.700000000000003</v>
      </c>
      <c r="L489" s="1">
        <v>8.91</v>
      </c>
      <c r="M489" s="1">
        <v>41.32</v>
      </c>
      <c r="N489" s="1">
        <v>10.62</v>
      </c>
      <c r="O489" s="1">
        <v>1</v>
      </c>
      <c r="P489" s="1">
        <v>2</v>
      </c>
      <c r="Q489" s="1" t="s">
        <v>56</v>
      </c>
      <c r="R489" s="1" t="s">
        <v>304</v>
      </c>
      <c r="S489" s="1" t="s">
        <v>56</v>
      </c>
      <c r="T489" s="1">
        <v>1</v>
      </c>
      <c r="U489" s="1" t="s">
        <v>59</v>
      </c>
      <c r="V489" t="s">
        <v>17</v>
      </c>
      <c r="W489" t="s">
        <v>17</v>
      </c>
      <c r="X489" t="s">
        <v>17</v>
      </c>
      <c r="Y489" t="s">
        <v>2953</v>
      </c>
      <c r="Z489" t="s">
        <v>17</v>
      </c>
      <c r="AA489" t="s">
        <v>17</v>
      </c>
    </row>
    <row r="490" spans="1:27" x14ac:dyDescent="0.35">
      <c r="A490" s="1" t="s">
        <v>56</v>
      </c>
      <c r="B490" s="1" t="s">
        <v>955</v>
      </c>
      <c r="C490" s="4" t="s">
        <v>956</v>
      </c>
      <c r="D490" s="1">
        <v>0</v>
      </c>
      <c r="E490" s="1">
        <v>5.423</v>
      </c>
      <c r="F490" s="1">
        <v>2</v>
      </c>
      <c r="G490" s="1">
        <v>1</v>
      </c>
      <c r="H490" s="1">
        <v>2</v>
      </c>
      <c r="I490" s="1">
        <v>1</v>
      </c>
      <c r="J490" s="1">
        <v>1418</v>
      </c>
      <c r="K490" s="1">
        <v>159.4</v>
      </c>
      <c r="L490" s="1">
        <v>6.76</v>
      </c>
      <c r="M490" s="1" t="s">
        <v>59</v>
      </c>
      <c r="N490" s="1">
        <v>8.6</v>
      </c>
      <c r="O490" s="1" t="s">
        <v>59</v>
      </c>
      <c r="P490" s="1">
        <v>1</v>
      </c>
      <c r="Q490" s="1" t="s">
        <v>304</v>
      </c>
      <c r="R490" s="1" t="s">
        <v>304</v>
      </c>
      <c r="S490" s="1" t="s">
        <v>56</v>
      </c>
      <c r="T490" s="1">
        <v>1</v>
      </c>
      <c r="U490" s="1" t="s">
        <v>59</v>
      </c>
      <c r="V490" t="s">
        <v>17</v>
      </c>
      <c r="W490" t="s">
        <v>2424</v>
      </c>
      <c r="X490" t="s">
        <v>2425</v>
      </c>
      <c r="Y490" t="s">
        <v>2426</v>
      </c>
      <c r="Z490" t="s">
        <v>2427</v>
      </c>
      <c r="AA490" t="s">
        <v>2428</v>
      </c>
    </row>
    <row r="491" spans="1:27" x14ac:dyDescent="0.35">
      <c r="A491" s="1" t="s">
        <v>56</v>
      </c>
      <c r="B491" s="1" t="s">
        <v>957</v>
      </c>
      <c r="C491" s="4" t="s">
        <v>958</v>
      </c>
      <c r="D491" s="1">
        <v>0</v>
      </c>
      <c r="E491" s="1">
        <v>5.39</v>
      </c>
      <c r="F491" s="1">
        <v>3</v>
      </c>
      <c r="G491" s="1">
        <v>2</v>
      </c>
      <c r="H491" s="1">
        <v>3</v>
      </c>
      <c r="I491" s="1">
        <v>2</v>
      </c>
      <c r="J491" s="1">
        <v>1193</v>
      </c>
      <c r="K491" s="1">
        <v>140.19999999999999</v>
      </c>
      <c r="L491" s="1">
        <v>8.4</v>
      </c>
      <c r="M491" s="1">
        <v>88.61</v>
      </c>
      <c r="N491" s="1">
        <v>5.29</v>
      </c>
      <c r="O491" s="1">
        <v>1</v>
      </c>
      <c r="P491" s="1">
        <v>2</v>
      </c>
      <c r="Q491" s="1" t="s">
        <v>304</v>
      </c>
      <c r="R491" s="1" t="s">
        <v>56</v>
      </c>
      <c r="S491" s="1" t="s">
        <v>56</v>
      </c>
      <c r="T491" s="1">
        <v>1</v>
      </c>
      <c r="U491" s="1" t="s">
        <v>59</v>
      </c>
      <c r="V491" t="s">
        <v>17</v>
      </c>
      <c r="W491" t="s">
        <v>2408</v>
      </c>
      <c r="X491" t="s">
        <v>17</v>
      </c>
      <c r="Y491" t="s">
        <v>2322</v>
      </c>
      <c r="Z491" t="s">
        <v>2409</v>
      </c>
      <c r="AA491" t="s">
        <v>2410</v>
      </c>
    </row>
    <row r="492" spans="1:27" x14ac:dyDescent="0.35">
      <c r="A492" s="1" t="s">
        <v>56</v>
      </c>
      <c r="B492" s="1" t="s">
        <v>959</v>
      </c>
      <c r="C492" s="4" t="s">
        <v>198</v>
      </c>
      <c r="D492" s="1">
        <v>0</v>
      </c>
      <c r="E492" s="1">
        <v>5.3760000000000003</v>
      </c>
      <c r="F492" s="1">
        <v>4</v>
      </c>
      <c r="G492" s="1">
        <v>1</v>
      </c>
      <c r="H492" s="1">
        <v>6</v>
      </c>
      <c r="I492" s="1">
        <v>1</v>
      </c>
      <c r="J492" s="1">
        <v>459</v>
      </c>
      <c r="K492" s="1">
        <v>55.3</v>
      </c>
      <c r="L492" s="1">
        <v>9.3800000000000008</v>
      </c>
      <c r="M492" s="1">
        <v>331.01</v>
      </c>
      <c r="N492" s="1">
        <v>11.48</v>
      </c>
      <c r="O492" s="1">
        <v>1</v>
      </c>
      <c r="P492" s="1">
        <v>1</v>
      </c>
      <c r="Q492" s="1" t="s">
        <v>56</v>
      </c>
      <c r="R492" s="1" t="s">
        <v>56</v>
      </c>
      <c r="S492" s="1" t="s">
        <v>56</v>
      </c>
      <c r="T492" s="1">
        <v>1</v>
      </c>
      <c r="U492" s="1" t="s">
        <v>59</v>
      </c>
      <c r="V492" t="s">
        <v>12</v>
      </c>
      <c r="W492" t="s">
        <v>17</v>
      </c>
      <c r="X492" t="s">
        <v>17</v>
      </c>
      <c r="Y492" t="s">
        <v>1678</v>
      </c>
      <c r="Z492" t="s">
        <v>17</v>
      </c>
      <c r="AA492" t="s">
        <v>17</v>
      </c>
    </row>
    <row r="493" spans="1:27" x14ac:dyDescent="0.35">
      <c r="A493" s="1" t="s">
        <v>56</v>
      </c>
      <c r="B493" s="1" t="s">
        <v>960</v>
      </c>
      <c r="C493" s="4" t="s">
        <v>961</v>
      </c>
      <c r="D493" s="1">
        <v>0</v>
      </c>
      <c r="E493" s="1">
        <v>5.35</v>
      </c>
      <c r="F493" s="1">
        <v>20</v>
      </c>
      <c r="G493" s="1">
        <v>3</v>
      </c>
      <c r="H493" s="1">
        <v>12</v>
      </c>
      <c r="I493" s="1">
        <v>3</v>
      </c>
      <c r="J493" s="1">
        <v>240</v>
      </c>
      <c r="K493" s="1">
        <v>28.1</v>
      </c>
      <c r="L493" s="1">
        <v>7.83</v>
      </c>
      <c r="M493" s="1">
        <v>221.3</v>
      </c>
      <c r="N493" s="1">
        <v>12.55</v>
      </c>
      <c r="O493" s="1">
        <v>3</v>
      </c>
      <c r="P493" s="1">
        <v>3</v>
      </c>
      <c r="Q493" s="1" t="s">
        <v>56</v>
      </c>
      <c r="R493" s="1" t="s">
        <v>56</v>
      </c>
      <c r="S493" s="1" t="s">
        <v>56</v>
      </c>
      <c r="T493" s="1">
        <v>1</v>
      </c>
      <c r="U493" s="1" t="s">
        <v>59</v>
      </c>
      <c r="V493" t="s">
        <v>17</v>
      </c>
      <c r="W493" t="s">
        <v>1987</v>
      </c>
      <c r="X493" t="s">
        <v>17</v>
      </c>
      <c r="Y493" t="s">
        <v>2270</v>
      </c>
      <c r="Z493" t="s">
        <v>2271</v>
      </c>
      <c r="AA493" t="s">
        <v>2272</v>
      </c>
    </row>
    <row r="494" spans="1:27" x14ac:dyDescent="0.35">
      <c r="A494" s="1" t="s">
        <v>56</v>
      </c>
      <c r="B494" s="1" t="s">
        <v>962</v>
      </c>
      <c r="C494" s="4" t="s">
        <v>963</v>
      </c>
      <c r="D494" s="1">
        <v>0</v>
      </c>
      <c r="E494" s="1">
        <v>5.3360000000000003</v>
      </c>
      <c r="F494" s="1">
        <v>19</v>
      </c>
      <c r="G494" s="1">
        <v>2</v>
      </c>
      <c r="H494" s="1">
        <v>12</v>
      </c>
      <c r="I494" s="1">
        <v>2</v>
      </c>
      <c r="J494" s="1">
        <v>161</v>
      </c>
      <c r="K494" s="1">
        <v>18.8</v>
      </c>
      <c r="L494" s="1">
        <v>10.02</v>
      </c>
      <c r="M494" s="1">
        <v>393.83</v>
      </c>
      <c r="N494" s="1">
        <v>15.48</v>
      </c>
      <c r="O494" s="1">
        <v>2</v>
      </c>
      <c r="P494" s="1">
        <v>2</v>
      </c>
      <c r="Q494" s="1" t="s">
        <v>56</v>
      </c>
      <c r="R494" s="1" t="s">
        <v>56</v>
      </c>
      <c r="S494" s="1" t="s">
        <v>56</v>
      </c>
      <c r="T494" s="1">
        <v>1</v>
      </c>
      <c r="U494" s="1" t="s">
        <v>59</v>
      </c>
      <c r="V494" t="s">
        <v>1765</v>
      </c>
      <c r="W494" t="s">
        <v>1771</v>
      </c>
      <c r="X494" t="s">
        <v>1767</v>
      </c>
      <c r="Y494" t="s">
        <v>1847</v>
      </c>
      <c r="Z494" t="s">
        <v>1848</v>
      </c>
      <c r="AA494" t="s">
        <v>1767</v>
      </c>
    </row>
    <row r="495" spans="1:27" x14ac:dyDescent="0.35">
      <c r="A495" s="1" t="s">
        <v>56</v>
      </c>
      <c r="B495" s="1" t="s">
        <v>964</v>
      </c>
      <c r="C495" s="4" t="s">
        <v>965</v>
      </c>
      <c r="D495" s="1">
        <v>0</v>
      </c>
      <c r="E495" s="1">
        <v>5.327</v>
      </c>
      <c r="F495" s="1">
        <v>11</v>
      </c>
      <c r="G495" s="1">
        <v>3</v>
      </c>
      <c r="H495" s="1">
        <v>3</v>
      </c>
      <c r="I495" s="1">
        <v>3</v>
      </c>
      <c r="J495" s="1">
        <v>265</v>
      </c>
      <c r="K495" s="1">
        <v>30.9</v>
      </c>
      <c r="L495" s="1">
        <v>6.44</v>
      </c>
      <c r="M495" s="1">
        <v>63.61</v>
      </c>
      <c r="N495" s="1">
        <v>2.35</v>
      </c>
      <c r="O495" s="1">
        <v>2</v>
      </c>
      <c r="P495" s="1">
        <v>1</v>
      </c>
      <c r="Q495" s="1" t="s">
        <v>56</v>
      </c>
      <c r="R495" s="1" t="s">
        <v>304</v>
      </c>
      <c r="S495" s="1" t="s">
        <v>56</v>
      </c>
      <c r="T495" s="1">
        <v>1</v>
      </c>
      <c r="U495" s="1" t="s">
        <v>477</v>
      </c>
      <c r="V495" t="s">
        <v>2292</v>
      </c>
      <c r="W495" t="s">
        <v>2268</v>
      </c>
      <c r="X495" t="s">
        <v>2293</v>
      </c>
      <c r="Y495" t="s">
        <v>2294</v>
      </c>
      <c r="Z495" t="s">
        <v>1885</v>
      </c>
      <c r="AA495" t="s">
        <v>2295</v>
      </c>
    </row>
    <row r="496" spans="1:27" x14ac:dyDescent="0.35">
      <c r="A496" s="1" t="s">
        <v>56</v>
      </c>
      <c r="B496" s="1" t="s">
        <v>966</v>
      </c>
      <c r="C496" s="4" t="s">
        <v>967</v>
      </c>
      <c r="D496" s="1">
        <v>0</v>
      </c>
      <c r="E496" s="1">
        <v>5.2880000000000003</v>
      </c>
      <c r="F496" s="1">
        <v>1</v>
      </c>
      <c r="G496" s="1">
        <v>1</v>
      </c>
      <c r="H496" s="1">
        <v>6</v>
      </c>
      <c r="I496" s="1">
        <v>1</v>
      </c>
      <c r="J496" s="1">
        <v>2558</v>
      </c>
      <c r="K496" s="1">
        <v>295.60000000000002</v>
      </c>
      <c r="L496" s="1">
        <v>5.35</v>
      </c>
      <c r="M496" s="1">
        <v>293.57</v>
      </c>
      <c r="N496" s="1">
        <v>10.28</v>
      </c>
      <c r="O496" s="1">
        <v>1</v>
      </c>
      <c r="P496" s="1">
        <v>1</v>
      </c>
      <c r="Q496" s="1" t="s">
        <v>56</v>
      </c>
      <c r="R496" s="1" t="s">
        <v>56</v>
      </c>
      <c r="S496" s="1" t="s">
        <v>56</v>
      </c>
      <c r="T496" s="1">
        <v>1</v>
      </c>
      <c r="U496" s="1" t="s">
        <v>59</v>
      </c>
      <c r="V496" t="s">
        <v>17</v>
      </c>
      <c r="W496" t="s">
        <v>36</v>
      </c>
      <c r="X496" t="s">
        <v>17</v>
      </c>
      <c r="Y496" t="s">
        <v>1721</v>
      </c>
      <c r="Z496" t="s">
        <v>17</v>
      </c>
      <c r="AA496" t="s">
        <v>3312</v>
      </c>
    </row>
    <row r="497" spans="1:27" x14ac:dyDescent="0.35">
      <c r="A497" s="1" t="s">
        <v>56</v>
      </c>
      <c r="B497" s="1" t="s">
        <v>968</v>
      </c>
      <c r="C497" s="4" t="s">
        <v>198</v>
      </c>
      <c r="D497" s="1">
        <v>0</v>
      </c>
      <c r="E497" s="1">
        <v>5.2759999999999998</v>
      </c>
      <c r="F497" s="1">
        <v>1</v>
      </c>
      <c r="G497" s="1">
        <v>2</v>
      </c>
      <c r="H497" s="1">
        <v>10</v>
      </c>
      <c r="I497" s="1">
        <v>2</v>
      </c>
      <c r="J497" s="1">
        <v>1989</v>
      </c>
      <c r="K497" s="1">
        <v>231.2</v>
      </c>
      <c r="L497" s="1">
        <v>6.32</v>
      </c>
      <c r="M497" s="1">
        <v>453.81</v>
      </c>
      <c r="N497" s="1">
        <v>3.24</v>
      </c>
      <c r="O497" s="1">
        <v>2</v>
      </c>
      <c r="P497" s="1">
        <v>2</v>
      </c>
      <c r="Q497" s="1" t="s">
        <v>56</v>
      </c>
      <c r="R497" s="1" t="s">
        <v>56</v>
      </c>
      <c r="S497" s="1" t="s">
        <v>56</v>
      </c>
      <c r="T497" s="1">
        <v>1</v>
      </c>
      <c r="U497" s="1" t="s">
        <v>59</v>
      </c>
      <c r="V497" t="s">
        <v>17</v>
      </c>
      <c r="W497" t="s">
        <v>17</v>
      </c>
      <c r="X497" t="s">
        <v>17</v>
      </c>
      <c r="Y497" t="s">
        <v>1721</v>
      </c>
      <c r="Z497" t="s">
        <v>17</v>
      </c>
      <c r="AA497" t="s">
        <v>2919</v>
      </c>
    </row>
    <row r="498" spans="1:27" x14ac:dyDescent="0.35">
      <c r="A498" s="1" t="s">
        <v>56</v>
      </c>
      <c r="B498" s="1" t="s">
        <v>969</v>
      </c>
      <c r="C498" s="4" t="s">
        <v>970</v>
      </c>
      <c r="D498" s="1">
        <v>0</v>
      </c>
      <c r="E498" s="1">
        <v>5.274</v>
      </c>
      <c r="F498" s="1">
        <v>9</v>
      </c>
      <c r="G498" s="1">
        <v>1</v>
      </c>
      <c r="H498" s="1">
        <v>2</v>
      </c>
      <c r="I498" s="1">
        <v>1</v>
      </c>
      <c r="J498" s="1">
        <v>317</v>
      </c>
      <c r="K498" s="1">
        <v>37</v>
      </c>
      <c r="L498" s="1">
        <v>9.31</v>
      </c>
      <c r="M498" s="1" t="s">
        <v>59</v>
      </c>
      <c r="N498" s="1">
        <v>6.33</v>
      </c>
      <c r="O498" s="1" t="s">
        <v>59</v>
      </c>
      <c r="P498" s="1">
        <v>1</v>
      </c>
      <c r="Q498" s="1" t="s">
        <v>56</v>
      </c>
      <c r="R498" s="1" t="s">
        <v>304</v>
      </c>
      <c r="S498" s="1" t="s">
        <v>56</v>
      </c>
      <c r="T498" s="1">
        <v>1</v>
      </c>
      <c r="U498" s="1" t="s">
        <v>59</v>
      </c>
      <c r="V498" t="s">
        <v>2235</v>
      </c>
      <c r="W498" t="s">
        <v>2236</v>
      </c>
      <c r="X498" t="s">
        <v>2237</v>
      </c>
      <c r="Y498" t="s">
        <v>1678</v>
      </c>
      <c r="Z498" t="s">
        <v>17</v>
      </c>
      <c r="AA498" t="s">
        <v>2238</v>
      </c>
    </row>
    <row r="499" spans="1:27" x14ac:dyDescent="0.35">
      <c r="A499" s="1" t="s">
        <v>56</v>
      </c>
      <c r="B499" s="1" t="s">
        <v>971</v>
      </c>
      <c r="C499" s="4" t="s">
        <v>972</v>
      </c>
      <c r="D499" s="1">
        <v>0</v>
      </c>
      <c r="E499" s="1">
        <v>5.2190000000000003</v>
      </c>
      <c r="F499" s="1">
        <v>13</v>
      </c>
      <c r="G499" s="1">
        <v>2</v>
      </c>
      <c r="H499" s="1">
        <v>7</v>
      </c>
      <c r="I499" s="1">
        <v>2</v>
      </c>
      <c r="J499" s="1">
        <v>87</v>
      </c>
      <c r="K499" s="1">
        <v>10.3</v>
      </c>
      <c r="L499" s="1">
        <v>10.71</v>
      </c>
      <c r="M499" s="1">
        <v>171.91</v>
      </c>
      <c r="N499" s="1">
        <v>4.01</v>
      </c>
      <c r="O499" s="1">
        <v>2</v>
      </c>
      <c r="P499" s="1">
        <v>2</v>
      </c>
      <c r="Q499" s="1" t="s">
        <v>56</v>
      </c>
      <c r="R499" s="1" t="s">
        <v>56</v>
      </c>
      <c r="S499" s="1" t="s">
        <v>56</v>
      </c>
      <c r="T499" s="1">
        <v>1</v>
      </c>
      <c r="U499" s="1" t="s">
        <v>59</v>
      </c>
      <c r="V499" t="s">
        <v>1765</v>
      </c>
      <c r="W499" t="s">
        <v>1771</v>
      </c>
      <c r="X499" t="s">
        <v>1767</v>
      </c>
      <c r="Y499" t="s">
        <v>1847</v>
      </c>
      <c r="Z499" t="s">
        <v>1771</v>
      </c>
      <c r="AA499" t="s">
        <v>2715</v>
      </c>
    </row>
    <row r="500" spans="1:27" x14ac:dyDescent="0.35">
      <c r="A500" s="1" t="s">
        <v>56</v>
      </c>
      <c r="B500" s="1" t="s">
        <v>973</v>
      </c>
      <c r="C500" s="4" t="s">
        <v>974</v>
      </c>
      <c r="D500" s="1">
        <v>0</v>
      </c>
      <c r="E500" s="1">
        <v>5.21</v>
      </c>
      <c r="F500" s="1">
        <v>1</v>
      </c>
      <c r="G500" s="1">
        <v>2</v>
      </c>
      <c r="H500" s="1">
        <v>3</v>
      </c>
      <c r="I500" s="1">
        <v>2</v>
      </c>
      <c r="J500" s="1">
        <v>3438</v>
      </c>
      <c r="K500" s="1">
        <v>402.2</v>
      </c>
      <c r="L500" s="1">
        <v>8.2100000000000009</v>
      </c>
      <c r="M500" s="1">
        <v>91.52</v>
      </c>
      <c r="N500" s="1">
        <v>5.87</v>
      </c>
      <c r="O500" s="1">
        <v>1</v>
      </c>
      <c r="P500" s="1">
        <v>2</v>
      </c>
      <c r="Q500" s="1" t="s">
        <v>304</v>
      </c>
      <c r="R500" s="1" t="s">
        <v>304</v>
      </c>
      <c r="S500" s="1" t="s">
        <v>56</v>
      </c>
      <c r="T500" s="1">
        <v>1</v>
      </c>
      <c r="U500" s="1" t="s">
        <v>59</v>
      </c>
      <c r="V500" t="s">
        <v>17</v>
      </c>
      <c r="W500" t="s">
        <v>17</v>
      </c>
      <c r="X500" t="s">
        <v>17</v>
      </c>
      <c r="Y500" t="s">
        <v>1985</v>
      </c>
      <c r="Z500" t="s">
        <v>17</v>
      </c>
      <c r="AA500" t="s">
        <v>17</v>
      </c>
    </row>
    <row r="501" spans="1:27" x14ac:dyDescent="0.35">
      <c r="A501" s="1" t="s">
        <v>56</v>
      </c>
      <c r="B501" s="1" t="s">
        <v>975</v>
      </c>
      <c r="C501" s="4" t="s">
        <v>976</v>
      </c>
      <c r="D501" s="1">
        <v>0</v>
      </c>
      <c r="E501" s="1">
        <v>5.2039999999999997</v>
      </c>
      <c r="F501" s="1">
        <v>1</v>
      </c>
      <c r="G501" s="1">
        <v>1</v>
      </c>
      <c r="H501" s="1">
        <v>7</v>
      </c>
      <c r="I501" s="1">
        <v>1</v>
      </c>
      <c r="J501" s="1">
        <v>1704</v>
      </c>
      <c r="K501" s="1">
        <v>197.5</v>
      </c>
      <c r="L501" s="1">
        <v>6.21</v>
      </c>
      <c r="M501" s="1">
        <v>80.709999999999994</v>
      </c>
      <c r="N501" s="1">
        <v>0</v>
      </c>
      <c r="O501" s="1">
        <v>1</v>
      </c>
      <c r="P501" s="1">
        <v>1</v>
      </c>
      <c r="Q501" s="1" t="s">
        <v>56</v>
      </c>
      <c r="R501" s="1" t="s">
        <v>56</v>
      </c>
      <c r="S501" s="1" t="s">
        <v>56</v>
      </c>
      <c r="T501" s="1">
        <v>1</v>
      </c>
      <c r="U501" s="1" t="s">
        <v>59</v>
      </c>
      <c r="V501" t="s">
        <v>12</v>
      </c>
      <c r="W501" t="s">
        <v>17</v>
      </c>
      <c r="X501" t="s">
        <v>17</v>
      </c>
      <c r="Y501" t="s">
        <v>2299</v>
      </c>
      <c r="Z501" t="s">
        <v>17</v>
      </c>
      <c r="AA501" t="s">
        <v>2300</v>
      </c>
    </row>
    <row r="502" spans="1:27" x14ac:dyDescent="0.35">
      <c r="A502" s="1" t="s">
        <v>56</v>
      </c>
      <c r="B502" s="1" t="s">
        <v>977</v>
      </c>
      <c r="C502" s="4" t="s">
        <v>978</v>
      </c>
      <c r="D502" s="1">
        <v>0</v>
      </c>
      <c r="E502" s="1">
        <v>5.1920000000000002</v>
      </c>
      <c r="F502" s="1">
        <v>5</v>
      </c>
      <c r="G502" s="1">
        <v>3</v>
      </c>
      <c r="H502" s="1">
        <v>4</v>
      </c>
      <c r="I502" s="1">
        <v>3</v>
      </c>
      <c r="J502" s="1">
        <v>1341</v>
      </c>
      <c r="K502" s="1">
        <v>154.69999999999999</v>
      </c>
      <c r="L502" s="1">
        <v>8.2899999999999991</v>
      </c>
      <c r="M502" s="1">
        <v>56.75</v>
      </c>
      <c r="N502" s="1">
        <v>3.09</v>
      </c>
      <c r="O502" s="1">
        <v>1</v>
      </c>
      <c r="P502" s="1">
        <v>3</v>
      </c>
      <c r="Q502" s="1" t="s">
        <v>56</v>
      </c>
      <c r="R502" s="1" t="s">
        <v>56</v>
      </c>
      <c r="S502" s="1" t="s">
        <v>56</v>
      </c>
      <c r="T502" s="1">
        <v>1</v>
      </c>
      <c r="U502" s="1" t="s">
        <v>59</v>
      </c>
      <c r="V502" t="s">
        <v>17</v>
      </c>
      <c r="W502" t="s">
        <v>2746</v>
      </c>
      <c r="X502" t="s">
        <v>1744</v>
      </c>
      <c r="Y502" t="s">
        <v>2747</v>
      </c>
      <c r="Z502" t="s">
        <v>2746</v>
      </c>
      <c r="AA502" t="s">
        <v>2748</v>
      </c>
    </row>
    <row r="503" spans="1:27" x14ac:dyDescent="0.35">
      <c r="A503" s="1" t="s">
        <v>56</v>
      </c>
      <c r="B503" s="1" t="s">
        <v>979</v>
      </c>
      <c r="C503" s="4" t="s">
        <v>980</v>
      </c>
      <c r="D503" s="1">
        <v>0</v>
      </c>
      <c r="E503" s="1">
        <v>5.1890000000000001</v>
      </c>
      <c r="F503" s="1">
        <v>7</v>
      </c>
      <c r="G503" s="1">
        <v>2</v>
      </c>
      <c r="H503" s="1">
        <v>6</v>
      </c>
      <c r="I503" s="1">
        <v>2</v>
      </c>
      <c r="J503" s="1">
        <v>402</v>
      </c>
      <c r="K503" s="1">
        <v>44.8</v>
      </c>
      <c r="L503" s="1">
        <v>6.74</v>
      </c>
      <c r="M503" s="1">
        <v>128.79</v>
      </c>
      <c r="N503" s="1">
        <v>4.13</v>
      </c>
      <c r="O503" s="1">
        <v>2</v>
      </c>
      <c r="P503" s="1">
        <v>1</v>
      </c>
      <c r="Q503" s="1" t="s">
        <v>56</v>
      </c>
      <c r="R503" s="1" t="s">
        <v>56</v>
      </c>
      <c r="S503" s="1" t="s">
        <v>56</v>
      </c>
      <c r="T503" s="1">
        <v>1</v>
      </c>
      <c r="U503" s="1" t="s">
        <v>59</v>
      </c>
      <c r="V503" t="s">
        <v>17</v>
      </c>
      <c r="W503" t="s">
        <v>2448</v>
      </c>
      <c r="X503" t="s">
        <v>2449</v>
      </c>
      <c r="Y503" t="s">
        <v>2450</v>
      </c>
      <c r="Z503" t="s">
        <v>2451</v>
      </c>
      <c r="AA503" t="s">
        <v>2452</v>
      </c>
    </row>
    <row r="504" spans="1:27" x14ac:dyDescent="0.35">
      <c r="A504" s="1" t="s">
        <v>56</v>
      </c>
      <c r="B504" s="1" t="s">
        <v>981</v>
      </c>
      <c r="C504" s="4" t="s">
        <v>982</v>
      </c>
      <c r="D504" s="1">
        <v>0</v>
      </c>
      <c r="E504" s="1">
        <v>5.1749999999999998</v>
      </c>
      <c r="F504" s="1">
        <v>3</v>
      </c>
      <c r="G504" s="1">
        <v>2</v>
      </c>
      <c r="H504" s="1">
        <v>5</v>
      </c>
      <c r="I504" s="1">
        <v>2</v>
      </c>
      <c r="J504" s="1">
        <v>1219</v>
      </c>
      <c r="K504" s="1">
        <v>147</v>
      </c>
      <c r="L504" s="1">
        <v>6.05</v>
      </c>
      <c r="M504" s="1">
        <v>61.55</v>
      </c>
      <c r="N504" s="1">
        <v>10.46</v>
      </c>
      <c r="O504" s="1">
        <v>1</v>
      </c>
      <c r="P504" s="1">
        <v>2</v>
      </c>
      <c r="Q504" s="1" t="s">
        <v>56</v>
      </c>
      <c r="R504" s="1" t="s">
        <v>56</v>
      </c>
      <c r="S504" s="1" t="s">
        <v>56</v>
      </c>
      <c r="T504" s="1">
        <v>1</v>
      </c>
      <c r="U504" s="1" t="s">
        <v>59</v>
      </c>
      <c r="V504" t="s">
        <v>12</v>
      </c>
      <c r="W504" t="s">
        <v>17</v>
      </c>
      <c r="X504" t="s">
        <v>17</v>
      </c>
      <c r="Y504" t="s">
        <v>2280</v>
      </c>
      <c r="Z504" t="s">
        <v>36</v>
      </c>
      <c r="AA504" t="s">
        <v>1770</v>
      </c>
    </row>
    <row r="505" spans="1:27" x14ac:dyDescent="0.35">
      <c r="A505" s="1" t="s">
        <v>56</v>
      </c>
      <c r="B505" s="1" t="s">
        <v>983</v>
      </c>
      <c r="C505" s="4" t="s">
        <v>984</v>
      </c>
      <c r="D505" s="1">
        <v>0</v>
      </c>
      <c r="E505" s="1">
        <v>5.1719999999999997</v>
      </c>
      <c r="F505" s="1">
        <v>32</v>
      </c>
      <c r="G505" s="1">
        <v>2</v>
      </c>
      <c r="H505" s="1">
        <v>6</v>
      </c>
      <c r="I505" s="1">
        <v>2</v>
      </c>
      <c r="J505" s="1">
        <v>95</v>
      </c>
      <c r="K505" s="1">
        <v>10.9</v>
      </c>
      <c r="L505" s="1">
        <v>7.72</v>
      </c>
      <c r="M505" s="1">
        <v>258.16000000000003</v>
      </c>
      <c r="N505" s="1">
        <v>7.18</v>
      </c>
      <c r="O505" s="1">
        <v>2</v>
      </c>
      <c r="P505" s="1">
        <v>2</v>
      </c>
      <c r="Q505" s="1" t="s">
        <v>56</v>
      </c>
      <c r="R505" s="1" t="s">
        <v>304</v>
      </c>
      <c r="S505" s="1" t="s">
        <v>56</v>
      </c>
      <c r="T505" s="1">
        <v>1</v>
      </c>
      <c r="U505" s="1" t="s">
        <v>101</v>
      </c>
      <c r="V505" t="s">
        <v>2907</v>
      </c>
      <c r="W505" t="s">
        <v>17</v>
      </c>
      <c r="X505" t="s">
        <v>2908</v>
      </c>
      <c r="Y505" t="s">
        <v>2111</v>
      </c>
      <c r="Z505" t="s">
        <v>1760</v>
      </c>
      <c r="AA505" t="s">
        <v>2909</v>
      </c>
    </row>
    <row r="506" spans="1:27" x14ac:dyDescent="0.35">
      <c r="A506" s="1" t="s">
        <v>56</v>
      </c>
      <c r="B506" s="1" t="s">
        <v>985</v>
      </c>
      <c r="C506" s="4" t="s">
        <v>986</v>
      </c>
      <c r="D506" s="1">
        <v>0</v>
      </c>
      <c r="E506" s="1">
        <v>5.1420000000000003</v>
      </c>
      <c r="F506" s="1">
        <v>10</v>
      </c>
      <c r="G506" s="1">
        <v>2</v>
      </c>
      <c r="H506" s="1">
        <v>5</v>
      </c>
      <c r="I506" s="1">
        <v>2</v>
      </c>
      <c r="J506" s="1">
        <v>107</v>
      </c>
      <c r="K506" s="1">
        <v>12</v>
      </c>
      <c r="L506" s="1">
        <v>9.31</v>
      </c>
      <c r="M506" s="1">
        <v>68.989999999999995</v>
      </c>
      <c r="N506" s="1">
        <v>5.5</v>
      </c>
      <c r="O506" s="1">
        <v>1</v>
      </c>
      <c r="P506" s="1">
        <v>1</v>
      </c>
      <c r="Q506" s="1" t="s">
        <v>56</v>
      </c>
      <c r="R506" s="1" t="s">
        <v>56</v>
      </c>
      <c r="S506" s="1" t="s">
        <v>56</v>
      </c>
      <c r="T506" s="1">
        <v>1</v>
      </c>
      <c r="U506" s="1" t="s">
        <v>196</v>
      </c>
      <c r="V506" t="s">
        <v>17</v>
      </c>
      <c r="W506" t="s">
        <v>2060</v>
      </c>
      <c r="X506" t="s">
        <v>17</v>
      </c>
      <c r="Y506" t="s">
        <v>2501</v>
      </c>
      <c r="Z506" t="s">
        <v>2502</v>
      </c>
      <c r="AA506" t="s">
        <v>17</v>
      </c>
    </row>
    <row r="507" spans="1:27" x14ac:dyDescent="0.35">
      <c r="A507" s="1" t="s">
        <v>56</v>
      </c>
      <c r="B507" s="1" t="s">
        <v>987</v>
      </c>
      <c r="C507" s="4" t="s">
        <v>988</v>
      </c>
      <c r="D507" s="1">
        <v>0</v>
      </c>
      <c r="E507" s="1">
        <v>5.1369999999999996</v>
      </c>
      <c r="F507" s="1">
        <v>14</v>
      </c>
      <c r="G507" s="1">
        <v>1</v>
      </c>
      <c r="H507" s="1">
        <v>2</v>
      </c>
      <c r="I507" s="1">
        <v>1</v>
      </c>
      <c r="J507" s="1">
        <v>189</v>
      </c>
      <c r="K507" s="1">
        <v>22.4</v>
      </c>
      <c r="L507" s="1">
        <v>9.1</v>
      </c>
      <c r="M507" s="1" t="s">
        <v>59</v>
      </c>
      <c r="N507" s="1">
        <v>9.1</v>
      </c>
      <c r="O507" s="1" t="s">
        <v>59</v>
      </c>
      <c r="P507" s="1">
        <v>1</v>
      </c>
      <c r="Q507" s="1" t="s">
        <v>56</v>
      </c>
      <c r="R507" s="1" t="s">
        <v>304</v>
      </c>
      <c r="S507" s="1" t="s">
        <v>56</v>
      </c>
      <c r="T507" s="1">
        <v>1</v>
      </c>
      <c r="U507" s="1" t="s">
        <v>59</v>
      </c>
      <c r="V507" t="s">
        <v>17</v>
      </c>
      <c r="W507" t="s">
        <v>17</v>
      </c>
      <c r="X507" t="s">
        <v>17</v>
      </c>
      <c r="Y507" t="s">
        <v>2429</v>
      </c>
      <c r="Z507" t="s">
        <v>17</v>
      </c>
      <c r="AA507" t="s">
        <v>17</v>
      </c>
    </row>
    <row r="508" spans="1:27" x14ac:dyDescent="0.35">
      <c r="A508" s="1" t="s">
        <v>56</v>
      </c>
      <c r="B508" s="1" t="s">
        <v>989</v>
      </c>
      <c r="C508" s="4" t="s">
        <v>990</v>
      </c>
      <c r="D508" s="1">
        <v>0</v>
      </c>
      <c r="E508" s="1">
        <v>5.1349999999999998</v>
      </c>
      <c r="F508" s="1">
        <v>1</v>
      </c>
      <c r="G508" s="1">
        <v>2</v>
      </c>
      <c r="H508" s="1">
        <v>8</v>
      </c>
      <c r="I508" s="1">
        <v>2</v>
      </c>
      <c r="J508" s="1">
        <v>2166</v>
      </c>
      <c r="K508" s="1">
        <v>258.3</v>
      </c>
      <c r="L508" s="1">
        <v>6.74</v>
      </c>
      <c r="M508" s="1">
        <v>340.94</v>
      </c>
      <c r="N508" s="1">
        <v>7.87</v>
      </c>
      <c r="O508" s="1">
        <v>2</v>
      </c>
      <c r="P508" s="1">
        <v>2</v>
      </c>
      <c r="Q508" s="1" t="s">
        <v>56</v>
      </c>
      <c r="R508" s="1" t="s">
        <v>56</v>
      </c>
      <c r="S508" s="1" t="s">
        <v>56</v>
      </c>
      <c r="T508" s="1">
        <v>1</v>
      </c>
      <c r="U508" s="1" t="s">
        <v>59</v>
      </c>
      <c r="V508" t="s">
        <v>12</v>
      </c>
      <c r="W508" t="s">
        <v>2260</v>
      </c>
      <c r="X508" t="s">
        <v>1974</v>
      </c>
      <c r="Y508" t="s">
        <v>2261</v>
      </c>
      <c r="Z508" t="s">
        <v>2262</v>
      </c>
      <c r="AA508" t="s">
        <v>2263</v>
      </c>
    </row>
    <row r="509" spans="1:27" x14ac:dyDescent="0.35">
      <c r="A509" s="1" t="s">
        <v>56</v>
      </c>
      <c r="B509" s="1" t="s">
        <v>991</v>
      </c>
      <c r="C509" s="4" t="s">
        <v>992</v>
      </c>
      <c r="D509" s="1">
        <v>0</v>
      </c>
      <c r="E509" s="1">
        <v>5.13</v>
      </c>
      <c r="F509" s="1">
        <v>20</v>
      </c>
      <c r="G509" s="1">
        <v>2</v>
      </c>
      <c r="H509" s="1">
        <v>10</v>
      </c>
      <c r="I509" s="1">
        <v>2</v>
      </c>
      <c r="J509" s="1">
        <v>139</v>
      </c>
      <c r="K509" s="1">
        <v>15</v>
      </c>
      <c r="L509" s="1">
        <v>9.86</v>
      </c>
      <c r="M509" s="1">
        <v>262.7</v>
      </c>
      <c r="N509" s="1">
        <v>6.3</v>
      </c>
      <c r="O509" s="1">
        <v>2</v>
      </c>
      <c r="P509" s="1">
        <v>2</v>
      </c>
      <c r="Q509" s="1" t="s">
        <v>56</v>
      </c>
      <c r="R509" s="1" t="s">
        <v>56</v>
      </c>
      <c r="S509" s="1" t="s">
        <v>304</v>
      </c>
      <c r="T509" s="1">
        <v>1</v>
      </c>
      <c r="U509" s="1" t="s">
        <v>59</v>
      </c>
      <c r="V509" t="s">
        <v>1765</v>
      </c>
      <c r="W509" t="s">
        <v>1771</v>
      </c>
      <c r="X509" t="s">
        <v>1767</v>
      </c>
      <c r="Y509" t="s">
        <v>1847</v>
      </c>
      <c r="Z509" t="s">
        <v>2717</v>
      </c>
      <c r="AA509" t="s">
        <v>17</v>
      </c>
    </row>
    <row r="510" spans="1:27" x14ac:dyDescent="0.35">
      <c r="A510" s="1" t="s">
        <v>56</v>
      </c>
      <c r="B510" s="1" t="s">
        <v>993</v>
      </c>
      <c r="C510" s="4" t="s">
        <v>994</v>
      </c>
      <c r="D510" s="1">
        <v>0</v>
      </c>
      <c r="E510" s="1">
        <v>5.1109999999999998</v>
      </c>
      <c r="F510" s="1">
        <v>9</v>
      </c>
      <c r="G510" s="1">
        <v>2</v>
      </c>
      <c r="H510" s="1">
        <v>5</v>
      </c>
      <c r="I510" s="1">
        <v>2</v>
      </c>
      <c r="J510" s="1">
        <v>446</v>
      </c>
      <c r="K510" s="1">
        <v>52.9</v>
      </c>
      <c r="L510" s="1">
        <v>9.1300000000000008</v>
      </c>
      <c r="M510" s="1">
        <v>89.99</v>
      </c>
      <c r="N510" s="1">
        <v>12.54</v>
      </c>
      <c r="O510" s="1">
        <v>1</v>
      </c>
      <c r="P510" s="1">
        <v>2</v>
      </c>
      <c r="Q510" s="1" t="s">
        <v>56</v>
      </c>
      <c r="R510" s="1" t="s">
        <v>56</v>
      </c>
      <c r="S510" s="1" t="s">
        <v>56</v>
      </c>
      <c r="T510" s="1">
        <v>1</v>
      </c>
      <c r="U510" s="1" t="s">
        <v>59</v>
      </c>
      <c r="V510" t="s">
        <v>17</v>
      </c>
      <c r="W510" t="s">
        <v>17</v>
      </c>
      <c r="X510" t="s">
        <v>17</v>
      </c>
      <c r="Y510" t="s">
        <v>2173</v>
      </c>
      <c r="Z510" t="s">
        <v>17</v>
      </c>
      <c r="AA510" t="s">
        <v>2174</v>
      </c>
    </row>
    <row r="511" spans="1:27" x14ac:dyDescent="0.35">
      <c r="A511" s="1" t="s">
        <v>56</v>
      </c>
      <c r="B511" s="1" t="s">
        <v>995</v>
      </c>
      <c r="C511" s="4" t="s">
        <v>299</v>
      </c>
      <c r="D511" s="1">
        <v>0</v>
      </c>
      <c r="E511" s="1">
        <v>5.109</v>
      </c>
      <c r="F511" s="1">
        <v>6</v>
      </c>
      <c r="G511" s="1">
        <v>1</v>
      </c>
      <c r="H511" s="1">
        <v>4</v>
      </c>
      <c r="I511" s="1">
        <v>1</v>
      </c>
      <c r="J511" s="1">
        <v>466</v>
      </c>
      <c r="K511" s="1">
        <v>55.7</v>
      </c>
      <c r="L511" s="1">
        <v>7.93</v>
      </c>
      <c r="M511" s="1" t="s">
        <v>59</v>
      </c>
      <c r="N511" s="1">
        <v>4.8600000000000003</v>
      </c>
      <c r="O511" s="1" t="s">
        <v>59</v>
      </c>
      <c r="P511" s="1">
        <v>1</v>
      </c>
      <c r="Q511" s="1" t="s">
        <v>304</v>
      </c>
      <c r="R511" s="1" t="s">
        <v>56</v>
      </c>
      <c r="S511" s="1" t="s">
        <v>56</v>
      </c>
      <c r="T511" s="1">
        <v>1</v>
      </c>
      <c r="U511" s="1" t="s">
        <v>59</v>
      </c>
      <c r="V511" t="s">
        <v>17</v>
      </c>
      <c r="W511" t="s">
        <v>17</v>
      </c>
      <c r="X511" t="s">
        <v>17</v>
      </c>
      <c r="Y511" t="s">
        <v>1673</v>
      </c>
      <c r="Z511" t="s">
        <v>17</v>
      </c>
      <c r="AA511" t="s">
        <v>17</v>
      </c>
    </row>
    <row r="512" spans="1:27" x14ac:dyDescent="0.35">
      <c r="A512" s="1" t="s">
        <v>56</v>
      </c>
      <c r="B512" s="1" t="s">
        <v>996</v>
      </c>
      <c r="C512" s="4" t="s">
        <v>997</v>
      </c>
      <c r="D512" s="1">
        <v>0</v>
      </c>
      <c r="E512" s="1">
        <v>5.1059999999999999</v>
      </c>
      <c r="F512" s="1">
        <v>2</v>
      </c>
      <c r="G512" s="1">
        <v>2</v>
      </c>
      <c r="H512" s="1">
        <v>6</v>
      </c>
      <c r="I512" s="1">
        <v>2</v>
      </c>
      <c r="J512" s="1">
        <v>1455</v>
      </c>
      <c r="K512" s="1">
        <v>173.2</v>
      </c>
      <c r="L512" s="1">
        <v>6.11</v>
      </c>
      <c r="M512" s="1">
        <v>212.75</v>
      </c>
      <c r="N512" s="1">
        <v>10.119999999999999</v>
      </c>
      <c r="O512" s="1">
        <v>2</v>
      </c>
      <c r="P512" s="1">
        <v>2</v>
      </c>
      <c r="Q512" s="1" t="s">
        <v>56</v>
      </c>
      <c r="R512" s="1" t="s">
        <v>304</v>
      </c>
      <c r="S512" s="1" t="s">
        <v>56</v>
      </c>
      <c r="T512" s="1">
        <v>1</v>
      </c>
      <c r="U512" s="1" t="s">
        <v>59</v>
      </c>
      <c r="V512" t="s">
        <v>17</v>
      </c>
      <c r="W512" t="s">
        <v>17</v>
      </c>
      <c r="X512" t="s">
        <v>17</v>
      </c>
      <c r="Y512" t="s">
        <v>2527</v>
      </c>
      <c r="Z512" t="s">
        <v>36</v>
      </c>
      <c r="AA512" t="s">
        <v>2487</v>
      </c>
    </row>
    <row r="513" spans="1:27" x14ac:dyDescent="0.35">
      <c r="A513" s="1" t="s">
        <v>56</v>
      </c>
      <c r="B513" s="1" t="s">
        <v>998</v>
      </c>
      <c r="C513" s="4" t="s">
        <v>999</v>
      </c>
      <c r="D513" s="1">
        <v>0</v>
      </c>
      <c r="E513" s="1">
        <v>5.1059999999999999</v>
      </c>
      <c r="F513" s="1">
        <v>3</v>
      </c>
      <c r="G513" s="1">
        <v>2</v>
      </c>
      <c r="H513" s="1">
        <v>6</v>
      </c>
      <c r="I513" s="1">
        <v>2</v>
      </c>
      <c r="J513" s="1">
        <v>851</v>
      </c>
      <c r="K513" s="1">
        <v>100.4</v>
      </c>
      <c r="L513" s="1">
        <v>8.91</v>
      </c>
      <c r="M513" s="1">
        <v>168.95</v>
      </c>
      <c r="N513" s="1">
        <v>2.4</v>
      </c>
      <c r="O513" s="1">
        <v>2</v>
      </c>
      <c r="P513" s="1">
        <v>2</v>
      </c>
      <c r="Q513" s="1" t="s">
        <v>56</v>
      </c>
      <c r="R513" s="1" t="s">
        <v>304</v>
      </c>
      <c r="S513" s="1" t="s">
        <v>56</v>
      </c>
      <c r="T513" s="1">
        <v>1</v>
      </c>
      <c r="U513" s="1" t="s">
        <v>59</v>
      </c>
      <c r="V513" t="s">
        <v>17</v>
      </c>
      <c r="W513" t="s">
        <v>3264</v>
      </c>
      <c r="X513" t="s">
        <v>17</v>
      </c>
      <c r="Y513" t="s">
        <v>17</v>
      </c>
      <c r="Z513" t="s">
        <v>3265</v>
      </c>
      <c r="AA513" t="s">
        <v>17</v>
      </c>
    </row>
    <row r="514" spans="1:27" x14ac:dyDescent="0.35">
      <c r="A514" s="1" t="s">
        <v>56</v>
      </c>
      <c r="B514" s="1" t="s">
        <v>1000</v>
      </c>
      <c r="C514" s="4" t="s">
        <v>1001</v>
      </c>
      <c r="D514" s="1">
        <v>0</v>
      </c>
      <c r="E514" s="1">
        <v>5.085</v>
      </c>
      <c r="F514" s="1">
        <v>20</v>
      </c>
      <c r="G514" s="1">
        <v>2</v>
      </c>
      <c r="H514" s="1">
        <v>11</v>
      </c>
      <c r="I514" s="1">
        <v>2</v>
      </c>
      <c r="J514" s="1">
        <v>824</v>
      </c>
      <c r="K514" s="1">
        <v>95.8</v>
      </c>
      <c r="L514" s="1">
        <v>5.14</v>
      </c>
      <c r="M514" s="1">
        <v>658.76</v>
      </c>
      <c r="N514" s="1">
        <v>11.13</v>
      </c>
      <c r="O514" s="1">
        <v>2</v>
      </c>
      <c r="P514" s="1">
        <v>2</v>
      </c>
      <c r="Q514" s="1" t="s">
        <v>56</v>
      </c>
      <c r="R514" s="1" t="s">
        <v>56</v>
      </c>
      <c r="S514" s="1" t="s">
        <v>56</v>
      </c>
      <c r="T514" s="1">
        <v>1</v>
      </c>
      <c r="U514" s="1" t="s">
        <v>59</v>
      </c>
      <c r="V514" t="s">
        <v>12</v>
      </c>
      <c r="W514" t="s">
        <v>17</v>
      </c>
      <c r="X514" t="s">
        <v>17</v>
      </c>
      <c r="Y514" t="s">
        <v>2541</v>
      </c>
      <c r="Z514" t="s">
        <v>1924</v>
      </c>
      <c r="AA514" t="s">
        <v>17</v>
      </c>
    </row>
    <row r="515" spans="1:27" x14ac:dyDescent="0.35">
      <c r="A515" s="1" t="s">
        <v>56</v>
      </c>
      <c r="B515" s="1" t="s">
        <v>1002</v>
      </c>
      <c r="C515" s="4" t="s">
        <v>1003</v>
      </c>
      <c r="D515" s="1">
        <v>0</v>
      </c>
      <c r="E515" s="1">
        <v>5.0640000000000001</v>
      </c>
      <c r="F515" s="1">
        <v>1</v>
      </c>
      <c r="G515" s="1">
        <v>1</v>
      </c>
      <c r="H515" s="1">
        <v>6</v>
      </c>
      <c r="I515" s="1">
        <v>1</v>
      </c>
      <c r="J515" s="1">
        <v>3072</v>
      </c>
      <c r="K515" s="1">
        <v>364.1</v>
      </c>
      <c r="L515" s="1">
        <v>8.9499999999999993</v>
      </c>
      <c r="M515" s="1">
        <v>132.94</v>
      </c>
      <c r="N515" s="1">
        <v>3.89</v>
      </c>
      <c r="O515" s="1">
        <v>1</v>
      </c>
      <c r="P515" s="1">
        <v>1</v>
      </c>
      <c r="Q515" s="1" t="s">
        <v>56</v>
      </c>
      <c r="R515" s="1" t="s">
        <v>56</v>
      </c>
      <c r="S515" s="1" t="s">
        <v>56</v>
      </c>
      <c r="T515" s="1">
        <v>1</v>
      </c>
      <c r="U515" s="1" t="s">
        <v>59</v>
      </c>
      <c r="V515" t="s">
        <v>12</v>
      </c>
      <c r="W515" t="s">
        <v>1910</v>
      </c>
      <c r="X515" t="s">
        <v>1788</v>
      </c>
      <c r="Y515" t="s">
        <v>2216</v>
      </c>
      <c r="Z515" t="s">
        <v>2217</v>
      </c>
      <c r="AA515" t="s">
        <v>2218</v>
      </c>
    </row>
    <row r="516" spans="1:27" x14ac:dyDescent="0.35">
      <c r="A516" s="1" t="s">
        <v>56</v>
      </c>
      <c r="B516" s="1" t="s">
        <v>1004</v>
      </c>
      <c r="C516" s="4" t="s">
        <v>353</v>
      </c>
      <c r="D516" s="1">
        <v>0</v>
      </c>
      <c r="E516" s="1">
        <v>5.0359999999999996</v>
      </c>
      <c r="F516" s="1">
        <v>6</v>
      </c>
      <c r="G516" s="1">
        <v>1</v>
      </c>
      <c r="H516" s="1">
        <v>4</v>
      </c>
      <c r="I516" s="1">
        <v>1</v>
      </c>
      <c r="J516" s="1">
        <v>253</v>
      </c>
      <c r="K516" s="1">
        <v>29.9</v>
      </c>
      <c r="L516" s="1">
        <v>6.11</v>
      </c>
      <c r="M516" s="1">
        <v>223.12</v>
      </c>
      <c r="N516" s="1">
        <v>5.15</v>
      </c>
      <c r="O516" s="1">
        <v>1</v>
      </c>
      <c r="P516" s="1">
        <v>1</v>
      </c>
      <c r="Q516" s="1" t="s">
        <v>304</v>
      </c>
      <c r="R516" s="1" t="s">
        <v>56</v>
      </c>
      <c r="S516" s="1" t="s">
        <v>56</v>
      </c>
      <c r="T516" s="1">
        <v>1</v>
      </c>
      <c r="U516" s="1" t="s">
        <v>59</v>
      </c>
      <c r="V516" t="s">
        <v>1718</v>
      </c>
      <c r="W516" t="s">
        <v>17</v>
      </c>
      <c r="X516" t="s">
        <v>17</v>
      </c>
      <c r="Y516" t="s">
        <v>3266</v>
      </c>
      <c r="Z516" t="s">
        <v>2098</v>
      </c>
      <c r="AA516" t="s">
        <v>3267</v>
      </c>
    </row>
    <row r="517" spans="1:27" x14ac:dyDescent="0.35">
      <c r="A517" s="1" t="s">
        <v>56</v>
      </c>
      <c r="B517" s="1" t="s">
        <v>1005</v>
      </c>
      <c r="C517" s="4" t="s">
        <v>1006</v>
      </c>
      <c r="D517" s="1">
        <v>0</v>
      </c>
      <c r="E517" s="1">
        <v>5.03</v>
      </c>
      <c r="F517" s="1">
        <v>18</v>
      </c>
      <c r="G517" s="1">
        <v>1</v>
      </c>
      <c r="H517" s="1">
        <v>3</v>
      </c>
      <c r="I517" s="1">
        <v>1</v>
      </c>
      <c r="J517" s="1">
        <v>122</v>
      </c>
      <c r="K517" s="1">
        <v>13.7</v>
      </c>
      <c r="L517" s="1">
        <v>7.78</v>
      </c>
      <c r="M517" s="1" t="s">
        <v>59</v>
      </c>
      <c r="N517" s="1">
        <v>10.32</v>
      </c>
      <c r="O517" s="1" t="s">
        <v>59</v>
      </c>
      <c r="P517" s="1">
        <v>1</v>
      </c>
      <c r="Q517" s="1" t="s">
        <v>56</v>
      </c>
      <c r="R517" s="1" t="s">
        <v>56</v>
      </c>
      <c r="S517" s="1" t="s">
        <v>56</v>
      </c>
      <c r="T517" s="1">
        <v>1</v>
      </c>
      <c r="U517" s="1" t="s">
        <v>59</v>
      </c>
      <c r="V517" t="s">
        <v>2008</v>
      </c>
      <c r="W517" t="s">
        <v>2009</v>
      </c>
      <c r="X517" t="s">
        <v>2010</v>
      </c>
      <c r="Y517" t="s">
        <v>2011</v>
      </c>
      <c r="Z517" t="s">
        <v>2012</v>
      </c>
      <c r="AA517" t="s">
        <v>2013</v>
      </c>
    </row>
    <row r="518" spans="1:27" x14ac:dyDescent="0.35">
      <c r="A518" s="1" t="s">
        <v>56</v>
      </c>
      <c r="B518" s="1" t="s">
        <v>1007</v>
      </c>
      <c r="C518" s="4" t="s">
        <v>1008</v>
      </c>
      <c r="D518" s="1">
        <v>0</v>
      </c>
      <c r="E518" s="1">
        <v>5.016</v>
      </c>
      <c r="F518" s="1">
        <v>7</v>
      </c>
      <c r="G518" s="1">
        <v>1</v>
      </c>
      <c r="H518" s="1">
        <v>5</v>
      </c>
      <c r="I518" s="1">
        <v>1</v>
      </c>
      <c r="J518" s="1">
        <v>179</v>
      </c>
      <c r="K518" s="1">
        <v>20.9</v>
      </c>
      <c r="L518" s="1">
        <v>4.93</v>
      </c>
      <c r="M518" s="1">
        <v>206.32</v>
      </c>
      <c r="N518" s="1">
        <v>5.17</v>
      </c>
      <c r="O518" s="1">
        <v>1</v>
      </c>
      <c r="P518" s="1">
        <v>1</v>
      </c>
      <c r="Q518" s="1" t="s">
        <v>56</v>
      </c>
      <c r="R518" s="1" t="s">
        <v>304</v>
      </c>
      <c r="S518" s="1" t="s">
        <v>56</v>
      </c>
      <c r="T518" s="1">
        <v>1</v>
      </c>
      <c r="U518" s="1" t="s">
        <v>59</v>
      </c>
      <c r="V518" t="s">
        <v>17</v>
      </c>
      <c r="W518" t="s">
        <v>1693</v>
      </c>
      <c r="X518" t="s">
        <v>17</v>
      </c>
      <c r="Y518" t="s">
        <v>2568</v>
      </c>
      <c r="Z518" t="s">
        <v>2569</v>
      </c>
      <c r="AA518" t="s">
        <v>17</v>
      </c>
    </row>
    <row r="519" spans="1:27" x14ac:dyDescent="0.35">
      <c r="A519" s="1" t="s">
        <v>56</v>
      </c>
      <c r="B519" s="1" t="s">
        <v>1009</v>
      </c>
      <c r="C519" s="4" t="s">
        <v>1010</v>
      </c>
      <c r="D519" s="1">
        <v>0</v>
      </c>
      <c r="E519" s="1">
        <v>4.976</v>
      </c>
      <c r="F519" s="1">
        <v>4</v>
      </c>
      <c r="G519" s="1">
        <v>2</v>
      </c>
      <c r="H519" s="1">
        <v>7</v>
      </c>
      <c r="I519" s="1">
        <v>2</v>
      </c>
      <c r="J519" s="1">
        <v>591</v>
      </c>
      <c r="K519" s="1">
        <v>69.8</v>
      </c>
      <c r="L519" s="1">
        <v>5.57</v>
      </c>
      <c r="M519" s="1">
        <v>243.79</v>
      </c>
      <c r="N519" s="1">
        <v>5.39</v>
      </c>
      <c r="O519" s="1">
        <v>2</v>
      </c>
      <c r="P519" s="1">
        <v>2</v>
      </c>
      <c r="Q519" s="1" t="s">
        <v>56</v>
      </c>
      <c r="R519" s="1" t="s">
        <v>304</v>
      </c>
      <c r="S519" s="1" t="s">
        <v>56</v>
      </c>
      <c r="T519" s="1">
        <v>1</v>
      </c>
      <c r="U519" s="1" t="s">
        <v>59</v>
      </c>
      <c r="V519" t="s">
        <v>2160</v>
      </c>
      <c r="W519" t="s">
        <v>17</v>
      </c>
      <c r="X519" t="s">
        <v>2161</v>
      </c>
      <c r="Y519" t="s">
        <v>2162</v>
      </c>
      <c r="Z519" t="s">
        <v>2163</v>
      </c>
      <c r="AA519" t="s">
        <v>2164</v>
      </c>
    </row>
    <row r="520" spans="1:27" x14ac:dyDescent="0.35">
      <c r="A520" s="1" t="s">
        <v>56</v>
      </c>
      <c r="B520" s="1" t="s">
        <v>26</v>
      </c>
      <c r="C520" s="4" t="s">
        <v>1011</v>
      </c>
      <c r="D520" s="1">
        <v>0</v>
      </c>
      <c r="E520" s="1">
        <v>4.96</v>
      </c>
      <c r="F520" s="1">
        <v>3</v>
      </c>
      <c r="G520" s="1">
        <v>1</v>
      </c>
      <c r="H520" s="1">
        <v>10</v>
      </c>
      <c r="I520" s="1">
        <v>1</v>
      </c>
      <c r="J520" s="1">
        <v>455</v>
      </c>
      <c r="K520" s="1">
        <v>51.3</v>
      </c>
      <c r="L520" s="1">
        <v>8.41</v>
      </c>
      <c r="M520" s="1">
        <v>416.03</v>
      </c>
      <c r="N520" s="1">
        <v>13.66</v>
      </c>
      <c r="O520" s="1">
        <v>1</v>
      </c>
      <c r="P520" s="1">
        <v>1</v>
      </c>
      <c r="Q520" s="1" t="s">
        <v>56</v>
      </c>
      <c r="R520" s="1" t="s">
        <v>56</v>
      </c>
      <c r="S520" s="1" t="s">
        <v>56</v>
      </c>
      <c r="T520" s="1">
        <v>1</v>
      </c>
      <c r="U520" s="1" t="s">
        <v>59</v>
      </c>
      <c r="V520" t="s">
        <v>12</v>
      </c>
      <c r="W520" t="s">
        <v>17</v>
      </c>
      <c r="X520" t="s">
        <v>17</v>
      </c>
      <c r="Y520" t="s">
        <v>2651</v>
      </c>
      <c r="Z520" t="s">
        <v>27</v>
      </c>
      <c r="AA520" t="s">
        <v>17</v>
      </c>
    </row>
    <row r="521" spans="1:27" x14ac:dyDescent="0.35">
      <c r="A521" s="1" t="s">
        <v>56</v>
      </c>
      <c r="B521" s="1" t="s">
        <v>1012</v>
      </c>
      <c r="C521" s="4" t="s">
        <v>198</v>
      </c>
      <c r="D521" s="1">
        <v>0</v>
      </c>
      <c r="E521" s="1">
        <v>4.9420000000000002</v>
      </c>
      <c r="F521" s="1">
        <v>10</v>
      </c>
      <c r="G521" s="1">
        <v>2</v>
      </c>
      <c r="H521" s="1">
        <v>7</v>
      </c>
      <c r="I521" s="1">
        <v>2</v>
      </c>
      <c r="J521" s="1">
        <v>477</v>
      </c>
      <c r="K521" s="1">
        <v>56.3</v>
      </c>
      <c r="L521" s="1">
        <v>5.8</v>
      </c>
      <c r="M521" s="1">
        <v>86.15</v>
      </c>
      <c r="N521" s="1">
        <v>15.04</v>
      </c>
      <c r="O521" s="1">
        <v>1</v>
      </c>
      <c r="P521" s="1">
        <v>2</v>
      </c>
      <c r="Q521" s="1" t="s">
        <v>56</v>
      </c>
      <c r="R521" s="1" t="s">
        <v>56</v>
      </c>
      <c r="S521" s="1" t="s">
        <v>56</v>
      </c>
      <c r="T521" s="1">
        <v>1</v>
      </c>
      <c r="U521" s="1" t="s">
        <v>59</v>
      </c>
      <c r="V521" t="s">
        <v>17</v>
      </c>
      <c r="W521" t="s">
        <v>17</v>
      </c>
      <c r="X521" t="s">
        <v>17</v>
      </c>
      <c r="Y521" t="s">
        <v>1721</v>
      </c>
      <c r="Z521" t="s">
        <v>17</v>
      </c>
      <c r="AA521" t="s">
        <v>17</v>
      </c>
    </row>
    <row r="522" spans="1:27" x14ac:dyDescent="0.35">
      <c r="A522" s="1" t="s">
        <v>56</v>
      </c>
      <c r="B522" s="1" t="s">
        <v>1013</v>
      </c>
      <c r="C522" s="4" t="s">
        <v>1014</v>
      </c>
      <c r="D522" s="1">
        <v>0</v>
      </c>
      <c r="E522" s="1">
        <v>4.93</v>
      </c>
      <c r="F522" s="1">
        <v>4</v>
      </c>
      <c r="G522" s="1">
        <v>1</v>
      </c>
      <c r="H522" s="1">
        <v>6</v>
      </c>
      <c r="I522" s="1">
        <v>1</v>
      </c>
      <c r="J522" s="1">
        <v>294</v>
      </c>
      <c r="K522" s="1">
        <v>34</v>
      </c>
      <c r="L522" s="1">
        <v>9.77</v>
      </c>
      <c r="M522" s="1">
        <v>381.35</v>
      </c>
      <c r="N522" s="1">
        <v>9.8000000000000007</v>
      </c>
      <c r="O522" s="1">
        <v>1</v>
      </c>
      <c r="P522" s="1">
        <v>1</v>
      </c>
      <c r="Q522" s="1" t="s">
        <v>56</v>
      </c>
      <c r="R522" s="1" t="s">
        <v>56</v>
      </c>
      <c r="S522" s="1" t="s">
        <v>56</v>
      </c>
      <c r="T522" s="1">
        <v>1</v>
      </c>
      <c r="U522" s="1" t="s">
        <v>59</v>
      </c>
      <c r="V522" t="s">
        <v>1765</v>
      </c>
      <c r="W522" t="s">
        <v>3179</v>
      </c>
      <c r="X522" t="s">
        <v>1767</v>
      </c>
      <c r="Y522" t="s">
        <v>3029</v>
      </c>
      <c r="Z522" t="s">
        <v>3180</v>
      </c>
      <c r="AA522" t="s">
        <v>2059</v>
      </c>
    </row>
    <row r="523" spans="1:27" x14ac:dyDescent="0.35">
      <c r="A523" s="1" t="s">
        <v>56</v>
      </c>
      <c r="B523" s="1" t="s">
        <v>1015</v>
      </c>
      <c r="C523" s="4" t="s">
        <v>607</v>
      </c>
      <c r="D523" s="1">
        <v>0</v>
      </c>
      <c r="E523" s="1">
        <v>4.9279999999999999</v>
      </c>
      <c r="F523" s="1">
        <v>10</v>
      </c>
      <c r="G523" s="1">
        <v>2</v>
      </c>
      <c r="H523" s="1">
        <v>3</v>
      </c>
      <c r="I523" s="1">
        <v>2</v>
      </c>
      <c r="J523" s="1">
        <v>312</v>
      </c>
      <c r="K523" s="1">
        <v>38</v>
      </c>
      <c r="L523" s="1">
        <v>9.0299999999999994</v>
      </c>
      <c r="M523" s="1">
        <v>75.349999999999994</v>
      </c>
      <c r="N523" s="1">
        <v>5</v>
      </c>
      <c r="O523" s="1">
        <v>1</v>
      </c>
      <c r="P523" s="1">
        <v>2</v>
      </c>
      <c r="Q523" s="1" t="s">
        <v>56</v>
      </c>
      <c r="R523" s="1" t="s">
        <v>304</v>
      </c>
      <c r="S523" s="1" t="s">
        <v>304</v>
      </c>
      <c r="T523" s="1">
        <v>1</v>
      </c>
      <c r="U523" s="1" t="s">
        <v>59</v>
      </c>
      <c r="V523" t="s">
        <v>12</v>
      </c>
      <c r="W523" t="s">
        <v>17</v>
      </c>
      <c r="X523" t="s">
        <v>17</v>
      </c>
      <c r="Y523" t="s">
        <v>1803</v>
      </c>
      <c r="Z523" t="s">
        <v>17</v>
      </c>
      <c r="AA523" t="s">
        <v>17</v>
      </c>
    </row>
    <row r="524" spans="1:27" x14ac:dyDescent="0.35">
      <c r="A524" s="1" t="s">
        <v>56</v>
      </c>
      <c r="B524" s="1" t="s">
        <v>1016</v>
      </c>
      <c r="C524" s="4" t="s">
        <v>1017</v>
      </c>
      <c r="D524" s="1">
        <v>0</v>
      </c>
      <c r="E524" s="1">
        <v>4.9260000000000002</v>
      </c>
      <c r="F524" s="1">
        <v>9</v>
      </c>
      <c r="G524" s="1">
        <v>1</v>
      </c>
      <c r="H524" s="1">
        <v>6</v>
      </c>
      <c r="I524" s="1">
        <v>1</v>
      </c>
      <c r="J524" s="1">
        <v>137</v>
      </c>
      <c r="K524" s="1">
        <v>15.9</v>
      </c>
      <c r="L524" s="1">
        <v>10.08</v>
      </c>
      <c r="M524" s="1">
        <v>170.77</v>
      </c>
      <c r="N524" s="1">
        <v>4.37</v>
      </c>
      <c r="O524" s="1">
        <v>1</v>
      </c>
      <c r="P524" s="1">
        <v>1</v>
      </c>
      <c r="Q524" s="1" t="s">
        <v>56</v>
      </c>
      <c r="R524" s="1" t="s">
        <v>304</v>
      </c>
      <c r="S524" s="1" t="s">
        <v>56</v>
      </c>
      <c r="T524" s="1">
        <v>1</v>
      </c>
      <c r="U524" s="1" t="s">
        <v>59</v>
      </c>
      <c r="V524" t="s">
        <v>12</v>
      </c>
      <c r="W524" t="s">
        <v>17</v>
      </c>
      <c r="X524" t="s">
        <v>17</v>
      </c>
      <c r="Y524" t="s">
        <v>2273</v>
      </c>
      <c r="Z524" t="s">
        <v>17</v>
      </c>
      <c r="AA524" t="s">
        <v>17</v>
      </c>
    </row>
    <row r="525" spans="1:27" x14ac:dyDescent="0.35">
      <c r="A525" s="1" t="s">
        <v>56</v>
      </c>
      <c r="B525" s="1" t="s">
        <v>1018</v>
      </c>
      <c r="C525" s="4" t="s">
        <v>1019</v>
      </c>
      <c r="D525" s="1">
        <v>0</v>
      </c>
      <c r="E525" s="1">
        <v>4.9089999999999998</v>
      </c>
      <c r="F525" s="1">
        <v>2</v>
      </c>
      <c r="G525" s="1">
        <v>2</v>
      </c>
      <c r="H525" s="1">
        <v>8</v>
      </c>
      <c r="I525" s="1">
        <v>2</v>
      </c>
      <c r="J525" s="1">
        <v>1464</v>
      </c>
      <c r="K525" s="1">
        <v>171</v>
      </c>
      <c r="L525" s="1">
        <v>4.51</v>
      </c>
      <c r="M525" s="1">
        <v>198.87</v>
      </c>
      <c r="N525" s="1">
        <v>9.1199999999999992</v>
      </c>
      <c r="O525" s="1">
        <v>2</v>
      </c>
      <c r="P525" s="1">
        <v>2</v>
      </c>
      <c r="Q525" s="1" t="s">
        <v>56</v>
      </c>
      <c r="R525" s="1" t="s">
        <v>56</v>
      </c>
      <c r="S525" s="1" t="s">
        <v>56</v>
      </c>
      <c r="T525" s="1">
        <v>1</v>
      </c>
      <c r="U525" s="1" t="s">
        <v>59</v>
      </c>
      <c r="V525" t="s">
        <v>12</v>
      </c>
      <c r="W525" t="s">
        <v>17</v>
      </c>
      <c r="X525" t="s">
        <v>17</v>
      </c>
      <c r="Y525" t="s">
        <v>2562</v>
      </c>
      <c r="Z525" t="s">
        <v>2563</v>
      </c>
      <c r="AA525" t="s">
        <v>17</v>
      </c>
    </row>
    <row r="526" spans="1:27" x14ac:dyDescent="0.35">
      <c r="A526" s="1" t="s">
        <v>56</v>
      </c>
      <c r="B526" s="1" t="s">
        <v>1020</v>
      </c>
      <c r="C526" s="4" t="s">
        <v>1021</v>
      </c>
      <c r="D526" s="1">
        <v>0</v>
      </c>
      <c r="E526" s="1">
        <v>4.8949999999999996</v>
      </c>
      <c r="F526" s="1">
        <v>17</v>
      </c>
      <c r="G526" s="1">
        <v>3</v>
      </c>
      <c r="H526" s="1">
        <v>4</v>
      </c>
      <c r="I526" s="1">
        <v>3</v>
      </c>
      <c r="J526" s="1">
        <v>247</v>
      </c>
      <c r="K526" s="1">
        <v>27.8</v>
      </c>
      <c r="L526" s="1">
        <v>9.06</v>
      </c>
      <c r="M526" s="1">
        <v>105.43</v>
      </c>
      <c r="N526" s="1">
        <v>3.6</v>
      </c>
      <c r="O526" s="1">
        <v>2</v>
      </c>
      <c r="P526" s="1">
        <v>2</v>
      </c>
      <c r="Q526" s="1" t="s">
        <v>56</v>
      </c>
      <c r="R526" s="1" t="s">
        <v>56</v>
      </c>
      <c r="S526" s="1" t="s">
        <v>56</v>
      </c>
      <c r="T526" s="1">
        <v>1</v>
      </c>
      <c r="U526" s="1" t="s">
        <v>477</v>
      </c>
      <c r="V526" t="s">
        <v>17</v>
      </c>
      <c r="W526" t="s">
        <v>2987</v>
      </c>
      <c r="X526" t="s">
        <v>17</v>
      </c>
      <c r="Y526" t="s">
        <v>3031</v>
      </c>
      <c r="Z526" t="s">
        <v>2948</v>
      </c>
      <c r="AA526" t="s">
        <v>2305</v>
      </c>
    </row>
    <row r="527" spans="1:27" x14ac:dyDescent="0.35">
      <c r="A527" s="1" t="s">
        <v>56</v>
      </c>
      <c r="B527" s="1" t="s">
        <v>1022</v>
      </c>
      <c r="C527" s="4" t="s">
        <v>1023</v>
      </c>
      <c r="D527" s="1">
        <v>0</v>
      </c>
      <c r="E527" s="1">
        <v>4.8579999999999997</v>
      </c>
      <c r="F527" s="1">
        <v>7</v>
      </c>
      <c r="G527" s="1">
        <v>1</v>
      </c>
      <c r="H527" s="1">
        <v>3</v>
      </c>
      <c r="I527" s="1">
        <v>1</v>
      </c>
      <c r="J527" s="1">
        <v>342</v>
      </c>
      <c r="K527" s="1">
        <v>39</v>
      </c>
      <c r="L527" s="1">
        <v>9.41</v>
      </c>
      <c r="M527" s="1" t="s">
        <v>59</v>
      </c>
      <c r="N527" s="1">
        <v>10.54</v>
      </c>
      <c r="O527" s="1" t="s">
        <v>59</v>
      </c>
      <c r="P527" s="1">
        <v>1</v>
      </c>
      <c r="Q527" s="1" t="s">
        <v>56</v>
      </c>
      <c r="R527" s="1" t="s">
        <v>56</v>
      </c>
      <c r="S527" s="1" t="s">
        <v>56</v>
      </c>
      <c r="T527" s="1">
        <v>1</v>
      </c>
      <c r="U527" s="1" t="s">
        <v>59</v>
      </c>
      <c r="V527" t="s">
        <v>17</v>
      </c>
      <c r="W527" t="s">
        <v>17</v>
      </c>
      <c r="X527" t="s">
        <v>17</v>
      </c>
      <c r="Y527" t="s">
        <v>2028</v>
      </c>
      <c r="Z527" t="s">
        <v>2029</v>
      </c>
      <c r="AA527" t="s">
        <v>2030</v>
      </c>
    </row>
    <row r="528" spans="1:27" x14ac:dyDescent="0.35">
      <c r="A528" s="1" t="s">
        <v>56</v>
      </c>
      <c r="B528" s="1" t="s">
        <v>1024</v>
      </c>
      <c r="C528" s="4" t="s">
        <v>1025</v>
      </c>
      <c r="D528" s="1">
        <v>0</v>
      </c>
      <c r="E528" s="1">
        <v>4.8479999999999999</v>
      </c>
      <c r="F528" s="1">
        <v>8</v>
      </c>
      <c r="G528" s="1">
        <v>1</v>
      </c>
      <c r="H528" s="1">
        <v>1</v>
      </c>
      <c r="I528" s="1">
        <v>1</v>
      </c>
      <c r="J528" s="1">
        <v>327</v>
      </c>
      <c r="K528" s="1">
        <v>35.4</v>
      </c>
      <c r="L528" s="1">
        <v>8.59</v>
      </c>
      <c r="M528" s="1" t="s">
        <v>59</v>
      </c>
      <c r="N528" s="1">
        <v>4.12</v>
      </c>
      <c r="O528" s="1" t="s">
        <v>59</v>
      </c>
      <c r="P528" s="1">
        <v>1</v>
      </c>
      <c r="Q528" s="1" t="s">
        <v>304</v>
      </c>
      <c r="R528" s="1" t="s">
        <v>304</v>
      </c>
      <c r="S528" s="1" t="s">
        <v>56</v>
      </c>
      <c r="T528" s="1">
        <v>1</v>
      </c>
      <c r="U528" s="1" t="s">
        <v>59</v>
      </c>
      <c r="V528" t="s">
        <v>17</v>
      </c>
      <c r="W528" t="s">
        <v>2622</v>
      </c>
      <c r="X528" t="s">
        <v>17</v>
      </c>
      <c r="Y528" t="s">
        <v>2623</v>
      </c>
      <c r="Z528" t="s">
        <v>2624</v>
      </c>
      <c r="AA528" t="s">
        <v>2625</v>
      </c>
    </row>
    <row r="529" spans="1:27" x14ac:dyDescent="0.35">
      <c r="A529" s="1" t="s">
        <v>56</v>
      </c>
      <c r="B529" s="1" t="s">
        <v>1026</v>
      </c>
      <c r="C529" s="4" t="s">
        <v>1027</v>
      </c>
      <c r="D529" s="1">
        <v>0</v>
      </c>
      <c r="E529" s="1">
        <v>4.8360000000000003</v>
      </c>
      <c r="F529" s="1">
        <v>1</v>
      </c>
      <c r="G529" s="1">
        <v>2</v>
      </c>
      <c r="H529" s="1">
        <v>4</v>
      </c>
      <c r="I529" s="1">
        <v>2</v>
      </c>
      <c r="J529" s="1">
        <v>3254</v>
      </c>
      <c r="K529" s="1">
        <v>382.6</v>
      </c>
      <c r="L529" s="1">
        <v>5.31</v>
      </c>
      <c r="M529" s="1">
        <v>48.58</v>
      </c>
      <c r="N529" s="1">
        <v>4.34</v>
      </c>
      <c r="O529" s="1">
        <v>1</v>
      </c>
      <c r="P529" s="1">
        <v>2</v>
      </c>
      <c r="Q529" s="1" t="s">
        <v>304</v>
      </c>
      <c r="R529" s="1" t="s">
        <v>56</v>
      </c>
      <c r="S529" s="1" t="s">
        <v>56</v>
      </c>
      <c r="T529" s="1">
        <v>1</v>
      </c>
      <c r="U529" s="1" t="s">
        <v>59</v>
      </c>
      <c r="V529" t="s">
        <v>17</v>
      </c>
      <c r="W529" t="s">
        <v>17</v>
      </c>
      <c r="X529" t="s">
        <v>17</v>
      </c>
      <c r="Y529" t="s">
        <v>3025</v>
      </c>
      <c r="Z529" t="s">
        <v>2275</v>
      </c>
      <c r="AA529" t="s">
        <v>1770</v>
      </c>
    </row>
    <row r="530" spans="1:27" x14ac:dyDescent="0.35">
      <c r="A530" s="1" t="s">
        <v>56</v>
      </c>
      <c r="B530" s="1" t="s">
        <v>1028</v>
      </c>
      <c r="C530" s="4" t="s">
        <v>1029</v>
      </c>
      <c r="D530" s="1">
        <v>0</v>
      </c>
      <c r="E530" s="1">
        <v>4.798</v>
      </c>
      <c r="F530" s="1">
        <v>9</v>
      </c>
      <c r="G530" s="1">
        <v>1</v>
      </c>
      <c r="H530" s="1">
        <v>4</v>
      </c>
      <c r="I530" s="1">
        <v>1</v>
      </c>
      <c r="J530" s="1">
        <v>143</v>
      </c>
      <c r="K530" s="1">
        <v>16.5</v>
      </c>
      <c r="L530" s="1">
        <v>4.13</v>
      </c>
      <c r="M530" s="1">
        <v>61.97</v>
      </c>
      <c r="N530" s="1">
        <v>3.66</v>
      </c>
      <c r="O530" s="1">
        <v>1</v>
      </c>
      <c r="P530" s="1">
        <v>1</v>
      </c>
      <c r="Q530" s="1" t="s">
        <v>304</v>
      </c>
      <c r="R530" s="1" t="s">
        <v>56</v>
      </c>
      <c r="S530" s="1" t="s">
        <v>56</v>
      </c>
      <c r="T530" s="1">
        <v>1</v>
      </c>
      <c r="U530" s="1" t="s">
        <v>59</v>
      </c>
      <c r="V530" t="s">
        <v>17</v>
      </c>
      <c r="W530" t="s">
        <v>2434</v>
      </c>
      <c r="X530" t="s">
        <v>17</v>
      </c>
      <c r="Y530" t="s">
        <v>2349</v>
      </c>
      <c r="Z530" t="s">
        <v>36</v>
      </c>
      <c r="AA530" t="s">
        <v>2937</v>
      </c>
    </row>
    <row r="531" spans="1:27" x14ac:dyDescent="0.35">
      <c r="A531" s="1" t="s">
        <v>56</v>
      </c>
      <c r="B531" s="1" t="s">
        <v>1030</v>
      </c>
      <c r="C531" s="4" t="s">
        <v>1031</v>
      </c>
      <c r="D531" s="1">
        <v>0</v>
      </c>
      <c r="E531" s="1">
        <v>4.7910000000000004</v>
      </c>
      <c r="F531" s="1">
        <v>1</v>
      </c>
      <c r="G531" s="1">
        <v>1</v>
      </c>
      <c r="H531" s="1">
        <v>2</v>
      </c>
      <c r="I531" s="1">
        <v>1</v>
      </c>
      <c r="J531" s="1">
        <v>2605</v>
      </c>
      <c r="K531" s="1">
        <v>290.8</v>
      </c>
      <c r="L531" s="1">
        <v>5.25</v>
      </c>
      <c r="M531" s="1" t="s">
        <v>59</v>
      </c>
      <c r="N531" s="1">
        <v>3.85</v>
      </c>
      <c r="O531" s="1" t="s">
        <v>59</v>
      </c>
      <c r="P531" s="1">
        <v>1</v>
      </c>
      <c r="Q531" s="1" t="s">
        <v>304</v>
      </c>
      <c r="R531" s="1" t="s">
        <v>56</v>
      </c>
      <c r="S531" s="1" t="s">
        <v>56</v>
      </c>
      <c r="T531" s="1">
        <v>1</v>
      </c>
      <c r="U531" s="1" t="s">
        <v>59</v>
      </c>
      <c r="V531" t="s">
        <v>17</v>
      </c>
      <c r="W531" t="s">
        <v>36</v>
      </c>
      <c r="X531" t="s">
        <v>17</v>
      </c>
      <c r="Y531" t="s">
        <v>3093</v>
      </c>
      <c r="Z531" t="s">
        <v>3094</v>
      </c>
      <c r="AA531" t="s">
        <v>3095</v>
      </c>
    </row>
    <row r="532" spans="1:27" x14ac:dyDescent="0.35">
      <c r="A532" s="1" t="s">
        <v>56</v>
      </c>
      <c r="B532" s="1" t="s">
        <v>1032</v>
      </c>
      <c r="C532" s="4" t="s">
        <v>1033</v>
      </c>
      <c r="D532" s="1">
        <v>0</v>
      </c>
      <c r="E532" s="1">
        <v>4.7249999999999996</v>
      </c>
      <c r="F532" s="1">
        <v>14</v>
      </c>
      <c r="G532" s="1">
        <v>2</v>
      </c>
      <c r="H532" s="1">
        <v>4</v>
      </c>
      <c r="I532" s="1">
        <v>2</v>
      </c>
      <c r="J532" s="1">
        <v>189</v>
      </c>
      <c r="K532" s="1">
        <v>22</v>
      </c>
      <c r="L532" s="1">
        <v>8.8699999999999992</v>
      </c>
      <c r="M532" s="1">
        <v>182.23</v>
      </c>
      <c r="N532" s="1">
        <v>2.02</v>
      </c>
      <c r="O532" s="1">
        <v>2</v>
      </c>
      <c r="P532" s="1">
        <v>2</v>
      </c>
      <c r="Q532" s="1" t="s">
        <v>56</v>
      </c>
      <c r="R532" s="1" t="s">
        <v>304</v>
      </c>
      <c r="S532" s="1" t="s">
        <v>56</v>
      </c>
      <c r="T532" s="1">
        <v>1</v>
      </c>
      <c r="U532" s="1" t="s">
        <v>59</v>
      </c>
      <c r="V532" t="s">
        <v>3104</v>
      </c>
      <c r="W532" t="s">
        <v>3105</v>
      </c>
      <c r="X532" t="s">
        <v>3106</v>
      </c>
      <c r="Y532" t="s">
        <v>1873</v>
      </c>
      <c r="Z532" t="s">
        <v>3105</v>
      </c>
      <c r="AA532" t="s">
        <v>3107</v>
      </c>
    </row>
    <row r="533" spans="1:27" x14ac:dyDescent="0.35">
      <c r="A533" s="1" t="s">
        <v>56</v>
      </c>
      <c r="B533" s="1" t="s">
        <v>1034</v>
      </c>
      <c r="C533" s="4" t="s">
        <v>1035</v>
      </c>
      <c r="D533" s="1">
        <v>0</v>
      </c>
      <c r="E533" s="1">
        <v>4.6959999999999997</v>
      </c>
      <c r="F533" s="1">
        <v>16</v>
      </c>
      <c r="G533" s="1">
        <v>2</v>
      </c>
      <c r="H533" s="1">
        <v>6</v>
      </c>
      <c r="I533" s="1">
        <v>2</v>
      </c>
      <c r="J533" s="1">
        <v>151</v>
      </c>
      <c r="K533" s="1">
        <v>16.2</v>
      </c>
      <c r="L533" s="1">
        <v>9.36</v>
      </c>
      <c r="M533" s="1">
        <v>126.94</v>
      </c>
      <c r="N533" s="1">
        <v>6.49</v>
      </c>
      <c r="O533" s="1">
        <v>2</v>
      </c>
      <c r="P533" s="1">
        <v>2</v>
      </c>
      <c r="Q533" s="1" t="s">
        <v>56</v>
      </c>
      <c r="R533" s="1" t="s">
        <v>56</v>
      </c>
      <c r="S533" s="1" t="s">
        <v>56</v>
      </c>
      <c r="T533" s="1">
        <v>1</v>
      </c>
      <c r="U533" s="1" t="s">
        <v>59</v>
      </c>
      <c r="V533" t="s">
        <v>17</v>
      </c>
      <c r="W533" t="s">
        <v>17</v>
      </c>
      <c r="X533" t="s">
        <v>17</v>
      </c>
      <c r="Y533" t="s">
        <v>1888</v>
      </c>
      <c r="Z533" t="s">
        <v>17</v>
      </c>
      <c r="AA533" t="s">
        <v>2878</v>
      </c>
    </row>
    <row r="534" spans="1:27" x14ac:dyDescent="0.35">
      <c r="A534" s="1" t="s">
        <v>56</v>
      </c>
      <c r="B534" s="1" t="s">
        <v>1036</v>
      </c>
      <c r="C534" s="4" t="s">
        <v>1037</v>
      </c>
      <c r="D534" s="1">
        <v>0</v>
      </c>
      <c r="E534" s="1">
        <v>4.6449999999999996</v>
      </c>
      <c r="F534" s="1">
        <v>9</v>
      </c>
      <c r="G534" s="1">
        <v>2</v>
      </c>
      <c r="H534" s="1">
        <v>4</v>
      </c>
      <c r="I534" s="1">
        <v>2</v>
      </c>
      <c r="J534" s="1">
        <v>292</v>
      </c>
      <c r="K534" s="1">
        <v>34.9</v>
      </c>
      <c r="L534" s="1">
        <v>8.6199999999999992</v>
      </c>
      <c r="M534" s="1">
        <v>82</v>
      </c>
      <c r="N534" s="1">
        <v>3.74</v>
      </c>
      <c r="O534" s="1">
        <v>2</v>
      </c>
      <c r="P534" s="1">
        <v>1</v>
      </c>
      <c r="Q534" s="1" t="s">
        <v>56</v>
      </c>
      <c r="R534" s="1" t="s">
        <v>304</v>
      </c>
      <c r="S534" s="1" t="s">
        <v>56</v>
      </c>
      <c r="T534" s="1">
        <v>1</v>
      </c>
      <c r="U534" s="1" t="s">
        <v>59</v>
      </c>
      <c r="V534" t="s">
        <v>1721</v>
      </c>
      <c r="W534" t="s">
        <v>36</v>
      </c>
      <c r="X534" t="s">
        <v>17</v>
      </c>
      <c r="Y534" t="s">
        <v>2307</v>
      </c>
      <c r="Z534" t="s">
        <v>17</v>
      </c>
      <c r="AA534" t="s">
        <v>2309</v>
      </c>
    </row>
    <row r="535" spans="1:27" x14ac:dyDescent="0.35">
      <c r="A535" s="1" t="s">
        <v>56</v>
      </c>
      <c r="B535" s="1" t="s">
        <v>1038</v>
      </c>
      <c r="C535" s="4" t="s">
        <v>1039</v>
      </c>
      <c r="D535" s="1">
        <v>0</v>
      </c>
      <c r="E535" s="1">
        <v>4.633</v>
      </c>
      <c r="F535" s="1">
        <v>6</v>
      </c>
      <c r="G535" s="1">
        <v>1</v>
      </c>
      <c r="H535" s="1">
        <v>7</v>
      </c>
      <c r="I535" s="1">
        <v>1</v>
      </c>
      <c r="J535" s="1">
        <v>302</v>
      </c>
      <c r="K535" s="1">
        <v>33.9</v>
      </c>
      <c r="L535" s="1">
        <v>8.6300000000000008</v>
      </c>
      <c r="M535" s="1">
        <v>163.68</v>
      </c>
      <c r="N535" s="1">
        <v>4.07</v>
      </c>
      <c r="O535" s="1">
        <v>1</v>
      </c>
      <c r="P535" s="1">
        <v>1</v>
      </c>
      <c r="Q535" s="1" t="s">
        <v>56</v>
      </c>
      <c r="R535" s="1" t="s">
        <v>56</v>
      </c>
      <c r="S535" s="1" t="s">
        <v>56</v>
      </c>
      <c r="T535" s="1">
        <v>1</v>
      </c>
      <c r="U535" s="1" t="s">
        <v>59</v>
      </c>
      <c r="V535" t="s">
        <v>17</v>
      </c>
      <c r="W535" t="s">
        <v>2894</v>
      </c>
      <c r="X535" t="s">
        <v>2895</v>
      </c>
      <c r="Y535" t="s">
        <v>17</v>
      </c>
      <c r="Z535" t="s">
        <v>2896</v>
      </c>
      <c r="AA535" t="s">
        <v>2897</v>
      </c>
    </row>
    <row r="536" spans="1:27" x14ac:dyDescent="0.35">
      <c r="A536" s="1" t="s">
        <v>56</v>
      </c>
      <c r="B536" s="1" t="s">
        <v>1040</v>
      </c>
      <c r="C536" s="4" t="s">
        <v>1041</v>
      </c>
      <c r="D536" s="1">
        <v>0</v>
      </c>
      <c r="E536" s="1">
        <v>4.617</v>
      </c>
      <c r="F536" s="1">
        <v>6</v>
      </c>
      <c r="G536" s="1">
        <v>2</v>
      </c>
      <c r="H536" s="1">
        <v>3</v>
      </c>
      <c r="I536" s="1">
        <v>2</v>
      </c>
      <c r="J536" s="1">
        <v>738</v>
      </c>
      <c r="K536" s="1">
        <v>85.2</v>
      </c>
      <c r="L536" s="1">
        <v>6.19</v>
      </c>
      <c r="M536" s="1">
        <v>85.11</v>
      </c>
      <c r="N536" s="1">
        <v>6.82</v>
      </c>
      <c r="O536" s="1">
        <v>1</v>
      </c>
      <c r="P536" s="1">
        <v>2</v>
      </c>
      <c r="Q536" s="1" t="s">
        <v>304</v>
      </c>
      <c r="R536" s="1" t="s">
        <v>304</v>
      </c>
      <c r="S536" s="1" t="s">
        <v>56</v>
      </c>
      <c r="T536" s="1">
        <v>1</v>
      </c>
      <c r="U536" s="1" t="s">
        <v>59</v>
      </c>
      <c r="V536" t="s">
        <v>12</v>
      </c>
      <c r="W536" t="s">
        <v>17</v>
      </c>
      <c r="X536" t="s">
        <v>17</v>
      </c>
      <c r="Y536" t="s">
        <v>2365</v>
      </c>
      <c r="Z536" t="s">
        <v>2366</v>
      </c>
      <c r="AA536" t="s">
        <v>1770</v>
      </c>
    </row>
    <row r="537" spans="1:27" x14ac:dyDescent="0.35">
      <c r="A537" s="1" t="s">
        <v>56</v>
      </c>
      <c r="B537" s="1" t="s">
        <v>1042</v>
      </c>
      <c r="C537" s="4" t="s">
        <v>1043</v>
      </c>
      <c r="D537" s="1">
        <v>0</v>
      </c>
      <c r="E537" s="1">
        <v>4.6079999999999997</v>
      </c>
      <c r="F537" s="1">
        <v>15</v>
      </c>
      <c r="G537" s="1">
        <v>1</v>
      </c>
      <c r="H537" s="1">
        <v>4</v>
      </c>
      <c r="I537" s="1">
        <v>1</v>
      </c>
      <c r="J537" s="1">
        <v>137</v>
      </c>
      <c r="K537" s="1">
        <v>15.8</v>
      </c>
      <c r="L537" s="1">
        <v>7.37</v>
      </c>
      <c r="M537" s="1" t="s">
        <v>59</v>
      </c>
      <c r="N537" s="1">
        <v>2.82</v>
      </c>
      <c r="O537" s="1" t="s">
        <v>59</v>
      </c>
      <c r="P537" s="1">
        <v>1</v>
      </c>
      <c r="Q537" s="1" t="s">
        <v>56</v>
      </c>
      <c r="R537" s="1" t="s">
        <v>56</v>
      </c>
      <c r="S537" s="1" t="s">
        <v>56</v>
      </c>
      <c r="T537" s="1">
        <v>1</v>
      </c>
      <c r="U537" s="1" t="s">
        <v>59</v>
      </c>
      <c r="V537" t="s">
        <v>12</v>
      </c>
      <c r="W537" t="s">
        <v>17</v>
      </c>
      <c r="X537" t="s">
        <v>17</v>
      </c>
      <c r="Y537" t="s">
        <v>1999</v>
      </c>
      <c r="Z537" t="s">
        <v>36</v>
      </c>
      <c r="AA537" t="s">
        <v>17</v>
      </c>
    </row>
    <row r="538" spans="1:27" x14ac:dyDescent="0.35">
      <c r="A538" s="1" t="s">
        <v>56</v>
      </c>
      <c r="B538" s="1" t="s">
        <v>1044</v>
      </c>
      <c r="C538" s="4" t="s">
        <v>1045</v>
      </c>
      <c r="D538" s="1">
        <v>0</v>
      </c>
      <c r="E538" s="1">
        <v>4.6070000000000002</v>
      </c>
      <c r="F538" s="1">
        <v>3</v>
      </c>
      <c r="G538" s="1">
        <v>1</v>
      </c>
      <c r="H538" s="1">
        <v>5</v>
      </c>
      <c r="I538" s="1">
        <v>1</v>
      </c>
      <c r="J538" s="1">
        <v>544</v>
      </c>
      <c r="K538" s="1">
        <v>64.099999999999994</v>
      </c>
      <c r="L538" s="1">
        <v>8.02</v>
      </c>
      <c r="M538" s="1">
        <v>189.45</v>
      </c>
      <c r="N538" s="1">
        <v>3.09</v>
      </c>
      <c r="O538" s="1">
        <v>1</v>
      </c>
      <c r="P538" s="1">
        <v>1</v>
      </c>
      <c r="Q538" s="1" t="s">
        <v>56</v>
      </c>
      <c r="R538" s="1" t="s">
        <v>56</v>
      </c>
      <c r="S538" s="1" t="s">
        <v>304</v>
      </c>
      <c r="T538" s="1">
        <v>1</v>
      </c>
      <c r="U538" s="1" t="s">
        <v>59</v>
      </c>
      <c r="V538" t="s">
        <v>12</v>
      </c>
      <c r="W538" t="s">
        <v>3218</v>
      </c>
      <c r="X538" t="s">
        <v>17</v>
      </c>
      <c r="Y538" t="s">
        <v>3219</v>
      </c>
      <c r="Z538" t="s">
        <v>3218</v>
      </c>
      <c r="AA538" t="s">
        <v>3220</v>
      </c>
    </row>
    <row r="539" spans="1:27" x14ac:dyDescent="0.35">
      <c r="A539" s="1" t="s">
        <v>56</v>
      </c>
      <c r="B539" s="1" t="s">
        <v>1046</v>
      </c>
      <c r="C539" s="4" t="s">
        <v>1047</v>
      </c>
      <c r="D539" s="1">
        <v>0</v>
      </c>
      <c r="E539" s="1">
        <v>4.601</v>
      </c>
      <c r="F539" s="1">
        <v>12</v>
      </c>
      <c r="G539" s="1">
        <v>2</v>
      </c>
      <c r="H539" s="1">
        <v>6</v>
      </c>
      <c r="I539" s="1">
        <v>2</v>
      </c>
      <c r="J539" s="1">
        <v>118</v>
      </c>
      <c r="K539" s="1">
        <v>13.9</v>
      </c>
      <c r="L539" s="1">
        <v>9.1300000000000008</v>
      </c>
      <c r="M539" s="1">
        <v>164.71</v>
      </c>
      <c r="N539" s="1">
        <v>6.18</v>
      </c>
      <c r="O539" s="1">
        <v>1</v>
      </c>
      <c r="P539" s="1">
        <v>1</v>
      </c>
      <c r="Q539" s="1" t="s">
        <v>56</v>
      </c>
      <c r="R539" s="1" t="s">
        <v>56</v>
      </c>
      <c r="S539" s="1" t="s">
        <v>56</v>
      </c>
      <c r="T539" s="1">
        <v>1</v>
      </c>
      <c r="U539" s="1" t="s">
        <v>324</v>
      </c>
      <c r="V539" t="s">
        <v>1810</v>
      </c>
      <c r="W539" t="s">
        <v>1811</v>
      </c>
      <c r="X539" t="s">
        <v>17</v>
      </c>
      <c r="Y539" t="s">
        <v>2560</v>
      </c>
      <c r="Z539" t="s">
        <v>17</v>
      </c>
      <c r="AA539" t="s">
        <v>17</v>
      </c>
    </row>
    <row r="540" spans="1:27" x14ac:dyDescent="0.35">
      <c r="A540" s="1" t="s">
        <v>56</v>
      </c>
      <c r="B540" s="1" t="s">
        <v>1048</v>
      </c>
      <c r="C540" s="4" t="s">
        <v>173</v>
      </c>
      <c r="D540" s="1">
        <v>0</v>
      </c>
      <c r="E540" s="1">
        <v>4.5869999999999997</v>
      </c>
      <c r="F540" s="1">
        <v>5</v>
      </c>
      <c r="G540" s="1">
        <v>2</v>
      </c>
      <c r="H540" s="1">
        <v>10</v>
      </c>
      <c r="I540" s="1">
        <v>2</v>
      </c>
      <c r="J540" s="1">
        <v>381</v>
      </c>
      <c r="K540" s="1">
        <v>45.2</v>
      </c>
      <c r="L540" s="1">
        <v>5.82</v>
      </c>
      <c r="M540" s="1">
        <v>325.43</v>
      </c>
      <c r="N540" s="1">
        <v>9.06</v>
      </c>
      <c r="O540" s="1">
        <v>2</v>
      </c>
      <c r="P540" s="1">
        <v>1</v>
      </c>
      <c r="Q540" s="1" t="s">
        <v>56</v>
      </c>
      <c r="R540" s="1" t="s">
        <v>56</v>
      </c>
      <c r="S540" s="1" t="s">
        <v>56</v>
      </c>
      <c r="T540" s="1">
        <v>1</v>
      </c>
      <c r="U540" s="1" t="s">
        <v>59</v>
      </c>
      <c r="V540" t="s">
        <v>17</v>
      </c>
      <c r="W540" t="s">
        <v>17</v>
      </c>
      <c r="X540" t="s">
        <v>17</v>
      </c>
      <c r="Y540" t="s">
        <v>1873</v>
      </c>
      <c r="Z540" t="s">
        <v>1773</v>
      </c>
      <c r="AA540" t="s">
        <v>2353</v>
      </c>
    </row>
    <row r="541" spans="1:27" x14ac:dyDescent="0.35">
      <c r="A541" s="1" t="s">
        <v>56</v>
      </c>
      <c r="B541" s="1" t="s">
        <v>1049</v>
      </c>
      <c r="C541" s="4" t="s">
        <v>1050</v>
      </c>
      <c r="D541" s="1">
        <v>0</v>
      </c>
      <c r="E541" s="1">
        <v>4.569</v>
      </c>
      <c r="F541" s="1">
        <v>2</v>
      </c>
      <c r="G541" s="1">
        <v>1</v>
      </c>
      <c r="H541" s="1">
        <v>1</v>
      </c>
      <c r="I541" s="1">
        <v>1</v>
      </c>
      <c r="J541" s="1">
        <v>1377</v>
      </c>
      <c r="K541" s="1">
        <v>166</v>
      </c>
      <c r="L541" s="1">
        <v>6.81</v>
      </c>
      <c r="M541" s="1" t="s">
        <v>59</v>
      </c>
      <c r="N541" s="1">
        <v>4.46</v>
      </c>
      <c r="O541" s="1" t="s">
        <v>59</v>
      </c>
      <c r="P541" s="1">
        <v>1</v>
      </c>
      <c r="Q541" s="1" t="s">
        <v>304</v>
      </c>
      <c r="R541" s="1" t="s">
        <v>56</v>
      </c>
      <c r="S541" s="1" t="s">
        <v>304</v>
      </c>
      <c r="T541" s="1">
        <v>1</v>
      </c>
      <c r="U541" s="1" t="s">
        <v>59</v>
      </c>
      <c r="V541" t="s">
        <v>2809</v>
      </c>
      <c r="W541" t="s">
        <v>17</v>
      </c>
      <c r="X541" t="s">
        <v>17</v>
      </c>
      <c r="Y541" t="s">
        <v>2810</v>
      </c>
      <c r="Z541" t="s">
        <v>2811</v>
      </c>
      <c r="AA541" t="s">
        <v>2812</v>
      </c>
    </row>
    <row r="542" spans="1:27" x14ac:dyDescent="0.35">
      <c r="A542" s="1" t="s">
        <v>56</v>
      </c>
      <c r="B542" s="1" t="s">
        <v>1051</v>
      </c>
      <c r="C542" s="4" t="s">
        <v>1052</v>
      </c>
      <c r="D542" s="1">
        <v>0</v>
      </c>
      <c r="E542" s="1">
        <v>4.5439999999999996</v>
      </c>
      <c r="F542" s="1">
        <v>9</v>
      </c>
      <c r="G542" s="1">
        <v>2</v>
      </c>
      <c r="H542" s="1">
        <v>6</v>
      </c>
      <c r="I542" s="1">
        <v>2</v>
      </c>
      <c r="J542" s="1">
        <v>410</v>
      </c>
      <c r="K542" s="1">
        <v>47.9</v>
      </c>
      <c r="L542" s="1">
        <v>8.18</v>
      </c>
      <c r="M542" s="1">
        <v>154.68</v>
      </c>
      <c r="N542" s="1">
        <v>8.09</v>
      </c>
      <c r="O542" s="1">
        <v>1</v>
      </c>
      <c r="P542" s="1">
        <v>2</v>
      </c>
      <c r="Q542" s="1" t="s">
        <v>56</v>
      </c>
      <c r="R542" s="1" t="s">
        <v>56</v>
      </c>
      <c r="S542" s="1" t="s">
        <v>56</v>
      </c>
      <c r="T542" s="1">
        <v>1</v>
      </c>
      <c r="U542" s="1" t="s">
        <v>59</v>
      </c>
      <c r="V542" t="s">
        <v>17</v>
      </c>
      <c r="W542" t="s">
        <v>3160</v>
      </c>
      <c r="X542" t="s">
        <v>3161</v>
      </c>
      <c r="Y542" t="s">
        <v>2322</v>
      </c>
      <c r="Z542" t="s">
        <v>3162</v>
      </c>
      <c r="AA542" t="s">
        <v>3163</v>
      </c>
    </row>
    <row r="543" spans="1:27" x14ac:dyDescent="0.35">
      <c r="A543" s="1" t="s">
        <v>56</v>
      </c>
      <c r="B543" s="1" t="s">
        <v>21</v>
      </c>
      <c r="C543" s="4" t="s">
        <v>1053</v>
      </c>
      <c r="D543" s="1">
        <v>0</v>
      </c>
      <c r="E543" s="1">
        <v>4.5389999999999997</v>
      </c>
      <c r="F543" s="1">
        <v>10</v>
      </c>
      <c r="G543" s="1">
        <v>2</v>
      </c>
      <c r="H543" s="1">
        <v>8</v>
      </c>
      <c r="I543" s="1">
        <v>2</v>
      </c>
      <c r="J543" s="1">
        <v>258</v>
      </c>
      <c r="K543" s="1">
        <v>28.3</v>
      </c>
      <c r="L543" s="1">
        <v>7.36</v>
      </c>
      <c r="M543" s="1">
        <v>186.94</v>
      </c>
      <c r="N543" s="1">
        <v>9.41</v>
      </c>
      <c r="O543" s="1">
        <v>1</v>
      </c>
      <c r="P543" s="1">
        <v>2</v>
      </c>
      <c r="Q543" s="1" t="s">
        <v>56</v>
      </c>
      <c r="R543" s="1" t="s">
        <v>56</v>
      </c>
      <c r="S543" s="1" t="s">
        <v>56</v>
      </c>
      <c r="T543" s="1">
        <v>1</v>
      </c>
      <c r="U543" s="1" t="s">
        <v>59</v>
      </c>
      <c r="V543" t="s">
        <v>1662</v>
      </c>
      <c r="W543" t="s">
        <v>2726</v>
      </c>
      <c r="X543" t="s">
        <v>1723</v>
      </c>
      <c r="Y543" t="s">
        <v>22</v>
      </c>
      <c r="Z543" t="s">
        <v>23</v>
      </c>
      <c r="AA543" t="s">
        <v>2727</v>
      </c>
    </row>
    <row r="544" spans="1:27" x14ac:dyDescent="0.35">
      <c r="A544" s="1" t="s">
        <v>56</v>
      </c>
      <c r="B544" s="1" t="s">
        <v>1054</v>
      </c>
      <c r="C544" s="4" t="s">
        <v>1055</v>
      </c>
      <c r="D544" s="1">
        <v>0</v>
      </c>
      <c r="E544" s="1">
        <v>4.5090000000000003</v>
      </c>
      <c r="F544" s="1">
        <v>9</v>
      </c>
      <c r="G544" s="1">
        <v>1</v>
      </c>
      <c r="H544" s="1">
        <v>1</v>
      </c>
      <c r="I544" s="1">
        <v>1</v>
      </c>
      <c r="J544" s="1">
        <v>314</v>
      </c>
      <c r="K544" s="1">
        <v>36.299999999999997</v>
      </c>
      <c r="L544" s="1">
        <v>7.83</v>
      </c>
      <c r="M544" s="1" t="s">
        <v>59</v>
      </c>
      <c r="N544" s="1">
        <v>4.33</v>
      </c>
      <c r="O544" s="1" t="s">
        <v>59</v>
      </c>
      <c r="P544" s="1">
        <v>1</v>
      </c>
      <c r="Q544" s="1" t="s">
        <v>304</v>
      </c>
      <c r="R544" s="1" t="s">
        <v>304</v>
      </c>
      <c r="S544" s="1" t="s">
        <v>56</v>
      </c>
      <c r="T544" s="1">
        <v>1</v>
      </c>
      <c r="U544" s="1" t="s">
        <v>59</v>
      </c>
      <c r="V544" t="s">
        <v>1662</v>
      </c>
      <c r="W544" t="s">
        <v>17</v>
      </c>
      <c r="X544" t="s">
        <v>17</v>
      </c>
      <c r="Y544" t="s">
        <v>2273</v>
      </c>
      <c r="Z544" t="s">
        <v>17</v>
      </c>
      <c r="AA544" t="s">
        <v>1896</v>
      </c>
    </row>
    <row r="545" spans="1:27" x14ac:dyDescent="0.35">
      <c r="A545" s="1" t="s">
        <v>56</v>
      </c>
      <c r="B545" s="1" t="s">
        <v>1056</v>
      </c>
      <c r="C545" s="4" t="s">
        <v>1057</v>
      </c>
      <c r="D545" s="1">
        <v>0</v>
      </c>
      <c r="E545" s="1">
        <v>4.4969999999999999</v>
      </c>
      <c r="F545" s="1">
        <v>2</v>
      </c>
      <c r="G545" s="1">
        <v>2</v>
      </c>
      <c r="H545" s="1">
        <v>5</v>
      </c>
      <c r="I545" s="1">
        <v>2</v>
      </c>
      <c r="J545" s="1">
        <v>1594</v>
      </c>
      <c r="K545" s="1">
        <v>190.2</v>
      </c>
      <c r="L545" s="1">
        <v>8.5299999999999994</v>
      </c>
      <c r="M545" s="1">
        <v>133.41</v>
      </c>
      <c r="N545" s="1">
        <v>7.63</v>
      </c>
      <c r="O545" s="1">
        <v>1</v>
      </c>
      <c r="P545" s="1">
        <v>2</v>
      </c>
      <c r="Q545" s="1" t="s">
        <v>56</v>
      </c>
      <c r="R545" s="1" t="s">
        <v>304</v>
      </c>
      <c r="S545" s="1" t="s">
        <v>56</v>
      </c>
      <c r="T545" s="1">
        <v>1</v>
      </c>
      <c r="U545" s="1" t="s">
        <v>59</v>
      </c>
      <c r="V545" t="s">
        <v>17</v>
      </c>
      <c r="W545" t="s">
        <v>17</v>
      </c>
      <c r="X545" t="s">
        <v>17</v>
      </c>
      <c r="Y545" t="s">
        <v>1911</v>
      </c>
      <c r="Z545" t="s">
        <v>17</v>
      </c>
      <c r="AA545" t="s">
        <v>17</v>
      </c>
    </row>
    <row r="546" spans="1:27" x14ac:dyDescent="0.35">
      <c r="A546" s="1" t="s">
        <v>56</v>
      </c>
      <c r="B546" s="1" t="s">
        <v>1058</v>
      </c>
      <c r="C546" s="4" t="s">
        <v>1059</v>
      </c>
      <c r="D546" s="1">
        <v>0</v>
      </c>
      <c r="E546" s="1">
        <v>4.4850000000000003</v>
      </c>
      <c r="F546" s="1">
        <v>9</v>
      </c>
      <c r="G546" s="1">
        <v>2</v>
      </c>
      <c r="H546" s="1">
        <v>7</v>
      </c>
      <c r="I546" s="1">
        <v>2</v>
      </c>
      <c r="J546" s="1">
        <v>257</v>
      </c>
      <c r="K546" s="1">
        <v>29.6</v>
      </c>
      <c r="L546" s="1">
        <v>5.72</v>
      </c>
      <c r="M546" s="1">
        <v>161.54</v>
      </c>
      <c r="N546" s="1">
        <v>4.51</v>
      </c>
      <c r="O546" s="1">
        <v>2</v>
      </c>
      <c r="P546" s="1">
        <v>2</v>
      </c>
      <c r="Q546" s="1" t="s">
        <v>56</v>
      </c>
      <c r="R546" s="1" t="s">
        <v>56</v>
      </c>
      <c r="S546" s="1" t="s">
        <v>56</v>
      </c>
      <c r="T546" s="1">
        <v>1</v>
      </c>
      <c r="U546" s="1" t="s">
        <v>59</v>
      </c>
      <c r="V546" t="s">
        <v>1660</v>
      </c>
      <c r="W546" t="s">
        <v>17</v>
      </c>
      <c r="X546" t="s">
        <v>17</v>
      </c>
      <c r="Y546" t="s">
        <v>2307</v>
      </c>
      <c r="Z546" t="s">
        <v>17</v>
      </c>
      <c r="AA546" t="s">
        <v>2309</v>
      </c>
    </row>
    <row r="547" spans="1:27" x14ac:dyDescent="0.35">
      <c r="A547" s="1" t="s">
        <v>56</v>
      </c>
      <c r="B547" s="1" t="s">
        <v>1060</v>
      </c>
      <c r="C547" s="4" t="s">
        <v>299</v>
      </c>
      <c r="D547" s="1">
        <v>0</v>
      </c>
      <c r="E547" s="1">
        <v>4.4690000000000003</v>
      </c>
      <c r="F547" s="1">
        <v>8</v>
      </c>
      <c r="G547" s="1">
        <v>2</v>
      </c>
      <c r="H547" s="1">
        <v>5</v>
      </c>
      <c r="I547" s="1">
        <v>2</v>
      </c>
      <c r="J547" s="1">
        <v>412</v>
      </c>
      <c r="K547" s="1">
        <v>48.5</v>
      </c>
      <c r="L547" s="1">
        <v>6.07</v>
      </c>
      <c r="M547" s="1">
        <v>166.19</v>
      </c>
      <c r="N547" s="1">
        <v>4.9400000000000004</v>
      </c>
      <c r="O547" s="1">
        <v>2</v>
      </c>
      <c r="P547" s="1">
        <v>2</v>
      </c>
      <c r="Q547" s="1" t="s">
        <v>56</v>
      </c>
      <c r="R547" s="1" t="s">
        <v>56</v>
      </c>
      <c r="S547" s="1" t="s">
        <v>304</v>
      </c>
      <c r="T547" s="1">
        <v>1</v>
      </c>
      <c r="U547" s="1" t="s">
        <v>59</v>
      </c>
      <c r="V547" t="s">
        <v>17</v>
      </c>
      <c r="W547" t="s">
        <v>17</v>
      </c>
      <c r="X547" t="s">
        <v>17</v>
      </c>
      <c r="Y547" t="s">
        <v>17</v>
      </c>
      <c r="Z547" t="s">
        <v>17</v>
      </c>
      <c r="AA547" t="s">
        <v>17</v>
      </c>
    </row>
    <row r="548" spans="1:27" x14ac:dyDescent="0.35">
      <c r="A548" s="1" t="s">
        <v>56</v>
      </c>
      <c r="B548" s="1" t="s">
        <v>8</v>
      </c>
      <c r="C548" s="4" t="s">
        <v>1061</v>
      </c>
      <c r="D548" s="1">
        <v>0</v>
      </c>
      <c r="E548" s="1">
        <v>4.4329999999999998</v>
      </c>
      <c r="F548" s="1">
        <v>3</v>
      </c>
      <c r="G548" s="1">
        <v>1</v>
      </c>
      <c r="H548" s="1">
        <v>3</v>
      </c>
      <c r="I548" s="1">
        <v>1</v>
      </c>
      <c r="J548" s="1">
        <v>422</v>
      </c>
      <c r="K548" s="1">
        <v>47.6</v>
      </c>
      <c r="L548" s="1">
        <v>8.09</v>
      </c>
      <c r="M548" s="1">
        <v>57.39</v>
      </c>
      <c r="N548" s="1">
        <v>4.3099999999999996</v>
      </c>
      <c r="O548" s="1">
        <v>1</v>
      </c>
      <c r="P548" s="1">
        <v>1</v>
      </c>
      <c r="Q548" s="1" t="s">
        <v>56</v>
      </c>
      <c r="R548" s="1" t="s">
        <v>304</v>
      </c>
      <c r="S548" s="1" t="s">
        <v>304</v>
      </c>
      <c r="T548" s="1">
        <v>1</v>
      </c>
      <c r="U548" s="1" t="s">
        <v>59</v>
      </c>
      <c r="V548" t="s">
        <v>12</v>
      </c>
      <c r="W548" t="s">
        <v>15</v>
      </c>
      <c r="X548" t="s">
        <v>2356</v>
      </c>
      <c r="Y548" t="s">
        <v>9</v>
      </c>
      <c r="Z548" t="s">
        <v>10</v>
      </c>
      <c r="AA548" t="s">
        <v>3063</v>
      </c>
    </row>
    <row r="549" spans="1:27" x14ac:dyDescent="0.35">
      <c r="A549" s="1" t="s">
        <v>56</v>
      </c>
      <c r="B549" s="1" t="s">
        <v>1062</v>
      </c>
      <c r="C549" s="4" t="s">
        <v>1063</v>
      </c>
      <c r="D549" s="1">
        <v>0</v>
      </c>
      <c r="E549" s="1">
        <v>4.3760000000000003</v>
      </c>
      <c r="F549" s="1">
        <v>2</v>
      </c>
      <c r="G549" s="1">
        <v>1</v>
      </c>
      <c r="H549" s="1">
        <v>5</v>
      </c>
      <c r="I549" s="1">
        <v>1</v>
      </c>
      <c r="J549" s="1">
        <v>778</v>
      </c>
      <c r="K549" s="1">
        <v>92.1</v>
      </c>
      <c r="L549" s="1">
        <v>5.31</v>
      </c>
      <c r="M549" s="1">
        <v>176.7</v>
      </c>
      <c r="N549" s="1">
        <v>8.42</v>
      </c>
      <c r="O549" s="1">
        <v>1</v>
      </c>
      <c r="P549" s="1">
        <v>1</v>
      </c>
      <c r="Q549" s="1" t="s">
        <v>56</v>
      </c>
      <c r="R549" s="1" t="s">
        <v>56</v>
      </c>
      <c r="S549" s="1" t="s">
        <v>56</v>
      </c>
      <c r="T549" s="1">
        <v>1</v>
      </c>
      <c r="U549" s="1" t="s">
        <v>59</v>
      </c>
      <c r="V549" t="s">
        <v>12</v>
      </c>
      <c r="W549" t="s">
        <v>17</v>
      </c>
      <c r="X549" t="s">
        <v>17</v>
      </c>
      <c r="Y549" t="s">
        <v>17</v>
      </c>
      <c r="Z549" t="s">
        <v>17</v>
      </c>
      <c r="AA549" t="s">
        <v>17</v>
      </c>
    </row>
    <row r="550" spans="1:27" x14ac:dyDescent="0.35">
      <c r="A550" s="1" t="s">
        <v>56</v>
      </c>
      <c r="B550" s="1" t="s">
        <v>1064</v>
      </c>
      <c r="C550" s="4" t="s">
        <v>1065</v>
      </c>
      <c r="D550" s="1">
        <v>0</v>
      </c>
      <c r="E550" s="1">
        <v>4.2969999999999997</v>
      </c>
      <c r="F550" s="1">
        <v>17</v>
      </c>
      <c r="G550" s="1">
        <v>2</v>
      </c>
      <c r="H550" s="1">
        <v>8</v>
      </c>
      <c r="I550" s="1">
        <v>2</v>
      </c>
      <c r="J550" s="1">
        <v>202</v>
      </c>
      <c r="K550" s="1">
        <v>24.2</v>
      </c>
      <c r="L550" s="1">
        <v>5.1100000000000003</v>
      </c>
      <c r="M550" s="1">
        <v>215.95</v>
      </c>
      <c r="N550" s="1">
        <v>8.7100000000000009</v>
      </c>
      <c r="O550" s="1">
        <v>2</v>
      </c>
      <c r="P550" s="1">
        <v>2</v>
      </c>
      <c r="Q550" s="1" t="s">
        <v>56</v>
      </c>
      <c r="R550" s="1" t="s">
        <v>56</v>
      </c>
      <c r="S550" s="1" t="s">
        <v>56</v>
      </c>
      <c r="T550" s="1">
        <v>1</v>
      </c>
      <c r="U550" s="1" t="s">
        <v>59</v>
      </c>
      <c r="V550" t="s">
        <v>17</v>
      </c>
      <c r="W550" t="s">
        <v>17</v>
      </c>
      <c r="X550" t="s">
        <v>17</v>
      </c>
      <c r="Y550" t="s">
        <v>1985</v>
      </c>
      <c r="Z550" t="s">
        <v>17</v>
      </c>
      <c r="AA550" t="s">
        <v>17</v>
      </c>
    </row>
    <row r="551" spans="1:27" x14ac:dyDescent="0.35">
      <c r="A551" s="1" t="s">
        <v>56</v>
      </c>
      <c r="B551" s="1" t="s">
        <v>1066</v>
      </c>
      <c r="C551" s="4" t="s">
        <v>1067</v>
      </c>
      <c r="D551" s="1">
        <v>0</v>
      </c>
      <c r="E551" s="1">
        <v>4.28</v>
      </c>
      <c r="F551" s="1">
        <v>10</v>
      </c>
      <c r="G551" s="1">
        <v>2</v>
      </c>
      <c r="H551" s="1">
        <v>13</v>
      </c>
      <c r="I551" s="1">
        <v>2</v>
      </c>
      <c r="J551" s="1">
        <v>184</v>
      </c>
      <c r="K551" s="1">
        <v>21.7</v>
      </c>
      <c r="L551" s="1">
        <v>10.62</v>
      </c>
      <c r="M551" s="1">
        <v>391.22</v>
      </c>
      <c r="N551" s="1">
        <v>6.89</v>
      </c>
      <c r="O551" s="1">
        <v>2</v>
      </c>
      <c r="P551" s="1">
        <v>2</v>
      </c>
      <c r="Q551" s="1" t="s">
        <v>56</v>
      </c>
      <c r="R551" s="1" t="s">
        <v>56</v>
      </c>
      <c r="S551" s="1" t="s">
        <v>56</v>
      </c>
      <c r="T551" s="1">
        <v>1</v>
      </c>
      <c r="U551" s="1" t="s">
        <v>59</v>
      </c>
      <c r="V551" t="s">
        <v>1765</v>
      </c>
      <c r="W551" t="s">
        <v>1771</v>
      </c>
      <c r="X551" t="s">
        <v>1767</v>
      </c>
      <c r="Y551" t="s">
        <v>1847</v>
      </c>
      <c r="Z551" t="s">
        <v>1771</v>
      </c>
      <c r="AA551" t="s">
        <v>1767</v>
      </c>
    </row>
    <row r="552" spans="1:27" x14ac:dyDescent="0.35">
      <c r="A552" s="1" t="s">
        <v>56</v>
      </c>
      <c r="B552" s="1" t="s">
        <v>1068</v>
      </c>
      <c r="C552" s="4" t="s">
        <v>1069</v>
      </c>
      <c r="D552" s="1">
        <v>0</v>
      </c>
      <c r="E552" s="1">
        <v>4.2290000000000001</v>
      </c>
      <c r="F552" s="1">
        <v>2</v>
      </c>
      <c r="G552" s="1">
        <v>1</v>
      </c>
      <c r="H552" s="1">
        <v>6</v>
      </c>
      <c r="I552" s="1">
        <v>1</v>
      </c>
      <c r="J552" s="1">
        <v>689</v>
      </c>
      <c r="K552" s="1">
        <v>79.7</v>
      </c>
      <c r="L552" s="1">
        <v>5.73</v>
      </c>
      <c r="M552" s="1">
        <v>318.45999999999998</v>
      </c>
      <c r="N552" s="1">
        <v>7.88</v>
      </c>
      <c r="O552" s="1">
        <v>1</v>
      </c>
      <c r="P552" s="1">
        <v>1</v>
      </c>
      <c r="Q552" s="1" t="s">
        <v>56</v>
      </c>
      <c r="R552" s="1" t="s">
        <v>56</v>
      </c>
      <c r="S552" s="1" t="s">
        <v>56</v>
      </c>
      <c r="T552" s="1">
        <v>1</v>
      </c>
      <c r="U552" s="1" t="s">
        <v>59</v>
      </c>
      <c r="V552" t="s">
        <v>17</v>
      </c>
      <c r="W552" t="s">
        <v>17</v>
      </c>
      <c r="X552" t="s">
        <v>17</v>
      </c>
      <c r="Y552" t="s">
        <v>17</v>
      </c>
      <c r="Z552" t="s">
        <v>17</v>
      </c>
      <c r="AA552" t="s">
        <v>17</v>
      </c>
    </row>
    <row r="553" spans="1:27" x14ac:dyDescent="0.35">
      <c r="A553" s="1" t="s">
        <v>56</v>
      </c>
      <c r="B553" s="1" t="s">
        <v>1070</v>
      </c>
      <c r="C553" s="4" t="s">
        <v>1071</v>
      </c>
      <c r="D553" s="1">
        <v>0</v>
      </c>
      <c r="E553" s="1">
        <v>4.2279999999999998</v>
      </c>
      <c r="F553" s="1">
        <v>19</v>
      </c>
      <c r="G553" s="1">
        <v>1</v>
      </c>
      <c r="H553" s="1">
        <v>2</v>
      </c>
      <c r="I553" s="1">
        <v>1</v>
      </c>
      <c r="J553" s="1">
        <v>139</v>
      </c>
      <c r="K553" s="1">
        <v>16.399999999999999</v>
      </c>
      <c r="L553" s="1">
        <v>10.15</v>
      </c>
      <c r="M553" s="1" t="s">
        <v>59</v>
      </c>
      <c r="N553" s="1">
        <v>7.37</v>
      </c>
      <c r="O553" s="1" t="s">
        <v>59</v>
      </c>
      <c r="P553" s="1">
        <v>1</v>
      </c>
      <c r="Q553" s="1" t="s">
        <v>56</v>
      </c>
      <c r="R553" s="1" t="s">
        <v>304</v>
      </c>
      <c r="S553" s="1" t="s">
        <v>56</v>
      </c>
      <c r="T553" s="1">
        <v>1</v>
      </c>
      <c r="U553" s="1" t="s">
        <v>59</v>
      </c>
      <c r="V553" t="s">
        <v>1765</v>
      </c>
      <c r="W553" t="s">
        <v>1771</v>
      </c>
      <c r="X553" t="s">
        <v>1767</v>
      </c>
      <c r="Y553" t="s">
        <v>1847</v>
      </c>
      <c r="Z553" t="s">
        <v>1848</v>
      </c>
      <c r="AA553" t="s">
        <v>1970</v>
      </c>
    </row>
    <row r="554" spans="1:27" x14ac:dyDescent="0.35">
      <c r="A554" s="1" t="s">
        <v>56</v>
      </c>
      <c r="B554" s="1" t="s">
        <v>1072</v>
      </c>
      <c r="C554" s="4" t="s">
        <v>1073</v>
      </c>
      <c r="D554" s="1">
        <v>0</v>
      </c>
      <c r="E554" s="1">
        <v>4.202</v>
      </c>
      <c r="F554" s="1">
        <v>3</v>
      </c>
      <c r="G554" s="1">
        <v>1</v>
      </c>
      <c r="H554" s="1">
        <v>4</v>
      </c>
      <c r="I554" s="1">
        <v>1</v>
      </c>
      <c r="J554" s="1">
        <v>791</v>
      </c>
      <c r="K554" s="1">
        <v>94.3</v>
      </c>
      <c r="L554" s="1">
        <v>8.9499999999999993</v>
      </c>
      <c r="M554" s="1">
        <v>98.05</v>
      </c>
      <c r="N554" s="1">
        <v>6.07</v>
      </c>
      <c r="O554" s="1">
        <v>1</v>
      </c>
      <c r="P554" s="1">
        <v>1</v>
      </c>
      <c r="Q554" s="1" t="s">
        <v>304</v>
      </c>
      <c r="R554" s="1" t="s">
        <v>56</v>
      </c>
      <c r="S554" s="1" t="s">
        <v>56</v>
      </c>
      <c r="T554" s="1">
        <v>1</v>
      </c>
      <c r="U554" s="1" t="s">
        <v>59</v>
      </c>
      <c r="V554" t="s">
        <v>17</v>
      </c>
      <c r="W554" t="s">
        <v>2666</v>
      </c>
      <c r="X554" t="s">
        <v>2667</v>
      </c>
      <c r="Y554" t="s">
        <v>1673</v>
      </c>
      <c r="Z554" t="s">
        <v>2668</v>
      </c>
      <c r="AA554" t="s">
        <v>2669</v>
      </c>
    </row>
    <row r="555" spans="1:27" x14ac:dyDescent="0.35">
      <c r="A555" s="1" t="s">
        <v>56</v>
      </c>
      <c r="B555" s="1" t="s">
        <v>1074</v>
      </c>
      <c r="C555" s="4" t="s">
        <v>1075</v>
      </c>
      <c r="D555" s="1">
        <v>0</v>
      </c>
      <c r="E555" s="1">
        <v>4.1719999999999997</v>
      </c>
      <c r="F555" s="1">
        <v>9</v>
      </c>
      <c r="G555" s="1">
        <v>1</v>
      </c>
      <c r="H555" s="1">
        <v>1</v>
      </c>
      <c r="I555" s="1">
        <v>1</v>
      </c>
      <c r="J555" s="1">
        <v>304</v>
      </c>
      <c r="K555" s="1">
        <v>35.1</v>
      </c>
      <c r="L555" s="1">
        <v>5.4</v>
      </c>
      <c r="M555" s="1" t="s">
        <v>59</v>
      </c>
      <c r="N555" s="1">
        <v>3.53</v>
      </c>
      <c r="O555" s="1" t="s">
        <v>59</v>
      </c>
      <c r="P555" s="1">
        <v>1</v>
      </c>
      <c r="Q555" s="1" t="s">
        <v>304</v>
      </c>
      <c r="R555" s="1" t="s">
        <v>304</v>
      </c>
      <c r="S555" s="1" t="s">
        <v>56</v>
      </c>
      <c r="T555" s="1">
        <v>1</v>
      </c>
      <c r="U555" s="1" t="s">
        <v>59</v>
      </c>
      <c r="V555" t="s">
        <v>1862</v>
      </c>
      <c r="W555" t="s">
        <v>1863</v>
      </c>
      <c r="X555" t="s">
        <v>1744</v>
      </c>
      <c r="Y555" t="s">
        <v>1864</v>
      </c>
      <c r="Z555" t="s">
        <v>17</v>
      </c>
      <c r="AA555" t="s">
        <v>1865</v>
      </c>
    </row>
    <row r="556" spans="1:27" x14ac:dyDescent="0.35">
      <c r="A556" s="1" t="s">
        <v>56</v>
      </c>
      <c r="B556" s="1" t="s">
        <v>1076</v>
      </c>
      <c r="C556" s="4" t="s">
        <v>1077</v>
      </c>
      <c r="D556" s="1">
        <v>0</v>
      </c>
      <c r="E556" s="1">
        <v>4.1550000000000002</v>
      </c>
      <c r="F556" s="1">
        <v>3</v>
      </c>
      <c r="G556" s="1">
        <v>2</v>
      </c>
      <c r="H556" s="1">
        <v>4</v>
      </c>
      <c r="I556" s="1">
        <v>2</v>
      </c>
      <c r="J556" s="1">
        <v>702</v>
      </c>
      <c r="K556" s="1">
        <v>84</v>
      </c>
      <c r="L556" s="1">
        <v>7.17</v>
      </c>
      <c r="M556" s="1">
        <v>123.26</v>
      </c>
      <c r="N556" s="1">
        <v>4.1500000000000004</v>
      </c>
      <c r="O556" s="1">
        <v>2</v>
      </c>
      <c r="P556" s="1">
        <v>2</v>
      </c>
      <c r="Q556" s="1" t="s">
        <v>304</v>
      </c>
      <c r="R556" s="1" t="s">
        <v>56</v>
      </c>
      <c r="S556" s="1" t="s">
        <v>56</v>
      </c>
      <c r="T556" s="1">
        <v>1</v>
      </c>
      <c r="U556" s="1" t="s">
        <v>59</v>
      </c>
      <c r="V556" t="s">
        <v>12</v>
      </c>
      <c r="W556" t="s">
        <v>1853</v>
      </c>
      <c r="X556" t="s">
        <v>1859</v>
      </c>
      <c r="Y556" t="s">
        <v>1860</v>
      </c>
      <c r="Z556" t="s">
        <v>17</v>
      </c>
      <c r="AA556" t="s">
        <v>1861</v>
      </c>
    </row>
    <row r="557" spans="1:27" x14ac:dyDescent="0.35">
      <c r="A557" s="1" t="s">
        <v>56</v>
      </c>
      <c r="B557" s="1" t="s">
        <v>1078</v>
      </c>
      <c r="C557" s="4" t="s">
        <v>198</v>
      </c>
      <c r="D557" s="1">
        <v>0</v>
      </c>
      <c r="E557" s="1">
        <v>4.1529999999999996</v>
      </c>
      <c r="F557" s="1">
        <v>4</v>
      </c>
      <c r="G557" s="1">
        <v>1</v>
      </c>
      <c r="H557" s="1">
        <v>8</v>
      </c>
      <c r="I557" s="1">
        <v>1</v>
      </c>
      <c r="J557" s="1">
        <v>334</v>
      </c>
      <c r="K557" s="1">
        <v>39.799999999999997</v>
      </c>
      <c r="L557" s="1">
        <v>8.3699999999999992</v>
      </c>
      <c r="M557" s="1">
        <v>386.13</v>
      </c>
      <c r="N557" s="1">
        <v>10.88</v>
      </c>
      <c r="O557" s="1">
        <v>1</v>
      </c>
      <c r="P557" s="1">
        <v>1</v>
      </c>
      <c r="Q557" s="1" t="s">
        <v>56</v>
      </c>
      <c r="R557" s="1" t="s">
        <v>56</v>
      </c>
      <c r="S557" s="1" t="s">
        <v>56</v>
      </c>
      <c r="T557" s="1">
        <v>1</v>
      </c>
      <c r="U557" s="1" t="s">
        <v>59</v>
      </c>
      <c r="V557" t="s">
        <v>17</v>
      </c>
      <c r="W557" t="s">
        <v>17</v>
      </c>
      <c r="X557" t="s">
        <v>17</v>
      </c>
      <c r="Y557" t="s">
        <v>3154</v>
      </c>
      <c r="Z557" t="s">
        <v>1797</v>
      </c>
      <c r="AA557" t="s">
        <v>17</v>
      </c>
    </row>
    <row r="558" spans="1:27" x14ac:dyDescent="0.35">
      <c r="A558" s="1" t="s">
        <v>56</v>
      </c>
      <c r="B558" s="1" t="s">
        <v>1079</v>
      </c>
      <c r="C558" s="4" t="s">
        <v>1080</v>
      </c>
      <c r="D558" s="1">
        <v>0</v>
      </c>
      <c r="E558" s="1">
        <v>4.1239999999999997</v>
      </c>
      <c r="F558" s="1">
        <v>5</v>
      </c>
      <c r="G558" s="1">
        <v>2</v>
      </c>
      <c r="H558" s="1">
        <v>6</v>
      </c>
      <c r="I558" s="1">
        <v>2</v>
      </c>
      <c r="J558" s="1">
        <v>505</v>
      </c>
      <c r="K558" s="1">
        <v>57.6</v>
      </c>
      <c r="L558" s="1">
        <v>8.7799999999999994</v>
      </c>
      <c r="M558" s="1">
        <v>192.71</v>
      </c>
      <c r="N558" s="1">
        <v>6.32</v>
      </c>
      <c r="O558" s="1">
        <v>2</v>
      </c>
      <c r="P558" s="1">
        <v>2</v>
      </c>
      <c r="Q558" s="1" t="s">
        <v>304</v>
      </c>
      <c r="R558" s="1" t="s">
        <v>56</v>
      </c>
      <c r="S558" s="1" t="s">
        <v>56</v>
      </c>
      <c r="T558" s="1">
        <v>1</v>
      </c>
      <c r="U558" s="1" t="s">
        <v>59</v>
      </c>
      <c r="V558" t="s">
        <v>3010</v>
      </c>
      <c r="W558" t="s">
        <v>2252</v>
      </c>
      <c r="X558" t="s">
        <v>1833</v>
      </c>
      <c r="Y558" t="s">
        <v>1888</v>
      </c>
      <c r="Z558" t="s">
        <v>3011</v>
      </c>
      <c r="AA558" t="s">
        <v>1835</v>
      </c>
    </row>
    <row r="559" spans="1:27" x14ac:dyDescent="0.35">
      <c r="A559" s="1" t="s">
        <v>56</v>
      </c>
      <c r="B559" s="1" t="s">
        <v>1081</v>
      </c>
      <c r="C559" s="4" t="s">
        <v>1082</v>
      </c>
      <c r="D559" s="1">
        <v>0</v>
      </c>
      <c r="E559" s="1">
        <v>4.1219999999999999</v>
      </c>
      <c r="F559" s="1">
        <v>8</v>
      </c>
      <c r="G559" s="1">
        <v>2</v>
      </c>
      <c r="H559" s="1">
        <v>3</v>
      </c>
      <c r="I559" s="1">
        <v>2</v>
      </c>
      <c r="J559" s="1">
        <v>622</v>
      </c>
      <c r="K559" s="1">
        <v>74.400000000000006</v>
      </c>
      <c r="L559" s="1">
        <v>8.92</v>
      </c>
      <c r="M559" s="1" t="s">
        <v>59</v>
      </c>
      <c r="N559" s="1">
        <v>7.51</v>
      </c>
      <c r="O559" s="1" t="s">
        <v>59</v>
      </c>
      <c r="P559" s="1">
        <v>2</v>
      </c>
      <c r="Q559" s="1" t="s">
        <v>56</v>
      </c>
      <c r="R559" s="1" t="s">
        <v>304</v>
      </c>
      <c r="S559" s="1" t="s">
        <v>56</v>
      </c>
      <c r="T559" s="1">
        <v>1</v>
      </c>
      <c r="U559" s="1" t="s">
        <v>59</v>
      </c>
      <c r="V559" t="s">
        <v>12</v>
      </c>
      <c r="W559" t="s">
        <v>1910</v>
      </c>
      <c r="X559" t="s">
        <v>1788</v>
      </c>
      <c r="Y559" t="s">
        <v>1995</v>
      </c>
      <c r="Z559" t="s">
        <v>1868</v>
      </c>
      <c r="AA559" t="s">
        <v>1996</v>
      </c>
    </row>
    <row r="560" spans="1:27" x14ac:dyDescent="0.35">
      <c r="A560" s="1" t="s">
        <v>56</v>
      </c>
      <c r="B560" s="1" t="s">
        <v>1083</v>
      </c>
      <c r="C560" s="4" t="s">
        <v>299</v>
      </c>
      <c r="D560" s="1">
        <v>0</v>
      </c>
      <c r="E560" s="1">
        <v>4.109</v>
      </c>
      <c r="F560" s="1">
        <v>3</v>
      </c>
      <c r="G560" s="1">
        <v>2</v>
      </c>
      <c r="H560" s="1">
        <v>3</v>
      </c>
      <c r="I560" s="1">
        <v>2</v>
      </c>
      <c r="J560" s="1">
        <v>1477</v>
      </c>
      <c r="K560" s="1">
        <v>175.7</v>
      </c>
      <c r="L560" s="1">
        <v>7.3</v>
      </c>
      <c r="M560" s="1">
        <v>53.99</v>
      </c>
      <c r="N560" s="1">
        <v>5.66</v>
      </c>
      <c r="O560" s="1">
        <v>1</v>
      </c>
      <c r="P560" s="1">
        <v>2</v>
      </c>
      <c r="Q560" s="1" t="s">
        <v>304</v>
      </c>
      <c r="R560" s="1" t="s">
        <v>56</v>
      </c>
      <c r="S560" s="1" t="s">
        <v>56</v>
      </c>
      <c r="T560" s="1">
        <v>1</v>
      </c>
      <c r="U560" s="1" t="s">
        <v>59</v>
      </c>
      <c r="V560" t="s">
        <v>17</v>
      </c>
      <c r="W560" t="s">
        <v>17</v>
      </c>
      <c r="X560" t="s">
        <v>17</v>
      </c>
      <c r="Y560" t="s">
        <v>1721</v>
      </c>
      <c r="Z560" t="s">
        <v>17</v>
      </c>
      <c r="AA560" t="s">
        <v>17</v>
      </c>
    </row>
    <row r="561" spans="1:27" x14ac:dyDescent="0.35">
      <c r="A561" s="1" t="s">
        <v>56</v>
      </c>
      <c r="B561" s="1" t="s">
        <v>1084</v>
      </c>
      <c r="C561" s="4" t="s">
        <v>299</v>
      </c>
      <c r="D561" s="1">
        <v>0</v>
      </c>
      <c r="E561" s="1">
        <v>4.0640000000000001</v>
      </c>
      <c r="F561" s="1">
        <v>14</v>
      </c>
      <c r="G561" s="1">
        <v>2</v>
      </c>
      <c r="H561" s="1">
        <v>2</v>
      </c>
      <c r="I561" s="1">
        <v>2</v>
      </c>
      <c r="J561" s="1">
        <v>235</v>
      </c>
      <c r="K561" s="1">
        <v>27.6</v>
      </c>
      <c r="L561" s="1">
        <v>5.47</v>
      </c>
      <c r="M561" s="1">
        <v>31.82</v>
      </c>
      <c r="N561" s="1">
        <v>3.72</v>
      </c>
      <c r="O561" s="1">
        <v>1</v>
      </c>
      <c r="P561" s="1">
        <v>1</v>
      </c>
      <c r="Q561" s="1" t="s">
        <v>304</v>
      </c>
      <c r="R561" s="1" t="s">
        <v>56</v>
      </c>
      <c r="S561" s="1" t="s">
        <v>56</v>
      </c>
      <c r="T561" s="1">
        <v>1</v>
      </c>
      <c r="U561" s="1" t="s">
        <v>59</v>
      </c>
      <c r="V561" t="s">
        <v>17</v>
      </c>
      <c r="W561" t="s">
        <v>17</v>
      </c>
      <c r="X561" t="s">
        <v>17</v>
      </c>
      <c r="Y561" t="s">
        <v>1673</v>
      </c>
      <c r="Z561" t="s">
        <v>17</v>
      </c>
      <c r="AA561" t="s">
        <v>17</v>
      </c>
    </row>
    <row r="562" spans="1:27" x14ac:dyDescent="0.35">
      <c r="A562" s="1" t="s">
        <v>56</v>
      </c>
      <c r="B562" s="1" t="s">
        <v>1085</v>
      </c>
      <c r="C562" s="4" t="s">
        <v>1086</v>
      </c>
      <c r="D562" s="1">
        <v>0</v>
      </c>
      <c r="E562" s="1">
        <v>4.0549999999999997</v>
      </c>
      <c r="F562" s="1">
        <v>14</v>
      </c>
      <c r="G562" s="1">
        <v>1</v>
      </c>
      <c r="H562" s="1">
        <v>4</v>
      </c>
      <c r="I562" s="1">
        <v>1</v>
      </c>
      <c r="J562" s="1">
        <v>221</v>
      </c>
      <c r="K562" s="1">
        <v>25.9</v>
      </c>
      <c r="L562" s="1">
        <v>9.14</v>
      </c>
      <c r="M562" s="1" t="s">
        <v>59</v>
      </c>
      <c r="N562" s="1">
        <v>17.53</v>
      </c>
      <c r="O562" s="1" t="s">
        <v>59</v>
      </c>
      <c r="P562" s="1">
        <v>1</v>
      </c>
      <c r="Q562" s="1" t="s">
        <v>56</v>
      </c>
      <c r="R562" s="1" t="s">
        <v>56</v>
      </c>
      <c r="S562" s="1" t="s">
        <v>56</v>
      </c>
      <c r="T562" s="1">
        <v>1</v>
      </c>
      <c r="U562" s="1" t="s">
        <v>59</v>
      </c>
      <c r="V562" t="s">
        <v>12</v>
      </c>
      <c r="W562" t="s">
        <v>17</v>
      </c>
      <c r="X562" t="s">
        <v>1896</v>
      </c>
      <c r="Y562" t="s">
        <v>1897</v>
      </c>
      <c r="Z562" t="s">
        <v>1898</v>
      </c>
      <c r="AA562" t="s">
        <v>1899</v>
      </c>
    </row>
    <row r="563" spans="1:27" x14ac:dyDescent="0.35">
      <c r="A563" s="1" t="s">
        <v>56</v>
      </c>
      <c r="B563" s="1" t="s">
        <v>1087</v>
      </c>
      <c r="C563" s="4" t="s">
        <v>1088</v>
      </c>
      <c r="D563" s="1">
        <v>0</v>
      </c>
      <c r="E563" s="1">
        <v>4.0529999999999999</v>
      </c>
      <c r="F563" s="1">
        <v>1</v>
      </c>
      <c r="G563" s="1">
        <v>2</v>
      </c>
      <c r="H563" s="1">
        <v>6</v>
      </c>
      <c r="I563" s="1">
        <v>2</v>
      </c>
      <c r="J563" s="1">
        <v>2738</v>
      </c>
      <c r="K563" s="1">
        <v>324.60000000000002</v>
      </c>
      <c r="L563" s="1">
        <v>5.92</v>
      </c>
      <c r="M563" s="1">
        <v>95.12</v>
      </c>
      <c r="N563" s="1">
        <v>1.96</v>
      </c>
      <c r="O563" s="1">
        <v>2</v>
      </c>
      <c r="P563" s="1">
        <v>2</v>
      </c>
      <c r="Q563" s="1" t="s">
        <v>56</v>
      </c>
      <c r="R563" s="1" t="s">
        <v>56</v>
      </c>
      <c r="S563" s="1" t="s">
        <v>304</v>
      </c>
      <c r="T563" s="1">
        <v>1</v>
      </c>
      <c r="U563" s="1" t="s">
        <v>59</v>
      </c>
      <c r="V563" t="s">
        <v>17</v>
      </c>
      <c r="W563" t="s">
        <v>36</v>
      </c>
      <c r="X563" t="s">
        <v>17</v>
      </c>
      <c r="Y563" t="s">
        <v>1721</v>
      </c>
      <c r="Z563" t="s">
        <v>17</v>
      </c>
      <c r="AA563" t="s">
        <v>17</v>
      </c>
    </row>
    <row r="564" spans="1:27" x14ac:dyDescent="0.35">
      <c r="A564" s="1" t="s">
        <v>56</v>
      </c>
      <c r="B564" s="1" t="s">
        <v>1089</v>
      </c>
      <c r="C564" s="4" t="s">
        <v>1090</v>
      </c>
      <c r="D564" s="1">
        <v>0</v>
      </c>
      <c r="E564" s="1">
        <v>4.0519999999999996</v>
      </c>
      <c r="F564" s="1">
        <v>2</v>
      </c>
      <c r="G564" s="1">
        <v>1</v>
      </c>
      <c r="H564" s="1">
        <v>1</v>
      </c>
      <c r="I564" s="1">
        <v>1</v>
      </c>
      <c r="J564" s="1">
        <v>1274</v>
      </c>
      <c r="K564" s="1">
        <v>147.30000000000001</v>
      </c>
      <c r="L564" s="1">
        <v>9.39</v>
      </c>
      <c r="M564" s="1" t="s">
        <v>59</v>
      </c>
      <c r="N564" s="1">
        <v>3.91</v>
      </c>
      <c r="O564" s="1" t="s">
        <v>59</v>
      </c>
      <c r="P564" s="1">
        <v>1</v>
      </c>
      <c r="Q564" s="1" t="s">
        <v>304</v>
      </c>
      <c r="R564" s="1" t="s">
        <v>304</v>
      </c>
      <c r="S564" s="1" t="s">
        <v>56</v>
      </c>
      <c r="T564" s="1">
        <v>1</v>
      </c>
      <c r="U564" s="1" t="s">
        <v>59</v>
      </c>
      <c r="V564" t="s">
        <v>12</v>
      </c>
      <c r="W564" t="s">
        <v>17</v>
      </c>
      <c r="X564" t="s">
        <v>17</v>
      </c>
      <c r="Y564" t="s">
        <v>1810</v>
      </c>
      <c r="Z564" t="s">
        <v>17</v>
      </c>
      <c r="AA564" t="s">
        <v>17</v>
      </c>
    </row>
    <row r="565" spans="1:27" x14ac:dyDescent="0.35">
      <c r="A565" s="1" t="s">
        <v>56</v>
      </c>
      <c r="B565" s="1" t="s">
        <v>1091</v>
      </c>
      <c r="C565" s="4" t="s">
        <v>1092</v>
      </c>
      <c r="D565" s="1">
        <v>0</v>
      </c>
      <c r="E565" s="1">
        <v>4.048</v>
      </c>
      <c r="F565" s="1">
        <v>2</v>
      </c>
      <c r="G565" s="1">
        <v>2</v>
      </c>
      <c r="H565" s="1">
        <v>6</v>
      </c>
      <c r="I565" s="1">
        <v>2</v>
      </c>
      <c r="J565" s="1">
        <v>1618</v>
      </c>
      <c r="K565" s="1">
        <v>190.3</v>
      </c>
      <c r="L565" s="1">
        <v>8.6</v>
      </c>
      <c r="M565" s="1">
        <v>168.58</v>
      </c>
      <c r="N565" s="1">
        <v>3.09</v>
      </c>
      <c r="O565" s="1">
        <v>2</v>
      </c>
      <c r="P565" s="1">
        <v>2</v>
      </c>
      <c r="Q565" s="1" t="s">
        <v>304</v>
      </c>
      <c r="R565" s="1" t="s">
        <v>56</v>
      </c>
      <c r="S565" s="1" t="s">
        <v>56</v>
      </c>
      <c r="T565" s="1">
        <v>1</v>
      </c>
      <c r="U565" s="1" t="s">
        <v>59</v>
      </c>
      <c r="V565" t="s">
        <v>12</v>
      </c>
      <c r="W565" t="s">
        <v>2832</v>
      </c>
      <c r="X565" t="s">
        <v>2833</v>
      </c>
      <c r="Y565" t="s">
        <v>2843</v>
      </c>
      <c r="Z565" t="s">
        <v>2844</v>
      </c>
      <c r="AA565" t="s">
        <v>2845</v>
      </c>
    </row>
    <row r="566" spans="1:27" x14ac:dyDescent="0.35">
      <c r="A566" s="1" t="s">
        <v>56</v>
      </c>
      <c r="B566" s="1" t="s">
        <v>1093</v>
      </c>
      <c r="C566" s="4" t="s">
        <v>1094</v>
      </c>
      <c r="D566" s="1">
        <v>0</v>
      </c>
      <c r="E566" s="1">
        <v>4.0419999999999998</v>
      </c>
      <c r="F566" s="1">
        <v>3</v>
      </c>
      <c r="G566" s="1">
        <v>2</v>
      </c>
      <c r="H566" s="1">
        <v>3</v>
      </c>
      <c r="I566" s="1">
        <v>2</v>
      </c>
      <c r="J566" s="1">
        <v>946</v>
      </c>
      <c r="K566" s="1">
        <v>109.6</v>
      </c>
      <c r="L566" s="1">
        <v>5.81</v>
      </c>
      <c r="M566" s="1">
        <v>21.7</v>
      </c>
      <c r="N566" s="1">
        <v>3.42</v>
      </c>
      <c r="O566" s="1">
        <v>1</v>
      </c>
      <c r="P566" s="1">
        <v>2</v>
      </c>
      <c r="Q566" s="1" t="s">
        <v>304</v>
      </c>
      <c r="R566" s="1" t="s">
        <v>56</v>
      </c>
      <c r="S566" s="1" t="s">
        <v>56</v>
      </c>
      <c r="T566" s="1">
        <v>1</v>
      </c>
      <c r="U566" s="1" t="s">
        <v>59</v>
      </c>
      <c r="V566" t="s">
        <v>17</v>
      </c>
      <c r="W566" t="s">
        <v>1743</v>
      </c>
      <c r="X566" t="s">
        <v>1744</v>
      </c>
      <c r="Y566" t="s">
        <v>1745</v>
      </c>
      <c r="Z566" t="s">
        <v>1746</v>
      </c>
      <c r="AA566" t="s">
        <v>1747</v>
      </c>
    </row>
    <row r="567" spans="1:27" x14ac:dyDescent="0.35">
      <c r="A567" s="1" t="s">
        <v>56</v>
      </c>
      <c r="B567" s="1" t="s">
        <v>1095</v>
      </c>
      <c r="C567" s="4" t="s">
        <v>1096</v>
      </c>
      <c r="D567" s="1">
        <v>0</v>
      </c>
      <c r="E567" s="1">
        <v>4.032</v>
      </c>
      <c r="F567" s="1">
        <v>3</v>
      </c>
      <c r="G567" s="1">
        <v>1</v>
      </c>
      <c r="H567" s="1">
        <v>4</v>
      </c>
      <c r="I567" s="1">
        <v>1</v>
      </c>
      <c r="J567" s="1">
        <v>577</v>
      </c>
      <c r="K567" s="1">
        <v>65.400000000000006</v>
      </c>
      <c r="L567" s="1">
        <v>8.4700000000000006</v>
      </c>
      <c r="M567" s="1">
        <v>72.34</v>
      </c>
      <c r="N567" s="1">
        <v>4.6500000000000004</v>
      </c>
      <c r="O567" s="1">
        <v>1</v>
      </c>
      <c r="P567" s="1">
        <v>1</v>
      </c>
      <c r="Q567" s="1" t="s">
        <v>56</v>
      </c>
      <c r="R567" s="1" t="s">
        <v>56</v>
      </c>
      <c r="S567" s="1" t="s">
        <v>56</v>
      </c>
      <c r="T567" s="1">
        <v>1</v>
      </c>
      <c r="U567" s="1" t="s">
        <v>59</v>
      </c>
      <c r="V567" t="s">
        <v>12</v>
      </c>
      <c r="W567" t="s">
        <v>17</v>
      </c>
      <c r="X567" t="s">
        <v>17</v>
      </c>
      <c r="Y567" t="s">
        <v>1676</v>
      </c>
      <c r="Z567" t="s">
        <v>17</v>
      </c>
      <c r="AA567" t="s">
        <v>1677</v>
      </c>
    </row>
    <row r="568" spans="1:27" x14ac:dyDescent="0.35">
      <c r="A568" s="1" t="s">
        <v>56</v>
      </c>
      <c r="B568" s="1" t="s">
        <v>1097</v>
      </c>
      <c r="C568" s="4" t="s">
        <v>1098</v>
      </c>
      <c r="D568" s="1">
        <v>0</v>
      </c>
      <c r="E568" s="1">
        <v>4.0179999999999998</v>
      </c>
      <c r="F568" s="1">
        <v>6</v>
      </c>
      <c r="G568" s="1">
        <v>1</v>
      </c>
      <c r="H568" s="1">
        <v>6</v>
      </c>
      <c r="I568" s="1">
        <v>1</v>
      </c>
      <c r="J568" s="1">
        <v>244</v>
      </c>
      <c r="K568" s="1">
        <v>28.3</v>
      </c>
      <c r="L568" s="1">
        <v>9.06</v>
      </c>
      <c r="M568" s="1">
        <v>92.93</v>
      </c>
      <c r="N568" s="1">
        <v>6.69</v>
      </c>
      <c r="O568" s="1">
        <v>1</v>
      </c>
      <c r="P568" s="1">
        <v>1</v>
      </c>
      <c r="Q568" s="1" t="s">
        <v>56</v>
      </c>
      <c r="R568" s="1" t="s">
        <v>56</v>
      </c>
      <c r="S568" s="1" t="s">
        <v>56</v>
      </c>
      <c r="T568" s="1">
        <v>1</v>
      </c>
      <c r="U568" s="1" t="s">
        <v>59</v>
      </c>
      <c r="V568" t="s">
        <v>17</v>
      </c>
      <c r="W568" t="s">
        <v>3215</v>
      </c>
      <c r="X568" t="s">
        <v>1744</v>
      </c>
      <c r="Y568" t="s">
        <v>2972</v>
      </c>
      <c r="Z568" t="s">
        <v>3216</v>
      </c>
      <c r="AA568" t="s">
        <v>3217</v>
      </c>
    </row>
    <row r="569" spans="1:27" x14ac:dyDescent="0.35">
      <c r="A569" s="1" t="s">
        <v>56</v>
      </c>
      <c r="B569" s="1" t="s">
        <v>1099</v>
      </c>
      <c r="C569" s="4" t="s">
        <v>1100</v>
      </c>
      <c r="D569" s="1">
        <v>0</v>
      </c>
      <c r="E569" s="1">
        <v>3.9870000000000001</v>
      </c>
      <c r="F569" s="1">
        <v>3</v>
      </c>
      <c r="G569" s="1">
        <v>1</v>
      </c>
      <c r="H569" s="1">
        <v>4</v>
      </c>
      <c r="I569" s="1">
        <v>1</v>
      </c>
      <c r="J569" s="1">
        <v>408</v>
      </c>
      <c r="K569" s="1">
        <v>47</v>
      </c>
      <c r="L569" s="1">
        <v>8.5399999999999991</v>
      </c>
      <c r="M569" s="1">
        <v>197.3</v>
      </c>
      <c r="N569" s="1">
        <v>4.3899999999999997</v>
      </c>
      <c r="O569" s="1">
        <v>1</v>
      </c>
      <c r="P569" s="1">
        <v>1</v>
      </c>
      <c r="Q569" s="1" t="s">
        <v>304</v>
      </c>
      <c r="R569" s="1" t="s">
        <v>56</v>
      </c>
      <c r="S569" s="1" t="s">
        <v>56</v>
      </c>
      <c r="T569" s="1">
        <v>1</v>
      </c>
      <c r="U569" s="1" t="s">
        <v>59</v>
      </c>
      <c r="V569" t="s">
        <v>12</v>
      </c>
      <c r="W569" t="s">
        <v>17</v>
      </c>
      <c r="X569" t="s">
        <v>17</v>
      </c>
      <c r="Y569" t="s">
        <v>1660</v>
      </c>
      <c r="Z569" t="s">
        <v>17</v>
      </c>
      <c r="AA569" t="s">
        <v>17</v>
      </c>
    </row>
    <row r="570" spans="1:27" x14ac:dyDescent="0.35">
      <c r="A570" s="1" t="s">
        <v>56</v>
      </c>
      <c r="B570" s="1" t="s">
        <v>1101</v>
      </c>
      <c r="C570" s="4" t="s">
        <v>1102</v>
      </c>
      <c r="D570" s="1">
        <v>0</v>
      </c>
      <c r="E570" s="1">
        <v>3.9860000000000002</v>
      </c>
      <c r="F570" s="1">
        <v>6</v>
      </c>
      <c r="G570" s="1">
        <v>2</v>
      </c>
      <c r="H570" s="1">
        <v>3</v>
      </c>
      <c r="I570" s="1">
        <v>2</v>
      </c>
      <c r="J570" s="1">
        <v>416</v>
      </c>
      <c r="K570" s="1">
        <v>45.4</v>
      </c>
      <c r="L570" s="1">
        <v>7.83</v>
      </c>
      <c r="M570" s="1">
        <v>115.11</v>
      </c>
      <c r="N570" s="1">
        <v>2.19</v>
      </c>
      <c r="O570" s="1">
        <v>2</v>
      </c>
      <c r="P570" s="1">
        <v>1</v>
      </c>
      <c r="Q570" s="1" t="s">
        <v>304</v>
      </c>
      <c r="R570" s="1" t="s">
        <v>56</v>
      </c>
      <c r="S570" s="1" t="s">
        <v>56</v>
      </c>
      <c r="T570" s="1">
        <v>1</v>
      </c>
      <c r="U570" s="1" t="s">
        <v>59</v>
      </c>
      <c r="V570" t="s">
        <v>17</v>
      </c>
      <c r="W570" t="s">
        <v>2453</v>
      </c>
      <c r="X570" t="s">
        <v>1950</v>
      </c>
      <c r="Y570" t="s">
        <v>2450</v>
      </c>
      <c r="Z570" t="s">
        <v>2454</v>
      </c>
      <c r="AA570" t="s">
        <v>2455</v>
      </c>
    </row>
    <row r="571" spans="1:27" x14ac:dyDescent="0.35">
      <c r="A571" s="1" t="s">
        <v>56</v>
      </c>
      <c r="B571" s="1" t="s">
        <v>1103</v>
      </c>
      <c r="C571" s="4" t="s">
        <v>1104</v>
      </c>
      <c r="D571" s="1">
        <v>0</v>
      </c>
      <c r="E571" s="1">
        <v>3.968</v>
      </c>
      <c r="F571" s="1">
        <v>6</v>
      </c>
      <c r="G571" s="1">
        <v>2</v>
      </c>
      <c r="H571" s="1">
        <v>8</v>
      </c>
      <c r="I571" s="1">
        <v>2</v>
      </c>
      <c r="J571" s="1">
        <v>299</v>
      </c>
      <c r="K571" s="1">
        <v>34.5</v>
      </c>
      <c r="L571" s="1">
        <v>6.13</v>
      </c>
      <c r="M571" s="1">
        <v>168.34</v>
      </c>
      <c r="N571" s="1">
        <v>1.86</v>
      </c>
      <c r="O571" s="1">
        <v>2</v>
      </c>
      <c r="P571" s="1">
        <v>2</v>
      </c>
      <c r="Q571" s="1" t="s">
        <v>56</v>
      </c>
      <c r="R571" s="1" t="s">
        <v>56</v>
      </c>
      <c r="S571" s="1" t="s">
        <v>56</v>
      </c>
      <c r="T571" s="1">
        <v>1</v>
      </c>
      <c r="U571" s="1" t="s">
        <v>59</v>
      </c>
      <c r="V571" t="s">
        <v>17</v>
      </c>
      <c r="W571" t="s">
        <v>17</v>
      </c>
      <c r="X571" t="s">
        <v>17</v>
      </c>
      <c r="Y571" t="s">
        <v>2128</v>
      </c>
      <c r="Z571" t="s">
        <v>17</v>
      </c>
      <c r="AA571" t="s">
        <v>17</v>
      </c>
    </row>
    <row r="572" spans="1:27" x14ac:dyDescent="0.35">
      <c r="A572" s="1" t="s">
        <v>56</v>
      </c>
      <c r="B572" s="1" t="s">
        <v>1105</v>
      </c>
      <c r="C572" s="4" t="s">
        <v>1106</v>
      </c>
      <c r="D572" s="1">
        <v>0</v>
      </c>
      <c r="E572" s="1">
        <v>3.952</v>
      </c>
      <c r="F572" s="1">
        <v>7</v>
      </c>
      <c r="G572" s="1">
        <v>1</v>
      </c>
      <c r="H572" s="1">
        <v>6</v>
      </c>
      <c r="I572" s="1">
        <v>1</v>
      </c>
      <c r="J572" s="1">
        <v>290</v>
      </c>
      <c r="K572" s="1">
        <v>34.5</v>
      </c>
      <c r="L572" s="1">
        <v>9.0399999999999991</v>
      </c>
      <c r="M572" s="1">
        <v>253.45</v>
      </c>
      <c r="N572" s="1">
        <v>8.68</v>
      </c>
      <c r="O572" s="1">
        <v>1</v>
      </c>
      <c r="P572" s="1">
        <v>1</v>
      </c>
      <c r="Q572" s="1" t="s">
        <v>56</v>
      </c>
      <c r="R572" s="1" t="s">
        <v>56</v>
      </c>
      <c r="S572" s="1" t="s">
        <v>56</v>
      </c>
      <c r="T572" s="1">
        <v>1</v>
      </c>
      <c r="U572" s="1" t="s">
        <v>59</v>
      </c>
      <c r="V572" t="s">
        <v>12</v>
      </c>
      <c r="W572" t="s">
        <v>1898</v>
      </c>
      <c r="X572" t="s">
        <v>2963</v>
      </c>
      <c r="Y572" t="s">
        <v>17</v>
      </c>
      <c r="Z572" t="s">
        <v>17</v>
      </c>
      <c r="AA572" t="s">
        <v>17</v>
      </c>
    </row>
    <row r="573" spans="1:27" x14ac:dyDescent="0.35">
      <c r="A573" s="1" t="s">
        <v>56</v>
      </c>
      <c r="B573" s="1" t="s">
        <v>1107</v>
      </c>
      <c r="C573" s="4" t="s">
        <v>1108</v>
      </c>
      <c r="D573" s="1">
        <v>0</v>
      </c>
      <c r="E573" s="1">
        <v>3.95</v>
      </c>
      <c r="F573" s="1">
        <v>13</v>
      </c>
      <c r="G573" s="1">
        <v>2</v>
      </c>
      <c r="H573" s="1">
        <v>12</v>
      </c>
      <c r="I573" s="1">
        <v>2</v>
      </c>
      <c r="J573" s="1">
        <v>195</v>
      </c>
      <c r="K573" s="1">
        <v>21.8</v>
      </c>
      <c r="L573" s="1">
        <v>7.17</v>
      </c>
      <c r="M573" s="1">
        <v>307.74</v>
      </c>
      <c r="N573" s="1">
        <v>9</v>
      </c>
      <c r="O573" s="1">
        <v>2</v>
      </c>
      <c r="P573" s="1">
        <v>2</v>
      </c>
      <c r="Q573" s="1" t="s">
        <v>56</v>
      </c>
      <c r="R573" s="1" t="s">
        <v>56</v>
      </c>
      <c r="S573" s="1" t="s">
        <v>56</v>
      </c>
      <c r="T573" s="1">
        <v>1</v>
      </c>
      <c r="U573" s="1" t="s">
        <v>59</v>
      </c>
      <c r="V573" t="s">
        <v>17</v>
      </c>
      <c r="W573" t="s">
        <v>2820</v>
      </c>
      <c r="X573" t="s">
        <v>1943</v>
      </c>
      <c r="Y573" t="s">
        <v>3233</v>
      </c>
      <c r="Z573" t="s">
        <v>3234</v>
      </c>
      <c r="AA573" t="s">
        <v>3235</v>
      </c>
    </row>
    <row r="574" spans="1:27" x14ac:dyDescent="0.35">
      <c r="A574" s="1" t="s">
        <v>56</v>
      </c>
      <c r="B574" s="1" t="s">
        <v>1109</v>
      </c>
      <c r="C574" s="4" t="s">
        <v>299</v>
      </c>
      <c r="D574" s="1">
        <v>0</v>
      </c>
      <c r="E574" s="1">
        <v>3.9239999999999999</v>
      </c>
      <c r="F574" s="1">
        <v>6</v>
      </c>
      <c r="G574" s="1">
        <v>2</v>
      </c>
      <c r="H574" s="1">
        <v>3</v>
      </c>
      <c r="I574" s="1">
        <v>2</v>
      </c>
      <c r="J574" s="1">
        <v>580</v>
      </c>
      <c r="K574" s="1">
        <v>68.599999999999994</v>
      </c>
      <c r="L574" s="1">
        <v>8.9</v>
      </c>
      <c r="M574" s="1">
        <v>41.82</v>
      </c>
      <c r="N574" s="1">
        <v>2.6</v>
      </c>
      <c r="O574" s="1">
        <v>1</v>
      </c>
      <c r="P574" s="1">
        <v>2</v>
      </c>
      <c r="Q574" s="1" t="s">
        <v>56</v>
      </c>
      <c r="R574" s="1" t="s">
        <v>304</v>
      </c>
      <c r="S574" s="1" t="s">
        <v>304</v>
      </c>
      <c r="T574" s="1">
        <v>1</v>
      </c>
      <c r="U574" s="1" t="s">
        <v>59</v>
      </c>
      <c r="V574" t="s">
        <v>17</v>
      </c>
      <c r="W574" t="s">
        <v>17</v>
      </c>
      <c r="X574" t="s">
        <v>17</v>
      </c>
      <c r="Y574" t="s">
        <v>1721</v>
      </c>
      <c r="Z574" t="s">
        <v>17</v>
      </c>
      <c r="AA574" t="s">
        <v>17</v>
      </c>
    </row>
    <row r="575" spans="1:27" x14ac:dyDescent="0.35">
      <c r="A575" s="1" t="s">
        <v>56</v>
      </c>
      <c r="B575" s="1" t="s">
        <v>1110</v>
      </c>
      <c r="C575" s="4" t="s">
        <v>1111</v>
      </c>
      <c r="D575" s="1">
        <v>0</v>
      </c>
      <c r="E575" s="1">
        <v>3.9089999999999998</v>
      </c>
      <c r="F575" s="1">
        <v>18</v>
      </c>
      <c r="G575" s="1">
        <v>2</v>
      </c>
      <c r="H575" s="1">
        <v>4</v>
      </c>
      <c r="I575" s="1">
        <v>2</v>
      </c>
      <c r="J575" s="1">
        <v>207</v>
      </c>
      <c r="K575" s="1">
        <v>22.9</v>
      </c>
      <c r="L575" s="1">
        <v>8.16</v>
      </c>
      <c r="M575" s="1">
        <v>47.41</v>
      </c>
      <c r="N575" s="1">
        <v>7.35</v>
      </c>
      <c r="O575" s="1">
        <v>1</v>
      </c>
      <c r="P575" s="1">
        <v>2</v>
      </c>
      <c r="Q575" s="1" t="s">
        <v>56</v>
      </c>
      <c r="R575" s="1" t="s">
        <v>304</v>
      </c>
      <c r="S575" s="1" t="s">
        <v>56</v>
      </c>
      <c r="T575" s="1">
        <v>1</v>
      </c>
      <c r="U575" s="1" t="s">
        <v>59</v>
      </c>
      <c r="V575" t="s">
        <v>2865</v>
      </c>
      <c r="W575" t="s">
        <v>2268</v>
      </c>
      <c r="X575" t="s">
        <v>2645</v>
      </c>
      <c r="Y575" t="s">
        <v>1678</v>
      </c>
      <c r="Z575" t="s">
        <v>2866</v>
      </c>
      <c r="AA575" t="s">
        <v>17</v>
      </c>
    </row>
    <row r="576" spans="1:27" x14ac:dyDescent="0.35">
      <c r="A576" s="1" t="s">
        <v>56</v>
      </c>
      <c r="B576" s="1" t="s">
        <v>1112</v>
      </c>
      <c r="C576" s="4" t="s">
        <v>1113</v>
      </c>
      <c r="D576" s="1">
        <v>0</v>
      </c>
      <c r="E576" s="1">
        <v>3.9089999999999998</v>
      </c>
      <c r="F576" s="1">
        <v>5</v>
      </c>
      <c r="G576" s="1">
        <v>1</v>
      </c>
      <c r="H576" s="1">
        <v>10</v>
      </c>
      <c r="I576" s="1">
        <v>1</v>
      </c>
      <c r="J576" s="1">
        <v>219</v>
      </c>
      <c r="K576" s="1">
        <v>25.2</v>
      </c>
      <c r="L576" s="1">
        <v>9.9499999999999993</v>
      </c>
      <c r="M576" s="1">
        <v>395.44</v>
      </c>
      <c r="N576" s="1">
        <v>11.23</v>
      </c>
      <c r="O576" s="1">
        <v>1</v>
      </c>
      <c r="P576" s="1">
        <v>1</v>
      </c>
      <c r="Q576" s="1" t="s">
        <v>56</v>
      </c>
      <c r="R576" s="1" t="s">
        <v>56</v>
      </c>
      <c r="S576" s="1" t="s">
        <v>56</v>
      </c>
      <c r="T576" s="1">
        <v>1</v>
      </c>
      <c r="U576" s="1" t="s">
        <v>59</v>
      </c>
      <c r="V576" t="s">
        <v>1765</v>
      </c>
      <c r="W576" t="s">
        <v>1771</v>
      </c>
      <c r="X576" t="s">
        <v>1767</v>
      </c>
      <c r="Y576" t="s">
        <v>1847</v>
      </c>
      <c r="Z576" t="s">
        <v>3164</v>
      </c>
      <c r="AA576" t="s">
        <v>2059</v>
      </c>
    </row>
    <row r="577" spans="1:27" x14ac:dyDescent="0.35">
      <c r="A577" s="1" t="s">
        <v>56</v>
      </c>
      <c r="B577" s="1" t="s">
        <v>1114</v>
      </c>
      <c r="C577" s="4" t="s">
        <v>1115</v>
      </c>
      <c r="D577" s="1">
        <v>0</v>
      </c>
      <c r="E577" s="1">
        <v>3.9079999999999999</v>
      </c>
      <c r="F577" s="1">
        <v>6</v>
      </c>
      <c r="G577" s="1">
        <v>2</v>
      </c>
      <c r="H577" s="1">
        <v>7</v>
      </c>
      <c r="I577" s="1">
        <v>2</v>
      </c>
      <c r="J577" s="1">
        <v>300</v>
      </c>
      <c r="K577" s="1">
        <v>34.299999999999997</v>
      </c>
      <c r="L577" s="1">
        <v>6.98</v>
      </c>
      <c r="M577" s="1">
        <v>112.38</v>
      </c>
      <c r="N577" s="1">
        <v>3.7</v>
      </c>
      <c r="O577" s="1">
        <v>2</v>
      </c>
      <c r="P577" s="1">
        <v>2</v>
      </c>
      <c r="Q577" s="1" t="s">
        <v>56</v>
      </c>
      <c r="R577" s="1" t="s">
        <v>56</v>
      </c>
      <c r="S577" s="1" t="s">
        <v>56</v>
      </c>
      <c r="T577" s="1">
        <v>1</v>
      </c>
      <c r="U577" s="1" t="s">
        <v>59</v>
      </c>
      <c r="V577" t="s">
        <v>17</v>
      </c>
      <c r="W577" t="s">
        <v>17</v>
      </c>
      <c r="X577" t="s">
        <v>17</v>
      </c>
      <c r="Y577" t="s">
        <v>1701</v>
      </c>
      <c r="Z577" t="s">
        <v>17</v>
      </c>
      <c r="AA577" t="s">
        <v>17</v>
      </c>
    </row>
    <row r="578" spans="1:27" x14ac:dyDescent="0.35">
      <c r="A578" s="1" t="s">
        <v>56</v>
      </c>
      <c r="B578" s="1" t="s">
        <v>1116</v>
      </c>
      <c r="C578" s="4" t="s">
        <v>1117</v>
      </c>
      <c r="D578" s="1">
        <v>0</v>
      </c>
      <c r="E578" s="1">
        <v>3.899</v>
      </c>
      <c r="F578" s="1">
        <v>11</v>
      </c>
      <c r="G578" s="1">
        <v>1</v>
      </c>
      <c r="H578" s="1">
        <v>4</v>
      </c>
      <c r="I578" s="1">
        <v>1</v>
      </c>
      <c r="J578" s="1">
        <v>168</v>
      </c>
      <c r="K578" s="1">
        <v>19.2</v>
      </c>
      <c r="L578" s="1">
        <v>8.81</v>
      </c>
      <c r="M578" s="1">
        <v>234.9</v>
      </c>
      <c r="N578" s="1">
        <v>2.7</v>
      </c>
      <c r="O578" s="1">
        <v>1</v>
      </c>
      <c r="P578" s="1">
        <v>1</v>
      </c>
      <c r="Q578" s="1" t="s">
        <v>56</v>
      </c>
      <c r="R578" s="1" t="s">
        <v>56</v>
      </c>
      <c r="S578" s="1" t="s">
        <v>56</v>
      </c>
      <c r="T578" s="1">
        <v>1</v>
      </c>
      <c r="U578" s="1" t="s">
        <v>59</v>
      </c>
      <c r="V578" t="s">
        <v>17</v>
      </c>
      <c r="W578" t="s">
        <v>2421</v>
      </c>
      <c r="X578" t="s">
        <v>1833</v>
      </c>
      <c r="Y578" t="s">
        <v>1822</v>
      </c>
      <c r="Z578" t="s">
        <v>2421</v>
      </c>
      <c r="AA578" t="s">
        <v>17</v>
      </c>
    </row>
    <row r="579" spans="1:27" x14ac:dyDescent="0.35">
      <c r="A579" s="1" t="s">
        <v>56</v>
      </c>
      <c r="B579" s="1" t="s">
        <v>1118</v>
      </c>
      <c r="C579" s="4" t="s">
        <v>1119</v>
      </c>
      <c r="D579" s="1">
        <v>0</v>
      </c>
      <c r="E579" s="1">
        <v>3.891</v>
      </c>
      <c r="F579" s="1">
        <v>5</v>
      </c>
      <c r="G579" s="1">
        <v>1</v>
      </c>
      <c r="H579" s="1">
        <v>3</v>
      </c>
      <c r="I579" s="1">
        <v>1</v>
      </c>
      <c r="J579" s="1">
        <v>529</v>
      </c>
      <c r="K579" s="1">
        <v>57.9</v>
      </c>
      <c r="L579" s="1">
        <v>6.86</v>
      </c>
      <c r="M579" s="1" t="s">
        <v>59</v>
      </c>
      <c r="N579" s="1">
        <v>10.220000000000001</v>
      </c>
      <c r="O579" s="1" t="s">
        <v>59</v>
      </c>
      <c r="P579" s="1">
        <v>1</v>
      </c>
      <c r="Q579" s="1" t="s">
        <v>56</v>
      </c>
      <c r="R579" s="1" t="s">
        <v>56</v>
      </c>
      <c r="S579" s="1" t="s">
        <v>56</v>
      </c>
      <c r="T579" s="1">
        <v>1</v>
      </c>
      <c r="U579" s="1" t="s">
        <v>59</v>
      </c>
      <c r="V579" t="s">
        <v>17</v>
      </c>
      <c r="W579" t="s">
        <v>2231</v>
      </c>
      <c r="X579" t="s">
        <v>1774</v>
      </c>
      <c r="Y579" t="s">
        <v>3082</v>
      </c>
      <c r="Z579" t="s">
        <v>1773</v>
      </c>
      <c r="AA579" t="s">
        <v>3083</v>
      </c>
    </row>
    <row r="580" spans="1:27" x14ac:dyDescent="0.35">
      <c r="A580" s="1" t="s">
        <v>56</v>
      </c>
      <c r="B580" s="1" t="s">
        <v>1120</v>
      </c>
      <c r="C580" s="4" t="s">
        <v>1121</v>
      </c>
      <c r="D580" s="1">
        <v>0</v>
      </c>
      <c r="E580" s="1">
        <v>3.887</v>
      </c>
      <c r="F580" s="1">
        <v>2</v>
      </c>
      <c r="G580" s="1">
        <v>2</v>
      </c>
      <c r="H580" s="1">
        <v>3</v>
      </c>
      <c r="I580" s="1">
        <v>1</v>
      </c>
      <c r="J580" s="1">
        <v>1394</v>
      </c>
      <c r="K580" s="1">
        <v>165.5</v>
      </c>
      <c r="L580" s="1">
        <v>8.44</v>
      </c>
      <c r="M580" s="1">
        <v>84.85</v>
      </c>
      <c r="N580" s="1">
        <v>1.72</v>
      </c>
      <c r="O580" s="1">
        <v>2</v>
      </c>
      <c r="P580" s="1">
        <v>1</v>
      </c>
      <c r="Q580" s="1" t="s">
        <v>56</v>
      </c>
      <c r="R580" s="1" t="s">
        <v>304</v>
      </c>
      <c r="S580" s="1" t="s">
        <v>304</v>
      </c>
      <c r="T580" s="1">
        <v>1</v>
      </c>
      <c r="U580" s="1" t="s">
        <v>59</v>
      </c>
      <c r="V580" t="s">
        <v>17</v>
      </c>
      <c r="W580" t="s">
        <v>17</v>
      </c>
      <c r="X580" t="s">
        <v>1717</v>
      </c>
      <c r="Y580" t="s">
        <v>17</v>
      </c>
      <c r="Z580" t="s">
        <v>17</v>
      </c>
      <c r="AA580" t="s">
        <v>17</v>
      </c>
    </row>
    <row r="581" spans="1:27" x14ac:dyDescent="0.35">
      <c r="A581" s="1" t="s">
        <v>56</v>
      </c>
      <c r="B581" s="1" t="s">
        <v>1122</v>
      </c>
      <c r="C581" s="4" t="s">
        <v>1123</v>
      </c>
      <c r="D581" s="1">
        <v>0</v>
      </c>
      <c r="E581" s="1">
        <v>3.871</v>
      </c>
      <c r="F581" s="1">
        <v>5</v>
      </c>
      <c r="G581" s="1">
        <v>1</v>
      </c>
      <c r="H581" s="1">
        <v>7</v>
      </c>
      <c r="I581" s="1">
        <v>1</v>
      </c>
      <c r="J581" s="1">
        <v>382</v>
      </c>
      <c r="K581" s="1">
        <v>42.5</v>
      </c>
      <c r="L581" s="1">
        <v>8.92</v>
      </c>
      <c r="M581" s="1">
        <v>209.66</v>
      </c>
      <c r="N581" s="1">
        <v>1.96</v>
      </c>
      <c r="O581" s="1">
        <v>1</v>
      </c>
      <c r="P581" s="1">
        <v>1</v>
      </c>
      <c r="Q581" s="1" t="s">
        <v>304</v>
      </c>
      <c r="R581" s="1" t="s">
        <v>56</v>
      </c>
      <c r="S581" s="1" t="s">
        <v>56</v>
      </c>
      <c r="T581" s="1">
        <v>1</v>
      </c>
      <c r="U581" s="1" t="s">
        <v>59</v>
      </c>
      <c r="V581" t="s">
        <v>12</v>
      </c>
      <c r="W581" t="s">
        <v>17</v>
      </c>
      <c r="X581" t="s">
        <v>17</v>
      </c>
      <c r="Y581" t="s">
        <v>1648</v>
      </c>
      <c r="Z581" t="s">
        <v>17</v>
      </c>
      <c r="AA581" t="s">
        <v>1650</v>
      </c>
    </row>
    <row r="582" spans="1:27" x14ac:dyDescent="0.35">
      <c r="A582" s="1" t="s">
        <v>56</v>
      </c>
      <c r="B582" s="1" t="s">
        <v>1124</v>
      </c>
      <c r="C582" s="4" t="s">
        <v>1125</v>
      </c>
      <c r="D582" s="1">
        <v>0</v>
      </c>
      <c r="E582" s="1">
        <v>3.863</v>
      </c>
      <c r="F582" s="1">
        <v>5</v>
      </c>
      <c r="G582" s="1">
        <v>1</v>
      </c>
      <c r="H582" s="1">
        <v>2</v>
      </c>
      <c r="I582" s="1">
        <v>1</v>
      </c>
      <c r="J582" s="1">
        <v>449</v>
      </c>
      <c r="K582" s="1">
        <v>53.3</v>
      </c>
      <c r="L582" s="1">
        <v>8.51</v>
      </c>
      <c r="M582" s="1" t="s">
        <v>59</v>
      </c>
      <c r="N582" s="1">
        <v>5.73</v>
      </c>
      <c r="O582" s="1" t="s">
        <v>59</v>
      </c>
      <c r="P582" s="1">
        <v>1</v>
      </c>
      <c r="Q582" s="1" t="s">
        <v>304</v>
      </c>
      <c r="R582" s="1" t="s">
        <v>304</v>
      </c>
      <c r="S582" s="1" t="s">
        <v>56</v>
      </c>
      <c r="T582" s="1">
        <v>1</v>
      </c>
      <c r="U582" s="1" t="s">
        <v>59</v>
      </c>
      <c r="V582" t="s">
        <v>12</v>
      </c>
      <c r="W582" t="s">
        <v>17</v>
      </c>
      <c r="X582" t="s">
        <v>17</v>
      </c>
      <c r="Y582" t="s">
        <v>1678</v>
      </c>
      <c r="Z582" t="s">
        <v>17</v>
      </c>
      <c r="AA582" t="s">
        <v>17</v>
      </c>
    </row>
    <row r="583" spans="1:27" x14ac:dyDescent="0.35">
      <c r="A583" s="1" t="s">
        <v>56</v>
      </c>
      <c r="B583" s="1" t="s">
        <v>1126</v>
      </c>
      <c r="C583" s="4" t="s">
        <v>1127</v>
      </c>
      <c r="D583" s="1">
        <v>0</v>
      </c>
      <c r="E583" s="1">
        <v>3.8460000000000001</v>
      </c>
      <c r="F583" s="1">
        <v>10</v>
      </c>
      <c r="G583" s="1">
        <v>2</v>
      </c>
      <c r="H583" s="1">
        <v>4</v>
      </c>
      <c r="I583" s="1">
        <v>2</v>
      </c>
      <c r="J583" s="1">
        <v>336</v>
      </c>
      <c r="K583" s="1">
        <v>37.6</v>
      </c>
      <c r="L583" s="1">
        <v>7.28</v>
      </c>
      <c r="M583" s="1">
        <v>63.88</v>
      </c>
      <c r="N583" s="1">
        <v>7.55</v>
      </c>
      <c r="O583" s="1">
        <v>1</v>
      </c>
      <c r="P583" s="1">
        <v>2</v>
      </c>
      <c r="Q583" s="1" t="s">
        <v>304</v>
      </c>
      <c r="R583" s="1" t="s">
        <v>56</v>
      </c>
      <c r="S583" s="1" t="s">
        <v>56</v>
      </c>
      <c r="T583" s="1">
        <v>1</v>
      </c>
      <c r="U583" s="1" t="s">
        <v>59</v>
      </c>
      <c r="V583" t="s">
        <v>17</v>
      </c>
      <c r="W583" t="s">
        <v>2903</v>
      </c>
      <c r="X583" t="s">
        <v>1795</v>
      </c>
      <c r="Y583" t="s">
        <v>1796</v>
      </c>
      <c r="Z583" t="s">
        <v>2904</v>
      </c>
      <c r="AA583" t="s">
        <v>2905</v>
      </c>
    </row>
    <row r="584" spans="1:27" x14ac:dyDescent="0.35">
      <c r="A584" s="1" t="s">
        <v>56</v>
      </c>
      <c r="B584" s="1" t="s">
        <v>1128</v>
      </c>
      <c r="C584" s="4" t="s">
        <v>299</v>
      </c>
      <c r="D584" s="1">
        <v>0</v>
      </c>
      <c r="E584" s="1">
        <v>3.786</v>
      </c>
      <c r="F584" s="1">
        <v>12</v>
      </c>
      <c r="G584" s="1">
        <v>1</v>
      </c>
      <c r="H584" s="1">
        <v>6</v>
      </c>
      <c r="I584" s="1">
        <v>1</v>
      </c>
      <c r="J584" s="1">
        <v>113</v>
      </c>
      <c r="K584" s="1">
        <v>13.2</v>
      </c>
      <c r="L584" s="1">
        <v>8.5399999999999991</v>
      </c>
      <c r="M584" s="1">
        <v>259.87</v>
      </c>
      <c r="N584" s="1">
        <v>8.94</v>
      </c>
      <c r="O584" s="1">
        <v>1</v>
      </c>
      <c r="P584" s="1">
        <v>1</v>
      </c>
      <c r="Q584" s="1" t="s">
        <v>56</v>
      </c>
      <c r="R584" s="1" t="s">
        <v>56</v>
      </c>
      <c r="S584" s="1" t="s">
        <v>56</v>
      </c>
      <c r="T584" s="1">
        <v>1</v>
      </c>
      <c r="U584" s="1" t="s">
        <v>59</v>
      </c>
      <c r="V584" t="s">
        <v>17</v>
      </c>
      <c r="W584" t="s">
        <v>17</v>
      </c>
      <c r="X584" t="s">
        <v>17</v>
      </c>
      <c r="Y584" t="s">
        <v>17</v>
      </c>
      <c r="Z584" t="s">
        <v>17</v>
      </c>
      <c r="AA584" t="s">
        <v>17</v>
      </c>
    </row>
    <row r="585" spans="1:27" x14ac:dyDescent="0.35">
      <c r="A585" s="1" t="s">
        <v>56</v>
      </c>
      <c r="B585" s="1" t="s">
        <v>1129</v>
      </c>
      <c r="C585" s="4" t="s">
        <v>1130</v>
      </c>
      <c r="D585" s="1">
        <v>0</v>
      </c>
      <c r="E585" s="1">
        <v>3.7810000000000001</v>
      </c>
      <c r="F585" s="1">
        <v>1</v>
      </c>
      <c r="G585" s="1">
        <v>2</v>
      </c>
      <c r="H585" s="1">
        <v>5</v>
      </c>
      <c r="I585" s="1">
        <v>2</v>
      </c>
      <c r="J585" s="1">
        <v>2391</v>
      </c>
      <c r="K585" s="1">
        <v>283</v>
      </c>
      <c r="L585" s="1">
        <v>7.23</v>
      </c>
      <c r="M585" s="1">
        <v>177.27</v>
      </c>
      <c r="N585" s="1">
        <v>2.17</v>
      </c>
      <c r="O585" s="1">
        <v>2</v>
      </c>
      <c r="P585" s="1">
        <v>2</v>
      </c>
      <c r="Q585" s="1" t="s">
        <v>56</v>
      </c>
      <c r="R585" s="1" t="s">
        <v>56</v>
      </c>
      <c r="S585" s="1" t="s">
        <v>304</v>
      </c>
      <c r="T585" s="1">
        <v>1</v>
      </c>
      <c r="U585" s="1" t="s">
        <v>59</v>
      </c>
      <c r="V585" t="s">
        <v>17</v>
      </c>
      <c r="W585" t="s">
        <v>17</v>
      </c>
      <c r="X585" t="s">
        <v>17</v>
      </c>
      <c r="Y585" t="s">
        <v>3286</v>
      </c>
      <c r="Z585" t="s">
        <v>36</v>
      </c>
      <c r="AA585" t="s">
        <v>17</v>
      </c>
    </row>
    <row r="586" spans="1:27" x14ac:dyDescent="0.35">
      <c r="A586" s="1" t="s">
        <v>56</v>
      </c>
      <c r="B586" s="1" t="s">
        <v>1131</v>
      </c>
      <c r="C586" s="4" t="s">
        <v>1132</v>
      </c>
      <c r="D586" s="1">
        <v>0</v>
      </c>
      <c r="E586" s="1">
        <v>3.7730000000000001</v>
      </c>
      <c r="F586" s="1">
        <v>4</v>
      </c>
      <c r="G586" s="1">
        <v>1</v>
      </c>
      <c r="H586" s="1">
        <v>6</v>
      </c>
      <c r="I586" s="1">
        <v>1</v>
      </c>
      <c r="J586" s="1">
        <v>248</v>
      </c>
      <c r="K586" s="1">
        <v>27.2</v>
      </c>
      <c r="L586" s="1">
        <v>10.58</v>
      </c>
      <c r="M586" s="1">
        <v>338.65</v>
      </c>
      <c r="N586" s="1">
        <v>8.64</v>
      </c>
      <c r="O586" s="1">
        <v>1</v>
      </c>
      <c r="P586" s="1">
        <v>1</v>
      </c>
      <c r="Q586" s="1" t="s">
        <v>56</v>
      </c>
      <c r="R586" s="1" t="s">
        <v>56</v>
      </c>
      <c r="S586" s="1" t="s">
        <v>56</v>
      </c>
      <c r="T586" s="1">
        <v>1</v>
      </c>
      <c r="U586" s="1" t="s">
        <v>59</v>
      </c>
      <c r="V586" t="s">
        <v>17</v>
      </c>
      <c r="W586" t="s">
        <v>2060</v>
      </c>
      <c r="X586" t="s">
        <v>17</v>
      </c>
      <c r="Y586" t="s">
        <v>2317</v>
      </c>
      <c r="Z586" t="s">
        <v>2318</v>
      </c>
      <c r="AA586" t="s">
        <v>17</v>
      </c>
    </row>
    <row r="587" spans="1:27" x14ac:dyDescent="0.35">
      <c r="A587" s="1" t="s">
        <v>56</v>
      </c>
      <c r="B587" s="1" t="s">
        <v>1133</v>
      </c>
      <c r="C587" s="4" t="s">
        <v>1134</v>
      </c>
      <c r="D587" s="1">
        <v>0</v>
      </c>
      <c r="E587" s="1">
        <v>3.73</v>
      </c>
      <c r="F587" s="1">
        <v>27</v>
      </c>
      <c r="G587" s="1">
        <v>1</v>
      </c>
      <c r="H587" s="1">
        <v>2</v>
      </c>
      <c r="I587" s="1">
        <v>1</v>
      </c>
      <c r="J587" s="1">
        <v>82</v>
      </c>
      <c r="K587" s="1">
        <v>9.6</v>
      </c>
      <c r="L587" s="1">
        <v>5.99</v>
      </c>
      <c r="M587" s="1" t="s">
        <v>59</v>
      </c>
      <c r="N587" s="1">
        <v>5.37</v>
      </c>
      <c r="O587" s="1" t="s">
        <v>59</v>
      </c>
      <c r="P587" s="1">
        <v>1</v>
      </c>
      <c r="Q587" s="1" t="s">
        <v>304</v>
      </c>
      <c r="R587" s="1" t="s">
        <v>56</v>
      </c>
      <c r="S587" s="1" t="s">
        <v>304</v>
      </c>
      <c r="T587" s="1">
        <v>1</v>
      </c>
      <c r="U587" s="1" t="s">
        <v>59</v>
      </c>
      <c r="V587" t="s">
        <v>17</v>
      </c>
      <c r="W587" t="s">
        <v>17</v>
      </c>
      <c r="X587" t="s">
        <v>17</v>
      </c>
      <c r="Y587" t="s">
        <v>1888</v>
      </c>
      <c r="Z587" t="s">
        <v>17</v>
      </c>
      <c r="AA587" t="s">
        <v>17</v>
      </c>
    </row>
    <row r="588" spans="1:27" x14ac:dyDescent="0.35">
      <c r="A588" s="1" t="s">
        <v>56</v>
      </c>
      <c r="B588" s="1" t="s">
        <v>1135</v>
      </c>
      <c r="C588" s="4" t="s">
        <v>1136</v>
      </c>
      <c r="D588" s="1">
        <v>0</v>
      </c>
      <c r="E588" s="1">
        <v>3.718</v>
      </c>
      <c r="F588" s="1">
        <v>8</v>
      </c>
      <c r="G588" s="1">
        <v>1</v>
      </c>
      <c r="H588" s="1">
        <v>2</v>
      </c>
      <c r="I588" s="1">
        <v>1</v>
      </c>
      <c r="J588" s="1">
        <v>337</v>
      </c>
      <c r="K588" s="1">
        <v>38.9</v>
      </c>
      <c r="L588" s="1">
        <v>5.34</v>
      </c>
      <c r="M588" s="1" t="s">
        <v>59</v>
      </c>
      <c r="N588" s="1">
        <v>6.74</v>
      </c>
      <c r="O588" s="1" t="s">
        <v>59</v>
      </c>
      <c r="P588" s="1">
        <v>1</v>
      </c>
      <c r="Q588" s="1" t="s">
        <v>304</v>
      </c>
      <c r="R588" s="1" t="s">
        <v>56</v>
      </c>
      <c r="S588" s="1" t="s">
        <v>56</v>
      </c>
      <c r="T588" s="1">
        <v>1</v>
      </c>
      <c r="U588" s="1" t="s">
        <v>59</v>
      </c>
      <c r="V588" t="s">
        <v>17</v>
      </c>
      <c r="W588" t="s">
        <v>17</v>
      </c>
      <c r="X588" t="s">
        <v>17</v>
      </c>
      <c r="Y588" t="s">
        <v>1850</v>
      </c>
      <c r="Z588" t="s">
        <v>17</v>
      </c>
      <c r="AA588" t="s">
        <v>17</v>
      </c>
    </row>
    <row r="589" spans="1:27" x14ac:dyDescent="0.35">
      <c r="A589" s="1" t="s">
        <v>56</v>
      </c>
      <c r="B589" s="1" t="s">
        <v>1137</v>
      </c>
      <c r="C589" s="4" t="s">
        <v>198</v>
      </c>
      <c r="D589" s="1">
        <v>0</v>
      </c>
      <c r="E589" s="1">
        <v>3.7109999999999999</v>
      </c>
      <c r="F589" s="1">
        <v>5</v>
      </c>
      <c r="G589" s="1">
        <v>1</v>
      </c>
      <c r="H589" s="1">
        <v>2</v>
      </c>
      <c r="I589" s="1">
        <v>1</v>
      </c>
      <c r="J589" s="1">
        <v>251</v>
      </c>
      <c r="K589" s="1">
        <v>28.8</v>
      </c>
      <c r="L589" s="1">
        <v>5.44</v>
      </c>
      <c r="M589" s="1">
        <v>78.84</v>
      </c>
      <c r="N589" s="1">
        <v>2.42</v>
      </c>
      <c r="O589" s="1">
        <v>1</v>
      </c>
      <c r="P589" s="1">
        <v>1</v>
      </c>
      <c r="Q589" s="1" t="s">
        <v>56</v>
      </c>
      <c r="R589" s="1" t="s">
        <v>304</v>
      </c>
      <c r="S589" s="1" t="s">
        <v>304</v>
      </c>
      <c r="T589" s="1">
        <v>1</v>
      </c>
      <c r="U589" s="1" t="s">
        <v>59</v>
      </c>
      <c r="V589" t="s">
        <v>17</v>
      </c>
      <c r="W589" t="s">
        <v>17</v>
      </c>
      <c r="X589" t="s">
        <v>17</v>
      </c>
      <c r="Y589" t="s">
        <v>1718</v>
      </c>
      <c r="Z589" t="s">
        <v>17</v>
      </c>
      <c r="AA589" t="s">
        <v>17</v>
      </c>
    </row>
    <row r="590" spans="1:27" x14ac:dyDescent="0.35">
      <c r="A590" s="1" t="s">
        <v>56</v>
      </c>
      <c r="B590" s="1" t="s">
        <v>1138</v>
      </c>
      <c r="C590" s="4" t="s">
        <v>198</v>
      </c>
      <c r="D590" s="1">
        <v>0</v>
      </c>
      <c r="E590" s="1">
        <v>3.6989999999999998</v>
      </c>
      <c r="F590" s="1">
        <v>2</v>
      </c>
      <c r="G590" s="1">
        <v>1</v>
      </c>
      <c r="H590" s="1">
        <v>4</v>
      </c>
      <c r="I590" s="1">
        <v>1</v>
      </c>
      <c r="J590" s="1">
        <v>796</v>
      </c>
      <c r="K590" s="1">
        <v>93.5</v>
      </c>
      <c r="L590" s="1">
        <v>5.47</v>
      </c>
      <c r="M590" s="1">
        <v>127.74</v>
      </c>
      <c r="N590" s="1">
        <v>6.16</v>
      </c>
      <c r="O590" s="1">
        <v>1</v>
      </c>
      <c r="P590" s="1">
        <v>1</v>
      </c>
      <c r="Q590" s="1" t="s">
        <v>56</v>
      </c>
      <c r="R590" s="1" t="s">
        <v>56</v>
      </c>
      <c r="S590" s="1" t="s">
        <v>56</v>
      </c>
      <c r="T590" s="1">
        <v>1</v>
      </c>
      <c r="U590" s="1" t="s">
        <v>59</v>
      </c>
      <c r="V590" t="s">
        <v>12</v>
      </c>
      <c r="W590" t="s">
        <v>17</v>
      </c>
      <c r="X590" t="s">
        <v>17</v>
      </c>
      <c r="Y590" t="s">
        <v>1673</v>
      </c>
      <c r="Z590" t="s">
        <v>17</v>
      </c>
      <c r="AA590" t="s">
        <v>17</v>
      </c>
    </row>
    <row r="591" spans="1:27" x14ac:dyDescent="0.35">
      <c r="A591" s="1" t="s">
        <v>56</v>
      </c>
      <c r="B591" s="1" t="s">
        <v>1139</v>
      </c>
      <c r="C591" s="4" t="s">
        <v>336</v>
      </c>
      <c r="D591" s="1">
        <v>0</v>
      </c>
      <c r="E591" s="1">
        <v>3.6779999999999999</v>
      </c>
      <c r="F591" s="1">
        <v>5</v>
      </c>
      <c r="G591" s="1">
        <v>2</v>
      </c>
      <c r="H591" s="1">
        <v>6</v>
      </c>
      <c r="I591" s="1">
        <v>2</v>
      </c>
      <c r="J591" s="1">
        <v>536</v>
      </c>
      <c r="K591" s="1">
        <v>64</v>
      </c>
      <c r="L591" s="1">
        <v>6.81</v>
      </c>
      <c r="M591" s="1">
        <v>163.68</v>
      </c>
      <c r="N591" s="1">
        <v>3.51</v>
      </c>
      <c r="O591" s="1">
        <v>2</v>
      </c>
      <c r="P591" s="1">
        <v>2</v>
      </c>
      <c r="Q591" s="1" t="s">
        <v>56</v>
      </c>
      <c r="R591" s="1" t="s">
        <v>304</v>
      </c>
      <c r="S591" s="1" t="s">
        <v>56</v>
      </c>
      <c r="T591" s="1">
        <v>1</v>
      </c>
      <c r="U591" s="1" t="s">
        <v>59</v>
      </c>
      <c r="V591" t="s">
        <v>12</v>
      </c>
      <c r="W591" t="s">
        <v>17</v>
      </c>
      <c r="X591" t="s">
        <v>17</v>
      </c>
      <c r="Y591" t="s">
        <v>17</v>
      </c>
      <c r="Z591" t="s">
        <v>17</v>
      </c>
      <c r="AA591" t="s">
        <v>17</v>
      </c>
    </row>
    <row r="592" spans="1:27" x14ac:dyDescent="0.35">
      <c r="A592" s="1" t="s">
        <v>56</v>
      </c>
      <c r="B592" s="1" t="s">
        <v>1140</v>
      </c>
      <c r="C592" s="4" t="s">
        <v>1141</v>
      </c>
      <c r="D592" s="1">
        <v>0</v>
      </c>
      <c r="E592" s="1">
        <v>3.6739999999999999</v>
      </c>
      <c r="F592" s="1">
        <v>6</v>
      </c>
      <c r="G592" s="1">
        <v>2</v>
      </c>
      <c r="H592" s="1">
        <v>3</v>
      </c>
      <c r="I592" s="1">
        <v>2</v>
      </c>
      <c r="J592" s="1">
        <v>377</v>
      </c>
      <c r="K592" s="1">
        <v>43.6</v>
      </c>
      <c r="L592" s="1">
        <v>8.06</v>
      </c>
      <c r="M592" s="1">
        <v>69.290000000000006</v>
      </c>
      <c r="N592" s="1">
        <v>1.75</v>
      </c>
      <c r="O592" s="1">
        <v>2</v>
      </c>
      <c r="P592" s="1">
        <v>1</v>
      </c>
      <c r="Q592" s="1" t="s">
        <v>56</v>
      </c>
      <c r="R592" s="1" t="s">
        <v>304</v>
      </c>
      <c r="S592" s="1" t="s">
        <v>56</v>
      </c>
      <c r="T592" s="1">
        <v>1</v>
      </c>
      <c r="U592" s="1" t="s">
        <v>59</v>
      </c>
      <c r="V592" t="s">
        <v>2170</v>
      </c>
      <c r="W592" t="s">
        <v>1763</v>
      </c>
      <c r="X592" t="s">
        <v>2171</v>
      </c>
      <c r="Y592" t="s">
        <v>2172</v>
      </c>
      <c r="Z592" t="s">
        <v>1763</v>
      </c>
      <c r="AA592" t="s">
        <v>2042</v>
      </c>
    </row>
    <row r="593" spans="1:27" x14ac:dyDescent="0.35">
      <c r="A593" s="1" t="s">
        <v>56</v>
      </c>
      <c r="B593" s="1" t="s">
        <v>1142</v>
      </c>
      <c r="C593" s="4" t="s">
        <v>1143</v>
      </c>
      <c r="D593" s="1">
        <v>0</v>
      </c>
      <c r="E593" s="1">
        <v>3.6680000000000001</v>
      </c>
      <c r="F593" s="1">
        <v>13</v>
      </c>
      <c r="G593" s="1">
        <v>2</v>
      </c>
      <c r="H593" s="1">
        <v>4</v>
      </c>
      <c r="I593" s="1">
        <v>2</v>
      </c>
      <c r="J593" s="1">
        <v>325</v>
      </c>
      <c r="K593" s="1">
        <v>37.700000000000003</v>
      </c>
      <c r="L593" s="1">
        <v>5.88</v>
      </c>
      <c r="M593" s="1">
        <v>29.67</v>
      </c>
      <c r="N593" s="1">
        <v>1.67</v>
      </c>
      <c r="O593" s="1">
        <v>1</v>
      </c>
      <c r="P593" s="1">
        <v>2</v>
      </c>
      <c r="Q593" s="1" t="s">
        <v>56</v>
      </c>
      <c r="R593" s="1" t="s">
        <v>304</v>
      </c>
      <c r="S593" s="1" t="s">
        <v>56</v>
      </c>
      <c r="T593" s="1">
        <v>1</v>
      </c>
      <c r="U593" s="1" t="s">
        <v>59</v>
      </c>
      <c r="V593" t="s">
        <v>17</v>
      </c>
      <c r="W593" t="s">
        <v>2077</v>
      </c>
      <c r="X593" t="s">
        <v>17</v>
      </c>
      <c r="Y593" t="s">
        <v>2180</v>
      </c>
      <c r="Z593" t="s">
        <v>3293</v>
      </c>
      <c r="AA593" t="s">
        <v>17</v>
      </c>
    </row>
    <row r="594" spans="1:27" x14ac:dyDescent="0.35">
      <c r="A594" s="1" t="s">
        <v>56</v>
      </c>
      <c r="B594" s="1" t="s">
        <v>1144</v>
      </c>
      <c r="C594" s="4" t="s">
        <v>1145</v>
      </c>
      <c r="D594" s="1">
        <v>0</v>
      </c>
      <c r="E594" s="1">
        <v>3.661</v>
      </c>
      <c r="F594" s="1">
        <v>11</v>
      </c>
      <c r="G594" s="1">
        <v>2</v>
      </c>
      <c r="H594" s="1">
        <v>4</v>
      </c>
      <c r="I594" s="1">
        <v>2</v>
      </c>
      <c r="J594" s="1">
        <v>347</v>
      </c>
      <c r="K594" s="1">
        <v>40.200000000000003</v>
      </c>
      <c r="L594" s="1">
        <v>8.91</v>
      </c>
      <c r="M594" s="1">
        <v>31.64</v>
      </c>
      <c r="N594" s="1">
        <v>3.95</v>
      </c>
      <c r="O594" s="1">
        <v>1</v>
      </c>
      <c r="P594" s="1">
        <v>2</v>
      </c>
      <c r="Q594" s="1" t="s">
        <v>304</v>
      </c>
      <c r="R594" s="1" t="s">
        <v>56</v>
      </c>
      <c r="S594" s="1" t="s">
        <v>56</v>
      </c>
      <c r="T594" s="1">
        <v>1</v>
      </c>
      <c r="U594" s="1" t="s">
        <v>59</v>
      </c>
      <c r="V594" t="s">
        <v>17</v>
      </c>
      <c r="W594" t="s">
        <v>1959</v>
      </c>
      <c r="X594" t="s">
        <v>17</v>
      </c>
      <c r="Y594" t="s">
        <v>2598</v>
      </c>
      <c r="Z594" t="s">
        <v>2534</v>
      </c>
      <c r="AA594" t="s">
        <v>2412</v>
      </c>
    </row>
    <row r="595" spans="1:27" x14ac:dyDescent="0.35">
      <c r="A595" s="1" t="s">
        <v>56</v>
      </c>
      <c r="B595" s="1" t="s">
        <v>1146</v>
      </c>
      <c r="C595" s="4" t="s">
        <v>1147</v>
      </c>
      <c r="D595" s="1">
        <v>0</v>
      </c>
      <c r="E595" s="1">
        <v>3.6520000000000001</v>
      </c>
      <c r="F595" s="1">
        <v>3</v>
      </c>
      <c r="G595" s="1">
        <v>1</v>
      </c>
      <c r="H595" s="1">
        <v>5</v>
      </c>
      <c r="I595" s="1">
        <v>1</v>
      </c>
      <c r="J595" s="1">
        <v>524</v>
      </c>
      <c r="K595" s="1">
        <v>62.3</v>
      </c>
      <c r="L595" s="1">
        <v>8.2100000000000009</v>
      </c>
      <c r="M595" s="1">
        <v>161.29</v>
      </c>
      <c r="N595" s="1">
        <v>7.26</v>
      </c>
      <c r="O595" s="1">
        <v>1</v>
      </c>
      <c r="P595" s="1">
        <v>1</v>
      </c>
      <c r="Q595" s="1" t="s">
        <v>56</v>
      </c>
      <c r="R595" s="1" t="s">
        <v>304</v>
      </c>
      <c r="S595" s="1" t="s">
        <v>56</v>
      </c>
      <c r="T595" s="1">
        <v>1</v>
      </c>
      <c r="U595" s="1" t="s">
        <v>59</v>
      </c>
      <c r="V595" t="s">
        <v>17</v>
      </c>
      <c r="W595" t="s">
        <v>3277</v>
      </c>
      <c r="X595" t="s">
        <v>1729</v>
      </c>
      <c r="Y595" t="s">
        <v>3278</v>
      </c>
      <c r="Z595" t="s">
        <v>17</v>
      </c>
      <c r="AA595" t="s">
        <v>2412</v>
      </c>
    </row>
    <row r="596" spans="1:27" x14ac:dyDescent="0.35">
      <c r="A596" s="1" t="s">
        <v>56</v>
      </c>
      <c r="B596" s="1" t="s">
        <v>1148</v>
      </c>
      <c r="C596" s="4" t="s">
        <v>1149</v>
      </c>
      <c r="D596" s="1">
        <v>0</v>
      </c>
      <c r="E596" s="1">
        <v>3.6</v>
      </c>
      <c r="F596" s="1">
        <v>10</v>
      </c>
      <c r="G596" s="1">
        <v>2</v>
      </c>
      <c r="H596" s="1">
        <v>8</v>
      </c>
      <c r="I596" s="1">
        <v>2</v>
      </c>
      <c r="J596" s="1">
        <v>281</v>
      </c>
      <c r="K596" s="1">
        <v>32.6</v>
      </c>
      <c r="L596" s="1">
        <v>7.43</v>
      </c>
      <c r="M596" s="1">
        <v>285.22000000000003</v>
      </c>
      <c r="N596" s="1">
        <v>8.59</v>
      </c>
      <c r="O596" s="1">
        <v>2</v>
      </c>
      <c r="P596" s="1">
        <v>2</v>
      </c>
      <c r="Q596" s="1" t="s">
        <v>56</v>
      </c>
      <c r="R596" s="1" t="s">
        <v>56</v>
      </c>
      <c r="S596" s="1" t="s">
        <v>56</v>
      </c>
      <c r="T596" s="1">
        <v>1</v>
      </c>
      <c r="U596" s="1" t="s">
        <v>59</v>
      </c>
      <c r="V596" t="s">
        <v>17</v>
      </c>
      <c r="W596" t="s">
        <v>17</v>
      </c>
      <c r="X596" t="s">
        <v>17</v>
      </c>
      <c r="Y596" t="s">
        <v>2349</v>
      </c>
      <c r="Z596" t="s">
        <v>36</v>
      </c>
      <c r="AA596" t="s">
        <v>17</v>
      </c>
    </row>
    <row r="597" spans="1:27" x14ac:dyDescent="0.35">
      <c r="A597" s="1" t="s">
        <v>56</v>
      </c>
      <c r="B597" s="1" t="s">
        <v>1150</v>
      </c>
      <c r="C597" s="4" t="s">
        <v>1151</v>
      </c>
      <c r="D597" s="1">
        <v>0</v>
      </c>
      <c r="E597" s="1">
        <v>3.59</v>
      </c>
      <c r="F597" s="1">
        <v>2</v>
      </c>
      <c r="G597" s="1">
        <v>1</v>
      </c>
      <c r="H597" s="1">
        <v>1</v>
      </c>
      <c r="I597" s="1">
        <v>1</v>
      </c>
      <c r="J597" s="1">
        <v>1010</v>
      </c>
      <c r="K597" s="1">
        <v>118.8</v>
      </c>
      <c r="L597" s="1">
        <v>6.74</v>
      </c>
      <c r="M597" s="1" t="s">
        <v>59</v>
      </c>
      <c r="N597" s="1">
        <v>2.44</v>
      </c>
      <c r="O597" s="1" t="s">
        <v>59</v>
      </c>
      <c r="P597" s="1">
        <v>1</v>
      </c>
      <c r="Q597" s="1" t="s">
        <v>304</v>
      </c>
      <c r="R597" s="1" t="s">
        <v>304</v>
      </c>
      <c r="S597" s="1" t="s">
        <v>56</v>
      </c>
      <c r="T597" s="1">
        <v>1</v>
      </c>
      <c r="U597" s="1" t="s">
        <v>59</v>
      </c>
      <c r="V597" t="s">
        <v>17</v>
      </c>
      <c r="W597" t="s">
        <v>2225</v>
      </c>
      <c r="X597" t="s">
        <v>17</v>
      </c>
      <c r="Y597" t="s">
        <v>2226</v>
      </c>
      <c r="Z597" t="s">
        <v>2227</v>
      </c>
      <c r="AA597" t="s">
        <v>2228</v>
      </c>
    </row>
    <row r="598" spans="1:27" x14ac:dyDescent="0.35">
      <c r="A598" s="1" t="s">
        <v>56</v>
      </c>
      <c r="B598" s="1" t="s">
        <v>1152</v>
      </c>
      <c r="C598" s="4" t="s">
        <v>336</v>
      </c>
      <c r="D598" s="1">
        <v>0</v>
      </c>
      <c r="E598" s="1">
        <v>3.5870000000000002</v>
      </c>
      <c r="F598" s="1">
        <v>4</v>
      </c>
      <c r="G598" s="1">
        <v>1</v>
      </c>
      <c r="H598" s="1">
        <v>1</v>
      </c>
      <c r="I598" s="1">
        <v>1</v>
      </c>
      <c r="J598" s="1">
        <v>859</v>
      </c>
      <c r="K598" s="1">
        <v>101.1</v>
      </c>
      <c r="L598" s="1">
        <v>8.4600000000000009</v>
      </c>
      <c r="M598" s="1" t="s">
        <v>59</v>
      </c>
      <c r="N598" s="1">
        <v>4.99</v>
      </c>
      <c r="O598" s="1" t="s">
        <v>59</v>
      </c>
      <c r="P598" s="1">
        <v>1</v>
      </c>
      <c r="Q598" s="1" t="s">
        <v>304</v>
      </c>
      <c r="R598" s="1" t="s">
        <v>304</v>
      </c>
      <c r="S598" s="1" t="s">
        <v>56</v>
      </c>
      <c r="T598" s="1">
        <v>1</v>
      </c>
      <c r="U598" s="1" t="s">
        <v>59</v>
      </c>
      <c r="V598" t="s">
        <v>17</v>
      </c>
      <c r="W598" t="s">
        <v>17</v>
      </c>
      <c r="X598" t="s">
        <v>17</v>
      </c>
      <c r="Y598" t="s">
        <v>17</v>
      </c>
      <c r="Z598" t="s">
        <v>17</v>
      </c>
      <c r="AA598" t="s">
        <v>17</v>
      </c>
    </row>
    <row r="599" spans="1:27" x14ac:dyDescent="0.35">
      <c r="A599" s="1" t="s">
        <v>56</v>
      </c>
      <c r="B599" s="1" t="s">
        <v>1153</v>
      </c>
      <c r="C599" s="4" t="s">
        <v>1154</v>
      </c>
      <c r="D599" s="1">
        <v>0</v>
      </c>
      <c r="E599" s="1">
        <v>3.577</v>
      </c>
      <c r="F599" s="1">
        <v>6</v>
      </c>
      <c r="G599" s="1">
        <v>1</v>
      </c>
      <c r="H599" s="1">
        <v>8</v>
      </c>
      <c r="I599" s="1">
        <v>1</v>
      </c>
      <c r="J599" s="1">
        <v>335</v>
      </c>
      <c r="K599" s="1">
        <v>39.9</v>
      </c>
      <c r="L599" s="1">
        <v>8.7899999999999991</v>
      </c>
      <c r="M599" s="1">
        <v>253.46</v>
      </c>
      <c r="N599" s="1">
        <v>10.28</v>
      </c>
      <c r="O599" s="1">
        <v>1</v>
      </c>
      <c r="P599" s="1">
        <v>1</v>
      </c>
      <c r="Q599" s="1" t="s">
        <v>56</v>
      </c>
      <c r="R599" s="1" t="s">
        <v>56</v>
      </c>
      <c r="S599" s="1" t="s">
        <v>56</v>
      </c>
      <c r="T599" s="1">
        <v>1</v>
      </c>
      <c r="U599" s="1" t="s">
        <v>59</v>
      </c>
      <c r="V599" t="s">
        <v>17</v>
      </c>
      <c r="W599" t="s">
        <v>1910</v>
      </c>
      <c r="X599" t="s">
        <v>1788</v>
      </c>
      <c r="Y599" t="s">
        <v>2619</v>
      </c>
      <c r="Z599" t="s">
        <v>2620</v>
      </c>
      <c r="AA599" t="s">
        <v>2621</v>
      </c>
    </row>
    <row r="600" spans="1:27" x14ac:dyDescent="0.35">
      <c r="A600" s="1" t="s">
        <v>56</v>
      </c>
      <c r="B600" s="1" t="s">
        <v>1155</v>
      </c>
      <c r="C600" s="4" t="s">
        <v>1156</v>
      </c>
      <c r="D600" s="1">
        <v>0</v>
      </c>
      <c r="E600" s="1">
        <v>3.5569999999999999</v>
      </c>
      <c r="F600" s="1">
        <v>10</v>
      </c>
      <c r="G600" s="1">
        <v>1</v>
      </c>
      <c r="H600" s="1">
        <v>2</v>
      </c>
      <c r="I600" s="1">
        <v>1</v>
      </c>
      <c r="J600" s="1">
        <v>116</v>
      </c>
      <c r="K600" s="1">
        <v>12.8</v>
      </c>
      <c r="L600" s="1">
        <v>6.52</v>
      </c>
      <c r="M600" s="1">
        <v>78.349999999999994</v>
      </c>
      <c r="N600" s="1">
        <v>2.39</v>
      </c>
      <c r="O600" s="1">
        <v>1</v>
      </c>
      <c r="P600" s="1">
        <v>1</v>
      </c>
      <c r="Q600" s="1" t="s">
        <v>304</v>
      </c>
      <c r="R600" s="1" t="s">
        <v>56</v>
      </c>
      <c r="S600" s="1" t="s">
        <v>304</v>
      </c>
      <c r="T600" s="1">
        <v>1</v>
      </c>
      <c r="U600" s="1" t="s">
        <v>59</v>
      </c>
      <c r="V600" t="s">
        <v>17</v>
      </c>
      <c r="W600" t="s">
        <v>2861</v>
      </c>
      <c r="X600" t="s">
        <v>17</v>
      </c>
      <c r="Y600" t="s">
        <v>2862</v>
      </c>
      <c r="Z600" t="s">
        <v>2863</v>
      </c>
      <c r="AA600" t="s">
        <v>2864</v>
      </c>
    </row>
    <row r="601" spans="1:27" x14ac:dyDescent="0.35">
      <c r="A601" s="1" t="s">
        <v>56</v>
      </c>
      <c r="B601" s="1" t="s">
        <v>1157</v>
      </c>
      <c r="C601" s="4" t="s">
        <v>1158</v>
      </c>
      <c r="D601" s="1">
        <v>0</v>
      </c>
      <c r="E601" s="1">
        <v>3.552</v>
      </c>
      <c r="F601" s="1">
        <v>3</v>
      </c>
      <c r="G601" s="1">
        <v>1</v>
      </c>
      <c r="H601" s="1">
        <v>6</v>
      </c>
      <c r="I601" s="1">
        <v>1</v>
      </c>
      <c r="J601" s="1">
        <v>349</v>
      </c>
      <c r="K601" s="1">
        <v>40.6</v>
      </c>
      <c r="L601" s="1">
        <v>7.5</v>
      </c>
      <c r="M601" s="1">
        <v>95.46</v>
      </c>
      <c r="N601" s="1">
        <v>4.87</v>
      </c>
      <c r="O601" s="1">
        <v>1</v>
      </c>
      <c r="P601" s="1">
        <v>1</v>
      </c>
      <c r="Q601" s="1" t="s">
        <v>56</v>
      </c>
      <c r="R601" s="1" t="s">
        <v>56</v>
      </c>
      <c r="S601" s="1" t="s">
        <v>56</v>
      </c>
      <c r="T601" s="1">
        <v>1</v>
      </c>
      <c r="U601" s="1" t="s">
        <v>59</v>
      </c>
      <c r="V601" t="s">
        <v>17</v>
      </c>
      <c r="W601" t="s">
        <v>17</v>
      </c>
      <c r="X601" t="s">
        <v>17</v>
      </c>
      <c r="Y601" t="s">
        <v>2026</v>
      </c>
      <c r="Z601" t="s">
        <v>2027</v>
      </c>
      <c r="AA601" t="s">
        <v>1770</v>
      </c>
    </row>
    <row r="602" spans="1:27" x14ac:dyDescent="0.35">
      <c r="A602" s="1" t="s">
        <v>56</v>
      </c>
      <c r="B602" s="1" t="s">
        <v>1159</v>
      </c>
      <c r="C602" s="4" t="s">
        <v>299</v>
      </c>
      <c r="D602" s="1">
        <v>0</v>
      </c>
      <c r="E602" s="1">
        <v>3.5419999999999998</v>
      </c>
      <c r="F602" s="1">
        <v>1</v>
      </c>
      <c r="G602" s="1">
        <v>1</v>
      </c>
      <c r="H602" s="1">
        <v>2</v>
      </c>
      <c r="I602" s="1">
        <v>1</v>
      </c>
      <c r="J602" s="1">
        <v>926</v>
      </c>
      <c r="K602" s="1">
        <v>110</v>
      </c>
      <c r="L602" s="1">
        <v>6.6</v>
      </c>
      <c r="M602" s="1">
        <v>90.77</v>
      </c>
      <c r="N602" s="1">
        <v>3.22</v>
      </c>
      <c r="O602" s="1">
        <v>1</v>
      </c>
      <c r="P602" s="1">
        <v>1</v>
      </c>
      <c r="Q602" s="1" t="s">
        <v>56</v>
      </c>
      <c r="R602" s="1" t="s">
        <v>304</v>
      </c>
      <c r="S602" s="1" t="s">
        <v>304</v>
      </c>
      <c r="T602" s="1">
        <v>1</v>
      </c>
      <c r="U602" s="1" t="s">
        <v>59</v>
      </c>
      <c r="V602" t="s">
        <v>17</v>
      </c>
      <c r="W602" t="s">
        <v>17</v>
      </c>
      <c r="X602" t="s">
        <v>17</v>
      </c>
      <c r="Y602" t="s">
        <v>2703</v>
      </c>
      <c r="Z602" t="s">
        <v>2704</v>
      </c>
      <c r="AA602" t="s">
        <v>2705</v>
      </c>
    </row>
    <row r="603" spans="1:27" x14ac:dyDescent="0.35">
      <c r="A603" s="1" t="s">
        <v>56</v>
      </c>
      <c r="B603" s="1" t="s">
        <v>1160</v>
      </c>
      <c r="C603" s="4" t="s">
        <v>1161</v>
      </c>
      <c r="D603" s="1">
        <v>0</v>
      </c>
      <c r="E603" s="1">
        <v>3.5209999999999999</v>
      </c>
      <c r="F603" s="1">
        <v>6</v>
      </c>
      <c r="G603" s="1">
        <v>2</v>
      </c>
      <c r="H603" s="1">
        <v>9</v>
      </c>
      <c r="I603" s="1">
        <v>2</v>
      </c>
      <c r="J603" s="1">
        <v>483</v>
      </c>
      <c r="K603" s="1">
        <v>54.6</v>
      </c>
      <c r="L603" s="1">
        <v>5.44</v>
      </c>
      <c r="M603" s="1">
        <v>222.86</v>
      </c>
      <c r="N603" s="1">
        <v>6.55</v>
      </c>
      <c r="O603" s="1">
        <v>2</v>
      </c>
      <c r="P603" s="1">
        <v>2</v>
      </c>
      <c r="Q603" s="1" t="s">
        <v>56</v>
      </c>
      <c r="R603" s="1" t="s">
        <v>56</v>
      </c>
      <c r="S603" s="1" t="s">
        <v>56</v>
      </c>
      <c r="T603" s="1">
        <v>1</v>
      </c>
      <c r="U603" s="1" t="s">
        <v>59</v>
      </c>
      <c r="V603" t="s">
        <v>2612</v>
      </c>
      <c r="W603" t="s">
        <v>2613</v>
      </c>
      <c r="X603" t="s">
        <v>17</v>
      </c>
      <c r="Y603" t="s">
        <v>3101</v>
      </c>
      <c r="Z603" t="s">
        <v>3102</v>
      </c>
      <c r="AA603" t="s">
        <v>3103</v>
      </c>
    </row>
    <row r="604" spans="1:27" x14ac:dyDescent="0.35">
      <c r="A604" s="1" t="s">
        <v>56</v>
      </c>
      <c r="B604" s="1" t="s">
        <v>1162</v>
      </c>
      <c r="C604" s="4" t="s">
        <v>1163</v>
      </c>
      <c r="D604" s="1">
        <v>0</v>
      </c>
      <c r="E604" s="1">
        <v>3.472</v>
      </c>
      <c r="F604" s="1">
        <v>9</v>
      </c>
      <c r="G604" s="1">
        <v>1</v>
      </c>
      <c r="H604" s="1">
        <v>8</v>
      </c>
      <c r="I604" s="1">
        <v>1</v>
      </c>
      <c r="J604" s="1">
        <v>161</v>
      </c>
      <c r="K604" s="1">
        <v>17.600000000000001</v>
      </c>
      <c r="L604" s="1">
        <v>5.76</v>
      </c>
      <c r="M604" s="1">
        <v>280.69</v>
      </c>
      <c r="N604" s="1">
        <v>9.02</v>
      </c>
      <c r="O604" s="1">
        <v>1</v>
      </c>
      <c r="P604" s="1">
        <v>1</v>
      </c>
      <c r="Q604" s="1" t="s">
        <v>56</v>
      </c>
      <c r="R604" s="1" t="s">
        <v>56</v>
      </c>
      <c r="S604" s="1" t="s">
        <v>56</v>
      </c>
      <c r="T604" s="1">
        <v>1</v>
      </c>
      <c r="U604" s="1" t="s">
        <v>59</v>
      </c>
      <c r="V604" t="s">
        <v>17</v>
      </c>
      <c r="W604" t="s">
        <v>2793</v>
      </c>
      <c r="X604" t="s">
        <v>2794</v>
      </c>
      <c r="Y604" t="s">
        <v>2795</v>
      </c>
      <c r="Z604" t="s">
        <v>2796</v>
      </c>
      <c r="AA604" t="s">
        <v>2797</v>
      </c>
    </row>
    <row r="605" spans="1:27" x14ac:dyDescent="0.35">
      <c r="A605" s="1" t="s">
        <v>56</v>
      </c>
      <c r="B605" s="1" t="s">
        <v>1164</v>
      </c>
      <c r="C605" s="4" t="s">
        <v>299</v>
      </c>
      <c r="D605" s="1">
        <v>0</v>
      </c>
      <c r="E605" s="1">
        <v>3.452</v>
      </c>
      <c r="F605" s="1">
        <v>6</v>
      </c>
      <c r="G605" s="1">
        <v>2</v>
      </c>
      <c r="H605" s="1">
        <v>9</v>
      </c>
      <c r="I605" s="1">
        <v>2</v>
      </c>
      <c r="J605" s="1">
        <v>1236</v>
      </c>
      <c r="K605" s="1">
        <v>149.69999999999999</v>
      </c>
      <c r="L605" s="1">
        <v>9.19</v>
      </c>
      <c r="M605" s="1">
        <v>109.44</v>
      </c>
      <c r="N605" s="1">
        <v>17.899999999999999</v>
      </c>
      <c r="O605" s="1">
        <v>2</v>
      </c>
      <c r="P605" s="1">
        <v>2</v>
      </c>
      <c r="Q605" s="1" t="s">
        <v>56</v>
      </c>
      <c r="R605" s="1" t="s">
        <v>56</v>
      </c>
      <c r="S605" s="1" t="s">
        <v>56</v>
      </c>
      <c r="T605" s="1">
        <v>1</v>
      </c>
      <c r="U605" s="1" t="s">
        <v>59</v>
      </c>
      <c r="V605" t="s">
        <v>12</v>
      </c>
      <c r="W605" t="s">
        <v>17</v>
      </c>
      <c r="X605" t="s">
        <v>17</v>
      </c>
      <c r="Y605" t="s">
        <v>17</v>
      </c>
      <c r="Z605" t="s">
        <v>17</v>
      </c>
      <c r="AA605" t="s">
        <v>17</v>
      </c>
    </row>
    <row r="606" spans="1:27" x14ac:dyDescent="0.35">
      <c r="A606" s="1" t="s">
        <v>56</v>
      </c>
      <c r="B606" s="1" t="s">
        <v>1165</v>
      </c>
      <c r="C606" s="4" t="s">
        <v>1166</v>
      </c>
      <c r="D606" s="1">
        <v>0</v>
      </c>
      <c r="E606" s="1">
        <v>3.4340000000000002</v>
      </c>
      <c r="F606" s="1">
        <v>0</v>
      </c>
      <c r="G606" s="1">
        <v>1</v>
      </c>
      <c r="H606" s="1">
        <v>5</v>
      </c>
      <c r="I606" s="1">
        <v>1</v>
      </c>
      <c r="J606" s="1">
        <v>2719</v>
      </c>
      <c r="K606" s="1">
        <v>315.39999999999998</v>
      </c>
      <c r="L606" s="1">
        <v>6.98</v>
      </c>
      <c r="M606" s="1">
        <v>151.03</v>
      </c>
      <c r="N606" s="1">
        <v>6.44</v>
      </c>
      <c r="O606" s="1">
        <v>1</v>
      </c>
      <c r="P606" s="1">
        <v>1</v>
      </c>
      <c r="Q606" s="1" t="s">
        <v>56</v>
      </c>
      <c r="R606" s="1" t="s">
        <v>56</v>
      </c>
      <c r="S606" s="1" t="s">
        <v>304</v>
      </c>
      <c r="T606" s="1">
        <v>1</v>
      </c>
      <c r="U606" s="1" t="s">
        <v>59</v>
      </c>
      <c r="V606" t="s">
        <v>17</v>
      </c>
      <c r="W606" t="s">
        <v>2202</v>
      </c>
      <c r="X606" t="s">
        <v>17</v>
      </c>
      <c r="Y606" t="s">
        <v>1721</v>
      </c>
      <c r="Z606" t="s">
        <v>2203</v>
      </c>
      <c r="AA606" t="s">
        <v>2204</v>
      </c>
    </row>
    <row r="607" spans="1:27" x14ac:dyDescent="0.35">
      <c r="A607" s="1" t="s">
        <v>56</v>
      </c>
      <c r="B607" s="1" t="s">
        <v>1167</v>
      </c>
      <c r="C607" s="4" t="s">
        <v>1168</v>
      </c>
      <c r="D607" s="1">
        <v>0</v>
      </c>
      <c r="E607" s="1">
        <v>3.399</v>
      </c>
      <c r="F607" s="1">
        <v>7</v>
      </c>
      <c r="G607" s="1">
        <v>1</v>
      </c>
      <c r="H607" s="1">
        <v>4</v>
      </c>
      <c r="I607" s="1">
        <v>1</v>
      </c>
      <c r="J607" s="1">
        <v>238</v>
      </c>
      <c r="K607" s="1">
        <v>28.2</v>
      </c>
      <c r="L607" s="1">
        <v>9.76</v>
      </c>
      <c r="M607" s="1">
        <v>143.09</v>
      </c>
      <c r="N607" s="1">
        <v>2.34</v>
      </c>
      <c r="O607" s="1">
        <v>1</v>
      </c>
      <c r="P607" s="1">
        <v>1</v>
      </c>
      <c r="Q607" s="1" t="s">
        <v>56</v>
      </c>
      <c r="R607" s="1" t="s">
        <v>56</v>
      </c>
      <c r="S607" s="1" t="s">
        <v>56</v>
      </c>
      <c r="T607" s="1">
        <v>1</v>
      </c>
      <c r="U607" s="1" t="s">
        <v>59</v>
      </c>
      <c r="V607" t="s">
        <v>12</v>
      </c>
      <c r="W607" t="s">
        <v>36</v>
      </c>
      <c r="X607" t="s">
        <v>2694</v>
      </c>
      <c r="Y607" t="s">
        <v>17</v>
      </c>
      <c r="Z607" t="s">
        <v>17</v>
      </c>
      <c r="AA607" t="s">
        <v>17</v>
      </c>
    </row>
    <row r="608" spans="1:27" x14ac:dyDescent="0.35">
      <c r="A608" s="1" t="s">
        <v>56</v>
      </c>
      <c r="B608" s="1" t="s">
        <v>1169</v>
      </c>
      <c r="C608" s="4" t="s">
        <v>1170</v>
      </c>
      <c r="D608" s="1">
        <v>2E-3</v>
      </c>
      <c r="E608" s="1">
        <v>3.371</v>
      </c>
      <c r="F608" s="1">
        <v>5</v>
      </c>
      <c r="G608" s="1">
        <v>1</v>
      </c>
      <c r="H608" s="1">
        <v>1</v>
      </c>
      <c r="I608" s="1">
        <v>1</v>
      </c>
      <c r="J608" s="1">
        <v>583</v>
      </c>
      <c r="K608" s="1">
        <v>67.5</v>
      </c>
      <c r="L608" s="1">
        <v>7.42</v>
      </c>
      <c r="M608" s="1" t="s">
        <v>59</v>
      </c>
      <c r="N608" s="1">
        <v>4.82</v>
      </c>
      <c r="O608" s="1" t="s">
        <v>59</v>
      </c>
      <c r="P608" s="1">
        <v>1</v>
      </c>
      <c r="Q608" s="1" t="s">
        <v>304</v>
      </c>
      <c r="R608" s="1" t="s">
        <v>304</v>
      </c>
      <c r="S608" s="1" t="s">
        <v>56</v>
      </c>
      <c r="T608" s="1">
        <v>1</v>
      </c>
      <c r="U608" s="1" t="s">
        <v>59</v>
      </c>
      <c r="V608" t="s">
        <v>1873</v>
      </c>
      <c r="W608" t="s">
        <v>3064</v>
      </c>
      <c r="X608" t="s">
        <v>3065</v>
      </c>
      <c r="Y608" t="s">
        <v>2283</v>
      </c>
      <c r="Z608" t="s">
        <v>3066</v>
      </c>
      <c r="AA608" t="s">
        <v>3067</v>
      </c>
    </row>
    <row r="609" spans="1:27" x14ac:dyDescent="0.35">
      <c r="A609" s="1" t="s">
        <v>56</v>
      </c>
      <c r="B609" s="1" t="s">
        <v>1171</v>
      </c>
      <c r="C609" s="4" t="s">
        <v>198</v>
      </c>
      <c r="D609" s="1">
        <v>2E-3</v>
      </c>
      <c r="E609" s="1">
        <v>3.3220000000000001</v>
      </c>
      <c r="F609" s="1">
        <v>1</v>
      </c>
      <c r="G609" s="1">
        <v>2</v>
      </c>
      <c r="H609" s="1">
        <v>2</v>
      </c>
      <c r="I609" s="1">
        <v>2</v>
      </c>
      <c r="J609" s="1">
        <v>2054</v>
      </c>
      <c r="K609" s="1">
        <v>243.9</v>
      </c>
      <c r="L609" s="1">
        <v>5.4</v>
      </c>
      <c r="M609" s="1">
        <v>45.47</v>
      </c>
      <c r="N609" s="1">
        <v>0</v>
      </c>
      <c r="O609" s="1">
        <v>1</v>
      </c>
      <c r="P609" s="1">
        <v>1</v>
      </c>
      <c r="Q609" s="1" t="s">
        <v>56</v>
      </c>
      <c r="R609" s="1" t="s">
        <v>304</v>
      </c>
      <c r="S609" s="1" t="s">
        <v>56</v>
      </c>
      <c r="T609" s="1">
        <v>1</v>
      </c>
      <c r="U609" s="1" t="s">
        <v>59</v>
      </c>
      <c r="V609" t="s">
        <v>17</v>
      </c>
      <c r="W609" t="s">
        <v>17</v>
      </c>
      <c r="X609" t="s">
        <v>17</v>
      </c>
      <c r="Y609" t="s">
        <v>1673</v>
      </c>
      <c r="Z609" t="s">
        <v>17</v>
      </c>
      <c r="AA609" t="s">
        <v>17</v>
      </c>
    </row>
    <row r="610" spans="1:27" x14ac:dyDescent="0.35">
      <c r="A610" s="1" t="s">
        <v>56</v>
      </c>
      <c r="B610" s="1" t="s">
        <v>1172</v>
      </c>
      <c r="C610" s="4" t="s">
        <v>1173</v>
      </c>
      <c r="D610" s="1">
        <v>2E-3</v>
      </c>
      <c r="E610" s="1">
        <v>3.2789999999999999</v>
      </c>
      <c r="F610" s="1">
        <v>3</v>
      </c>
      <c r="G610" s="1">
        <v>1</v>
      </c>
      <c r="H610" s="1">
        <v>2</v>
      </c>
      <c r="I610" s="1">
        <v>1</v>
      </c>
      <c r="J610" s="1">
        <v>324</v>
      </c>
      <c r="K610" s="1">
        <v>37.799999999999997</v>
      </c>
      <c r="L610" s="1">
        <v>9.25</v>
      </c>
      <c r="M610" s="1">
        <v>92.75</v>
      </c>
      <c r="N610" s="1">
        <v>0</v>
      </c>
      <c r="O610" s="1">
        <v>1</v>
      </c>
      <c r="P610" s="1">
        <v>1</v>
      </c>
      <c r="Q610" s="1" t="s">
        <v>304</v>
      </c>
      <c r="R610" s="1" t="s">
        <v>56</v>
      </c>
      <c r="S610" s="1" t="s">
        <v>304</v>
      </c>
      <c r="T610" s="1">
        <v>1</v>
      </c>
      <c r="U610" s="1" t="s">
        <v>59</v>
      </c>
      <c r="V610" t="s">
        <v>17</v>
      </c>
      <c r="W610" t="s">
        <v>1910</v>
      </c>
      <c r="X610" t="s">
        <v>1788</v>
      </c>
      <c r="Y610" t="s">
        <v>2322</v>
      </c>
      <c r="Z610" t="s">
        <v>1868</v>
      </c>
      <c r="AA610" t="s">
        <v>2743</v>
      </c>
    </row>
    <row r="611" spans="1:27" x14ac:dyDescent="0.35">
      <c r="A611" s="1" t="s">
        <v>56</v>
      </c>
      <c r="B611" s="1" t="s">
        <v>1174</v>
      </c>
      <c r="C611" s="4" t="s">
        <v>1175</v>
      </c>
      <c r="D611" s="1">
        <v>2E-3</v>
      </c>
      <c r="E611" s="1">
        <v>3.2749999999999999</v>
      </c>
      <c r="F611" s="1">
        <v>7</v>
      </c>
      <c r="G611" s="1">
        <v>1</v>
      </c>
      <c r="H611" s="1">
        <v>3</v>
      </c>
      <c r="I611" s="1">
        <v>1</v>
      </c>
      <c r="J611" s="1">
        <v>190</v>
      </c>
      <c r="K611" s="1">
        <v>22.1</v>
      </c>
      <c r="L611" s="1">
        <v>10.26</v>
      </c>
      <c r="M611" s="1">
        <v>102.19</v>
      </c>
      <c r="N611" s="1">
        <v>1.98</v>
      </c>
      <c r="O611" s="1">
        <v>1</v>
      </c>
      <c r="P611" s="1">
        <v>1</v>
      </c>
      <c r="Q611" s="1" t="s">
        <v>304</v>
      </c>
      <c r="R611" s="1" t="s">
        <v>56</v>
      </c>
      <c r="S611" s="1" t="s">
        <v>304</v>
      </c>
      <c r="T611" s="1">
        <v>1</v>
      </c>
      <c r="U611" s="1" t="s">
        <v>59</v>
      </c>
      <c r="V611" t="s">
        <v>1765</v>
      </c>
      <c r="W611" t="s">
        <v>1771</v>
      </c>
      <c r="X611" t="s">
        <v>1767</v>
      </c>
      <c r="Y611" t="s">
        <v>1847</v>
      </c>
      <c r="Z611" t="s">
        <v>2985</v>
      </c>
      <c r="AA611" t="s">
        <v>2059</v>
      </c>
    </row>
    <row r="612" spans="1:27" x14ac:dyDescent="0.35">
      <c r="A612" s="1" t="s">
        <v>56</v>
      </c>
      <c r="B612" s="1" t="s">
        <v>1176</v>
      </c>
      <c r="C612" s="4" t="s">
        <v>1177</v>
      </c>
      <c r="D612" s="1">
        <v>2E-3</v>
      </c>
      <c r="E612" s="1">
        <v>3.2690000000000001</v>
      </c>
      <c r="F612" s="1">
        <v>5</v>
      </c>
      <c r="G612" s="1">
        <v>1</v>
      </c>
      <c r="H612" s="1">
        <v>2</v>
      </c>
      <c r="I612" s="1">
        <v>1</v>
      </c>
      <c r="J612" s="1">
        <v>293</v>
      </c>
      <c r="K612" s="1">
        <v>34.299999999999997</v>
      </c>
      <c r="L612" s="1">
        <v>5.0599999999999996</v>
      </c>
      <c r="M612" s="1">
        <v>43.91</v>
      </c>
      <c r="N612" s="1">
        <v>2.92</v>
      </c>
      <c r="O612" s="1">
        <v>1</v>
      </c>
      <c r="P612" s="1">
        <v>1</v>
      </c>
      <c r="Q612" s="1" t="s">
        <v>304</v>
      </c>
      <c r="R612" s="1" t="s">
        <v>304</v>
      </c>
      <c r="S612" s="1" t="s">
        <v>56</v>
      </c>
      <c r="T612" s="1">
        <v>1</v>
      </c>
      <c r="U612" s="1" t="s">
        <v>59</v>
      </c>
      <c r="V612" t="s">
        <v>12</v>
      </c>
      <c r="W612" t="s">
        <v>17</v>
      </c>
      <c r="X612" t="s">
        <v>17</v>
      </c>
      <c r="Y612" t="s">
        <v>2372</v>
      </c>
      <c r="Z612" t="s">
        <v>17</v>
      </c>
      <c r="AA612" t="s">
        <v>17</v>
      </c>
    </row>
    <row r="613" spans="1:27" x14ac:dyDescent="0.35">
      <c r="A613" s="1" t="s">
        <v>56</v>
      </c>
      <c r="B613" s="1" t="s">
        <v>1178</v>
      </c>
      <c r="C613" s="4" t="s">
        <v>1179</v>
      </c>
      <c r="D613" s="1">
        <v>2E-3</v>
      </c>
      <c r="E613" s="1">
        <v>3.262</v>
      </c>
      <c r="F613" s="1">
        <v>16</v>
      </c>
      <c r="G613" s="1">
        <v>1</v>
      </c>
      <c r="H613" s="1">
        <v>2</v>
      </c>
      <c r="I613" s="1">
        <v>1</v>
      </c>
      <c r="J613" s="1">
        <v>159</v>
      </c>
      <c r="K613" s="1">
        <v>18</v>
      </c>
      <c r="L613" s="1">
        <v>9.14</v>
      </c>
      <c r="M613" s="1" t="s">
        <v>59</v>
      </c>
      <c r="N613" s="1">
        <v>2.95</v>
      </c>
      <c r="O613" s="1" t="s">
        <v>59</v>
      </c>
      <c r="P613" s="1">
        <v>1</v>
      </c>
      <c r="Q613" s="1" t="s">
        <v>56</v>
      </c>
      <c r="R613" s="1" t="s">
        <v>304</v>
      </c>
      <c r="S613" s="1" t="s">
        <v>304</v>
      </c>
      <c r="T613" s="1">
        <v>1</v>
      </c>
      <c r="U613" s="1" t="s">
        <v>59</v>
      </c>
      <c r="V613" t="s">
        <v>17</v>
      </c>
      <c r="W613" t="s">
        <v>2938</v>
      </c>
      <c r="X613" t="s">
        <v>17</v>
      </c>
      <c r="Y613" t="s">
        <v>2939</v>
      </c>
      <c r="Z613" t="s">
        <v>2940</v>
      </c>
      <c r="AA613" t="s">
        <v>2941</v>
      </c>
    </row>
    <row r="614" spans="1:27" x14ac:dyDescent="0.35">
      <c r="A614" s="1" t="s">
        <v>56</v>
      </c>
      <c r="B614" s="1" t="s">
        <v>1180</v>
      </c>
      <c r="C614" s="4" t="s">
        <v>1181</v>
      </c>
      <c r="D614" s="1">
        <v>3.0000000000000001E-3</v>
      </c>
      <c r="E614" s="1">
        <v>3.2450000000000001</v>
      </c>
      <c r="F614" s="1">
        <v>18</v>
      </c>
      <c r="G614" s="1">
        <v>1</v>
      </c>
      <c r="H614" s="1">
        <v>2</v>
      </c>
      <c r="I614" s="1">
        <v>1</v>
      </c>
      <c r="J614" s="1">
        <v>126</v>
      </c>
      <c r="K614" s="1">
        <v>14.1</v>
      </c>
      <c r="L614" s="1">
        <v>8.24</v>
      </c>
      <c r="M614" s="1" t="s">
        <v>59</v>
      </c>
      <c r="N614" s="1">
        <v>2.2799999999999998</v>
      </c>
      <c r="O614" s="1" t="s">
        <v>59</v>
      </c>
      <c r="P614" s="1">
        <v>1</v>
      </c>
      <c r="Q614" s="1" t="s">
        <v>304</v>
      </c>
      <c r="R614" s="1" t="s">
        <v>56</v>
      </c>
      <c r="S614" s="1" t="s">
        <v>56</v>
      </c>
      <c r="T614" s="1">
        <v>1</v>
      </c>
      <c r="U614" s="1" t="s">
        <v>248</v>
      </c>
      <c r="V614" t="s">
        <v>2929</v>
      </c>
      <c r="W614" t="s">
        <v>2930</v>
      </c>
      <c r="X614" t="s">
        <v>1890</v>
      </c>
      <c r="Y614" t="s">
        <v>2931</v>
      </c>
      <c r="Z614" t="s">
        <v>2932</v>
      </c>
      <c r="AA614" t="s">
        <v>1893</v>
      </c>
    </row>
    <row r="615" spans="1:27" x14ac:dyDescent="0.35">
      <c r="A615" s="1" t="s">
        <v>56</v>
      </c>
      <c r="B615" s="1" t="s">
        <v>1182</v>
      </c>
      <c r="C615" s="4" t="s">
        <v>1183</v>
      </c>
      <c r="D615" s="1">
        <v>3.0000000000000001E-3</v>
      </c>
      <c r="E615" s="1">
        <v>3.24</v>
      </c>
      <c r="F615" s="1">
        <v>11</v>
      </c>
      <c r="G615" s="1">
        <v>1</v>
      </c>
      <c r="H615" s="1">
        <v>6</v>
      </c>
      <c r="I615" s="1">
        <v>1</v>
      </c>
      <c r="J615" s="1">
        <v>137</v>
      </c>
      <c r="K615" s="1">
        <v>16.600000000000001</v>
      </c>
      <c r="L615" s="1">
        <v>8.6999999999999993</v>
      </c>
      <c r="M615" s="1">
        <v>182.75</v>
      </c>
      <c r="N615" s="1">
        <v>7.44</v>
      </c>
      <c r="O615" s="1">
        <v>1</v>
      </c>
      <c r="P615" s="1">
        <v>1</v>
      </c>
      <c r="Q615" s="1" t="s">
        <v>56</v>
      </c>
      <c r="R615" s="1" t="s">
        <v>56</v>
      </c>
      <c r="S615" s="1" t="s">
        <v>56</v>
      </c>
      <c r="T615" s="1">
        <v>1</v>
      </c>
      <c r="U615" s="1" t="s">
        <v>59</v>
      </c>
      <c r="V615" t="s">
        <v>17</v>
      </c>
      <c r="W615" t="s">
        <v>17</v>
      </c>
      <c r="X615" t="s">
        <v>2412</v>
      </c>
      <c r="Y615" t="s">
        <v>17</v>
      </c>
      <c r="Z615" t="s">
        <v>17</v>
      </c>
      <c r="AA615" t="s">
        <v>2412</v>
      </c>
    </row>
    <row r="616" spans="1:27" x14ac:dyDescent="0.35">
      <c r="A616" s="1" t="s">
        <v>56</v>
      </c>
      <c r="B616" s="1" t="s">
        <v>1184</v>
      </c>
      <c r="C616" s="4" t="s">
        <v>1185</v>
      </c>
      <c r="D616" s="1">
        <v>3.0000000000000001E-3</v>
      </c>
      <c r="E616" s="1">
        <v>3.2120000000000002</v>
      </c>
      <c r="F616" s="1">
        <v>2</v>
      </c>
      <c r="G616" s="1">
        <v>2</v>
      </c>
      <c r="H616" s="1">
        <v>3</v>
      </c>
      <c r="I616" s="1">
        <v>2</v>
      </c>
      <c r="J616" s="1">
        <v>1329</v>
      </c>
      <c r="K616" s="1">
        <v>151.69999999999999</v>
      </c>
      <c r="L616" s="1">
        <v>5.88</v>
      </c>
      <c r="M616" s="1">
        <v>44.97</v>
      </c>
      <c r="N616" s="1">
        <v>1.81</v>
      </c>
      <c r="O616" s="1">
        <v>1</v>
      </c>
      <c r="P616" s="1">
        <v>1</v>
      </c>
      <c r="Q616" s="1" t="s">
        <v>56</v>
      </c>
      <c r="R616" s="1" t="s">
        <v>56</v>
      </c>
      <c r="S616" s="1" t="s">
        <v>56</v>
      </c>
      <c r="T616" s="1">
        <v>1</v>
      </c>
      <c r="U616" s="1" t="s">
        <v>59</v>
      </c>
      <c r="V616" t="s">
        <v>1721</v>
      </c>
      <c r="W616" t="s">
        <v>2875</v>
      </c>
      <c r="X616" t="s">
        <v>17</v>
      </c>
      <c r="Y616" t="s">
        <v>2876</v>
      </c>
      <c r="Z616" t="s">
        <v>17</v>
      </c>
      <c r="AA616" t="s">
        <v>2877</v>
      </c>
    </row>
    <row r="617" spans="1:27" x14ac:dyDescent="0.35">
      <c r="A617" s="1" t="s">
        <v>56</v>
      </c>
      <c r="B617" s="1" t="s">
        <v>1186</v>
      </c>
      <c r="C617" s="4" t="s">
        <v>1187</v>
      </c>
      <c r="D617" s="1">
        <v>3.0000000000000001E-3</v>
      </c>
      <c r="E617" s="1">
        <v>3.206</v>
      </c>
      <c r="F617" s="1">
        <v>7</v>
      </c>
      <c r="G617" s="1">
        <v>1</v>
      </c>
      <c r="H617" s="1">
        <v>4</v>
      </c>
      <c r="I617" s="1">
        <v>1</v>
      </c>
      <c r="J617" s="1">
        <v>240</v>
      </c>
      <c r="K617" s="1">
        <v>27.1</v>
      </c>
      <c r="L617" s="1">
        <v>9.42</v>
      </c>
      <c r="M617" s="1">
        <v>111.76</v>
      </c>
      <c r="N617" s="1">
        <v>4.25</v>
      </c>
      <c r="O617" s="1">
        <v>1</v>
      </c>
      <c r="P617" s="1">
        <v>1</v>
      </c>
      <c r="Q617" s="1" t="s">
        <v>304</v>
      </c>
      <c r="R617" s="1" t="s">
        <v>56</v>
      </c>
      <c r="S617" s="1" t="s">
        <v>56</v>
      </c>
      <c r="T617" s="1">
        <v>1</v>
      </c>
      <c r="U617" s="1" t="s">
        <v>59</v>
      </c>
      <c r="V617" t="s">
        <v>12</v>
      </c>
      <c r="W617" t="s">
        <v>1757</v>
      </c>
      <c r="X617" t="s">
        <v>1758</v>
      </c>
      <c r="Y617" t="s">
        <v>1673</v>
      </c>
      <c r="Z617" t="s">
        <v>1759</v>
      </c>
      <c r="AA617" t="s">
        <v>17</v>
      </c>
    </row>
    <row r="618" spans="1:27" x14ac:dyDescent="0.35">
      <c r="A618" s="1" t="s">
        <v>56</v>
      </c>
      <c r="B618" s="1" t="s">
        <v>1188</v>
      </c>
      <c r="C618" s="4" t="s">
        <v>1189</v>
      </c>
      <c r="D618" s="1">
        <v>3.0000000000000001E-3</v>
      </c>
      <c r="E618" s="1">
        <v>3.2040000000000002</v>
      </c>
      <c r="F618" s="1">
        <v>13</v>
      </c>
      <c r="G618" s="1">
        <v>2</v>
      </c>
      <c r="H618" s="1">
        <v>2</v>
      </c>
      <c r="I618" s="1">
        <v>2</v>
      </c>
      <c r="J618" s="1">
        <v>83</v>
      </c>
      <c r="K618" s="1">
        <v>10</v>
      </c>
      <c r="L618" s="1">
        <v>9.9499999999999993</v>
      </c>
      <c r="M618" s="1">
        <v>67.12</v>
      </c>
      <c r="N618" s="1">
        <v>0</v>
      </c>
      <c r="O618" s="1">
        <v>1</v>
      </c>
      <c r="P618" s="1">
        <v>1</v>
      </c>
      <c r="Q618" s="1" t="s">
        <v>56</v>
      </c>
      <c r="R618" s="1" t="s">
        <v>304</v>
      </c>
      <c r="S618" s="1" t="s">
        <v>304</v>
      </c>
      <c r="T618" s="1">
        <v>1</v>
      </c>
      <c r="U618" s="1" t="s">
        <v>477</v>
      </c>
      <c r="V618" t="s">
        <v>17</v>
      </c>
      <c r="W618" t="s">
        <v>17</v>
      </c>
      <c r="X618" t="s">
        <v>17</v>
      </c>
      <c r="Y618" t="s">
        <v>2695</v>
      </c>
      <c r="Z618" t="s">
        <v>17</v>
      </c>
      <c r="AA618" t="s">
        <v>17</v>
      </c>
    </row>
    <row r="619" spans="1:27" x14ac:dyDescent="0.35">
      <c r="A619" s="1" t="s">
        <v>56</v>
      </c>
      <c r="B619" s="1" t="s">
        <v>1190</v>
      </c>
      <c r="C619" s="4" t="s">
        <v>1191</v>
      </c>
      <c r="D619" s="1">
        <v>3.0000000000000001E-3</v>
      </c>
      <c r="E619" s="1">
        <v>3.198</v>
      </c>
      <c r="F619" s="1">
        <v>11</v>
      </c>
      <c r="G619" s="1">
        <v>1</v>
      </c>
      <c r="H619" s="1">
        <v>3</v>
      </c>
      <c r="I619" s="1">
        <v>1</v>
      </c>
      <c r="J619" s="1">
        <v>118</v>
      </c>
      <c r="K619" s="1">
        <v>13.5</v>
      </c>
      <c r="L619" s="1">
        <v>9.6300000000000008</v>
      </c>
      <c r="M619" s="1">
        <v>119.21</v>
      </c>
      <c r="N619" s="1">
        <v>0</v>
      </c>
      <c r="O619" s="1">
        <v>1</v>
      </c>
      <c r="P619" s="1">
        <v>1</v>
      </c>
      <c r="Q619" s="1" t="s">
        <v>56</v>
      </c>
      <c r="R619" s="1" t="s">
        <v>56</v>
      </c>
      <c r="S619" s="1" t="s">
        <v>304</v>
      </c>
      <c r="T619" s="1">
        <v>1</v>
      </c>
      <c r="U619" s="1" t="s">
        <v>59</v>
      </c>
      <c r="V619" t="s">
        <v>1843</v>
      </c>
      <c r="W619" t="s">
        <v>1771</v>
      </c>
      <c r="X619" t="s">
        <v>1767</v>
      </c>
      <c r="Y619" t="s">
        <v>2315</v>
      </c>
      <c r="Z619" t="s">
        <v>1771</v>
      </c>
      <c r="AA619" t="s">
        <v>1767</v>
      </c>
    </row>
    <row r="620" spans="1:27" x14ac:dyDescent="0.35">
      <c r="A620" s="1" t="s">
        <v>56</v>
      </c>
      <c r="B620" s="1" t="s">
        <v>1192</v>
      </c>
      <c r="C620" s="4" t="s">
        <v>1193</v>
      </c>
      <c r="D620" s="1">
        <v>3.0000000000000001E-3</v>
      </c>
      <c r="E620" s="1">
        <v>3.1909999999999998</v>
      </c>
      <c r="F620" s="1">
        <v>7</v>
      </c>
      <c r="G620" s="1">
        <v>1</v>
      </c>
      <c r="H620" s="1">
        <v>6</v>
      </c>
      <c r="I620" s="1">
        <v>1</v>
      </c>
      <c r="J620" s="1">
        <v>229</v>
      </c>
      <c r="K620" s="1">
        <v>26.7</v>
      </c>
      <c r="L620" s="1">
        <v>9.32</v>
      </c>
      <c r="M620" s="1">
        <v>205.14</v>
      </c>
      <c r="N620" s="1">
        <v>8.99</v>
      </c>
      <c r="O620" s="1">
        <v>1</v>
      </c>
      <c r="P620" s="1">
        <v>1</v>
      </c>
      <c r="Q620" s="1" t="s">
        <v>56</v>
      </c>
      <c r="R620" s="1" t="s">
        <v>56</v>
      </c>
      <c r="S620" s="1" t="s">
        <v>56</v>
      </c>
      <c r="T620" s="1">
        <v>1</v>
      </c>
      <c r="U620" s="1" t="s">
        <v>59</v>
      </c>
      <c r="V620" t="s">
        <v>17</v>
      </c>
      <c r="W620" t="s">
        <v>1964</v>
      </c>
      <c r="X620" t="s">
        <v>1965</v>
      </c>
      <c r="Y620" t="s">
        <v>1966</v>
      </c>
      <c r="Z620" t="s">
        <v>1967</v>
      </c>
      <c r="AA620" t="s">
        <v>1968</v>
      </c>
    </row>
    <row r="621" spans="1:27" x14ac:dyDescent="0.35">
      <c r="A621" s="1" t="s">
        <v>56</v>
      </c>
      <c r="B621" s="1" t="s">
        <v>1194</v>
      </c>
      <c r="C621" s="4" t="s">
        <v>198</v>
      </c>
      <c r="D621" s="1">
        <v>3.0000000000000001E-3</v>
      </c>
      <c r="E621" s="1">
        <v>3.1829999999999998</v>
      </c>
      <c r="F621" s="1">
        <v>2</v>
      </c>
      <c r="G621" s="1">
        <v>1</v>
      </c>
      <c r="H621" s="1">
        <v>5</v>
      </c>
      <c r="I621" s="1">
        <v>1</v>
      </c>
      <c r="J621" s="1">
        <v>659</v>
      </c>
      <c r="K621" s="1">
        <v>78.599999999999994</v>
      </c>
      <c r="L621" s="1">
        <v>8.4700000000000006</v>
      </c>
      <c r="M621" s="1">
        <v>160.74</v>
      </c>
      <c r="N621" s="1">
        <v>4.46</v>
      </c>
      <c r="O621" s="1">
        <v>1</v>
      </c>
      <c r="P621" s="1">
        <v>1</v>
      </c>
      <c r="Q621" s="1" t="s">
        <v>56</v>
      </c>
      <c r="R621" s="1" t="s">
        <v>56</v>
      </c>
      <c r="S621" s="1" t="s">
        <v>56</v>
      </c>
      <c r="T621" s="1">
        <v>1</v>
      </c>
      <c r="U621" s="1" t="s">
        <v>59</v>
      </c>
      <c r="V621" t="s">
        <v>17</v>
      </c>
      <c r="W621" t="s">
        <v>17</v>
      </c>
      <c r="X621" t="s">
        <v>17</v>
      </c>
      <c r="Y621" t="s">
        <v>1673</v>
      </c>
      <c r="Z621" t="s">
        <v>17</v>
      </c>
      <c r="AA621" t="s">
        <v>17</v>
      </c>
    </row>
    <row r="622" spans="1:27" x14ac:dyDescent="0.35">
      <c r="A622" s="1" t="s">
        <v>56</v>
      </c>
      <c r="B622" s="1" t="s">
        <v>1195</v>
      </c>
      <c r="C622" s="4" t="s">
        <v>1196</v>
      </c>
      <c r="D622" s="1">
        <v>3.0000000000000001E-3</v>
      </c>
      <c r="E622" s="1">
        <v>3.1829999999999998</v>
      </c>
      <c r="F622" s="1">
        <v>3</v>
      </c>
      <c r="G622" s="1">
        <v>1</v>
      </c>
      <c r="H622" s="1">
        <v>4</v>
      </c>
      <c r="I622" s="1">
        <v>1</v>
      </c>
      <c r="J622" s="1">
        <v>441</v>
      </c>
      <c r="K622" s="1">
        <v>48.9</v>
      </c>
      <c r="L622" s="1">
        <v>6.8</v>
      </c>
      <c r="M622" s="1">
        <v>117.9</v>
      </c>
      <c r="N622" s="1">
        <v>4.8</v>
      </c>
      <c r="O622" s="1">
        <v>1</v>
      </c>
      <c r="P622" s="1">
        <v>1</v>
      </c>
      <c r="Q622" s="1" t="s">
        <v>56</v>
      </c>
      <c r="R622" s="1" t="s">
        <v>304</v>
      </c>
      <c r="S622" s="1" t="s">
        <v>304</v>
      </c>
      <c r="T622" s="1">
        <v>1</v>
      </c>
      <c r="U622" s="1" t="s">
        <v>59</v>
      </c>
      <c r="V622" t="s">
        <v>12</v>
      </c>
      <c r="W622" t="s">
        <v>2114</v>
      </c>
      <c r="X622" t="s">
        <v>2115</v>
      </c>
      <c r="Y622" t="s">
        <v>1977</v>
      </c>
      <c r="Z622" t="s">
        <v>2116</v>
      </c>
      <c r="AA622" t="s">
        <v>2117</v>
      </c>
    </row>
    <row r="623" spans="1:27" x14ac:dyDescent="0.35">
      <c r="A623" s="1" t="s">
        <v>56</v>
      </c>
      <c r="B623" s="1" t="s">
        <v>1197</v>
      </c>
      <c r="C623" s="4" t="s">
        <v>1198</v>
      </c>
      <c r="D623" s="1">
        <v>3.0000000000000001E-3</v>
      </c>
      <c r="E623" s="1">
        <v>3.1829999999999998</v>
      </c>
      <c r="F623" s="1">
        <v>5</v>
      </c>
      <c r="G623" s="1">
        <v>1</v>
      </c>
      <c r="H623" s="1">
        <v>4</v>
      </c>
      <c r="I623" s="1">
        <v>1</v>
      </c>
      <c r="J623" s="1">
        <v>553</v>
      </c>
      <c r="K623" s="1">
        <v>64.8</v>
      </c>
      <c r="L623" s="1">
        <v>7.88</v>
      </c>
      <c r="M623" s="1" t="s">
        <v>59</v>
      </c>
      <c r="N623" s="1">
        <v>11.35</v>
      </c>
      <c r="O623" s="1" t="s">
        <v>59</v>
      </c>
      <c r="P623" s="1">
        <v>1</v>
      </c>
      <c r="Q623" s="1" t="s">
        <v>56</v>
      </c>
      <c r="R623" s="1" t="s">
        <v>56</v>
      </c>
      <c r="S623" s="1" t="s">
        <v>56</v>
      </c>
      <c r="T623" s="1">
        <v>1</v>
      </c>
      <c r="U623" s="1" t="s">
        <v>59</v>
      </c>
      <c r="V623" t="s">
        <v>17</v>
      </c>
      <c r="W623" t="s">
        <v>3244</v>
      </c>
      <c r="X623" t="s">
        <v>3245</v>
      </c>
      <c r="Y623" t="s">
        <v>1721</v>
      </c>
      <c r="Z623" t="s">
        <v>3244</v>
      </c>
      <c r="AA623" t="s">
        <v>3245</v>
      </c>
    </row>
    <row r="624" spans="1:27" x14ac:dyDescent="0.35">
      <c r="A624" s="1" t="s">
        <v>56</v>
      </c>
      <c r="B624" s="1" t="s">
        <v>1199</v>
      </c>
      <c r="C624" s="4" t="s">
        <v>1200</v>
      </c>
      <c r="D624" s="1">
        <v>3.0000000000000001E-3</v>
      </c>
      <c r="E624" s="1">
        <v>3.1829999999999998</v>
      </c>
      <c r="F624" s="1">
        <v>2</v>
      </c>
      <c r="G624" s="1">
        <v>2</v>
      </c>
      <c r="H624" s="1">
        <v>4</v>
      </c>
      <c r="I624" s="1">
        <v>2</v>
      </c>
      <c r="J624" s="1">
        <v>1833</v>
      </c>
      <c r="K624" s="1">
        <v>214.6</v>
      </c>
      <c r="L624" s="1">
        <v>6.61</v>
      </c>
      <c r="M624" s="1">
        <v>123.78</v>
      </c>
      <c r="N624" s="1">
        <v>1.69</v>
      </c>
      <c r="O624" s="1">
        <v>2</v>
      </c>
      <c r="P624" s="1">
        <v>1</v>
      </c>
      <c r="Q624" s="1" t="s">
        <v>304</v>
      </c>
      <c r="R624" s="1" t="s">
        <v>56</v>
      </c>
      <c r="S624" s="1" t="s">
        <v>56</v>
      </c>
      <c r="T624" s="1">
        <v>1</v>
      </c>
      <c r="U624" s="1" t="s">
        <v>59</v>
      </c>
      <c r="V624" t="s">
        <v>17</v>
      </c>
      <c r="W624" t="s">
        <v>17</v>
      </c>
      <c r="X624" t="s">
        <v>17</v>
      </c>
      <c r="Y624" t="s">
        <v>2322</v>
      </c>
      <c r="Z624" t="s">
        <v>2323</v>
      </c>
      <c r="AA624" t="s">
        <v>2324</v>
      </c>
    </row>
    <row r="625" spans="1:27" x14ac:dyDescent="0.35">
      <c r="A625" s="1" t="s">
        <v>56</v>
      </c>
      <c r="B625" s="1" t="s">
        <v>1201</v>
      </c>
      <c r="C625" s="4" t="s">
        <v>299</v>
      </c>
      <c r="D625" s="1">
        <v>3.0000000000000001E-3</v>
      </c>
      <c r="E625" s="1">
        <v>3.1640000000000001</v>
      </c>
      <c r="F625" s="1">
        <v>1</v>
      </c>
      <c r="G625" s="1">
        <v>1</v>
      </c>
      <c r="H625" s="1">
        <v>4</v>
      </c>
      <c r="I625" s="1">
        <v>1</v>
      </c>
      <c r="J625" s="1">
        <v>964</v>
      </c>
      <c r="K625" s="1">
        <v>113.7</v>
      </c>
      <c r="L625" s="1">
        <v>5.78</v>
      </c>
      <c r="M625" s="1">
        <v>92.23</v>
      </c>
      <c r="N625" s="1">
        <v>2.17</v>
      </c>
      <c r="O625" s="1">
        <v>1</v>
      </c>
      <c r="P625" s="1">
        <v>1</v>
      </c>
      <c r="Q625" s="1" t="s">
        <v>56</v>
      </c>
      <c r="R625" s="1" t="s">
        <v>304</v>
      </c>
      <c r="S625" s="1" t="s">
        <v>56</v>
      </c>
      <c r="T625" s="1">
        <v>1</v>
      </c>
      <c r="U625" s="1" t="s">
        <v>59</v>
      </c>
      <c r="V625" t="s">
        <v>17</v>
      </c>
      <c r="W625" t="s">
        <v>17</v>
      </c>
      <c r="X625" t="s">
        <v>17</v>
      </c>
      <c r="Y625" t="s">
        <v>1721</v>
      </c>
      <c r="Z625" t="s">
        <v>17</v>
      </c>
      <c r="AA625" t="s">
        <v>17</v>
      </c>
    </row>
    <row r="626" spans="1:27" x14ac:dyDescent="0.35">
      <c r="A626" s="1" t="s">
        <v>56</v>
      </c>
      <c r="B626" s="1" t="s">
        <v>1202</v>
      </c>
      <c r="C626" s="4" t="s">
        <v>299</v>
      </c>
      <c r="D626" s="1">
        <v>3.0000000000000001E-3</v>
      </c>
      <c r="E626" s="1">
        <v>3.1640000000000001</v>
      </c>
      <c r="F626" s="1">
        <v>6</v>
      </c>
      <c r="G626" s="1">
        <v>1</v>
      </c>
      <c r="H626" s="1">
        <v>4</v>
      </c>
      <c r="I626" s="1">
        <v>1</v>
      </c>
      <c r="J626" s="1">
        <v>146</v>
      </c>
      <c r="K626" s="1">
        <v>17.100000000000001</v>
      </c>
      <c r="L626" s="1">
        <v>5.52</v>
      </c>
      <c r="M626" s="1">
        <v>179.53</v>
      </c>
      <c r="N626" s="1">
        <v>4.41</v>
      </c>
      <c r="O626" s="1">
        <v>1</v>
      </c>
      <c r="P626" s="1">
        <v>1</v>
      </c>
      <c r="Q626" s="1" t="s">
        <v>304</v>
      </c>
      <c r="R626" s="1" t="s">
        <v>304</v>
      </c>
      <c r="S626" s="1" t="s">
        <v>56</v>
      </c>
      <c r="T626" s="1">
        <v>1</v>
      </c>
      <c r="U626" s="1" t="s">
        <v>59</v>
      </c>
      <c r="V626" t="s">
        <v>17</v>
      </c>
      <c r="W626" t="s">
        <v>17</v>
      </c>
      <c r="X626" t="s">
        <v>17</v>
      </c>
      <c r="Y626" t="s">
        <v>17</v>
      </c>
      <c r="Z626" t="s">
        <v>17</v>
      </c>
      <c r="AA626" t="s">
        <v>17</v>
      </c>
    </row>
    <row r="627" spans="1:27" x14ac:dyDescent="0.35">
      <c r="A627" s="1" t="s">
        <v>56</v>
      </c>
      <c r="B627" s="1" t="s">
        <v>1203</v>
      </c>
      <c r="C627" s="4" t="s">
        <v>1204</v>
      </c>
      <c r="D627" s="1">
        <v>3.0000000000000001E-3</v>
      </c>
      <c r="E627" s="1">
        <v>3.1480000000000001</v>
      </c>
      <c r="F627" s="1">
        <v>9</v>
      </c>
      <c r="G627" s="1">
        <v>2</v>
      </c>
      <c r="H627" s="1">
        <v>6</v>
      </c>
      <c r="I627" s="1">
        <v>2</v>
      </c>
      <c r="J627" s="1">
        <v>388</v>
      </c>
      <c r="K627" s="1">
        <v>45.1</v>
      </c>
      <c r="L627" s="1">
        <v>6.55</v>
      </c>
      <c r="M627" s="1">
        <v>106</v>
      </c>
      <c r="N627" s="1">
        <v>6.46</v>
      </c>
      <c r="O627" s="1">
        <v>2</v>
      </c>
      <c r="P627" s="1">
        <v>2</v>
      </c>
      <c r="Q627" s="1" t="s">
        <v>304</v>
      </c>
      <c r="R627" s="1" t="s">
        <v>56</v>
      </c>
      <c r="S627" s="1" t="s">
        <v>56</v>
      </c>
      <c r="T627" s="1">
        <v>1</v>
      </c>
      <c r="U627" s="1" t="s">
        <v>59</v>
      </c>
      <c r="V627" t="s">
        <v>17</v>
      </c>
      <c r="W627" t="s">
        <v>2434</v>
      </c>
      <c r="X627" t="s">
        <v>17</v>
      </c>
      <c r="Y627" t="s">
        <v>2435</v>
      </c>
      <c r="Z627" t="s">
        <v>2436</v>
      </c>
      <c r="AA627" t="s">
        <v>17</v>
      </c>
    </row>
    <row r="628" spans="1:27" x14ac:dyDescent="0.35">
      <c r="A628" s="1" t="s">
        <v>56</v>
      </c>
      <c r="B628" s="1" t="s">
        <v>1205</v>
      </c>
      <c r="C628" s="4" t="s">
        <v>1206</v>
      </c>
      <c r="D628" s="1">
        <v>3.0000000000000001E-3</v>
      </c>
      <c r="E628" s="1">
        <v>3.1429999999999998</v>
      </c>
      <c r="F628" s="1">
        <v>16</v>
      </c>
      <c r="G628" s="1">
        <v>1</v>
      </c>
      <c r="H628" s="1">
        <v>4</v>
      </c>
      <c r="I628" s="1">
        <v>1</v>
      </c>
      <c r="J628" s="1">
        <v>124</v>
      </c>
      <c r="K628" s="1">
        <v>14.6</v>
      </c>
      <c r="L628" s="1">
        <v>9.6999999999999993</v>
      </c>
      <c r="M628" s="1">
        <v>97.63</v>
      </c>
      <c r="N628" s="1">
        <v>5.84</v>
      </c>
      <c r="O628" s="1">
        <v>1</v>
      </c>
      <c r="P628" s="1">
        <v>1</v>
      </c>
      <c r="Q628" s="1" t="s">
        <v>56</v>
      </c>
      <c r="R628" s="1" t="s">
        <v>304</v>
      </c>
      <c r="S628" s="1" t="s">
        <v>56</v>
      </c>
      <c r="T628" s="1">
        <v>1</v>
      </c>
      <c r="U628" s="1" t="s">
        <v>59</v>
      </c>
      <c r="V628" t="s">
        <v>2041</v>
      </c>
      <c r="W628" t="s">
        <v>17</v>
      </c>
      <c r="X628" t="s">
        <v>2042</v>
      </c>
      <c r="Y628" t="s">
        <v>2043</v>
      </c>
      <c r="Z628" t="s">
        <v>17</v>
      </c>
      <c r="AA628" t="s">
        <v>2042</v>
      </c>
    </row>
    <row r="629" spans="1:27" x14ac:dyDescent="0.35">
      <c r="A629" s="1" t="s">
        <v>56</v>
      </c>
      <c r="B629" s="1" t="s">
        <v>1207</v>
      </c>
      <c r="C629" s="4" t="s">
        <v>198</v>
      </c>
      <c r="D629" s="1">
        <v>3.0000000000000001E-3</v>
      </c>
      <c r="E629" s="1">
        <v>3.1269999999999998</v>
      </c>
      <c r="F629" s="1">
        <v>9</v>
      </c>
      <c r="G629" s="1">
        <v>1</v>
      </c>
      <c r="H629" s="1">
        <v>8</v>
      </c>
      <c r="I629" s="1">
        <v>1</v>
      </c>
      <c r="J629" s="1">
        <v>207</v>
      </c>
      <c r="K629" s="1">
        <v>23.7</v>
      </c>
      <c r="L629" s="1">
        <v>8.48</v>
      </c>
      <c r="M629" s="1">
        <v>170.61</v>
      </c>
      <c r="N629" s="1">
        <v>8.86</v>
      </c>
      <c r="O629" s="1">
        <v>1</v>
      </c>
      <c r="P629" s="1">
        <v>1</v>
      </c>
      <c r="Q629" s="1" t="s">
        <v>56</v>
      </c>
      <c r="R629" s="1" t="s">
        <v>56</v>
      </c>
      <c r="S629" s="1" t="s">
        <v>56</v>
      </c>
      <c r="T629" s="1">
        <v>1</v>
      </c>
      <c r="U629" s="1" t="s">
        <v>59</v>
      </c>
      <c r="V629" t="s">
        <v>17</v>
      </c>
      <c r="W629" t="s">
        <v>17</v>
      </c>
      <c r="X629" t="s">
        <v>17</v>
      </c>
      <c r="Y629" t="s">
        <v>1721</v>
      </c>
      <c r="Z629" t="s">
        <v>17</v>
      </c>
      <c r="AA629" t="s">
        <v>17</v>
      </c>
    </row>
    <row r="630" spans="1:27" x14ac:dyDescent="0.35">
      <c r="A630" s="1" t="s">
        <v>56</v>
      </c>
      <c r="B630" s="1" t="s">
        <v>1208</v>
      </c>
      <c r="C630" s="4" t="s">
        <v>1209</v>
      </c>
      <c r="D630" s="1">
        <v>3.0000000000000001E-3</v>
      </c>
      <c r="E630" s="1">
        <v>3.0720000000000001</v>
      </c>
      <c r="F630" s="1">
        <v>3</v>
      </c>
      <c r="G630" s="1">
        <v>1</v>
      </c>
      <c r="H630" s="1">
        <v>2</v>
      </c>
      <c r="I630" s="1">
        <v>1</v>
      </c>
      <c r="J630" s="1">
        <v>447</v>
      </c>
      <c r="K630" s="1">
        <v>52.9</v>
      </c>
      <c r="L630" s="1">
        <v>8.76</v>
      </c>
      <c r="M630" s="1">
        <v>36.729999999999997</v>
      </c>
      <c r="N630" s="1">
        <v>2.21</v>
      </c>
      <c r="O630" s="1">
        <v>1</v>
      </c>
      <c r="P630" s="1">
        <v>1</v>
      </c>
      <c r="Q630" s="1" t="s">
        <v>304</v>
      </c>
      <c r="R630" s="1" t="s">
        <v>56</v>
      </c>
      <c r="S630" s="1" t="s">
        <v>304</v>
      </c>
      <c r="T630" s="1">
        <v>1</v>
      </c>
      <c r="U630" s="1" t="s">
        <v>59</v>
      </c>
      <c r="V630" t="s">
        <v>17</v>
      </c>
      <c r="W630" t="s">
        <v>1704</v>
      </c>
      <c r="X630" t="s">
        <v>17</v>
      </c>
      <c r="Y630" t="s">
        <v>1705</v>
      </c>
      <c r="Z630" t="s">
        <v>1706</v>
      </c>
      <c r="AA630" t="s">
        <v>1707</v>
      </c>
    </row>
    <row r="631" spans="1:27" x14ac:dyDescent="0.35">
      <c r="A631" s="1" t="s">
        <v>56</v>
      </c>
      <c r="B631" s="1" t="s">
        <v>1210</v>
      </c>
      <c r="C631" s="4" t="s">
        <v>1211</v>
      </c>
      <c r="D631" s="1">
        <v>3.0000000000000001E-3</v>
      </c>
      <c r="E631" s="1">
        <v>3.052</v>
      </c>
      <c r="F631" s="1">
        <v>5</v>
      </c>
      <c r="G631" s="1">
        <v>1</v>
      </c>
      <c r="H631" s="1">
        <v>2</v>
      </c>
      <c r="I631" s="1">
        <v>1</v>
      </c>
      <c r="J631" s="1">
        <v>597</v>
      </c>
      <c r="K631" s="1">
        <v>69.7</v>
      </c>
      <c r="L631" s="1">
        <v>9.17</v>
      </c>
      <c r="M631" s="1" t="s">
        <v>59</v>
      </c>
      <c r="N631" s="1">
        <v>6.65</v>
      </c>
      <c r="O631" s="1" t="s">
        <v>59</v>
      </c>
      <c r="P631" s="1">
        <v>1</v>
      </c>
      <c r="Q631" s="1" t="s">
        <v>56</v>
      </c>
      <c r="R631" s="1" t="s">
        <v>304</v>
      </c>
      <c r="S631" s="1" t="s">
        <v>56</v>
      </c>
      <c r="T631" s="1">
        <v>1</v>
      </c>
      <c r="U631" s="1" t="s">
        <v>59</v>
      </c>
      <c r="V631" t="s">
        <v>12</v>
      </c>
      <c r="W631" t="s">
        <v>3016</v>
      </c>
      <c r="X631" t="s">
        <v>3017</v>
      </c>
      <c r="Y631" t="s">
        <v>1888</v>
      </c>
      <c r="Z631" t="s">
        <v>3018</v>
      </c>
      <c r="AA631" t="s">
        <v>3019</v>
      </c>
    </row>
    <row r="632" spans="1:27" x14ac:dyDescent="0.35">
      <c r="A632" s="1" t="s">
        <v>56</v>
      </c>
      <c r="B632" s="1" t="s">
        <v>1212</v>
      </c>
      <c r="C632" s="4" t="s">
        <v>1213</v>
      </c>
      <c r="D632" s="1">
        <v>3.0000000000000001E-3</v>
      </c>
      <c r="E632" s="1">
        <v>2.98</v>
      </c>
      <c r="F632" s="1">
        <v>12</v>
      </c>
      <c r="G632" s="1">
        <v>1</v>
      </c>
      <c r="H632" s="1">
        <v>1</v>
      </c>
      <c r="I632" s="1">
        <v>1</v>
      </c>
      <c r="J632" s="1">
        <v>187</v>
      </c>
      <c r="K632" s="1">
        <v>21.4</v>
      </c>
      <c r="L632" s="1">
        <v>11.14</v>
      </c>
      <c r="M632" s="1" t="s">
        <v>59</v>
      </c>
      <c r="N632" s="1">
        <v>3.15</v>
      </c>
      <c r="O632" s="1" t="s">
        <v>59</v>
      </c>
      <c r="P632" s="1">
        <v>1</v>
      </c>
      <c r="Q632" s="1" t="s">
        <v>304</v>
      </c>
      <c r="R632" s="1" t="s">
        <v>304</v>
      </c>
      <c r="S632" s="1" t="s">
        <v>56</v>
      </c>
      <c r="T632" s="1">
        <v>1</v>
      </c>
      <c r="U632" s="1" t="s">
        <v>59</v>
      </c>
      <c r="V632" t="s">
        <v>1765</v>
      </c>
      <c r="W632" t="s">
        <v>1771</v>
      </c>
      <c r="X632" t="s">
        <v>1767</v>
      </c>
      <c r="Y632" t="s">
        <v>1847</v>
      </c>
      <c r="Z632" t="s">
        <v>1848</v>
      </c>
      <c r="AA632" t="s">
        <v>1767</v>
      </c>
    </row>
    <row r="633" spans="1:27" x14ac:dyDescent="0.35">
      <c r="A633" s="1" t="s">
        <v>56</v>
      </c>
      <c r="B633" s="1" t="s">
        <v>1214</v>
      </c>
      <c r="C633" s="4" t="s">
        <v>1215</v>
      </c>
      <c r="D633" s="1">
        <v>3.0000000000000001E-3</v>
      </c>
      <c r="E633" s="1">
        <v>2.98</v>
      </c>
      <c r="F633" s="1">
        <v>5</v>
      </c>
      <c r="G633" s="1">
        <v>1</v>
      </c>
      <c r="H633" s="1">
        <v>2</v>
      </c>
      <c r="I633" s="1">
        <v>1</v>
      </c>
      <c r="J633" s="1">
        <v>182</v>
      </c>
      <c r="K633" s="1">
        <v>21.6</v>
      </c>
      <c r="L633" s="1">
        <v>11.31</v>
      </c>
      <c r="M633" s="1">
        <v>83.89</v>
      </c>
      <c r="N633" s="1">
        <v>0</v>
      </c>
      <c r="O633" s="1">
        <v>1</v>
      </c>
      <c r="P633" s="1">
        <v>1</v>
      </c>
      <c r="Q633" s="1" t="s">
        <v>304</v>
      </c>
      <c r="R633" s="1" t="s">
        <v>304</v>
      </c>
      <c r="S633" s="1" t="s">
        <v>56</v>
      </c>
      <c r="T633" s="1">
        <v>1</v>
      </c>
      <c r="U633" s="1" t="s">
        <v>59</v>
      </c>
      <c r="V633" t="s">
        <v>2159</v>
      </c>
      <c r="W633" t="s">
        <v>1848</v>
      </c>
      <c r="X633" t="s">
        <v>1767</v>
      </c>
      <c r="Y633" t="s">
        <v>1847</v>
      </c>
      <c r="Z633" t="s">
        <v>1848</v>
      </c>
      <c r="AA633" t="s">
        <v>1767</v>
      </c>
    </row>
    <row r="634" spans="1:27" x14ac:dyDescent="0.35">
      <c r="A634" s="1" t="s">
        <v>56</v>
      </c>
      <c r="B634" s="1" t="s">
        <v>1216</v>
      </c>
      <c r="C634" s="4" t="s">
        <v>299</v>
      </c>
      <c r="D634" s="1">
        <v>3.0000000000000001E-3</v>
      </c>
      <c r="E634" s="1">
        <v>2.9689999999999999</v>
      </c>
      <c r="F634" s="1">
        <v>2</v>
      </c>
      <c r="G634" s="1">
        <v>1</v>
      </c>
      <c r="H634" s="1">
        <v>3</v>
      </c>
      <c r="I634" s="1">
        <v>1</v>
      </c>
      <c r="J634" s="1">
        <v>662</v>
      </c>
      <c r="K634" s="1">
        <v>78.400000000000006</v>
      </c>
      <c r="L634" s="1">
        <v>8.85</v>
      </c>
      <c r="M634" s="1">
        <v>19.440000000000001</v>
      </c>
      <c r="N634" s="1">
        <v>3.15</v>
      </c>
      <c r="O634" s="1">
        <v>1</v>
      </c>
      <c r="P634" s="1">
        <v>1</v>
      </c>
      <c r="Q634" s="1" t="s">
        <v>56</v>
      </c>
      <c r="R634" s="1" t="s">
        <v>304</v>
      </c>
      <c r="S634" s="1" t="s">
        <v>56</v>
      </c>
      <c r="T634" s="1">
        <v>1</v>
      </c>
      <c r="U634" s="1" t="s">
        <v>59</v>
      </c>
      <c r="V634" t="s">
        <v>12</v>
      </c>
      <c r="W634" t="s">
        <v>17</v>
      </c>
      <c r="X634" t="s">
        <v>17</v>
      </c>
      <c r="Y634" t="s">
        <v>1678</v>
      </c>
      <c r="Z634" t="s">
        <v>17</v>
      </c>
      <c r="AA634" t="s">
        <v>17</v>
      </c>
    </row>
    <row r="635" spans="1:27" x14ac:dyDescent="0.35">
      <c r="A635" s="1" t="s">
        <v>56</v>
      </c>
      <c r="B635" s="1" t="s">
        <v>1217</v>
      </c>
      <c r="C635" s="4" t="s">
        <v>1218</v>
      </c>
      <c r="D635" s="1">
        <v>3.0000000000000001E-3</v>
      </c>
      <c r="E635" s="1">
        <v>2.964</v>
      </c>
      <c r="F635" s="1">
        <v>10</v>
      </c>
      <c r="G635" s="1">
        <v>1</v>
      </c>
      <c r="H635" s="1">
        <v>2</v>
      </c>
      <c r="I635" s="1">
        <v>1</v>
      </c>
      <c r="J635" s="1">
        <v>192</v>
      </c>
      <c r="K635" s="1">
        <v>22.4</v>
      </c>
      <c r="L635" s="1">
        <v>9.5</v>
      </c>
      <c r="M635" s="1">
        <v>80.760000000000005</v>
      </c>
      <c r="N635" s="1">
        <v>2.37</v>
      </c>
      <c r="O635" s="1">
        <v>1</v>
      </c>
      <c r="P635" s="1">
        <v>1</v>
      </c>
      <c r="Q635" s="1" t="s">
        <v>304</v>
      </c>
      <c r="R635" s="1" t="s">
        <v>304</v>
      </c>
      <c r="S635" s="1" t="s">
        <v>56</v>
      </c>
      <c r="T635" s="1">
        <v>1</v>
      </c>
      <c r="U635" s="1" t="s">
        <v>59</v>
      </c>
      <c r="V635" t="s">
        <v>17</v>
      </c>
      <c r="W635" t="s">
        <v>2023</v>
      </c>
      <c r="X635" t="s">
        <v>2971</v>
      </c>
      <c r="Y635" t="s">
        <v>2972</v>
      </c>
      <c r="Z635" t="s">
        <v>17</v>
      </c>
      <c r="AA635" t="s">
        <v>2973</v>
      </c>
    </row>
    <row r="636" spans="1:27" x14ac:dyDescent="0.35">
      <c r="A636" s="1" t="s">
        <v>56</v>
      </c>
      <c r="B636" s="1" t="s">
        <v>1219</v>
      </c>
      <c r="C636" s="4" t="s">
        <v>1220</v>
      </c>
      <c r="D636" s="1">
        <v>3.0000000000000001E-3</v>
      </c>
      <c r="E636" s="1">
        <v>2.9609999999999999</v>
      </c>
      <c r="F636" s="1">
        <v>18</v>
      </c>
      <c r="G636" s="1">
        <v>1</v>
      </c>
      <c r="H636" s="1">
        <v>6</v>
      </c>
      <c r="I636" s="1">
        <v>1</v>
      </c>
      <c r="J636" s="1">
        <v>90</v>
      </c>
      <c r="K636" s="1">
        <v>10.8</v>
      </c>
      <c r="L636" s="1">
        <v>8.0299999999999994</v>
      </c>
      <c r="M636" s="1">
        <v>210.56</v>
      </c>
      <c r="N636" s="1">
        <v>5.32</v>
      </c>
      <c r="O636" s="1">
        <v>1</v>
      </c>
      <c r="P636" s="1">
        <v>1</v>
      </c>
      <c r="Q636" s="1" t="s">
        <v>56</v>
      </c>
      <c r="R636" s="1" t="s">
        <v>304</v>
      </c>
      <c r="S636" s="1" t="s">
        <v>56</v>
      </c>
      <c r="T636" s="1">
        <v>1</v>
      </c>
      <c r="U636" s="1" t="s">
        <v>59</v>
      </c>
      <c r="V636" t="s">
        <v>17</v>
      </c>
      <c r="W636" t="s">
        <v>2499</v>
      </c>
      <c r="X636" t="s">
        <v>17</v>
      </c>
      <c r="Y636" t="s">
        <v>17</v>
      </c>
      <c r="Z636" t="s">
        <v>2499</v>
      </c>
      <c r="AA636" t="s">
        <v>2279</v>
      </c>
    </row>
    <row r="637" spans="1:27" x14ac:dyDescent="0.35">
      <c r="A637" s="1" t="s">
        <v>56</v>
      </c>
      <c r="B637" s="1" t="s">
        <v>1221</v>
      </c>
      <c r="C637" s="4" t="s">
        <v>1222</v>
      </c>
      <c r="D637" s="1">
        <v>3.0000000000000001E-3</v>
      </c>
      <c r="E637" s="1">
        <v>2.9460000000000002</v>
      </c>
      <c r="F637" s="1">
        <v>6</v>
      </c>
      <c r="G637" s="1">
        <v>1</v>
      </c>
      <c r="H637" s="1">
        <v>5</v>
      </c>
      <c r="I637" s="1">
        <v>1</v>
      </c>
      <c r="J637" s="1">
        <v>188</v>
      </c>
      <c r="K637" s="1">
        <v>22.1</v>
      </c>
      <c r="L637" s="1">
        <v>9.48</v>
      </c>
      <c r="M637" s="1">
        <v>279.27</v>
      </c>
      <c r="N637" s="1">
        <v>4.93</v>
      </c>
      <c r="O637" s="1">
        <v>1</v>
      </c>
      <c r="P637" s="1">
        <v>1</v>
      </c>
      <c r="Q637" s="1" t="s">
        <v>56</v>
      </c>
      <c r="R637" s="1" t="s">
        <v>56</v>
      </c>
      <c r="S637" s="1" t="s">
        <v>56</v>
      </c>
      <c r="T637" s="1">
        <v>1</v>
      </c>
      <c r="U637" s="1" t="s">
        <v>59</v>
      </c>
      <c r="V637" t="s">
        <v>17</v>
      </c>
      <c r="W637" t="s">
        <v>17</v>
      </c>
      <c r="X637" t="s">
        <v>17</v>
      </c>
      <c r="Y637" t="s">
        <v>2560</v>
      </c>
      <c r="Z637" t="s">
        <v>17</v>
      </c>
      <c r="AA637" t="s">
        <v>17</v>
      </c>
    </row>
    <row r="638" spans="1:27" x14ac:dyDescent="0.35">
      <c r="A638" s="1" t="s">
        <v>56</v>
      </c>
      <c r="B638" s="1" t="s">
        <v>1223</v>
      </c>
      <c r="C638" s="4" t="s">
        <v>173</v>
      </c>
      <c r="D638" s="1">
        <v>3.0000000000000001E-3</v>
      </c>
      <c r="E638" s="1">
        <v>2.9449999999999998</v>
      </c>
      <c r="F638" s="1">
        <v>4</v>
      </c>
      <c r="G638" s="1">
        <v>1</v>
      </c>
      <c r="H638" s="1">
        <v>1</v>
      </c>
      <c r="I638" s="1">
        <v>1</v>
      </c>
      <c r="J638" s="1">
        <v>331</v>
      </c>
      <c r="K638" s="1">
        <v>39.5</v>
      </c>
      <c r="L638" s="1">
        <v>9.77</v>
      </c>
      <c r="M638" s="1">
        <v>86.82</v>
      </c>
      <c r="N638" s="1" t="s">
        <v>59</v>
      </c>
      <c r="O638" s="1">
        <v>1</v>
      </c>
      <c r="P638" s="1" t="s">
        <v>59</v>
      </c>
      <c r="Q638" s="1" t="s">
        <v>304</v>
      </c>
      <c r="R638" s="1" t="s">
        <v>56</v>
      </c>
      <c r="S638" s="1" t="s">
        <v>304</v>
      </c>
      <c r="T638" s="1">
        <v>1</v>
      </c>
      <c r="U638" s="1" t="s">
        <v>59</v>
      </c>
      <c r="V638" t="s">
        <v>17</v>
      </c>
      <c r="W638" t="s">
        <v>17</v>
      </c>
      <c r="X638" t="s">
        <v>17</v>
      </c>
      <c r="Y638" t="s">
        <v>1678</v>
      </c>
      <c r="Z638" t="s">
        <v>17</v>
      </c>
      <c r="AA638" t="s">
        <v>2222</v>
      </c>
    </row>
    <row r="639" spans="1:27" x14ac:dyDescent="0.35">
      <c r="A639" s="1" t="s">
        <v>56</v>
      </c>
      <c r="B639" s="1" t="s">
        <v>1224</v>
      </c>
      <c r="C639" s="4" t="s">
        <v>1225</v>
      </c>
      <c r="D639" s="1">
        <v>3.0000000000000001E-3</v>
      </c>
      <c r="E639" s="1">
        <v>2.91</v>
      </c>
      <c r="F639" s="1">
        <v>1</v>
      </c>
      <c r="G639" s="1">
        <v>1</v>
      </c>
      <c r="H639" s="1">
        <v>2</v>
      </c>
      <c r="I639" s="1">
        <v>1</v>
      </c>
      <c r="J639" s="1">
        <v>973</v>
      </c>
      <c r="K639" s="1">
        <v>111.2</v>
      </c>
      <c r="L639" s="1">
        <v>8.0299999999999994</v>
      </c>
      <c r="M639" s="1">
        <v>80.28</v>
      </c>
      <c r="N639" s="1">
        <v>2.15</v>
      </c>
      <c r="O639" s="1">
        <v>1</v>
      </c>
      <c r="P639" s="1">
        <v>1</v>
      </c>
      <c r="Q639" s="1" t="s">
        <v>304</v>
      </c>
      <c r="R639" s="1" t="s">
        <v>304</v>
      </c>
      <c r="S639" s="1" t="s">
        <v>56</v>
      </c>
      <c r="T639" s="1">
        <v>1</v>
      </c>
      <c r="U639" s="1" t="s">
        <v>59</v>
      </c>
      <c r="V639" t="s">
        <v>17</v>
      </c>
      <c r="W639" t="s">
        <v>3221</v>
      </c>
      <c r="X639" t="s">
        <v>17</v>
      </c>
      <c r="Y639" t="s">
        <v>1888</v>
      </c>
      <c r="Z639" t="s">
        <v>3222</v>
      </c>
      <c r="AA639" t="s">
        <v>3223</v>
      </c>
    </row>
    <row r="640" spans="1:27" x14ac:dyDescent="0.35">
      <c r="A640" s="1" t="s">
        <v>56</v>
      </c>
      <c r="B640" s="1" t="s">
        <v>1226</v>
      </c>
      <c r="C640" s="4" t="s">
        <v>607</v>
      </c>
      <c r="D640" s="1">
        <v>3.0000000000000001E-3</v>
      </c>
      <c r="E640" s="1">
        <v>2.8940000000000001</v>
      </c>
      <c r="F640" s="1">
        <v>3</v>
      </c>
      <c r="G640" s="1">
        <v>1</v>
      </c>
      <c r="H640" s="1">
        <v>4</v>
      </c>
      <c r="I640" s="1">
        <v>1</v>
      </c>
      <c r="J640" s="1">
        <v>285</v>
      </c>
      <c r="K640" s="1">
        <v>32.799999999999997</v>
      </c>
      <c r="L640" s="1">
        <v>9.19</v>
      </c>
      <c r="M640" s="1">
        <v>221.82</v>
      </c>
      <c r="N640" s="1">
        <v>5.97</v>
      </c>
      <c r="O640" s="1">
        <v>1</v>
      </c>
      <c r="P640" s="1">
        <v>1</v>
      </c>
      <c r="Q640" s="1" t="s">
        <v>56</v>
      </c>
      <c r="R640" s="1" t="s">
        <v>56</v>
      </c>
      <c r="S640" s="1" t="s">
        <v>304</v>
      </c>
      <c r="T640" s="1">
        <v>1</v>
      </c>
      <c r="U640" s="1" t="s">
        <v>59</v>
      </c>
      <c r="V640" t="s">
        <v>12</v>
      </c>
      <c r="W640" t="s">
        <v>17</v>
      </c>
      <c r="X640" t="s">
        <v>17</v>
      </c>
      <c r="Y640" t="s">
        <v>1999</v>
      </c>
      <c r="Z640" t="s">
        <v>36</v>
      </c>
      <c r="AA640" t="s">
        <v>17</v>
      </c>
    </row>
    <row r="641" spans="1:27" x14ac:dyDescent="0.35">
      <c r="A641" s="1" t="s">
        <v>56</v>
      </c>
      <c r="B641" s="1" t="s">
        <v>1227</v>
      </c>
      <c r="C641" s="4" t="s">
        <v>198</v>
      </c>
      <c r="D641" s="1">
        <v>3.0000000000000001E-3</v>
      </c>
      <c r="E641" s="1">
        <v>2.8809999999999998</v>
      </c>
      <c r="F641" s="1">
        <v>7</v>
      </c>
      <c r="G641" s="1">
        <v>1</v>
      </c>
      <c r="H641" s="1">
        <v>4</v>
      </c>
      <c r="I641" s="1">
        <v>1</v>
      </c>
      <c r="J641" s="1">
        <v>214</v>
      </c>
      <c r="K641" s="1">
        <v>25.7</v>
      </c>
      <c r="L641" s="1">
        <v>6.38</v>
      </c>
      <c r="M641" s="1">
        <v>66.87</v>
      </c>
      <c r="N641" s="1">
        <v>5.23</v>
      </c>
      <c r="O641" s="1">
        <v>1</v>
      </c>
      <c r="P641" s="1">
        <v>1</v>
      </c>
      <c r="Q641" s="1" t="s">
        <v>56</v>
      </c>
      <c r="R641" s="1" t="s">
        <v>304</v>
      </c>
      <c r="S641" s="1" t="s">
        <v>56</v>
      </c>
      <c r="T641" s="1">
        <v>1</v>
      </c>
      <c r="U641" s="1" t="s">
        <v>59</v>
      </c>
      <c r="V641" t="s">
        <v>17</v>
      </c>
      <c r="W641" t="s">
        <v>17</v>
      </c>
      <c r="X641" t="s">
        <v>17</v>
      </c>
      <c r="Y641" t="s">
        <v>17</v>
      </c>
      <c r="Z641" t="s">
        <v>17</v>
      </c>
      <c r="AA641" t="s">
        <v>17</v>
      </c>
    </row>
    <row r="642" spans="1:27" x14ac:dyDescent="0.35">
      <c r="A642" s="1" t="s">
        <v>56</v>
      </c>
      <c r="B642" s="1" t="s">
        <v>1228</v>
      </c>
      <c r="C642" s="4" t="s">
        <v>1229</v>
      </c>
      <c r="D642" s="1">
        <v>3.0000000000000001E-3</v>
      </c>
      <c r="E642" s="1">
        <v>2.875</v>
      </c>
      <c r="F642" s="1">
        <v>3</v>
      </c>
      <c r="G642" s="1">
        <v>1</v>
      </c>
      <c r="H642" s="1">
        <v>6</v>
      </c>
      <c r="I642" s="1">
        <v>1</v>
      </c>
      <c r="J642" s="1">
        <v>308</v>
      </c>
      <c r="K642" s="1">
        <v>34.9</v>
      </c>
      <c r="L642" s="1">
        <v>9.41</v>
      </c>
      <c r="M642" s="1">
        <v>211.14</v>
      </c>
      <c r="N642" s="1">
        <v>7.12</v>
      </c>
      <c r="O642" s="1">
        <v>1</v>
      </c>
      <c r="P642" s="1">
        <v>1</v>
      </c>
      <c r="Q642" s="1" t="s">
        <v>56</v>
      </c>
      <c r="R642" s="1" t="s">
        <v>56</v>
      </c>
      <c r="S642" s="1" t="s">
        <v>56</v>
      </c>
      <c r="T642" s="1">
        <v>1</v>
      </c>
      <c r="U642" s="1" t="s">
        <v>59</v>
      </c>
      <c r="V642" t="s">
        <v>12</v>
      </c>
      <c r="W642" t="s">
        <v>17</v>
      </c>
      <c r="X642" t="s">
        <v>17</v>
      </c>
      <c r="Y642" t="s">
        <v>1678</v>
      </c>
      <c r="Z642" t="s">
        <v>2849</v>
      </c>
      <c r="AA642" t="s">
        <v>2850</v>
      </c>
    </row>
    <row r="643" spans="1:27" x14ac:dyDescent="0.35">
      <c r="A643" s="1" t="s">
        <v>56</v>
      </c>
      <c r="B643" s="1" t="s">
        <v>1230</v>
      </c>
      <c r="C643" s="4" t="s">
        <v>1231</v>
      </c>
      <c r="D643" s="1">
        <v>3.0000000000000001E-3</v>
      </c>
      <c r="E643" s="1">
        <v>2.8740000000000001</v>
      </c>
      <c r="F643" s="1">
        <v>7</v>
      </c>
      <c r="G643" s="1">
        <v>1</v>
      </c>
      <c r="H643" s="1">
        <v>1</v>
      </c>
      <c r="I643" s="1">
        <v>1</v>
      </c>
      <c r="J643" s="1">
        <v>337</v>
      </c>
      <c r="K643" s="1">
        <v>37.5</v>
      </c>
      <c r="L643" s="1">
        <v>9.3800000000000008</v>
      </c>
      <c r="M643" s="1" t="s">
        <v>59</v>
      </c>
      <c r="N643" s="1">
        <v>2.61</v>
      </c>
      <c r="O643" s="1" t="s">
        <v>59</v>
      </c>
      <c r="P643" s="1">
        <v>1</v>
      </c>
      <c r="Q643" s="1" t="s">
        <v>304</v>
      </c>
      <c r="R643" s="1" t="s">
        <v>304</v>
      </c>
      <c r="S643" s="1" t="s">
        <v>56</v>
      </c>
      <c r="T643" s="1">
        <v>1</v>
      </c>
      <c r="U643" s="1" t="s">
        <v>59</v>
      </c>
      <c r="V643" t="s">
        <v>17</v>
      </c>
      <c r="W643" t="s">
        <v>2434</v>
      </c>
      <c r="X643" t="s">
        <v>17</v>
      </c>
      <c r="Y643" t="s">
        <v>2322</v>
      </c>
      <c r="Z643" t="s">
        <v>2436</v>
      </c>
      <c r="AA643" t="s">
        <v>3165</v>
      </c>
    </row>
    <row r="644" spans="1:27" x14ac:dyDescent="0.35">
      <c r="A644" s="1" t="s">
        <v>56</v>
      </c>
      <c r="B644" s="1" t="s">
        <v>1232</v>
      </c>
      <c r="C644" s="4" t="s">
        <v>1233</v>
      </c>
      <c r="D644" s="1">
        <v>3.0000000000000001E-3</v>
      </c>
      <c r="E644" s="1">
        <v>2.871</v>
      </c>
      <c r="F644" s="1">
        <v>2</v>
      </c>
      <c r="G644" s="1">
        <v>1</v>
      </c>
      <c r="H644" s="1">
        <v>2</v>
      </c>
      <c r="I644" s="1">
        <v>1</v>
      </c>
      <c r="J644" s="1">
        <v>889</v>
      </c>
      <c r="K644" s="1">
        <v>104.2</v>
      </c>
      <c r="L644" s="1">
        <v>7.94</v>
      </c>
      <c r="M644" s="1">
        <v>69.55</v>
      </c>
      <c r="N644" s="1">
        <v>3.15</v>
      </c>
      <c r="O644" s="1">
        <v>1</v>
      </c>
      <c r="P644" s="1">
        <v>1</v>
      </c>
      <c r="Q644" s="1" t="s">
        <v>304</v>
      </c>
      <c r="R644" s="1" t="s">
        <v>304</v>
      </c>
      <c r="S644" s="1" t="s">
        <v>56</v>
      </c>
      <c r="T644" s="1">
        <v>1</v>
      </c>
      <c r="U644" s="1" t="s">
        <v>59</v>
      </c>
      <c r="V644" t="s">
        <v>1873</v>
      </c>
      <c r="W644" t="s">
        <v>3168</v>
      </c>
      <c r="X644" t="s">
        <v>3169</v>
      </c>
      <c r="Y644" t="s">
        <v>3170</v>
      </c>
      <c r="Z644" t="s">
        <v>3171</v>
      </c>
      <c r="AA644" t="s">
        <v>3172</v>
      </c>
    </row>
    <row r="645" spans="1:27" x14ac:dyDescent="0.35">
      <c r="A645" s="1" t="s">
        <v>56</v>
      </c>
      <c r="B645" s="1" t="s">
        <v>1234</v>
      </c>
      <c r="C645" s="4" t="s">
        <v>336</v>
      </c>
      <c r="D645" s="1">
        <v>3.0000000000000001E-3</v>
      </c>
      <c r="E645" s="1">
        <v>2.859</v>
      </c>
      <c r="F645" s="1">
        <v>2</v>
      </c>
      <c r="G645" s="1">
        <v>1</v>
      </c>
      <c r="H645" s="1">
        <v>5</v>
      </c>
      <c r="I645" s="1">
        <v>1</v>
      </c>
      <c r="J645" s="1">
        <v>924</v>
      </c>
      <c r="K645" s="1">
        <v>112.6</v>
      </c>
      <c r="L645" s="1">
        <v>6.38</v>
      </c>
      <c r="M645" s="1">
        <v>181.36</v>
      </c>
      <c r="N645" s="1">
        <v>2.5299999999999998</v>
      </c>
      <c r="O645" s="1">
        <v>1</v>
      </c>
      <c r="P645" s="1">
        <v>1</v>
      </c>
      <c r="Q645" s="1" t="s">
        <v>56</v>
      </c>
      <c r="R645" s="1" t="s">
        <v>56</v>
      </c>
      <c r="S645" s="1" t="s">
        <v>56</v>
      </c>
      <c r="T645" s="1">
        <v>1</v>
      </c>
      <c r="U645" s="1" t="s">
        <v>59</v>
      </c>
      <c r="V645" t="s">
        <v>12</v>
      </c>
      <c r="W645" t="s">
        <v>17</v>
      </c>
      <c r="X645" t="s">
        <v>17</v>
      </c>
      <c r="Y645" t="s">
        <v>1673</v>
      </c>
      <c r="Z645" t="s">
        <v>17</v>
      </c>
      <c r="AA645" t="s">
        <v>17</v>
      </c>
    </row>
    <row r="646" spans="1:27" x14ac:dyDescent="0.35">
      <c r="A646" s="1" t="s">
        <v>56</v>
      </c>
      <c r="B646" s="1" t="s">
        <v>1235</v>
      </c>
      <c r="C646" s="4" t="s">
        <v>1236</v>
      </c>
      <c r="D646" s="1">
        <v>3.0000000000000001E-3</v>
      </c>
      <c r="E646" s="1">
        <v>2.8479999999999999</v>
      </c>
      <c r="F646" s="1">
        <v>5</v>
      </c>
      <c r="G646" s="1">
        <v>1</v>
      </c>
      <c r="H646" s="1">
        <v>4</v>
      </c>
      <c r="I646" s="1">
        <v>1</v>
      </c>
      <c r="J646" s="1">
        <v>383</v>
      </c>
      <c r="K646" s="1">
        <v>45.2</v>
      </c>
      <c r="L646" s="1">
        <v>7.81</v>
      </c>
      <c r="M646" s="1">
        <v>66.760000000000005</v>
      </c>
      <c r="N646" s="1">
        <v>6.17</v>
      </c>
      <c r="O646" s="1">
        <v>1</v>
      </c>
      <c r="P646" s="1">
        <v>1</v>
      </c>
      <c r="Q646" s="1" t="s">
        <v>304</v>
      </c>
      <c r="R646" s="1" t="s">
        <v>304</v>
      </c>
      <c r="S646" s="1" t="s">
        <v>56</v>
      </c>
      <c r="T646" s="1">
        <v>1</v>
      </c>
      <c r="U646" s="1" t="s">
        <v>59</v>
      </c>
      <c r="V646" t="s">
        <v>1680</v>
      </c>
      <c r="W646" t="s">
        <v>1681</v>
      </c>
      <c r="X646" t="s">
        <v>1682</v>
      </c>
      <c r="Y646" t="s">
        <v>1683</v>
      </c>
      <c r="Z646" t="s">
        <v>1684</v>
      </c>
      <c r="AA646" t="s">
        <v>1685</v>
      </c>
    </row>
    <row r="647" spans="1:27" x14ac:dyDescent="0.35">
      <c r="A647" s="1" t="s">
        <v>56</v>
      </c>
      <c r="B647" s="1" t="s">
        <v>1237</v>
      </c>
      <c r="C647" s="4" t="s">
        <v>353</v>
      </c>
      <c r="D647" s="1">
        <v>3.0000000000000001E-3</v>
      </c>
      <c r="E647" s="1">
        <v>2.8180000000000001</v>
      </c>
      <c r="F647" s="1">
        <v>8</v>
      </c>
      <c r="G647" s="1">
        <v>1</v>
      </c>
      <c r="H647" s="1">
        <v>3</v>
      </c>
      <c r="I647" s="1">
        <v>1</v>
      </c>
      <c r="J647" s="1">
        <v>225</v>
      </c>
      <c r="K647" s="1">
        <v>26.7</v>
      </c>
      <c r="L647" s="1">
        <v>5.74</v>
      </c>
      <c r="M647" s="1">
        <v>84.92</v>
      </c>
      <c r="N647" s="1">
        <v>2.81</v>
      </c>
      <c r="O647" s="1">
        <v>1</v>
      </c>
      <c r="P647" s="1">
        <v>1</v>
      </c>
      <c r="Q647" s="1" t="s">
        <v>56</v>
      </c>
      <c r="R647" s="1" t="s">
        <v>56</v>
      </c>
      <c r="S647" s="1" t="s">
        <v>304</v>
      </c>
      <c r="T647" s="1">
        <v>1</v>
      </c>
      <c r="U647" s="1" t="s">
        <v>59</v>
      </c>
      <c r="V647" t="s">
        <v>17</v>
      </c>
      <c r="W647" t="s">
        <v>17</v>
      </c>
      <c r="X647" t="s">
        <v>17</v>
      </c>
      <c r="Y647" t="s">
        <v>2097</v>
      </c>
      <c r="Z647" t="s">
        <v>2098</v>
      </c>
      <c r="AA647" t="s">
        <v>2099</v>
      </c>
    </row>
    <row r="648" spans="1:27" x14ac:dyDescent="0.35">
      <c r="A648" s="1" t="s">
        <v>56</v>
      </c>
      <c r="B648" s="1" t="s">
        <v>1238</v>
      </c>
      <c r="C648" s="4" t="s">
        <v>1239</v>
      </c>
      <c r="D648" s="1">
        <v>3.0000000000000001E-3</v>
      </c>
      <c r="E648" s="1">
        <v>2.7839999999999998</v>
      </c>
      <c r="F648" s="1">
        <v>5</v>
      </c>
      <c r="G648" s="1">
        <v>1</v>
      </c>
      <c r="H648" s="1">
        <v>6</v>
      </c>
      <c r="I648" s="1">
        <v>1</v>
      </c>
      <c r="J648" s="1">
        <v>321</v>
      </c>
      <c r="K648" s="1">
        <v>37.200000000000003</v>
      </c>
      <c r="L648" s="1">
        <v>9.51</v>
      </c>
      <c r="M648" s="1">
        <v>151.47999999999999</v>
      </c>
      <c r="N648" s="1">
        <v>5.97</v>
      </c>
      <c r="O648" s="1">
        <v>1</v>
      </c>
      <c r="P648" s="1">
        <v>1</v>
      </c>
      <c r="Q648" s="1" t="s">
        <v>56</v>
      </c>
      <c r="R648" s="1" t="s">
        <v>56</v>
      </c>
      <c r="S648" s="1" t="s">
        <v>56</v>
      </c>
      <c r="T648" s="1">
        <v>1</v>
      </c>
      <c r="U648" s="1" t="s">
        <v>59</v>
      </c>
      <c r="V648" t="s">
        <v>12</v>
      </c>
      <c r="W648" t="s">
        <v>1986</v>
      </c>
      <c r="X648" t="s">
        <v>1943</v>
      </c>
      <c r="Y648" t="s">
        <v>17</v>
      </c>
      <c r="Z648" t="s">
        <v>1987</v>
      </c>
      <c r="AA648" t="s">
        <v>1988</v>
      </c>
    </row>
    <row r="649" spans="1:27" x14ac:dyDescent="0.35">
      <c r="A649" s="1" t="s">
        <v>56</v>
      </c>
      <c r="B649" s="1" t="s">
        <v>1240</v>
      </c>
      <c r="C649" s="4" t="s">
        <v>1241</v>
      </c>
      <c r="D649" s="1">
        <v>3.0000000000000001E-3</v>
      </c>
      <c r="E649" s="1">
        <v>2.7719999999999998</v>
      </c>
      <c r="F649" s="1">
        <v>3</v>
      </c>
      <c r="G649" s="1">
        <v>1</v>
      </c>
      <c r="H649" s="1">
        <v>4</v>
      </c>
      <c r="I649" s="1">
        <v>1</v>
      </c>
      <c r="J649" s="1">
        <v>446</v>
      </c>
      <c r="K649" s="1">
        <v>53.6</v>
      </c>
      <c r="L649" s="1">
        <v>9.11</v>
      </c>
      <c r="M649" s="1">
        <v>73.64</v>
      </c>
      <c r="N649" s="1">
        <v>0</v>
      </c>
      <c r="O649" s="1">
        <v>1</v>
      </c>
      <c r="P649" s="1">
        <v>1</v>
      </c>
      <c r="Q649" s="1" t="s">
        <v>56</v>
      </c>
      <c r="R649" s="1" t="s">
        <v>56</v>
      </c>
      <c r="S649" s="1" t="s">
        <v>304</v>
      </c>
      <c r="T649" s="1">
        <v>1</v>
      </c>
      <c r="U649" s="1" t="s">
        <v>59</v>
      </c>
      <c r="V649" t="s">
        <v>17</v>
      </c>
      <c r="W649" t="s">
        <v>17</v>
      </c>
      <c r="X649" t="s">
        <v>17</v>
      </c>
      <c r="Y649" t="s">
        <v>1768</v>
      </c>
      <c r="Z649" t="s">
        <v>1769</v>
      </c>
      <c r="AA649" t="s">
        <v>1770</v>
      </c>
    </row>
    <row r="650" spans="1:27" x14ac:dyDescent="0.35">
      <c r="A650" s="1" t="s">
        <v>56</v>
      </c>
      <c r="B650" s="1" t="s">
        <v>1242</v>
      </c>
      <c r="C650" s="4" t="s">
        <v>1243</v>
      </c>
      <c r="D650" s="1">
        <v>3.0000000000000001E-3</v>
      </c>
      <c r="E650" s="1">
        <v>2.7639999999999998</v>
      </c>
      <c r="F650" s="1">
        <v>4</v>
      </c>
      <c r="G650" s="1">
        <v>1</v>
      </c>
      <c r="H650" s="1">
        <v>5</v>
      </c>
      <c r="I650" s="1">
        <v>1</v>
      </c>
      <c r="J650" s="1">
        <v>328</v>
      </c>
      <c r="K650" s="1">
        <v>37.299999999999997</v>
      </c>
      <c r="L650" s="1">
        <v>8.7899999999999991</v>
      </c>
      <c r="M650" s="1">
        <v>94.78</v>
      </c>
      <c r="N650" s="1">
        <v>2.21</v>
      </c>
      <c r="O650" s="1">
        <v>1</v>
      </c>
      <c r="P650" s="1">
        <v>1</v>
      </c>
      <c r="Q650" s="1" t="s">
        <v>56</v>
      </c>
      <c r="R650" s="1" t="s">
        <v>56</v>
      </c>
      <c r="S650" s="1" t="s">
        <v>56</v>
      </c>
      <c r="T650" s="1">
        <v>1</v>
      </c>
      <c r="U650" s="1" t="s">
        <v>59</v>
      </c>
      <c r="V650" t="s">
        <v>17</v>
      </c>
      <c r="W650" t="s">
        <v>1773</v>
      </c>
      <c r="X650" t="s">
        <v>1774</v>
      </c>
      <c r="Y650" t="s">
        <v>1775</v>
      </c>
      <c r="Z650" t="s">
        <v>1776</v>
      </c>
      <c r="AA650" t="s">
        <v>1777</v>
      </c>
    </row>
    <row r="651" spans="1:27" x14ac:dyDescent="0.35">
      <c r="A651" s="1" t="s">
        <v>56</v>
      </c>
      <c r="B651" s="1" t="s">
        <v>1244</v>
      </c>
      <c r="C651" s="4" t="s">
        <v>198</v>
      </c>
      <c r="D651" s="1">
        <v>3.0000000000000001E-3</v>
      </c>
      <c r="E651" s="1">
        <v>2.734</v>
      </c>
      <c r="F651" s="1">
        <v>3</v>
      </c>
      <c r="G651" s="1">
        <v>1</v>
      </c>
      <c r="H651" s="1">
        <v>1</v>
      </c>
      <c r="I651" s="1">
        <v>1</v>
      </c>
      <c r="J651" s="1">
        <v>622</v>
      </c>
      <c r="K651" s="1">
        <v>73.2</v>
      </c>
      <c r="L651" s="1">
        <v>8.5299999999999994</v>
      </c>
      <c r="M651" s="1" t="s">
        <v>59</v>
      </c>
      <c r="N651" s="1">
        <v>0</v>
      </c>
      <c r="O651" s="1" t="s">
        <v>59</v>
      </c>
      <c r="P651" s="1">
        <v>1</v>
      </c>
      <c r="Q651" s="1" t="s">
        <v>56</v>
      </c>
      <c r="R651" s="1" t="s">
        <v>304</v>
      </c>
      <c r="S651" s="1" t="s">
        <v>304</v>
      </c>
      <c r="T651" s="1">
        <v>1</v>
      </c>
      <c r="U651" s="1" t="s">
        <v>59</v>
      </c>
      <c r="V651" t="s">
        <v>17</v>
      </c>
      <c r="W651" t="s">
        <v>17</v>
      </c>
      <c r="X651" t="s">
        <v>17</v>
      </c>
      <c r="Y651" t="s">
        <v>1721</v>
      </c>
      <c r="Z651" t="s">
        <v>17</v>
      </c>
      <c r="AA651" t="s">
        <v>17</v>
      </c>
    </row>
    <row r="652" spans="1:27" x14ac:dyDescent="0.35">
      <c r="A652" s="1" t="s">
        <v>56</v>
      </c>
      <c r="B652" s="1" t="s">
        <v>1245</v>
      </c>
      <c r="C652" s="4" t="s">
        <v>262</v>
      </c>
      <c r="D652" s="1">
        <v>4.0000000000000001E-3</v>
      </c>
      <c r="E652" s="1">
        <v>2.6829999999999998</v>
      </c>
      <c r="F652" s="1">
        <v>6</v>
      </c>
      <c r="G652" s="1">
        <v>1</v>
      </c>
      <c r="H652" s="1">
        <v>2</v>
      </c>
      <c r="I652" s="1">
        <v>1</v>
      </c>
      <c r="J652" s="1">
        <v>211</v>
      </c>
      <c r="K652" s="1">
        <v>25</v>
      </c>
      <c r="L652" s="1">
        <v>9.2799999999999994</v>
      </c>
      <c r="M652" s="1">
        <v>68.06</v>
      </c>
      <c r="N652" s="1">
        <v>2.78</v>
      </c>
      <c r="O652" s="1">
        <v>1</v>
      </c>
      <c r="P652" s="1">
        <v>1</v>
      </c>
      <c r="Q652" s="1" t="s">
        <v>304</v>
      </c>
      <c r="R652" s="1" t="s">
        <v>304</v>
      </c>
      <c r="S652" s="1" t="s">
        <v>56</v>
      </c>
      <c r="T652" s="1">
        <v>1</v>
      </c>
      <c r="U652" s="1" t="s">
        <v>59</v>
      </c>
      <c r="V652" t="s">
        <v>12</v>
      </c>
      <c r="W652" t="s">
        <v>17</v>
      </c>
      <c r="X652" t="s">
        <v>17</v>
      </c>
      <c r="Y652" t="s">
        <v>2959</v>
      </c>
      <c r="Z652" t="s">
        <v>3022</v>
      </c>
      <c r="AA652" t="s">
        <v>1990</v>
      </c>
    </row>
    <row r="653" spans="1:27" x14ac:dyDescent="0.35">
      <c r="A653" s="1" t="s">
        <v>56</v>
      </c>
      <c r="B653" s="1" t="s">
        <v>1246</v>
      </c>
      <c r="C653" s="4" t="s">
        <v>1247</v>
      </c>
      <c r="D653" s="1">
        <v>4.0000000000000001E-3</v>
      </c>
      <c r="E653" s="1">
        <v>2.6779999999999999</v>
      </c>
      <c r="F653" s="1">
        <v>2</v>
      </c>
      <c r="G653" s="1">
        <v>1</v>
      </c>
      <c r="H653" s="1">
        <v>2</v>
      </c>
      <c r="I653" s="1">
        <v>1</v>
      </c>
      <c r="J653" s="1">
        <v>517</v>
      </c>
      <c r="K653" s="1">
        <v>61.4</v>
      </c>
      <c r="L653" s="1">
        <v>7.34</v>
      </c>
      <c r="M653" s="1">
        <v>96.7</v>
      </c>
      <c r="N653" s="1">
        <v>1.89</v>
      </c>
      <c r="O653" s="1">
        <v>1</v>
      </c>
      <c r="P653" s="1">
        <v>1</v>
      </c>
      <c r="Q653" s="1" t="s">
        <v>304</v>
      </c>
      <c r="R653" s="1" t="s">
        <v>304</v>
      </c>
      <c r="S653" s="1" t="s">
        <v>56</v>
      </c>
      <c r="T653" s="1">
        <v>1</v>
      </c>
      <c r="U653" s="1" t="s">
        <v>59</v>
      </c>
      <c r="V653" t="s">
        <v>2092</v>
      </c>
      <c r="W653" t="s">
        <v>1917</v>
      </c>
      <c r="X653" t="s">
        <v>2093</v>
      </c>
      <c r="Y653" t="s">
        <v>2094</v>
      </c>
      <c r="Z653" t="s">
        <v>1700</v>
      </c>
      <c r="AA653" t="s">
        <v>2095</v>
      </c>
    </row>
    <row r="654" spans="1:27" x14ac:dyDescent="0.35">
      <c r="A654" s="1" t="s">
        <v>56</v>
      </c>
      <c r="B654" s="1" t="s">
        <v>1248</v>
      </c>
      <c r="C654" s="4" t="s">
        <v>1249</v>
      </c>
      <c r="D654" s="1">
        <v>4.0000000000000001E-3</v>
      </c>
      <c r="E654" s="1">
        <v>2.673</v>
      </c>
      <c r="F654" s="1">
        <v>2</v>
      </c>
      <c r="G654" s="1">
        <v>1</v>
      </c>
      <c r="H654" s="1">
        <v>4</v>
      </c>
      <c r="I654" s="1">
        <v>1</v>
      </c>
      <c r="J654" s="1">
        <v>734</v>
      </c>
      <c r="K654" s="1">
        <v>83.3</v>
      </c>
      <c r="L654" s="1">
        <v>9.3800000000000008</v>
      </c>
      <c r="M654" s="1">
        <v>123.03</v>
      </c>
      <c r="N654" s="1">
        <v>2.91</v>
      </c>
      <c r="O654" s="1">
        <v>1</v>
      </c>
      <c r="P654" s="1">
        <v>1</v>
      </c>
      <c r="Q654" s="1" t="s">
        <v>304</v>
      </c>
      <c r="R654" s="1" t="s">
        <v>56</v>
      </c>
      <c r="S654" s="1" t="s">
        <v>56</v>
      </c>
      <c r="T654" s="1">
        <v>1</v>
      </c>
      <c r="U654" s="1" t="s">
        <v>59</v>
      </c>
      <c r="V654" t="s">
        <v>17</v>
      </c>
      <c r="W654" t="s">
        <v>1863</v>
      </c>
      <c r="X654" t="s">
        <v>17</v>
      </c>
      <c r="Y654" t="s">
        <v>17</v>
      </c>
      <c r="Z654" t="s">
        <v>17</v>
      </c>
      <c r="AA654" t="s">
        <v>17</v>
      </c>
    </row>
    <row r="655" spans="1:27" x14ac:dyDescent="0.35">
      <c r="A655" s="1" t="s">
        <v>56</v>
      </c>
      <c r="B655" s="1" t="s">
        <v>1250</v>
      </c>
      <c r="C655" s="4" t="s">
        <v>1251</v>
      </c>
      <c r="D655" s="1">
        <v>4.0000000000000001E-3</v>
      </c>
      <c r="E655" s="1">
        <v>2.6720000000000002</v>
      </c>
      <c r="F655" s="1">
        <v>2</v>
      </c>
      <c r="G655" s="1">
        <v>1</v>
      </c>
      <c r="H655" s="1">
        <v>10</v>
      </c>
      <c r="I655" s="1">
        <v>1</v>
      </c>
      <c r="J655" s="1">
        <v>570</v>
      </c>
      <c r="K655" s="1">
        <v>65.599999999999994</v>
      </c>
      <c r="L655" s="1">
        <v>7.06</v>
      </c>
      <c r="M655" s="1">
        <v>282.57</v>
      </c>
      <c r="N655" s="1">
        <v>12.25</v>
      </c>
      <c r="O655" s="1">
        <v>1</v>
      </c>
      <c r="P655" s="1">
        <v>1</v>
      </c>
      <c r="Q655" s="1" t="s">
        <v>56</v>
      </c>
      <c r="R655" s="1" t="s">
        <v>56</v>
      </c>
      <c r="S655" s="1" t="s">
        <v>56</v>
      </c>
      <c r="T655" s="1">
        <v>1</v>
      </c>
      <c r="U655" s="1" t="s">
        <v>59</v>
      </c>
      <c r="V655" t="s">
        <v>17</v>
      </c>
      <c r="W655" t="s">
        <v>2488</v>
      </c>
      <c r="X655" t="s">
        <v>1744</v>
      </c>
      <c r="Y655" t="s">
        <v>2283</v>
      </c>
      <c r="Z655" t="s">
        <v>17</v>
      </c>
      <c r="AA655" t="s">
        <v>17</v>
      </c>
    </row>
    <row r="656" spans="1:27" x14ac:dyDescent="0.35">
      <c r="A656" s="1" t="s">
        <v>56</v>
      </c>
      <c r="B656" s="1" t="s">
        <v>1252</v>
      </c>
      <c r="C656" s="4" t="s">
        <v>1123</v>
      </c>
      <c r="D656" s="1">
        <v>4.0000000000000001E-3</v>
      </c>
      <c r="E656" s="1">
        <v>2.6669999999999998</v>
      </c>
      <c r="F656" s="1">
        <v>6</v>
      </c>
      <c r="G656" s="1">
        <v>1</v>
      </c>
      <c r="H656" s="1">
        <v>2</v>
      </c>
      <c r="I656" s="1">
        <v>1</v>
      </c>
      <c r="J656" s="1">
        <v>372</v>
      </c>
      <c r="K656" s="1">
        <v>41.9</v>
      </c>
      <c r="L656" s="1">
        <v>8.1199999999999992</v>
      </c>
      <c r="M656" s="1" t="s">
        <v>59</v>
      </c>
      <c r="N656" s="1">
        <v>4.68</v>
      </c>
      <c r="O656" s="1" t="s">
        <v>59</v>
      </c>
      <c r="P656" s="1">
        <v>1</v>
      </c>
      <c r="Q656" s="1" t="s">
        <v>304</v>
      </c>
      <c r="R656" s="1" t="s">
        <v>56</v>
      </c>
      <c r="S656" s="1" t="s">
        <v>56</v>
      </c>
      <c r="T656" s="1">
        <v>1</v>
      </c>
      <c r="U656" s="1" t="s">
        <v>59</v>
      </c>
      <c r="V656" t="s">
        <v>12</v>
      </c>
      <c r="W656" t="s">
        <v>17</v>
      </c>
      <c r="X656" t="s">
        <v>17</v>
      </c>
      <c r="Y656" t="s">
        <v>1648</v>
      </c>
      <c r="Z656" t="s">
        <v>1649</v>
      </c>
      <c r="AA656" t="s">
        <v>1650</v>
      </c>
    </row>
    <row r="657" spans="1:27" x14ac:dyDescent="0.35">
      <c r="A657" s="1" t="s">
        <v>56</v>
      </c>
      <c r="B657" s="1" t="s">
        <v>1253</v>
      </c>
      <c r="C657" s="4" t="s">
        <v>1254</v>
      </c>
      <c r="D657" s="1">
        <v>4.0000000000000001E-3</v>
      </c>
      <c r="E657" s="1">
        <v>2.661</v>
      </c>
      <c r="F657" s="1">
        <v>6</v>
      </c>
      <c r="G657" s="1">
        <v>1</v>
      </c>
      <c r="H657" s="1">
        <v>3</v>
      </c>
      <c r="I657" s="1">
        <v>1</v>
      </c>
      <c r="J657" s="1">
        <v>235</v>
      </c>
      <c r="K657" s="1">
        <v>27.5</v>
      </c>
      <c r="L657" s="1">
        <v>9.67</v>
      </c>
      <c r="M657" s="1">
        <v>68.55</v>
      </c>
      <c r="N657" s="1">
        <v>4.79</v>
      </c>
      <c r="O657" s="1">
        <v>1</v>
      </c>
      <c r="P657" s="1">
        <v>1</v>
      </c>
      <c r="Q657" s="1" t="s">
        <v>56</v>
      </c>
      <c r="R657" s="1" t="s">
        <v>304</v>
      </c>
      <c r="S657" s="1" t="s">
        <v>56</v>
      </c>
      <c r="T657" s="1">
        <v>1</v>
      </c>
      <c r="U657" s="1" t="s">
        <v>59</v>
      </c>
      <c r="V657" t="s">
        <v>17</v>
      </c>
      <c r="W657" t="s">
        <v>17</v>
      </c>
      <c r="X657" t="s">
        <v>17</v>
      </c>
      <c r="Y657" t="s">
        <v>1651</v>
      </c>
      <c r="Z657" t="s">
        <v>17</v>
      </c>
      <c r="AA657" t="s">
        <v>1652</v>
      </c>
    </row>
    <row r="658" spans="1:27" x14ac:dyDescent="0.35">
      <c r="A658" s="1" t="s">
        <v>56</v>
      </c>
      <c r="B658" s="1" t="s">
        <v>1255</v>
      </c>
      <c r="C658" s="4" t="s">
        <v>299</v>
      </c>
      <c r="D658" s="1">
        <v>4.0000000000000001E-3</v>
      </c>
      <c r="E658" s="1">
        <v>2.657</v>
      </c>
      <c r="F658" s="1">
        <v>5</v>
      </c>
      <c r="G658" s="1">
        <v>1</v>
      </c>
      <c r="H658" s="1">
        <v>4</v>
      </c>
      <c r="I658" s="1">
        <v>1</v>
      </c>
      <c r="J658" s="1">
        <v>320</v>
      </c>
      <c r="K658" s="1">
        <v>37.799999999999997</v>
      </c>
      <c r="L658" s="1">
        <v>8.4600000000000009</v>
      </c>
      <c r="M658" s="1">
        <v>119.87</v>
      </c>
      <c r="N658" s="1">
        <v>3.45</v>
      </c>
      <c r="O658" s="1">
        <v>1</v>
      </c>
      <c r="P658" s="1">
        <v>1</v>
      </c>
      <c r="Q658" s="1" t="s">
        <v>56</v>
      </c>
      <c r="R658" s="1" t="s">
        <v>304</v>
      </c>
      <c r="S658" s="1" t="s">
        <v>56</v>
      </c>
      <c r="T658" s="1">
        <v>1</v>
      </c>
      <c r="U658" s="1" t="s">
        <v>59</v>
      </c>
      <c r="V658" t="s">
        <v>17</v>
      </c>
      <c r="W658" t="s">
        <v>17</v>
      </c>
      <c r="X658" t="s">
        <v>17</v>
      </c>
      <c r="Y658" t="s">
        <v>17</v>
      </c>
      <c r="Z658" t="s">
        <v>17</v>
      </c>
      <c r="AA658" t="s">
        <v>17</v>
      </c>
    </row>
    <row r="659" spans="1:27" x14ac:dyDescent="0.35">
      <c r="A659" s="1" t="s">
        <v>56</v>
      </c>
      <c r="B659" s="1" t="s">
        <v>1256</v>
      </c>
      <c r="C659" s="4" t="s">
        <v>1257</v>
      </c>
      <c r="D659" s="1">
        <v>4.0000000000000001E-3</v>
      </c>
      <c r="E659" s="1">
        <v>2.657</v>
      </c>
      <c r="F659" s="1">
        <v>3</v>
      </c>
      <c r="G659" s="1">
        <v>1</v>
      </c>
      <c r="H659" s="1">
        <v>2</v>
      </c>
      <c r="I659" s="1">
        <v>1</v>
      </c>
      <c r="J659" s="1">
        <v>597</v>
      </c>
      <c r="K659" s="1">
        <v>69.400000000000006</v>
      </c>
      <c r="L659" s="1">
        <v>4.8600000000000003</v>
      </c>
      <c r="M659" s="1">
        <v>68.19</v>
      </c>
      <c r="N659" s="1">
        <v>3.06</v>
      </c>
      <c r="O659" s="1">
        <v>1</v>
      </c>
      <c r="P659" s="1">
        <v>1</v>
      </c>
      <c r="Q659" s="1" t="s">
        <v>304</v>
      </c>
      <c r="R659" s="1" t="s">
        <v>56</v>
      </c>
      <c r="S659" s="1" t="s">
        <v>304</v>
      </c>
      <c r="T659" s="1">
        <v>1</v>
      </c>
      <c r="U659" s="1" t="s">
        <v>59</v>
      </c>
      <c r="V659" t="s">
        <v>12</v>
      </c>
      <c r="W659" t="s">
        <v>17</v>
      </c>
      <c r="X659" t="s">
        <v>17</v>
      </c>
      <c r="Y659" t="s">
        <v>2007</v>
      </c>
      <c r="Z659" t="s">
        <v>17</v>
      </c>
      <c r="AA659" t="s">
        <v>17</v>
      </c>
    </row>
    <row r="660" spans="1:27" x14ac:dyDescent="0.35">
      <c r="A660" s="1" t="s">
        <v>56</v>
      </c>
      <c r="B660" s="1" t="s">
        <v>1258</v>
      </c>
      <c r="C660" s="4" t="s">
        <v>1259</v>
      </c>
      <c r="D660" s="1">
        <v>4.0000000000000001E-3</v>
      </c>
      <c r="E660" s="1">
        <v>2.6560000000000001</v>
      </c>
      <c r="F660" s="1">
        <v>9</v>
      </c>
      <c r="G660" s="1">
        <v>1</v>
      </c>
      <c r="H660" s="1">
        <v>4</v>
      </c>
      <c r="I660" s="1">
        <v>1</v>
      </c>
      <c r="J660" s="1">
        <v>140</v>
      </c>
      <c r="K660" s="1">
        <v>16.3</v>
      </c>
      <c r="L660" s="1">
        <v>10.55</v>
      </c>
      <c r="M660" s="1">
        <v>183.8</v>
      </c>
      <c r="N660" s="1">
        <v>2.4900000000000002</v>
      </c>
      <c r="O660" s="1">
        <v>1</v>
      </c>
      <c r="P660" s="1">
        <v>1</v>
      </c>
      <c r="Q660" s="1" t="s">
        <v>56</v>
      </c>
      <c r="R660" s="1" t="s">
        <v>56</v>
      </c>
      <c r="S660" s="1" t="s">
        <v>56</v>
      </c>
      <c r="T660" s="1">
        <v>1</v>
      </c>
      <c r="U660" s="1" t="s">
        <v>59</v>
      </c>
      <c r="V660" t="s">
        <v>1765</v>
      </c>
      <c r="W660" t="s">
        <v>1771</v>
      </c>
      <c r="X660" t="s">
        <v>1767</v>
      </c>
      <c r="Y660" t="s">
        <v>2182</v>
      </c>
      <c r="Z660" t="s">
        <v>1771</v>
      </c>
      <c r="AA660" t="s">
        <v>2761</v>
      </c>
    </row>
    <row r="661" spans="1:27" x14ac:dyDescent="0.35">
      <c r="A661" s="1" t="s">
        <v>56</v>
      </c>
      <c r="B661" s="1" t="s">
        <v>1260</v>
      </c>
      <c r="C661" s="4" t="s">
        <v>1261</v>
      </c>
      <c r="D661" s="1">
        <v>4.0000000000000001E-3</v>
      </c>
      <c r="E661" s="1">
        <v>2.6539999999999999</v>
      </c>
      <c r="F661" s="1">
        <v>1</v>
      </c>
      <c r="G661" s="1">
        <v>1</v>
      </c>
      <c r="H661" s="1">
        <v>5</v>
      </c>
      <c r="I661" s="1">
        <v>1</v>
      </c>
      <c r="J661" s="1">
        <v>1818</v>
      </c>
      <c r="K661" s="1">
        <v>214.5</v>
      </c>
      <c r="L661" s="1">
        <v>7.46</v>
      </c>
      <c r="M661" s="1" t="s">
        <v>59</v>
      </c>
      <c r="N661" s="1">
        <v>12.36</v>
      </c>
      <c r="O661" s="1" t="s">
        <v>59</v>
      </c>
      <c r="P661" s="1">
        <v>1</v>
      </c>
      <c r="Q661" s="1" t="s">
        <v>56</v>
      </c>
      <c r="R661" s="1" t="s">
        <v>304</v>
      </c>
      <c r="S661" s="1" t="s">
        <v>56</v>
      </c>
      <c r="T661" s="1">
        <v>1</v>
      </c>
      <c r="U661" s="1" t="s">
        <v>59</v>
      </c>
      <c r="V661" t="s">
        <v>1951</v>
      </c>
      <c r="W661" t="s">
        <v>1952</v>
      </c>
      <c r="X661" t="s">
        <v>2179</v>
      </c>
      <c r="Y661" t="s">
        <v>2719</v>
      </c>
      <c r="Z661" t="s">
        <v>2720</v>
      </c>
      <c r="AA661" t="s">
        <v>2721</v>
      </c>
    </row>
    <row r="662" spans="1:27" x14ac:dyDescent="0.35">
      <c r="A662" s="1" t="s">
        <v>56</v>
      </c>
      <c r="B662" s="1" t="s">
        <v>1262</v>
      </c>
      <c r="C662" s="4" t="s">
        <v>1263</v>
      </c>
      <c r="D662" s="1">
        <v>4.0000000000000001E-3</v>
      </c>
      <c r="E662" s="1">
        <v>2.6459999999999999</v>
      </c>
      <c r="F662" s="1">
        <v>8</v>
      </c>
      <c r="G662" s="1">
        <v>1</v>
      </c>
      <c r="H662" s="1">
        <v>2</v>
      </c>
      <c r="I662" s="1">
        <v>1</v>
      </c>
      <c r="J662" s="1">
        <v>263</v>
      </c>
      <c r="K662" s="1">
        <v>29.8</v>
      </c>
      <c r="L662" s="1">
        <v>6.25</v>
      </c>
      <c r="M662" s="1" t="s">
        <v>59</v>
      </c>
      <c r="N662" s="1">
        <v>6.03</v>
      </c>
      <c r="O662" s="1" t="s">
        <v>59</v>
      </c>
      <c r="P662" s="1">
        <v>1</v>
      </c>
      <c r="Q662" s="1" t="s">
        <v>304</v>
      </c>
      <c r="R662" s="1" t="s">
        <v>56</v>
      </c>
      <c r="S662" s="1" t="s">
        <v>56</v>
      </c>
      <c r="T662" s="1">
        <v>1</v>
      </c>
      <c r="U662" s="1" t="s">
        <v>59</v>
      </c>
      <c r="V662" t="s">
        <v>1843</v>
      </c>
      <c r="W662" t="s">
        <v>1771</v>
      </c>
      <c r="X662" t="s">
        <v>1767</v>
      </c>
      <c r="Y662" t="s">
        <v>1792</v>
      </c>
      <c r="Z662" t="s">
        <v>1848</v>
      </c>
      <c r="AA662" t="s">
        <v>2564</v>
      </c>
    </row>
    <row r="663" spans="1:27" x14ac:dyDescent="0.35">
      <c r="A663" s="1" t="s">
        <v>56</v>
      </c>
      <c r="B663" s="1" t="s">
        <v>1264</v>
      </c>
      <c r="C663" s="4" t="s">
        <v>1265</v>
      </c>
      <c r="D663" s="1">
        <v>4.0000000000000001E-3</v>
      </c>
      <c r="E663" s="1">
        <v>2.6379999999999999</v>
      </c>
      <c r="F663" s="1">
        <v>7</v>
      </c>
      <c r="G663" s="1">
        <v>1</v>
      </c>
      <c r="H663" s="1">
        <v>3</v>
      </c>
      <c r="I663" s="1">
        <v>1</v>
      </c>
      <c r="J663" s="1">
        <v>221</v>
      </c>
      <c r="K663" s="1">
        <v>26.4</v>
      </c>
      <c r="L663" s="1">
        <v>9.1999999999999993</v>
      </c>
      <c r="M663" s="1">
        <v>125.91</v>
      </c>
      <c r="N663" s="1">
        <v>2.13</v>
      </c>
      <c r="O663" s="1">
        <v>1</v>
      </c>
      <c r="P663" s="1">
        <v>1</v>
      </c>
      <c r="Q663" s="1" t="s">
        <v>304</v>
      </c>
      <c r="R663" s="1" t="s">
        <v>56</v>
      </c>
      <c r="S663" s="1" t="s">
        <v>56</v>
      </c>
      <c r="T663" s="1">
        <v>1</v>
      </c>
      <c r="U663" s="1" t="s">
        <v>59</v>
      </c>
      <c r="V663" t="s">
        <v>2739</v>
      </c>
      <c r="W663" t="s">
        <v>3069</v>
      </c>
      <c r="X663" t="s">
        <v>3070</v>
      </c>
      <c r="Y663" t="s">
        <v>3071</v>
      </c>
      <c r="Z663" t="s">
        <v>3072</v>
      </c>
      <c r="AA663" t="s">
        <v>3073</v>
      </c>
    </row>
    <row r="664" spans="1:27" x14ac:dyDescent="0.35">
      <c r="A664" s="1" t="s">
        <v>56</v>
      </c>
      <c r="B664" s="1" t="s">
        <v>1266</v>
      </c>
      <c r="C664" s="4" t="s">
        <v>1267</v>
      </c>
      <c r="D664" s="1">
        <v>4.0000000000000001E-3</v>
      </c>
      <c r="E664" s="1">
        <v>2.6150000000000002</v>
      </c>
      <c r="F664" s="1">
        <v>3</v>
      </c>
      <c r="G664" s="1">
        <v>1</v>
      </c>
      <c r="H664" s="1">
        <v>1</v>
      </c>
      <c r="I664" s="1">
        <v>1</v>
      </c>
      <c r="J664" s="1">
        <v>729</v>
      </c>
      <c r="K664" s="1">
        <v>85.7</v>
      </c>
      <c r="L664" s="1">
        <v>7.17</v>
      </c>
      <c r="M664" s="1" t="s">
        <v>59</v>
      </c>
      <c r="N664" s="1">
        <v>4.21</v>
      </c>
      <c r="O664" s="1" t="s">
        <v>59</v>
      </c>
      <c r="P664" s="1">
        <v>1</v>
      </c>
      <c r="Q664" s="1" t="s">
        <v>304</v>
      </c>
      <c r="R664" s="1" t="s">
        <v>304</v>
      </c>
      <c r="S664" s="1" t="s">
        <v>56</v>
      </c>
      <c r="T664" s="1">
        <v>1</v>
      </c>
      <c r="U664" s="1" t="s">
        <v>59</v>
      </c>
      <c r="V664" t="s">
        <v>17</v>
      </c>
      <c r="W664" t="s">
        <v>36</v>
      </c>
      <c r="X664" t="s">
        <v>17</v>
      </c>
      <c r="Y664" t="s">
        <v>1721</v>
      </c>
      <c r="Z664" t="s">
        <v>17</v>
      </c>
      <c r="AA664" t="s">
        <v>17</v>
      </c>
    </row>
    <row r="665" spans="1:27" x14ac:dyDescent="0.35">
      <c r="A665" s="1" t="s">
        <v>56</v>
      </c>
      <c r="B665" s="1" t="s">
        <v>1268</v>
      </c>
      <c r="C665" s="4" t="s">
        <v>1269</v>
      </c>
      <c r="D665" s="1">
        <v>4.0000000000000001E-3</v>
      </c>
      <c r="E665" s="1">
        <v>2.5950000000000002</v>
      </c>
      <c r="F665" s="1">
        <v>4</v>
      </c>
      <c r="G665" s="1">
        <v>1</v>
      </c>
      <c r="H665" s="1">
        <v>5</v>
      </c>
      <c r="I665" s="1">
        <v>1</v>
      </c>
      <c r="J665" s="1">
        <v>414</v>
      </c>
      <c r="K665" s="1">
        <v>46</v>
      </c>
      <c r="L665" s="1">
        <v>6.89</v>
      </c>
      <c r="M665" s="1">
        <v>177.69</v>
      </c>
      <c r="N665" s="1">
        <v>4.2699999999999996</v>
      </c>
      <c r="O665" s="1">
        <v>1</v>
      </c>
      <c r="P665" s="1">
        <v>1</v>
      </c>
      <c r="Q665" s="1" t="s">
        <v>56</v>
      </c>
      <c r="R665" s="1" t="s">
        <v>56</v>
      </c>
      <c r="S665" s="1" t="s">
        <v>56</v>
      </c>
      <c r="T665" s="1">
        <v>1</v>
      </c>
      <c r="U665" s="1" t="s">
        <v>59</v>
      </c>
      <c r="V665" t="s">
        <v>17</v>
      </c>
      <c r="W665" t="s">
        <v>2132</v>
      </c>
      <c r="X665" t="s">
        <v>2133</v>
      </c>
      <c r="Y665" t="s">
        <v>2134</v>
      </c>
      <c r="Z665" t="s">
        <v>2135</v>
      </c>
      <c r="AA665" t="s">
        <v>2136</v>
      </c>
    </row>
    <row r="666" spans="1:27" x14ac:dyDescent="0.35">
      <c r="A666" s="1" t="s">
        <v>56</v>
      </c>
      <c r="B666" s="1" t="s">
        <v>1270</v>
      </c>
      <c r="C666" s="4" t="s">
        <v>1271</v>
      </c>
      <c r="D666" s="1">
        <v>4.0000000000000001E-3</v>
      </c>
      <c r="E666" s="1">
        <v>2.589</v>
      </c>
      <c r="F666" s="1">
        <v>7</v>
      </c>
      <c r="G666" s="1">
        <v>1</v>
      </c>
      <c r="H666" s="1">
        <v>2</v>
      </c>
      <c r="I666" s="1">
        <v>1</v>
      </c>
      <c r="J666" s="1">
        <v>235</v>
      </c>
      <c r="K666" s="1">
        <v>28</v>
      </c>
      <c r="L666" s="1">
        <v>5.9</v>
      </c>
      <c r="M666" s="1">
        <v>63.2</v>
      </c>
      <c r="N666" s="1">
        <v>1.91</v>
      </c>
      <c r="O666" s="1">
        <v>1</v>
      </c>
      <c r="P666" s="1">
        <v>1</v>
      </c>
      <c r="Q666" s="1" t="s">
        <v>304</v>
      </c>
      <c r="R666" s="1" t="s">
        <v>56</v>
      </c>
      <c r="S666" s="1" t="s">
        <v>304</v>
      </c>
      <c r="T666" s="1">
        <v>1</v>
      </c>
      <c r="U666" s="1" t="s">
        <v>59</v>
      </c>
      <c r="V666" t="s">
        <v>1855</v>
      </c>
      <c r="W666" t="s">
        <v>1856</v>
      </c>
      <c r="X666" t="s">
        <v>1857</v>
      </c>
      <c r="Y666" t="s">
        <v>1858</v>
      </c>
      <c r="Z666" t="s">
        <v>17</v>
      </c>
      <c r="AA666" t="s">
        <v>17</v>
      </c>
    </row>
    <row r="667" spans="1:27" x14ac:dyDescent="0.35">
      <c r="A667" s="1" t="s">
        <v>56</v>
      </c>
      <c r="B667" s="1" t="s">
        <v>1272</v>
      </c>
      <c r="C667" s="4" t="s">
        <v>1273</v>
      </c>
      <c r="D667" s="1">
        <v>4.0000000000000001E-3</v>
      </c>
      <c r="E667" s="1">
        <v>2.5870000000000002</v>
      </c>
      <c r="F667" s="1">
        <v>3</v>
      </c>
      <c r="G667" s="1">
        <v>1</v>
      </c>
      <c r="H667" s="1">
        <v>2</v>
      </c>
      <c r="I667" s="1">
        <v>1</v>
      </c>
      <c r="J667" s="1">
        <v>493</v>
      </c>
      <c r="K667" s="1">
        <v>59.7</v>
      </c>
      <c r="L667" s="1">
        <v>8.9</v>
      </c>
      <c r="M667" s="1">
        <v>71.12</v>
      </c>
      <c r="N667" s="1">
        <v>2.69</v>
      </c>
      <c r="O667" s="1">
        <v>1</v>
      </c>
      <c r="P667" s="1">
        <v>1</v>
      </c>
      <c r="Q667" s="1" t="s">
        <v>304</v>
      </c>
      <c r="R667" s="1" t="s">
        <v>304</v>
      </c>
      <c r="S667" s="1" t="s">
        <v>56</v>
      </c>
      <c r="T667" s="1">
        <v>1</v>
      </c>
      <c r="U667" s="1" t="s">
        <v>59</v>
      </c>
      <c r="V667" t="s">
        <v>2675</v>
      </c>
      <c r="W667" t="s">
        <v>2708</v>
      </c>
      <c r="X667" t="s">
        <v>2709</v>
      </c>
      <c r="Y667" t="s">
        <v>2675</v>
      </c>
      <c r="Z667" t="s">
        <v>2710</v>
      </c>
      <c r="AA667" t="s">
        <v>2711</v>
      </c>
    </row>
    <row r="668" spans="1:27" x14ac:dyDescent="0.35">
      <c r="A668" s="1" t="s">
        <v>56</v>
      </c>
      <c r="B668" s="1" t="s">
        <v>1274</v>
      </c>
      <c r="C668" s="4" t="s">
        <v>1275</v>
      </c>
      <c r="D668" s="1">
        <v>4.0000000000000001E-3</v>
      </c>
      <c r="E668" s="1">
        <v>2.5830000000000002</v>
      </c>
      <c r="F668" s="1">
        <v>3</v>
      </c>
      <c r="G668" s="1">
        <v>1</v>
      </c>
      <c r="H668" s="1">
        <v>2</v>
      </c>
      <c r="I668" s="1">
        <v>1</v>
      </c>
      <c r="J668" s="1">
        <v>613</v>
      </c>
      <c r="K668" s="1">
        <v>72.5</v>
      </c>
      <c r="L668" s="1">
        <v>6.99</v>
      </c>
      <c r="M668" s="1">
        <v>29.56</v>
      </c>
      <c r="N668" s="1">
        <v>2.36</v>
      </c>
      <c r="O668" s="1">
        <v>1</v>
      </c>
      <c r="P668" s="1">
        <v>1</v>
      </c>
      <c r="Q668" s="1" t="s">
        <v>56</v>
      </c>
      <c r="R668" s="1" t="s">
        <v>304</v>
      </c>
      <c r="S668" s="1" t="s">
        <v>304</v>
      </c>
      <c r="T668" s="1">
        <v>1</v>
      </c>
      <c r="U668" s="1" t="s">
        <v>59</v>
      </c>
      <c r="V668" t="s">
        <v>17</v>
      </c>
      <c r="W668" t="s">
        <v>17</v>
      </c>
      <c r="X668" t="s">
        <v>17</v>
      </c>
      <c r="Y668" t="s">
        <v>17</v>
      </c>
      <c r="Z668" t="s">
        <v>17</v>
      </c>
      <c r="AA668" t="s">
        <v>17</v>
      </c>
    </row>
    <row r="669" spans="1:27" x14ac:dyDescent="0.35">
      <c r="A669" s="1" t="s">
        <v>56</v>
      </c>
      <c r="B669" s="1" t="s">
        <v>1276</v>
      </c>
      <c r="C669" s="4" t="s">
        <v>1277</v>
      </c>
      <c r="D669" s="1">
        <v>4.0000000000000001E-3</v>
      </c>
      <c r="E669" s="1">
        <v>2.5779999999999998</v>
      </c>
      <c r="F669" s="1">
        <v>3</v>
      </c>
      <c r="G669" s="1">
        <v>1</v>
      </c>
      <c r="H669" s="1">
        <v>2</v>
      </c>
      <c r="I669" s="1">
        <v>1</v>
      </c>
      <c r="J669" s="1">
        <v>325</v>
      </c>
      <c r="K669" s="1">
        <v>37.1</v>
      </c>
      <c r="L669" s="1">
        <v>6.29</v>
      </c>
      <c r="M669" s="1">
        <v>65.97</v>
      </c>
      <c r="N669" s="1">
        <v>2.16</v>
      </c>
      <c r="O669" s="1">
        <v>1</v>
      </c>
      <c r="P669" s="1">
        <v>1</v>
      </c>
      <c r="Q669" s="1" t="s">
        <v>56</v>
      </c>
      <c r="R669" s="1" t="s">
        <v>304</v>
      </c>
      <c r="S669" s="1" t="s">
        <v>304</v>
      </c>
      <c r="T669" s="1">
        <v>1</v>
      </c>
      <c r="U669" s="1" t="s">
        <v>59</v>
      </c>
      <c r="V669" t="s">
        <v>1662</v>
      </c>
      <c r="W669" t="s">
        <v>2137</v>
      </c>
      <c r="X669" t="s">
        <v>2138</v>
      </c>
      <c r="Y669" t="s">
        <v>2551</v>
      </c>
      <c r="Z669" t="s">
        <v>2552</v>
      </c>
      <c r="AA669" t="s">
        <v>2141</v>
      </c>
    </row>
    <row r="670" spans="1:27" x14ac:dyDescent="0.35">
      <c r="A670" s="1" t="s">
        <v>56</v>
      </c>
      <c r="B670" s="1" t="s">
        <v>1278</v>
      </c>
      <c r="C670" s="4" t="s">
        <v>1279</v>
      </c>
      <c r="D670" s="1">
        <v>4.0000000000000001E-3</v>
      </c>
      <c r="E670" s="1">
        <v>2.5590000000000002</v>
      </c>
      <c r="F670" s="1">
        <v>7</v>
      </c>
      <c r="G670" s="1">
        <v>1</v>
      </c>
      <c r="H670" s="1">
        <v>6</v>
      </c>
      <c r="I670" s="1">
        <v>1</v>
      </c>
      <c r="J670" s="1">
        <v>167</v>
      </c>
      <c r="K670" s="1">
        <v>18.2</v>
      </c>
      <c r="L670" s="1">
        <v>9.41</v>
      </c>
      <c r="M670" s="1">
        <v>183.11</v>
      </c>
      <c r="N670" s="1">
        <v>6.56</v>
      </c>
      <c r="O670" s="1">
        <v>1</v>
      </c>
      <c r="P670" s="1">
        <v>1</v>
      </c>
      <c r="Q670" s="1" t="s">
        <v>56</v>
      </c>
      <c r="R670" s="1" t="s">
        <v>56</v>
      </c>
      <c r="S670" s="1" t="s">
        <v>304</v>
      </c>
      <c r="T670" s="1">
        <v>1</v>
      </c>
      <c r="U670" s="1" t="s">
        <v>59</v>
      </c>
      <c r="V670" t="s">
        <v>17</v>
      </c>
      <c r="W670" t="s">
        <v>17</v>
      </c>
      <c r="X670" t="s">
        <v>17</v>
      </c>
      <c r="Y670" t="s">
        <v>3078</v>
      </c>
      <c r="Z670" t="s">
        <v>2212</v>
      </c>
      <c r="AA670" t="s">
        <v>3079</v>
      </c>
    </row>
    <row r="671" spans="1:27" x14ac:dyDescent="0.35">
      <c r="A671" s="1" t="s">
        <v>56</v>
      </c>
      <c r="B671" s="1" t="s">
        <v>1280</v>
      </c>
      <c r="C671" s="4" t="s">
        <v>607</v>
      </c>
      <c r="D671" s="1">
        <v>4.0000000000000001E-3</v>
      </c>
      <c r="E671" s="1">
        <v>2.5379999999999998</v>
      </c>
      <c r="F671" s="1">
        <v>6</v>
      </c>
      <c r="G671" s="1">
        <v>1</v>
      </c>
      <c r="H671" s="1">
        <v>2</v>
      </c>
      <c r="I671" s="1">
        <v>1</v>
      </c>
      <c r="J671" s="1">
        <v>210</v>
      </c>
      <c r="K671" s="1">
        <v>24.9</v>
      </c>
      <c r="L671" s="1">
        <v>9.85</v>
      </c>
      <c r="M671" s="1">
        <v>59.23</v>
      </c>
      <c r="N671" s="1">
        <v>0</v>
      </c>
      <c r="O671" s="1">
        <v>1</v>
      </c>
      <c r="P671" s="1">
        <v>1</v>
      </c>
      <c r="Q671" s="1" t="s">
        <v>304</v>
      </c>
      <c r="R671" s="1" t="s">
        <v>304</v>
      </c>
      <c r="S671" s="1" t="s">
        <v>56</v>
      </c>
      <c r="T671" s="1">
        <v>1</v>
      </c>
      <c r="U671" s="1" t="s">
        <v>59</v>
      </c>
      <c r="V671" t="s">
        <v>17</v>
      </c>
      <c r="W671" t="s">
        <v>17</v>
      </c>
      <c r="X671" t="s">
        <v>17</v>
      </c>
      <c r="Y671" t="s">
        <v>1804</v>
      </c>
      <c r="Z671" t="s">
        <v>17</v>
      </c>
      <c r="AA671" t="s">
        <v>17</v>
      </c>
    </row>
    <row r="672" spans="1:27" x14ac:dyDescent="0.35">
      <c r="A672" s="1" t="s">
        <v>56</v>
      </c>
      <c r="B672" s="1" t="s">
        <v>1281</v>
      </c>
      <c r="C672" s="4" t="s">
        <v>1282</v>
      </c>
      <c r="D672" s="1">
        <v>4.0000000000000001E-3</v>
      </c>
      <c r="E672" s="1">
        <v>2.5369999999999999</v>
      </c>
      <c r="F672" s="1">
        <v>1</v>
      </c>
      <c r="G672" s="1">
        <v>1</v>
      </c>
      <c r="H672" s="1">
        <v>2</v>
      </c>
      <c r="I672" s="1">
        <v>1</v>
      </c>
      <c r="J672" s="1">
        <v>1280</v>
      </c>
      <c r="K672" s="1">
        <v>149.30000000000001</v>
      </c>
      <c r="L672" s="1">
        <v>6.79</v>
      </c>
      <c r="M672" s="1">
        <v>28.42</v>
      </c>
      <c r="N672" s="1">
        <v>1.75</v>
      </c>
      <c r="O672" s="1">
        <v>1</v>
      </c>
      <c r="P672" s="1">
        <v>1</v>
      </c>
      <c r="Q672" s="1" t="s">
        <v>304</v>
      </c>
      <c r="R672" s="1" t="s">
        <v>304</v>
      </c>
      <c r="S672" s="1" t="s">
        <v>56</v>
      </c>
      <c r="T672" s="1">
        <v>1</v>
      </c>
      <c r="U672" s="1" t="s">
        <v>59</v>
      </c>
      <c r="V672" t="s">
        <v>1765</v>
      </c>
      <c r="W672" t="s">
        <v>2149</v>
      </c>
      <c r="X672" t="s">
        <v>2150</v>
      </c>
      <c r="Y672" t="s">
        <v>2151</v>
      </c>
      <c r="Z672" t="s">
        <v>1700</v>
      </c>
      <c r="AA672" t="s">
        <v>2152</v>
      </c>
    </row>
    <row r="673" spans="1:27" x14ac:dyDescent="0.35">
      <c r="A673" s="1" t="s">
        <v>56</v>
      </c>
      <c r="B673" s="1" t="s">
        <v>1283</v>
      </c>
      <c r="C673" s="4" t="s">
        <v>1284</v>
      </c>
      <c r="D673" s="1">
        <v>4.0000000000000001E-3</v>
      </c>
      <c r="E673" s="1">
        <v>2.536</v>
      </c>
      <c r="F673" s="1">
        <v>11</v>
      </c>
      <c r="G673" s="1">
        <v>1</v>
      </c>
      <c r="H673" s="1">
        <v>2</v>
      </c>
      <c r="I673" s="1">
        <v>1</v>
      </c>
      <c r="J673" s="1">
        <v>137</v>
      </c>
      <c r="K673" s="1">
        <v>16.5</v>
      </c>
      <c r="L673" s="1">
        <v>9.73</v>
      </c>
      <c r="M673" s="1">
        <v>61.8</v>
      </c>
      <c r="N673" s="1">
        <v>2.2400000000000002</v>
      </c>
      <c r="O673" s="1">
        <v>1</v>
      </c>
      <c r="P673" s="1">
        <v>1</v>
      </c>
      <c r="Q673" s="1" t="s">
        <v>304</v>
      </c>
      <c r="R673" s="1" t="s">
        <v>304</v>
      </c>
      <c r="S673" s="1" t="s">
        <v>56</v>
      </c>
      <c r="T673" s="1">
        <v>1</v>
      </c>
      <c r="U673" s="1" t="s">
        <v>59</v>
      </c>
      <c r="V673" t="s">
        <v>17</v>
      </c>
      <c r="W673" t="s">
        <v>17</v>
      </c>
      <c r="X673" t="s">
        <v>17</v>
      </c>
      <c r="Y673" t="s">
        <v>1792</v>
      </c>
      <c r="Z673" t="s">
        <v>1848</v>
      </c>
      <c r="AA673" t="s">
        <v>1991</v>
      </c>
    </row>
    <row r="674" spans="1:27" x14ac:dyDescent="0.35">
      <c r="A674" s="1" t="s">
        <v>56</v>
      </c>
      <c r="B674" s="1" t="s">
        <v>1285</v>
      </c>
      <c r="C674" s="4" t="s">
        <v>1286</v>
      </c>
      <c r="D674" s="1">
        <v>4.0000000000000001E-3</v>
      </c>
      <c r="E674" s="1">
        <v>2.5289999999999999</v>
      </c>
      <c r="F674" s="1">
        <v>6</v>
      </c>
      <c r="G674" s="1">
        <v>1</v>
      </c>
      <c r="H674" s="1">
        <v>5</v>
      </c>
      <c r="I674" s="1">
        <v>1</v>
      </c>
      <c r="J674" s="1">
        <v>254</v>
      </c>
      <c r="K674" s="1">
        <v>28.8</v>
      </c>
      <c r="L674" s="1">
        <v>5.67</v>
      </c>
      <c r="M674" s="1">
        <v>62.44</v>
      </c>
      <c r="N674" s="1">
        <v>9.0299999999999994</v>
      </c>
      <c r="O674" s="1">
        <v>1</v>
      </c>
      <c r="P674" s="1">
        <v>1</v>
      </c>
      <c r="Q674" s="1" t="s">
        <v>56</v>
      </c>
      <c r="R674" s="1" t="s">
        <v>56</v>
      </c>
      <c r="S674" s="1" t="s">
        <v>56</v>
      </c>
      <c r="T674" s="1">
        <v>1</v>
      </c>
      <c r="U674" s="1" t="s">
        <v>59</v>
      </c>
      <c r="V674" t="s">
        <v>1882</v>
      </c>
      <c r="W674" t="s">
        <v>17</v>
      </c>
      <c r="X674" t="s">
        <v>1883</v>
      </c>
      <c r="Y674" t="s">
        <v>1884</v>
      </c>
      <c r="Z674" t="s">
        <v>1885</v>
      </c>
      <c r="AA674" t="s">
        <v>1886</v>
      </c>
    </row>
    <row r="675" spans="1:27" x14ac:dyDescent="0.35">
      <c r="A675" s="1" t="s">
        <v>56</v>
      </c>
      <c r="B675" s="1" t="s">
        <v>1287</v>
      </c>
      <c r="C675" s="4" t="s">
        <v>1288</v>
      </c>
      <c r="D675" s="1">
        <v>4.0000000000000001E-3</v>
      </c>
      <c r="E675" s="1">
        <v>2.528</v>
      </c>
      <c r="F675" s="1">
        <v>10</v>
      </c>
      <c r="G675" s="1">
        <v>1</v>
      </c>
      <c r="H675" s="1">
        <v>9</v>
      </c>
      <c r="I675" s="1">
        <v>1</v>
      </c>
      <c r="J675" s="1">
        <v>92</v>
      </c>
      <c r="K675" s="1">
        <v>10.9</v>
      </c>
      <c r="L675" s="1">
        <v>8.44</v>
      </c>
      <c r="M675" s="1">
        <v>368.9</v>
      </c>
      <c r="N675" s="1">
        <v>7.98</v>
      </c>
      <c r="O675" s="1">
        <v>1</v>
      </c>
      <c r="P675" s="1">
        <v>1</v>
      </c>
      <c r="Q675" s="1" t="s">
        <v>56</v>
      </c>
      <c r="R675" s="1" t="s">
        <v>56</v>
      </c>
      <c r="S675" s="1" t="s">
        <v>56</v>
      </c>
      <c r="T675" s="1">
        <v>1</v>
      </c>
      <c r="U675" s="1" t="s">
        <v>59</v>
      </c>
      <c r="V675" t="s">
        <v>2798</v>
      </c>
      <c r="W675" t="s">
        <v>17</v>
      </c>
      <c r="X675" t="s">
        <v>2210</v>
      </c>
      <c r="Y675" t="s">
        <v>2990</v>
      </c>
      <c r="Z675" t="s">
        <v>1760</v>
      </c>
      <c r="AA675" t="s">
        <v>2213</v>
      </c>
    </row>
    <row r="676" spans="1:27" x14ac:dyDescent="0.35">
      <c r="A676" s="1" t="s">
        <v>56</v>
      </c>
      <c r="B676" s="1" t="s">
        <v>1289</v>
      </c>
      <c r="C676" s="4" t="s">
        <v>607</v>
      </c>
      <c r="D676" s="1">
        <v>4.0000000000000001E-3</v>
      </c>
      <c r="E676" s="1">
        <v>2.5270000000000001</v>
      </c>
      <c r="F676" s="1">
        <v>13</v>
      </c>
      <c r="G676" s="1">
        <v>1</v>
      </c>
      <c r="H676" s="1">
        <v>1</v>
      </c>
      <c r="I676" s="1">
        <v>1</v>
      </c>
      <c r="J676" s="1">
        <v>180</v>
      </c>
      <c r="K676" s="1">
        <v>21.4</v>
      </c>
      <c r="L676" s="1">
        <v>9.42</v>
      </c>
      <c r="M676" s="1" t="s">
        <v>59</v>
      </c>
      <c r="N676" s="1">
        <v>0</v>
      </c>
      <c r="O676" s="1" t="s">
        <v>59</v>
      </c>
      <c r="P676" s="1">
        <v>1</v>
      </c>
      <c r="Q676" s="1" t="s">
        <v>304</v>
      </c>
      <c r="R676" s="1" t="s">
        <v>56</v>
      </c>
      <c r="S676" s="1" t="s">
        <v>304</v>
      </c>
      <c r="T676" s="1">
        <v>1</v>
      </c>
      <c r="U676" s="1" t="s">
        <v>59</v>
      </c>
      <c r="V676" t="s">
        <v>17</v>
      </c>
      <c r="W676" t="s">
        <v>17</v>
      </c>
      <c r="X676" t="s">
        <v>17</v>
      </c>
      <c r="Y676" t="s">
        <v>1803</v>
      </c>
      <c r="Z676" t="s">
        <v>17</v>
      </c>
      <c r="AA676" t="s">
        <v>17</v>
      </c>
    </row>
    <row r="677" spans="1:27" x14ac:dyDescent="0.35">
      <c r="A677" s="1" t="s">
        <v>56</v>
      </c>
      <c r="B677" s="1" t="s">
        <v>1290</v>
      </c>
      <c r="C677" s="4" t="s">
        <v>1291</v>
      </c>
      <c r="D677" s="1">
        <v>6.0000000000000001E-3</v>
      </c>
      <c r="E677" s="1">
        <v>2.5190000000000001</v>
      </c>
      <c r="F677" s="1">
        <v>2</v>
      </c>
      <c r="G677" s="1">
        <v>1</v>
      </c>
      <c r="H677" s="1">
        <v>5</v>
      </c>
      <c r="I677" s="1">
        <v>1</v>
      </c>
      <c r="J677" s="1">
        <v>937</v>
      </c>
      <c r="K677" s="1">
        <v>108.2</v>
      </c>
      <c r="L677" s="1">
        <v>8.4600000000000009</v>
      </c>
      <c r="M677" s="1">
        <v>101.96</v>
      </c>
      <c r="N677" s="1">
        <v>7.69</v>
      </c>
      <c r="O677" s="1">
        <v>1</v>
      </c>
      <c r="P677" s="1">
        <v>1</v>
      </c>
      <c r="Q677" s="1" t="s">
        <v>56</v>
      </c>
      <c r="R677" s="1" t="s">
        <v>304</v>
      </c>
      <c r="S677" s="1" t="s">
        <v>56</v>
      </c>
      <c r="T677" s="1">
        <v>1</v>
      </c>
      <c r="U677" s="1" t="s">
        <v>59</v>
      </c>
      <c r="V677" t="s">
        <v>17</v>
      </c>
      <c r="W677" t="s">
        <v>1689</v>
      </c>
      <c r="X677" t="s">
        <v>17</v>
      </c>
      <c r="Y677" t="s">
        <v>2105</v>
      </c>
      <c r="Z677" t="s">
        <v>2106</v>
      </c>
      <c r="AA677" t="s">
        <v>2107</v>
      </c>
    </row>
    <row r="678" spans="1:27" x14ac:dyDescent="0.35">
      <c r="A678" s="1" t="s">
        <v>56</v>
      </c>
      <c r="B678" s="1" t="s">
        <v>1292</v>
      </c>
      <c r="C678" s="4" t="s">
        <v>1293</v>
      </c>
      <c r="D678" s="1">
        <v>6.0000000000000001E-3</v>
      </c>
      <c r="E678" s="1">
        <v>2.508</v>
      </c>
      <c r="F678" s="1">
        <v>4</v>
      </c>
      <c r="G678" s="1">
        <v>1</v>
      </c>
      <c r="H678" s="1">
        <v>4</v>
      </c>
      <c r="I678" s="1">
        <v>1</v>
      </c>
      <c r="J678" s="1">
        <v>263</v>
      </c>
      <c r="K678" s="1">
        <v>31</v>
      </c>
      <c r="L678" s="1">
        <v>9.61</v>
      </c>
      <c r="M678" s="1">
        <v>97.96</v>
      </c>
      <c r="N678" s="1">
        <v>2.0299999999999998</v>
      </c>
      <c r="O678" s="1">
        <v>1</v>
      </c>
      <c r="P678" s="1">
        <v>1</v>
      </c>
      <c r="Q678" s="1" t="s">
        <v>304</v>
      </c>
      <c r="R678" s="1" t="s">
        <v>56</v>
      </c>
      <c r="S678" s="1" t="s">
        <v>304</v>
      </c>
      <c r="T678" s="1">
        <v>1</v>
      </c>
      <c r="U678" s="1" t="s">
        <v>59</v>
      </c>
      <c r="V678" t="s">
        <v>17</v>
      </c>
      <c r="W678" t="s">
        <v>17</v>
      </c>
      <c r="X678" t="s">
        <v>17</v>
      </c>
      <c r="Y678" t="s">
        <v>2575</v>
      </c>
      <c r="Z678" t="s">
        <v>2576</v>
      </c>
      <c r="AA678" t="s">
        <v>2577</v>
      </c>
    </row>
    <row r="679" spans="1:27" x14ac:dyDescent="0.35">
      <c r="A679" s="1" t="s">
        <v>56</v>
      </c>
      <c r="B679" s="1" t="s">
        <v>1294</v>
      </c>
      <c r="C679" s="4" t="s">
        <v>1295</v>
      </c>
      <c r="D679" s="1">
        <v>6.0000000000000001E-3</v>
      </c>
      <c r="E679" s="1">
        <v>2.5019999999999998</v>
      </c>
      <c r="F679" s="1">
        <v>7</v>
      </c>
      <c r="G679" s="1">
        <v>1</v>
      </c>
      <c r="H679" s="1">
        <v>3</v>
      </c>
      <c r="I679" s="1">
        <v>1</v>
      </c>
      <c r="J679" s="1">
        <v>307</v>
      </c>
      <c r="K679" s="1">
        <v>35.799999999999997</v>
      </c>
      <c r="L679" s="1">
        <v>8.3800000000000008</v>
      </c>
      <c r="M679" s="1">
        <v>39.64</v>
      </c>
      <c r="N679" s="1">
        <v>2.4500000000000002</v>
      </c>
      <c r="O679" s="1">
        <v>1</v>
      </c>
      <c r="P679" s="1">
        <v>1</v>
      </c>
      <c r="Q679" s="1" t="s">
        <v>304</v>
      </c>
      <c r="R679" s="1" t="s">
        <v>56</v>
      </c>
      <c r="S679" s="1" t="s">
        <v>56</v>
      </c>
      <c r="T679" s="1">
        <v>1</v>
      </c>
      <c r="U679" s="1" t="s">
        <v>59</v>
      </c>
      <c r="V679" t="s">
        <v>17</v>
      </c>
      <c r="W679" t="s">
        <v>17</v>
      </c>
      <c r="X679" t="s">
        <v>17</v>
      </c>
      <c r="Y679" t="s">
        <v>2119</v>
      </c>
      <c r="Z679" t="s">
        <v>2120</v>
      </c>
      <c r="AA679" t="s">
        <v>2121</v>
      </c>
    </row>
    <row r="680" spans="1:27" x14ac:dyDescent="0.35">
      <c r="A680" s="1" t="s">
        <v>56</v>
      </c>
      <c r="B680" s="1" t="s">
        <v>1296</v>
      </c>
      <c r="C680" s="4" t="s">
        <v>1297</v>
      </c>
      <c r="D680" s="1">
        <v>6.0000000000000001E-3</v>
      </c>
      <c r="E680" s="1">
        <v>2.4950000000000001</v>
      </c>
      <c r="F680" s="1">
        <v>2</v>
      </c>
      <c r="G680" s="1">
        <v>1</v>
      </c>
      <c r="H680" s="1">
        <v>4</v>
      </c>
      <c r="I680" s="1">
        <v>1</v>
      </c>
      <c r="J680" s="1">
        <v>729</v>
      </c>
      <c r="K680" s="1">
        <v>87</v>
      </c>
      <c r="L680" s="1">
        <v>8.91</v>
      </c>
      <c r="M680" s="1">
        <v>120.35</v>
      </c>
      <c r="N680" s="1">
        <v>5.54</v>
      </c>
      <c r="O680" s="1">
        <v>1</v>
      </c>
      <c r="P680" s="1">
        <v>1</v>
      </c>
      <c r="Q680" s="1" t="s">
        <v>56</v>
      </c>
      <c r="R680" s="1" t="s">
        <v>304</v>
      </c>
      <c r="S680" s="1" t="s">
        <v>56</v>
      </c>
      <c r="T680" s="1">
        <v>1</v>
      </c>
      <c r="U680" s="1" t="s">
        <v>59</v>
      </c>
      <c r="V680" t="s">
        <v>12</v>
      </c>
      <c r="W680" t="s">
        <v>2186</v>
      </c>
      <c r="X680" t="s">
        <v>2187</v>
      </c>
      <c r="Y680" t="s">
        <v>2188</v>
      </c>
      <c r="Z680" t="s">
        <v>2186</v>
      </c>
      <c r="AA680" t="s">
        <v>2187</v>
      </c>
    </row>
    <row r="681" spans="1:27" x14ac:dyDescent="0.35">
      <c r="A681" s="1" t="s">
        <v>56</v>
      </c>
      <c r="B681" s="1" t="s">
        <v>1298</v>
      </c>
      <c r="C681" s="4" t="s">
        <v>1299</v>
      </c>
      <c r="D681" s="1">
        <v>6.0000000000000001E-3</v>
      </c>
      <c r="E681" s="1">
        <v>2.4860000000000002</v>
      </c>
      <c r="F681" s="1">
        <v>1</v>
      </c>
      <c r="G681" s="1">
        <v>1</v>
      </c>
      <c r="H681" s="1">
        <v>7</v>
      </c>
      <c r="I681" s="1">
        <v>1</v>
      </c>
      <c r="J681" s="1">
        <v>2285</v>
      </c>
      <c r="K681" s="1">
        <v>268</v>
      </c>
      <c r="L681" s="1">
        <v>6.21</v>
      </c>
      <c r="M681" s="1">
        <v>129.88</v>
      </c>
      <c r="N681" s="1">
        <v>10.55</v>
      </c>
      <c r="O681" s="1">
        <v>1</v>
      </c>
      <c r="P681" s="1">
        <v>1</v>
      </c>
      <c r="Q681" s="1" t="s">
        <v>56</v>
      </c>
      <c r="R681" s="1" t="s">
        <v>56</v>
      </c>
      <c r="S681" s="1" t="s">
        <v>56</v>
      </c>
      <c r="T681" s="1">
        <v>1</v>
      </c>
      <c r="U681" s="1" t="s">
        <v>59</v>
      </c>
      <c r="V681" t="s">
        <v>17</v>
      </c>
      <c r="W681" t="s">
        <v>36</v>
      </c>
      <c r="X681" t="s">
        <v>17</v>
      </c>
      <c r="Y681" t="s">
        <v>1702</v>
      </c>
      <c r="Z681" t="s">
        <v>17</v>
      </c>
      <c r="AA681" t="s">
        <v>1703</v>
      </c>
    </row>
    <row r="682" spans="1:27" x14ac:dyDescent="0.35">
      <c r="A682" s="1" t="s">
        <v>56</v>
      </c>
      <c r="B682" s="1" t="s">
        <v>1300</v>
      </c>
      <c r="C682" s="4" t="s">
        <v>1301</v>
      </c>
      <c r="D682" s="1">
        <v>6.0000000000000001E-3</v>
      </c>
      <c r="E682" s="1">
        <v>2.4780000000000002</v>
      </c>
      <c r="F682" s="1">
        <v>1</v>
      </c>
      <c r="G682" s="1">
        <v>1</v>
      </c>
      <c r="H682" s="1">
        <v>5</v>
      </c>
      <c r="I682" s="1">
        <v>1</v>
      </c>
      <c r="J682" s="1">
        <v>1068</v>
      </c>
      <c r="K682" s="1">
        <v>124.3</v>
      </c>
      <c r="L682" s="1">
        <v>6.86</v>
      </c>
      <c r="M682" s="1">
        <v>176.04</v>
      </c>
      <c r="N682" s="1">
        <v>4.63</v>
      </c>
      <c r="O682" s="1">
        <v>1</v>
      </c>
      <c r="P682" s="1">
        <v>1</v>
      </c>
      <c r="Q682" s="1" t="s">
        <v>56</v>
      </c>
      <c r="R682" s="1" t="s">
        <v>304</v>
      </c>
      <c r="S682" s="1" t="s">
        <v>56</v>
      </c>
      <c r="T682" s="1">
        <v>1</v>
      </c>
      <c r="U682" s="1" t="s">
        <v>59</v>
      </c>
      <c r="V682" t="s">
        <v>2764</v>
      </c>
      <c r="W682" t="s">
        <v>2765</v>
      </c>
      <c r="X682" t="s">
        <v>2392</v>
      </c>
      <c r="Y682" t="s">
        <v>2766</v>
      </c>
      <c r="Z682" t="s">
        <v>17</v>
      </c>
      <c r="AA682" t="s">
        <v>2767</v>
      </c>
    </row>
    <row r="683" spans="1:27" x14ac:dyDescent="0.35">
      <c r="A683" s="1" t="s">
        <v>56</v>
      </c>
      <c r="B683" s="1" t="s">
        <v>1302</v>
      </c>
      <c r="C683" s="4" t="s">
        <v>1303</v>
      </c>
      <c r="D683" s="1">
        <v>6.0000000000000001E-3</v>
      </c>
      <c r="E683" s="1">
        <v>2.476</v>
      </c>
      <c r="F683" s="1">
        <v>3</v>
      </c>
      <c r="G683" s="1">
        <v>1</v>
      </c>
      <c r="H683" s="1">
        <v>5</v>
      </c>
      <c r="I683" s="1">
        <v>1</v>
      </c>
      <c r="J683" s="1">
        <v>528</v>
      </c>
      <c r="K683" s="1">
        <v>61</v>
      </c>
      <c r="L683" s="1">
        <v>9.32</v>
      </c>
      <c r="M683" s="1">
        <v>63.99</v>
      </c>
      <c r="N683" s="1">
        <v>6.43</v>
      </c>
      <c r="O683" s="1">
        <v>1</v>
      </c>
      <c r="P683" s="1">
        <v>1</v>
      </c>
      <c r="Q683" s="1" t="s">
        <v>56</v>
      </c>
      <c r="R683" s="1" t="s">
        <v>304</v>
      </c>
      <c r="S683" s="1" t="s">
        <v>56</v>
      </c>
      <c r="T683" s="1">
        <v>1</v>
      </c>
      <c r="U683" s="1" t="s">
        <v>59</v>
      </c>
      <c r="V683" t="s">
        <v>12</v>
      </c>
      <c r="W683" t="s">
        <v>17</v>
      </c>
      <c r="X683" t="s">
        <v>17</v>
      </c>
      <c r="Y683" t="s">
        <v>2103</v>
      </c>
      <c r="Z683" t="s">
        <v>36</v>
      </c>
      <c r="AA683" t="s">
        <v>1717</v>
      </c>
    </row>
    <row r="684" spans="1:27" x14ac:dyDescent="0.35">
      <c r="A684" s="1" t="s">
        <v>56</v>
      </c>
      <c r="B684" s="1" t="s">
        <v>1304</v>
      </c>
      <c r="C684" s="4" t="s">
        <v>1305</v>
      </c>
      <c r="D684" s="1">
        <v>6.0000000000000001E-3</v>
      </c>
      <c r="E684" s="1">
        <v>2.468</v>
      </c>
      <c r="F684" s="1">
        <v>12</v>
      </c>
      <c r="G684" s="1">
        <v>1</v>
      </c>
      <c r="H684" s="1">
        <v>2</v>
      </c>
      <c r="I684" s="1">
        <v>1</v>
      </c>
      <c r="J684" s="1">
        <v>107</v>
      </c>
      <c r="K684" s="1">
        <v>11.3</v>
      </c>
      <c r="L684" s="1">
        <v>9.92</v>
      </c>
      <c r="M684" s="1">
        <v>75.989999999999995</v>
      </c>
      <c r="N684" s="1">
        <v>2</v>
      </c>
      <c r="O684" s="1">
        <v>1</v>
      </c>
      <c r="P684" s="1">
        <v>1</v>
      </c>
      <c r="Q684" s="1" t="s">
        <v>304</v>
      </c>
      <c r="R684" s="1" t="s">
        <v>304</v>
      </c>
      <c r="S684" s="1" t="s">
        <v>56</v>
      </c>
      <c r="T684" s="1">
        <v>1</v>
      </c>
      <c r="U684" s="1" t="s">
        <v>59</v>
      </c>
      <c r="V684" t="s">
        <v>17</v>
      </c>
      <c r="W684" t="s">
        <v>17</v>
      </c>
      <c r="X684" t="s">
        <v>17</v>
      </c>
      <c r="Y684" t="s">
        <v>1994</v>
      </c>
      <c r="Z684" t="s">
        <v>17</v>
      </c>
      <c r="AA684" t="s">
        <v>17</v>
      </c>
    </row>
    <row r="685" spans="1:27" x14ac:dyDescent="0.35">
      <c r="A685" s="1" t="s">
        <v>56</v>
      </c>
      <c r="B685" s="1" t="s">
        <v>1306</v>
      </c>
      <c r="C685" s="4" t="s">
        <v>1307</v>
      </c>
      <c r="D685" s="1">
        <v>6.0000000000000001E-3</v>
      </c>
      <c r="E685" s="1">
        <v>2.4580000000000002</v>
      </c>
      <c r="F685" s="1">
        <v>3</v>
      </c>
      <c r="G685" s="1">
        <v>1</v>
      </c>
      <c r="H685" s="1">
        <v>6</v>
      </c>
      <c r="I685" s="1">
        <v>1</v>
      </c>
      <c r="J685" s="1">
        <v>293</v>
      </c>
      <c r="K685" s="1">
        <v>34.799999999999997</v>
      </c>
      <c r="L685" s="1">
        <v>8</v>
      </c>
      <c r="M685" s="1">
        <v>207.08</v>
      </c>
      <c r="N685" s="1">
        <v>5.91</v>
      </c>
      <c r="O685" s="1">
        <v>1</v>
      </c>
      <c r="P685" s="1">
        <v>1</v>
      </c>
      <c r="Q685" s="1" t="s">
        <v>56</v>
      </c>
      <c r="R685" s="1" t="s">
        <v>56</v>
      </c>
      <c r="S685" s="1" t="s">
        <v>56</v>
      </c>
      <c r="T685" s="1">
        <v>1</v>
      </c>
      <c r="U685" s="1" t="s">
        <v>59</v>
      </c>
      <c r="V685" t="s">
        <v>12</v>
      </c>
      <c r="W685" t="s">
        <v>2142</v>
      </c>
      <c r="X685" t="s">
        <v>17</v>
      </c>
      <c r="Y685" t="s">
        <v>2670</v>
      </c>
      <c r="Z685" t="s">
        <v>2671</v>
      </c>
      <c r="AA685" t="s">
        <v>2145</v>
      </c>
    </row>
    <row r="686" spans="1:27" x14ac:dyDescent="0.35">
      <c r="A686" s="1" t="s">
        <v>56</v>
      </c>
      <c r="B686" s="1" t="s">
        <v>1308</v>
      </c>
      <c r="C686" s="4" t="s">
        <v>1309</v>
      </c>
      <c r="D686" s="1">
        <v>6.0000000000000001E-3</v>
      </c>
      <c r="E686" s="1">
        <v>2.4510000000000001</v>
      </c>
      <c r="F686" s="1">
        <v>4</v>
      </c>
      <c r="G686" s="1">
        <v>1</v>
      </c>
      <c r="H686" s="1">
        <v>2</v>
      </c>
      <c r="I686" s="1">
        <v>1</v>
      </c>
      <c r="J686" s="1">
        <v>222</v>
      </c>
      <c r="K686" s="1">
        <v>25.8</v>
      </c>
      <c r="L686" s="1">
        <v>9.7899999999999991</v>
      </c>
      <c r="M686" s="1">
        <v>112.59</v>
      </c>
      <c r="N686" s="1">
        <v>2.39</v>
      </c>
      <c r="O686" s="1">
        <v>1</v>
      </c>
      <c r="P686" s="1">
        <v>1</v>
      </c>
      <c r="Q686" s="1" t="s">
        <v>304</v>
      </c>
      <c r="R686" s="1" t="s">
        <v>56</v>
      </c>
      <c r="S686" s="1" t="s">
        <v>304</v>
      </c>
      <c r="T686" s="1">
        <v>1</v>
      </c>
      <c r="U686" s="1" t="s">
        <v>59</v>
      </c>
      <c r="V686" t="s">
        <v>17</v>
      </c>
      <c r="W686" t="s">
        <v>17</v>
      </c>
      <c r="X686" t="s">
        <v>2154</v>
      </c>
      <c r="Y686" t="s">
        <v>3123</v>
      </c>
      <c r="Z686" t="s">
        <v>17</v>
      </c>
      <c r="AA686" t="s">
        <v>3124</v>
      </c>
    </row>
    <row r="687" spans="1:27" x14ac:dyDescent="0.35">
      <c r="A687" s="1" t="s">
        <v>56</v>
      </c>
      <c r="B687" s="1" t="s">
        <v>1310</v>
      </c>
      <c r="C687" s="4" t="s">
        <v>198</v>
      </c>
      <c r="D687" s="1">
        <v>6.0000000000000001E-3</v>
      </c>
      <c r="E687" s="1">
        <v>2.4500000000000002</v>
      </c>
      <c r="F687" s="1">
        <v>6</v>
      </c>
      <c r="G687" s="1">
        <v>1</v>
      </c>
      <c r="H687" s="1">
        <v>2</v>
      </c>
      <c r="I687" s="1">
        <v>1</v>
      </c>
      <c r="J687" s="1">
        <v>158</v>
      </c>
      <c r="K687" s="1">
        <v>18.399999999999999</v>
      </c>
      <c r="L687" s="1">
        <v>9.64</v>
      </c>
      <c r="M687" s="1">
        <v>98.77</v>
      </c>
      <c r="N687" s="1">
        <v>2</v>
      </c>
      <c r="O687" s="1">
        <v>1</v>
      </c>
      <c r="P687" s="1">
        <v>1</v>
      </c>
      <c r="Q687" s="1" t="s">
        <v>304</v>
      </c>
      <c r="R687" s="1" t="s">
        <v>56</v>
      </c>
      <c r="S687" s="1" t="s">
        <v>304</v>
      </c>
      <c r="T687" s="1">
        <v>1</v>
      </c>
      <c r="U687" s="1" t="s">
        <v>59</v>
      </c>
      <c r="V687" t="s">
        <v>17</v>
      </c>
      <c r="W687" t="s">
        <v>17</v>
      </c>
      <c r="X687" t="s">
        <v>17</v>
      </c>
      <c r="Y687" t="s">
        <v>1673</v>
      </c>
      <c r="Z687" t="s">
        <v>17</v>
      </c>
      <c r="AA687" t="s">
        <v>17</v>
      </c>
    </row>
    <row r="688" spans="1:27" x14ac:dyDescent="0.35">
      <c r="A688" s="1" t="s">
        <v>56</v>
      </c>
      <c r="B688" s="1" t="s">
        <v>1311</v>
      </c>
      <c r="C688" s="4" t="s">
        <v>1312</v>
      </c>
      <c r="D688" s="1">
        <v>6.0000000000000001E-3</v>
      </c>
      <c r="E688" s="1">
        <v>2.4449999999999998</v>
      </c>
      <c r="F688" s="1">
        <v>2</v>
      </c>
      <c r="G688" s="1">
        <v>1</v>
      </c>
      <c r="H688" s="1">
        <v>1</v>
      </c>
      <c r="I688" s="1">
        <v>1</v>
      </c>
      <c r="J688" s="1">
        <v>499</v>
      </c>
      <c r="K688" s="1">
        <v>57.9</v>
      </c>
      <c r="L688" s="1">
        <v>6.73</v>
      </c>
      <c r="M688" s="1">
        <v>52.79</v>
      </c>
      <c r="N688" s="1" t="s">
        <v>59</v>
      </c>
      <c r="O688" s="1">
        <v>1</v>
      </c>
      <c r="P688" s="1" t="s">
        <v>59</v>
      </c>
      <c r="Q688" s="1" t="s">
        <v>304</v>
      </c>
      <c r="R688" s="1" t="s">
        <v>304</v>
      </c>
      <c r="S688" s="1" t="s">
        <v>56</v>
      </c>
      <c r="T688" s="1">
        <v>1</v>
      </c>
      <c r="U688" s="1" t="s">
        <v>59</v>
      </c>
      <c r="V688" t="s">
        <v>17</v>
      </c>
      <c r="W688" t="s">
        <v>17</v>
      </c>
      <c r="X688" t="s">
        <v>17</v>
      </c>
      <c r="Y688" t="s">
        <v>2599</v>
      </c>
      <c r="Z688" t="s">
        <v>2600</v>
      </c>
      <c r="AA688" t="s">
        <v>2601</v>
      </c>
    </row>
    <row r="689" spans="1:27" x14ac:dyDescent="0.35">
      <c r="A689" s="1" t="s">
        <v>56</v>
      </c>
      <c r="B689" s="1" t="s">
        <v>1313</v>
      </c>
      <c r="C689" s="4" t="s">
        <v>1314</v>
      </c>
      <c r="D689" s="1">
        <v>6.0000000000000001E-3</v>
      </c>
      <c r="E689" s="1">
        <v>2.44</v>
      </c>
      <c r="F689" s="1">
        <v>6</v>
      </c>
      <c r="G689" s="1">
        <v>1</v>
      </c>
      <c r="H689" s="1">
        <v>1</v>
      </c>
      <c r="I689" s="1">
        <v>1</v>
      </c>
      <c r="J689" s="1">
        <v>465</v>
      </c>
      <c r="K689" s="1">
        <v>51.2</v>
      </c>
      <c r="L689" s="1">
        <v>7.94</v>
      </c>
      <c r="M689" s="1" t="s">
        <v>59</v>
      </c>
      <c r="N689" s="1">
        <v>0</v>
      </c>
      <c r="O689" s="1" t="s">
        <v>59</v>
      </c>
      <c r="P689" s="1">
        <v>1</v>
      </c>
      <c r="Q689" s="1" t="s">
        <v>304</v>
      </c>
      <c r="R689" s="1" t="s">
        <v>56</v>
      </c>
      <c r="S689" s="1" t="s">
        <v>304</v>
      </c>
      <c r="T689" s="1">
        <v>1</v>
      </c>
      <c r="U689" s="1" t="s">
        <v>59</v>
      </c>
      <c r="V689" t="s">
        <v>17</v>
      </c>
      <c r="W689" t="s">
        <v>1689</v>
      </c>
      <c r="X689" t="s">
        <v>17</v>
      </c>
      <c r="Y689" t="s">
        <v>3151</v>
      </c>
      <c r="Z689" t="s">
        <v>3152</v>
      </c>
      <c r="AA689" t="s">
        <v>3153</v>
      </c>
    </row>
    <row r="690" spans="1:27" x14ac:dyDescent="0.35">
      <c r="A690" s="1" t="s">
        <v>56</v>
      </c>
      <c r="B690" s="1" t="s">
        <v>1315</v>
      </c>
      <c r="C690" s="4" t="s">
        <v>1316</v>
      </c>
      <c r="D690" s="1">
        <v>6.0000000000000001E-3</v>
      </c>
      <c r="E690" s="1">
        <v>2.4329999999999998</v>
      </c>
      <c r="F690" s="1">
        <v>4</v>
      </c>
      <c r="G690" s="1">
        <v>1</v>
      </c>
      <c r="H690" s="1">
        <v>6</v>
      </c>
      <c r="I690" s="1">
        <v>1</v>
      </c>
      <c r="J690" s="1">
        <v>354</v>
      </c>
      <c r="K690" s="1">
        <v>41.1</v>
      </c>
      <c r="L690" s="1">
        <v>8.76</v>
      </c>
      <c r="M690" s="1">
        <v>165.07</v>
      </c>
      <c r="N690" s="1">
        <v>6.4</v>
      </c>
      <c r="O690" s="1">
        <v>1</v>
      </c>
      <c r="P690" s="1">
        <v>1</v>
      </c>
      <c r="Q690" s="1" t="s">
        <v>56</v>
      </c>
      <c r="R690" s="1" t="s">
        <v>304</v>
      </c>
      <c r="S690" s="1" t="s">
        <v>56</v>
      </c>
      <c r="T690" s="1">
        <v>1</v>
      </c>
      <c r="U690" s="1" t="s">
        <v>59</v>
      </c>
      <c r="V690" t="s">
        <v>1727</v>
      </c>
      <c r="W690" t="s">
        <v>1728</v>
      </c>
      <c r="X690" t="s">
        <v>1729</v>
      </c>
      <c r="Y690" t="s">
        <v>1730</v>
      </c>
      <c r="Z690" t="s">
        <v>1731</v>
      </c>
      <c r="AA690" t="s">
        <v>1732</v>
      </c>
    </row>
    <row r="691" spans="1:27" x14ac:dyDescent="0.35">
      <c r="A691" s="1" t="s">
        <v>56</v>
      </c>
      <c r="B691" s="1" t="s">
        <v>1317</v>
      </c>
      <c r="C691" s="4" t="s">
        <v>1318</v>
      </c>
      <c r="D691" s="1">
        <v>6.0000000000000001E-3</v>
      </c>
      <c r="E691" s="1">
        <v>2.4249999999999998</v>
      </c>
      <c r="F691" s="1">
        <v>4</v>
      </c>
      <c r="G691" s="1">
        <v>1</v>
      </c>
      <c r="H691" s="1">
        <v>5</v>
      </c>
      <c r="I691" s="1">
        <v>1</v>
      </c>
      <c r="J691" s="1">
        <v>424</v>
      </c>
      <c r="K691" s="1">
        <v>48.2</v>
      </c>
      <c r="L691" s="1">
        <v>4.74</v>
      </c>
      <c r="M691" s="1">
        <v>109.17</v>
      </c>
      <c r="N691" s="1">
        <v>6.71</v>
      </c>
      <c r="O691" s="1">
        <v>1</v>
      </c>
      <c r="P691" s="1">
        <v>1</v>
      </c>
      <c r="Q691" s="1" t="s">
        <v>56</v>
      </c>
      <c r="R691" s="1" t="s">
        <v>304</v>
      </c>
      <c r="S691" s="1" t="s">
        <v>56</v>
      </c>
      <c r="T691" s="1">
        <v>1</v>
      </c>
      <c r="U691" s="1" t="s">
        <v>59</v>
      </c>
      <c r="V691" t="s">
        <v>17</v>
      </c>
      <c r="W691" t="s">
        <v>17</v>
      </c>
      <c r="X691" t="s">
        <v>17</v>
      </c>
      <c r="Y691" t="s">
        <v>17</v>
      </c>
      <c r="Z691" t="s">
        <v>17</v>
      </c>
      <c r="AA691" t="s">
        <v>17</v>
      </c>
    </row>
    <row r="692" spans="1:27" x14ac:dyDescent="0.35">
      <c r="A692" s="1" t="s">
        <v>56</v>
      </c>
      <c r="B692" s="1" t="s">
        <v>1319</v>
      </c>
      <c r="C692" s="4" t="s">
        <v>299</v>
      </c>
      <c r="D692" s="1">
        <v>6.0000000000000001E-3</v>
      </c>
      <c r="E692" s="1">
        <v>2.4049999999999998</v>
      </c>
      <c r="F692" s="1">
        <v>4</v>
      </c>
      <c r="G692" s="1">
        <v>1</v>
      </c>
      <c r="H692" s="1">
        <v>4</v>
      </c>
      <c r="I692" s="1">
        <v>1</v>
      </c>
      <c r="J692" s="1">
        <v>361</v>
      </c>
      <c r="K692" s="1">
        <v>42.3</v>
      </c>
      <c r="L692" s="1">
        <v>8.68</v>
      </c>
      <c r="M692" s="1">
        <v>102.71</v>
      </c>
      <c r="N692" s="1">
        <v>2.0499999999999998</v>
      </c>
      <c r="O692" s="1">
        <v>1</v>
      </c>
      <c r="P692" s="1">
        <v>1</v>
      </c>
      <c r="Q692" s="1" t="s">
        <v>304</v>
      </c>
      <c r="R692" s="1" t="s">
        <v>56</v>
      </c>
      <c r="S692" s="1" t="s">
        <v>56</v>
      </c>
      <c r="T692" s="1">
        <v>1</v>
      </c>
      <c r="U692" s="1" t="s">
        <v>59</v>
      </c>
      <c r="V692" t="s">
        <v>12</v>
      </c>
      <c r="W692" t="s">
        <v>17</v>
      </c>
      <c r="X692" t="s">
        <v>17</v>
      </c>
      <c r="Y692" t="s">
        <v>17</v>
      </c>
      <c r="Z692" t="s">
        <v>17</v>
      </c>
      <c r="AA692" t="s">
        <v>17</v>
      </c>
    </row>
    <row r="693" spans="1:27" x14ac:dyDescent="0.35">
      <c r="A693" s="1" t="s">
        <v>56</v>
      </c>
      <c r="B693" s="1" t="s">
        <v>1320</v>
      </c>
      <c r="C693" s="4" t="s">
        <v>1321</v>
      </c>
      <c r="D693" s="1">
        <v>6.0000000000000001E-3</v>
      </c>
      <c r="E693" s="1">
        <v>2.3849999999999998</v>
      </c>
      <c r="F693" s="1">
        <v>3</v>
      </c>
      <c r="G693" s="1">
        <v>1</v>
      </c>
      <c r="H693" s="1">
        <v>2</v>
      </c>
      <c r="I693" s="1">
        <v>1</v>
      </c>
      <c r="J693" s="1">
        <v>373</v>
      </c>
      <c r="K693" s="1">
        <v>44.6</v>
      </c>
      <c r="L693" s="1">
        <v>8.7799999999999994</v>
      </c>
      <c r="M693" s="1">
        <v>56.01</v>
      </c>
      <c r="N693" s="1">
        <v>1.81</v>
      </c>
      <c r="O693" s="1">
        <v>1</v>
      </c>
      <c r="P693" s="1">
        <v>1</v>
      </c>
      <c r="Q693" s="1" t="s">
        <v>304</v>
      </c>
      <c r="R693" s="1" t="s">
        <v>56</v>
      </c>
      <c r="S693" s="1" t="s">
        <v>304</v>
      </c>
      <c r="T693" s="1">
        <v>1</v>
      </c>
      <c r="U693" s="1" t="s">
        <v>59</v>
      </c>
      <c r="V693" t="s">
        <v>17</v>
      </c>
      <c r="W693" t="s">
        <v>17</v>
      </c>
      <c r="X693" t="s">
        <v>17</v>
      </c>
      <c r="Y693" t="s">
        <v>2273</v>
      </c>
      <c r="Z693" t="s">
        <v>2638</v>
      </c>
      <c r="AA693" t="s">
        <v>2639</v>
      </c>
    </row>
    <row r="694" spans="1:27" x14ac:dyDescent="0.35">
      <c r="A694" s="1" t="s">
        <v>56</v>
      </c>
      <c r="B694" s="1" t="s">
        <v>1322</v>
      </c>
      <c r="C694" s="4" t="s">
        <v>1323</v>
      </c>
      <c r="D694" s="1">
        <v>6.0000000000000001E-3</v>
      </c>
      <c r="E694" s="1">
        <v>2.3820000000000001</v>
      </c>
      <c r="F694" s="1">
        <v>8</v>
      </c>
      <c r="G694" s="1">
        <v>1</v>
      </c>
      <c r="H694" s="1">
        <v>7</v>
      </c>
      <c r="I694" s="1">
        <v>1</v>
      </c>
      <c r="J694" s="1">
        <v>225</v>
      </c>
      <c r="K694" s="1">
        <v>25.9</v>
      </c>
      <c r="L694" s="1">
        <v>9.36</v>
      </c>
      <c r="M694" s="1">
        <v>181.98</v>
      </c>
      <c r="N694" s="1">
        <v>0</v>
      </c>
      <c r="O694" s="1">
        <v>1</v>
      </c>
      <c r="P694" s="1">
        <v>1</v>
      </c>
      <c r="Q694" s="1" t="s">
        <v>56</v>
      </c>
      <c r="R694" s="1" t="s">
        <v>56</v>
      </c>
      <c r="S694" s="1" t="s">
        <v>56</v>
      </c>
      <c r="T694" s="1">
        <v>1</v>
      </c>
      <c r="U694" s="1" t="s">
        <v>59</v>
      </c>
      <c r="V694" t="s">
        <v>17</v>
      </c>
      <c r="W694" t="s">
        <v>17</v>
      </c>
      <c r="X694" t="s">
        <v>17</v>
      </c>
      <c r="Y694" t="s">
        <v>1804</v>
      </c>
      <c r="Z694" t="s">
        <v>17</v>
      </c>
      <c r="AA694" t="s">
        <v>17</v>
      </c>
    </row>
    <row r="695" spans="1:27" x14ac:dyDescent="0.35">
      <c r="A695" s="1" t="s">
        <v>56</v>
      </c>
      <c r="B695" s="1" t="s">
        <v>1324</v>
      </c>
      <c r="C695" s="4" t="s">
        <v>1325</v>
      </c>
      <c r="D695" s="1">
        <v>6.0000000000000001E-3</v>
      </c>
      <c r="E695" s="1">
        <v>2.3769999999999998</v>
      </c>
      <c r="F695" s="1">
        <v>6</v>
      </c>
      <c r="G695" s="1">
        <v>1</v>
      </c>
      <c r="H695" s="1">
        <v>3</v>
      </c>
      <c r="I695" s="1">
        <v>1</v>
      </c>
      <c r="J695" s="1">
        <v>193</v>
      </c>
      <c r="K695" s="1">
        <v>21.4</v>
      </c>
      <c r="L695" s="1">
        <v>9.25</v>
      </c>
      <c r="M695" s="1">
        <v>40.67</v>
      </c>
      <c r="N695" s="1">
        <v>4.37</v>
      </c>
      <c r="O695" s="1">
        <v>1</v>
      </c>
      <c r="P695" s="1">
        <v>1</v>
      </c>
      <c r="Q695" s="1" t="s">
        <v>56</v>
      </c>
      <c r="R695" s="1" t="s">
        <v>304</v>
      </c>
      <c r="S695" s="1" t="s">
        <v>56</v>
      </c>
      <c r="T695" s="1">
        <v>1</v>
      </c>
      <c r="U695" s="1" t="s">
        <v>59</v>
      </c>
      <c r="V695" t="s">
        <v>2209</v>
      </c>
      <c r="W695" t="s">
        <v>17</v>
      </c>
      <c r="X695" t="s">
        <v>2210</v>
      </c>
      <c r="Y695" t="s">
        <v>2211</v>
      </c>
      <c r="Z695" t="s">
        <v>2212</v>
      </c>
      <c r="AA695" t="s">
        <v>2213</v>
      </c>
    </row>
    <row r="696" spans="1:27" x14ac:dyDescent="0.35">
      <c r="A696" s="1" t="s">
        <v>56</v>
      </c>
      <c r="B696" s="1" t="s">
        <v>1326</v>
      </c>
      <c r="C696" s="4" t="s">
        <v>1327</v>
      </c>
      <c r="D696" s="1">
        <v>6.0000000000000001E-3</v>
      </c>
      <c r="E696" s="1">
        <v>2.3759999999999999</v>
      </c>
      <c r="F696" s="1">
        <v>8</v>
      </c>
      <c r="G696" s="1">
        <v>1</v>
      </c>
      <c r="H696" s="1">
        <v>4</v>
      </c>
      <c r="I696" s="1">
        <v>1</v>
      </c>
      <c r="J696" s="1">
        <v>160</v>
      </c>
      <c r="K696" s="1">
        <v>18.399999999999999</v>
      </c>
      <c r="L696" s="1">
        <v>9.32</v>
      </c>
      <c r="M696" s="1">
        <v>109.33</v>
      </c>
      <c r="N696" s="1">
        <v>3.87</v>
      </c>
      <c r="O696" s="1">
        <v>1</v>
      </c>
      <c r="P696" s="1">
        <v>1</v>
      </c>
      <c r="Q696" s="1" t="s">
        <v>304</v>
      </c>
      <c r="R696" s="1" t="s">
        <v>56</v>
      </c>
      <c r="S696" s="1" t="s">
        <v>56</v>
      </c>
      <c r="T696" s="1">
        <v>1</v>
      </c>
      <c r="U696" s="1" t="s">
        <v>59</v>
      </c>
      <c r="V696" t="s">
        <v>17</v>
      </c>
      <c r="W696" t="s">
        <v>1739</v>
      </c>
      <c r="X696" t="s">
        <v>1740</v>
      </c>
      <c r="Y696" t="s">
        <v>1678</v>
      </c>
      <c r="Z696" t="s">
        <v>1741</v>
      </c>
      <c r="AA696" t="s">
        <v>1742</v>
      </c>
    </row>
    <row r="697" spans="1:27" x14ac:dyDescent="0.35">
      <c r="A697" s="1" t="s">
        <v>56</v>
      </c>
      <c r="B697" s="1" t="s">
        <v>1328</v>
      </c>
      <c r="C697" s="4" t="s">
        <v>1329</v>
      </c>
      <c r="D697" s="1">
        <v>6.0000000000000001E-3</v>
      </c>
      <c r="E697" s="1">
        <v>2.3690000000000002</v>
      </c>
      <c r="F697" s="1">
        <v>3</v>
      </c>
      <c r="G697" s="1">
        <v>1</v>
      </c>
      <c r="H697" s="1">
        <v>2</v>
      </c>
      <c r="I697" s="1">
        <v>1</v>
      </c>
      <c r="J697" s="1">
        <v>382</v>
      </c>
      <c r="K697" s="1">
        <v>44.7</v>
      </c>
      <c r="L697" s="1">
        <v>7.72</v>
      </c>
      <c r="M697" s="1">
        <v>83.88</v>
      </c>
      <c r="N697" s="1">
        <v>2.54</v>
      </c>
      <c r="O697" s="1">
        <v>1</v>
      </c>
      <c r="P697" s="1">
        <v>1</v>
      </c>
      <c r="Q697" s="1" t="s">
        <v>304</v>
      </c>
      <c r="R697" s="1" t="s">
        <v>56</v>
      </c>
      <c r="S697" s="1" t="s">
        <v>304</v>
      </c>
      <c r="T697" s="1">
        <v>1</v>
      </c>
      <c r="U697" s="1" t="s">
        <v>59</v>
      </c>
      <c r="V697" t="s">
        <v>17</v>
      </c>
      <c r="W697" t="s">
        <v>1863</v>
      </c>
      <c r="X697" t="s">
        <v>17</v>
      </c>
      <c r="Y697" t="s">
        <v>17</v>
      </c>
      <c r="Z697" t="s">
        <v>17</v>
      </c>
      <c r="AA697" t="s">
        <v>17</v>
      </c>
    </row>
    <row r="698" spans="1:27" x14ac:dyDescent="0.35">
      <c r="A698" s="1" t="s">
        <v>56</v>
      </c>
      <c r="B698" s="1" t="s">
        <v>1330</v>
      </c>
      <c r="C698" s="4" t="s">
        <v>1331</v>
      </c>
      <c r="D698" s="1">
        <v>6.0000000000000001E-3</v>
      </c>
      <c r="E698" s="1">
        <v>2.3620000000000001</v>
      </c>
      <c r="F698" s="1">
        <v>3</v>
      </c>
      <c r="G698" s="1">
        <v>1</v>
      </c>
      <c r="H698" s="1">
        <v>2</v>
      </c>
      <c r="I698" s="1">
        <v>1</v>
      </c>
      <c r="J698" s="1">
        <v>385</v>
      </c>
      <c r="K698" s="1">
        <v>45.3</v>
      </c>
      <c r="L698" s="1">
        <v>3.85</v>
      </c>
      <c r="M698" s="1">
        <v>84.93</v>
      </c>
      <c r="N698" s="1">
        <v>1.99</v>
      </c>
      <c r="O698" s="1">
        <v>1</v>
      </c>
      <c r="P698" s="1">
        <v>1</v>
      </c>
      <c r="Q698" s="1" t="s">
        <v>304</v>
      </c>
      <c r="R698" s="1" t="s">
        <v>304</v>
      </c>
      <c r="S698" s="1" t="s">
        <v>56</v>
      </c>
      <c r="T698" s="1">
        <v>1</v>
      </c>
      <c r="U698" s="1" t="s">
        <v>59</v>
      </c>
      <c r="V698" t="s">
        <v>3036</v>
      </c>
      <c r="W698" t="s">
        <v>3037</v>
      </c>
      <c r="X698" t="s">
        <v>17</v>
      </c>
      <c r="Y698" t="s">
        <v>3038</v>
      </c>
      <c r="Z698" t="s">
        <v>3039</v>
      </c>
      <c r="AA698" t="s">
        <v>1788</v>
      </c>
    </row>
    <row r="699" spans="1:27" x14ac:dyDescent="0.35">
      <c r="A699" s="1" t="s">
        <v>56</v>
      </c>
      <c r="B699" s="1" t="s">
        <v>1332</v>
      </c>
      <c r="C699" s="4" t="s">
        <v>299</v>
      </c>
      <c r="D699" s="1">
        <v>6.0000000000000001E-3</v>
      </c>
      <c r="E699" s="1">
        <v>2.3410000000000002</v>
      </c>
      <c r="F699" s="1">
        <v>10</v>
      </c>
      <c r="G699" s="1">
        <v>1</v>
      </c>
      <c r="H699" s="1">
        <v>2</v>
      </c>
      <c r="I699" s="1">
        <v>1</v>
      </c>
      <c r="J699" s="1">
        <v>227</v>
      </c>
      <c r="K699" s="1">
        <v>26.3</v>
      </c>
      <c r="L699" s="1">
        <v>3.59</v>
      </c>
      <c r="M699" s="1" t="s">
        <v>59</v>
      </c>
      <c r="N699" s="1">
        <v>2</v>
      </c>
      <c r="O699" s="1" t="s">
        <v>59</v>
      </c>
      <c r="P699" s="1">
        <v>1</v>
      </c>
      <c r="Q699" s="1" t="s">
        <v>56</v>
      </c>
      <c r="R699" s="1" t="s">
        <v>304</v>
      </c>
      <c r="S699" s="1" t="s">
        <v>56</v>
      </c>
      <c r="T699" s="1">
        <v>1</v>
      </c>
      <c r="U699" s="1" t="s">
        <v>59</v>
      </c>
      <c r="V699" t="s">
        <v>17</v>
      </c>
      <c r="W699" t="s">
        <v>17</v>
      </c>
      <c r="X699" t="s">
        <v>17</v>
      </c>
      <c r="Y699" t="s">
        <v>1721</v>
      </c>
      <c r="Z699" t="s">
        <v>17</v>
      </c>
      <c r="AA699" t="s">
        <v>17</v>
      </c>
    </row>
    <row r="700" spans="1:27" x14ac:dyDescent="0.35">
      <c r="A700" s="1" t="s">
        <v>56</v>
      </c>
      <c r="B700" s="1" t="s">
        <v>1333</v>
      </c>
      <c r="C700" s="4" t="s">
        <v>1334</v>
      </c>
      <c r="D700" s="1">
        <v>6.0000000000000001E-3</v>
      </c>
      <c r="E700" s="1">
        <v>2.33</v>
      </c>
      <c r="F700" s="1">
        <v>2</v>
      </c>
      <c r="G700" s="1">
        <v>1</v>
      </c>
      <c r="H700" s="1">
        <v>4</v>
      </c>
      <c r="I700" s="1">
        <v>1</v>
      </c>
      <c r="J700" s="1">
        <v>956</v>
      </c>
      <c r="K700" s="1">
        <v>114.4</v>
      </c>
      <c r="L700" s="1">
        <v>5.62</v>
      </c>
      <c r="M700" s="1" t="s">
        <v>59</v>
      </c>
      <c r="N700" s="1">
        <v>7.4</v>
      </c>
      <c r="O700" s="1" t="s">
        <v>59</v>
      </c>
      <c r="P700" s="1">
        <v>1</v>
      </c>
      <c r="Q700" s="1" t="s">
        <v>56</v>
      </c>
      <c r="R700" s="1" t="s">
        <v>56</v>
      </c>
      <c r="S700" s="1" t="s">
        <v>56</v>
      </c>
      <c r="T700" s="1">
        <v>1</v>
      </c>
      <c r="U700" s="1" t="s">
        <v>59</v>
      </c>
      <c r="V700" t="s">
        <v>12</v>
      </c>
      <c r="W700" t="s">
        <v>1836</v>
      </c>
      <c r="X700" t="s">
        <v>17</v>
      </c>
      <c r="Y700" t="s">
        <v>1837</v>
      </c>
      <c r="Z700" t="s">
        <v>17</v>
      </c>
      <c r="AA700" t="s">
        <v>17</v>
      </c>
    </row>
    <row r="701" spans="1:27" x14ac:dyDescent="0.35">
      <c r="A701" s="1" t="s">
        <v>56</v>
      </c>
      <c r="B701" s="1" t="s">
        <v>1335</v>
      </c>
      <c r="C701" s="4" t="s">
        <v>1336</v>
      </c>
      <c r="D701" s="1">
        <v>6.0000000000000001E-3</v>
      </c>
      <c r="E701" s="1">
        <v>2.3290000000000002</v>
      </c>
      <c r="F701" s="1">
        <v>1</v>
      </c>
      <c r="G701" s="1">
        <v>1</v>
      </c>
      <c r="H701" s="1">
        <v>2</v>
      </c>
      <c r="I701" s="1">
        <v>1</v>
      </c>
      <c r="J701" s="1">
        <v>1113</v>
      </c>
      <c r="K701" s="1">
        <v>129.1</v>
      </c>
      <c r="L701" s="1">
        <v>9.1</v>
      </c>
      <c r="M701" s="1">
        <v>32.89</v>
      </c>
      <c r="N701" s="1">
        <v>1.82</v>
      </c>
      <c r="O701" s="1">
        <v>1</v>
      </c>
      <c r="P701" s="1">
        <v>1</v>
      </c>
      <c r="Q701" s="1" t="s">
        <v>304</v>
      </c>
      <c r="R701" s="1" t="s">
        <v>304</v>
      </c>
      <c r="S701" s="1" t="s">
        <v>56</v>
      </c>
      <c r="T701" s="1">
        <v>1</v>
      </c>
      <c r="U701" s="1" t="s">
        <v>59</v>
      </c>
      <c r="V701" t="s">
        <v>17</v>
      </c>
      <c r="W701" t="s">
        <v>17</v>
      </c>
      <c r="X701" t="s">
        <v>17</v>
      </c>
      <c r="Y701" t="s">
        <v>1721</v>
      </c>
      <c r="Z701" t="s">
        <v>2044</v>
      </c>
      <c r="AA701" t="s">
        <v>2045</v>
      </c>
    </row>
    <row r="702" spans="1:27" x14ac:dyDescent="0.35">
      <c r="A702" s="1" t="s">
        <v>56</v>
      </c>
      <c r="B702" s="1" t="s">
        <v>1337</v>
      </c>
      <c r="C702" s="4" t="s">
        <v>1338</v>
      </c>
      <c r="D702" s="1">
        <v>5.0000000000000001E-3</v>
      </c>
      <c r="E702" s="1">
        <v>2.323</v>
      </c>
      <c r="F702" s="1">
        <v>1</v>
      </c>
      <c r="G702" s="1">
        <v>1</v>
      </c>
      <c r="H702" s="1">
        <v>2</v>
      </c>
      <c r="I702" s="1">
        <v>1</v>
      </c>
      <c r="J702" s="1">
        <v>1350</v>
      </c>
      <c r="K702" s="1">
        <v>156.30000000000001</v>
      </c>
      <c r="L702" s="1">
        <v>6.4</v>
      </c>
      <c r="M702" s="1">
        <v>67.87</v>
      </c>
      <c r="N702" s="1">
        <v>2.93</v>
      </c>
      <c r="O702" s="1">
        <v>1</v>
      </c>
      <c r="P702" s="1">
        <v>1</v>
      </c>
      <c r="Q702" s="1" t="s">
        <v>304</v>
      </c>
      <c r="R702" s="1" t="s">
        <v>304</v>
      </c>
      <c r="S702" s="1" t="s">
        <v>56</v>
      </c>
      <c r="T702" s="1">
        <v>1</v>
      </c>
      <c r="U702" s="1" t="s">
        <v>59</v>
      </c>
      <c r="V702" t="s">
        <v>17</v>
      </c>
      <c r="W702" t="s">
        <v>2018</v>
      </c>
      <c r="X702" t="s">
        <v>2019</v>
      </c>
      <c r="Y702" t="s">
        <v>2020</v>
      </c>
      <c r="Z702" t="s">
        <v>2021</v>
      </c>
      <c r="AA702" t="s">
        <v>2022</v>
      </c>
    </row>
    <row r="703" spans="1:27" x14ac:dyDescent="0.35">
      <c r="A703" s="1" t="s">
        <v>56</v>
      </c>
      <c r="B703" s="1" t="s">
        <v>1339</v>
      </c>
      <c r="C703" s="4" t="s">
        <v>198</v>
      </c>
      <c r="D703" s="1">
        <v>5.0000000000000001E-3</v>
      </c>
      <c r="E703" s="1">
        <v>2.3180000000000001</v>
      </c>
      <c r="F703" s="1">
        <v>3</v>
      </c>
      <c r="G703" s="1">
        <v>1</v>
      </c>
      <c r="H703" s="1">
        <v>2</v>
      </c>
      <c r="I703" s="1">
        <v>1</v>
      </c>
      <c r="J703" s="1">
        <v>440</v>
      </c>
      <c r="K703" s="1">
        <v>53.1</v>
      </c>
      <c r="L703" s="1">
        <v>9.1</v>
      </c>
      <c r="M703" s="1">
        <v>79.47</v>
      </c>
      <c r="N703" s="1" t="s">
        <v>59</v>
      </c>
      <c r="O703" s="1">
        <v>1</v>
      </c>
      <c r="P703" s="1" t="s">
        <v>59</v>
      </c>
      <c r="Q703" s="1" t="s">
        <v>304</v>
      </c>
      <c r="R703" s="1" t="s">
        <v>56</v>
      </c>
      <c r="S703" s="1" t="s">
        <v>304</v>
      </c>
      <c r="T703" s="1">
        <v>1</v>
      </c>
      <c r="U703" s="1" t="s">
        <v>59</v>
      </c>
      <c r="V703" t="s">
        <v>12</v>
      </c>
      <c r="W703" t="s">
        <v>17</v>
      </c>
      <c r="X703" t="s">
        <v>17</v>
      </c>
      <c r="Y703" t="s">
        <v>1894</v>
      </c>
      <c r="Z703" t="s">
        <v>1895</v>
      </c>
      <c r="AA703" t="s">
        <v>17</v>
      </c>
    </row>
    <row r="704" spans="1:27" x14ac:dyDescent="0.35">
      <c r="A704" s="1" t="s">
        <v>56</v>
      </c>
      <c r="B704" s="1" t="s">
        <v>1340</v>
      </c>
      <c r="C704" s="4" t="s">
        <v>1341</v>
      </c>
      <c r="D704" s="1">
        <v>5.0000000000000001E-3</v>
      </c>
      <c r="E704" s="1">
        <v>2.3109999999999999</v>
      </c>
      <c r="F704" s="1">
        <v>1</v>
      </c>
      <c r="G704" s="1">
        <v>1</v>
      </c>
      <c r="H704" s="1">
        <v>4</v>
      </c>
      <c r="I704" s="1">
        <v>1</v>
      </c>
      <c r="J704" s="1">
        <v>1335</v>
      </c>
      <c r="K704" s="1">
        <v>159.4</v>
      </c>
      <c r="L704" s="1">
        <v>8.41</v>
      </c>
      <c r="M704" s="1">
        <v>147.43</v>
      </c>
      <c r="N704" s="1">
        <v>4.34</v>
      </c>
      <c r="O704" s="1">
        <v>1</v>
      </c>
      <c r="P704" s="1">
        <v>1</v>
      </c>
      <c r="Q704" s="1" t="s">
        <v>304</v>
      </c>
      <c r="R704" s="1" t="s">
        <v>56</v>
      </c>
      <c r="S704" s="1" t="s">
        <v>56</v>
      </c>
      <c r="T704" s="1">
        <v>1</v>
      </c>
      <c r="U704" s="1" t="s">
        <v>59</v>
      </c>
      <c r="V704" t="s">
        <v>17</v>
      </c>
      <c r="W704" t="s">
        <v>2060</v>
      </c>
      <c r="X704" t="s">
        <v>17</v>
      </c>
      <c r="Y704" t="s">
        <v>2912</v>
      </c>
      <c r="Z704" t="s">
        <v>17</v>
      </c>
      <c r="AA704" t="s">
        <v>17</v>
      </c>
    </row>
    <row r="705" spans="1:27" x14ac:dyDescent="0.35">
      <c r="A705" s="1" t="s">
        <v>56</v>
      </c>
      <c r="B705" s="1" t="s">
        <v>1342</v>
      </c>
      <c r="C705" s="4" t="s">
        <v>1343</v>
      </c>
      <c r="D705" s="1">
        <v>5.0000000000000001E-3</v>
      </c>
      <c r="E705" s="1">
        <v>2.2959999999999998</v>
      </c>
      <c r="F705" s="1">
        <v>11</v>
      </c>
      <c r="G705" s="1">
        <v>1</v>
      </c>
      <c r="H705" s="1">
        <v>3</v>
      </c>
      <c r="I705" s="1">
        <v>1</v>
      </c>
      <c r="J705" s="1">
        <v>157</v>
      </c>
      <c r="K705" s="1">
        <v>16.600000000000001</v>
      </c>
      <c r="L705" s="1">
        <v>6.19</v>
      </c>
      <c r="M705" s="1">
        <v>95.44</v>
      </c>
      <c r="N705" s="1">
        <v>2.2400000000000002</v>
      </c>
      <c r="O705" s="1">
        <v>1</v>
      </c>
      <c r="P705" s="1">
        <v>1</v>
      </c>
      <c r="Q705" s="1" t="s">
        <v>56</v>
      </c>
      <c r="R705" s="1" t="s">
        <v>304</v>
      </c>
      <c r="S705" s="1" t="s">
        <v>56</v>
      </c>
      <c r="T705" s="1">
        <v>1</v>
      </c>
      <c r="U705" s="1" t="s">
        <v>59</v>
      </c>
      <c r="V705" t="s">
        <v>17</v>
      </c>
      <c r="W705" t="s">
        <v>17</v>
      </c>
      <c r="X705" t="s">
        <v>17</v>
      </c>
      <c r="Y705" t="s">
        <v>1939</v>
      </c>
      <c r="Z705" t="s">
        <v>17</v>
      </c>
      <c r="AA705" t="s">
        <v>1940</v>
      </c>
    </row>
    <row r="706" spans="1:27" x14ac:dyDescent="0.35">
      <c r="A706" s="1" t="s">
        <v>56</v>
      </c>
      <c r="B706" s="1" t="s">
        <v>1344</v>
      </c>
      <c r="C706" s="4" t="s">
        <v>1345</v>
      </c>
      <c r="D706" s="1">
        <v>5.0000000000000001E-3</v>
      </c>
      <c r="E706" s="1">
        <v>2.294</v>
      </c>
      <c r="F706" s="1">
        <v>1</v>
      </c>
      <c r="G706" s="1">
        <v>1</v>
      </c>
      <c r="H706" s="1">
        <v>2</v>
      </c>
      <c r="I706" s="1">
        <v>1</v>
      </c>
      <c r="J706" s="1">
        <v>1986</v>
      </c>
      <c r="K706" s="1">
        <v>237.9</v>
      </c>
      <c r="L706" s="1">
        <v>6.76</v>
      </c>
      <c r="M706" s="1" t="s">
        <v>59</v>
      </c>
      <c r="N706" s="1">
        <v>4.2</v>
      </c>
      <c r="O706" s="1" t="s">
        <v>59</v>
      </c>
      <c r="P706" s="1">
        <v>1</v>
      </c>
      <c r="Q706" s="1" t="s">
        <v>56</v>
      </c>
      <c r="R706" s="1" t="s">
        <v>304</v>
      </c>
      <c r="S706" s="1" t="s">
        <v>56</v>
      </c>
      <c r="T706" s="1">
        <v>1</v>
      </c>
      <c r="U706" s="1" t="s">
        <v>59</v>
      </c>
      <c r="V706" t="s">
        <v>17</v>
      </c>
      <c r="W706" t="s">
        <v>36</v>
      </c>
      <c r="X706" t="s">
        <v>17</v>
      </c>
      <c r="Y706" t="s">
        <v>17</v>
      </c>
      <c r="Z706" t="s">
        <v>17</v>
      </c>
      <c r="AA706" t="s">
        <v>17</v>
      </c>
    </row>
    <row r="707" spans="1:27" x14ac:dyDescent="0.35">
      <c r="A707" s="1" t="s">
        <v>56</v>
      </c>
      <c r="B707" s="1" t="s">
        <v>1346</v>
      </c>
      <c r="C707" s="4" t="s">
        <v>1347</v>
      </c>
      <c r="D707" s="1">
        <v>5.0000000000000001E-3</v>
      </c>
      <c r="E707" s="1">
        <v>2.2930000000000001</v>
      </c>
      <c r="F707" s="1">
        <v>17</v>
      </c>
      <c r="G707" s="1">
        <v>1</v>
      </c>
      <c r="H707" s="1">
        <v>2</v>
      </c>
      <c r="I707" s="1">
        <v>1</v>
      </c>
      <c r="J707" s="1">
        <v>107</v>
      </c>
      <c r="K707" s="1">
        <v>12.9</v>
      </c>
      <c r="L707" s="1">
        <v>9.11</v>
      </c>
      <c r="M707" s="1">
        <v>43.05</v>
      </c>
      <c r="N707" s="1">
        <v>2.73</v>
      </c>
      <c r="O707" s="1">
        <v>1</v>
      </c>
      <c r="P707" s="1">
        <v>1</v>
      </c>
      <c r="Q707" s="1" t="s">
        <v>304</v>
      </c>
      <c r="R707" s="1" t="s">
        <v>304</v>
      </c>
      <c r="S707" s="1" t="s">
        <v>56</v>
      </c>
      <c r="T707" s="1">
        <v>1</v>
      </c>
      <c r="U707" s="1" t="s">
        <v>59</v>
      </c>
      <c r="V707" t="s">
        <v>17</v>
      </c>
      <c r="W707" t="s">
        <v>2617</v>
      </c>
      <c r="X707" t="s">
        <v>2618</v>
      </c>
      <c r="Y707" t="s">
        <v>17</v>
      </c>
      <c r="Z707" t="s">
        <v>2617</v>
      </c>
      <c r="AA707" t="s">
        <v>17</v>
      </c>
    </row>
    <row r="708" spans="1:27" x14ac:dyDescent="0.35">
      <c r="A708" s="1" t="s">
        <v>56</v>
      </c>
      <c r="B708" s="1" t="s">
        <v>1348</v>
      </c>
      <c r="C708" s="4" t="s">
        <v>198</v>
      </c>
      <c r="D708" s="1">
        <v>5.0000000000000001E-3</v>
      </c>
      <c r="E708" s="1">
        <v>2.2730000000000001</v>
      </c>
      <c r="F708" s="1">
        <v>13</v>
      </c>
      <c r="G708" s="1">
        <v>1</v>
      </c>
      <c r="H708" s="1">
        <v>1</v>
      </c>
      <c r="I708" s="1">
        <v>1</v>
      </c>
      <c r="J708" s="1">
        <v>199</v>
      </c>
      <c r="K708" s="1">
        <v>23.3</v>
      </c>
      <c r="L708" s="1">
        <v>4.82</v>
      </c>
      <c r="M708" s="1" t="s">
        <v>59</v>
      </c>
      <c r="N708" s="1">
        <v>2.29</v>
      </c>
      <c r="O708" s="1" t="s">
        <v>59</v>
      </c>
      <c r="P708" s="1">
        <v>1</v>
      </c>
      <c r="Q708" s="1" t="s">
        <v>304</v>
      </c>
      <c r="R708" s="1" t="s">
        <v>304</v>
      </c>
      <c r="S708" s="1" t="s">
        <v>56</v>
      </c>
      <c r="T708" s="1">
        <v>1</v>
      </c>
      <c r="U708" s="1" t="s">
        <v>59</v>
      </c>
      <c r="V708" t="s">
        <v>17</v>
      </c>
      <c r="W708" t="s">
        <v>17</v>
      </c>
      <c r="X708" t="s">
        <v>17</v>
      </c>
      <c r="Y708" t="s">
        <v>1721</v>
      </c>
      <c r="Z708" t="s">
        <v>17</v>
      </c>
      <c r="AA708" t="s">
        <v>17</v>
      </c>
    </row>
    <row r="709" spans="1:27" x14ac:dyDescent="0.35">
      <c r="A709" s="1" t="s">
        <v>56</v>
      </c>
      <c r="B709" s="1" t="s">
        <v>1349</v>
      </c>
      <c r="C709" s="4" t="s">
        <v>1350</v>
      </c>
      <c r="D709" s="1">
        <v>5.0000000000000001E-3</v>
      </c>
      <c r="E709" s="1">
        <v>2.258</v>
      </c>
      <c r="F709" s="1">
        <v>1</v>
      </c>
      <c r="G709" s="1">
        <v>1</v>
      </c>
      <c r="H709" s="1">
        <v>5</v>
      </c>
      <c r="I709" s="1">
        <v>1</v>
      </c>
      <c r="J709" s="1">
        <v>2284</v>
      </c>
      <c r="K709" s="1">
        <v>266.89999999999998</v>
      </c>
      <c r="L709" s="1">
        <v>6.68</v>
      </c>
      <c r="M709" s="1">
        <v>69.459999999999994</v>
      </c>
      <c r="N709" s="1">
        <v>6.18</v>
      </c>
      <c r="O709" s="1">
        <v>1</v>
      </c>
      <c r="P709" s="1">
        <v>1</v>
      </c>
      <c r="Q709" s="1" t="s">
        <v>56</v>
      </c>
      <c r="R709" s="1" t="s">
        <v>304</v>
      </c>
      <c r="S709" s="1" t="s">
        <v>56</v>
      </c>
      <c r="T709" s="1">
        <v>1</v>
      </c>
      <c r="U709" s="1" t="s">
        <v>59</v>
      </c>
      <c r="V709" t="s">
        <v>1721</v>
      </c>
      <c r="W709" t="s">
        <v>1958</v>
      </c>
      <c r="X709" t="s">
        <v>17</v>
      </c>
      <c r="Y709" t="s">
        <v>1721</v>
      </c>
      <c r="Z709" t="s">
        <v>17</v>
      </c>
      <c r="AA709" t="s">
        <v>17</v>
      </c>
    </row>
    <row r="710" spans="1:27" x14ac:dyDescent="0.35">
      <c r="A710" s="1" t="s">
        <v>56</v>
      </c>
      <c r="B710" s="1" t="s">
        <v>1351</v>
      </c>
      <c r="C710" s="4" t="s">
        <v>1352</v>
      </c>
      <c r="D710" s="1">
        <v>5.0000000000000001E-3</v>
      </c>
      <c r="E710" s="1">
        <v>2.2519999999999998</v>
      </c>
      <c r="F710" s="1">
        <v>1</v>
      </c>
      <c r="G710" s="1">
        <v>1</v>
      </c>
      <c r="H710" s="1">
        <v>1</v>
      </c>
      <c r="I710" s="1">
        <v>1</v>
      </c>
      <c r="J710" s="1">
        <v>783</v>
      </c>
      <c r="K710" s="1">
        <v>89.1</v>
      </c>
      <c r="L710" s="1">
        <v>6.71</v>
      </c>
      <c r="M710" s="1" t="s">
        <v>59</v>
      </c>
      <c r="N710" s="1">
        <v>0</v>
      </c>
      <c r="O710" s="1" t="s">
        <v>59</v>
      </c>
      <c r="P710" s="1">
        <v>1</v>
      </c>
      <c r="Q710" s="1" t="s">
        <v>56</v>
      </c>
      <c r="R710" s="1" t="s">
        <v>304</v>
      </c>
      <c r="S710" s="1" t="s">
        <v>304</v>
      </c>
      <c r="T710" s="1">
        <v>1</v>
      </c>
      <c r="U710" s="1" t="s">
        <v>59</v>
      </c>
      <c r="V710" t="s">
        <v>17</v>
      </c>
      <c r="W710" t="s">
        <v>1812</v>
      </c>
      <c r="X710" t="s">
        <v>1813</v>
      </c>
      <c r="Y710" t="s">
        <v>1814</v>
      </c>
      <c r="Z710" t="s">
        <v>1815</v>
      </c>
      <c r="AA710" t="s">
        <v>1816</v>
      </c>
    </row>
    <row r="711" spans="1:27" x14ac:dyDescent="0.35">
      <c r="A711" s="1" t="s">
        <v>56</v>
      </c>
      <c r="B711" s="1" t="s">
        <v>1353</v>
      </c>
      <c r="C711" s="4" t="s">
        <v>1354</v>
      </c>
      <c r="D711" s="1">
        <v>5.0000000000000001E-3</v>
      </c>
      <c r="E711" s="1">
        <v>2.2469999999999999</v>
      </c>
      <c r="F711" s="1">
        <v>8</v>
      </c>
      <c r="G711" s="1">
        <v>1</v>
      </c>
      <c r="H711" s="1">
        <v>4</v>
      </c>
      <c r="I711" s="1">
        <v>1</v>
      </c>
      <c r="J711" s="1">
        <v>278</v>
      </c>
      <c r="K711" s="1">
        <v>31.7</v>
      </c>
      <c r="L711" s="1">
        <v>9.1</v>
      </c>
      <c r="M711" s="1" t="s">
        <v>59</v>
      </c>
      <c r="N711" s="1">
        <v>4.1100000000000003</v>
      </c>
      <c r="O711" s="1" t="s">
        <v>59</v>
      </c>
      <c r="P711" s="1">
        <v>1</v>
      </c>
      <c r="Q711" s="1" t="s">
        <v>56</v>
      </c>
      <c r="R711" s="1" t="s">
        <v>56</v>
      </c>
      <c r="S711" s="1" t="s">
        <v>56</v>
      </c>
      <c r="T711" s="1">
        <v>1</v>
      </c>
      <c r="U711" s="1" t="s">
        <v>203</v>
      </c>
      <c r="V711" t="s">
        <v>12</v>
      </c>
      <c r="W711" t="s">
        <v>2023</v>
      </c>
      <c r="X711" t="s">
        <v>1744</v>
      </c>
      <c r="Y711" t="s">
        <v>2637</v>
      </c>
      <c r="Z711" t="s">
        <v>2025</v>
      </c>
      <c r="AA711" t="s">
        <v>1901</v>
      </c>
    </row>
    <row r="712" spans="1:27" x14ac:dyDescent="0.35">
      <c r="A712" s="1" t="s">
        <v>56</v>
      </c>
      <c r="B712" s="1" t="s">
        <v>1355</v>
      </c>
      <c r="C712" s="4" t="s">
        <v>1356</v>
      </c>
      <c r="D712" s="1">
        <v>5.0000000000000001E-3</v>
      </c>
      <c r="E712" s="1">
        <v>2.238</v>
      </c>
      <c r="F712" s="1">
        <v>1</v>
      </c>
      <c r="G712" s="1">
        <v>1</v>
      </c>
      <c r="H712" s="1">
        <v>2</v>
      </c>
      <c r="I712" s="1">
        <v>1</v>
      </c>
      <c r="J712" s="1">
        <v>2361</v>
      </c>
      <c r="K712" s="1">
        <v>277.5</v>
      </c>
      <c r="L712" s="1">
        <v>7.8</v>
      </c>
      <c r="M712" s="1">
        <v>61.81</v>
      </c>
      <c r="N712" s="1">
        <v>2.4900000000000002</v>
      </c>
      <c r="O712" s="1">
        <v>1</v>
      </c>
      <c r="P712" s="1">
        <v>1</v>
      </c>
      <c r="Q712" s="1" t="s">
        <v>304</v>
      </c>
      <c r="R712" s="1" t="s">
        <v>56</v>
      </c>
      <c r="S712" s="1" t="s">
        <v>304</v>
      </c>
      <c r="T712" s="1">
        <v>1</v>
      </c>
      <c r="U712" s="1" t="s">
        <v>59</v>
      </c>
      <c r="V712" t="s">
        <v>17</v>
      </c>
      <c r="W712" t="s">
        <v>17</v>
      </c>
      <c r="X712" t="s">
        <v>17</v>
      </c>
      <c r="Y712" t="s">
        <v>2953</v>
      </c>
      <c r="Z712" t="s">
        <v>17</v>
      </c>
      <c r="AA712" t="s">
        <v>17</v>
      </c>
    </row>
    <row r="713" spans="1:27" x14ac:dyDescent="0.35">
      <c r="A713" s="1" t="s">
        <v>56</v>
      </c>
      <c r="B713" s="1" t="s">
        <v>1357</v>
      </c>
      <c r="C713" s="4" t="s">
        <v>1358</v>
      </c>
      <c r="D713" s="1">
        <v>5.0000000000000001E-3</v>
      </c>
      <c r="E713" s="1">
        <v>2.2349999999999999</v>
      </c>
      <c r="F713" s="1">
        <v>2</v>
      </c>
      <c r="G713" s="1">
        <v>1</v>
      </c>
      <c r="H713" s="1">
        <v>6</v>
      </c>
      <c r="I713" s="1">
        <v>1</v>
      </c>
      <c r="J713" s="1">
        <v>475</v>
      </c>
      <c r="K713" s="1">
        <v>53.4</v>
      </c>
      <c r="L713" s="1">
        <v>7.12</v>
      </c>
      <c r="M713" s="1">
        <v>153.93</v>
      </c>
      <c r="N713" s="1">
        <v>5.92</v>
      </c>
      <c r="O713" s="1">
        <v>1</v>
      </c>
      <c r="P713" s="1">
        <v>1</v>
      </c>
      <c r="Q713" s="1" t="s">
        <v>56</v>
      </c>
      <c r="R713" s="1" t="s">
        <v>56</v>
      </c>
      <c r="S713" s="1" t="s">
        <v>56</v>
      </c>
      <c r="T713" s="1">
        <v>1</v>
      </c>
      <c r="U713" s="1" t="s">
        <v>59</v>
      </c>
      <c r="V713" t="s">
        <v>2612</v>
      </c>
      <c r="W713" t="s">
        <v>2613</v>
      </c>
      <c r="X713" t="s">
        <v>17</v>
      </c>
      <c r="Y713" t="s">
        <v>2614</v>
      </c>
      <c r="Z713" t="s">
        <v>2615</v>
      </c>
      <c r="AA713" t="s">
        <v>2616</v>
      </c>
    </row>
    <row r="714" spans="1:27" x14ac:dyDescent="0.35">
      <c r="A714" s="1" t="s">
        <v>56</v>
      </c>
      <c r="B714" s="1" t="s">
        <v>1359</v>
      </c>
      <c r="C714" s="4" t="s">
        <v>1360</v>
      </c>
      <c r="D714" s="1">
        <v>5.0000000000000001E-3</v>
      </c>
      <c r="E714" s="1">
        <v>2.2330000000000001</v>
      </c>
      <c r="F714" s="1">
        <v>3</v>
      </c>
      <c r="G714" s="1">
        <v>1</v>
      </c>
      <c r="H714" s="1">
        <v>2</v>
      </c>
      <c r="I714" s="1">
        <v>1</v>
      </c>
      <c r="J714" s="1">
        <v>447</v>
      </c>
      <c r="K714" s="1">
        <v>51</v>
      </c>
      <c r="L714" s="1">
        <v>7.52</v>
      </c>
      <c r="M714" s="1">
        <v>46.26</v>
      </c>
      <c r="N714" s="1">
        <v>0</v>
      </c>
      <c r="O714" s="1">
        <v>1</v>
      </c>
      <c r="P714" s="1">
        <v>1</v>
      </c>
      <c r="Q714" s="1" t="s">
        <v>56</v>
      </c>
      <c r="R714" s="1" t="s">
        <v>304</v>
      </c>
      <c r="S714" s="1" t="s">
        <v>304</v>
      </c>
      <c r="T714" s="1">
        <v>1</v>
      </c>
      <c r="U714" s="1" t="s">
        <v>59</v>
      </c>
      <c r="V714" t="s">
        <v>17</v>
      </c>
      <c r="W714" t="s">
        <v>2408</v>
      </c>
      <c r="X714" t="s">
        <v>17</v>
      </c>
      <c r="Y714" t="s">
        <v>1942</v>
      </c>
      <c r="Z714" t="s">
        <v>2411</v>
      </c>
      <c r="AA714" t="s">
        <v>2412</v>
      </c>
    </row>
    <row r="715" spans="1:27" x14ac:dyDescent="0.35">
      <c r="A715" s="1" t="s">
        <v>56</v>
      </c>
      <c r="B715" s="1" t="s">
        <v>1361</v>
      </c>
      <c r="C715" s="4" t="s">
        <v>1362</v>
      </c>
      <c r="D715" s="1">
        <v>5.0000000000000001E-3</v>
      </c>
      <c r="E715" s="1">
        <v>2.218</v>
      </c>
      <c r="F715" s="1">
        <v>2</v>
      </c>
      <c r="G715" s="1">
        <v>1</v>
      </c>
      <c r="H715" s="1">
        <v>4</v>
      </c>
      <c r="I715" s="1">
        <v>1</v>
      </c>
      <c r="J715" s="1">
        <v>673</v>
      </c>
      <c r="K715" s="1">
        <v>79.7</v>
      </c>
      <c r="L715" s="1">
        <v>4.93</v>
      </c>
      <c r="M715" s="1">
        <v>56.73</v>
      </c>
      <c r="N715" s="1">
        <v>2.77</v>
      </c>
      <c r="O715" s="1">
        <v>1</v>
      </c>
      <c r="P715" s="1">
        <v>1</v>
      </c>
      <c r="Q715" s="1" t="s">
        <v>56</v>
      </c>
      <c r="R715" s="1" t="s">
        <v>304</v>
      </c>
      <c r="S715" s="1" t="s">
        <v>56</v>
      </c>
      <c r="T715" s="1">
        <v>1</v>
      </c>
      <c r="U715" s="1" t="s">
        <v>59</v>
      </c>
      <c r="V715" t="s">
        <v>17</v>
      </c>
      <c r="W715" t="s">
        <v>17</v>
      </c>
      <c r="X715" t="s">
        <v>17</v>
      </c>
      <c r="Y715" t="s">
        <v>1713</v>
      </c>
      <c r="Z715" t="s">
        <v>1655</v>
      </c>
      <c r="AA715" t="s">
        <v>1714</v>
      </c>
    </row>
    <row r="716" spans="1:27" x14ac:dyDescent="0.35">
      <c r="A716" s="1" t="s">
        <v>56</v>
      </c>
      <c r="B716" s="1" t="s">
        <v>1363</v>
      </c>
      <c r="C716" s="4" t="s">
        <v>1364</v>
      </c>
      <c r="D716" s="1">
        <v>5.0000000000000001E-3</v>
      </c>
      <c r="E716" s="1">
        <v>2.2130000000000001</v>
      </c>
      <c r="F716" s="1">
        <v>11</v>
      </c>
      <c r="G716" s="1">
        <v>1</v>
      </c>
      <c r="H716" s="1">
        <v>6</v>
      </c>
      <c r="I716" s="1">
        <v>1</v>
      </c>
      <c r="J716" s="1">
        <v>105</v>
      </c>
      <c r="K716" s="1">
        <v>11.7</v>
      </c>
      <c r="L716" s="1">
        <v>10.11</v>
      </c>
      <c r="M716" s="1">
        <v>90.13</v>
      </c>
      <c r="N716" s="1">
        <v>5.12</v>
      </c>
      <c r="O716" s="1">
        <v>1</v>
      </c>
      <c r="P716" s="1">
        <v>1</v>
      </c>
      <c r="Q716" s="1" t="s">
        <v>56</v>
      </c>
      <c r="R716" s="1" t="s">
        <v>56</v>
      </c>
      <c r="S716" s="1" t="s">
        <v>304</v>
      </c>
      <c r="T716" s="1">
        <v>1</v>
      </c>
      <c r="U716" s="1" t="s">
        <v>59</v>
      </c>
      <c r="V716" t="s">
        <v>17</v>
      </c>
      <c r="W716" t="s">
        <v>17</v>
      </c>
      <c r="X716" t="s">
        <v>17</v>
      </c>
      <c r="Y716" t="s">
        <v>1792</v>
      </c>
      <c r="Z716" t="s">
        <v>1771</v>
      </c>
      <c r="AA716" t="s">
        <v>1767</v>
      </c>
    </row>
    <row r="717" spans="1:27" x14ac:dyDescent="0.35">
      <c r="A717" s="1" t="s">
        <v>56</v>
      </c>
      <c r="B717" s="1" t="s">
        <v>1365</v>
      </c>
      <c r="C717" s="4" t="s">
        <v>1366</v>
      </c>
      <c r="D717" s="1">
        <v>5.0000000000000001E-3</v>
      </c>
      <c r="E717" s="1">
        <v>2.1930000000000001</v>
      </c>
      <c r="F717" s="1">
        <v>2</v>
      </c>
      <c r="G717" s="1">
        <v>1</v>
      </c>
      <c r="H717" s="1">
        <v>2</v>
      </c>
      <c r="I717" s="1">
        <v>1</v>
      </c>
      <c r="J717" s="1">
        <v>585</v>
      </c>
      <c r="K717" s="1">
        <v>62.9</v>
      </c>
      <c r="L717" s="1">
        <v>4.4000000000000004</v>
      </c>
      <c r="M717" s="1">
        <v>37.28</v>
      </c>
      <c r="N717" s="1">
        <v>0</v>
      </c>
      <c r="O717" s="1">
        <v>1</v>
      </c>
      <c r="P717" s="1">
        <v>1</v>
      </c>
      <c r="Q717" s="1" t="s">
        <v>56</v>
      </c>
      <c r="R717" s="1" t="s">
        <v>304</v>
      </c>
      <c r="S717" s="1" t="s">
        <v>304</v>
      </c>
      <c r="T717" s="1">
        <v>1</v>
      </c>
      <c r="U717" s="1" t="s">
        <v>59</v>
      </c>
      <c r="V717" t="s">
        <v>2584</v>
      </c>
      <c r="W717" t="s">
        <v>17</v>
      </c>
      <c r="X717" t="s">
        <v>17</v>
      </c>
      <c r="Y717" t="s">
        <v>2585</v>
      </c>
      <c r="Z717" t="s">
        <v>17</v>
      </c>
      <c r="AA717" t="s">
        <v>17</v>
      </c>
    </row>
    <row r="718" spans="1:27" x14ac:dyDescent="0.35">
      <c r="A718" s="1" t="s">
        <v>56</v>
      </c>
      <c r="B718" s="1" t="s">
        <v>1367</v>
      </c>
      <c r="C718" s="4" t="s">
        <v>1368</v>
      </c>
      <c r="D718" s="1">
        <v>5.0000000000000001E-3</v>
      </c>
      <c r="E718" s="1">
        <v>2.1920000000000002</v>
      </c>
      <c r="F718" s="1">
        <v>10</v>
      </c>
      <c r="G718" s="1">
        <v>1</v>
      </c>
      <c r="H718" s="1">
        <v>3</v>
      </c>
      <c r="I718" s="1">
        <v>1</v>
      </c>
      <c r="J718" s="1">
        <v>157</v>
      </c>
      <c r="K718" s="1">
        <v>18.600000000000001</v>
      </c>
      <c r="L718" s="1">
        <v>9.76</v>
      </c>
      <c r="M718" s="1">
        <v>51.76</v>
      </c>
      <c r="N718" s="1">
        <v>0</v>
      </c>
      <c r="O718" s="1">
        <v>1</v>
      </c>
      <c r="P718" s="1">
        <v>1</v>
      </c>
      <c r="Q718" s="1" t="s">
        <v>304</v>
      </c>
      <c r="R718" s="1" t="s">
        <v>56</v>
      </c>
      <c r="S718" s="1" t="s">
        <v>56</v>
      </c>
      <c r="T718" s="1">
        <v>1</v>
      </c>
      <c r="U718" s="1" t="s">
        <v>59</v>
      </c>
      <c r="V718" t="s">
        <v>17</v>
      </c>
      <c r="W718" t="s">
        <v>17</v>
      </c>
      <c r="X718" t="s">
        <v>17</v>
      </c>
      <c r="Y718" t="s">
        <v>3052</v>
      </c>
      <c r="Z718" t="s">
        <v>3053</v>
      </c>
      <c r="AA718" t="s">
        <v>2320</v>
      </c>
    </row>
    <row r="719" spans="1:27" x14ac:dyDescent="0.35">
      <c r="A719" s="1" t="s">
        <v>56</v>
      </c>
      <c r="B719" s="1" t="s">
        <v>1369</v>
      </c>
      <c r="C719" s="4" t="s">
        <v>1370</v>
      </c>
      <c r="D719" s="1">
        <v>5.0000000000000001E-3</v>
      </c>
      <c r="E719" s="1">
        <v>2.1709999999999998</v>
      </c>
      <c r="F719" s="1">
        <v>4</v>
      </c>
      <c r="G719" s="1">
        <v>1</v>
      </c>
      <c r="H719" s="1">
        <v>1</v>
      </c>
      <c r="I719" s="1">
        <v>1</v>
      </c>
      <c r="J719" s="1">
        <v>321</v>
      </c>
      <c r="K719" s="1">
        <v>37.700000000000003</v>
      </c>
      <c r="L719" s="1">
        <v>8.94</v>
      </c>
      <c r="M719" s="1" t="s">
        <v>59</v>
      </c>
      <c r="N719" s="1">
        <v>2.2999999999999998</v>
      </c>
      <c r="O719" s="1" t="s">
        <v>59</v>
      </c>
      <c r="P719" s="1">
        <v>1</v>
      </c>
      <c r="Q719" s="1" t="s">
        <v>304</v>
      </c>
      <c r="R719" s="1" t="s">
        <v>304</v>
      </c>
      <c r="S719" s="1" t="s">
        <v>56</v>
      </c>
      <c r="T719" s="1">
        <v>1</v>
      </c>
      <c r="U719" s="1" t="s">
        <v>59</v>
      </c>
      <c r="V719" t="s">
        <v>2813</v>
      </c>
      <c r="W719" t="s">
        <v>2814</v>
      </c>
      <c r="X719" t="s">
        <v>2815</v>
      </c>
      <c r="Y719" t="s">
        <v>1678</v>
      </c>
      <c r="Z719" t="s">
        <v>2816</v>
      </c>
      <c r="AA719" t="s">
        <v>2817</v>
      </c>
    </row>
    <row r="720" spans="1:27" x14ac:dyDescent="0.35">
      <c r="A720" s="1" t="s">
        <v>56</v>
      </c>
      <c r="B720" s="1" t="s">
        <v>1371</v>
      </c>
      <c r="C720" s="4" t="s">
        <v>1372</v>
      </c>
      <c r="D720" s="1">
        <v>5.0000000000000001E-3</v>
      </c>
      <c r="E720" s="1">
        <v>2.1669999999999998</v>
      </c>
      <c r="F720" s="1">
        <v>1</v>
      </c>
      <c r="G720" s="1">
        <v>1</v>
      </c>
      <c r="H720" s="1">
        <v>2</v>
      </c>
      <c r="I720" s="1">
        <v>1</v>
      </c>
      <c r="J720" s="1">
        <v>1250</v>
      </c>
      <c r="K720" s="1">
        <v>149.1</v>
      </c>
      <c r="L720" s="1">
        <v>8.0500000000000007</v>
      </c>
      <c r="M720" s="1">
        <v>53.31</v>
      </c>
      <c r="N720" s="1">
        <v>1.85</v>
      </c>
      <c r="O720" s="1">
        <v>1</v>
      </c>
      <c r="P720" s="1">
        <v>1</v>
      </c>
      <c r="Q720" s="1" t="s">
        <v>304</v>
      </c>
      <c r="R720" s="1" t="s">
        <v>56</v>
      </c>
      <c r="S720" s="1" t="s">
        <v>304</v>
      </c>
      <c r="T720" s="1">
        <v>1</v>
      </c>
      <c r="U720" s="1" t="s">
        <v>59</v>
      </c>
      <c r="V720" t="s">
        <v>12</v>
      </c>
      <c r="W720" t="s">
        <v>17</v>
      </c>
      <c r="X720" t="s">
        <v>17</v>
      </c>
      <c r="Y720" t="s">
        <v>1660</v>
      </c>
      <c r="Z720" t="s">
        <v>17</v>
      </c>
      <c r="AA720" t="s">
        <v>17</v>
      </c>
    </row>
    <row r="721" spans="1:27" x14ac:dyDescent="0.35">
      <c r="A721" s="1" t="s">
        <v>56</v>
      </c>
      <c r="B721" s="1" t="s">
        <v>1373</v>
      </c>
      <c r="C721" s="4" t="s">
        <v>1374</v>
      </c>
      <c r="D721" s="1">
        <v>5.0000000000000001E-3</v>
      </c>
      <c r="E721" s="1">
        <v>2.1480000000000001</v>
      </c>
      <c r="F721" s="1">
        <v>3</v>
      </c>
      <c r="G721" s="1">
        <v>1</v>
      </c>
      <c r="H721" s="1">
        <v>2</v>
      </c>
      <c r="I721" s="1">
        <v>1</v>
      </c>
      <c r="J721" s="1">
        <v>861</v>
      </c>
      <c r="K721" s="1">
        <v>101.9</v>
      </c>
      <c r="L721" s="1">
        <v>8.6999999999999993</v>
      </c>
      <c r="M721" s="1" t="s">
        <v>59</v>
      </c>
      <c r="N721" s="1">
        <v>7.01</v>
      </c>
      <c r="O721" s="1" t="s">
        <v>59</v>
      </c>
      <c r="P721" s="1">
        <v>1</v>
      </c>
      <c r="Q721" s="1" t="s">
        <v>304</v>
      </c>
      <c r="R721" s="1" t="s">
        <v>56</v>
      </c>
      <c r="S721" s="1" t="s">
        <v>56</v>
      </c>
      <c r="T721" s="1">
        <v>1</v>
      </c>
      <c r="U721" s="1" t="s">
        <v>59</v>
      </c>
      <c r="V721" t="s">
        <v>17</v>
      </c>
      <c r="W721" t="s">
        <v>3322</v>
      </c>
      <c r="X721" t="s">
        <v>3323</v>
      </c>
      <c r="Y721" t="s">
        <v>2119</v>
      </c>
      <c r="Z721" t="s">
        <v>2932</v>
      </c>
      <c r="AA721" t="s">
        <v>3323</v>
      </c>
    </row>
    <row r="722" spans="1:27" x14ac:dyDescent="0.35">
      <c r="A722" s="1" t="s">
        <v>56</v>
      </c>
      <c r="B722" s="1" t="s">
        <v>1375</v>
      </c>
      <c r="C722" s="4" t="s">
        <v>299</v>
      </c>
      <c r="D722" s="1">
        <v>5.0000000000000001E-3</v>
      </c>
      <c r="E722" s="1">
        <v>2.141</v>
      </c>
      <c r="F722" s="1">
        <v>0</v>
      </c>
      <c r="G722" s="1">
        <v>1</v>
      </c>
      <c r="H722" s="1">
        <v>2</v>
      </c>
      <c r="I722" s="1">
        <v>1</v>
      </c>
      <c r="J722" s="1">
        <v>2221</v>
      </c>
      <c r="K722" s="1">
        <v>254.8</v>
      </c>
      <c r="L722" s="1">
        <v>5.68</v>
      </c>
      <c r="M722" s="1">
        <v>68.23</v>
      </c>
      <c r="N722" s="1">
        <v>1.93</v>
      </c>
      <c r="O722" s="1">
        <v>1</v>
      </c>
      <c r="P722" s="1">
        <v>1</v>
      </c>
      <c r="Q722" s="1" t="s">
        <v>304</v>
      </c>
      <c r="R722" s="1" t="s">
        <v>56</v>
      </c>
      <c r="S722" s="1" t="s">
        <v>304</v>
      </c>
      <c r="T722" s="1">
        <v>1</v>
      </c>
      <c r="U722" s="1" t="s">
        <v>59</v>
      </c>
      <c r="V722" t="s">
        <v>17</v>
      </c>
      <c r="W722" t="s">
        <v>17</v>
      </c>
      <c r="X722" t="s">
        <v>17</v>
      </c>
      <c r="Y722" t="s">
        <v>1699</v>
      </c>
      <c r="Z722" t="s">
        <v>1700</v>
      </c>
      <c r="AA722" t="s">
        <v>17</v>
      </c>
    </row>
    <row r="723" spans="1:27" x14ac:dyDescent="0.35">
      <c r="A723" s="1" t="s">
        <v>56</v>
      </c>
      <c r="B723" s="1" t="s">
        <v>1376</v>
      </c>
      <c r="C723" s="4" t="s">
        <v>1377</v>
      </c>
      <c r="D723" s="1">
        <v>5.0000000000000001E-3</v>
      </c>
      <c r="E723" s="1">
        <v>2.137</v>
      </c>
      <c r="F723" s="1">
        <v>3</v>
      </c>
      <c r="G723" s="1">
        <v>1</v>
      </c>
      <c r="H723" s="1">
        <v>1</v>
      </c>
      <c r="I723" s="1">
        <v>1</v>
      </c>
      <c r="J723" s="1">
        <v>389</v>
      </c>
      <c r="K723" s="1">
        <v>45.8</v>
      </c>
      <c r="L723" s="1">
        <v>9.35</v>
      </c>
      <c r="M723" s="1">
        <v>39.49</v>
      </c>
      <c r="N723" s="1" t="s">
        <v>59</v>
      </c>
      <c r="O723" s="1">
        <v>1</v>
      </c>
      <c r="P723" s="1" t="s">
        <v>59</v>
      </c>
      <c r="Q723" s="1" t="s">
        <v>56</v>
      </c>
      <c r="R723" s="1" t="s">
        <v>304</v>
      </c>
      <c r="S723" s="1" t="s">
        <v>304</v>
      </c>
      <c r="T723" s="1">
        <v>1</v>
      </c>
      <c r="U723" s="1" t="s">
        <v>59</v>
      </c>
      <c r="V723" t="s">
        <v>17</v>
      </c>
      <c r="W723" t="s">
        <v>2851</v>
      </c>
      <c r="X723" t="s">
        <v>2852</v>
      </c>
      <c r="Y723" t="s">
        <v>2853</v>
      </c>
      <c r="Z723" t="s">
        <v>2854</v>
      </c>
      <c r="AA723" t="s">
        <v>2855</v>
      </c>
    </row>
    <row r="724" spans="1:27" x14ac:dyDescent="0.35">
      <c r="A724" s="1" t="s">
        <v>56</v>
      </c>
      <c r="B724" s="1" t="s">
        <v>1378</v>
      </c>
      <c r="C724" s="4" t="s">
        <v>1379</v>
      </c>
      <c r="D724" s="1">
        <v>7.0000000000000001E-3</v>
      </c>
      <c r="E724" s="1">
        <v>2.1309999999999998</v>
      </c>
      <c r="F724" s="1">
        <v>3</v>
      </c>
      <c r="G724" s="1">
        <v>1</v>
      </c>
      <c r="H724" s="1">
        <v>2</v>
      </c>
      <c r="I724" s="1">
        <v>1</v>
      </c>
      <c r="J724" s="1">
        <v>475</v>
      </c>
      <c r="K724" s="1">
        <v>56.3</v>
      </c>
      <c r="L724" s="1">
        <v>5.5</v>
      </c>
      <c r="M724" s="1">
        <v>34.619999999999997</v>
      </c>
      <c r="N724" s="1">
        <v>2.0299999999999998</v>
      </c>
      <c r="O724" s="1">
        <v>1</v>
      </c>
      <c r="P724" s="1">
        <v>1</v>
      </c>
      <c r="Q724" s="1" t="s">
        <v>304</v>
      </c>
      <c r="R724" s="1" t="s">
        <v>56</v>
      </c>
      <c r="S724" s="1" t="s">
        <v>304</v>
      </c>
      <c r="T724" s="1">
        <v>1</v>
      </c>
      <c r="U724" s="1" t="s">
        <v>59</v>
      </c>
      <c r="V724" t="s">
        <v>17</v>
      </c>
      <c r="W724" t="s">
        <v>3131</v>
      </c>
      <c r="X724" t="s">
        <v>2741</v>
      </c>
      <c r="Y724" t="s">
        <v>3132</v>
      </c>
      <c r="Z724" t="s">
        <v>3133</v>
      </c>
      <c r="AA724" t="s">
        <v>3134</v>
      </c>
    </row>
    <row r="725" spans="1:27" x14ac:dyDescent="0.35">
      <c r="A725" s="1" t="s">
        <v>56</v>
      </c>
      <c r="B725" s="1" t="s">
        <v>1380</v>
      </c>
      <c r="C725" s="4" t="s">
        <v>1381</v>
      </c>
      <c r="D725" s="1">
        <v>7.0000000000000001E-3</v>
      </c>
      <c r="E725" s="1">
        <v>2.1219999999999999</v>
      </c>
      <c r="F725" s="1">
        <v>3</v>
      </c>
      <c r="G725" s="1">
        <v>1</v>
      </c>
      <c r="H725" s="1">
        <v>4</v>
      </c>
      <c r="I725" s="1">
        <v>1</v>
      </c>
      <c r="J725" s="1">
        <v>313</v>
      </c>
      <c r="K725" s="1">
        <v>36.5</v>
      </c>
      <c r="L725" s="1">
        <v>8.65</v>
      </c>
      <c r="M725" s="1">
        <v>48.06</v>
      </c>
      <c r="N725" s="1">
        <v>5.09</v>
      </c>
      <c r="O725" s="1">
        <v>1</v>
      </c>
      <c r="P725" s="1">
        <v>1</v>
      </c>
      <c r="Q725" s="1" t="s">
        <v>56</v>
      </c>
      <c r="R725" s="1" t="s">
        <v>56</v>
      </c>
      <c r="S725" s="1" t="s">
        <v>56</v>
      </c>
      <c r="T725" s="1">
        <v>1</v>
      </c>
      <c r="U725" s="1" t="s">
        <v>59</v>
      </c>
      <c r="V725" t="s">
        <v>12</v>
      </c>
      <c r="W725" t="s">
        <v>2142</v>
      </c>
      <c r="X725" t="s">
        <v>17</v>
      </c>
      <c r="Y725" t="s">
        <v>2670</v>
      </c>
      <c r="Z725" t="s">
        <v>2981</v>
      </c>
      <c r="AA725" t="s">
        <v>2145</v>
      </c>
    </row>
    <row r="726" spans="1:27" x14ac:dyDescent="0.35">
      <c r="A726" s="1" t="s">
        <v>56</v>
      </c>
      <c r="B726" s="1" t="s">
        <v>1382</v>
      </c>
      <c r="C726" s="4" t="s">
        <v>299</v>
      </c>
      <c r="D726" s="1">
        <v>7.0000000000000001E-3</v>
      </c>
      <c r="E726" s="1">
        <v>2.081</v>
      </c>
      <c r="F726" s="1">
        <v>3</v>
      </c>
      <c r="G726" s="1">
        <v>1</v>
      </c>
      <c r="H726" s="1">
        <v>1</v>
      </c>
      <c r="I726" s="1">
        <v>1</v>
      </c>
      <c r="J726" s="1">
        <v>786</v>
      </c>
      <c r="K726" s="1">
        <v>92.8</v>
      </c>
      <c r="L726" s="1">
        <v>6.71</v>
      </c>
      <c r="M726" s="1" t="s">
        <v>59</v>
      </c>
      <c r="N726" s="1">
        <v>3.1</v>
      </c>
      <c r="O726" s="1" t="s">
        <v>59</v>
      </c>
      <c r="P726" s="1">
        <v>1</v>
      </c>
      <c r="Q726" s="1" t="s">
        <v>304</v>
      </c>
      <c r="R726" s="1" t="s">
        <v>304</v>
      </c>
      <c r="S726" s="1" t="s">
        <v>56</v>
      </c>
      <c r="T726" s="1">
        <v>1</v>
      </c>
      <c r="U726" s="1" t="s">
        <v>59</v>
      </c>
      <c r="V726" t="s">
        <v>17</v>
      </c>
      <c r="W726" t="s">
        <v>17</v>
      </c>
      <c r="X726" t="s">
        <v>17</v>
      </c>
      <c r="Y726" t="s">
        <v>1721</v>
      </c>
      <c r="Z726" t="s">
        <v>17</v>
      </c>
      <c r="AA726" t="s">
        <v>17</v>
      </c>
    </row>
    <row r="727" spans="1:27" x14ac:dyDescent="0.35">
      <c r="A727" s="1" t="s">
        <v>56</v>
      </c>
      <c r="B727" s="1" t="s">
        <v>1383</v>
      </c>
      <c r="C727" s="4" t="s">
        <v>299</v>
      </c>
      <c r="D727" s="1">
        <v>7.0000000000000001E-3</v>
      </c>
      <c r="E727" s="1">
        <v>2.069</v>
      </c>
      <c r="F727" s="1">
        <v>0</v>
      </c>
      <c r="G727" s="1">
        <v>1</v>
      </c>
      <c r="H727" s="1">
        <v>2</v>
      </c>
      <c r="I727" s="1">
        <v>1</v>
      </c>
      <c r="J727" s="1">
        <v>2072</v>
      </c>
      <c r="K727" s="1">
        <v>244.9</v>
      </c>
      <c r="L727" s="1">
        <v>5.72</v>
      </c>
      <c r="M727" s="1">
        <v>48.16</v>
      </c>
      <c r="N727" s="1">
        <v>0</v>
      </c>
      <c r="O727" s="1">
        <v>1</v>
      </c>
      <c r="P727" s="1">
        <v>1</v>
      </c>
      <c r="Q727" s="1" t="s">
        <v>304</v>
      </c>
      <c r="R727" s="1" t="s">
        <v>56</v>
      </c>
      <c r="S727" s="1" t="s">
        <v>304</v>
      </c>
      <c r="T727" s="1">
        <v>1</v>
      </c>
      <c r="U727" s="1" t="s">
        <v>59</v>
      </c>
      <c r="V727" t="s">
        <v>17</v>
      </c>
      <c r="W727" t="s">
        <v>17</v>
      </c>
      <c r="X727" t="s">
        <v>17</v>
      </c>
      <c r="Y727" t="s">
        <v>1721</v>
      </c>
      <c r="Z727" t="s">
        <v>17</v>
      </c>
      <c r="AA727" t="s">
        <v>17</v>
      </c>
    </row>
    <row r="728" spans="1:27" x14ac:dyDescent="0.35">
      <c r="A728" s="1" t="s">
        <v>56</v>
      </c>
      <c r="B728" s="1" t="s">
        <v>1384</v>
      </c>
      <c r="C728" s="4" t="s">
        <v>1385</v>
      </c>
      <c r="D728" s="1">
        <v>7.0000000000000001E-3</v>
      </c>
      <c r="E728" s="1">
        <v>2.0640000000000001</v>
      </c>
      <c r="F728" s="1">
        <v>17</v>
      </c>
      <c r="G728" s="1">
        <v>1</v>
      </c>
      <c r="H728" s="1">
        <v>1</v>
      </c>
      <c r="I728" s="1">
        <v>1</v>
      </c>
      <c r="J728" s="1">
        <v>162</v>
      </c>
      <c r="K728" s="1">
        <v>17.899999999999999</v>
      </c>
      <c r="L728" s="1">
        <v>9.51</v>
      </c>
      <c r="M728" s="1" t="s">
        <v>59</v>
      </c>
      <c r="N728" s="1">
        <v>0</v>
      </c>
      <c r="O728" s="1" t="s">
        <v>59</v>
      </c>
      <c r="P728" s="1">
        <v>1</v>
      </c>
      <c r="Q728" s="1" t="s">
        <v>56</v>
      </c>
      <c r="R728" s="1" t="s">
        <v>304</v>
      </c>
      <c r="S728" s="1" t="s">
        <v>304</v>
      </c>
      <c r="T728" s="1">
        <v>1</v>
      </c>
      <c r="U728" s="1" t="s">
        <v>59</v>
      </c>
      <c r="V728" t="s">
        <v>17</v>
      </c>
      <c r="W728" t="s">
        <v>17</v>
      </c>
      <c r="X728" t="s">
        <v>17</v>
      </c>
      <c r="Y728" t="s">
        <v>3078</v>
      </c>
      <c r="Z728" t="s">
        <v>17</v>
      </c>
      <c r="AA728" t="s">
        <v>3209</v>
      </c>
    </row>
    <row r="729" spans="1:27" x14ac:dyDescent="0.35">
      <c r="A729" s="1" t="s">
        <v>56</v>
      </c>
      <c r="B729" s="1" t="s">
        <v>1386</v>
      </c>
      <c r="C729" s="4" t="s">
        <v>801</v>
      </c>
      <c r="D729" s="1">
        <v>7.0000000000000001E-3</v>
      </c>
      <c r="E729" s="1">
        <v>2.0630000000000002</v>
      </c>
      <c r="F729" s="1">
        <v>10</v>
      </c>
      <c r="G729" s="1">
        <v>1</v>
      </c>
      <c r="H729" s="1">
        <v>2</v>
      </c>
      <c r="I729" s="1">
        <v>1</v>
      </c>
      <c r="J729" s="1">
        <v>152</v>
      </c>
      <c r="K729" s="1">
        <v>18.3</v>
      </c>
      <c r="L729" s="1">
        <v>9.09</v>
      </c>
      <c r="M729" s="1">
        <v>20.96</v>
      </c>
      <c r="N729" s="1">
        <v>2.17</v>
      </c>
      <c r="O729" s="1">
        <v>1</v>
      </c>
      <c r="P729" s="1">
        <v>1</v>
      </c>
      <c r="Q729" s="1" t="s">
        <v>56</v>
      </c>
      <c r="R729" s="1" t="s">
        <v>304</v>
      </c>
      <c r="S729" s="1" t="s">
        <v>304</v>
      </c>
      <c r="T729" s="1">
        <v>1</v>
      </c>
      <c r="U729" s="1" t="s">
        <v>59</v>
      </c>
      <c r="V729" t="s">
        <v>1810</v>
      </c>
      <c r="W729" t="s">
        <v>1811</v>
      </c>
      <c r="X729" t="s">
        <v>17</v>
      </c>
      <c r="Y729" t="s">
        <v>1678</v>
      </c>
      <c r="Z729" t="s">
        <v>17</v>
      </c>
      <c r="AA729" t="s">
        <v>17</v>
      </c>
    </row>
    <row r="730" spans="1:27" x14ac:dyDescent="0.35">
      <c r="A730" s="1" t="s">
        <v>56</v>
      </c>
      <c r="B730" s="1" t="s">
        <v>1387</v>
      </c>
      <c r="C730" s="4" t="s">
        <v>1388</v>
      </c>
      <c r="D730" s="1">
        <v>7.0000000000000001E-3</v>
      </c>
      <c r="E730" s="1">
        <v>2.056</v>
      </c>
      <c r="F730" s="1">
        <v>7</v>
      </c>
      <c r="G730" s="1">
        <v>1</v>
      </c>
      <c r="H730" s="1">
        <v>1</v>
      </c>
      <c r="I730" s="1">
        <v>1</v>
      </c>
      <c r="J730" s="1">
        <v>298</v>
      </c>
      <c r="K730" s="1">
        <v>34.5</v>
      </c>
      <c r="L730" s="1">
        <v>10.61</v>
      </c>
      <c r="M730" s="1" t="s">
        <v>59</v>
      </c>
      <c r="N730" s="1">
        <v>2.19</v>
      </c>
      <c r="O730" s="1" t="s">
        <v>59</v>
      </c>
      <c r="P730" s="1">
        <v>1</v>
      </c>
      <c r="Q730" s="1" t="s">
        <v>56</v>
      </c>
      <c r="R730" s="1" t="s">
        <v>304</v>
      </c>
      <c r="S730" s="1" t="s">
        <v>304</v>
      </c>
      <c r="T730" s="1">
        <v>1</v>
      </c>
      <c r="U730" s="1" t="s">
        <v>59</v>
      </c>
      <c r="V730" t="s">
        <v>17</v>
      </c>
      <c r="W730" t="s">
        <v>2060</v>
      </c>
      <c r="X730" t="s">
        <v>17</v>
      </c>
      <c r="Y730" t="s">
        <v>2061</v>
      </c>
      <c r="Z730" t="s">
        <v>2062</v>
      </c>
      <c r="AA730" t="s">
        <v>2063</v>
      </c>
    </row>
    <row r="731" spans="1:27" x14ac:dyDescent="0.35">
      <c r="A731" s="1" t="s">
        <v>56</v>
      </c>
      <c r="B731" s="1" t="s">
        <v>1389</v>
      </c>
      <c r="C731" s="4" t="s">
        <v>198</v>
      </c>
      <c r="D731" s="1">
        <v>7.0000000000000001E-3</v>
      </c>
      <c r="E731" s="1">
        <v>2.056</v>
      </c>
      <c r="F731" s="1">
        <v>6</v>
      </c>
      <c r="G731" s="1">
        <v>1</v>
      </c>
      <c r="H731" s="1">
        <v>2</v>
      </c>
      <c r="I731" s="1">
        <v>1</v>
      </c>
      <c r="J731" s="1">
        <v>267</v>
      </c>
      <c r="K731" s="1">
        <v>31.6</v>
      </c>
      <c r="L731" s="1">
        <v>8.9700000000000006</v>
      </c>
      <c r="M731" s="1">
        <v>47.58</v>
      </c>
      <c r="N731" s="1">
        <v>1.98</v>
      </c>
      <c r="O731" s="1">
        <v>1</v>
      </c>
      <c r="P731" s="1">
        <v>1</v>
      </c>
      <c r="Q731" s="1" t="s">
        <v>304</v>
      </c>
      <c r="R731" s="1" t="s">
        <v>304</v>
      </c>
      <c r="S731" s="1" t="s">
        <v>56</v>
      </c>
      <c r="T731" s="1">
        <v>1</v>
      </c>
      <c r="U731" s="1" t="s">
        <v>59</v>
      </c>
      <c r="V731" t="s">
        <v>17</v>
      </c>
      <c r="W731" t="s">
        <v>17</v>
      </c>
      <c r="X731" t="s">
        <v>17</v>
      </c>
      <c r="Y731" t="s">
        <v>17</v>
      </c>
      <c r="Z731" t="s">
        <v>17</v>
      </c>
      <c r="AA731" t="s">
        <v>17</v>
      </c>
    </row>
    <row r="732" spans="1:27" x14ac:dyDescent="0.35">
      <c r="A732" s="1" t="s">
        <v>56</v>
      </c>
      <c r="B732" s="1" t="s">
        <v>1390</v>
      </c>
      <c r="C732" s="4" t="s">
        <v>1391</v>
      </c>
      <c r="D732" s="1">
        <v>7.0000000000000001E-3</v>
      </c>
      <c r="E732" s="1">
        <v>2.048</v>
      </c>
      <c r="F732" s="1">
        <v>1</v>
      </c>
      <c r="G732" s="1">
        <v>1</v>
      </c>
      <c r="H732" s="1">
        <v>3</v>
      </c>
      <c r="I732" s="1">
        <v>1</v>
      </c>
      <c r="J732" s="1">
        <v>1422</v>
      </c>
      <c r="K732" s="1">
        <v>171.9</v>
      </c>
      <c r="L732" s="1">
        <v>8.8699999999999992</v>
      </c>
      <c r="M732" s="1">
        <v>48.39</v>
      </c>
      <c r="N732" s="1">
        <v>1.68</v>
      </c>
      <c r="O732" s="1">
        <v>1</v>
      </c>
      <c r="P732" s="1">
        <v>1</v>
      </c>
      <c r="Q732" s="1" t="s">
        <v>56</v>
      </c>
      <c r="R732" s="1" t="s">
        <v>304</v>
      </c>
      <c r="S732" s="1" t="s">
        <v>56</v>
      </c>
      <c r="T732" s="1">
        <v>1</v>
      </c>
      <c r="U732" s="1" t="s">
        <v>59</v>
      </c>
      <c r="V732" t="s">
        <v>12</v>
      </c>
      <c r="W732" t="s">
        <v>17</v>
      </c>
      <c r="X732" t="s">
        <v>17</v>
      </c>
      <c r="Y732" t="s">
        <v>2157</v>
      </c>
      <c r="Z732" t="s">
        <v>17</v>
      </c>
      <c r="AA732" t="s">
        <v>2158</v>
      </c>
    </row>
    <row r="733" spans="1:27" x14ac:dyDescent="0.35">
      <c r="A733" s="1" t="s">
        <v>56</v>
      </c>
      <c r="B733" s="1" t="s">
        <v>1392</v>
      </c>
      <c r="C733" s="4" t="s">
        <v>1393</v>
      </c>
      <c r="D733" s="1">
        <v>7.0000000000000001E-3</v>
      </c>
      <c r="E733" s="1">
        <v>2.036</v>
      </c>
      <c r="F733" s="1">
        <v>2</v>
      </c>
      <c r="G733" s="1">
        <v>1</v>
      </c>
      <c r="H733" s="1">
        <v>3</v>
      </c>
      <c r="I733" s="1">
        <v>1</v>
      </c>
      <c r="J733" s="1">
        <v>780</v>
      </c>
      <c r="K733" s="1">
        <v>92.1</v>
      </c>
      <c r="L733" s="1">
        <v>8.92</v>
      </c>
      <c r="M733" s="1">
        <v>120.7</v>
      </c>
      <c r="N733" s="1">
        <v>2.0099999999999998</v>
      </c>
      <c r="O733" s="1">
        <v>1</v>
      </c>
      <c r="P733" s="1">
        <v>1</v>
      </c>
      <c r="Q733" s="1" t="s">
        <v>56</v>
      </c>
      <c r="R733" s="1" t="s">
        <v>56</v>
      </c>
      <c r="S733" s="1" t="s">
        <v>304</v>
      </c>
      <c r="T733" s="1">
        <v>1</v>
      </c>
      <c r="U733" s="1" t="s">
        <v>59</v>
      </c>
      <c r="V733" t="s">
        <v>17</v>
      </c>
      <c r="W733" t="s">
        <v>2459</v>
      </c>
      <c r="X733" t="s">
        <v>1943</v>
      </c>
      <c r="Y733" t="s">
        <v>2460</v>
      </c>
      <c r="Z733" t="s">
        <v>2461</v>
      </c>
      <c r="AA733" t="s">
        <v>17</v>
      </c>
    </row>
    <row r="734" spans="1:27" x14ac:dyDescent="0.35">
      <c r="A734" s="1" t="s">
        <v>56</v>
      </c>
      <c r="B734" s="1" t="s">
        <v>1394</v>
      </c>
      <c r="C734" s="4" t="s">
        <v>1395</v>
      </c>
      <c r="D734" s="1">
        <v>7.0000000000000001E-3</v>
      </c>
      <c r="E734" s="1">
        <v>2.036</v>
      </c>
      <c r="F734" s="1">
        <v>1</v>
      </c>
      <c r="G734" s="1">
        <v>1</v>
      </c>
      <c r="H734" s="1">
        <v>2</v>
      </c>
      <c r="I734" s="1">
        <v>1</v>
      </c>
      <c r="J734" s="1">
        <v>1057</v>
      </c>
      <c r="K734" s="1">
        <v>117</v>
      </c>
      <c r="L734" s="1">
        <v>7.33</v>
      </c>
      <c r="M734" s="1">
        <v>58.31</v>
      </c>
      <c r="N734" s="1" t="s">
        <v>59</v>
      </c>
      <c r="O734" s="1">
        <v>1</v>
      </c>
      <c r="P734" s="1" t="s">
        <v>59</v>
      </c>
      <c r="Q734" s="1" t="s">
        <v>56</v>
      </c>
      <c r="R734" s="1" t="s">
        <v>304</v>
      </c>
      <c r="S734" s="1" t="s">
        <v>56</v>
      </c>
      <c r="T734" s="1">
        <v>1</v>
      </c>
      <c r="U734" s="1" t="s">
        <v>59</v>
      </c>
      <c r="V734" t="s">
        <v>1662</v>
      </c>
      <c r="W734" t="s">
        <v>2879</v>
      </c>
      <c r="X734" t="s">
        <v>1682</v>
      </c>
      <c r="Y734" t="s">
        <v>1660</v>
      </c>
      <c r="Z734" t="s">
        <v>17</v>
      </c>
      <c r="AA734" t="s">
        <v>17</v>
      </c>
    </row>
    <row r="735" spans="1:27" x14ac:dyDescent="0.35">
      <c r="A735" s="1" t="s">
        <v>56</v>
      </c>
      <c r="B735" s="1" t="s">
        <v>1396</v>
      </c>
      <c r="C735" s="4" t="s">
        <v>1397</v>
      </c>
      <c r="D735" s="1">
        <v>7.0000000000000001E-3</v>
      </c>
      <c r="E735" s="1">
        <v>2.0350000000000001</v>
      </c>
      <c r="F735" s="1">
        <v>6</v>
      </c>
      <c r="G735" s="1">
        <v>1</v>
      </c>
      <c r="H735" s="1">
        <v>4</v>
      </c>
      <c r="I735" s="1">
        <v>1</v>
      </c>
      <c r="J735" s="1">
        <v>190</v>
      </c>
      <c r="K735" s="1">
        <v>21.8</v>
      </c>
      <c r="L735" s="1">
        <v>9.5</v>
      </c>
      <c r="M735" s="1">
        <v>103.52</v>
      </c>
      <c r="N735" s="1">
        <v>4.34</v>
      </c>
      <c r="O735" s="1">
        <v>1</v>
      </c>
      <c r="P735" s="1">
        <v>1</v>
      </c>
      <c r="Q735" s="1" t="s">
        <v>56</v>
      </c>
      <c r="R735" s="1" t="s">
        <v>304</v>
      </c>
      <c r="S735" s="1" t="s">
        <v>304</v>
      </c>
      <c r="T735" s="1">
        <v>1</v>
      </c>
      <c r="U735" s="1" t="s">
        <v>59</v>
      </c>
      <c r="V735" t="s">
        <v>17</v>
      </c>
      <c r="W735" t="s">
        <v>17</v>
      </c>
      <c r="X735" t="s">
        <v>17</v>
      </c>
      <c r="Y735" t="s">
        <v>2307</v>
      </c>
      <c r="Z735" t="s">
        <v>17</v>
      </c>
      <c r="AA735" t="s">
        <v>2309</v>
      </c>
    </row>
    <row r="736" spans="1:27" x14ac:dyDescent="0.35">
      <c r="A736" s="1" t="s">
        <v>56</v>
      </c>
      <c r="B736" s="1" t="s">
        <v>1398</v>
      </c>
      <c r="C736" s="4" t="s">
        <v>1399</v>
      </c>
      <c r="D736" s="1">
        <v>7.0000000000000001E-3</v>
      </c>
      <c r="E736" s="1">
        <v>2.032</v>
      </c>
      <c r="F736" s="1">
        <v>6</v>
      </c>
      <c r="G736" s="1">
        <v>1</v>
      </c>
      <c r="H736" s="1">
        <v>2</v>
      </c>
      <c r="I736" s="1">
        <v>1</v>
      </c>
      <c r="J736" s="1">
        <v>330</v>
      </c>
      <c r="K736" s="1">
        <v>37.9</v>
      </c>
      <c r="L736" s="1">
        <v>6.79</v>
      </c>
      <c r="M736" s="1">
        <v>47.19</v>
      </c>
      <c r="N736" s="1">
        <v>2.13</v>
      </c>
      <c r="O736" s="1">
        <v>1</v>
      </c>
      <c r="P736" s="1">
        <v>1</v>
      </c>
      <c r="Q736" s="1" t="s">
        <v>304</v>
      </c>
      <c r="R736" s="1" t="s">
        <v>304</v>
      </c>
      <c r="S736" s="1" t="s">
        <v>56</v>
      </c>
      <c r="T736" s="1">
        <v>1</v>
      </c>
      <c r="U736" s="1" t="s">
        <v>59</v>
      </c>
      <c r="V736" t="s">
        <v>17</v>
      </c>
      <c r="W736" t="s">
        <v>1794</v>
      </c>
      <c r="X736" t="s">
        <v>1795</v>
      </c>
      <c r="Y736" t="s">
        <v>1796</v>
      </c>
      <c r="Z736" t="s">
        <v>1797</v>
      </c>
      <c r="AA736" t="s">
        <v>1798</v>
      </c>
    </row>
    <row r="737" spans="1:27" x14ac:dyDescent="0.35">
      <c r="A737" s="1" t="s">
        <v>56</v>
      </c>
      <c r="B737" s="1" t="s">
        <v>1400</v>
      </c>
      <c r="C737" s="4" t="s">
        <v>494</v>
      </c>
      <c r="D737" s="1">
        <v>7.0000000000000001E-3</v>
      </c>
      <c r="E737" s="1">
        <v>2.0259999999999998</v>
      </c>
      <c r="F737" s="1">
        <v>0</v>
      </c>
      <c r="G737" s="1">
        <v>1</v>
      </c>
      <c r="H737" s="1">
        <v>1</v>
      </c>
      <c r="I737" s="1">
        <v>1</v>
      </c>
      <c r="J737" s="1">
        <v>4313</v>
      </c>
      <c r="K737" s="1">
        <v>519.9</v>
      </c>
      <c r="L737" s="1">
        <v>9.09</v>
      </c>
      <c r="M737" s="1" t="s">
        <v>59</v>
      </c>
      <c r="N737" s="1">
        <v>2.14</v>
      </c>
      <c r="O737" s="1" t="s">
        <v>59</v>
      </c>
      <c r="P737" s="1">
        <v>1</v>
      </c>
      <c r="Q737" s="1" t="s">
        <v>304</v>
      </c>
      <c r="R737" s="1" t="s">
        <v>304</v>
      </c>
      <c r="S737" s="1" t="s">
        <v>56</v>
      </c>
      <c r="T737" s="1">
        <v>1</v>
      </c>
      <c r="U737" s="1" t="s">
        <v>59</v>
      </c>
      <c r="V737" t="s">
        <v>12</v>
      </c>
      <c r="W737" t="s">
        <v>17</v>
      </c>
      <c r="X737" t="s">
        <v>17</v>
      </c>
      <c r="Y737" t="s">
        <v>1660</v>
      </c>
      <c r="Z737" t="s">
        <v>17</v>
      </c>
      <c r="AA737" t="s">
        <v>17</v>
      </c>
    </row>
    <row r="738" spans="1:27" x14ac:dyDescent="0.35">
      <c r="A738" s="1" t="s">
        <v>56</v>
      </c>
      <c r="B738" s="1" t="s">
        <v>1401</v>
      </c>
      <c r="C738" s="4" t="s">
        <v>1402</v>
      </c>
      <c r="D738" s="1">
        <v>7.0000000000000001E-3</v>
      </c>
      <c r="E738" s="1">
        <v>2.0249999999999999</v>
      </c>
      <c r="F738" s="1">
        <v>5</v>
      </c>
      <c r="G738" s="1">
        <v>1</v>
      </c>
      <c r="H738" s="1">
        <v>4</v>
      </c>
      <c r="I738" s="1">
        <v>1</v>
      </c>
      <c r="J738" s="1">
        <v>362</v>
      </c>
      <c r="K738" s="1">
        <v>42.6</v>
      </c>
      <c r="L738" s="1">
        <v>9.1999999999999993</v>
      </c>
      <c r="M738" s="1">
        <v>67.09</v>
      </c>
      <c r="N738" s="1">
        <v>0</v>
      </c>
      <c r="O738" s="1">
        <v>1</v>
      </c>
      <c r="P738" s="1">
        <v>1</v>
      </c>
      <c r="Q738" s="1" t="s">
        <v>56</v>
      </c>
      <c r="R738" s="1" t="s">
        <v>56</v>
      </c>
      <c r="S738" s="1" t="s">
        <v>304</v>
      </c>
      <c r="T738" s="1">
        <v>1</v>
      </c>
      <c r="U738" s="1" t="s">
        <v>59</v>
      </c>
      <c r="V738" t="s">
        <v>12</v>
      </c>
      <c r="W738" t="s">
        <v>3121</v>
      </c>
      <c r="X738" t="s">
        <v>1943</v>
      </c>
      <c r="Y738" t="s">
        <v>2180</v>
      </c>
      <c r="Z738" t="s">
        <v>3122</v>
      </c>
      <c r="AA738" t="s">
        <v>1943</v>
      </c>
    </row>
    <row r="739" spans="1:27" x14ac:dyDescent="0.35">
      <c r="A739" s="1" t="s">
        <v>56</v>
      </c>
      <c r="B739" s="1" t="s">
        <v>1403</v>
      </c>
      <c r="C739" s="4" t="s">
        <v>1404</v>
      </c>
      <c r="D739" s="1">
        <v>7.0000000000000001E-3</v>
      </c>
      <c r="E739" s="1">
        <v>2.0190000000000001</v>
      </c>
      <c r="F739" s="1">
        <v>4</v>
      </c>
      <c r="G739" s="1">
        <v>1</v>
      </c>
      <c r="H739" s="1">
        <v>2</v>
      </c>
      <c r="I739" s="1">
        <v>1</v>
      </c>
      <c r="J739" s="1">
        <v>418</v>
      </c>
      <c r="K739" s="1">
        <v>49.3</v>
      </c>
      <c r="L739" s="1">
        <v>8.98</v>
      </c>
      <c r="M739" s="1">
        <v>47.2</v>
      </c>
      <c r="N739" s="1">
        <v>2.41</v>
      </c>
      <c r="O739" s="1">
        <v>1</v>
      </c>
      <c r="P739" s="1">
        <v>1</v>
      </c>
      <c r="Q739" s="1" t="s">
        <v>304</v>
      </c>
      <c r="R739" s="1" t="s">
        <v>56</v>
      </c>
      <c r="S739" s="1" t="s">
        <v>304</v>
      </c>
      <c r="T739" s="1">
        <v>1</v>
      </c>
      <c r="U739" s="1" t="s">
        <v>59</v>
      </c>
      <c r="V739" t="s">
        <v>12</v>
      </c>
      <c r="W739" t="s">
        <v>1821</v>
      </c>
      <c r="X739" t="s">
        <v>17</v>
      </c>
      <c r="Y739" t="s">
        <v>1894</v>
      </c>
      <c r="Z739" t="s">
        <v>17</v>
      </c>
      <c r="AA739" t="s">
        <v>17</v>
      </c>
    </row>
    <row r="740" spans="1:27" x14ac:dyDescent="0.35">
      <c r="A740" s="1" t="s">
        <v>56</v>
      </c>
      <c r="B740" s="1" t="s">
        <v>1405</v>
      </c>
      <c r="C740" s="4" t="s">
        <v>1406</v>
      </c>
      <c r="D740" s="1">
        <v>7.0000000000000001E-3</v>
      </c>
      <c r="E740" s="1">
        <v>2.0169999999999999</v>
      </c>
      <c r="F740" s="1">
        <v>13</v>
      </c>
      <c r="G740" s="1">
        <v>1</v>
      </c>
      <c r="H740" s="1">
        <v>4</v>
      </c>
      <c r="I740" s="1">
        <v>1</v>
      </c>
      <c r="J740" s="1">
        <v>128</v>
      </c>
      <c r="K740" s="1">
        <v>14.6</v>
      </c>
      <c r="L740" s="1">
        <v>9.8800000000000008</v>
      </c>
      <c r="M740" s="1">
        <v>66.790000000000006</v>
      </c>
      <c r="N740" s="1">
        <v>0</v>
      </c>
      <c r="O740" s="1">
        <v>1</v>
      </c>
      <c r="P740" s="1">
        <v>1</v>
      </c>
      <c r="Q740" s="1" t="s">
        <v>304</v>
      </c>
      <c r="R740" s="1" t="s">
        <v>56</v>
      </c>
      <c r="S740" s="1" t="s">
        <v>56</v>
      </c>
      <c r="T740" s="1">
        <v>1</v>
      </c>
      <c r="U740" s="1" t="s">
        <v>59</v>
      </c>
      <c r="V740" t="s">
        <v>1765</v>
      </c>
      <c r="W740" t="s">
        <v>3110</v>
      </c>
      <c r="X740" t="s">
        <v>1767</v>
      </c>
      <c r="Y740" t="s">
        <v>3111</v>
      </c>
      <c r="Z740" t="s">
        <v>3112</v>
      </c>
      <c r="AA740" t="s">
        <v>3113</v>
      </c>
    </row>
    <row r="741" spans="1:27" x14ac:dyDescent="0.35">
      <c r="A741" s="1" t="s">
        <v>56</v>
      </c>
      <c r="B741" s="1" t="s">
        <v>1407</v>
      </c>
      <c r="C741" s="4" t="s">
        <v>198</v>
      </c>
      <c r="D741" s="1">
        <v>6.0000000000000001E-3</v>
      </c>
      <c r="E741" s="1">
        <v>2.0059999999999998</v>
      </c>
      <c r="F741" s="1">
        <v>1</v>
      </c>
      <c r="G741" s="1">
        <v>1</v>
      </c>
      <c r="H741" s="1">
        <v>2</v>
      </c>
      <c r="I741" s="1">
        <v>1</v>
      </c>
      <c r="J741" s="1">
        <v>1190</v>
      </c>
      <c r="K741" s="1">
        <v>140.4</v>
      </c>
      <c r="L741" s="1">
        <v>5.85</v>
      </c>
      <c r="M741" s="1">
        <v>50.7</v>
      </c>
      <c r="N741" s="1">
        <v>0</v>
      </c>
      <c r="O741" s="1">
        <v>1</v>
      </c>
      <c r="P741" s="1">
        <v>1</v>
      </c>
      <c r="Q741" s="1" t="s">
        <v>56</v>
      </c>
      <c r="R741" s="1" t="s">
        <v>304</v>
      </c>
      <c r="S741" s="1" t="s">
        <v>304</v>
      </c>
      <c r="T741" s="1">
        <v>1</v>
      </c>
      <c r="U741" s="1" t="s">
        <v>59</v>
      </c>
      <c r="V741" t="s">
        <v>17</v>
      </c>
      <c r="W741" t="s">
        <v>17</v>
      </c>
      <c r="X741" t="s">
        <v>17</v>
      </c>
      <c r="Y741" t="s">
        <v>1721</v>
      </c>
      <c r="Z741" t="s">
        <v>17</v>
      </c>
      <c r="AA741" t="s">
        <v>17</v>
      </c>
    </row>
    <row r="742" spans="1:27" x14ac:dyDescent="0.35">
      <c r="A742" s="1" t="s">
        <v>56</v>
      </c>
      <c r="B742" s="1" t="s">
        <v>1408</v>
      </c>
      <c r="C742" s="4" t="s">
        <v>1409</v>
      </c>
      <c r="D742" s="1">
        <v>6.0000000000000001E-3</v>
      </c>
      <c r="E742" s="1">
        <v>2.0049999999999999</v>
      </c>
      <c r="F742" s="1">
        <v>3</v>
      </c>
      <c r="G742" s="1">
        <v>1</v>
      </c>
      <c r="H742" s="1">
        <v>3</v>
      </c>
      <c r="I742" s="1">
        <v>1</v>
      </c>
      <c r="J742" s="1">
        <v>473</v>
      </c>
      <c r="K742" s="1">
        <v>55.2</v>
      </c>
      <c r="L742" s="1">
        <v>7.02</v>
      </c>
      <c r="M742" s="1">
        <v>63.22</v>
      </c>
      <c r="N742" s="1">
        <v>5.84</v>
      </c>
      <c r="O742" s="1">
        <v>1</v>
      </c>
      <c r="P742" s="1">
        <v>1</v>
      </c>
      <c r="Q742" s="1" t="s">
        <v>56</v>
      </c>
      <c r="R742" s="1" t="s">
        <v>304</v>
      </c>
      <c r="S742" s="1" t="s">
        <v>56</v>
      </c>
      <c r="T742" s="1">
        <v>1</v>
      </c>
      <c r="U742" s="1" t="s">
        <v>59</v>
      </c>
      <c r="V742" t="s">
        <v>17</v>
      </c>
      <c r="W742" t="s">
        <v>2944</v>
      </c>
      <c r="X742" t="s">
        <v>17</v>
      </c>
      <c r="Y742" t="s">
        <v>3128</v>
      </c>
      <c r="Z742" t="s">
        <v>3129</v>
      </c>
      <c r="AA742" t="s">
        <v>1717</v>
      </c>
    </row>
    <row r="743" spans="1:27" x14ac:dyDescent="0.35">
      <c r="A743" s="1" t="s">
        <v>56</v>
      </c>
      <c r="B743" s="1" t="s">
        <v>1410</v>
      </c>
      <c r="C743" s="4" t="s">
        <v>1411</v>
      </c>
      <c r="D743" s="1">
        <v>6.0000000000000001E-3</v>
      </c>
      <c r="E743" s="1">
        <v>1.9970000000000001</v>
      </c>
      <c r="F743" s="1">
        <v>5</v>
      </c>
      <c r="G743" s="1">
        <v>1</v>
      </c>
      <c r="H743" s="1">
        <v>2</v>
      </c>
      <c r="I743" s="1">
        <v>1</v>
      </c>
      <c r="J743" s="1">
        <v>296</v>
      </c>
      <c r="K743" s="1">
        <v>34.299999999999997</v>
      </c>
      <c r="L743" s="1">
        <v>7.44</v>
      </c>
      <c r="M743" s="1">
        <v>40.97</v>
      </c>
      <c r="N743" s="1">
        <v>2.0499999999999998</v>
      </c>
      <c r="O743" s="1">
        <v>1</v>
      </c>
      <c r="P743" s="1">
        <v>1</v>
      </c>
      <c r="Q743" s="1" t="s">
        <v>56</v>
      </c>
      <c r="R743" s="1" t="s">
        <v>304</v>
      </c>
      <c r="S743" s="1" t="s">
        <v>304</v>
      </c>
      <c r="T743" s="1">
        <v>1</v>
      </c>
      <c r="U743" s="1" t="s">
        <v>59</v>
      </c>
      <c r="V743" t="s">
        <v>17</v>
      </c>
      <c r="W743" t="s">
        <v>17</v>
      </c>
      <c r="X743" t="s">
        <v>17</v>
      </c>
      <c r="Y743" t="s">
        <v>1721</v>
      </c>
      <c r="Z743" t="s">
        <v>17</v>
      </c>
      <c r="AA743" t="s">
        <v>17</v>
      </c>
    </row>
    <row r="744" spans="1:27" x14ac:dyDescent="0.35">
      <c r="A744" s="1" t="s">
        <v>56</v>
      </c>
      <c r="B744" s="1" t="s">
        <v>1412</v>
      </c>
      <c r="C744" s="4" t="s">
        <v>1413</v>
      </c>
      <c r="D744" s="1">
        <v>6.0000000000000001E-3</v>
      </c>
      <c r="E744" s="1">
        <v>1.9850000000000001</v>
      </c>
      <c r="F744" s="1">
        <v>2</v>
      </c>
      <c r="G744" s="1">
        <v>1</v>
      </c>
      <c r="H744" s="1">
        <v>2</v>
      </c>
      <c r="I744" s="1">
        <v>1</v>
      </c>
      <c r="J744" s="1">
        <v>827</v>
      </c>
      <c r="K744" s="1">
        <v>96.5</v>
      </c>
      <c r="L744" s="1">
        <v>8.24</v>
      </c>
      <c r="M744" s="1">
        <v>13.18</v>
      </c>
      <c r="N744" s="1">
        <v>1.64</v>
      </c>
      <c r="O744" s="1">
        <v>1</v>
      </c>
      <c r="P744" s="1">
        <v>1</v>
      </c>
      <c r="Q744" s="1" t="s">
        <v>304</v>
      </c>
      <c r="R744" s="1" t="s">
        <v>304</v>
      </c>
      <c r="S744" s="1" t="s">
        <v>56</v>
      </c>
      <c r="T744" s="1">
        <v>1</v>
      </c>
      <c r="U744" s="1" t="s">
        <v>59</v>
      </c>
      <c r="V744" t="s">
        <v>17</v>
      </c>
      <c r="W744" t="s">
        <v>2736</v>
      </c>
      <c r="X744" t="s">
        <v>2737</v>
      </c>
      <c r="Y744" t="s">
        <v>2933</v>
      </c>
      <c r="Z744" t="s">
        <v>2738</v>
      </c>
      <c r="AA744" t="s">
        <v>1788</v>
      </c>
    </row>
    <row r="745" spans="1:27" x14ac:dyDescent="0.35">
      <c r="A745" s="1" t="s">
        <v>56</v>
      </c>
      <c r="B745" s="1" t="s">
        <v>1414</v>
      </c>
      <c r="C745" s="4" t="s">
        <v>1415</v>
      </c>
      <c r="D745" s="1">
        <v>6.0000000000000001E-3</v>
      </c>
      <c r="E745" s="1">
        <v>1.9810000000000001</v>
      </c>
      <c r="F745" s="1">
        <v>1</v>
      </c>
      <c r="G745" s="1">
        <v>1</v>
      </c>
      <c r="H745" s="1">
        <v>5</v>
      </c>
      <c r="I745" s="1">
        <v>1</v>
      </c>
      <c r="J745" s="1">
        <v>2160</v>
      </c>
      <c r="K745" s="1">
        <v>250.1</v>
      </c>
      <c r="L745" s="1">
        <v>8.6300000000000008</v>
      </c>
      <c r="M745" s="1">
        <v>135.19999999999999</v>
      </c>
      <c r="N745" s="1">
        <v>4.05</v>
      </c>
      <c r="O745" s="1">
        <v>1</v>
      </c>
      <c r="P745" s="1">
        <v>1</v>
      </c>
      <c r="Q745" s="1" t="s">
        <v>56</v>
      </c>
      <c r="R745" s="1" t="s">
        <v>56</v>
      </c>
      <c r="S745" s="1" t="s">
        <v>56</v>
      </c>
      <c r="T745" s="1">
        <v>1</v>
      </c>
      <c r="U745" s="1" t="s">
        <v>59</v>
      </c>
      <c r="V745" t="s">
        <v>3005</v>
      </c>
      <c r="W745" t="s">
        <v>3006</v>
      </c>
      <c r="X745" t="s">
        <v>17</v>
      </c>
      <c r="Y745" t="s">
        <v>3007</v>
      </c>
      <c r="Z745" t="s">
        <v>3008</v>
      </c>
      <c r="AA745" t="s">
        <v>3009</v>
      </c>
    </row>
    <row r="746" spans="1:27" x14ac:dyDescent="0.35">
      <c r="A746" s="1" t="s">
        <v>56</v>
      </c>
      <c r="B746" s="1" t="s">
        <v>1416</v>
      </c>
      <c r="C746" s="4" t="s">
        <v>299</v>
      </c>
      <c r="D746" s="1">
        <v>6.0000000000000001E-3</v>
      </c>
      <c r="E746" s="1">
        <v>1.972</v>
      </c>
      <c r="F746" s="1">
        <v>11</v>
      </c>
      <c r="G746" s="1">
        <v>1</v>
      </c>
      <c r="H746" s="1">
        <v>4</v>
      </c>
      <c r="I746" s="1">
        <v>1</v>
      </c>
      <c r="J746" s="1">
        <v>124</v>
      </c>
      <c r="K746" s="1">
        <v>14.1</v>
      </c>
      <c r="L746" s="1">
        <v>9.73</v>
      </c>
      <c r="M746" s="1">
        <v>149.59</v>
      </c>
      <c r="N746" s="1">
        <v>4.6100000000000003</v>
      </c>
      <c r="O746" s="1">
        <v>1</v>
      </c>
      <c r="P746" s="1">
        <v>1</v>
      </c>
      <c r="Q746" s="1" t="s">
        <v>56</v>
      </c>
      <c r="R746" s="1" t="s">
        <v>304</v>
      </c>
      <c r="S746" s="1" t="s">
        <v>56</v>
      </c>
      <c r="T746" s="1">
        <v>1</v>
      </c>
      <c r="U746" s="1" t="s">
        <v>59</v>
      </c>
      <c r="V746" t="s">
        <v>17</v>
      </c>
      <c r="W746" t="s">
        <v>17</v>
      </c>
      <c r="X746" t="s">
        <v>17</v>
      </c>
      <c r="Y746" t="s">
        <v>1721</v>
      </c>
      <c r="Z746" t="s">
        <v>17</v>
      </c>
      <c r="AA746" t="s">
        <v>17</v>
      </c>
    </row>
    <row r="747" spans="1:27" x14ac:dyDescent="0.35">
      <c r="A747" s="1" t="s">
        <v>56</v>
      </c>
      <c r="B747" s="1" t="s">
        <v>1417</v>
      </c>
      <c r="C747" s="4" t="s">
        <v>1418</v>
      </c>
      <c r="D747" s="1">
        <v>8.0000000000000002E-3</v>
      </c>
      <c r="E747" s="1">
        <v>1.9670000000000001</v>
      </c>
      <c r="F747" s="1">
        <v>1</v>
      </c>
      <c r="G747" s="1">
        <v>1</v>
      </c>
      <c r="H747" s="1">
        <v>2</v>
      </c>
      <c r="I747" s="1">
        <v>1</v>
      </c>
      <c r="J747" s="1">
        <v>1912</v>
      </c>
      <c r="K747" s="1">
        <v>225.3</v>
      </c>
      <c r="L747" s="1">
        <v>8.31</v>
      </c>
      <c r="M747" s="1">
        <v>46.81</v>
      </c>
      <c r="N747" s="1">
        <v>2.72</v>
      </c>
      <c r="O747" s="1">
        <v>1</v>
      </c>
      <c r="P747" s="1">
        <v>1</v>
      </c>
      <c r="Q747" s="1" t="s">
        <v>304</v>
      </c>
      <c r="R747" s="1" t="s">
        <v>304</v>
      </c>
      <c r="S747" s="1" t="s">
        <v>56</v>
      </c>
      <c r="T747" s="1">
        <v>1</v>
      </c>
      <c r="U747" s="1" t="s">
        <v>59</v>
      </c>
      <c r="V747" t="s">
        <v>17</v>
      </c>
      <c r="W747" t="s">
        <v>1944</v>
      </c>
      <c r="X747" t="s">
        <v>17</v>
      </c>
      <c r="Y747" t="s">
        <v>1945</v>
      </c>
      <c r="Z747" t="s">
        <v>1946</v>
      </c>
      <c r="AA747" t="s">
        <v>1947</v>
      </c>
    </row>
    <row r="748" spans="1:27" x14ac:dyDescent="0.35">
      <c r="A748" s="1" t="s">
        <v>56</v>
      </c>
      <c r="B748" s="1" t="s">
        <v>1419</v>
      </c>
      <c r="C748" s="4" t="s">
        <v>1420</v>
      </c>
      <c r="D748" s="1">
        <v>8.0000000000000002E-3</v>
      </c>
      <c r="E748" s="1">
        <v>1.9630000000000001</v>
      </c>
      <c r="F748" s="1">
        <v>1</v>
      </c>
      <c r="G748" s="1">
        <v>1</v>
      </c>
      <c r="H748" s="1">
        <v>1</v>
      </c>
      <c r="I748" s="1">
        <v>1</v>
      </c>
      <c r="J748" s="1">
        <v>1576</v>
      </c>
      <c r="K748" s="1">
        <v>184.6</v>
      </c>
      <c r="L748" s="1">
        <v>6.23</v>
      </c>
      <c r="M748" s="1">
        <v>87.01</v>
      </c>
      <c r="N748" s="1" t="s">
        <v>59</v>
      </c>
      <c r="O748" s="1">
        <v>1</v>
      </c>
      <c r="P748" s="1" t="s">
        <v>59</v>
      </c>
      <c r="Q748" s="1" t="s">
        <v>304</v>
      </c>
      <c r="R748" s="1" t="s">
        <v>304</v>
      </c>
      <c r="S748" s="1" t="s">
        <v>56</v>
      </c>
      <c r="T748" s="1">
        <v>1</v>
      </c>
      <c r="U748" s="1" t="s">
        <v>59</v>
      </c>
      <c r="V748" t="s">
        <v>17</v>
      </c>
      <c r="W748" t="s">
        <v>17</v>
      </c>
      <c r="X748" t="s">
        <v>17</v>
      </c>
      <c r="Y748" t="s">
        <v>2723</v>
      </c>
      <c r="Z748" t="s">
        <v>2724</v>
      </c>
      <c r="AA748" t="s">
        <v>17</v>
      </c>
    </row>
    <row r="749" spans="1:27" x14ac:dyDescent="0.35">
      <c r="A749" s="1" t="s">
        <v>56</v>
      </c>
      <c r="B749" s="1" t="s">
        <v>1421</v>
      </c>
      <c r="C749" s="4" t="s">
        <v>1422</v>
      </c>
      <c r="D749" s="1">
        <v>8.0000000000000002E-3</v>
      </c>
      <c r="E749" s="1">
        <v>1.948</v>
      </c>
      <c r="F749" s="1">
        <v>2</v>
      </c>
      <c r="G749" s="1">
        <v>1</v>
      </c>
      <c r="H749" s="1">
        <v>2</v>
      </c>
      <c r="I749" s="1">
        <v>1</v>
      </c>
      <c r="J749" s="1">
        <v>604</v>
      </c>
      <c r="K749" s="1">
        <v>70</v>
      </c>
      <c r="L749" s="1">
        <v>4.9800000000000004</v>
      </c>
      <c r="M749" s="1">
        <v>49.91</v>
      </c>
      <c r="N749" s="1">
        <v>2.12</v>
      </c>
      <c r="O749" s="1">
        <v>1</v>
      </c>
      <c r="P749" s="1">
        <v>1</v>
      </c>
      <c r="Q749" s="1" t="s">
        <v>56</v>
      </c>
      <c r="R749" s="1" t="s">
        <v>304</v>
      </c>
      <c r="S749" s="1" t="s">
        <v>304</v>
      </c>
      <c r="T749" s="1">
        <v>1</v>
      </c>
      <c r="U749" s="1" t="s">
        <v>59</v>
      </c>
      <c r="V749" t="s">
        <v>17</v>
      </c>
      <c r="W749" t="s">
        <v>2285</v>
      </c>
      <c r="X749" t="s">
        <v>2286</v>
      </c>
      <c r="Y749" t="s">
        <v>2287</v>
      </c>
      <c r="Z749" t="s">
        <v>2288</v>
      </c>
      <c r="AA749" t="s">
        <v>2289</v>
      </c>
    </row>
    <row r="750" spans="1:27" x14ac:dyDescent="0.35">
      <c r="A750" s="1" t="s">
        <v>56</v>
      </c>
      <c r="B750" s="1" t="s">
        <v>1423</v>
      </c>
      <c r="C750" s="4" t="s">
        <v>1424</v>
      </c>
      <c r="D750" s="1">
        <v>8.0000000000000002E-3</v>
      </c>
      <c r="E750" s="1">
        <v>1.948</v>
      </c>
      <c r="F750" s="1">
        <v>5</v>
      </c>
      <c r="G750" s="1">
        <v>1</v>
      </c>
      <c r="H750" s="1">
        <v>2</v>
      </c>
      <c r="I750" s="1">
        <v>1</v>
      </c>
      <c r="J750" s="1">
        <v>338</v>
      </c>
      <c r="K750" s="1">
        <v>39.1</v>
      </c>
      <c r="L750" s="1">
        <v>8.1</v>
      </c>
      <c r="M750" s="1">
        <v>60.97</v>
      </c>
      <c r="N750" s="1">
        <v>2.2799999999999998</v>
      </c>
      <c r="O750" s="1">
        <v>1</v>
      </c>
      <c r="P750" s="1">
        <v>1</v>
      </c>
      <c r="Q750" s="1" t="s">
        <v>304</v>
      </c>
      <c r="R750" s="1" t="s">
        <v>56</v>
      </c>
      <c r="S750" s="1" t="s">
        <v>304</v>
      </c>
      <c r="T750" s="1">
        <v>1</v>
      </c>
      <c r="U750" s="1" t="s">
        <v>59</v>
      </c>
      <c r="V750" t="s">
        <v>1862</v>
      </c>
      <c r="W750" t="s">
        <v>2418</v>
      </c>
      <c r="X750" t="s">
        <v>17</v>
      </c>
      <c r="Y750" t="s">
        <v>2419</v>
      </c>
      <c r="Z750" t="s">
        <v>17</v>
      </c>
      <c r="AA750" t="s">
        <v>2420</v>
      </c>
    </row>
    <row r="751" spans="1:27" x14ac:dyDescent="0.35">
      <c r="A751" s="1" t="s">
        <v>56</v>
      </c>
      <c r="B751" s="1" t="s">
        <v>1425</v>
      </c>
      <c r="C751" s="4" t="s">
        <v>1426</v>
      </c>
      <c r="D751" s="1">
        <v>8.0000000000000002E-3</v>
      </c>
      <c r="E751" s="1">
        <v>1.946</v>
      </c>
      <c r="F751" s="1">
        <v>13</v>
      </c>
      <c r="G751" s="1">
        <v>1</v>
      </c>
      <c r="H751" s="1">
        <v>1</v>
      </c>
      <c r="I751" s="1">
        <v>1</v>
      </c>
      <c r="J751" s="1">
        <v>256</v>
      </c>
      <c r="K751" s="1">
        <v>28.8</v>
      </c>
      <c r="L751" s="1">
        <v>8.84</v>
      </c>
      <c r="M751" s="1" t="s">
        <v>59</v>
      </c>
      <c r="N751" s="1">
        <v>0</v>
      </c>
      <c r="O751" s="1" t="s">
        <v>59</v>
      </c>
      <c r="P751" s="1">
        <v>1</v>
      </c>
      <c r="Q751" s="1" t="s">
        <v>304</v>
      </c>
      <c r="R751" s="1" t="s">
        <v>56</v>
      </c>
      <c r="S751" s="1" t="s">
        <v>304</v>
      </c>
      <c r="T751" s="1">
        <v>1</v>
      </c>
      <c r="U751" s="1" t="s">
        <v>59</v>
      </c>
      <c r="V751" t="s">
        <v>12</v>
      </c>
      <c r="W751" t="s">
        <v>17</v>
      </c>
      <c r="X751" t="s">
        <v>17</v>
      </c>
      <c r="Y751" t="s">
        <v>2111</v>
      </c>
      <c r="Z751" t="s">
        <v>2901</v>
      </c>
      <c r="AA751" t="s">
        <v>2902</v>
      </c>
    </row>
    <row r="752" spans="1:27" x14ac:dyDescent="0.35">
      <c r="A752" s="1" t="s">
        <v>56</v>
      </c>
      <c r="B752" s="1" t="s">
        <v>1427</v>
      </c>
      <c r="C752" s="4" t="s">
        <v>1428</v>
      </c>
      <c r="D752" s="1">
        <v>8.9999999999999993E-3</v>
      </c>
      <c r="E752" s="1">
        <v>1.93</v>
      </c>
      <c r="F752" s="1">
        <v>5</v>
      </c>
      <c r="G752" s="1">
        <v>1</v>
      </c>
      <c r="H752" s="1">
        <v>1</v>
      </c>
      <c r="I752" s="1">
        <v>1</v>
      </c>
      <c r="J752" s="1">
        <v>510</v>
      </c>
      <c r="K752" s="1">
        <v>56.1</v>
      </c>
      <c r="L752" s="1">
        <v>7.93</v>
      </c>
      <c r="M752" s="1" t="s">
        <v>59</v>
      </c>
      <c r="N752" s="1">
        <v>2.5499999999999998</v>
      </c>
      <c r="O752" s="1" t="s">
        <v>59</v>
      </c>
      <c r="P752" s="1">
        <v>1</v>
      </c>
      <c r="Q752" s="1" t="s">
        <v>56</v>
      </c>
      <c r="R752" s="1" t="s">
        <v>304</v>
      </c>
      <c r="S752" s="1" t="s">
        <v>304</v>
      </c>
      <c r="T752" s="1">
        <v>1</v>
      </c>
      <c r="U752" s="1" t="s">
        <v>59</v>
      </c>
      <c r="V752" t="s">
        <v>1873</v>
      </c>
      <c r="W752" t="s">
        <v>2446</v>
      </c>
      <c r="X752" t="s">
        <v>2447</v>
      </c>
      <c r="Y752" t="s">
        <v>2076</v>
      </c>
      <c r="Z752" t="s">
        <v>17</v>
      </c>
      <c r="AA752" t="s">
        <v>17</v>
      </c>
    </row>
    <row r="753" spans="1:27" x14ac:dyDescent="0.35">
      <c r="A753" s="1" t="s">
        <v>56</v>
      </c>
      <c r="B753" s="1" t="s">
        <v>1429</v>
      </c>
      <c r="C753" s="4" t="s">
        <v>1430</v>
      </c>
      <c r="D753" s="1">
        <v>8.9999999999999993E-3</v>
      </c>
      <c r="E753" s="1">
        <v>1.927</v>
      </c>
      <c r="F753" s="1">
        <v>3</v>
      </c>
      <c r="G753" s="1">
        <v>1</v>
      </c>
      <c r="H753" s="1">
        <v>2</v>
      </c>
      <c r="I753" s="1">
        <v>1</v>
      </c>
      <c r="J753" s="1">
        <v>558</v>
      </c>
      <c r="K753" s="1">
        <v>66.400000000000006</v>
      </c>
      <c r="L753" s="1">
        <v>9.52</v>
      </c>
      <c r="M753" s="1">
        <v>29.27</v>
      </c>
      <c r="N753" s="1">
        <v>2.12</v>
      </c>
      <c r="O753" s="1">
        <v>1</v>
      </c>
      <c r="P753" s="1">
        <v>1</v>
      </c>
      <c r="Q753" s="1" t="s">
        <v>56</v>
      </c>
      <c r="R753" s="1" t="s">
        <v>304</v>
      </c>
      <c r="S753" s="1" t="s">
        <v>304</v>
      </c>
      <c r="T753" s="1">
        <v>1</v>
      </c>
      <c r="U753" s="1" t="s">
        <v>59</v>
      </c>
      <c r="V753" t="s">
        <v>12</v>
      </c>
      <c r="W753" t="s">
        <v>17</v>
      </c>
      <c r="X753" t="s">
        <v>17</v>
      </c>
      <c r="Y753" t="s">
        <v>2806</v>
      </c>
      <c r="Z753" t="s">
        <v>17</v>
      </c>
      <c r="AA753" t="s">
        <v>17</v>
      </c>
    </row>
    <row r="754" spans="1:27" x14ac:dyDescent="0.35">
      <c r="A754" s="1" t="s">
        <v>56</v>
      </c>
      <c r="B754" s="1" t="s">
        <v>1431</v>
      </c>
      <c r="C754" s="4" t="s">
        <v>1432</v>
      </c>
      <c r="D754" s="1">
        <v>8.9999999999999993E-3</v>
      </c>
      <c r="E754" s="1">
        <v>1.909</v>
      </c>
      <c r="F754" s="1">
        <v>5</v>
      </c>
      <c r="G754" s="1">
        <v>1</v>
      </c>
      <c r="H754" s="1">
        <v>2</v>
      </c>
      <c r="I754" s="1">
        <v>1</v>
      </c>
      <c r="J754" s="1">
        <v>279</v>
      </c>
      <c r="K754" s="1">
        <v>33.1</v>
      </c>
      <c r="L754" s="1">
        <v>6.76</v>
      </c>
      <c r="M754" s="1">
        <v>43.98</v>
      </c>
      <c r="N754" s="1">
        <v>1.87</v>
      </c>
      <c r="O754" s="1">
        <v>1</v>
      </c>
      <c r="P754" s="1">
        <v>1</v>
      </c>
      <c r="Q754" s="1" t="s">
        <v>56</v>
      </c>
      <c r="R754" s="1" t="s">
        <v>304</v>
      </c>
      <c r="S754" s="1" t="s">
        <v>304</v>
      </c>
      <c r="T754" s="1">
        <v>1</v>
      </c>
      <c r="U754" s="1" t="s">
        <v>59</v>
      </c>
      <c r="V754" t="s">
        <v>2397</v>
      </c>
      <c r="W754" t="s">
        <v>17</v>
      </c>
      <c r="X754" t="s">
        <v>17</v>
      </c>
      <c r="Y754" t="s">
        <v>2398</v>
      </c>
      <c r="Z754" t="s">
        <v>2399</v>
      </c>
      <c r="AA754" t="s">
        <v>2400</v>
      </c>
    </row>
    <row r="755" spans="1:27" x14ac:dyDescent="0.35">
      <c r="A755" s="1" t="s">
        <v>56</v>
      </c>
      <c r="B755" s="1" t="s">
        <v>1433</v>
      </c>
      <c r="C755" s="4" t="s">
        <v>1434</v>
      </c>
      <c r="D755" s="1">
        <v>8.9999999999999993E-3</v>
      </c>
      <c r="E755" s="1">
        <v>1.901</v>
      </c>
      <c r="F755" s="1">
        <v>3</v>
      </c>
      <c r="G755" s="1">
        <v>1</v>
      </c>
      <c r="H755" s="1">
        <v>1</v>
      </c>
      <c r="I755" s="1">
        <v>1</v>
      </c>
      <c r="J755" s="1">
        <v>470</v>
      </c>
      <c r="K755" s="1">
        <v>56</v>
      </c>
      <c r="L755" s="1">
        <v>8.7799999999999994</v>
      </c>
      <c r="M755" s="1">
        <v>44.97</v>
      </c>
      <c r="N755" s="1" t="s">
        <v>59</v>
      </c>
      <c r="O755" s="1">
        <v>1</v>
      </c>
      <c r="P755" s="1" t="s">
        <v>59</v>
      </c>
      <c r="Q755" s="1" t="s">
        <v>304</v>
      </c>
      <c r="R755" s="1" t="s">
        <v>56</v>
      </c>
      <c r="S755" s="1" t="s">
        <v>304</v>
      </c>
      <c r="T755" s="1">
        <v>1</v>
      </c>
      <c r="U755" s="1" t="s">
        <v>59</v>
      </c>
      <c r="V755" t="s">
        <v>12</v>
      </c>
      <c r="W755" t="s">
        <v>17</v>
      </c>
      <c r="X755" t="s">
        <v>1992</v>
      </c>
      <c r="Y755" t="s">
        <v>17</v>
      </c>
      <c r="Z755" t="s">
        <v>17</v>
      </c>
      <c r="AA755" t="s">
        <v>17</v>
      </c>
    </row>
    <row r="756" spans="1:27" x14ac:dyDescent="0.35">
      <c r="A756" s="1" t="s">
        <v>56</v>
      </c>
      <c r="B756" s="1" t="s">
        <v>1435</v>
      </c>
      <c r="C756" s="4" t="s">
        <v>1436</v>
      </c>
      <c r="D756" s="1">
        <v>8.9999999999999993E-3</v>
      </c>
      <c r="E756" s="1">
        <v>1.8979999999999999</v>
      </c>
      <c r="F756" s="1">
        <v>4</v>
      </c>
      <c r="G756" s="1">
        <v>1</v>
      </c>
      <c r="H756" s="1">
        <v>2</v>
      </c>
      <c r="I756" s="1">
        <v>1</v>
      </c>
      <c r="J756" s="1">
        <v>284</v>
      </c>
      <c r="K756" s="1">
        <v>33.1</v>
      </c>
      <c r="L756" s="1">
        <v>8.7899999999999991</v>
      </c>
      <c r="M756" s="1">
        <v>37.06</v>
      </c>
      <c r="N756" s="1">
        <v>2.25</v>
      </c>
      <c r="O756" s="1">
        <v>1</v>
      </c>
      <c r="P756" s="1">
        <v>1</v>
      </c>
      <c r="Q756" s="1" t="s">
        <v>304</v>
      </c>
      <c r="R756" s="1" t="s">
        <v>56</v>
      </c>
      <c r="S756" s="1" t="s">
        <v>304</v>
      </c>
      <c r="T756" s="1">
        <v>1</v>
      </c>
      <c r="U756" s="1" t="s">
        <v>59</v>
      </c>
      <c r="V756" t="s">
        <v>17</v>
      </c>
      <c r="W756" t="s">
        <v>2142</v>
      </c>
      <c r="X756" t="s">
        <v>17</v>
      </c>
      <c r="Y756" t="s">
        <v>2143</v>
      </c>
      <c r="Z756" t="s">
        <v>2144</v>
      </c>
      <c r="AA756" t="s">
        <v>2145</v>
      </c>
    </row>
    <row r="757" spans="1:27" x14ac:dyDescent="0.35">
      <c r="A757" s="1" t="s">
        <v>56</v>
      </c>
      <c r="B757" s="1" t="s">
        <v>1437</v>
      </c>
      <c r="C757" s="4" t="s">
        <v>1249</v>
      </c>
      <c r="D757" s="1">
        <v>8.9999999999999993E-3</v>
      </c>
      <c r="E757" s="1">
        <v>1.8939999999999999</v>
      </c>
      <c r="F757" s="1">
        <v>2</v>
      </c>
      <c r="G757" s="1">
        <v>1</v>
      </c>
      <c r="H757" s="1">
        <v>1</v>
      </c>
      <c r="I757" s="1">
        <v>1</v>
      </c>
      <c r="J757" s="1">
        <v>1528</v>
      </c>
      <c r="K757" s="1">
        <v>183.4</v>
      </c>
      <c r="L757" s="1">
        <v>8.41</v>
      </c>
      <c r="M757" s="1" t="s">
        <v>59</v>
      </c>
      <c r="N757" s="1">
        <v>3.58</v>
      </c>
      <c r="O757" s="1" t="s">
        <v>59</v>
      </c>
      <c r="P757" s="1">
        <v>1</v>
      </c>
      <c r="Q757" s="1" t="s">
        <v>304</v>
      </c>
      <c r="R757" s="1" t="s">
        <v>304</v>
      </c>
      <c r="S757" s="1" t="s">
        <v>56</v>
      </c>
      <c r="T757" s="1">
        <v>1</v>
      </c>
      <c r="U757" s="1" t="s">
        <v>59</v>
      </c>
      <c r="V757" t="s">
        <v>17</v>
      </c>
      <c r="W757" t="s">
        <v>17</v>
      </c>
      <c r="X757" t="s">
        <v>17</v>
      </c>
      <c r="Y757" t="s">
        <v>17</v>
      </c>
      <c r="Z757" t="s">
        <v>17</v>
      </c>
      <c r="AA757" t="s">
        <v>17</v>
      </c>
    </row>
    <row r="758" spans="1:27" x14ac:dyDescent="0.35">
      <c r="A758" s="1" t="s">
        <v>56</v>
      </c>
      <c r="B758" s="1" t="s">
        <v>1438</v>
      </c>
      <c r="C758" s="4" t="s">
        <v>1439</v>
      </c>
      <c r="D758" s="1">
        <v>8.9999999999999993E-3</v>
      </c>
      <c r="E758" s="1">
        <v>1.889</v>
      </c>
      <c r="F758" s="1">
        <v>7</v>
      </c>
      <c r="G758" s="1">
        <v>1</v>
      </c>
      <c r="H758" s="1">
        <v>1</v>
      </c>
      <c r="I758" s="1">
        <v>1</v>
      </c>
      <c r="J758" s="1">
        <v>379</v>
      </c>
      <c r="K758" s="1">
        <v>43.3</v>
      </c>
      <c r="L758" s="1">
        <v>5.15</v>
      </c>
      <c r="M758" s="1" t="s">
        <v>59</v>
      </c>
      <c r="N758" s="1">
        <v>3.3</v>
      </c>
      <c r="O758" s="1" t="s">
        <v>59</v>
      </c>
      <c r="P758" s="1">
        <v>1</v>
      </c>
      <c r="Q758" s="1" t="s">
        <v>304</v>
      </c>
      <c r="R758" s="1" t="s">
        <v>304</v>
      </c>
      <c r="S758" s="1" t="s">
        <v>56</v>
      </c>
      <c r="T758" s="1">
        <v>1</v>
      </c>
      <c r="U758" s="1" t="s">
        <v>59</v>
      </c>
      <c r="V758" t="s">
        <v>17</v>
      </c>
      <c r="W758" t="s">
        <v>1959</v>
      </c>
      <c r="X758" t="s">
        <v>1960</v>
      </c>
      <c r="Y758" t="s">
        <v>1961</v>
      </c>
      <c r="Z758" t="s">
        <v>1962</v>
      </c>
      <c r="AA758" t="s">
        <v>1963</v>
      </c>
    </row>
    <row r="759" spans="1:27" x14ac:dyDescent="0.35">
      <c r="A759" s="1" t="s">
        <v>56</v>
      </c>
      <c r="B759" s="1" t="s">
        <v>1440</v>
      </c>
      <c r="C759" s="4" t="s">
        <v>584</v>
      </c>
      <c r="D759" s="1">
        <v>8.9999999999999993E-3</v>
      </c>
      <c r="E759" s="1">
        <v>1.8879999999999999</v>
      </c>
      <c r="F759" s="1">
        <v>3</v>
      </c>
      <c r="G759" s="1">
        <v>1</v>
      </c>
      <c r="H759" s="1">
        <v>4</v>
      </c>
      <c r="I759" s="1">
        <v>1</v>
      </c>
      <c r="J759" s="1">
        <v>572</v>
      </c>
      <c r="K759" s="1">
        <v>68.099999999999994</v>
      </c>
      <c r="L759" s="1">
        <v>6.64</v>
      </c>
      <c r="M759" s="1">
        <v>86.36</v>
      </c>
      <c r="N759" s="1">
        <v>3.89</v>
      </c>
      <c r="O759" s="1">
        <v>1</v>
      </c>
      <c r="P759" s="1">
        <v>1</v>
      </c>
      <c r="Q759" s="1" t="s">
        <v>56</v>
      </c>
      <c r="R759" s="1" t="s">
        <v>304</v>
      </c>
      <c r="S759" s="1" t="s">
        <v>56</v>
      </c>
      <c r="T759" s="1">
        <v>1</v>
      </c>
      <c r="U759" s="1" t="s">
        <v>59</v>
      </c>
      <c r="V759" t="s">
        <v>12</v>
      </c>
      <c r="W759" t="s">
        <v>17</v>
      </c>
      <c r="X759" t="s">
        <v>17</v>
      </c>
      <c r="Y759" t="s">
        <v>3325</v>
      </c>
      <c r="Z759" t="s">
        <v>17</v>
      </c>
      <c r="AA759" t="s">
        <v>17</v>
      </c>
    </row>
    <row r="760" spans="1:27" x14ac:dyDescent="0.35">
      <c r="A760" s="1" t="s">
        <v>56</v>
      </c>
      <c r="B760" s="1" t="s">
        <v>1441</v>
      </c>
      <c r="C760" s="4" t="s">
        <v>1442</v>
      </c>
      <c r="D760" s="1">
        <v>8.9999999999999993E-3</v>
      </c>
      <c r="E760" s="1">
        <v>1.8839999999999999</v>
      </c>
      <c r="F760" s="1">
        <v>3</v>
      </c>
      <c r="G760" s="1">
        <v>1</v>
      </c>
      <c r="H760" s="1">
        <v>1</v>
      </c>
      <c r="I760" s="1">
        <v>1</v>
      </c>
      <c r="J760" s="1">
        <v>440</v>
      </c>
      <c r="K760" s="1">
        <v>51.6</v>
      </c>
      <c r="L760" s="1">
        <v>5.58</v>
      </c>
      <c r="M760" s="1" t="s">
        <v>59</v>
      </c>
      <c r="N760" s="1">
        <v>0</v>
      </c>
      <c r="O760" s="1" t="s">
        <v>59</v>
      </c>
      <c r="P760" s="1">
        <v>1</v>
      </c>
      <c r="Q760" s="1" t="s">
        <v>304</v>
      </c>
      <c r="R760" s="1" t="s">
        <v>56</v>
      </c>
      <c r="S760" s="1" t="s">
        <v>304</v>
      </c>
      <c r="T760" s="1">
        <v>1</v>
      </c>
      <c r="U760" s="1" t="s">
        <v>59</v>
      </c>
      <c r="V760" t="s">
        <v>17</v>
      </c>
      <c r="W760" t="s">
        <v>1866</v>
      </c>
      <c r="X760" t="s">
        <v>1788</v>
      </c>
      <c r="Y760" t="s">
        <v>1867</v>
      </c>
      <c r="Z760" t="s">
        <v>1868</v>
      </c>
      <c r="AA760" t="s">
        <v>1869</v>
      </c>
    </row>
    <row r="761" spans="1:27" x14ac:dyDescent="0.35">
      <c r="A761" s="1" t="s">
        <v>1443</v>
      </c>
      <c r="B761" s="1" t="s">
        <v>1444</v>
      </c>
      <c r="C761" s="4" t="s">
        <v>1445</v>
      </c>
      <c r="D761" s="1">
        <v>0.01</v>
      </c>
      <c r="E761" s="1">
        <v>1.88</v>
      </c>
      <c r="F761" s="1">
        <v>3</v>
      </c>
      <c r="G761" s="1">
        <v>1</v>
      </c>
      <c r="H761" s="1">
        <v>4</v>
      </c>
      <c r="I761" s="1">
        <v>1</v>
      </c>
      <c r="J761" s="1">
        <v>533</v>
      </c>
      <c r="K761" s="1">
        <v>61.6</v>
      </c>
      <c r="L761" s="1">
        <v>9.32</v>
      </c>
      <c r="M761" s="1">
        <v>105.38</v>
      </c>
      <c r="N761" s="1">
        <v>2.2400000000000002</v>
      </c>
      <c r="O761" s="1">
        <v>1</v>
      </c>
      <c r="P761" s="1">
        <v>1</v>
      </c>
      <c r="Q761" s="1" t="s">
        <v>56</v>
      </c>
      <c r="R761" s="1" t="s">
        <v>56</v>
      </c>
      <c r="S761" s="1" t="s">
        <v>304</v>
      </c>
      <c r="T761" s="1">
        <v>1</v>
      </c>
      <c r="U761" s="1" t="s">
        <v>59</v>
      </c>
      <c r="V761" t="s">
        <v>17</v>
      </c>
      <c r="W761" t="s">
        <v>2422</v>
      </c>
      <c r="X761" t="s">
        <v>1943</v>
      </c>
      <c r="Y761" t="s">
        <v>1678</v>
      </c>
      <c r="Z761" t="s">
        <v>2423</v>
      </c>
      <c r="AA761" t="s">
        <v>17</v>
      </c>
    </row>
    <row r="762" spans="1:27" x14ac:dyDescent="0.35">
      <c r="A762" s="1" t="s">
        <v>1443</v>
      </c>
      <c r="B762" s="1" t="s">
        <v>1446</v>
      </c>
      <c r="C762" s="4" t="s">
        <v>299</v>
      </c>
      <c r="D762" s="1">
        <v>0.01</v>
      </c>
      <c r="E762" s="1">
        <v>1.88</v>
      </c>
      <c r="F762" s="1">
        <v>1</v>
      </c>
      <c r="G762" s="1">
        <v>1</v>
      </c>
      <c r="H762" s="1">
        <v>1</v>
      </c>
      <c r="I762" s="1">
        <v>1</v>
      </c>
      <c r="J762" s="1">
        <v>1823</v>
      </c>
      <c r="K762" s="1">
        <v>219.3</v>
      </c>
      <c r="L762" s="1">
        <v>8.76</v>
      </c>
      <c r="M762" s="1" t="s">
        <v>59</v>
      </c>
      <c r="N762" s="1">
        <v>2.71</v>
      </c>
      <c r="O762" s="1" t="s">
        <v>59</v>
      </c>
      <c r="P762" s="1">
        <v>1</v>
      </c>
      <c r="Q762" s="1" t="s">
        <v>304</v>
      </c>
      <c r="R762" s="1" t="s">
        <v>304</v>
      </c>
      <c r="S762" s="1" t="s">
        <v>56</v>
      </c>
      <c r="T762" s="1">
        <v>1</v>
      </c>
      <c r="U762" s="1" t="s">
        <v>59</v>
      </c>
      <c r="V762" t="s">
        <v>12</v>
      </c>
      <c r="W762" t="s">
        <v>17</v>
      </c>
      <c r="X762" t="s">
        <v>17</v>
      </c>
      <c r="Y762" t="s">
        <v>17</v>
      </c>
      <c r="Z762" t="s">
        <v>17</v>
      </c>
      <c r="AA762" t="s">
        <v>17</v>
      </c>
    </row>
    <row r="763" spans="1:27" x14ac:dyDescent="0.35">
      <c r="A763" s="1" t="s">
        <v>1443</v>
      </c>
      <c r="B763" s="1" t="s">
        <v>1447</v>
      </c>
      <c r="C763" s="4" t="s">
        <v>1448</v>
      </c>
      <c r="D763" s="1">
        <v>0.01</v>
      </c>
      <c r="E763" s="1">
        <v>1.877</v>
      </c>
      <c r="F763" s="1">
        <v>1</v>
      </c>
      <c r="G763" s="1">
        <v>1</v>
      </c>
      <c r="H763" s="1">
        <v>2</v>
      </c>
      <c r="I763" s="1">
        <v>1</v>
      </c>
      <c r="J763" s="1">
        <v>1006</v>
      </c>
      <c r="K763" s="1">
        <v>116</v>
      </c>
      <c r="L763" s="1">
        <v>9.11</v>
      </c>
      <c r="M763" s="1">
        <v>52.26</v>
      </c>
      <c r="N763" s="1">
        <v>0</v>
      </c>
      <c r="O763" s="1">
        <v>1</v>
      </c>
      <c r="P763" s="1">
        <v>1</v>
      </c>
      <c r="Q763" s="1" t="s">
        <v>304</v>
      </c>
      <c r="R763" s="1" t="s">
        <v>56</v>
      </c>
      <c r="S763" s="1" t="s">
        <v>304</v>
      </c>
      <c r="T763" s="1">
        <v>1</v>
      </c>
      <c r="U763" s="1" t="s">
        <v>59</v>
      </c>
      <c r="V763" t="s">
        <v>17</v>
      </c>
      <c r="W763" t="s">
        <v>2891</v>
      </c>
      <c r="X763" t="s">
        <v>2035</v>
      </c>
      <c r="Y763" t="s">
        <v>1673</v>
      </c>
      <c r="Z763" t="s">
        <v>2892</v>
      </c>
      <c r="AA763" t="s">
        <v>2893</v>
      </c>
    </row>
    <row r="764" spans="1:27" x14ac:dyDescent="0.35">
      <c r="A764" s="1" t="s">
        <v>1443</v>
      </c>
      <c r="B764" s="1" t="s">
        <v>1449</v>
      </c>
      <c r="C764" s="4" t="s">
        <v>299</v>
      </c>
      <c r="D764" s="1">
        <v>0.01</v>
      </c>
      <c r="E764" s="1">
        <v>1.8720000000000001</v>
      </c>
      <c r="F764" s="1">
        <v>0</v>
      </c>
      <c r="G764" s="1">
        <v>1</v>
      </c>
      <c r="H764" s="1">
        <v>1</v>
      </c>
      <c r="I764" s="1">
        <v>1</v>
      </c>
      <c r="J764" s="1">
        <v>1847</v>
      </c>
      <c r="K764" s="1">
        <v>221.5</v>
      </c>
      <c r="L764" s="1">
        <v>8.34</v>
      </c>
      <c r="M764" s="1">
        <v>35.630000000000003</v>
      </c>
      <c r="N764" s="1" t="s">
        <v>59</v>
      </c>
      <c r="O764" s="1">
        <v>1</v>
      </c>
      <c r="P764" s="1" t="s">
        <v>59</v>
      </c>
      <c r="Q764" s="1" t="s">
        <v>56</v>
      </c>
      <c r="R764" s="1" t="s">
        <v>304</v>
      </c>
      <c r="S764" s="1" t="s">
        <v>304</v>
      </c>
      <c r="T764" s="1">
        <v>1</v>
      </c>
      <c r="U764" s="1" t="s">
        <v>59</v>
      </c>
      <c r="V764" t="s">
        <v>17</v>
      </c>
      <c r="W764" t="s">
        <v>17</v>
      </c>
      <c r="X764" t="s">
        <v>17</v>
      </c>
      <c r="Y764" t="s">
        <v>1888</v>
      </c>
      <c r="Z764" t="s">
        <v>17</v>
      </c>
      <c r="AA764" t="s">
        <v>17</v>
      </c>
    </row>
    <row r="765" spans="1:27" x14ac:dyDescent="0.35">
      <c r="A765" s="1" t="s">
        <v>1443</v>
      </c>
      <c r="B765" s="1" t="s">
        <v>1450</v>
      </c>
      <c r="C765" s="4" t="s">
        <v>1451</v>
      </c>
      <c r="D765" s="1">
        <v>1.0999999999999999E-2</v>
      </c>
      <c r="E765" s="1">
        <v>1.863</v>
      </c>
      <c r="F765" s="1">
        <v>0</v>
      </c>
      <c r="G765" s="1">
        <v>1</v>
      </c>
      <c r="H765" s="1">
        <v>3</v>
      </c>
      <c r="I765" s="1">
        <v>1</v>
      </c>
      <c r="J765" s="1">
        <v>3119</v>
      </c>
      <c r="K765" s="1">
        <v>359</v>
      </c>
      <c r="L765" s="1">
        <v>5.88</v>
      </c>
      <c r="M765" s="1">
        <v>104.65</v>
      </c>
      <c r="N765" s="1">
        <v>1.62</v>
      </c>
      <c r="O765" s="1">
        <v>1</v>
      </c>
      <c r="P765" s="1">
        <v>1</v>
      </c>
      <c r="Q765" s="1" t="s">
        <v>56</v>
      </c>
      <c r="R765" s="1" t="s">
        <v>56</v>
      </c>
      <c r="S765" s="1" t="s">
        <v>304</v>
      </c>
      <c r="T765" s="1">
        <v>1</v>
      </c>
      <c r="U765" s="1" t="s">
        <v>59</v>
      </c>
      <c r="V765" t="s">
        <v>12</v>
      </c>
      <c r="W765" t="s">
        <v>2779</v>
      </c>
      <c r="X765" t="s">
        <v>2780</v>
      </c>
      <c r="Y765" t="s">
        <v>2781</v>
      </c>
      <c r="Z765" t="s">
        <v>2782</v>
      </c>
      <c r="AA765" t="s">
        <v>2783</v>
      </c>
    </row>
    <row r="766" spans="1:27" x14ac:dyDescent="0.35">
      <c r="A766" s="1" t="s">
        <v>1443</v>
      </c>
      <c r="B766" s="1" t="s">
        <v>1452</v>
      </c>
      <c r="C766" s="4" t="s">
        <v>299</v>
      </c>
      <c r="D766" s="1">
        <v>1.0999999999999999E-2</v>
      </c>
      <c r="E766" s="1">
        <v>1.86</v>
      </c>
      <c r="F766" s="1">
        <v>2</v>
      </c>
      <c r="G766" s="1">
        <v>1</v>
      </c>
      <c r="H766" s="1">
        <v>2</v>
      </c>
      <c r="I766" s="1">
        <v>1</v>
      </c>
      <c r="J766" s="1">
        <v>526</v>
      </c>
      <c r="K766" s="1">
        <v>62.7</v>
      </c>
      <c r="L766" s="1">
        <v>5.2</v>
      </c>
      <c r="M766" s="1">
        <v>49.22</v>
      </c>
      <c r="N766" s="1">
        <v>2.2999999999999998</v>
      </c>
      <c r="O766" s="1">
        <v>1</v>
      </c>
      <c r="P766" s="1">
        <v>1</v>
      </c>
      <c r="Q766" s="1" t="s">
        <v>304</v>
      </c>
      <c r="R766" s="1" t="s">
        <v>304</v>
      </c>
      <c r="S766" s="1" t="s">
        <v>56</v>
      </c>
      <c r="T766" s="1">
        <v>1</v>
      </c>
      <c r="U766" s="1" t="s">
        <v>59</v>
      </c>
      <c r="V766" t="s">
        <v>17</v>
      </c>
      <c r="W766" t="s">
        <v>17</v>
      </c>
      <c r="X766" t="s">
        <v>17</v>
      </c>
      <c r="Y766" t="s">
        <v>17</v>
      </c>
      <c r="Z766" t="s">
        <v>17</v>
      </c>
      <c r="AA766" t="s">
        <v>17</v>
      </c>
    </row>
    <row r="767" spans="1:27" x14ac:dyDescent="0.35">
      <c r="A767" s="1" t="s">
        <v>1443</v>
      </c>
      <c r="B767" s="1" t="s">
        <v>1453</v>
      </c>
      <c r="C767" s="4" t="s">
        <v>1454</v>
      </c>
      <c r="D767" s="1">
        <v>1.0999999999999999E-2</v>
      </c>
      <c r="E767" s="1">
        <v>1.8540000000000001</v>
      </c>
      <c r="F767" s="1">
        <v>2</v>
      </c>
      <c r="G767" s="1">
        <v>1</v>
      </c>
      <c r="H767" s="1">
        <v>2</v>
      </c>
      <c r="I767" s="1">
        <v>1</v>
      </c>
      <c r="J767" s="1">
        <v>811</v>
      </c>
      <c r="K767" s="1">
        <v>94.7</v>
      </c>
      <c r="L767" s="1">
        <v>7.3</v>
      </c>
      <c r="M767" s="1">
        <v>27.92</v>
      </c>
      <c r="N767" s="1">
        <v>2.04</v>
      </c>
      <c r="O767" s="1">
        <v>1</v>
      </c>
      <c r="P767" s="1">
        <v>1</v>
      </c>
      <c r="Q767" s="1" t="s">
        <v>56</v>
      </c>
      <c r="R767" s="1" t="s">
        <v>304</v>
      </c>
      <c r="S767" s="1" t="s">
        <v>304</v>
      </c>
      <c r="T767" s="1">
        <v>1</v>
      </c>
      <c r="U767" s="1" t="s">
        <v>59</v>
      </c>
      <c r="V767" t="s">
        <v>3183</v>
      </c>
      <c r="W767" t="s">
        <v>3184</v>
      </c>
      <c r="X767" t="s">
        <v>2019</v>
      </c>
      <c r="Y767" t="s">
        <v>3185</v>
      </c>
      <c r="Z767" t="s">
        <v>3186</v>
      </c>
      <c r="AA767" t="s">
        <v>3187</v>
      </c>
    </row>
    <row r="768" spans="1:27" x14ac:dyDescent="0.35">
      <c r="A768" s="1" t="s">
        <v>1443</v>
      </c>
      <c r="B768" s="1" t="s">
        <v>1455</v>
      </c>
      <c r="C768" s="4" t="s">
        <v>1456</v>
      </c>
      <c r="D768" s="1">
        <v>1.0999999999999999E-2</v>
      </c>
      <c r="E768" s="1">
        <v>1.8460000000000001</v>
      </c>
      <c r="F768" s="1">
        <v>1</v>
      </c>
      <c r="G768" s="1">
        <v>1</v>
      </c>
      <c r="H768" s="1">
        <v>1</v>
      </c>
      <c r="I768" s="1">
        <v>1</v>
      </c>
      <c r="J768" s="1">
        <v>2457</v>
      </c>
      <c r="K768" s="1">
        <v>278.5</v>
      </c>
      <c r="L768" s="1">
        <v>5.59</v>
      </c>
      <c r="M768" s="1" t="s">
        <v>59</v>
      </c>
      <c r="N768" s="1">
        <v>0</v>
      </c>
      <c r="O768" s="1" t="s">
        <v>59</v>
      </c>
      <c r="P768" s="1">
        <v>1</v>
      </c>
      <c r="Q768" s="1" t="s">
        <v>304</v>
      </c>
      <c r="R768" s="1" t="s">
        <v>56</v>
      </c>
      <c r="S768" s="1" t="s">
        <v>304</v>
      </c>
      <c r="T768" s="1">
        <v>1</v>
      </c>
      <c r="U768" s="1" t="s">
        <v>59</v>
      </c>
      <c r="V768" t="s">
        <v>17</v>
      </c>
      <c r="W768" t="s">
        <v>1889</v>
      </c>
      <c r="X768" t="s">
        <v>1890</v>
      </c>
      <c r="Y768" t="s">
        <v>1891</v>
      </c>
      <c r="Z768" t="s">
        <v>1892</v>
      </c>
      <c r="AA768" t="s">
        <v>1893</v>
      </c>
    </row>
    <row r="769" spans="1:27" x14ac:dyDescent="0.35">
      <c r="A769" s="1" t="s">
        <v>1443</v>
      </c>
      <c r="B769" s="1" t="s">
        <v>1457</v>
      </c>
      <c r="C769" s="4" t="s">
        <v>1458</v>
      </c>
      <c r="D769" s="1">
        <v>1.0999999999999999E-2</v>
      </c>
      <c r="E769" s="1">
        <v>1.8420000000000001</v>
      </c>
      <c r="F769" s="1">
        <v>2</v>
      </c>
      <c r="G769" s="1">
        <v>1</v>
      </c>
      <c r="H769" s="1">
        <v>2</v>
      </c>
      <c r="I769" s="1">
        <v>1</v>
      </c>
      <c r="J769" s="1">
        <v>930</v>
      </c>
      <c r="K769" s="1">
        <v>105.4</v>
      </c>
      <c r="L769" s="1">
        <v>7.14</v>
      </c>
      <c r="M769" s="1">
        <v>46.1</v>
      </c>
      <c r="N769" s="1">
        <v>2.29</v>
      </c>
      <c r="O769" s="1">
        <v>1</v>
      </c>
      <c r="P769" s="1">
        <v>1</v>
      </c>
      <c r="Q769" s="1" t="s">
        <v>304</v>
      </c>
      <c r="R769" s="1" t="s">
        <v>56</v>
      </c>
      <c r="S769" s="1" t="s">
        <v>304</v>
      </c>
      <c r="T769" s="1">
        <v>1</v>
      </c>
      <c r="U769" s="1" t="s">
        <v>59</v>
      </c>
      <c r="V769" t="s">
        <v>17</v>
      </c>
      <c r="W769" t="s">
        <v>1743</v>
      </c>
      <c r="X769" t="s">
        <v>1744</v>
      </c>
      <c r="Y769" t="s">
        <v>1745</v>
      </c>
      <c r="Z769" t="s">
        <v>1746</v>
      </c>
      <c r="AA769" t="s">
        <v>1747</v>
      </c>
    </row>
    <row r="770" spans="1:27" x14ac:dyDescent="0.35">
      <c r="A770" s="1" t="s">
        <v>1443</v>
      </c>
      <c r="B770" s="1" t="s">
        <v>1459</v>
      </c>
      <c r="C770" s="4" t="s">
        <v>1460</v>
      </c>
      <c r="D770" s="1">
        <v>1.0999999999999999E-2</v>
      </c>
      <c r="E770" s="1">
        <v>1.8360000000000001</v>
      </c>
      <c r="F770" s="1">
        <v>2</v>
      </c>
      <c r="G770" s="1">
        <v>1</v>
      </c>
      <c r="H770" s="1">
        <v>2</v>
      </c>
      <c r="I770" s="1">
        <v>1</v>
      </c>
      <c r="J770" s="1">
        <v>1013</v>
      </c>
      <c r="K770" s="1">
        <v>119.5</v>
      </c>
      <c r="L770" s="1">
        <v>8.73</v>
      </c>
      <c r="M770" s="1">
        <v>74.72</v>
      </c>
      <c r="N770" s="1">
        <v>0</v>
      </c>
      <c r="O770" s="1">
        <v>1</v>
      </c>
      <c r="P770" s="1">
        <v>1</v>
      </c>
      <c r="Q770" s="1" t="s">
        <v>304</v>
      </c>
      <c r="R770" s="1" t="s">
        <v>56</v>
      </c>
      <c r="S770" s="1" t="s">
        <v>304</v>
      </c>
      <c r="T770" s="1">
        <v>1</v>
      </c>
      <c r="U770" s="1" t="s">
        <v>59</v>
      </c>
      <c r="V770" t="s">
        <v>1873</v>
      </c>
      <c r="W770" t="s">
        <v>2696</v>
      </c>
      <c r="X770" t="s">
        <v>2697</v>
      </c>
      <c r="Y770" t="s">
        <v>2698</v>
      </c>
      <c r="Z770" t="s">
        <v>2699</v>
      </c>
      <c r="AA770" t="s">
        <v>2700</v>
      </c>
    </row>
    <row r="771" spans="1:27" x14ac:dyDescent="0.35">
      <c r="A771" s="1" t="s">
        <v>1443</v>
      </c>
      <c r="B771" s="1" t="s">
        <v>1461</v>
      </c>
      <c r="C771" s="4" t="s">
        <v>1462</v>
      </c>
      <c r="D771" s="1">
        <v>1.2E-2</v>
      </c>
      <c r="E771" s="1">
        <v>1.83</v>
      </c>
      <c r="F771" s="1">
        <v>9</v>
      </c>
      <c r="G771" s="1">
        <v>1</v>
      </c>
      <c r="H771" s="1">
        <v>2</v>
      </c>
      <c r="I771" s="1">
        <v>1</v>
      </c>
      <c r="J771" s="1">
        <v>171</v>
      </c>
      <c r="K771" s="1">
        <v>19.399999999999999</v>
      </c>
      <c r="L771" s="1">
        <v>8.98</v>
      </c>
      <c r="M771" s="1">
        <v>34.08</v>
      </c>
      <c r="N771" s="1">
        <v>1.76</v>
      </c>
      <c r="O771" s="1">
        <v>1</v>
      </c>
      <c r="P771" s="1">
        <v>1</v>
      </c>
      <c r="Q771" s="1" t="s">
        <v>304</v>
      </c>
      <c r="R771" s="1" t="s">
        <v>304</v>
      </c>
      <c r="S771" s="1" t="s">
        <v>56</v>
      </c>
      <c r="T771" s="1">
        <v>1</v>
      </c>
      <c r="U771" s="1" t="s">
        <v>59</v>
      </c>
      <c r="V771" t="s">
        <v>17</v>
      </c>
      <c r="W771" t="s">
        <v>17</v>
      </c>
      <c r="X771" t="s">
        <v>17</v>
      </c>
      <c r="Y771" t="s">
        <v>3182</v>
      </c>
      <c r="Z771" t="s">
        <v>17</v>
      </c>
      <c r="AA771" t="s">
        <v>17</v>
      </c>
    </row>
    <row r="772" spans="1:27" x14ac:dyDescent="0.35">
      <c r="A772" s="1" t="s">
        <v>1443</v>
      </c>
      <c r="B772" s="1" t="s">
        <v>1463</v>
      </c>
      <c r="C772" s="4" t="s">
        <v>299</v>
      </c>
      <c r="D772" s="1">
        <v>1.2E-2</v>
      </c>
      <c r="E772" s="1">
        <v>1.83</v>
      </c>
      <c r="F772" s="1">
        <v>6</v>
      </c>
      <c r="G772" s="1">
        <v>1</v>
      </c>
      <c r="H772" s="1">
        <v>2</v>
      </c>
      <c r="I772" s="1">
        <v>1</v>
      </c>
      <c r="J772" s="1">
        <v>191</v>
      </c>
      <c r="K772" s="1">
        <v>23.1</v>
      </c>
      <c r="L772" s="1">
        <v>9.77</v>
      </c>
      <c r="M772" s="1">
        <v>70.099999999999994</v>
      </c>
      <c r="N772" s="1">
        <v>2.2000000000000002</v>
      </c>
      <c r="O772" s="1">
        <v>1</v>
      </c>
      <c r="P772" s="1">
        <v>1</v>
      </c>
      <c r="Q772" s="1" t="s">
        <v>304</v>
      </c>
      <c r="R772" s="1" t="s">
        <v>56</v>
      </c>
      <c r="S772" s="1" t="s">
        <v>304</v>
      </c>
      <c r="T772" s="1">
        <v>1</v>
      </c>
      <c r="U772" s="1" t="s">
        <v>59</v>
      </c>
      <c r="V772" t="s">
        <v>12</v>
      </c>
      <c r="W772" t="s">
        <v>17</v>
      </c>
      <c r="X772" t="s">
        <v>17</v>
      </c>
      <c r="Y772" t="s">
        <v>1673</v>
      </c>
      <c r="Z772" t="s">
        <v>17</v>
      </c>
      <c r="AA772" t="s">
        <v>17</v>
      </c>
    </row>
    <row r="773" spans="1:27" x14ac:dyDescent="0.35">
      <c r="A773" s="1" t="s">
        <v>1443</v>
      </c>
      <c r="B773" s="1" t="s">
        <v>1464</v>
      </c>
      <c r="C773" s="4" t="s">
        <v>1465</v>
      </c>
      <c r="D773" s="1">
        <v>1.2E-2</v>
      </c>
      <c r="E773" s="1">
        <v>1.829</v>
      </c>
      <c r="F773" s="1">
        <v>5</v>
      </c>
      <c r="G773" s="1">
        <v>1</v>
      </c>
      <c r="H773" s="1">
        <v>2</v>
      </c>
      <c r="I773" s="1">
        <v>1</v>
      </c>
      <c r="J773" s="1">
        <v>208</v>
      </c>
      <c r="K773" s="1">
        <v>24.7</v>
      </c>
      <c r="L773" s="1">
        <v>9.6999999999999993</v>
      </c>
      <c r="M773" s="1">
        <v>48.93</v>
      </c>
      <c r="N773" s="1">
        <v>2.87</v>
      </c>
      <c r="O773" s="1">
        <v>1</v>
      </c>
      <c r="P773" s="1">
        <v>1</v>
      </c>
      <c r="Q773" s="1" t="s">
        <v>56</v>
      </c>
      <c r="R773" s="1" t="s">
        <v>304</v>
      </c>
      <c r="S773" s="1" t="s">
        <v>304</v>
      </c>
      <c r="T773" s="1">
        <v>1</v>
      </c>
      <c r="U773" s="1" t="s">
        <v>59</v>
      </c>
      <c r="V773" t="s">
        <v>12</v>
      </c>
      <c r="W773" t="s">
        <v>17</v>
      </c>
      <c r="X773" t="s">
        <v>17</v>
      </c>
      <c r="Y773" t="s">
        <v>2039</v>
      </c>
      <c r="Z773" t="s">
        <v>17</v>
      </c>
      <c r="AA773" t="s">
        <v>17</v>
      </c>
    </row>
    <row r="774" spans="1:27" x14ac:dyDescent="0.35">
      <c r="A774" s="1" t="s">
        <v>1443</v>
      </c>
      <c r="B774" s="1" t="s">
        <v>1466</v>
      </c>
      <c r="C774" s="4" t="s">
        <v>1467</v>
      </c>
      <c r="D774" s="1">
        <v>1.2E-2</v>
      </c>
      <c r="E774" s="1">
        <v>1.8280000000000001</v>
      </c>
      <c r="F774" s="1">
        <v>9</v>
      </c>
      <c r="G774" s="1">
        <v>1</v>
      </c>
      <c r="H774" s="1">
        <v>2</v>
      </c>
      <c r="I774" s="1">
        <v>1</v>
      </c>
      <c r="J774" s="1">
        <v>224</v>
      </c>
      <c r="K774" s="1">
        <v>25.5</v>
      </c>
      <c r="L774" s="1">
        <v>4.93</v>
      </c>
      <c r="M774" s="1">
        <v>43.37</v>
      </c>
      <c r="N774" s="1">
        <v>0</v>
      </c>
      <c r="O774" s="1">
        <v>1</v>
      </c>
      <c r="P774" s="1">
        <v>1</v>
      </c>
      <c r="Q774" s="1" t="s">
        <v>304</v>
      </c>
      <c r="R774" s="1" t="s">
        <v>304</v>
      </c>
      <c r="S774" s="1" t="s">
        <v>56</v>
      </c>
      <c r="T774" s="1">
        <v>1</v>
      </c>
      <c r="U774" s="1" t="s">
        <v>59</v>
      </c>
      <c r="V774" t="s">
        <v>17</v>
      </c>
      <c r="W774" t="s">
        <v>17</v>
      </c>
      <c r="X774" t="s">
        <v>17</v>
      </c>
      <c r="Y774" t="s">
        <v>1701</v>
      </c>
      <c r="Z774" t="s">
        <v>36</v>
      </c>
      <c r="AA774" t="s">
        <v>17</v>
      </c>
    </row>
    <row r="775" spans="1:27" x14ac:dyDescent="0.35">
      <c r="A775" s="1" t="s">
        <v>1443</v>
      </c>
      <c r="B775" s="1" t="s">
        <v>1468</v>
      </c>
      <c r="C775" s="4" t="s">
        <v>299</v>
      </c>
      <c r="D775" s="1">
        <v>1.2E-2</v>
      </c>
      <c r="E775" s="1">
        <v>1.8260000000000001</v>
      </c>
      <c r="F775" s="1">
        <v>0</v>
      </c>
      <c r="G775" s="1">
        <v>1</v>
      </c>
      <c r="H775" s="1">
        <v>2</v>
      </c>
      <c r="I775" s="1">
        <v>1</v>
      </c>
      <c r="J775" s="1">
        <v>6147</v>
      </c>
      <c r="K775" s="1">
        <v>737.2</v>
      </c>
      <c r="L775" s="1">
        <v>9.06</v>
      </c>
      <c r="M775" s="1">
        <v>51.32</v>
      </c>
      <c r="N775" s="1">
        <v>0</v>
      </c>
      <c r="O775" s="1">
        <v>1</v>
      </c>
      <c r="P775" s="1">
        <v>1</v>
      </c>
      <c r="Q775" s="1" t="s">
        <v>304</v>
      </c>
      <c r="R775" s="1" t="s">
        <v>56</v>
      </c>
      <c r="S775" s="1" t="s">
        <v>304</v>
      </c>
      <c r="T775" s="1">
        <v>1</v>
      </c>
      <c r="U775" s="1" t="s">
        <v>59</v>
      </c>
      <c r="V775" t="s">
        <v>12</v>
      </c>
      <c r="W775" t="s">
        <v>17</v>
      </c>
      <c r="X775" t="s">
        <v>17</v>
      </c>
      <c r="Y775" t="s">
        <v>17</v>
      </c>
      <c r="Z775" t="s">
        <v>17</v>
      </c>
      <c r="AA775" t="s">
        <v>17</v>
      </c>
    </row>
    <row r="776" spans="1:27" x14ac:dyDescent="0.35">
      <c r="A776" s="1" t="s">
        <v>1443</v>
      </c>
      <c r="B776" s="1" t="s">
        <v>1469</v>
      </c>
      <c r="C776" s="4" t="s">
        <v>1470</v>
      </c>
      <c r="D776" s="1">
        <v>1.2E-2</v>
      </c>
      <c r="E776" s="1">
        <v>1.8260000000000001</v>
      </c>
      <c r="F776" s="1">
        <v>6</v>
      </c>
      <c r="G776" s="1">
        <v>1</v>
      </c>
      <c r="H776" s="1">
        <v>2</v>
      </c>
      <c r="I776" s="1">
        <v>1</v>
      </c>
      <c r="J776" s="1">
        <v>209</v>
      </c>
      <c r="K776" s="1">
        <v>24.8</v>
      </c>
      <c r="L776" s="1">
        <v>8.56</v>
      </c>
      <c r="M776" s="1">
        <v>53.13</v>
      </c>
      <c r="N776" s="1">
        <v>2.02</v>
      </c>
      <c r="O776" s="1">
        <v>1</v>
      </c>
      <c r="P776" s="1">
        <v>1</v>
      </c>
      <c r="Q776" s="1" t="s">
        <v>304</v>
      </c>
      <c r="R776" s="1" t="s">
        <v>304</v>
      </c>
      <c r="S776" s="1" t="s">
        <v>56</v>
      </c>
      <c r="T776" s="1">
        <v>1</v>
      </c>
      <c r="U776" s="1" t="s">
        <v>59</v>
      </c>
      <c r="V776" t="s">
        <v>17</v>
      </c>
      <c r="W776" t="s">
        <v>17</v>
      </c>
      <c r="X776" t="s">
        <v>2325</v>
      </c>
      <c r="Y776" t="s">
        <v>2326</v>
      </c>
      <c r="Z776" t="s">
        <v>17</v>
      </c>
      <c r="AA776" t="s">
        <v>2327</v>
      </c>
    </row>
    <row r="777" spans="1:27" x14ac:dyDescent="0.35">
      <c r="A777" s="1" t="s">
        <v>1443</v>
      </c>
      <c r="B777" s="1" t="s">
        <v>1471</v>
      </c>
      <c r="C777" s="4" t="s">
        <v>299</v>
      </c>
      <c r="D777" s="1">
        <v>1.2E-2</v>
      </c>
      <c r="E777" s="1">
        <v>1.8240000000000001</v>
      </c>
      <c r="F777" s="1">
        <v>2</v>
      </c>
      <c r="G777" s="1">
        <v>1</v>
      </c>
      <c r="H777" s="1">
        <v>3</v>
      </c>
      <c r="I777" s="1">
        <v>1</v>
      </c>
      <c r="J777" s="1">
        <v>578</v>
      </c>
      <c r="K777" s="1">
        <v>69.099999999999994</v>
      </c>
      <c r="L777" s="1">
        <v>9.48</v>
      </c>
      <c r="M777" s="1">
        <v>81.13</v>
      </c>
      <c r="N777" s="1">
        <v>1.97</v>
      </c>
      <c r="O777" s="1">
        <v>1</v>
      </c>
      <c r="P777" s="1">
        <v>1</v>
      </c>
      <c r="Q777" s="1" t="s">
        <v>56</v>
      </c>
      <c r="R777" s="1" t="s">
        <v>56</v>
      </c>
      <c r="S777" s="1" t="s">
        <v>304</v>
      </c>
      <c r="T777" s="1">
        <v>1</v>
      </c>
      <c r="U777" s="1" t="s">
        <v>59</v>
      </c>
      <c r="V777" t="s">
        <v>12</v>
      </c>
      <c r="W777" t="s">
        <v>17</v>
      </c>
      <c r="X777" t="s">
        <v>17</v>
      </c>
      <c r="Y777" t="s">
        <v>1673</v>
      </c>
      <c r="Z777" t="s">
        <v>17</v>
      </c>
      <c r="AA777" t="s">
        <v>17</v>
      </c>
    </row>
    <row r="778" spans="1:27" x14ac:dyDescent="0.35">
      <c r="A778" s="1" t="s">
        <v>1443</v>
      </c>
      <c r="B778" s="1" t="s">
        <v>1472</v>
      </c>
      <c r="C778" s="4" t="s">
        <v>1473</v>
      </c>
      <c r="D778" s="1">
        <v>1.2E-2</v>
      </c>
      <c r="E778" s="1">
        <v>1.82</v>
      </c>
      <c r="F778" s="1">
        <v>4</v>
      </c>
      <c r="G778" s="1">
        <v>1</v>
      </c>
      <c r="H778" s="1">
        <v>2</v>
      </c>
      <c r="I778" s="1">
        <v>1</v>
      </c>
      <c r="J778" s="1">
        <v>301</v>
      </c>
      <c r="K778" s="1">
        <v>33.299999999999997</v>
      </c>
      <c r="L778" s="1">
        <v>9.26</v>
      </c>
      <c r="M778" s="1">
        <v>53.12</v>
      </c>
      <c r="N778" s="1">
        <v>2.52</v>
      </c>
      <c r="O778" s="1">
        <v>1</v>
      </c>
      <c r="P778" s="1">
        <v>1</v>
      </c>
      <c r="Q778" s="1" t="s">
        <v>304</v>
      </c>
      <c r="R778" s="1" t="s">
        <v>304</v>
      </c>
      <c r="S778" s="1" t="s">
        <v>56</v>
      </c>
      <c r="T778" s="1">
        <v>1</v>
      </c>
      <c r="U778" s="1" t="s">
        <v>59</v>
      </c>
      <c r="V778" t="s">
        <v>17</v>
      </c>
      <c r="W778" t="s">
        <v>2456</v>
      </c>
      <c r="X778" t="s">
        <v>2457</v>
      </c>
      <c r="Y778" t="s">
        <v>1673</v>
      </c>
      <c r="Z778" t="s">
        <v>2458</v>
      </c>
      <c r="AA778" t="s">
        <v>1943</v>
      </c>
    </row>
    <row r="779" spans="1:27" x14ac:dyDescent="0.35">
      <c r="A779" s="1" t="s">
        <v>1443</v>
      </c>
      <c r="B779" s="1" t="s">
        <v>1474</v>
      </c>
      <c r="C779" s="4" t="s">
        <v>1475</v>
      </c>
      <c r="D779" s="1">
        <v>1.2E-2</v>
      </c>
      <c r="E779" s="1">
        <v>1.819</v>
      </c>
      <c r="F779" s="1">
        <v>8</v>
      </c>
      <c r="G779" s="1">
        <v>1</v>
      </c>
      <c r="H779" s="1">
        <v>3</v>
      </c>
      <c r="I779" s="1">
        <v>1</v>
      </c>
      <c r="J779" s="1">
        <v>116</v>
      </c>
      <c r="K779" s="1">
        <v>13.4</v>
      </c>
      <c r="L779" s="1">
        <v>10.039999999999999</v>
      </c>
      <c r="M779" s="1">
        <v>85.7</v>
      </c>
      <c r="N779" s="1">
        <v>2.2999999999999998</v>
      </c>
      <c r="O779" s="1">
        <v>1</v>
      </c>
      <c r="P779" s="1">
        <v>1</v>
      </c>
      <c r="Q779" s="1" t="s">
        <v>56</v>
      </c>
      <c r="R779" s="1" t="s">
        <v>304</v>
      </c>
      <c r="S779" s="1" t="s">
        <v>56</v>
      </c>
      <c r="T779" s="1">
        <v>1</v>
      </c>
      <c r="U779" s="1" t="s">
        <v>59</v>
      </c>
      <c r="V779" t="s">
        <v>17</v>
      </c>
      <c r="W779" t="s">
        <v>17</v>
      </c>
      <c r="X779" t="s">
        <v>17</v>
      </c>
      <c r="Y779" t="s">
        <v>1894</v>
      </c>
      <c r="Z779" t="s">
        <v>17</v>
      </c>
      <c r="AA779" t="s">
        <v>2320</v>
      </c>
    </row>
    <row r="780" spans="1:27" x14ac:dyDescent="0.35">
      <c r="A780" s="1" t="s">
        <v>1443</v>
      </c>
      <c r="B780" s="1" t="s">
        <v>1476</v>
      </c>
      <c r="C780" s="4" t="s">
        <v>1477</v>
      </c>
      <c r="D780" s="1">
        <v>1.2E-2</v>
      </c>
      <c r="E780" s="1">
        <v>1.8169999999999999</v>
      </c>
      <c r="F780" s="1">
        <v>7</v>
      </c>
      <c r="G780" s="1">
        <v>1</v>
      </c>
      <c r="H780" s="1">
        <v>5</v>
      </c>
      <c r="I780" s="1">
        <v>1</v>
      </c>
      <c r="J780" s="1">
        <v>118</v>
      </c>
      <c r="K780" s="1">
        <v>13.7</v>
      </c>
      <c r="L780" s="1">
        <v>10.23</v>
      </c>
      <c r="M780" s="1">
        <v>157.41</v>
      </c>
      <c r="N780" s="1">
        <v>7.02</v>
      </c>
      <c r="O780" s="1">
        <v>1</v>
      </c>
      <c r="P780" s="1">
        <v>1</v>
      </c>
      <c r="Q780" s="1" t="s">
        <v>56</v>
      </c>
      <c r="R780" s="1" t="s">
        <v>56</v>
      </c>
      <c r="S780" s="1" t="s">
        <v>56</v>
      </c>
      <c r="T780" s="1">
        <v>1</v>
      </c>
      <c r="U780" s="1" t="s">
        <v>59</v>
      </c>
      <c r="V780" t="s">
        <v>17</v>
      </c>
      <c r="W780" t="s">
        <v>17</v>
      </c>
      <c r="X780" t="s">
        <v>17</v>
      </c>
      <c r="Y780" t="s">
        <v>17</v>
      </c>
      <c r="Z780" t="s">
        <v>17</v>
      </c>
      <c r="AA780" t="s">
        <v>17</v>
      </c>
    </row>
    <row r="781" spans="1:27" x14ac:dyDescent="0.35">
      <c r="A781" s="1" t="s">
        <v>1443</v>
      </c>
      <c r="B781" s="1" t="s">
        <v>1478</v>
      </c>
      <c r="C781" s="4" t="s">
        <v>299</v>
      </c>
      <c r="D781" s="1">
        <v>1.2E-2</v>
      </c>
      <c r="E781" s="1">
        <v>1.8149999999999999</v>
      </c>
      <c r="F781" s="1">
        <v>1</v>
      </c>
      <c r="G781" s="1">
        <v>1</v>
      </c>
      <c r="H781" s="1">
        <v>1</v>
      </c>
      <c r="I781" s="1">
        <v>1</v>
      </c>
      <c r="J781" s="1">
        <v>1431</v>
      </c>
      <c r="K781" s="1">
        <v>174.9</v>
      </c>
      <c r="L781" s="1">
        <v>9.73</v>
      </c>
      <c r="M781" s="1">
        <v>81.790000000000006</v>
      </c>
      <c r="N781" s="1" t="s">
        <v>59</v>
      </c>
      <c r="O781" s="1">
        <v>1</v>
      </c>
      <c r="P781" s="1" t="s">
        <v>59</v>
      </c>
      <c r="Q781" s="1" t="s">
        <v>304</v>
      </c>
      <c r="R781" s="1" t="s">
        <v>304</v>
      </c>
      <c r="S781" s="1" t="s">
        <v>56</v>
      </c>
      <c r="T781" s="1">
        <v>1</v>
      </c>
      <c r="U781" s="1" t="s">
        <v>59</v>
      </c>
      <c r="V781" t="s">
        <v>12</v>
      </c>
      <c r="W781" t="s">
        <v>17</v>
      </c>
      <c r="X781" t="s">
        <v>17</v>
      </c>
      <c r="Y781" t="s">
        <v>17</v>
      </c>
      <c r="Z781" t="s">
        <v>17</v>
      </c>
      <c r="AA781" t="s">
        <v>17</v>
      </c>
    </row>
    <row r="782" spans="1:27" x14ac:dyDescent="0.35">
      <c r="A782" s="1" t="s">
        <v>1443</v>
      </c>
      <c r="B782" s="1" t="s">
        <v>1479</v>
      </c>
      <c r="C782" s="4" t="s">
        <v>1480</v>
      </c>
      <c r="D782" s="1">
        <v>1.2E-2</v>
      </c>
      <c r="E782" s="1">
        <v>1.8140000000000001</v>
      </c>
      <c r="F782" s="1">
        <v>2</v>
      </c>
      <c r="G782" s="1">
        <v>1</v>
      </c>
      <c r="H782" s="1">
        <v>2</v>
      </c>
      <c r="I782" s="1">
        <v>1</v>
      </c>
      <c r="J782" s="1">
        <v>456</v>
      </c>
      <c r="K782" s="1">
        <v>51.8</v>
      </c>
      <c r="L782" s="1">
        <v>7.91</v>
      </c>
      <c r="M782" s="1">
        <v>100.55</v>
      </c>
      <c r="N782" s="1">
        <v>2.31</v>
      </c>
      <c r="O782" s="1">
        <v>1</v>
      </c>
      <c r="P782" s="1">
        <v>1</v>
      </c>
      <c r="Q782" s="1" t="s">
        <v>56</v>
      </c>
      <c r="R782" s="1" t="s">
        <v>304</v>
      </c>
      <c r="S782" s="1" t="s">
        <v>304</v>
      </c>
      <c r="T782" s="1">
        <v>1</v>
      </c>
      <c r="U782" s="1" t="s">
        <v>59</v>
      </c>
      <c r="V782" t="s">
        <v>12</v>
      </c>
      <c r="W782" t="s">
        <v>17</v>
      </c>
      <c r="X782" t="s">
        <v>17</v>
      </c>
      <c r="Y782" t="s">
        <v>2050</v>
      </c>
      <c r="Z782" t="s">
        <v>36</v>
      </c>
      <c r="AA782" t="s">
        <v>2051</v>
      </c>
    </row>
    <row r="783" spans="1:27" x14ac:dyDescent="0.35">
      <c r="A783" s="1" t="s">
        <v>1443</v>
      </c>
      <c r="B783" s="1" t="s">
        <v>1481</v>
      </c>
      <c r="C783" s="4" t="s">
        <v>1482</v>
      </c>
      <c r="D783" s="1">
        <v>1.2999999999999999E-2</v>
      </c>
      <c r="E783" s="1">
        <v>1.804</v>
      </c>
      <c r="F783" s="1">
        <v>3</v>
      </c>
      <c r="G783" s="1">
        <v>1</v>
      </c>
      <c r="H783" s="1">
        <v>3</v>
      </c>
      <c r="I783" s="1">
        <v>1</v>
      </c>
      <c r="J783" s="1">
        <v>372</v>
      </c>
      <c r="K783" s="1">
        <v>42.6</v>
      </c>
      <c r="L783" s="1">
        <v>4.74</v>
      </c>
      <c r="M783" s="1">
        <v>102.44</v>
      </c>
      <c r="N783" s="1">
        <v>1.83</v>
      </c>
      <c r="O783" s="1">
        <v>1</v>
      </c>
      <c r="P783" s="1">
        <v>1</v>
      </c>
      <c r="Q783" s="1" t="s">
        <v>56</v>
      </c>
      <c r="R783" s="1" t="s">
        <v>304</v>
      </c>
      <c r="S783" s="1" t="s">
        <v>304</v>
      </c>
      <c r="T783" s="1">
        <v>1</v>
      </c>
      <c r="U783" s="1" t="s">
        <v>59</v>
      </c>
      <c r="V783" t="s">
        <v>12</v>
      </c>
      <c r="W783" t="s">
        <v>17</v>
      </c>
      <c r="X783" t="s">
        <v>17</v>
      </c>
      <c r="Y783" t="s">
        <v>1993</v>
      </c>
      <c r="Z783" t="s">
        <v>1827</v>
      </c>
      <c r="AA783" t="s">
        <v>1770</v>
      </c>
    </row>
    <row r="784" spans="1:27" x14ac:dyDescent="0.35">
      <c r="A784" s="1" t="s">
        <v>1443</v>
      </c>
      <c r="B784" s="1" t="s">
        <v>1483</v>
      </c>
      <c r="C784" s="4" t="s">
        <v>1484</v>
      </c>
      <c r="D784" s="1">
        <v>1.2999999999999999E-2</v>
      </c>
      <c r="E784" s="1">
        <v>1.7989999999999999</v>
      </c>
      <c r="F784" s="1">
        <v>6</v>
      </c>
      <c r="G784" s="1">
        <v>1</v>
      </c>
      <c r="H784" s="1">
        <v>2</v>
      </c>
      <c r="I784" s="1">
        <v>1</v>
      </c>
      <c r="J784" s="1">
        <v>287</v>
      </c>
      <c r="K784" s="1">
        <v>34.6</v>
      </c>
      <c r="L784" s="1">
        <v>8.65</v>
      </c>
      <c r="M784" s="1">
        <v>37.659999999999997</v>
      </c>
      <c r="N784" s="1">
        <v>0</v>
      </c>
      <c r="O784" s="1">
        <v>1</v>
      </c>
      <c r="P784" s="1">
        <v>1</v>
      </c>
      <c r="Q784" s="1" t="s">
        <v>304</v>
      </c>
      <c r="R784" s="1" t="s">
        <v>304</v>
      </c>
      <c r="S784" s="1" t="s">
        <v>56</v>
      </c>
      <c r="T784" s="1">
        <v>1</v>
      </c>
      <c r="U784" s="1" t="s">
        <v>59</v>
      </c>
      <c r="V784" t="s">
        <v>17</v>
      </c>
      <c r="W784" t="s">
        <v>17</v>
      </c>
      <c r="X784" t="s">
        <v>17</v>
      </c>
      <c r="Y784" t="s">
        <v>1678</v>
      </c>
      <c r="Z784" t="s">
        <v>17</v>
      </c>
      <c r="AA784" t="s">
        <v>1971</v>
      </c>
    </row>
    <row r="785" spans="1:27" x14ac:dyDescent="0.35">
      <c r="A785" s="1" t="s">
        <v>1443</v>
      </c>
      <c r="B785" s="1" t="s">
        <v>1485</v>
      </c>
      <c r="C785" s="4" t="s">
        <v>1486</v>
      </c>
      <c r="D785" s="1">
        <v>1.2999999999999999E-2</v>
      </c>
      <c r="E785" s="1">
        <v>1.7989999999999999</v>
      </c>
      <c r="F785" s="1">
        <v>9</v>
      </c>
      <c r="G785" s="1">
        <v>1</v>
      </c>
      <c r="H785" s="1">
        <v>6</v>
      </c>
      <c r="I785" s="1">
        <v>1</v>
      </c>
      <c r="J785" s="1">
        <v>112</v>
      </c>
      <c r="K785" s="1">
        <v>12.8</v>
      </c>
      <c r="L785" s="1">
        <v>11.06</v>
      </c>
      <c r="M785" s="1">
        <v>122.81</v>
      </c>
      <c r="N785" s="1">
        <v>3.95</v>
      </c>
      <c r="O785" s="1">
        <v>1</v>
      </c>
      <c r="P785" s="1">
        <v>1</v>
      </c>
      <c r="Q785" s="1" t="s">
        <v>56</v>
      </c>
      <c r="R785" s="1" t="s">
        <v>56</v>
      </c>
      <c r="S785" s="1" t="s">
        <v>304</v>
      </c>
      <c r="T785" s="1">
        <v>1</v>
      </c>
      <c r="U785" s="1" t="s">
        <v>59</v>
      </c>
      <c r="V785" t="s">
        <v>1765</v>
      </c>
      <c r="W785" t="s">
        <v>1771</v>
      </c>
      <c r="X785" t="s">
        <v>1767</v>
      </c>
      <c r="Y785" t="s">
        <v>1847</v>
      </c>
      <c r="Z785" t="s">
        <v>1771</v>
      </c>
      <c r="AA785" t="s">
        <v>1970</v>
      </c>
    </row>
    <row r="786" spans="1:27" x14ac:dyDescent="0.35">
      <c r="A786" s="1" t="s">
        <v>1443</v>
      </c>
      <c r="B786" s="1" t="s">
        <v>1487</v>
      </c>
      <c r="C786" s="4" t="s">
        <v>909</v>
      </c>
      <c r="D786" s="1">
        <v>1.2999999999999999E-2</v>
      </c>
      <c r="E786" s="1">
        <v>1.796</v>
      </c>
      <c r="F786" s="1">
        <v>5</v>
      </c>
      <c r="G786" s="1">
        <v>1</v>
      </c>
      <c r="H786" s="1">
        <v>2</v>
      </c>
      <c r="I786" s="1">
        <v>1</v>
      </c>
      <c r="J786" s="1">
        <v>347</v>
      </c>
      <c r="K786" s="1">
        <v>41.4</v>
      </c>
      <c r="L786" s="1">
        <v>6.44</v>
      </c>
      <c r="M786" s="1">
        <v>17.8</v>
      </c>
      <c r="N786" s="1">
        <v>0</v>
      </c>
      <c r="O786" s="1">
        <v>1</v>
      </c>
      <c r="P786" s="1">
        <v>1</v>
      </c>
      <c r="Q786" s="1" t="s">
        <v>56</v>
      </c>
      <c r="R786" s="1" t="s">
        <v>304</v>
      </c>
      <c r="S786" s="1" t="s">
        <v>304</v>
      </c>
      <c r="T786" s="1">
        <v>1</v>
      </c>
      <c r="U786" s="1" t="s">
        <v>59</v>
      </c>
      <c r="V786" t="s">
        <v>1660</v>
      </c>
      <c r="W786" t="s">
        <v>17</v>
      </c>
      <c r="X786" t="s">
        <v>1896</v>
      </c>
      <c r="Y786" t="s">
        <v>2602</v>
      </c>
      <c r="Z786" t="s">
        <v>2098</v>
      </c>
      <c r="AA786" t="s">
        <v>2603</v>
      </c>
    </row>
    <row r="787" spans="1:27" x14ac:dyDescent="0.35">
      <c r="A787" s="1" t="s">
        <v>1443</v>
      </c>
      <c r="B787" s="1" t="s">
        <v>1488</v>
      </c>
      <c r="C787" s="4" t="s">
        <v>1489</v>
      </c>
      <c r="D787" s="1">
        <v>1.2999999999999999E-2</v>
      </c>
      <c r="E787" s="1">
        <v>1.7949999999999999</v>
      </c>
      <c r="F787" s="1">
        <v>0</v>
      </c>
      <c r="G787" s="1">
        <v>1</v>
      </c>
      <c r="H787" s="1">
        <v>2</v>
      </c>
      <c r="I787" s="1">
        <v>1</v>
      </c>
      <c r="J787" s="1">
        <v>4226</v>
      </c>
      <c r="K787" s="1">
        <v>495.7</v>
      </c>
      <c r="L787" s="1">
        <v>8.91</v>
      </c>
      <c r="M787" s="1">
        <v>30.63</v>
      </c>
      <c r="N787" s="1">
        <v>0</v>
      </c>
      <c r="O787" s="1">
        <v>1</v>
      </c>
      <c r="P787" s="1">
        <v>1</v>
      </c>
      <c r="Q787" s="1" t="s">
        <v>304</v>
      </c>
      <c r="R787" s="1" t="s">
        <v>56</v>
      </c>
      <c r="S787" s="1" t="s">
        <v>304</v>
      </c>
      <c r="T787" s="1">
        <v>1</v>
      </c>
      <c r="U787" s="1" t="s">
        <v>59</v>
      </c>
      <c r="V787" t="s">
        <v>12</v>
      </c>
      <c r="W787" t="s">
        <v>2749</v>
      </c>
      <c r="X787" t="s">
        <v>2750</v>
      </c>
      <c r="Y787" t="s">
        <v>2751</v>
      </c>
      <c r="Z787" t="s">
        <v>2752</v>
      </c>
      <c r="AA787" t="s">
        <v>2753</v>
      </c>
    </row>
    <row r="788" spans="1:27" x14ac:dyDescent="0.35">
      <c r="A788" s="1" t="s">
        <v>1443</v>
      </c>
      <c r="B788" s="1" t="s">
        <v>1490</v>
      </c>
      <c r="C788" s="4" t="s">
        <v>1491</v>
      </c>
      <c r="D788" s="1">
        <v>1.2999999999999999E-2</v>
      </c>
      <c r="E788" s="1">
        <v>1.788</v>
      </c>
      <c r="F788" s="1">
        <v>1</v>
      </c>
      <c r="G788" s="1">
        <v>1</v>
      </c>
      <c r="H788" s="1">
        <v>2</v>
      </c>
      <c r="I788" s="1">
        <v>1</v>
      </c>
      <c r="J788" s="1">
        <v>1130</v>
      </c>
      <c r="K788" s="1">
        <v>134.4</v>
      </c>
      <c r="L788" s="1">
        <v>9.31</v>
      </c>
      <c r="M788" s="1">
        <v>64.22</v>
      </c>
      <c r="N788" s="1">
        <v>2.54</v>
      </c>
      <c r="O788" s="1">
        <v>1</v>
      </c>
      <c r="P788" s="1">
        <v>1</v>
      </c>
      <c r="Q788" s="1" t="s">
        <v>304</v>
      </c>
      <c r="R788" s="1" t="s">
        <v>56</v>
      </c>
      <c r="S788" s="1" t="s">
        <v>304</v>
      </c>
      <c r="T788" s="1">
        <v>1</v>
      </c>
      <c r="U788" s="1" t="s">
        <v>59</v>
      </c>
      <c r="V788" t="s">
        <v>2874</v>
      </c>
      <c r="W788" t="s">
        <v>17</v>
      </c>
      <c r="X788" t="s">
        <v>17</v>
      </c>
      <c r="Y788" t="s">
        <v>1673</v>
      </c>
      <c r="Z788" t="s">
        <v>17</v>
      </c>
      <c r="AA788" t="s">
        <v>1800</v>
      </c>
    </row>
    <row r="789" spans="1:27" x14ac:dyDescent="0.35">
      <c r="A789" s="1" t="s">
        <v>1443</v>
      </c>
      <c r="B789" s="1" t="s">
        <v>1492</v>
      </c>
      <c r="C789" s="4" t="s">
        <v>1493</v>
      </c>
      <c r="D789" s="1">
        <v>1.2999999999999999E-2</v>
      </c>
      <c r="E789" s="1">
        <v>1.774</v>
      </c>
      <c r="F789" s="1">
        <v>3</v>
      </c>
      <c r="G789" s="1">
        <v>1</v>
      </c>
      <c r="H789" s="1">
        <v>2</v>
      </c>
      <c r="I789" s="1">
        <v>1</v>
      </c>
      <c r="J789" s="1">
        <v>484</v>
      </c>
      <c r="K789" s="1">
        <v>56.2</v>
      </c>
      <c r="L789" s="1">
        <v>7.71</v>
      </c>
      <c r="M789" s="1">
        <v>19.84</v>
      </c>
      <c r="N789" s="1">
        <v>2.4500000000000002</v>
      </c>
      <c r="O789" s="1">
        <v>1</v>
      </c>
      <c r="P789" s="1">
        <v>1</v>
      </c>
      <c r="Q789" s="1" t="s">
        <v>56</v>
      </c>
      <c r="R789" s="1" t="s">
        <v>304</v>
      </c>
      <c r="S789" s="1" t="s">
        <v>304</v>
      </c>
      <c r="T789" s="1">
        <v>1</v>
      </c>
      <c r="U789" s="1" t="s">
        <v>59</v>
      </c>
      <c r="V789" t="s">
        <v>17</v>
      </c>
      <c r="W789" t="s">
        <v>17</v>
      </c>
      <c r="X789" t="s">
        <v>17</v>
      </c>
      <c r="Y789" t="s">
        <v>2380</v>
      </c>
      <c r="Z789" t="s">
        <v>2381</v>
      </c>
      <c r="AA789" t="s">
        <v>2382</v>
      </c>
    </row>
    <row r="790" spans="1:27" x14ac:dyDescent="0.35">
      <c r="A790" s="1" t="s">
        <v>1443</v>
      </c>
      <c r="B790" s="1" t="s">
        <v>1494</v>
      </c>
      <c r="C790" s="4" t="s">
        <v>1495</v>
      </c>
      <c r="D790" s="1">
        <v>1.2999999999999999E-2</v>
      </c>
      <c r="E790" s="1">
        <v>1.7709999999999999</v>
      </c>
      <c r="F790" s="1">
        <v>5</v>
      </c>
      <c r="G790" s="1">
        <v>1</v>
      </c>
      <c r="H790" s="1">
        <v>3</v>
      </c>
      <c r="I790" s="1">
        <v>1</v>
      </c>
      <c r="J790" s="1">
        <v>373</v>
      </c>
      <c r="K790" s="1">
        <v>44.9</v>
      </c>
      <c r="L790" s="1">
        <v>9.6</v>
      </c>
      <c r="M790" s="1">
        <v>40.549999999999997</v>
      </c>
      <c r="N790" s="1">
        <v>0</v>
      </c>
      <c r="O790" s="1">
        <v>1</v>
      </c>
      <c r="P790" s="1">
        <v>1</v>
      </c>
      <c r="Q790" s="1" t="s">
        <v>304</v>
      </c>
      <c r="R790" s="1" t="s">
        <v>304</v>
      </c>
      <c r="S790" s="1" t="s">
        <v>56</v>
      </c>
      <c r="T790" s="1">
        <v>1</v>
      </c>
      <c r="U790" s="1" t="s">
        <v>59</v>
      </c>
      <c r="V790" t="s">
        <v>12</v>
      </c>
      <c r="W790" t="s">
        <v>36</v>
      </c>
      <c r="X790" t="s">
        <v>17</v>
      </c>
      <c r="Y790" t="s">
        <v>1673</v>
      </c>
      <c r="Z790" t="s">
        <v>1815</v>
      </c>
      <c r="AA790" t="s">
        <v>2321</v>
      </c>
    </row>
    <row r="791" spans="1:27" x14ac:dyDescent="0.35">
      <c r="A791" s="1" t="s">
        <v>1443</v>
      </c>
      <c r="B791" s="1" t="s">
        <v>1496</v>
      </c>
      <c r="C791" s="4" t="s">
        <v>1497</v>
      </c>
      <c r="D791" s="1">
        <v>1.2999999999999999E-2</v>
      </c>
      <c r="E791" s="1">
        <v>1.7709999999999999</v>
      </c>
      <c r="F791" s="1">
        <v>6</v>
      </c>
      <c r="G791" s="1">
        <v>1</v>
      </c>
      <c r="H791" s="1">
        <v>2</v>
      </c>
      <c r="I791" s="1">
        <v>1</v>
      </c>
      <c r="J791" s="1">
        <v>266</v>
      </c>
      <c r="K791" s="1">
        <v>31</v>
      </c>
      <c r="L791" s="1">
        <v>5.6</v>
      </c>
      <c r="M791" s="1">
        <v>29.32</v>
      </c>
      <c r="N791" s="1">
        <v>0</v>
      </c>
      <c r="O791" s="1">
        <v>1</v>
      </c>
      <c r="P791" s="1">
        <v>1</v>
      </c>
      <c r="Q791" s="1" t="s">
        <v>56</v>
      </c>
      <c r="R791" s="1" t="s">
        <v>304</v>
      </c>
      <c r="S791" s="1" t="s">
        <v>304</v>
      </c>
      <c r="T791" s="1">
        <v>1</v>
      </c>
      <c r="U791" s="1" t="s">
        <v>59</v>
      </c>
      <c r="V791" t="s">
        <v>17</v>
      </c>
      <c r="W791" t="s">
        <v>17</v>
      </c>
      <c r="X791" t="s">
        <v>1729</v>
      </c>
      <c r="Y791" t="s">
        <v>3044</v>
      </c>
      <c r="Z791" t="s">
        <v>3045</v>
      </c>
      <c r="AA791" t="s">
        <v>2962</v>
      </c>
    </row>
    <row r="792" spans="1:27" x14ac:dyDescent="0.35">
      <c r="A792" s="1" t="s">
        <v>1443</v>
      </c>
      <c r="B792" s="1" t="s">
        <v>1498</v>
      </c>
      <c r="C792" s="4" t="s">
        <v>1069</v>
      </c>
      <c r="D792" s="1">
        <v>1.2999999999999999E-2</v>
      </c>
      <c r="E792" s="1">
        <v>1.7709999999999999</v>
      </c>
      <c r="F792" s="1">
        <v>5</v>
      </c>
      <c r="G792" s="1">
        <v>1</v>
      </c>
      <c r="H792" s="1">
        <v>3</v>
      </c>
      <c r="I792" s="1">
        <v>1</v>
      </c>
      <c r="J792" s="1">
        <v>274</v>
      </c>
      <c r="K792" s="1">
        <v>33.1</v>
      </c>
      <c r="L792" s="1">
        <v>7.2</v>
      </c>
      <c r="M792" s="1">
        <v>44.53</v>
      </c>
      <c r="N792" s="1">
        <v>4.25</v>
      </c>
      <c r="O792" s="1">
        <v>1</v>
      </c>
      <c r="P792" s="1">
        <v>1</v>
      </c>
      <c r="Q792" s="1" t="s">
        <v>56</v>
      </c>
      <c r="R792" s="1" t="s">
        <v>56</v>
      </c>
      <c r="S792" s="1" t="s">
        <v>304</v>
      </c>
      <c r="T792" s="1">
        <v>1</v>
      </c>
      <c r="U792" s="1" t="s">
        <v>59</v>
      </c>
      <c r="V792" t="s">
        <v>17</v>
      </c>
      <c r="W792" t="s">
        <v>17</v>
      </c>
      <c r="X792" t="s">
        <v>17</v>
      </c>
      <c r="Y792" t="s">
        <v>17</v>
      </c>
      <c r="Z792" t="s">
        <v>17</v>
      </c>
      <c r="AA792" t="s">
        <v>17</v>
      </c>
    </row>
    <row r="793" spans="1:27" x14ac:dyDescent="0.35">
      <c r="A793" s="1" t="s">
        <v>1443</v>
      </c>
      <c r="B793" s="1" t="s">
        <v>1499</v>
      </c>
      <c r="C793" s="4" t="s">
        <v>299</v>
      </c>
      <c r="D793" s="1">
        <v>1.2999999999999999E-2</v>
      </c>
      <c r="E793" s="1">
        <v>1.768</v>
      </c>
      <c r="F793" s="1">
        <v>1</v>
      </c>
      <c r="G793" s="1">
        <v>1</v>
      </c>
      <c r="H793" s="1">
        <v>2</v>
      </c>
      <c r="I793" s="1">
        <v>1</v>
      </c>
      <c r="J793" s="1">
        <v>2206</v>
      </c>
      <c r="K793" s="1">
        <v>258.2</v>
      </c>
      <c r="L793" s="1">
        <v>6.51</v>
      </c>
      <c r="M793" s="1">
        <v>25.09</v>
      </c>
      <c r="N793" s="1">
        <v>1.81</v>
      </c>
      <c r="O793" s="1">
        <v>1</v>
      </c>
      <c r="P793" s="1">
        <v>1</v>
      </c>
      <c r="Q793" s="1" t="s">
        <v>304</v>
      </c>
      <c r="R793" s="1" t="s">
        <v>56</v>
      </c>
      <c r="S793" s="1" t="s">
        <v>304</v>
      </c>
      <c r="T793" s="1">
        <v>1</v>
      </c>
      <c r="U793" s="1" t="s">
        <v>59</v>
      </c>
      <c r="V793" t="s">
        <v>17</v>
      </c>
      <c r="W793" t="s">
        <v>17</v>
      </c>
      <c r="X793" t="s">
        <v>17</v>
      </c>
      <c r="Y793" t="s">
        <v>1673</v>
      </c>
      <c r="Z793" t="s">
        <v>17</v>
      </c>
      <c r="AA793" t="s">
        <v>17</v>
      </c>
    </row>
    <row r="794" spans="1:27" x14ac:dyDescent="0.35">
      <c r="A794" s="1" t="s">
        <v>1443</v>
      </c>
      <c r="B794" s="1" t="s">
        <v>1500</v>
      </c>
      <c r="C794" s="4" t="s">
        <v>1501</v>
      </c>
      <c r="D794" s="1">
        <v>1.2999999999999999E-2</v>
      </c>
      <c r="E794" s="1">
        <v>1.766</v>
      </c>
      <c r="F794" s="1">
        <v>1</v>
      </c>
      <c r="G794" s="1">
        <v>1</v>
      </c>
      <c r="H794" s="1">
        <v>1</v>
      </c>
      <c r="I794" s="1">
        <v>1</v>
      </c>
      <c r="J794" s="1">
        <v>839</v>
      </c>
      <c r="K794" s="1">
        <v>98</v>
      </c>
      <c r="L794" s="1">
        <v>9.2799999999999994</v>
      </c>
      <c r="M794" s="1">
        <v>40.35</v>
      </c>
      <c r="N794" s="1" t="s">
        <v>59</v>
      </c>
      <c r="O794" s="1">
        <v>1</v>
      </c>
      <c r="P794" s="1" t="s">
        <v>59</v>
      </c>
      <c r="Q794" s="1" t="s">
        <v>304</v>
      </c>
      <c r="R794" s="1" t="s">
        <v>56</v>
      </c>
      <c r="S794" s="1" t="s">
        <v>304</v>
      </c>
      <c r="T794" s="1">
        <v>1</v>
      </c>
      <c r="U794" s="1" t="s">
        <v>59</v>
      </c>
      <c r="V794" t="s">
        <v>1951</v>
      </c>
      <c r="W794" t="s">
        <v>2034</v>
      </c>
      <c r="X794" t="s">
        <v>2035</v>
      </c>
      <c r="Y794" t="s">
        <v>2036</v>
      </c>
      <c r="Z794" t="s">
        <v>2037</v>
      </c>
      <c r="AA794" t="s">
        <v>2038</v>
      </c>
    </row>
    <row r="795" spans="1:27" x14ac:dyDescent="0.35">
      <c r="A795" s="1" t="s">
        <v>1443</v>
      </c>
      <c r="B795" s="1" t="s">
        <v>1502</v>
      </c>
      <c r="C795" s="4" t="s">
        <v>1503</v>
      </c>
      <c r="D795" s="1">
        <v>1.2999999999999999E-2</v>
      </c>
      <c r="E795" s="1">
        <v>1.762</v>
      </c>
      <c r="F795" s="1">
        <v>3</v>
      </c>
      <c r="G795" s="1">
        <v>1</v>
      </c>
      <c r="H795" s="1">
        <v>3</v>
      </c>
      <c r="I795" s="1">
        <v>1</v>
      </c>
      <c r="J795" s="1">
        <v>531</v>
      </c>
      <c r="K795" s="1">
        <v>62.5</v>
      </c>
      <c r="L795" s="1">
        <v>7.03</v>
      </c>
      <c r="M795" s="1">
        <v>39.65</v>
      </c>
      <c r="N795" s="1">
        <v>1.63</v>
      </c>
      <c r="O795" s="1">
        <v>1</v>
      </c>
      <c r="P795" s="1">
        <v>1</v>
      </c>
      <c r="Q795" s="1" t="s">
        <v>56</v>
      </c>
      <c r="R795" s="1" t="s">
        <v>56</v>
      </c>
      <c r="S795" s="1" t="s">
        <v>304</v>
      </c>
      <c r="T795" s="1">
        <v>1</v>
      </c>
      <c r="U795" s="1" t="s">
        <v>59</v>
      </c>
      <c r="V795" t="s">
        <v>17</v>
      </c>
      <c r="W795" t="s">
        <v>36</v>
      </c>
      <c r="X795" t="s">
        <v>17</v>
      </c>
      <c r="Y795" t="s">
        <v>17</v>
      </c>
      <c r="Z795" t="s">
        <v>17</v>
      </c>
      <c r="AA795" t="s">
        <v>17</v>
      </c>
    </row>
    <row r="796" spans="1:27" x14ac:dyDescent="0.35">
      <c r="A796" s="1" t="s">
        <v>1443</v>
      </c>
      <c r="B796" s="1" t="s">
        <v>1504</v>
      </c>
      <c r="C796" s="4" t="s">
        <v>1123</v>
      </c>
      <c r="D796" s="1">
        <v>1.2999999999999999E-2</v>
      </c>
      <c r="E796" s="1">
        <v>1.7549999999999999</v>
      </c>
      <c r="F796" s="1">
        <v>7</v>
      </c>
      <c r="G796" s="1">
        <v>1</v>
      </c>
      <c r="H796" s="1">
        <v>1</v>
      </c>
      <c r="I796" s="1">
        <v>1</v>
      </c>
      <c r="J796" s="1">
        <v>364</v>
      </c>
      <c r="K796" s="1">
        <v>40.799999999999997</v>
      </c>
      <c r="L796" s="1">
        <v>8.9</v>
      </c>
      <c r="M796" s="1" t="s">
        <v>59</v>
      </c>
      <c r="N796" s="1">
        <v>3.17</v>
      </c>
      <c r="O796" s="1" t="s">
        <v>59</v>
      </c>
      <c r="P796" s="1">
        <v>1</v>
      </c>
      <c r="Q796" s="1" t="s">
        <v>304</v>
      </c>
      <c r="R796" s="1" t="s">
        <v>56</v>
      </c>
      <c r="S796" s="1" t="s">
        <v>304</v>
      </c>
      <c r="T796" s="1">
        <v>1</v>
      </c>
      <c r="U796" s="1" t="s">
        <v>59</v>
      </c>
      <c r="V796" t="s">
        <v>17</v>
      </c>
      <c r="W796" t="s">
        <v>17</v>
      </c>
      <c r="X796" t="s">
        <v>17</v>
      </c>
      <c r="Y796" t="s">
        <v>1648</v>
      </c>
      <c r="Z796" t="s">
        <v>17</v>
      </c>
      <c r="AA796" t="s">
        <v>1650</v>
      </c>
    </row>
    <row r="797" spans="1:27" x14ac:dyDescent="0.35">
      <c r="A797" s="1" t="s">
        <v>1443</v>
      </c>
      <c r="B797" s="1" t="s">
        <v>1505</v>
      </c>
      <c r="C797" s="4" t="s">
        <v>1506</v>
      </c>
      <c r="D797" s="1">
        <v>1.2999999999999999E-2</v>
      </c>
      <c r="E797" s="1">
        <v>1.7529999999999999</v>
      </c>
      <c r="F797" s="1">
        <v>8</v>
      </c>
      <c r="G797" s="1">
        <v>1</v>
      </c>
      <c r="H797" s="1">
        <v>2</v>
      </c>
      <c r="I797" s="1">
        <v>1</v>
      </c>
      <c r="J797" s="1">
        <v>179</v>
      </c>
      <c r="K797" s="1">
        <v>21.7</v>
      </c>
      <c r="L797" s="1">
        <v>8.82</v>
      </c>
      <c r="M797" s="1">
        <v>62.79</v>
      </c>
      <c r="N797" s="1">
        <v>1.89</v>
      </c>
      <c r="O797" s="1">
        <v>1</v>
      </c>
      <c r="P797" s="1">
        <v>1</v>
      </c>
      <c r="Q797" s="1" t="s">
        <v>56</v>
      </c>
      <c r="R797" s="1" t="s">
        <v>304</v>
      </c>
      <c r="S797" s="1" t="s">
        <v>304</v>
      </c>
      <c r="T797" s="1">
        <v>1</v>
      </c>
      <c r="U797" s="1" t="s">
        <v>59</v>
      </c>
      <c r="V797" t="s">
        <v>17</v>
      </c>
      <c r="W797" t="s">
        <v>17</v>
      </c>
      <c r="X797" t="s">
        <v>17</v>
      </c>
      <c r="Y797" t="s">
        <v>17</v>
      </c>
      <c r="Z797" t="s">
        <v>1820</v>
      </c>
      <c r="AA797" t="s">
        <v>17</v>
      </c>
    </row>
    <row r="798" spans="1:27" x14ac:dyDescent="0.35">
      <c r="A798" s="1" t="s">
        <v>1443</v>
      </c>
      <c r="B798" s="1" t="s">
        <v>1507</v>
      </c>
      <c r="C798" s="4" t="s">
        <v>1508</v>
      </c>
      <c r="D798" s="1">
        <v>1.2999999999999999E-2</v>
      </c>
      <c r="E798" s="1">
        <v>1.748</v>
      </c>
      <c r="F798" s="1">
        <v>1</v>
      </c>
      <c r="G798" s="1">
        <v>1</v>
      </c>
      <c r="H798" s="1">
        <v>2</v>
      </c>
      <c r="I798" s="1">
        <v>1</v>
      </c>
      <c r="J798" s="1">
        <v>1128</v>
      </c>
      <c r="K798" s="1">
        <v>134.69999999999999</v>
      </c>
      <c r="L798" s="1">
        <v>8.8800000000000008</v>
      </c>
      <c r="M798" s="1">
        <v>32.659999999999997</v>
      </c>
      <c r="N798" s="1">
        <v>1.87</v>
      </c>
      <c r="O798" s="1">
        <v>1</v>
      </c>
      <c r="P798" s="1">
        <v>1</v>
      </c>
      <c r="Q798" s="1" t="s">
        <v>304</v>
      </c>
      <c r="R798" s="1" t="s">
        <v>304</v>
      </c>
      <c r="S798" s="1" t="s">
        <v>56</v>
      </c>
      <c r="T798" s="1">
        <v>1</v>
      </c>
      <c r="U798" s="1" t="s">
        <v>59</v>
      </c>
      <c r="V798" t="s">
        <v>17</v>
      </c>
      <c r="W798" t="s">
        <v>2046</v>
      </c>
      <c r="X798" t="s">
        <v>2047</v>
      </c>
      <c r="Y798" t="s">
        <v>1673</v>
      </c>
      <c r="Z798" t="s">
        <v>2048</v>
      </c>
      <c r="AA798" t="s">
        <v>2049</v>
      </c>
    </row>
    <row r="799" spans="1:27" x14ac:dyDescent="0.35">
      <c r="A799" s="1" t="s">
        <v>1443</v>
      </c>
      <c r="B799" s="1" t="s">
        <v>1509</v>
      </c>
      <c r="C799" s="4" t="s">
        <v>1510</v>
      </c>
      <c r="D799" s="1">
        <v>1.2999999999999999E-2</v>
      </c>
      <c r="E799" s="1">
        <v>1.746</v>
      </c>
      <c r="F799" s="1">
        <v>5</v>
      </c>
      <c r="G799" s="1">
        <v>1</v>
      </c>
      <c r="H799" s="1">
        <v>1</v>
      </c>
      <c r="I799" s="1">
        <v>1</v>
      </c>
      <c r="J799" s="1">
        <v>354</v>
      </c>
      <c r="K799" s="1">
        <v>40.1</v>
      </c>
      <c r="L799" s="1">
        <v>4.6900000000000004</v>
      </c>
      <c r="M799" s="1">
        <v>75.86</v>
      </c>
      <c r="N799" s="1" t="s">
        <v>59</v>
      </c>
      <c r="O799" s="1">
        <v>1</v>
      </c>
      <c r="P799" s="1" t="s">
        <v>59</v>
      </c>
      <c r="Q799" s="1" t="s">
        <v>304</v>
      </c>
      <c r="R799" s="1" t="s">
        <v>56</v>
      </c>
      <c r="S799" s="1" t="s">
        <v>304</v>
      </c>
      <c r="T799" s="1">
        <v>1</v>
      </c>
      <c r="U799" s="1" t="s">
        <v>59</v>
      </c>
      <c r="V799" t="s">
        <v>17</v>
      </c>
      <c r="W799" t="s">
        <v>17</v>
      </c>
      <c r="X799" t="s">
        <v>17</v>
      </c>
      <c r="Y799" t="s">
        <v>2024</v>
      </c>
      <c r="Z799" t="s">
        <v>2587</v>
      </c>
      <c r="AA799" t="s">
        <v>1770</v>
      </c>
    </row>
    <row r="800" spans="1:27" x14ac:dyDescent="0.35">
      <c r="A800" s="1" t="s">
        <v>1443</v>
      </c>
      <c r="B800" s="1" t="s">
        <v>1511</v>
      </c>
      <c r="C800" s="4" t="s">
        <v>299</v>
      </c>
      <c r="D800" s="1">
        <v>1.2999999999999999E-2</v>
      </c>
      <c r="E800" s="1">
        <v>1.744</v>
      </c>
      <c r="F800" s="1">
        <v>1</v>
      </c>
      <c r="G800" s="1">
        <v>1</v>
      </c>
      <c r="H800" s="1">
        <v>1</v>
      </c>
      <c r="I800" s="1">
        <v>1</v>
      </c>
      <c r="J800" s="1">
        <v>2238</v>
      </c>
      <c r="K800" s="1">
        <v>269.10000000000002</v>
      </c>
      <c r="L800" s="1">
        <v>8.57</v>
      </c>
      <c r="M800" s="1" t="s">
        <v>59</v>
      </c>
      <c r="N800" s="1">
        <v>2.2999999999999998</v>
      </c>
      <c r="O800" s="1" t="s">
        <v>59</v>
      </c>
      <c r="P800" s="1">
        <v>1</v>
      </c>
      <c r="Q800" s="1" t="s">
        <v>304</v>
      </c>
      <c r="R800" s="1" t="s">
        <v>56</v>
      </c>
      <c r="S800" s="1" t="s">
        <v>304</v>
      </c>
      <c r="T800" s="1">
        <v>1</v>
      </c>
      <c r="U800" s="1" t="s">
        <v>59</v>
      </c>
      <c r="V800" t="s">
        <v>17</v>
      </c>
      <c r="W800" t="s">
        <v>17</v>
      </c>
      <c r="X800" t="s">
        <v>17</v>
      </c>
      <c r="Y800" t="s">
        <v>1721</v>
      </c>
      <c r="Z800" t="s">
        <v>17</v>
      </c>
      <c r="AA800" t="s">
        <v>17</v>
      </c>
    </row>
    <row r="801" spans="1:27" x14ac:dyDescent="0.35">
      <c r="A801" s="1" t="s">
        <v>1443</v>
      </c>
      <c r="B801" s="1" t="s">
        <v>1512</v>
      </c>
      <c r="C801" s="4" t="s">
        <v>1513</v>
      </c>
      <c r="D801" s="1">
        <v>1.2999999999999999E-2</v>
      </c>
      <c r="E801" s="1">
        <v>1.742</v>
      </c>
      <c r="F801" s="1">
        <v>1</v>
      </c>
      <c r="G801" s="1">
        <v>1</v>
      </c>
      <c r="H801" s="1">
        <v>2</v>
      </c>
      <c r="I801" s="1">
        <v>1</v>
      </c>
      <c r="J801" s="1">
        <v>1011</v>
      </c>
      <c r="K801" s="1">
        <v>117.6</v>
      </c>
      <c r="L801" s="1">
        <v>7.14</v>
      </c>
      <c r="M801" s="1">
        <v>46.57</v>
      </c>
      <c r="N801" s="1">
        <v>2.2999999999999998</v>
      </c>
      <c r="O801" s="1">
        <v>1</v>
      </c>
      <c r="P801" s="1">
        <v>1</v>
      </c>
      <c r="Q801" s="1" t="s">
        <v>304</v>
      </c>
      <c r="R801" s="1" t="s">
        <v>304</v>
      </c>
      <c r="S801" s="1" t="s">
        <v>56</v>
      </c>
      <c r="T801" s="1">
        <v>1</v>
      </c>
      <c r="U801" s="1" t="s">
        <v>59</v>
      </c>
      <c r="V801" t="s">
        <v>12</v>
      </c>
      <c r="W801" t="s">
        <v>2281</v>
      </c>
      <c r="X801" t="s">
        <v>2282</v>
      </c>
      <c r="Y801" t="s">
        <v>2283</v>
      </c>
      <c r="Z801" t="s">
        <v>2281</v>
      </c>
      <c r="AA801" t="s">
        <v>2284</v>
      </c>
    </row>
    <row r="802" spans="1:27" x14ac:dyDescent="0.35">
      <c r="A802" s="1" t="s">
        <v>1443</v>
      </c>
      <c r="B802" s="1" t="s">
        <v>1514</v>
      </c>
      <c r="C802" s="4" t="s">
        <v>1515</v>
      </c>
      <c r="D802" s="1">
        <v>1.4E-2</v>
      </c>
      <c r="E802" s="1">
        <v>1.74</v>
      </c>
      <c r="F802" s="1">
        <v>0</v>
      </c>
      <c r="G802" s="1">
        <v>1</v>
      </c>
      <c r="H802" s="1">
        <v>2</v>
      </c>
      <c r="I802" s="1">
        <v>1</v>
      </c>
      <c r="J802" s="1">
        <v>2378</v>
      </c>
      <c r="K802" s="1">
        <v>276.3</v>
      </c>
      <c r="L802" s="1">
        <v>5.78</v>
      </c>
      <c r="M802" s="1">
        <v>53.6</v>
      </c>
      <c r="N802" s="1">
        <v>2.34</v>
      </c>
      <c r="O802" s="1">
        <v>1</v>
      </c>
      <c r="P802" s="1">
        <v>1</v>
      </c>
      <c r="Q802" s="1" t="s">
        <v>56</v>
      </c>
      <c r="R802" s="1" t="s">
        <v>304</v>
      </c>
      <c r="S802" s="1" t="s">
        <v>304</v>
      </c>
      <c r="T802" s="1">
        <v>1</v>
      </c>
      <c r="U802" s="1" t="s">
        <v>59</v>
      </c>
      <c r="V802" t="s">
        <v>1721</v>
      </c>
      <c r="W802" t="s">
        <v>1982</v>
      </c>
      <c r="X802" t="s">
        <v>1983</v>
      </c>
      <c r="Y802" t="s">
        <v>2055</v>
      </c>
      <c r="Z802" t="s">
        <v>2056</v>
      </c>
      <c r="AA802" t="s">
        <v>17</v>
      </c>
    </row>
    <row r="803" spans="1:27" x14ac:dyDescent="0.35">
      <c r="A803" s="1" t="s">
        <v>1443</v>
      </c>
      <c r="B803" s="1" t="s">
        <v>1516</v>
      </c>
      <c r="C803" s="4" t="s">
        <v>1517</v>
      </c>
      <c r="D803" s="1">
        <v>1.4E-2</v>
      </c>
      <c r="E803" s="1">
        <v>1.7370000000000001</v>
      </c>
      <c r="F803" s="1">
        <v>7</v>
      </c>
      <c r="G803" s="1">
        <v>1</v>
      </c>
      <c r="H803" s="1">
        <v>4</v>
      </c>
      <c r="I803" s="1">
        <v>1</v>
      </c>
      <c r="J803" s="1">
        <v>115</v>
      </c>
      <c r="K803" s="1">
        <v>13.9</v>
      </c>
      <c r="L803" s="1">
        <v>9.1</v>
      </c>
      <c r="M803" s="1">
        <v>71.040000000000006</v>
      </c>
      <c r="N803" s="1">
        <v>0</v>
      </c>
      <c r="O803" s="1">
        <v>1</v>
      </c>
      <c r="P803" s="1">
        <v>1</v>
      </c>
      <c r="Q803" s="1" t="s">
        <v>56</v>
      </c>
      <c r="R803" s="1" t="s">
        <v>304</v>
      </c>
      <c r="S803" s="1" t="s">
        <v>56</v>
      </c>
      <c r="T803" s="1">
        <v>1</v>
      </c>
      <c r="U803" s="1" t="s">
        <v>59</v>
      </c>
      <c r="V803" t="s">
        <v>17</v>
      </c>
      <c r="W803" t="s">
        <v>17</v>
      </c>
      <c r="X803" t="s">
        <v>17</v>
      </c>
      <c r="Y803" t="s">
        <v>2984</v>
      </c>
      <c r="Z803" t="s">
        <v>17</v>
      </c>
      <c r="AA803" t="s">
        <v>17</v>
      </c>
    </row>
    <row r="804" spans="1:27" x14ac:dyDescent="0.35">
      <c r="A804" s="1" t="s">
        <v>1443</v>
      </c>
      <c r="B804" s="1" t="s">
        <v>1518</v>
      </c>
      <c r="C804" s="4" t="s">
        <v>1519</v>
      </c>
      <c r="D804" s="1">
        <v>1.4999999999999999E-2</v>
      </c>
      <c r="E804" s="1">
        <v>1.7330000000000001</v>
      </c>
      <c r="F804" s="1">
        <v>8</v>
      </c>
      <c r="G804" s="1">
        <v>1</v>
      </c>
      <c r="H804" s="1">
        <v>2</v>
      </c>
      <c r="I804" s="1">
        <v>1</v>
      </c>
      <c r="J804" s="1">
        <v>107</v>
      </c>
      <c r="K804" s="1">
        <v>12.5</v>
      </c>
      <c r="L804" s="1">
        <v>10.98</v>
      </c>
      <c r="M804" s="1">
        <v>49.4</v>
      </c>
      <c r="N804" s="1">
        <v>0</v>
      </c>
      <c r="O804" s="1">
        <v>1</v>
      </c>
      <c r="P804" s="1">
        <v>1</v>
      </c>
      <c r="Q804" s="1" t="s">
        <v>304</v>
      </c>
      <c r="R804" s="1" t="s">
        <v>304</v>
      </c>
      <c r="S804" s="1" t="s">
        <v>56</v>
      </c>
      <c r="T804" s="1">
        <v>1</v>
      </c>
      <c r="U804" s="1" t="s">
        <v>59</v>
      </c>
      <c r="V804" t="s">
        <v>1765</v>
      </c>
      <c r="W804" t="s">
        <v>1771</v>
      </c>
      <c r="X804" t="s">
        <v>1767</v>
      </c>
      <c r="Y804" t="s">
        <v>1792</v>
      </c>
      <c r="Z804" t="s">
        <v>1793</v>
      </c>
      <c r="AA804" t="s">
        <v>1767</v>
      </c>
    </row>
    <row r="805" spans="1:27" x14ac:dyDescent="0.35">
      <c r="A805" s="1" t="s">
        <v>1443</v>
      </c>
      <c r="B805" s="1" t="s">
        <v>1520</v>
      </c>
      <c r="C805" s="4" t="s">
        <v>1521</v>
      </c>
      <c r="D805" s="1">
        <v>1.6E-2</v>
      </c>
      <c r="E805" s="1">
        <v>1.722</v>
      </c>
      <c r="F805" s="1">
        <v>5</v>
      </c>
      <c r="G805" s="1">
        <v>1</v>
      </c>
      <c r="H805" s="1">
        <v>4</v>
      </c>
      <c r="I805" s="1">
        <v>1</v>
      </c>
      <c r="J805" s="1">
        <v>260</v>
      </c>
      <c r="K805" s="1">
        <v>28</v>
      </c>
      <c r="L805" s="1">
        <v>10.48</v>
      </c>
      <c r="M805" s="1">
        <v>66.17</v>
      </c>
      <c r="N805" s="1">
        <v>7.19</v>
      </c>
      <c r="O805" s="1">
        <v>1</v>
      </c>
      <c r="P805" s="1">
        <v>1</v>
      </c>
      <c r="Q805" s="1" t="s">
        <v>56</v>
      </c>
      <c r="R805" s="1" t="s">
        <v>56</v>
      </c>
      <c r="S805" s="1" t="s">
        <v>56</v>
      </c>
      <c r="T805" s="1">
        <v>1</v>
      </c>
      <c r="U805" s="1" t="s">
        <v>59</v>
      </c>
      <c r="V805" t="s">
        <v>1765</v>
      </c>
      <c r="W805" t="s">
        <v>1771</v>
      </c>
      <c r="X805" t="s">
        <v>1767</v>
      </c>
      <c r="Y805" t="s">
        <v>1847</v>
      </c>
      <c r="Z805" t="s">
        <v>1848</v>
      </c>
      <c r="AA805" t="s">
        <v>1970</v>
      </c>
    </row>
    <row r="806" spans="1:27" x14ac:dyDescent="0.35">
      <c r="A806" s="1" t="s">
        <v>1443</v>
      </c>
      <c r="B806" s="1" t="s">
        <v>1522</v>
      </c>
      <c r="C806" s="4" t="s">
        <v>1523</v>
      </c>
      <c r="D806" s="1">
        <v>1.6E-2</v>
      </c>
      <c r="E806" s="1">
        <v>1.7210000000000001</v>
      </c>
      <c r="F806" s="1">
        <v>1</v>
      </c>
      <c r="G806" s="1">
        <v>1</v>
      </c>
      <c r="H806" s="1">
        <v>1</v>
      </c>
      <c r="I806" s="1">
        <v>1</v>
      </c>
      <c r="J806" s="1">
        <v>767</v>
      </c>
      <c r="K806" s="1">
        <v>91.4</v>
      </c>
      <c r="L806" s="1">
        <v>9.58</v>
      </c>
      <c r="M806" s="1">
        <v>31.75</v>
      </c>
      <c r="N806" s="1" t="s">
        <v>59</v>
      </c>
      <c r="O806" s="1">
        <v>1</v>
      </c>
      <c r="P806" s="1" t="s">
        <v>59</v>
      </c>
      <c r="Q806" s="1" t="s">
        <v>304</v>
      </c>
      <c r="R806" s="1" t="s">
        <v>304</v>
      </c>
      <c r="S806" s="1" t="s">
        <v>56</v>
      </c>
      <c r="T806" s="1">
        <v>1</v>
      </c>
      <c r="U806" s="1" t="s">
        <v>59</v>
      </c>
      <c r="V806" t="s">
        <v>17</v>
      </c>
      <c r="W806" t="s">
        <v>1959</v>
      </c>
      <c r="X806" t="s">
        <v>17</v>
      </c>
      <c r="Y806" t="s">
        <v>1673</v>
      </c>
      <c r="Z806" t="s">
        <v>17</v>
      </c>
      <c r="AA806" t="s">
        <v>17</v>
      </c>
    </row>
    <row r="807" spans="1:27" x14ac:dyDescent="0.35">
      <c r="A807" s="1" t="s">
        <v>1443</v>
      </c>
      <c r="B807" s="1" t="s">
        <v>1524</v>
      </c>
      <c r="C807" s="4" t="s">
        <v>1525</v>
      </c>
      <c r="D807" s="1">
        <v>1.6E-2</v>
      </c>
      <c r="E807" s="1">
        <v>1.72</v>
      </c>
      <c r="F807" s="1">
        <v>9</v>
      </c>
      <c r="G807" s="1">
        <v>1</v>
      </c>
      <c r="H807" s="1">
        <v>3</v>
      </c>
      <c r="I807" s="1">
        <v>1</v>
      </c>
      <c r="J807" s="1">
        <v>256</v>
      </c>
      <c r="K807" s="1">
        <v>28.4</v>
      </c>
      <c r="L807" s="1">
        <v>5.08</v>
      </c>
      <c r="M807" s="1" t="s">
        <v>59</v>
      </c>
      <c r="N807" s="1">
        <v>2.08</v>
      </c>
      <c r="O807" s="1" t="s">
        <v>59</v>
      </c>
      <c r="P807" s="1">
        <v>1</v>
      </c>
      <c r="Q807" s="1" t="s">
        <v>56</v>
      </c>
      <c r="R807" s="1" t="s">
        <v>56</v>
      </c>
      <c r="S807" s="1" t="s">
        <v>56</v>
      </c>
      <c r="T807" s="1">
        <v>1</v>
      </c>
      <c r="U807" s="1" t="s">
        <v>59</v>
      </c>
      <c r="V807" t="s">
        <v>1882</v>
      </c>
      <c r="W807" t="s">
        <v>2268</v>
      </c>
      <c r="X807" t="s">
        <v>2269</v>
      </c>
      <c r="Y807" t="s">
        <v>2131</v>
      </c>
      <c r="Z807" t="s">
        <v>1885</v>
      </c>
      <c r="AA807" t="s">
        <v>1886</v>
      </c>
    </row>
    <row r="808" spans="1:27" x14ac:dyDescent="0.35">
      <c r="A808" s="1" t="s">
        <v>1443</v>
      </c>
      <c r="B808" s="1" t="s">
        <v>1526</v>
      </c>
      <c r="C808" s="4" t="s">
        <v>1527</v>
      </c>
      <c r="D808" s="1">
        <v>1.6E-2</v>
      </c>
      <c r="E808" s="1">
        <v>1.7190000000000001</v>
      </c>
      <c r="F808" s="1">
        <v>1</v>
      </c>
      <c r="G808" s="1">
        <v>1</v>
      </c>
      <c r="H808" s="1">
        <v>3</v>
      </c>
      <c r="I808" s="1">
        <v>1</v>
      </c>
      <c r="J808" s="1">
        <v>1162</v>
      </c>
      <c r="K808" s="1">
        <v>134.69999999999999</v>
      </c>
      <c r="L808" s="1">
        <v>9.01</v>
      </c>
      <c r="M808" s="1">
        <v>55.6</v>
      </c>
      <c r="N808" s="1">
        <v>1.93</v>
      </c>
      <c r="O808" s="1">
        <v>1</v>
      </c>
      <c r="P808" s="1">
        <v>1</v>
      </c>
      <c r="Q808" s="1" t="s">
        <v>56</v>
      </c>
      <c r="R808" s="1" t="s">
        <v>56</v>
      </c>
      <c r="S808" s="1" t="s">
        <v>304</v>
      </c>
      <c r="T808" s="1">
        <v>1</v>
      </c>
      <c r="U808" s="1" t="s">
        <v>59</v>
      </c>
      <c r="V808" t="s">
        <v>17</v>
      </c>
      <c r="W808" t="s">
        <v>17</v>
      </c>
      <c r="X808" t="s">
        <v>17</v>
      </c>
      <c r="Y808" t="s">
        <v>1817</v>
      </c>
      <c r="Z808" t="s">
        <v>1818</v>
      </c>
      <c r="AA808" t="s">
        <v>1819</v>
      </c>
    </row>
    <row r="809" spans="1:27" x14ac:dyDescent="0.35">
      <c r="A809" s="1" t="s">
        <v>1443</v>
      </c>
      <c r="B809" s="1" t="s">
        <v>1528</v>
      </c>
      <c r="C809" s="4" t="s">
        <v>1529</v>
      </c>
      <c r="D809" s="1">
        <v>1.6E-2</v>
      </c>
      <c r="E809" s="1">
        <v>1.7150000000000001</v>
      </c>
      <c r="F809" s="1">
        <v>5</v>
      </c>
      <c r="G809" s="1">
        <v>1</v>
      </c>
      <c r="H809" s="1">
        <v>1</v>
      </c>
      <c r="I809" s="1">
        <v>1</v>
      </c>
      <c r="J809" s="1">
        <v>400</v>
      </c>
      <c r="K809" s="1">
        <v>46.7</v>
      </c>
      <c r="L809" s="1">
        <v>8.69</v>
      </c>
      <c r="M809" s="1">
        <v>25.77</v>
      </c>
      <c r="N809" s="1" t="s">
        <v>59</v>
      </c>
      <c r="O809" s="1">
        <v>1</v>
      </c>
      <c r="P809" s="1" t="s">
        <v>59</v>
      </c>
      <c r="Q809" s="1" t="s">
        <v>304</v>
      </c>
      <c r="R809" s="1" t="s">
        <v>56</v>
      </c>
      <c r="S809" s="1" t="s">
        <v>304</v>
      </c>
      <c r="T809" s="1">
        <v>1</v>
      </c>
      <c r="U809" s="1" t="s">
        <v>59</v>
      </c>
      <c r="V809" t="s">
        <v>17</v>
      </c>
      <c r="W809" t="s">
        <v>2465</v>
      </c>
      <c r="X809" t="s">
        <v>2466</v>
      </c>
      <c r="Y809" t="s">
        <v>2467</v>
      </c>
      <c r="Z809" t="s">
        <v>2468</v>
      </c>
      <c r="AA809" t="s">
        <v>2469</v>
      </c>
    </row>
    <row r="810" spans="1:27" x14ac:dyDescent="0.35">
      <c r="A810" s="1" t="s">
        <v>1443</v>
      </c>
      <c r="B810" s="1" t="s">
        <v>1530</v>
      </c>
      <c r="C810" s="4" t="s">
        <v>1531</v>
      </c>
      <c r="D810" s="1">
        <v>1.6E-2</v>
      </c>
      <c r="E810" s="1">
        <v>1.7150000000000001</v>
      </c>
      <c r="F810" s="1">
        <v>18</v>
      </c>
      <c r="G810" s="1">
        <v>1</v>
      </c>
      <c r="H810" s="1">
        <v>3</v>
      </c>
      <c r="I810" s="1">
        <v>1</v>
      </c>
      <c r="J810" s="1">
        <v>96</v>
      </c>
      <c r="K810" s="1">
        <v>10.8</v>
      </c>
      <c r="L810" s="1">
        <v>10.49</v>
      </c>
      <c r="M810" s="1">
        <v>30.01</v>
      </c>
      <c r="N810" s="1">
        <v>2.76</v>
      </c>
      <c r="O810" s="1">
        <v>1</v>
      </c>
      <c r="P810" s="1">
        <v>1</v>
      </c>
      <c r="Q810" s="1" t="s">
        <v>304</v>
      </c>
      <c r="R810" s="1" t="s">
        <v>56</v>
      </c>
      <c r="S810" s="1" t="s">
        <v>56</v>
      </c>
      <c r="T810" s="1">
        <v>1</v>
      </c>
      <c r="U810" s="1" t="s">
        <v>59</v>
      </c>
      <c r="V810" t="s">
        <v>1765</v>
      </c>
      <c r="W810" t="s">
        <v>1766</v>
      </c>
      <c r="X810" t="s">
        <v>1767</v>
      </c>
      <c r="Y810" t="s">
        <v>1721</v>
      </c>
      <c r="Z810" t="s">
        <v>17</v>
      </c>
      <c r="AA810" t="s">
        <v>17</v>
      </c>
    </row>
    <row r="811" spans="1:27" x14ac:dyDescent="0.35">
      <c r="A811" s="1" t="s">
        <v>1443</v>
      </c>
      <c r="B811" s="1" t="s">
        <v>1532</v>
      </c>
      <c r="C811" s="4" t="s">
        <v>1533</v>
      </c>
      <c r="D811" s="1">
        <v>1.6E-2</v>
      </c>
      <c r="E811" s="1">
        <v>1.714</v>
      </c>
      <c r="F811" s="1">
        <v>4</v>
      </c>
      <c r="G811" s="1">
        <v>1</v>
      </c>
      <c r="H811" s="1">
        <v>2</v>
      </c>
      <c r="I811" s="1">
        <v>1</v>
      </c>
      <c r="J811" s="1">
        <v>443</v>
      </c>
      <c r="K811" s="1">
        <v>53.2</v>
      </c>
      <c r="L811" s="1">
        <v>9.6</v>
      </c>
      <c r="M811" s="1">
        <v>48.2</v>
      </c>
      <c r="N811" s="1">
        <v>0</v>
      </c>
      <c r="O811" s="1">
        <v>1</v>
      </c>
      <c r="P811" s="1">
        <v>1</v>
      </c>
      <c r="Q811" s="1" t="s">
        <v>304</v>
      </c>
      <c r="R811" s="1" t="s">
        <v>304</v>
      </c>
      <c r="S811" s="1" t="s">
        <v>56</v>
      </c>
      <c r="T811" s="1">
        <v>1</v>
      </c>
      <c r="U811" s="1" t="s">
        <v>59</v>
      </c>
      <c r="V811" t="s">
        <v>12</v>
      </c>
      <c r="W811" t="s">
        <v>17</v>
      </c>
      <c r="X811" t="s">
        <v>17</v>
      </c>
      <c r="Y811" t="s">
        <v>2006</v>
      </c>
      <c r="Z811" t="s">
        <v>17</v>
      </c>
      <c r="AA811" t="s">
        <v>17</v>
      </c>
    </row>
    <row r="812" spans="1:27" x14ac:dyDescent="0.35">
      <c r="A812" s="1" t="s">
        <v>1443</v>
      </c>
      <c r="B812" s="1" t="s">
        <v>1534</v>
      </c>
      <c r="C812" s="4" t="s">
        <v>1535</v>
      </c>
      <c r="D812" s="1">
        <v>1.7000000000000001E-2</v>
      </c>
      <c r="E812" s="1">
        <v>1.704</v>
      </c>
      <c r="F812" s="1">
        <v>1</v>
      </c>
      <c r="G812" s="1">
        <v>1</v>
      </c>
      <c r="H812" s="1">
        <v>1</v>
      </c>
      <c r="I812" s="1">
        <v>1</v>
      </c>
      <c r="J812" s="1">
        <v>686</v>
      </c>
      <c r="K812" s="1">
        <v>79.5</v>
      </c>
      <c r="L812" s="1">
        <v>9.61</v>
      </c>
      <c r="M812" s="1">
        <v>49.2</v>
      </c>
      <c r="N812" s="1" t="s">
        <v>59</v>
      </c>
      <c r="O812" s="1">
        <v>1</v>
      </c>
      <c r="P812" s="1" t="s">
        <v>59</v>
      </c>
      <c r="Q812" s="1" t="s">
        <v>304</v>
      </c>
      <c r="R812" s="1" t="s">
        <v>56</v>
      </c>
      <c r="S812" s="1" t="s">
        <v>304</v>
      </c>
      <c r="T812" s="1">
        <v>1</v>
      </c>
      <c r="U812" s="1" t="s">
        <v>59</v>
      </c>
      <c r="V812" t="s">
        <v>2153</v>
      </c>
      <c r="W812" t="s">
        <v>1973</v>
      </c>
      <c r="X812" t="s">
        <v>2154</v>
      </c>
      <c r="Y812" t="s">
        <v>2155</v>
      </c>
      <c r="Z812" t="s">
        <v>1973</v>
      </c>
      <c r="AA812" t="s">
        <v>2156</v>
      </c>
    </row>
    <row r="813" spans="1:27" x14ac:dyDescent="0.35">
      <c r="A813" s="1" t="s">
        <v>1443</v>
      </c>
      <c r="B813" s="1" t="s">
        <v>1536</v>
      </c>
      <c r="C813" s="4" t="s">
        <v>1537</v>
      </c>
      <c r="D813" s="1">
        <v>1.7000000000000001E-2</v>
      </c>
      <c r="E813" s="1">
        <v>1.704</v>
      </c>
      <c r="F813" s="1">
        <v>2</v>
      </c>
      <c r="G813" s="1">
        <v>1</v>
      </c>
      <c r="H813" s="1">
        <v>2</v>
      </c>
      <c r="I813" s="1">
        <v>1</v>
      </c>
      <c r="J813" s="1">
        <v>734</v>
      </c>
      <c r="K813" s="1">
        <v>88.6</v>
      </c>
      <c r="L813" s="1">
        <v>4.75</v>
      </c>
      <c r="M813" s="1">
        <v>48.48</v>
      </c>
      <c r="N813" s="1">
        <v>2.52</v>
      </c>
      <c r="O813" s="1">
        <v>1</v>
      </c>
      <c r="P813" s="1">
        <v>1</v>
      </c>
      <c r="Q813" s="1" t="s">
        <v>304</v>
      </c>
      <c r="R813" s="1" t="s">
        <v>304</v>
      </c>
      <c r="S813" s="1" t="s">
        <v>56</v>
      </c>
      <c r="T813" s="1">
        <v>1</v>
      </c>
      <c r="U813" s="1" t="s">
        <v>59</v>
      </c>
      <c r="V813" t="s">
        <v>17</v>
      </c>
      <c r="W813" t="s">
        <v>17</v>
      </c>
      <c r="X813" t="s">
        <v>17</v>
      </c>
      <c r="Y813" t="s">
        <v>17</v>
      </c>
      <c r="Z813" t="s">
        <v>17</v>
      </c>
      <c r="AA813" t="s">
        <v>17</v>
      </c>
    </row>
    <row r="814" spans="1:27" x14ac:dyDescent="0.35">
      <c r="A814" s="1" t="s">
        <v>1443</v>
      </c>
      <c r="B814" s="1" t="s">
        <v>1538</v>
      </c>
      <c r="C814" s="4" t="s">
        <v>198</v>
      </c>
      <c r="D814" s="1">
        <v>1.7000000000000001E-2</v>
      </c>
      <c r="E814" s="1">
        <v>1.7010000000000001</v>
      </c>
      <c r="F814" s="1">
        <v>3</v>
      </c>
      <c r="G814" s="1">
        <v>1</v>
      </c>
      <c r="H814" s="1">
        <v>2</v>
      </c>
      <c r="I814" s="1">
        <v>1</v>
      </c>
      <c r="J814" s="1">
        <v>610</v>
      </c>
      <c r="K814" s="1">
        <v>69.5</v>
      </c>
      <c r="L814" s="1">
        <v>9.1999999999999993</v>
      </c>
      <c r="M814" s="1">
        <v>45.18</v>
      </c>
      <c r="N814" s="1">
        <v>2</v>
      </c>
      <c r="O814" s="1">
        <v>1</v>
      </c>
      <c r="P814" s="1">
        <v>1</v>
      </c>
      <c r="Q814" s="1" t="s">
        <v>304</v>
      </c>
      <c r="R814" s="1" t="s">
        <v>304</v>
      </c>
      <c r="S814" s="1" t="s">
        <v>56</v>
      </c>
      <c r="T814" s="1">
        <v>1</v>
      </c>
      <c r="U814" s="1" t="s">
        <v>59</v>
      </c>
      <c r="V814" t="s">
        <v>17</v>
      </c>
      <c r="W814" t="s">
        <v>17</v>
      </c>
      <c r="X814" t="s">
        <v>17</v>
      </c>
      <c r="Y814" t="s">
        <v>1721</v>
      </c>
      <c r="Z814" t="s">
        <v>17</v>
      </c>
      <c r="AA814" t="s">
        <v>17</v>
      </c>
    </row>
    <row r="815" spans="1:27" x14ac:dyDescent="0.35">
      <c r="A815" s="1" t="s">
        <v>1443</v>
      </c>
      <c r="B815" s="1" t="s">
        <v>1539</v>
      </c>
      <c r="C815" s="4" t="s">
        <v>1341</v>
      </c>
      <c r="D815" s="1">
        <v>1.7000000000000001E-2</v>
      </c>
      <c r="E815" s="1">
        <v>1.7</v>
      </c>
      <c r="F815" s="1">
        <v>1</v>
      </c>
      <c r="G815" s="1">
        <v>1</v>
      </c>
      <c r="H815" s="1">
        <v>3</v>
      </c>
      <c r="I815" s="1">
        <v>1</v>
      </c>
      <c r="J815" s="1">
        <v>1176</v>
      </c>
      <c r="K815" s="1">
        <v>140</v>
      </c>
      <c r="L815" s="1">
        <v>6.67</v>
      </c>
      <c r="M815" s="1" t="s">
        <v>59</v>
      </c>
      <c r="N815" s="1">
        <v>5.31</v>
      </c>
      <c r="O815" s="1" t="s">
        <v>59</v>
      </c>
      <c r="P815" s="1">
        <v>1</v>
      </c>
      <c r="Q815" s="1" t="s">
        <v>56</v>
      </c>
      <c r="R815" s="1" t="s">
        <v>56</v>
      </c>
      <c r="S815" s="1" t="s">
        <v>56</v>
      </c>
      <c r="T815" s="1">
        <v>1</v>
      </c>
      <c r="U815" s="1" t="s">
        <v>59</v>
      </c>
      <c r="V815" t="s">
        <v>17</v>
      </c>
      <c r="W815" t="s">
        <v>2060</v>
      </c>
      <c r="X815" t="s">
        <v>17</v>
      </c>
      <c r="Y815" t="s">
        <v>1673</v>
      </c>
      <c r="Z815" t="s">
        <v>1793</v>
      </c>
      <c r="AA815" t="s">
        <v>1767</v>
      </c>
    </row>
    <row r="816" spans="1:27" x14ac:dyDescent="0.35">
      <c r="A816" s="1" t="s">
        <v>1443</v>
      </c>
      <c r="B816" s="1" t="s">
        <v>1540</v>
      </c>
      <c r="C816" s="4" t="s">
        <v>1541</v>
      </c>
      <c r="D816" s="1">
        <v>1.7000000000000001E-2</v>
      </c>
      <c r="E816" s="1">
        <v>1.6990000000000001</v>
      </c>
      <c r="F816" s="1">
        <v>1</v>
      </c>
      <c r="G816" s="1">
        <v>1</v>
      </c>
      <c r="H816" s="1">
        <v>1</v>
      </c>
      <c r="I816" s="1">
        <v>1</v>
      </c>
      <c r="J816" s="1">
        <v>3136</v>
      </c>
      <c r="K816" s="1">
        <v>366.2</v>
      </c>
      <c r="L816" s="1">
        <v>8.66</v>
      </c>
      <c r="M816" s="1">
        <v>60.41</v>
      </c>
      <c r="N816" s="1" t="s">
        <v>59</v>
      </c>
      <c r="O816" s="1">
        <v>1</v>
      </c>
      <c r="P816" s="1" t="s">
        <v>59</v>
      </c>
      <c r="Q816" s="1" t="s">
        <v>304</v>
      </c>
      <c r="R816" s="1" t="s">
        <v>304</v>
      </c>
      <c r="S816" s="1" t="s">
        <v>56</v>
      </c>
      <c r="T816" s="1">
        <v>1</v>
      </c>
      <c r="U816" s="1" t="s">
        <v>59</v>
      </c>
      <c r="V816" t="s">
        <v>1927</v>
      </c>
      <c r="W816" t="s">
        <v>1928</v>
      </c>
      <c r="X816" t="s">
        <v>1929</v>
      </c>
      <c r="Y816" t="s">
        <v>1930</v>
      </c>
      <c r="Z816" t="s">
        <v>1931</v>
      </c>
      <c r="AA816" t="s">
        <v>1932</v>
      </c>
    </row>
    <row r="817" spans="1:27" x14ac:dyDescent="0.35">
      <c r="A817" s="1" t="s">
        <v>1443</v>
      </c>
      <c r="B817" s="1" t="s">
        <v>1542</v>
      </c>
      <c r="C817" s="4" t="s">
        <v>336</v>
      </c>
      <c r="D817" s="1">
        <v>1.7000000000000001E-2</v>
      </c>
      <c r="E817" s="1">
        <v>1.6950000000000001</v>
      </c>
      <c r="F817" s="1">
        <v>0</v>
      </c>
      <c r="G817" s="1">
        <v>1</v>
      </c>
      <c r="H817" s="1">
        <v>2</v>
      </c>
      <c r="I817" s="1">
        <v>1</v>
      </c>
      <c r="J817" s="1">
        <v>1371</v>
      </c>
      <c r="K817" s="1">
        <v>160.5</v>
      </c>
      <c r="L817" s="1">
        <v>8.43</v>
      </c>
      <c r="M817" s="1">
        <v>39.9</v>
      </c>
      <c r="N817" s="1">
        <v>0</v>
      </c>
      <c r="O817" s="1">
        <v>1</v>
      </c>
      <c r="P817" s="1">
        <v>1</v>
      </c>
      <c r="Q817" s="1" t="s">
        <v>304</v>
      </c>
      <c r="R817" s="1" t="s">
        <v>304</v>
      </c>
      <c r="S817" s="1" t="s">
        <v>56</v>
      </c>
      <c r="T817" s="1">
        <v>1</v>
      </c>
      <c r="U817" s="1" t="s">
        <v>59</v>
      </c>
      <c r="V817" t="s">
        <v>17</v>
      </c>
      <c r="W817" t="s">
        <v>17</v>
      </c>
      <c r="X817" t="s">
        <v>17</v>
      </c>
      <c r="Y817" t="s">
        <v>1660</v>
      </c>
      <c r="Z817" t="s">
        <v>17</v>
      </c>
      <c r="AA817" t="s">
        <v>17</v>
      </c>
    </row>
    <row r="818" spans="1:27" x14ac:dyDescent="0.35">
      <c r="A818" s="1" t="s">
        <v>1443</v>
      </c>
      <c r="B818" s="1" t="s">
        <v>1543</v>
      </c>
      <c r="C818" s="4" t="s">
        <v>1544</v>
      </c>
      <c r="D818" s="1">
        <v>1.7000000000000001E-2</v>
      </c>
      <c r="E818" s="1">
        <v>1.6910000000000001</v>
      </c>
      <c r="F818" s="1">
        <v>4</v>
      </c>
      <c r="G818" s="1">
        <v>1</v>
      </c>
      <c r="H818" s="1">
        <v>4</v>
      </c>
      <c r="I818" s="1">
        <v>1</v>
      </c>
      <c r="J818" s="1">
        <v>284</v>
      </c>
      <c r="K818" s="1">
        <v>33.700000000000003</v>
      </c>
      <c r="L818" s="1">
        <v>5.41</v>
      </c>
      <c r="M818" s="1">
        <v>120.67</v>
      </c>
      <c r="N818" s="1">
        <v>4.45</v>
      </c>
      <c r="O818" s="1">
        <v>1</v>
      </c>
      <c r="P818" s="1">
        <v>1</v>
      </c>
      <c r="Q818" s="1" t="s">
        <v>56</v>
      </c>
      <c r="R818" s="1" t="s">
        <v>304</v>
      </c>
      <c r="S818" s="1" t="s">
        <v>56</v>
      </c>
      <c r="T818" s="1">
        <v>1</v>
      </c>
      <c r="U818" s="1" t="s">
        <v>59</v>
      </c>
      <c r="V818" t="s">
        <v>12</v>
      </c>
      <c r="W818" t="s">
        <v>17</v>
      </c>
      <c r="X818" t="s">
        <v>2183</v>
      </c>
      <c r="Y818" t="s">
        <v>2184</v>
      </c>
      <c r="Z818" t="s">
        <v>17</v>
      </c>
      <c r="AA818" t="s">
        <v>2185</v>
      </c>
    </row>
    <row r="819" spans="1:27" x14ac:dyDescent="0.35">
      <c r="A819" s="1" t="s">
        <v>1443</v>
      </c>
      <c r="B819" s="1" t="s">
        <v>1545</v>
      </c>
      <c r="C819" s="4" t="s">
        <v>1546</v>
      </c>
      <c r="D819" s="1">
        <v>1.7000000000000001E-2</v>
      </c>
      <c r="E819" s="1">
        <v>1.69</v>
      </c>
      <c r="F819" s="1">
        <v>0</v>
      </c>
      <c r="G819" s="1">
        <v>1</v>
      </c>
      <c r="H819" s="1">
        <v>1</v>
      </c>
      <c r="I819" s="1">
        <v>1</v>
      </c>
      <c r="J819" s="1">
        <v>5988</v>
      </c>
      <c r="K819" s="1">
        <v>696.6</v>
      </c>
      <c r="L819" s="1">
        <v>7.77</v>
      </c>
      <c r="M819" s="1" t="s">
        <v>59</v>
      </c>
      <c r="N819" s="1">
        <v>1.87</v>
      </c>
      <c r="O819" s="1" t="s">
        <v>59</v>
      </c>
      <c r="P819" s="1">
        <v>1</v>
      </c>
      <c r="Q819" s="1" t="s">
        <v>56</v>
      </c>
      <c r="R819" s="1" t="s">
        <v>304</v>
      </c>
      <c r="S819" s="1" t="s">
        <v>304</v>
      </c>
      <c r="T819" s="1">
        <v>1</v>
      </c>
      <c r="U819" s="1" t="s">
        <v>59</v>
      </c>
      <c r="V819" t="s">
        <v>17</v>
      </c>
      <c r="W819" t="s">
        <v>17</v>
      </c>
      <c r="X819" t="s">
        <v>17</v>
      </c>
      <c r="Y819" t="s">
        <v>3061</v>
      </c>
      <c r="Z819" t="s">
        <v>17</v>
      </c>
      <c r="AA819" t="s">
        <v>3062</v>
      </c>
    </row>
    <row r="820" spans="1:27" x14ac:dyDescent="0.35">
      <c r="A820" s="1" t="s">
        <v>1443</v>
      </c>
      <c r="B820" s="1" t="s">
        <v>1547</v>
      </c>
      <c r="C820" s="4" t="s">
        <v>299</v>
      </c>
      <c r="D820" s="1">
        <v>1.7000000000000001E-2</v>
      </c>
      <c r="E820" s="1">
        <v>1.69</v>
      </c>
      <c r="F820" s="1">
        <v>1</v>
      </c>
      <c r="G820" s="1">
        <v>1</v>
      </c>
      <c r="H820" s="1">
        <v>6</v>
      </c>
      <c r="I820" s="1">
        <v>1</v>
      </c>
      <c r="J820" s="1">
        <v>1361</v>
      </c>
      <c r="K820" s="1">
        <v>158.80000000000001</v>
      </c>
      <c r="L820" s="1">
        <v>7.59</v>
      </c>
      <c r="M820" s="1">
        <v>164.53</v>
      </c>
      <c r="N820" s="1">
        <v>7.03</v>
      </c>
      <c r="O820" s="1">
        <v>1</v>
      </c>
      <c r="P820" s="1">
        <v>1</v>
      </c>
      <c r="Q820" s="1" t="s">
        <v>56</v>
      </c>
      <c r="R820" s="1" t="s">
        <v>304</v>
      </c>
      <c r="S820" s="1" t="s">
        <v>56</v>
      </c>
      <c r="T820" s="1">
        <v>1</v>
      </c>
      <c r="U820" s="1" t="s">
        <v>59</v>
      </c>
      <c r="V820" t="s">
        <v>17</v>
      </c>
      <c r="W820" t="s">
        <v>17</v>
      </c>
      <c r="X820" t="s">
        <v>17</v>
      </c>
      <c r="Y820" t="s">
        <v>1721</v>
      </c>
      <c r="Z820" t="s">
        <v>17</v>
      </c>
      <c r="AA820" t="s">
        <v>17</v>
      </c>
    </row>
    <row r="821" spans="1:27" x14ac:dyDescent="0.35">
      <c r="A821" s="1" t="s">
        <v>1443</v>
      </c>
      <c r="B821" s="1" t="s">
        <v>1548</v>
      </c>
      <c r="C821" s="4" t="s">
        <v>1549</v>
      </c>
      <c r="D821" s="1">
        <v>1.7000000000000001E-2</v>
      </c>
      <c r="E821" s="1">
        <v>1.6879999999999999</v>
      </c>
      <c r="F821" s="1">
        <v>6</v>
      </c>
      <c r="G821" s="1">
        <v>1</v>
      </c>
      <c r="H821" s="1">
        <v>2</v>
      </c>
      <c r="I821" s="1">
        <v>1</v>
      </c>
      <c r="J821" s="1">
        <v>124</v>
      </c>
      <c r="K821" s="1">
        <v>14.6</v>
      </c>
      <c r="L821" s="1">
        <v>8.25</v>
      </c>
      <c r="M821" s="1">
        <v>64.290000000000006</v>
      </c>
      <c r="N821" s="1">
        <v>1.66</v>
      </c>
      <c r="O821" s="1">
        <v>1</v>
      </c>
      <c r="P821" s="1">
        <v>1</v>
      </c>
      <c r="Q821" s="1" t="s">
        <v>56</v>
      </c>
      <c r="R821" s="1" t="s">
        <v>304</v>
      </c>
      <c r="S821" s="1" t="s">
        <v>304</v>
      </c>
      <c r="T821" s="1">
        <v>1</v>
      </c>
      <c r="U821" s="1" t="s">
        <v>59</v>
      </c>
      <c r="V821" t="s">
        <v>17</v>
      </c>
      <c r="W821" t="s">
        <v>2077</v>
      </c>
      <c r="X821" t="s">
        <v>2544</v>
      </c>
      <c r="Y821" t="s">
        <v>2545</v>
      </c>
      <c r="Z821" t="s">
        <v>36</v>
      </c>
      <c r="AA821" t="s">
        <v>2546</v>
      </c>
    </row>
    <row r="822" spans="1:27" x14ac:dyDescent="0.35">
      <c r="A822" s="1" t="s">
        <v>1443</v>
      </c>
      <c r="B822" s="1" t="s">
        <v>1550</v>
      </c>
      <c r="C822" s="4" t="s">
        <v>1551</v>
      </c>
      <c r="D822" s="1">
        <v>1.7000000000000001E-2</v>
      </c>
      <c r="E822" s="1">
        <v>1.6850000000000001</v>
      </c>
      <c r="F822" s="1">
        <v>3</v>
      </c>
      <c r="G822" s="1">
        <v>1</v>
      </c>
      <c r="H822" s="1">
        <v>1</v>
      </c>
      <c r="I822" s="1">
        <v>1</v>
      </c>
      <c r="J822" s="1">
        <v>444</v>
      </c>
      <c r="K822" s="1">
        <v>51.8</v>
      </c>
      <c r="L822" s="1">
        <v>9.11</v>
      </c>
      <c r="M822" s="1" t="s">
        <v>59</v>
      </c>
      <c r="N822" s="1">
        <v>1.77</v>
      </c>
      <c r="O822" s="1" t="s">
        <v>59</v>
      </c>
      <c r="P822" s="1">
        <v>1</v>
      </c>
      <c r="Q822" s="1" t="s">
        <v>304</v>
      </c>
      <c r="R822" s="1" t="s">
        <v>304</v>
      </c>
      <c r="S822" s="1" t="s">
        <v>56</v>
      </c>
      <c r="T822" s="1">
        <v>1</v>
      </c>
      <c r="U822" s="1" t="s">
        <v>59</v>
      </c>
      <c r="V822" t="s">
        <v>17</v>
      </c>
      <c r="W822" t="s">
        <v>3203</v>
      </c>
      <c r="X822" t="s">
        <v>17</v>
      </c>
      <c r="Y822" t="s">
        <v>17</v>
      </c>
      <c r="Z822" t="s">
        <v>17</v>
      </c>
      <c r="AA822" t="s">
        <v>17</v>
      </c>
    </row>
    <row r="823" spans="1:27" x14ac:dyDescent="0.35">
      <c r="A823" s="1" t="s">
        <v>1443</v>
      </c>
      <c r="B823" s="1" t="s">
        <v>1552</v>
      </c>
      <c r="C823" s="4" t="s">
        <v>1553</v>
      </c>
      <c r="D823" s="1">
        <v>2.1000000000000001E-2</v>
      </c>
      <c r="E823" s="1">
        <v>1.6739999999999999</v>
      </c>
      <c r="F823" s="1">
        <v>2</v>
      </c>
      <c r="G823" s="1">
        <v>1</v>
      </c>
      <c r="H823" s="1">
        <v>2</v>
      </c>
      <c r="I823" s="1">
        <v>1</v>
      </c>
      <c r="J823" s="1">
        <v>1010</v>
      </c>
      <c r="K823" s="1">
        <v>118.2</v>
      </c>
      <c r="L823" s="1">
        <v>5.55</v>
      </c>
      <c r="M823" s="1">
        <v>63.62</v>
      </c>
      <c r="N823" s="1">
        <v>2.1</v>
      </c>
      <c r="O823" s="1">
        <v>1</v>
      </c>
      <c r="P823" s="1">
        <v>1</v>
      </c>
      <c r="Q823" s="1" t="s">
        <v>304</v>
      </c>
      <c r="R823" s="1" t="s">
        <v>56</v>
      </c>
      <c r="S823" s="1" t="s">
        <v>304</v>
      </c>
      <c r="T823" s="1">
        <v>1</v>
      </c>
      <c r="U823" s="1" t="s">
        <v>59</v>
      </c>
      <c r="V823" t="s">
        <v>2390</v>
      </c>
      <c r="W823" t="s">
        <v>2391</v>
      </c>
      <c r="X823" t="s">
        <v>2392</v>
      </c>
      <c r="Y823" t="s">
        <v>2393</v>
      </c>
      <c r="Z823" t="s">
        <v>17</v>
      </c>
      <c r="AA823" t="s">
        <v>2394</v>
      </c>
    </row>
    <row r="824" spans="1:27" x14ac:dyDescent="0.35">
      <c r="A824" s="1" t="s">
        <v>1443</v>
      </c>
      <c r="B824" s="1" t="s">
        <v>1554</v>
      </c>
      <c r="C824" s="4" t="s">
        <v>167</v>
      </c>
      <c r="D824" s="1">
        <v>2.1000000000000001E-2</v>
      </c>
      <c r="E824" s="1">
        <v>1.673</v>
      </c>
      <c r="F824" s="1">
        <v>6</v>
      </c>
      <c r="G824" s="1">
        <v>1</v>
      </c>
      <c r="H824" s="1">
        <v>1</v>
      </c>
      <c r="I824" s="1">
        <v>1</v>
      </c>
      <c r="J824" s="1">
        <v>217</v>
      </c>
      <c r="K824" s="1">
        <v>24.9</v>
      </c>
      <c r="L824" s="1">
        <v>6.79</v>
      </c>
      <c r="M824" s="1">
        <v>51.23</v>
      </c>
      <c r="N824" s="1" t="s">
        <v>59</v>
      </c>
      <c r="O824" s="1">
        <v>1</v>
      </c>
      <c r="P824" s="1" t="s">
        <v>59</v>
      </c>
      <c r="Q824" s="1" t="s">
        <v>304</v>
      </c>
      <c r="R824" s="1" t="s">
        <v>304</v>
      </c>
      <c r="S824" s="1" t="s">
        <v>56</v>
      </c>
      <c r="T824" s="1">
        <v>1</v>
      </c>
      <c r="U824" s="1" t="s">
        <v>59</v>
      </c>
      <c r="V824" t="s">
        <v>17</v>
      </c>
      <c r="W824" t="s">
        <v>1913</v>
      </c>
      <c r="X824" t="s">
        <v>1914</v>
      </c>
      <c r="Y824" t="s">
        <v>2298</v>
      </c>
      <c r="Z824" t="s">
        <v>1916</v>
      </c>
      <c r="AA824" t="s">
        <v>1914</v>
      </c>
    </row>
    <row r="825" spans="1:27" x14ac:dyDescent="0.35">
      <c r="A825" s="1" t="s">
        <v>1443</v>
      </c>
      <c r="B825" s="1" t="s">
        <v>1555</v>
      </c>
      <c r="C825" s="4" t="s">
        <v>548</v>
      </c>
      <c r="D825" s="1">
        <v>2.1999999999999999E-2</v>
      </c>
      <c r="E825" s="1">
        <v>1.6679999999999999</v>
      </c>
      <c r="F825" s="1">
        <v>1</v>
      </c>
      <c r="G825" s="1">
        <v>1</v>
      </c>
      <c r="H825" s="1">
        <v>2</v>
      </c>
      <c r="I825" s="1">
        <v>1</v>
      </c>
      <c r="J825" s="1">
        <v>890</v>
      </c>
      <c r="K825" s="1">
        <v>103</v>
      </c>
      <c r="L825" s="1">
        <v>6.95</v>
      </c>
      <c r="M825" s="1">
        <v>57.29</v>
      </c>
      <c r="N825" s="1">
        <v>0</v>
      </c>
      <c r="O825" s="1">
        <v>1</v>
      </c>
      <c r="P825" s="1">
        <v>1</v>
      </c>
      <c r="Q825" s="1" t="s">
        <v>304</v>
      </c>
      <c r="R825" s="1" t="s">
        <v>304</v>
      </c>
      <c r="S825" s="1" t="s">
        <v>56</v>
      </c>
      <c r="T825" s="1">
        <v>1</v>
      </c>
      <c r="U825" s="1" t="s">
        <v>59</v>
      </c>
      <c r="V825" t="s">
        <v>12</v>
      </c>
      <c r="W825" t="s">
        <v>17</v>
      </c>
      <c r="X825" t="s">
        <v>17</v>
      </c>
      <c r="Y825" t="s">
        <v>2273</v>
      </c>
      <c r="Z825" t="s">
        <v>17</v>
      </c>
      <c r="AA825" t="s">
        <v>2274</v>
      </c>
    </row>
    <row r="826" spans="1:27" x14ac:dyDescent="0.35">
      <c r="A826" s="1" t="s">
        <v>1443</v>
      </c>
      <c r="B826" s="1" t="s">
        <v>1556</v>
      </c>
      <c r="C826" s="4" t="s">
        <v>299</v>
      </c>
      <c r="D826" s="1">
        <v>2.1999999999999999E-2</v>
      </c>
      <c r="E826" s="1">
        <v>1.667</v>
      </c>
      <c r="F826" s="1">
        <v>3</v>
      </c>
      <c r="G826" s="1">
        <v>1</v>
      </c>
      <c r="H826" s="1">
        <v>2</v>
      </c>
      <c r="I826" s="1">
        <v>1</v>
      </c>
      <c r="J826" s="1">
        <v>718</v>
      </c>
      <c r="K826" s="1">
        <v>85</v>
      </c>
      <c r="L826" s="1">
        <v>8.76</v>
      </c>
      <c r="M826" s="1">
        <v>40.909999999999997</v>
      </c>
      <c r="N826" s="1">
        <v>2.2000000000000002</v>
      </c>
      <c r="O826" s="1">
        <v>1</v>
      </c>
      <c r="P826" s="1">
        <v>1</v>
      </c>
      <c r="Q826" s="1" t="s">
        <v>304</v>
      </c>
      <c r="R826" s="1" t="s">
        <v>304</v>
      </c>
      <c r="S826" s="1" t="s">
        <v>56</v>
      </c>
      <c r="T826" s="1">
        <v>1</v>
      </c>
      <c r="U826" s="1" t="s">
        <v>59</v>
      </c>
      <c r="V826" t="s">
        <v>17</v>
      </c>
      <c r="W826" t="s">
        <v>17</v>
      </c>
      <c r="X826" t="s">
        <v>17</v>
      </c>
      <c r="Y826" t="s">
        <v>17</v>
      </c>
      <c r="Z826" t="s">
        <v>17</v>
      </c>
      <c r="AA826" t="s">
        <v>17</v>
      </c>
    </row>
    <row r="827" spans="1:27" x14ac:dyDescent="0.35">
      <c r="A827" s="1" t="s">
        <v>1443</v>
      </c>
      <c r="B827" s="1" t="s">
        <v>1557</v>
      </c>
      <c r="C827" s="4" t="s">
        <v>1558</v>
      </c>
      <c r="D827" s="1">
        <v>2.1999999999999999E-2</v>
      </c>
      <c r="E827" s="1">
        <v>1.667</v>
      </c>
      <c r="F827" s="1">
        <v>3</v>
      </c>
      <c r="G827" s="1">
        <v>1</v>
      </c>
      <c r="H827" s="1">
        <v>1</v>
      </c>
      <c r="I827" s="1">
        <v>1</v>
      </c>
      <c r="J827" s="1">
        <v>661</v>
      </c>
      <c r="K827" s="1">
        <v>76.8</v>
      </c>
      <c r="L827" s="1">
        <v>8.9700000000000006</v>
      </c>
      <c r="M827" s="1">
        <v>37.659999999999997</v>
      </c>
      <c r="N827" s="1" t="s">
        <v>59</v>
      </c>
      <c r="O827" s="1">
        <v>1</v>
      </c>
      <c r="P827" s="1" t="s">
        <v>59</v>
      </c>
      <c r="Q827" s="1" t="s">
        <v>304</v>
      </c>
      <c r="R827" s="1" t="s">
        <v>56</v>
      </c>
      <c r="S827" s="1" t="s">
        <v>304</v>
      </c>
      <c r="T827" s="1">
        <v>1</v>
      </c>
      <c r="U827" s="1" t="s">
        <v>101</v>
      </c>
      <c r="V827" t="s">
        <v>17</v>
      </c>
      <c r="W827" t="s">
        <v>1917</v>
      </c>
      <c r="X827" t="s">
        <v>2095</v>
      </c>
      <c r="Y827" t="s">
        <v>1792</v>
      </c>
      <c r="Z827" t="s">
        <v>3228</v>
      </c>
      <c r="AA827" t="s">
        <v>17</v>
      </c>
    </row>
    <row r="828" spans="1:27" x14ac:dyDescent="0.35">
      <c r="A828" s="1" t="s">
        <v>1443</v>
      </c>
      <c r="B828" s="1" t="s">
        <v>1559</v>
      </c>
      <c r="C828" s="4" t="s">
        <v>1560</v>
      </c>
      <c r="D828" s="1">
        <v>2.1999999999999999E-2</v>
      </c>
      <c r="E828" s="1">
        <v>1.6659999999999999</v>
      </c>
      <c r="F828" s="1">
        <v>15</v>
      </c>
      <c r="G828" s="1">
        <v>1</v>
      </c>
      <c r="H828" s="1">
        <v>2</v>
      </c>
      <c r="I828" s="1">
        <v>1</v>
      </c>
      <c r="J828" s="1">
        <v>82</v>
      </c>
      <c r="K828" s="1">
        <v>9.6999999999999993</v>
      </c>
      <c r="L828" s="1">
        <v>8.1199999999999992</v>
      </c>
      <c r="M828" s="1">
        <v>45.17</v>
      </c>
      <c r="N828" s="1">
        <v>0</v>
      </c>
      <c r="O828" s="1">
        <v>1</v>
      </c>
      <c r="P828" s="1">
        <v>1</v>
      </c>
      <c r="Q828" s="1" t="s">
        <v>304</v>
      </c>
      <c r="R828" s="1" t="s">
        <v>56</v>
      </c>
      <c r="S828" s="1" t="s">
        <v>304</v>
      </c>
      <c r="T828" s="1">
        <v>1</v>
      </c>
      <c r="U828" s="1" t="s">
        <v>59</v>
      </c>
      <c r="V828" t="s">
        <v>1678</v>
      </c>
      <c r="W828" t="s">
        <v>17</v>
      </c>
      <c r="X828" t="s">
        <v>17</v>
      </c>
      <c r="Y828" t="s">
        <v>17</v>
      </c>
      <c r="Z828" t="s">
        <v>17</v>
      </c>
      <c r="AA828" t="s">
        <v>17</v>
      </c>
    </row>
    <row r="829" spans="1:27" x14ac:dyDescent="0.35">
      <c r="A829" s="1" t="s">
        <v>1443</v>
      </c>
      <c r="B829" s="1" t="s">
        <v>1561</v>
      </c>
      <c r="C829" s="4" t="s">
        <v>1562</v>
      </c>
      <c r="D829" s="1">
        <v>2.1999999999999999E-2</v>
      </c>
      <c r="E829" s="1">
        <v>1.663</v>
      </c>
      <c r="F829" s="1">
        <v>3</v>
      </c>
      <c r="G829" s="1">
        <v>1</v>
      </c>
      <c r="H829" s="1">
        <v>1</v>
      </c>
      <c r="I829" s="1">
        <v>1</v>
      </c>
      <c r="J829" s="1">
        <v>453</v>
      </c>
      <c r="K829" s="1">
        <v>52.9</v>
      </c>
      <c r="L829" s="1">
        <v>5.5</v>
      </c>
      <c r="M829" s="1">
        <v>67.08</v>
      </c>
      <c r="N829" s="1" t="s">
        <v>59</v>
      </c>
      <c r="O829" s="1">
        <v>1</v>
      </c>
      <c r="P829" s="1" t="s">
        <v>59</v>
      </c>
      <c r="Q829" s="1" t="s">
        <v>304</v>
      </c>
      <c r="R829" s="1" t="s">
        <v>56</v>
      </c>
      <c r="S829" s="1" t="s">
        <v>304</v>
      </c>
      <c r="T829" s="1">
        <v>1</v>
      </c>
      <c r="U829" s="1" t="s">
        <v>101</v>
      </c>
      <c r="V829" t="s">
        <v>17</v>
      </c>
      <c r="W829" t="s">
        <v>17</v>
      </c>
      <c r="X829" t="s">
        <v>17</v>
      </c>
      <c r="Y829" t="s">
        <v>2923</v>
      </c>
      <c r="Z829" t="s">
        <v>2924</v>
      </c>
      <c r="AA829" t="s">
        <v>2741</v>
      </c>
    </row>
    <row r="830" spans="1:27" x14ac:dyDescent="0.35">
      <c r="A830" s="1" t="s">
        <v>1443</v>
      </c>
      <c r="B830" s="1" t="s">
        <v>1563</v>
      </c>
      <c r="C830" s="4" t="s">
        <v>299</v>
      </c>
      <c r="D830" s="1">
        <v>2.1000000000000001E-2</v>
      </c>
      <c r="E830" s="1">
        <v>1.6559999999999999</v>
      </c>
      <c r="F830" s="1">
        <v>10</v>
      </c>
      <c r="G830" s="1">
        <v>1</v>
      </c>
      <c r="H830" s="1">
        <v>2</v>
      </c>
      <c r="I830" s="1">
        <v>1</v>
      </c>
      <c r="J830" s="1">
        <v>109</v>
      </c>
      <c r="K830" s="1">
        <v>13</v>
      </c>
      <c r="L830" s="1">
        <v>9.73</v>
      </c>
      <c r="M830" s="1">
        <v>84.69</v>
      </c>
      <c r="N830" s="1">
        <v>1.94</v>
      </c>
      <c r="O830" s="1">
        <v>1</v>
      </c>
      <c r="P830" s="1">
        <v>1</v>
      </c>
      <c r="Q830" s="1" t="s">
        <v>304</v>
      </c>
      <c r="R830" s="1" t="s">
        <v>56</v>
      </c>
      <c r="S830" s="1" t="s">
        <v>56</v>
      </c>
      <c r="T830" s="1">
        <v>1</v>
      </c>
      <c r="U830" s="1" t="s">
        <v>59</v>
      </c>
      <c r="V830" t="s">
        <v>17</v>
      </c>
      <c r="W830" t="s">
        <v>17</v>
      </c>
      <c r="X830" t="s">
        <v>17</v>
      </c>
      <c r="Y830" t="s">
        <v>17</v>
      </c>
      <c r="Z830" t="s">
        <v>17</v>
      </c>
      <c r="AA830" t="s">
        <v>17</v>
      </c>
    </row>
    <row r="831" spans="1:27" x14ac:dyDescent="0.35">
      <c r="A831" s="1" t="s">
        <v>1443</v>
      </c>
      <c r="B831" s="1" t="s">
        <v>1564</v>
      </c>
      <c r="C831" s="4" t="s">
        <v>299</v>
      </c>
      <c r="D831" s="1">
        <v>2.1000000000000001E-2</v>
      </c>
      <c r="E831" s="1">
        <v>1.6539999999999999</v>
      </c>
      <c r="F831" s="1">
        <v>2</v>
      </c>
      <c r="G831" s="1">
        <v>1</v>
      </c>
      <c r="H831" s="1">
        <v>4</v>
      </c>
      <c r="I831" s="1">
        <v>1</v>
      </c>
      <c r="J831" s="1">
        <v>706</v>
      </c>
      <c r="K831" s="1">
        <v>83.9</v>
      </c>
      <c r="L831" s="1">
        <v>9.66</v>
      </c>
      <c r="M831" s="1" t="s">
        <v>59</v>
      </c>
      <c r="N831" s="1">
        <v>11.27</v>
      </c>
      <c r="O831" s="1" t="s">
        <v>59</v>
      </c>
      <c r="P831" s="1">
        <v>1</v>
      </c>
      <c r="Q831" s="1" t="s">
        <v>56</v>
      </c>
      <c r="R831" s="1" t="s">
        <v>56</v>
      </c>
      <c r="S831" s="1" t="s">
        <v>56</v>
      </c>
      <c r="T831" s="1">
        <v>1</v>
      </c>
      <c r="U831" s="1" t="s">
        <v>59</v>
      </c>
      <c r="V831" t="s">
        <v>17</v>
      </c>
      <c r="W831" t="s">
        <v>17</v>
      </c>
      <c r="X831" t="s">
        <v>17</v>
      </c>
      <c r="Y831" t="s">
        <v>1673</v>
      </c>
      <c r="Z831" t="s">
        <v>17</v>
      </c>
      <c r="AA831" t="s">
        <v>17</v>
      </c>
    </row>
    <row r="832" spans="1:27" x14ac:dyDescent="0.35">
      <c r="A832" s="1" t="s">
        <v>1443</v>
      </c>
      <c r="B832" s="1" t="s">
        <v>1565</v>
      </c>
      <c r="C832" s="4" t="s">
        <v>198</v>
      </c>
      <c r="D832" s="1">
        <v>2.1000000000000001E-2</v>
      </c>
      <c r="E832" s="1">
        <v>1.6519999999999999</v>
      </c>
      <c r="F832" s="1">
        <v>6</v>
      </c>
      <c r="G832" s="1">
        <v>1</v>
      </c>
      <c r="H832" s="1">
        <v>2</v>
      </c>
      <c r="I832" s="1">
        <v>1</v>
      </c>
      <c r="J832" s="1">
        <v>192</v>
      </c>
      <c r="K832" s="1">
        <v>22.7</v>
      </c>
      <c r="L832" s="1">
        <v>8.3699999999999992</v>
      </c>
      <c r="M832" s="1">
        <v>51.86</v>
      </c>
      <c r="N832" s="1">
        <v>0</v>
      </c>
      <c r="O832" s="1">
        <v>1</v>
      </c>
      <c r="P832" s="1">
        <v>1</v>
      </c>
      <c r="Q832" s="1" t="s">
        <v>304</v>
      </c>
      <c r="R832" s="1" t="s">
        <v>56</v>
      </c>
      <c r="S832" s="1" t="s">
        <v>304</v>
      </c>
      <c r="T832" s="1">
        <v>1</v>
      </c>
      <c r="U832" s="1" t="s">
        <v>59</v>
      </c>
      <c r="V832" t="s">
        <v>17</v>
      </c>
      <c r="W832" t="s">
        <v>17</v>
      </c>
      <c r="X832" t="s">
        <v>17</v>
      </c>
      <c r="Y832" t="s">
        <v>1678</v>
      </c>
      <c r="Z832" t="s">
        <v>17</v>
      </c>
      <c r="AA832" t="s">
        <v>17</v>
      </c>
    </row>
    <row r="833" spans="1:27" x14ac:dyDescent="0.35">
      <c r="A833" s="1" t="s">
        <v>1443</v>
      </c>
      <c r="B833" s="1" t="s">
        <v>1566</v>
      </c>
      <c r="C833" s="4" t="s">
        <v>1567</v>
      </c>
      <c r="D833" s="1">
        <v>2.1000000000000001E-2</v>
      </c>
      <c r="E833" s="1">
        <v>1.651</v>
      </c>
      <c r="F833" s="1">
        <v>5</v>
      </c>
      <c r="G833" s="1">
        <v>1</v>
      </c>
      <c r="H833" s="1">
        <v>3</v>
      </c>
      <c r="I833" s="1">
        <v>1</v>
      </c>
      <c r="J833" s="1">
        <v>349</v>
      </c>
      <c r="K833" s="1">
        <v>40.299999999999997</v>
      </c>
      <c r="L833" s="1">
        <v>8.82</v>
      </c>
      <c r="M833" s="1">
        <v>99.39</v>
      </c>
      <c r="N833" s="1">
        <v>0</v>
      </c>
      <c r="O833" s="1">
        <v>1</v>
      </c>
      <c r="P833" s="1">
        <v>1</v>
      </c>
      <c r="Q833" s="1" t="s">
        <v>56</v>
      </c>
      <c r="R833" s="1" t="s">
        <v>56</v>
      </c>
      <c r="S833" s="1" t="s">
        <v>304</v>
      </c>
      <c r="T833" s="1">
        <v>1</v>
      </c>
      <c r="U833" s="1" t="s">
        <v>59</v>
      </c>
      <c r="V833" t="s">
        <v>17</v>
      </c>
      <c r="W833" t="s">
        <v>17</v>
      </c>
      <c r="X833" t="s">
        <v>17</v>
      </c>
      <c r="Y833" t="s">
        <v>1796</v>
      </c>
      <c r="Z833" t="s">
        <v>1797</v>
      </c>
      <c r="AA833" t="s">
        <v>2631</v>
      </c>
    </row>
    <row r="834" spans="1:27" x14ac:dyDescent="0.35">
      <c r="A834" s="1" t="s">
        <v>1443</v>
      </c>
      <c r="B834" s="1" t="s">
        <v>1568</v>
      </c>
      <c r="C834" s="4" t="s">
        <v>1569</v>
      </c>
      <c r="D834" s="1">
        <v>2.1000000000000001E-2</v>
      </c>
      <c r="E834" s="1">
        <v>1.65</v>
      </c>
      <c r="F834" s="1">
        <v>1</v>
      </c>
      <c r="G834" s="1">
        <v>1</v>
      </c>
      <c r="H834" s="1">
        <v>1</v>
      </c>
      <c r="I834" s="1">
        <v>1</v>
      </c>
      <c r="J834" s="1">
        <v>3473</v>
      </c>
      <c r="K834" s="1">
        <v>399.9</v>
      </c>
      <c r="L834" s="1">
        <v>5.97</v>
      </c>
      <c r="M834" s="1" t="s">
        <v>59</v>
      </c>
      <c r="N834" s="1">
        <v>1.81</v>
      </c>
      <c r="O834" s="1" t="s">
        <v>59</v>
      </c>
      <c r="P834" s="1">
        <v>1</v>
      </c>
      <c r="Q834" s="1" t="s">
        <v>304</v>
      </c>
      <c r="R834" s="1" t="s">
        <v>304</v>
      </c>
      <c r="S834" s="1" t="s">
        <v>56</v>
      </c>
      <c r="T834" s="1">
        <v>1</v>
      </c>
      <c r="U834" s="1" t="s">
        <v>59</v>
      </c>
      <c r="V834" t="s">
        <v>1721</v>
      </c>
      <c r="W834" t="s">
        <v>1982</v>
      </c>
      <c r="X834" t="s">
        <v>1983</v>
      </c>
      <c r="Y834" t="s">
        <v>1721</v>
      </c>
      <c r="Z834" t="s">
        <v>1984</v>
      </c>
      <c r="AA834" t="s">
        <v>17</v>
      </c>
    </row>
    <row r="835" spans="1:27" x14ac:dyDescent="0.35">
      <c r="A835" s="1" t="s">
        <v>1443</v>
      </c>
      <c r="B835" s="1" t="s">
        <v>1570</v>
      </c>
      <c r="C835" s="4" t="s">
        <v>1571</v>
      </c>
      <c r="D835" s="1">
        <v>2.1000000000000001E-2</v>
      </c>
      <c r="E835" s="1">
        <v>1.6439999999999999</v>
      </c>
      <c r="F835" s="1">
        <v>9</v>
      </c>
      <c r="G835" s="1">
        <v>1</v>
      </c>
      <c r="H835" s="1">
        <v>3</v>
      </c>
      <c r="I835" s="1">
        <v>1</v>
      </c>
      <c r="J835" s="1">
        <v>151</v>
      </c>
      <c r="K835" s="1">
        <v>16.100000000000001</v>
      </c>
      <c r="L835" s="1">
        <v>10.49</v>
      </c>
      <c r="M835" s="1">
        <v>112.62</v>
      </c>
      <c r="N835" s="1">
        <v>0</v>
      </c>
      <c r="O835" s="1">
        <v>1</v>
      </c>
      <c r="P835" s="1">
        <v>1</v>
      </c>
      <c r="Q835" s="1" t="s">
        <v>56</v>
      </c>
      <c r="R835" s="1" t="s">
        <v>56</v>
      </c>
      <c r="S835" s="1" t="s">
        <v>304</v>
      </c>
      <c r="T835" s="1">
        <v>1</v>
      </c>
      <c r="U835" s="1" t="s">
        <v>59</v>
      </c>
      <c r="V835" t="s">
        <v>2054</v>
      </c>
      <c r="W835" t="s">
        <v>1771</v>
      </c>
      <c r="X835" t="s">
        <v>1767</v>
      </c>
      <c r="Y835" t="s">
        <v>1887</v>
      </c>
      <c r="Z835" t="s">
        <v>1797</v>
      </c>
      <c r="AA835" t="s">
        <v>17</v>
      </c>
    </row>
    <row r="836" spans="1:27" x14ac:dyDescent="0.35">
      <c r="A836" s="1" t="s">
        <v>1443</v>
      </c>
      <c r="B836" s="1" t="s">
        <v>1572</v>
      </c>
      <c r="C836" s="4" t="s">
        <v>1573</v>
      </c>
      <c r="D836" s="1">
        <v>2.1000000000000001E-2</v>
      </c>
      <c r="E836" s="1">
        <v>1.6419999999999999</v>
      </c>
      <c r="F836" s="1">
        <v>1</v>
      </c>
      <c r="G836" s="1">
        <v>1</v>
      </c>
      <c r="H836" s="1">
        <v>2</v>
      </c>
      <c r="I836" s="1">
        <v>1</v>
      </c>
      <c r="J836" s="1">
        <v>824</v>
      </c>
      <c r="K836" s="1">
        <v>95.2</v>
      </c>
      <c r="L836" s="1">
        <v>8.76</v>
      </c>
      <c r="M836" s="1">
        <v>21.04</v>
      </c>
      <c r="N836" s="1">
        <v>0</v>
      </c>
      <c r="O836" s="1">
        <v>1</v>
      </c>
      <c r="P836" s="1">
        <v>1</v>
      </c>
      <c r="Q836" s="1" t="s">
        <v>304</v>
      </c>
      <c r="R836" s="1" t="s">
        <v>304</v>
      </c>
      <c r="S836" s="1" t="s">
        <v>56</v>
      </c>
      <c r="T836" s="1">
        <v>1</v>
      </c>
      <c r="U836" s="1" t="s">
        <v>59</v>
      </c>
      <c r="V836" t="s">
        <v>17</v>
      </c>
      <c r="W836" t="s">
        <v>2557</v>
      </c>
      <c r="X836" t="s">
        <v>2558</v>
      </c>
      <c r="Y836" t="s">
        <v>1673</v>
      </c>
      <c r="Z836" t="s">
        <v>2559</v>
      </c>
      <c r="AA836" t="s">
        <v>1675</v>
      </c>
    </row>
    <row r="837" spans="1:27" x14ac:dyDescent="0.35">
      <c r="A837" s="1" t="s">
        <v>1443</v>
      </c>
      <c r="B837" s="1" t="s">
        <v>1574</v>
      </c>
      <c r="C837" s="4" t="s">
        <v>173</v>
      </c>
      <c r="D837" s="1">
        <v>2.1000000000000001E-2</v>
      </c>
      <c r="E837" s="1">
        <v>1.6359999999999999</v>
      </c>
      <c r="F837" s="1">
        <v>4</v>
      </c>
      <c r="G837" s="1">
        <v>1</v>
      </c>
      <c r="H837" s="1">
        <v>2</v>
      </c>
      <c r="I837" s="1">
        <v>1</v>
      </c>
      <c r="J837" s="1">
        <v>492</v>
      </c>
      <c r="K837" s="1">
        <v>57.1</v>
      </c>
      <c r="L837" s="1">
        <v>5</v>
      </c>
      <c r="M837" s="1">
        <v>47.66</v>
      </c>
      <c r="N837" s="1">
        <v>2.59</v>
      </c>
      <c r="O837" s="1">
        <v>1</v>
      </c>
      <c r="P837" s="1">
        <v>1</v>
      </c>
      <c r="Q837" s="1" t="s">
        <v>304</v>
      </c>
      <c r="R837" s="1" t="s">
        <v>56</v>
      </c>
      <c r="S837" s="1" t="s">
        <v>304</v>
      </c>
      <c r="T837" s="1">
        <v>1</v>
      </c>
      <c r="U837" s="1" t="s">
        <v>59</v>
      </c>
      <c r="V837" t="s">
        <v>12</v>
      </c>
      <c r="W837" t="s">
        <v>17</v>
      </c>
      <c r="X837" t="s">
        <v>17</v>
      </c>
      <c r="Y837" t="s">
        <v>3127</v>
      </c>
      <c r="Z837" t="s">
        <v>1773</v>
      </c>
      <c r="AA837" t="s">
        <v>17</v>
      </c>
    </row>
    <row r="838" spans="1:27" x14ac:dyDescent="0.35">
      <c r="A838" s="1" t="s">
        <v>1443</v>
      </c>
      <c r="B838" s="1" t="s">
        <v>1575</v>
      </c>
      <c r="C838" s="4" t="s">
        <v>1576</v>
      </c>
      <c r="D838" s="1">
        <v>2.1000000000000001E-2</v>
      </c>
      <c r="E838" s="1">
        <v>1.6339999999999999</v>
      </c>
      <c r="F838" s="1">
        <v>7</v>
      </c>
      <c r="G838" s="1">
        <v>1</v>
      </c>
      <c r="H838" s="1">
        <v>2</v>
      </c>
      <c r="I838" s="1">
        <v>1</v>
      </c>
      <c r="J838" s="1">
        <v>205</v>
      </c>
      <c r="K838" s="1">
        <v>23.2</v>
      </c>
      <c r="L838" s="1">
        <v>9.09</v>
      </c>
      <c r="M838" s="1">
        <v>40.42</v>
      </c>
      <c r="N838" s="1">
        <v>1.98</v>
      </c>
      <c r="O838" s="1">
        <v>1</v>
      </c>
      <c r="P838" s="1">
        <v>1</v>
      </c>
      <c r="Q838" s="1" t="s">
        <v>304</v>
      </c>
      <c r="R838" s="1" t="s">
        <v>56</v>
      </c>
      <c r="S838" s="1" t="s">
        <v>304</v>
      </c>
      <c r="T838" s="1">
        <v>1</v>
      </c>
      <c r="U838" s="1" t="s">
        <v>59</v>
      </c>
      <c r="V838" t="s">
        <v>17</v>
      </c>
      <c r="W838" t="s">
        <v>2077</v>
      </c>
      <c r="X838" t="s">
        <v>17</v>
      </c>
      <c r="Y838" t="s">
        <v>1911</v>
      </c>
      <c r="Z838" t="s">
        <v>17</v>
      </c>
      <c r="AA838" t="s">
        <v>17</v>
      </c>
    </row>
    <row r="839" spans="1:27" x14ac:dyDescent="0.35">
      <c r="A839" s="1" t="s">
        <v>1443</v>
      </c>
      <c r="B839" s="1" t="s">
        <v>1577</v>
      </c>
      <c r="C839" s="4" t="s">
        <v>1578</v>
      </c>
      <c r="D839" s="1">
        <v>2.1000000000000001E-2</v>
      </c>
      <c r="E839" s="1">
        <v>1.633</v>
      </c>
      <c r="F839" s="1">
        <v>1</v>
      </c>
      <c r="G839" s="1">
        <v>1</v>
      </c>
      <c r="H839" s="1">
        <v>2</v>
      </c>
      <c r="I839" s="1">
        <v>1</v>
      </c>
      <c r="J839" s="1">
        <v>1373</v>
      </c>
      <c r="K839" s="1">
        <v>164.5</v>
      </c>
      <c r="L839" s="1">
        <v>8.4</v>
      </c>
      <c r="M839" s="1">
        <v>56.01</v>
      </c>
      <c r="N839" s="1">
        <v>0</v>
      </c>
      <c r="O839" s="1">
        <v>1</v>
      </c>
      <c r="P839" s="1">
        <v>1</v>
      </c>
      <c r="Q839" s="1" t="s">
        <v>304</v>
      </c>
      <c r="R839" s="1" t="s">
        <v>304</v>
      </c>
      <c r="S839" s="1" t="s">
        <v>56</v>
      </c>
      <c r="T839" s="1">
        <v>1</v>
      </c>
      <c r="U839" s="1" t="s">
        <v>59</v>
      </c>
      <c r="V839" t="s">
        <v>17</v>
      </c>
      <c r="W839" t="s">
        <v>2818</v>
      </c>
      <c r="X839" t="s">
        <v>2187</v>
      </c>
      <c r="Y839" t="s">
        <v>2759</v>
      </c>
      <c r="Z839" t="s">
        <v>2819</v>
      </c>
      <c r="AA839" t="s">
        <v>2187</v>
      </c>
    </row>
    <row r="840" spans="1:27" x14ac:dyDescent="0.35">
      <c r="A840" s="1" t="s">
        <v>1443</v>
      </c>
      <c r="B840" s="1" t="s">
        <v>1579</v>
      </c>
      <c r="C840" s="4" t="s">
        <v>111</v>
      </c>
      <c r="D840" s="1">
        <v>2.1000000000000001E-2</v>
      </c>
      <c r="E840" s="1">
        <v>1.6319999999999999</v>
      </c>
      <c r="F840" s="1">
        <v>0</v>
      </c>
      <c r="G840" s="1">
        <v>1</v>
      </c>
      <c r="H840" s="1">
        <v>3</v>
      </c>
      <c r="I840" s="1">
        <v>1</v>
      </c>
      <c r="J840" s="1">
        <v>2006</v>
      </c>
      <c r="K840" s="1">
        <v>239.9</v>
      </c>
      <c r="L840" s="1">
        <v>6.04</v>
      </c>
      <c r="M840" s="1">
        <v>28.39</v>
      </c>
      <c r="N840" s="1">
        <v>0</v>
      </c>
      <c r="O840" s="1">
        <v>1</v>
      </c>
      <c r="P840" s="1">
        <v>1</v>
      </c>
      <c r="Q840" s="1" t="s">
        <v>56</v>
      </c>
      <c r="R840" s="1" t="s">
        <v>56</v>
      </c>
      <c r="S840" s="1" t="s">
        <v>304</v>
      </c>
      <c r="T840" s="1">
        <v>1</v>
      </c>
      <c r="U840" s="1" t="s">
        <v>59</v>
      </c>
      <c r="V840" t="s">
        <v>12</v>
      </c>
      <c r="W840" t="s">
        <v>1973</v>
      </c>
      <c r="X840" t="s">
        <v>17</v>
      </c>
      <c r="Y840" t="s">
        <v>1673</v>
      </c>
      <c r="Z840" t="s">
        <v>17</v>
      </c>
      <c r="AA840" t="s">
        <v>17</v>
      </c>
    </row>
    <row r="841" spans="1:27" x14ac:dyDescent="0.35">
      <c r="A841" s="1" t="s">
        <v>1443</v>
      </c>
      <c r="B841" s="1" t="s">
        <v>1580</v>
      </c>
      <c r="C841" s="4" t="s">
        <v>299</v>
      </c>
      <c r="D841" s="1">
        <v>2.1999999999999999E-2</v>
      </c>
      <c r="E841" s="1">
        <v>1.629</v>
      </c>
      <c r="F841" s="1">
        <v>2</v>
      </c>
      <c r="G841" s="1">
        <v>1</v>
      </c>
      <c r="H841" s="1">
        <v>2</v>
      </c>
      <c r="I841" s="1">
        <v>1</v>
      </c>
      <c r="J841" s="1">
        <v>371</v>
      </c>
      <c r="K841" s="1">
        <v>44.3</v>
      </c>
      <c r="L841" s="1">
        <v>9.48</v>
      </c>
      <c r="M841" s="1">
        <v>52.33</v>
      </c>
      <c r="N841" s="1">
        <v>2.06</v>
      </c>
      <c r="O841" s="1">
        <v>1</v>
      </c>
      <c r="P841" s="1">
        <v>1</v>
      </c>
      <c r="Q841" s="1" t="s">
        <v>56</v>
      </c>
      <c r="R841" s="1" t="s">
        <v>304</v>
      </c>
      <c r="S841" s="1" t="s">
        <v>304</v>
      </c>
      <c r="T841" s="1">
        <v>1</v>
      </c>
      <c r="U841" s="1" t="s">
        <v>59</v>
      </c>
      <c r="V841" t="s">
        <v>17</v>
      </c>
      <c r="W841" t="s">
        <v>17</v>
      </c>
      <c r="X841" t="s">
        <v>17</v>
      </c>
      <c r="Y841" t="s">
        <v>17</v>
      </c>
      <c r="Z841" t="s">
        <v>17</v>
      </c>
      <c r="AA841" t="s">
        <v>17</v>
      </c>
    </row>
    <row r="842" spans="1:27" x14ac:dyDescent="0.35">
      <c r="A842" s="1" t="s">
        <v>1443</v>
      </c>
      <c r="B842" s="1" t="s">
        <v>1581</v>
      </c>
      <c r="C842" s="4" t="s">
        <v>1582</v>
      </c>
      <c r="D842" s="1">
        <v>2.3E-2</v>
      </c>
      <c r="E842" s="1">
        <v>1.62</v>
      </c>
      <c r="F842" s="1">
        <v>1</v>
      </c>
      <c r="G842" s="1">
        <v>1</v>
      </c>
      <c r="H842" s="1">
        <v>2</v>
      </c>
      <c r="I842" s="1">
        <v>1</v>
      </c>
      <c r="J842" s="1">
        <v>1198</v>
      </c>
      <c r="K842" s="1">
        <v>139.1</v>
      </c>
      <c r="L842" s="1">
        <v>6.37</v>
      </c>
      <c r="M842" s="1">
        <v>30.25</v>
      </c>
      <c r="N842" s="1">
        <v>0</v>
      </c>
      <c r="O842" s="1">
        <v>1</v>
      </c>
      <c r="P842" s="1">
        <v>1</v>
      </c>
      <c r="Q842" s="1" t="s">
        <v>56</v>
      </c>
      <c r="R842" s="1" t="s">
        <v>304</v>
      </c>
      <c r="S842" s="1" t="s">
        <v>304</v>
      </c>
      <c r="T842" s="1">
        <v>1</v>
      </c>
      <c r="U842" s="1" t="s">
        <v>59</v>
      </c>
      <c r="V842" t="s">
        <v>17</v>
      </c>
      <c r="W842" t="s">
        <v>17</v>
      </c>
      <c r="X842" t="s">
        <v>17</v>
      </c>
      <c r="Y842" t="s">
        <v>2405</v>
      </c>
      <c r="Z842" t="s">
        <v>2406</v>
      </c>
      <c r="AA842" t="s">
        <v>2407</v>
      </c>
    </row>
    <row r="843" spans="1:27" x14ac:dyDescent="0.35">
      <c r="A843" s="1" t="s">
        <v>1443</v>
      </c>
      <c r="B843" s="1" t="s">
        <v>1583</v>
      </c>
      <c r="C843" s="4" t="s">
        <v>1584</v>
      </c>
      <c r="D843" s="1">
        <v>2.7E-2</v>
      </c>
      <c r="E843" s="1">
        <v>1.613</v>
      </c>
      <c r="F843" s="1">
        <v>3</v>
      </c>
      <c r="G843" s="1">
        <v>1</v>
      </c>
      <c r="H843" s="1">
        <v>4</v>
      </c>
      <c r="I843" s="1">
        <v>1</v>
      </c>
      <c r="J843" s="1">
        <v>357</v>
      </c>
      <c r="K843" s="1">
        <v>42</v>
      </c>
      <c r="L843" s="1">
        <v>8.91</v>
      </c>
      <c r="M843" s="1">
        <v>56.53</v>
      </c>
      <c r="N843" s="1">
        <v>4.54</v>
      </c>
      <c r="O843" s="1">
        <v>1</v>
      </c>
      <c r="P843" s="1">
        <v>1</v>
      </c>
      <c r="Q843" s="1" t="s">
        <v>56</v>
      </c>
      <c r="R843" s="1" t="s">
        <v>56</v>
      </c>
      <c r="S843" s="1" t="s">
        <v>56</v>
      </c>
      <c r="T843" s="1">
        <v>1</v>
      </c>
      <c r="U843" s="1" t="s">
        <v>59</v>
      </c>
      <c r="V843" t="s">
        <v>2739</v>
      </c>
      <c r="W843" t="s">
        <v>3118</v>
      </c>
      <c r="X843" t="s">
        <v>3119</v>
      </c>
      <c r="Y843" t="s">
        <v>31</v>
      </c>
      <c r="Z843" t="s">
        <v>3120</v>
      </c>
      <c r="AA843" t="s">
        <v>3119</v>
      </c>
    </row>
    <row r="844" spans="1:27" x14ac:dyDescent="0.35">
      <c r="A844" s="1" t="s">
        <v>1443</v>
      </c>
      <c r="B844" s="1" t="s">
        <v>1585</v>
      </c>
      <c r="C844" s="4" t="s">
        <v>1586</v>
      </c>
      <c r="D844" s="1">
        <v>2.8000000000000001E-2</v>
      </c>
      <c r="E844" s="1">
        <v>1.61</v>
      </c>
      <c r="F844" s="1">
        <v>8</v>
      </c>
      <c r="G844" s="1">
        <v>1</v>
      </c>
      <c r="H844" s="1">
        <v>2</v>
      </c>
      <c r="I844" s="1">
        <v>1</v>
      </c>
      <c r="J844" s="1">
        <v>144</v>
      </c>
      <c r="K844" s="1">
        <v>16.8</v>
      </c>
      <c r="L844" s="1">
        <v>8.43</v>
      </c>
      <c r="M844" s="1">
        <v>46.57</v>
      </c>
      <c r="N844" s="1">
        <v>1.86</v>
      </c>
      <c r="O844" s="1">
        <v>1</v>
      </c>
      <c r="P844" s="1">
        <v>1</v>
      </c>
      <c r="Q844" s="1" t="s">
        <v>56</v>
      </c>
      <c r="R844" s="1" t="s">
        <v>304</v>
      </c>
      <c r="S844" s="1" t="s">
        <v>304</v>
      </c>
      <c r="T844" s="1">
        <v>1</v>
      </c>
      <c r="U844" s="1" t="s">
        <v>59</v>
      </c>
      <c r="V844" t="s">
        <v>17</v>
      </c>
      <c r="W844" t="s">
        <v>17</v>
      </c>
      <c r="X844" t="s">
        <v>17</v>
      </c>
      <c r="Y844" t="s">
        <v>1678</v>
      </c>
      <c r="Z844" t="s">
        <v>17</v>
      </c>
      <c r="AA844" t="s">
        <v>17</v>
      </c>
    </row>
    <row r="845" spans="1:27" x14ac:dyDescent="0.35">
      <c r="A845" s="1" t="s">
        <v>1443</v>
      </c>
      <c r="B845" s="1" t="s">
        <v>1587</v>
      </c>
      <c r="C845" s="4" t="s">
        <v>1588</v>
      </c>
      <c r="D845" s="1">
        <v>2.8000000000000001E-2</v>
      </c>
      <c r="E845" s="1">
        <v>1.6020000000000001</v>
      </c>
      <c r="F845" s="1">
        <v>1</v>
      </c>
      <c r="G845" s="1">
        <v>1</v>
      </c>
      <c r="H845" s="1">
        <v>1</v>
      </c>
      <c r="I845" s="1">
        <v>1</v>
      </c>
      <c r="J845" s="1">
        <v>2518</v>
      </c>
      <c r="K845" s="1">
        <v>303.89999999999998</v>
      </c>
      <c r="L845" s="1">
        <v>9.9499999999999993</v>
      </c>
      <c r="M845" s="1">
        <v>75.69</v>
      </c>
      <c r="N845" s="1" t="s">
        <v>59</v>
      </c>
      <c r="O845" s="1">
        <v>1</v>
      </c>
      <c r="P845" s="1" t="s">
        <v>59</v>
      </c>
      <c r="Q845" s="1" t="s">
        <v>304</v>
      </c>
      <c r="R845" s="1" t="s">
        <v>304</v>
      </c>
      <c r="S845" s="1" t="s">
        <v>56</v>
      </c>
      <c r="T845" s="1">
        <v>1</v>
      </c>
      <c r="U845" s="1" t="s">
        <v>59</v>
      </c>
      <c r="V845" t="s">
        <v>2954</v>
      </c>
      <c r="W845" t="s">
        <v>2955</v>
      </c>
      <c r="X845" t="s">
        <v>17</v>
      </c>
      <c r="Y845" t="s">
        <v>2956</v>
      </c>
      <c r="Z845" t="s">
        <v>2957</v>
      </c>
      <c r="AA845" t="s">
        <v>2958</v>
      </c>
    </row>
    <row r="846" spans="1:27" x14ac:dyDescent="0.35">
      <c r="A846" s="1" t="s">
        <v>1443</v>
      </c>
      <c r="B846" s="1" t="s">
        <v>1589</v>
      </c>
      <c r="C846" s="4" t="s">
        <v>299</v>
      </c>
      <c r="D846" s="1">
        <v>2.8000000000000001E-2</v>
      </c>
      <c r="E846" s="1">
        <v>1.6</v>
      </c>
      <c r="F846" s="1">
        <v>1</v>
      </c>
      <c r="G846" s="1">
        <v>1</v>
      </c>
      <c r="H846" s="1">
        <v>3</v>
      </c>
      <c r="I846" s="1">
        <v>1</v>
      </c>
      <c r="J846" s="1">
        <v>1915</v>
      </c>
      <c r="K846" s="1">
        <v>230.7</v>
      </c>
      <c r="L846" s="1">
        <v>9</v>
      </c>
      <c r="M846" s="1">
        <v>30.02</v>
      </c>
      <c r="N846" s="1">
        <v>1.86</v>
      </c>
      <c r="O846" s="1">
        <v>1</v>
      </c>
      <c r="P846" s="1">
        <v>1</v>
      </c>
      <c r="Q846" s="1" t="s">
        <v>56</v>
      </c>
      <c r="R846" s="1" t="s">
        <v>304</v>
      </c>
      <c r="S846" s="1" t="s">
        <v>56</v>
      </c>
      <c r="T846" s="1">
        <v>1</v>
      </c>
      <c r="U846" s="1" t="s">
        <v>59</v>
      </c>
      <c r="V846" t="s">
        <v>12</v>
      </c>
      <c r="W846" t="s">
        <v>17</v>
      </c>
      <c r="X846" t="s">
        <v>2884</v>
      </c>
      <c r="Y846" t="s">
        <v>2885</v>
      </c>
      <c r="Z846" t="s">
        <v>17</v>
      </c>
      <c r="AA846" t="s">
        <v>17</v>
      </c>
    </row>
    <row r="847" spans="1:27" x14ac:dyDescent="0.35">
      <c r="A847" s="1" t="s">
        <v>1443</v>
      </c>
      <c r="B847" s="1" t="s">
        <v>1590</v>
      </c>
      <c r="C847" s="4" t="s">
        <v>1591</v>
      </c>
      <c r="D847" s="1">
        <v>2.8000000000000001E-2</v>
      </c>
      <c r="E847" s="1">
        <v>1.597</v>
      </c>
      <c r="F847" s="1">
        <v>0</v>
      </c>
      <c r="G847" s="1">
        <v>1</v>
      </c>
      <c r="H847" s="1">
        <v>3</v>
      </c>
      <c r="I847" s="1">
        <v>1</v>
      </c>
      <c r="J847" s="1">
        <v>5718</v>
      </c>
      <c r="K847" s="1">
        <v>689.7</v>
      </c>
      <c r="L847" s="1">
        <v>9.01</v>
      </c>
      <c r="M847" s="1">
        <v>44.48</v>
      </c>
      <c r="N847" s="1">
        <v>4.38</v>
      </c>
      <c r="O847" s="1">
        <v>1</v>
      </c>
      <c r="P847" s="1">
        <v>1</v>
      </c>
      <c r="Q847" s="1" t="s">
        <v>56</v>
      </c>
      <c r="R847" s="1" t="s">
        <v>304</v>
      </c>
      <c r="S847" s="1" t="s">
        <v>56</v>
      </c>
      <c r="T847" s="1">
        <v>1</v>
      </c>
      <c r="U847" s="1" t="s">
        <v>59</v>
      </c>
      <c r="V847" t="s">
        <v>17</v>
      </c>
      <c r="W847" t="s">
        <v>2787</v>
      </c>
      <c r="X847" t="s">
        <v>2267</v>
      </c>
      <c r="Y847" t="s">
        <v>2788</v>
      </c>
      <c r="Z847" t="s">
        <v>2789</v>
      </c>
      <c r="AA847" t="s">
        <v>2267</v>
      </c>
    </row>
    <row r="848" spans="1:27" x14ac:dyDescent="0.35">
      <c r="A848" s="1" t="s">
        <v>1443</v>
      </c>
      <c r="B848" s="1" t="s">
        <v>1592</v>
      </c>
      <c r="C848" s="4" t="s">
        <v>1593</v>
      </c>
      <c r="D848" s="1">
        <v>2.9000000000000001E-2</v>
      </c>
      <c r="E848" s="1">
        <v>1.589</v>
      </c>
      <c r="F848" s="1">
        <v>3</v>
      </c>
      <c r="G848" s="1">
        <v>1</v>
      </c>
      <c r="H848" s="1">
        <v>1</v>
      </c>
      <c r="I848" s="1">
        <v>1</v>
      </c>
      <c r="J848" s="1">
        <v>398</v>
      </c>
      <c r="K848" s="1">
        <v>44.3</v>
      </c>
      <c r="L848" s="1">
        <v>7.01</v>
      </c>
      <c r="M848" s="1">
        <v>42.01</v>
      </c>
      <c r="N848" s="1" t="s">
        <v>59</v>
      </c>
      <c r="O848" s="1">
        <v>1</v>
      </c>
      <c r="P848" s="1" t="s">
        <v>59</v>
      </c>
      <c r="Q848" s="1" t="s">
        <v>56</v>
      </c>
      <c r="R848" s="1" t="s">
        <v>304</v>
      </c>
      <c r="S848" s="1" t="s">
        <v>304</v>
      </c>
      <c r="T848" s="1">
        <v>1</v>
      </c>
      <c r="U848" s="1" t="s">
        <v>59</v>
      </c>
      <c r="V848" t="s">
        <v>17</v>
      </c>
      <c r="W848" t="s">
        <v>3268</v>
      </c>
      <c r="X848" t="s">
        <v>17</v>
      </c>
      <c r="Y848" t="s">
        <v>1678</v>
      </c>
      <c r="Z848" t="s">
        <v>3269</v>
      </c>
      <c r="AA848" t="s">
        <v>3270</v>
      </c>
    </row>
    <row r="849" spans="1:27" x14ac:dyDescent="0.35">
      <c r="A849" s="1" t="s">
        <v>1443</v>
      </c>
      <c r="B849" s="1" t="s">
        <v>1594</v>
      </c>
      <c r="C849" s="4" t="s">
        <v>1595</v>
      </c>
      <c r="D849" s="1">
        <v>0.03</v>
      </c>
      <c r="E849" s="1">
        <v>1.581</v>
      </c>
      <c r="F849" s="1">
        <v>6</v>
      </c>
      <c r="G849" s="1">
        <v>1</v>
      </c>
      <c r="H849" s="1">
        <v>2</v>
      </c>
      <c r="I849" s="1">
        <v>1</v>
      </c>
      <c r="J849" s="1">
        <v>226</v>
      </c>
      <c r="K849" s="1">
        <v>25.7</v>
      </c>
      <c r="L849" s="1">
        <v>8.1</v>
      </c>
      <c r="M849" s="1">
        <v>32.020000000000003</v>
      </c>
      <c r="N849" s="1">
        <v>0</v>
      </c>
      <c r="O849" s="1">
        <v>1</v>
      </c>
      <c r="P849" s="1">
        <v>1</v>
      </c>
      <c r="Q849" s="1" t="s">
        <v>304</v>
      </c>
      <c r="R849" s="1" t="s">
        <v>304</v>
      </c>
      <c r="S849" s="1" t="s">
        <v>56</v>
      </c>
      <c r="T849" s="1">
        <v>1</v>
      </c>
      <c r="U849" s="1" t="s">
        <v>59</v>
      </c>
      <c r="V849" t="s">
        <v>17</v>
      </c>
      <c r="W849" t="s">
        <v>17</v>
      </c>
      <c r="X849" t="s">
        <v>17</v>
      </c>
      <c r="Y849" t="s">
        <v>2266</v>
      </c>
      <c r="Z849" t="s">
        <v>17</v>
      </c>
      <c r="AA849" t="s">
        <v>2267</v>
      </c>
    </row>
    <row r="850" spans="1:27" x14ac:dyDescent="0.35">
      <c r="A850" s="1" t="s">
        <v>1443</v>
      </c>
      <c r="B850" s="1" t="s">
        <v>1596</v>
      </c>
      <c r="C850" s="4" t="s">
        <v>1553</v>
      </c>
      <c r="D850" s="1">
        <v>0.03</v>
      </c>
      <c r="E850" s="1">
        <v>1.581</v>
      </c>
      <c r="F850" s="1">
        <v>1</v>
      </c>
      <c r="G850" s="1">
        <v>1</v>
      </c>
      <c r="H850" s="1">
        <v>1</v>
      </c>
      <c r="I850" s="1">
        <v>1</v>
      </c>
      <c r="J850" s="1">
        <v>1370</v>
      </c>
      <c r="K850" s="1">
        <v>159.9</v>
      </c>
      <c r="L850" s="1">
        <v>6.23</v>
      </c>
      <c r="M850" s="1" t="s">
        <v>59</v>
      </c>
      <c r="N850" s="1">
        <v>0</v>
      </c>
      <c r="O850" s="1" t="s">
        <v>59</v>
      </c>
      <c r="P850" s="1">
        <v>1</v>
      </c>
      <c r="Q850" s="1" t="s">
        <v>56</v>
      </c>
      <c r="R850" s="1" t="s">
        <v>304</v>
      </c>
      <c r="S850" s="1" t="s">
        <v>304</v>
      </c>
      <c r="T850" s="1">
        <v>1</v>
      </c>
      <c r="U850" s="1" t="s">
        <v>59</v>
      </c>
      <c r="V850" t="s">
        <v>3188</v>
      </c>
      <c r="W850" t="s">
        <v>2765</v>
      </c>
      <c r="X850" t="s">
        <v>2392</v>
      </c>
      <c r="Y850" t="s">
        <v>3189</v>
      </c>
      <c r="Z850" t="s">
        <v>17</v>
      </c>
      <c r="AA850" t="s">
        <v>3190</v>
      </c>
    </row>
    <row r="851" spans="1:27" x14ac:dyDescent="0.35">
      <c r="A851" s="1" t="s">
        <v>1443</v>
      </c>
      <c r="B851" s="1" t="s">
        <v>1597</v>
      </c>
      <c r="C851" s="4" t="s">
        <v>1591</v>
      </c>
      <c r="D851" s="1">
        <v>3.1E-2</v>
      </c>
      <c r="E851" s="1">
        <v>1.5760000000000001</v>
      </c>
      <c r="F851" s="1">
        <v>0</v>
      </c>
      <c r="G851" s="1">
        <v>1</v>
      </c>
      <c r="H851" s="1">
        <v>2</v>
      </c>
      <c r="I851" s="1">
        <v>1</v>
      </c>
      <c r="J851" s="1">
        <v>5251</v>
      </c>
      <c r="K851" s="1">
        <v>617</v>
      </c>
      <c r="L851" s="1">
        <v>5.57</v>
      </c>
      <c r="M851" s="1">
        <v>27.21</v>
      </c>
      <c r="N851" s="1">
        <v>0</v>
      </c>
      <c r="O851" s="1">
        <v>1</v>
      </c>
      <c r="P851" s="1">
        <v>1</v>
      </c>
      <c r="Q851" s="1" t="s">
        <v>56</v>
      </c>
      <c r="R851" s="1" t="s">
        <v>304</v>
      </c>
      <c r="S851" s="1" t="s">
        <v>304</v>
      </c>
      <c r="T851" s="1">
        <v>1</v>
      </c>
      <c r="U851" s="1" t="s">
        <v>59</v>
      </c>
      <c r="V851" t="s">
        <v>2678</v>
      </c>
      <c r="W851" t="s">
        <v>2679</v>
      </c>
      <c r="X851" t="s">
        <v>2267</v>
      </c>
      <c r="Y851" t="s">
        <v>2680</v>
      </c>
      <c r="Z851" t="s">
        <v>2681</v>
      </c>
      <c r="AA851" t="s">
        <v>2267</v>
      </c>
    </row>
    <row r="852" spans="1:27" x14ac:dyDescent="0.35">
      <c r="A852" s="1" t="s">
        <v>1443</v>
      </c>
      <c r="B852" s="1" t="s">
        <v>1598</v>
      </c>
      <c r="C852" s="4" t="s">
        <v>681</v>
      </c>
      <c r="D852" s="1">
        <v>3.1E-2</v>
      </c>
      <c r="E852" s="1">
        <v>1.5720000000000001</v>
      </c>
      <c r="F852" s="1">
        <v>2</v>
      </c>
      <c r="G852" s="1">
        <v>1</v>
      </c>
      <c r="H852" s="1">
        <v>2</v>
      </c>
      <c r="I852" s="1">
        <v>1</v>
      </c>
      <c r="J852" s="1">
        <v>363</v>
      </c>
      <c r="K852" s="1">
        <v>43.5</v>
      </c>
      <c r="L852" s="1">
        <v>6.48</v>
      </c>
      <c r="M852" s="1">
        <v>36.51</v>
      </c>
      <c r="N852" s="1">
        <v>1.76</v>
      </c>
      <c r="O852" s="1">
        <v>1</v>
      </c>
      <c r="P852" s="1">
        <v>1</v>
      </c>
      <c r="Q852" s="1" t="s">
        <v>304</v>
      </c>
      <c r="R852" s="1" t="s">
        <v>56</v>
      </c>
      <c r="S852" s="1" t="s">
        <v>304</v>
      </c>
      <c r="T852" s="1">
        <v>1</v>
      </c>
      <c r="U852" s="1" t="s">
        <v>59</v>
      </c>
      <c r="V852" t="s">
        <v>17</v>
      </c>
      <c r="W852" t="s">
        <v>17</v>
      </c>
      <c r="X852" t="s">
        <v>17</v>
      </c>
      <c r="Y852" t="s">
        <v>1673</v>
      </c>
      <c r="Z852" t="s">
        <v>17</v>
      </c>
      <c r="AA852" t="s">
        <v>17</v>
      </c>
    </row>
    <row r="853" spans="1:27" x14ac:dyDescent="0.35">
      <c r="A853" s="1" t="s">
        <v>1443</v>
      </c>
      <c r="B853" s="1" t="s">
        <v>1599</v>
      </c>
      <c r="C853" s="4" t="s">
        <v>1600</v>
      </c>
      <c r="D853" s="1">
        <v>3.1E-2</v>
      </c>
      <c r="E853" s="1">
        <v>1.571</v>
      </c>
      <c r="F853" s="1">
        <v>1</v>
      </c>
      <c r="G853" s="1">
        <v>1</v>
      </c>
      <c r="H853" s="1">
        <v>1</v>
      </c>
      <c r="I853" s="1">
        <v>1</v>
      </c>
      <c r="J853" s="1">
        <v>1290</v>
      </c>
      <c r="K853" s="1">
        <v>149.30000000000001</v>
      </c>
      <c r="L853" s="1">
        <v>8.5299999999999994</v>
      </c>
      <c r="M853" s="1" t="s">
        <v>59</v>
      </c>
      <c r="N853" s="1">
        <v>0</v>
      </c>
      <c r="O853" s="1" t="s">
        <v>59</v>
      </c>
      <c r="P853" s="1">
        <v>1</v>
      </c>
      <c r="Q853" s="1" t="s">
        <v>56</v>
      </c>
      <c r="R853" s="1" t="s">
        <v>304</v>
      </c>
      <c r="S853" s="1" t="s">
        <v>304</v>
      </c>
      <c r="T853" s="1">
        <v>1</v>
      </c>
      <c r="U853" s="1" t="s">
        <v>59</v>
      </c>
      <c r="V853" t="s">
        <v>17</v>
      </c>
      <c r="W853" t="s">
        <v>2571</v>
      </c>
      <c r="X853" t="s">
        <v>17</v>
      </c>
      <c r="Y853" t="s">
        <v>2572</v>
      </c>
      <c r="Z853" t="s">
        <v>2573</v>
      </c>
      <c r="AA853" t="s">
        <v>2574</v>
      </c>
    </row>
    <row r="854" spans="1:27" x14ac:dyDescent="0.35">
      <c r="A854" s="1" t="s">
        <v>1443</v>
      </c>
      <c r="B854" s="1" t="s">
        <v>1601</v>
      </c>
      <c r="C854" s="4" t="s">
        <v>1602</v>
      </c>
      <c r="D854" s="1">
        <v>3.1E-2</v>
      </c>
      <c r="E854" s="1">
        <v>1.571</v>
      </c>
      <c r="F854" s="1">
        <v>1</v>
      </c>
      <c r="G854" s="1">
        <v>1</v>
      </c>
      <c r="H854" s="1">
        <v>2</v>
      </c>
      <c r="I854" s="1">
        <v>1</v>
      </c>
      <c r="J854" s="1">
        <v>867</v>
      </c>
      <c r="K854" s="1">
        <v>104.7</v>
      </c>
      <c r="L854" s="1">
        <v>6.34</v>
      </c>
      <c r="M854" s="1">
        <v>99.21</v>
      </c>
      <c r="N854" s="1">
        <v>2.85</v>
      </c>
      <c r="O854" s="1">
        <v>1</v>
      </c>
      <c r="P854" s="1">
        <v>1</v>
      </c>
      <c r="Q854" s="1" t="s">
        <v>304</v>
      </c>
      <c r="R854" s="1" t="s">
        <v>56</v>
      </c>
      <c r="S854" s="1" t="s">
        <v>304</v>
      </c>
      <c r="T854" s="1">
        <v>1</v>
      </c>
      <c r="U854" s="1" t="s">
        <v>59</v>
      </c>
      <c r="V854" t="s">
        <v>12</v>
      </c>
      <c r="W854" t="s">
        <v>1917</v>
      </c>
      <c r="X854" t="s">
        <v>1918</v>
      </c>
      <c r="Y854" t="s">
        <v>1873</v>
      </c>
      <c r="Z854" t="s">
        <v>17</v>
      </c>
      <c r="AA854" t="s">
        <v>17</v>
      </c>
    </row>
    <row r="855" spans="1:27" x14ac:dyDescent="0.35">
      <c r="A855" s="1" t="s">
        <v>1443</v>
      </c>
      <c r="B855" s="1" t="s">
        <v>1603</v>
      </c>
      <c r="C855" s="4" t="s">
        <v>299</v>
      </c>
      <c r="D855" s="1">
        <v>3.1E-2</v>
      </c>
      <c r="E855" s="1">
        <v>1.571</v>
      </c>
      <c r="F855" s="1">
        <v>1</v>
      </c>
      <c r="G855" s="1">
        <v>1</v>
      </c>
      <c r="H855" s="1">
        <v>2</v>
      </c>
      <c r="I855" s="1">
        <v>1</v>
      </c>
      <c r="J855" s="1">
        <v>3218</v>
      </c>
      <c r="K855" s="1">
        <v>390.4</v>
      </c>
      <c r="L855" s="1">
        <v>9.16</v>
      </c>
      <c r="M855" s="1">
        <v>28.82</v>
      </c>
      <c r="N855" s="1">
        <v>0</v>
      </c>
      <c r="O855" s="1">
        <v>1</v>
      </c>
      <c r="P855" s="1">
        <v>1</v>
      </c>
      <c r="Q855" s="1" t="s">
        <v>304</v>
      </c>
      <c r="R855" s="1" t="s">
        <v>304</v>
      </c>
      <c r="S855" s="1" t="s">
        <v>56</v>
      </c>
      <c r="T855" s="1">
        <v>1</v>
      </c>
      <c r="U855" s="1" t="s">
        <v>59</v>
      </c>
      <c r="V855" t="s">
        <v>12</v>
      </c>
      <c r="W855" t="s">
        <v>3155</v>
      </c>
      <c r="X855" t="s">
        <v>3156</v>
      </c>
      <c r="Y855" t="s">
        <v>3157</v>
      </c>
      <c r="Z855" t="s">
        <v>3158</v>
      </c>
      <c r="AA855" t="s">
        <v>3159</v>
      </c>
    </row>
    <row r="856" spans="1:27" x14ac:dyDescent="0.35">
      <c r="A856" s="1" t="s">
        <v>1443</v>
      </c>
      <c r="B856" s="1" t="s">
        <v>1604</v>
      </c>
      <c r="C856" s="4" t="s">
        <v>1605</v>
      </c>
      <c r="D856" s="1">
        <v>3.2000000000000001E-2</v>
      </c>
      <c r="E856" s="1">
        <v>1.5629999999999999</v>
      </c>
      <c r="F856" s="1">
        <v>4</v>
      </c>
      <c r="G856" s="1">
        <v>1</v>
      </c>
      <c r="H856" s="1">
        <v>1</v>
      </c>
      <c r="I856" s="1">
        <v>1</v>
      </c>
      <c r="J856" s="1">
        <v>496</v>
      </c>
      <c r="K856" s="1">
        <v>59.2</v>
      </c>
      <c r="L856" s="1">
        <v>8.69</v>
      </c>
      <c r="M856" s="1" t="s">
        <v>59</v>
      </c>
      <c r="N856" s="1">
        <v>1.76</v>
      </c>
      <c r="O856" s="1" t="s">
        <v>59</v>
      </c>
      <c r="P856" s="1">
        <v>1</v>
      </c>
      <c r="Q856" s="1" t="s">
        <v>304</v>
      </c>
      <c r="R856" s="1" t="s">
        <v>304</v>
      </c>
      <c r="S856" s="1" t="s">
        <v>56</v>
      </c>
      <c r="T856" s="1">
        <v>1</v>
      </c>
      <c r="U856" s="1" t="s">
        <v>59</v>
      </c>
      <c r="V856" t="s">
        <v>2693</v>
      </c>
      <c r="W856" t="s">
        <v>1681</v>
      </c>
      <c r="X856" t="s">
        <v>1685</v>
      </c>
      <c r="Y856" t="s">
        <v>1678</v>
      </c>
      <c r="Z856" t="s">
        <v>17</v>
      </c>
      <c r="AA856" t="s">
        <v>17</v>
      </c>
    </row>
    <row r="857" spans="1:27" x14ac:dyDescent="0.35">
      <c r="A857" s="1" t="s">
        <v>1443</v>
      </c>
      <c r="B857" s="1" t="s">
        <v>1606</v>
      </c>
      <c r="C857" s="4" t="s">
        <v>336</v>
      </c>
      <c r="D857" s="1">
        <v>3.2000000000000001E-2</v>
      </c>
      <c r="E857" s="1">
        <v>1.5589999999999999</v>
      </c>
      <c r="F857" s="1">
        <v>0</v>
      </c>
      <c r="G857" s="1">
        <v>1</v>
      </c>
      <c r="H857" s="1">
        <v>2</v>
      </c>
      <c r="I857" s="1">
        <v>1</v>
      </c>
      <c r="J857" s="1">
        <v>6034</v>
      </c>
      <c r="K857" s="1">
        <v>720.5</v>
      </c>
      <c r="L857" s="1">
        <v>8.68</v>
      </c>
      <c r="M857" s="1">
        <v>35.03</v>
      </c>
      <c r="N857" s="1">
        <v>2.21</v>
      </c>
      <c r="O857" s="1">
        <v>1</v>
      </c>
      <c r="P857" s="1">
        <v>1</v>
      </c>
      <c r="Q857" s="1" t="s">
        <v>56</v>
      </c>
      <c r="R857" s="1" t="s">
        <v>304</v>
      </c>
      <c r="S857" s="1" t="s">
        <v>304</v>
      </c>
      <c r="T857" s="1">
        <v>1</v>
      </c>
      <c r="U857" s="1" t="s">
        <v>59</v>
      </c>
      <c r="V857" t="s">
        <v>12</v>
      </c>
      <c r="W857" t="s">
        <v>17</v>
      </c>
      <c r="X857" t="s">
        <v>17</v>
      </c>
      <c r="Y857" t="s">
        <v>2296</v>
      </c>
      <c r="Z857" t="s">
        <v>17</v>
      </c>
      <c r="AA857" t="s">
        <v>2297</v>
      </c>
    </row>
    <row r="858" spans="1:27" x14ac:dyDescent="0.35">
      <c r="A858" s="1" t="s">
        <v>1443</v>
      </c>
      <c r="B858" s="1" t="s">
        <v>1607</v>
      </c>
      <c r="C858" s="4" t="s">
        <v>1608</v>
      </c>
      <c r="D858" s="1">
        <v>3.2000000000000001E-2</v>
      </c>
      <c r="E858" s="1">
        <v>1.5549999999999999</v>
      </c>
      <c r="F858" s="1">
        <v>1</v>
      </c>
      <c r="G858" s="1">
        <v>1</v>
      </c>
      <c r="H858" s="1">
        <v>1</v>
      </c>
      <c r="I858" s="1">
        <v>1</v>
      </c>
      <c r="J858" s="1">
        <v>1220</v>
      </c>
      <c r="K858" s="1">
        <v>144.5</v>
      </c>
      <c r="L858" s="1">
        <v>6.51</v>
      </c>
      <c r="M858" s="1">
        <v>46.89</v>
      </c>
      <c r="N858" s="1" t="s">
        <v>59</v>
      </c>
      <c r="O858" s="1">
        <v>1</v>
      </c>
      <c r="P858" s="1" t="s">
        <v>59</v>
      </c>
      <c r="Q858" s="1" t="s">
        <v>304</v>
      </c>
      <c r="R858" s="1" t="s">
        <v>304</v>
      </c>
      <c r="S858" s="1" t="s">
        <v>56</v>
      </c>
      <c r="T858" s="1">
        <v>1</v>
      </c>
      <c r="U858" s="1" t="s">
        <v>101</v>
      </c>
      <c r="V858" t="s">
        <v>2520</v>
      </c>
      <c r="W858" t="s">
        <v>36</v>
      </c>
      <c r="X858" t="s">
        <v>2521</v>
      </c>
      <c r="Y858" t="s">
        <v>2522</v>
      </c>
      <c r="Z858" t="s">
        <v>2523</v>
      </c>
      <c r="AA858" t="s">
        <v>2524</v>
      </c>
    </row>
    <row r="859" spans="1:27" x14ac:dyDescent="0.35">
      <c r="A859" s="1" t="s">
        <v>1443</v>
      </c>
      <c r="B859" s="1" t="s">
        <v>1609</v>
      </c>
      <c r="C859" s="4" t="s">
        <v>1610</v>
      </c>
      <c r="D859" s="1">
        <v>3.2000000000000001E-2</v>
      </c>
      <c r="E859" s="1">
        <v>1.544</v>
      </c>
      <c r="F859" s="1">
        <v>1</v>
      </c>
      <c r="G859" s="1">
        <v>1</v>
      </c>
      <c r="H859" s="1">
        <v>4</v>
      </c>
      <c r="I859" s="1">
        <v>1</v>
      </c>
      <c r="J859" s="1">
        <v>667</v>
      </c>
      <c r="K859" s="1">
        <v>77.900000000000006</v>
      </c>
      <c r="L859" s="1">
        <v>9.6</v>
      </c>
      <c r="M859" s="1">
        <v>114.78</v>
      </c>
      <c r="N859" s="1">
        <v>3.4</v>
      </c>
      <c r="O859" s="1">
        <v>1</v>
      </c>
      <c r="P859" s="1">
        <v>1</v>
      </c>
      <c r="Q859" s="1" t="s">
        <v>56</v>
      </c>
      <c r="R859" s="1" t="s">
        <v>304</v>
      </c>
      <c r="S859" s="1" t="s">
        <v>56</v>
      </c>
      <c r="T859" s="1">
        <v>1</v>
      </c>
      <c r="U859" s="1" t="s">
        <v>59</v>
      </c>
      <c r="V859" t="s">
        <v>1662</v>
      </c>
      <c r="W859" t="s">
        <v>3147</v>
      </c>
      <c r="X859" t="s">
        <v>3148</v>
      </c>
      <c r="Y859" t="s">
        <v>2526</v>
      </c>
      <c r="Z859" t="s">
        <v>3149</v>
      </c>
      <c r="AA859" t="s">
        <v>2220</v>
      </c>
    </row>
    <row r="860" spans="1:27" x14ac:dyDescent="0.35">
      <c r="A860" s="1" t="s">
        <v>1443</v>
      </c>
      <c r="B860" s="1" t="s">
        <v>1611</v>
      </c>
      <c r="C860" s="4" t="s">
        <v>299</v>
      </c>
      <c r="D860" s="1">
        <v>3.2000000000000001E-2</v>
      </c>
      <c r="E860" s="1">
        <v>1.544</v>
      </c>
      <c r="F860" s="1">
        <v>6</v>
      </c>
      <c r="G860" s="1">
        <v>1</v>
      </c>
      <c r="H860" s="1">
        <v>2</v>
      </c>
      <c r="I860" s="1">
        <v>1</v>
      </c>
      <c r="J860" s="1">
        <v>289</v>
      </c>
      <c r="K860" s="1">
        <v>34.4</v>
      </c>
      <c r="L860" s="1">
        <v>8.59</v>
      </c>
      <c r="M860" s="1">
        <v>30.53</v>
      </c>
      <c r="N860" s="1">
        <v>2.88</v>
      </c>
      <c r="O860" s="1">
        <v>1</v>
      </c>
      <c r="P860" s="1">
        <v>1</v>
      </c>
      <c r="Q860" s="1" t="s">
        <v>304</v>
      </c>
      <c r="R860" s="1" t="s">
        <v>304</v>
      </c>
      <c r="S860" s="1" t="s">
        <v>56</v>
      </c>
      <c r="T860" s="1">
        <v>1</v>
      </c>
      <c r="U860" s="1" t="s">
        <v>59</v>
      </c>
      <c r="V860" t="s">
        <v>12</v>
      </c>
      <c r="W860" t="s">
        <v>17</v>
      </c>
      <c r="X860" t="s">
        <v>17</v>
      </c>
      <c r="Y860" t="s">
        <v>17</v>
      </c>
      <c r="Z860" t="s">
        <v>17</v>
      </c>
      <c r="AA860" t="s">
        <v>17</v>
      </c>
    </row>
    <row r="861" spans="1:27" x14ac:dyDescent="0.35">
      <c r="A861" s="1" t="s">
        <v>1443</v>
      </c>
      <c r="B861" s="1" t="s">
        <v>1612</v>
      </c>
      <c r="C861" s="4" t="s">
        <v>198</v>
      </c>
      <c r="D861" s="1">
        <v>3.2000000000000001E-2</v>
      </c>
      <c r="E861" s="1">
        <v>1.5429999999999999</v>
      </c>
      <c r="F861" s="1">
        <v>17</v>
      </c>
      <c r="G861" s="1">
        <v>1</v>
      </c>
      <c r="H861" s="1">
        <v>2</v>
      </c>
      <c r="I861" s="1">
        <v>1</v>
      </c>
      <c r="J861" s="1">
        <v>78</v>
      </c>
      <c r="K861" s="1">
        <v>9.6</v>
      </c>
      <c r="L861" s="1">
        <v>11.37</v>
      </c>
      <c r="M861" s="1">
        <v>35.479999999999997</v>
      </c>
      <c r="N861" s="1">
        <v>0</v>
      </c>
      <c r="O861" s="1">
        <v>1</v>
      </c>
      <c r="P861" s="1">
        <v>1</v>
      </c>
      <c r="Q861" s="1" t="s">
        <v>304</v>
      </c>
      <c r="R861" s="1" t="s">
        <v>56</v>
      </c>
      <c r="S861" s="1" t="s">
        <v>304</v>
      </c>
      <c r="T861" s="1">
        <v>1</v>
      </c>
      <c r="U861" s="1" t="s">
        <v>59</v>
      </c>
      <c r="V861" t="s">
        <v>17</v>
      </c>
      <c r="W861" t="s">
        <v>17</v>
      </c>
      <c r="X861" t="s">
        <v>17</v>
      </c>
      <c r="Y861" t="s">
        <v>1678</v>
      </c>
      <c r="Z861" t="s">
        <v>17</v>
      </c>
      <c r="AA861" t="s">
        <v>17</v>
      </c>
    </row>
    <row r="862" spans="1:27" x14ac:dyDescent="0.35">
      <c r="A862" s="1" t="s">
        <v>1443</v>
      </c>
      <c r="B862" s="1" t="s">
        <v>1613</v>
      </c>
      <c r="C862" s="4" t="s">
        <v>1614</v>
      </c>
      <c r="D862" s="1">
        <v>3.2000000000000001E-2</v>
      </c>
      <c r="E862" s="1">
        <v>1.5429999999999999</v>
      </c>
      <c r="F862" s="1">
        <v>6</v>
      </c>
      <c r="G862" s="1">
        <v>1</v>
      </c>
      <c r="H862" s="1">
        <v>2</v>
      </c>
      <c r="I862" s="1">
        <v>1</v>
      </c>
      <c r="J862" s="1">
        <v>128</v>
      </c>
      <c r="K862" s="1">
        <v>14.6</v>
      </c>
      <c r="L862" s="1">
        <v>6.54</v>
      </c>
      <c r="M862" s="1">
        <v>62.87</v>
      </c>
      <c r="N862" s="1">
        <v>0</v>
      </c>
      <c r="O862" s="1">
        <v>1</v>
      </c>
      <c r="P862" s="1">
        <v>1</v>
      </c>
      <c r="Q862" s="1" t="s">
        <v>304</v>
      </c>
      <c r="R862" s="1" t="s">
        <v>56</v>
      </c>
      <c r="S862" s="1" t="s">
        <v>304</v>
      </c>
      <c r="T862" s="1">
        <v>1</v>
      </c>
      <c r="U862" s="1" t="s">
        <v>59</v>
      </c>
      <c r="V862" t="s">
        <v>1680</v>
      </c>
      <c r="W862" t="s">
        <v>2492</v>
      </c>
      <c r="X862" t="s">
        <v>2754</v>
      </c>
      <c r="Y862" t="s">
        <v>2755</v>
      </c>
      <c r="Z862" t="s">
        <v>2756</v>
      </c>
      <c r="AA862" t="s">
        <v>2757</v>
      </c>
    </row>
    <row r="863" spans="1:27" x14ac:dyDescent="0.35">
      <c r="A863" s="1" t="s">
        <v>1443</v>
      </c>
      <c r="B863" s="1" t="s">
        <v>1615</v>
      </c>
      <c r="C863" s="4" t="s">
        <v>299</v>
      </c>
      <c r="D863" s="1">
        <v>3.2000000000000001E-2</v>
      </c>
      <c r="E863" s="1">
        <v>1.5429999999999999</v>
      </c>
      <c r="F863" s="1">
        <v>11</v>
      </c>
      <c r="G863" s="1">
        <v>1</v>
      </c>
      <c r="H863" s="1">
        <v>1</v>
      </c>
      <c r="I863" s="1">
        <v>1</v>
      </c>
      <c r="J863" s="1">
        <v>159</v>
      </c>
      <c r="K863" s="1">
        <v>19.5</v>
      </c>
      <c r="L863" s="1">
        <v>10.08</v>
      </c>
      <c r="M863" s="1">
        <v>78.31</v>
      </c>
      <c r="N863" s="1" t="s">
        <v>59</v>
      </c>
      <c r="O863" s="1">
        <v>1</v>
      </c>
      <c r="P863" s="1" t="s">
        <v>59</v>
      </c>
      <c r="Q863" s="1" t="s">
        <v>304</v>
      </c>
      <c r="R863" s="1" t="s">
        <v>56</v>
      </c>
      <c r="S863" s="1" t="s">
        <v>304</v>
      </c>
      <c r="T863" s="1">
        <v>1</v>
      </c>
      <c r="U863" s="1" t="s">
        <v>59</v>
      </c>
      <c r="V863" t="s">
        <v>17</v>
      </c>
      <c r="W863" t="s">
        <v>17</v>
      </c>
      <c r="X863" t="s">
        <v>17</v>
      </c>
      <c r="Y863" t="s">
        <v>1673</v>
      </c>
      <c r="Z863" t="s">
        <v>17</v>
      </c>
      <c r="AA863" t="s">
        <v>17</v>
      </c>
    </row>
    <row r="864" spans="1:27" x14ac:dyDescent="0.35">
      <c r="A864" s="1" t="s">
        <v>1443</v>
      </c>
      <c r="B864" s="1" t="s">
        <v>1616</v>
      </c>
      <c r="C864" s="4" t="s">
        <v>1617</v>
      </c>
      <c r="D864" s="1">
        <v>3.2000000000000001E-2</v>
      </c>
      <c r="E864" s="1">
        <v>1.5389999999999999</v>
      </c>
      <c r="F864" s="1">
        <v>0</v>
      </c>
      <c r="G864" s="1">
        <v>1</v>
      </c>
      <c r="H864" s="1">
        <v>1</v>
      </c>
      <c r="I864" s="1">
        <v>1</v>
      </c>
      <c r="J864" s="1">
        <v>1894</v>
      </c>
      <c r="K864" s="1">
        <v>223.9</v>
      </c>
      <c r="L864" s="1">
        <v>7.99</v>
      </c>
      <c r="M864" s="1">
        <v>47.22</v>
      </c>
      <c r="N864" s="1" t="s">
        <v>59</v>
      </c>
      <c r="O864" s="1">
        <v>1</v>
      </c>
      <c r="P864" s="1" t="s">
        <v>59</v>
      </c>
      <c r="Q864" s="1" t="s">
        <v>304</v>
      </c>
      <c r="R864" s="1" t="s">
        <v>56</v>
      </c>
      <c r="S864" s="1" t="s">
        <v>304</v>
      </c>
      <c r="T864" s="1">
        <v>1</v>
      </c>
      <c r="U864" s="1" t="s">
        <v>59</v>
      </c>
      <c r="V864" t="s">
        <v>17</v>
      </c>
      <c r="W864" t="s">
        <v>1797</v>
      </c>
      <c r="X864" t="s">
        <v>17</v>
      </c>
      <c r="Y864" t="s">
        <v>1873</v>
      </c>
      <c r="Z864" t="s">
        <v>1700</v>
      </c>
      <c r="AA864" t="s">
        <v>2070</v>
      </c>
    </row>
    <row r="865" spans="1:27" x14ac:dyDescent="0.35">
      <c r="A865" s="1" t="s">
        <v>1443</v>
      </c>
      <c r="B865" s="1" t="s">
        <v>1618</v>
      </c>
      <c r="C865" s="4" t="s">
        <v>1619</v>
      </c>
      <c r="D865" s="1">
        <v>3.2000000000000001E-2</v>
      </c>
      <c r="E865" s="1">
        <v>1.536</v>
      </c>
      <c r="F865" s="1">
        <v>10</v>
      </c>
      <c r="G865" s="1">
        <v>1</v>
      </c>
      <c r="H865" s="1">
        <v>1</v>
      </c>
      <c r="I865" s="1">
        <v>1</v>
      </c>
      <c r="J865" s="1">
        <v>127</v>
      </c>
      <c r="K865" s="1">
        <v>14.4</v>
      </c>
      <c r="L865" s="1">
        <v>10.15</v>
      </c>
      <c r="M865" s="1">
        <v>81.28</v>
      </c>
      <c r="N865" s="1" t="s">
        <v>59</v>
      </c>
      <c r="O865" s="1">
        <v>1</v>
      </c>
      <c r="P865" s="1" t="s">
        <v>59</v>
      </c>
      <c r="Q865" s="1" t="s">
        <v>304</v>
      </c>
      <c r="R865" s="1" t="s">
        <v>56</v>
      </c>
      <c r="S865" s="1" t="s">
        <v>304</v>
      </c>
      <c r="T865" s="1">
        <v>1</v>
      </c>
      <c r="U865" s="1" t="s">
        <v>101</v>
      </c>
      <c r="V865" t="s">
        <v>1765</v>
      </c>
      <c r="W865" t="s">
        <v>1771</v>
      </c>
      <c r="X865" t="s">
        <v>1767</v>
      </c>
      <c r="Y865" t="s">
        <v>1847</v>
      </c>
      <c r="Z865" t="s">
        <v>17</v>
      </c>
      <c r="AA865" t="s">
        <v>17</v>
      </c>
    </row>
    <row r="866" spans="1:27" x14ac:dyDescent="0.35">
      <c r="A866" s="1" t="s">
        <v>1443</v>
      </c>
      <c r="B866" s="1" t="s">
        <v>1620</v>
      </c>
      <c r="C866" s="4" t="s">
        <v>1621</v>
      </c>
      <c r="D866" s="1">
        <v>3.2000000000000001E-2</v>
      </c>
      <c r="E866" s="1">
        <v>1.536</v>
      </c>
      <c r="F866" s="1">
        <v>2</v>
      </c>
      <c r="G866" s="1">
        <v>1</v>
      </c>
      <c r="H866" s="1">
        <v>1</v>
      </c>
      <c r="I866" s="1">
        <v>1</v>
      </c>
      <c r="J866" s="1">
        <v>706</v>
      </c>
      <c r="K866" s="1">
        <v>79.8</v>
      </c>
      <c r="L866" s="1">
        <v>8.8699999999999992</v>
      </c>
      <c r="M866" s="1">
        <v>32.46</v>
      </c>
      <c r="N866" s="1" t="s">
        <v>59</v>
      </c>
      <c r="O866" s="1">
        <v>1</v>
      </c>
      <c r="P866" s="1" t="s">
        <v>59</v>
      </c>
      <c r="Q866" s="1" t="s">
        <v>304</v>
      </c>
      <c r="R866" s="1" t="s">
        <v>56</v>
      </c>
      <c r="S866" s="1" t="s">
        <v>304</v>
      </c>
      <c r="T866" s="1">
        <v>1</v>
      </c>
      <c r="U866" s="1" t="s">
        <v>59</v>
      </c>
      <c r="V866" t="s">
        <v>1660</v>
      </c>
      <c r="W866" t="s">
        <v>2898</v>
      </c>
      <c r="X866" t="s">
        <v>1744</v>
      </c>
      <c r="Y866" t="s">
        <v>1888</v>
      </c>
      <c r="Z866" t="s">
        <v>3311</v>
      </c>
      <c r="AA866" t="s">
        <v>1744</v>
      </c>
    </row>
    <row r="867" spans="1:27" x14ac:dyDescent="0.35">
      <c r="A867" s="1" t="s">
        <v>1443</v>
      </c>
      <c r="B867" s="1" t="s">
        <v>1622</v>
      </c>
      <c r="C867" s="4" t="s">
        <v>1623</v>
      </c>
      <c r="D867" s="1">
        <v>3.1E-2</v>
      </c>
      <c r="E867" s="1">
        <v>1.5289999999999999</v>
      </c>
      <c r="F867" s="1">
        <v>3</v>
      </c>
      <c r="G867" s="1">
        <v>1</v>
      </c>
      <c r="H867" s="1">
        <v>1</v>
      </c>
      <c r="I867" s="1">
        <v>1</v>
      </c>
      <c r="J867" s="1">
        <v>358</v>
      </c>
      <c r="K867" s="1">
        <v>40.200000000000003</v>
      </c>
      <c r="L867" s="1">
        <v>7.05</v>
      </c>
      <c r="M867" s="1" t="s">
        <v>59</v>
      </c>
      <c r="N867" s="1">
        <v>1.78</v>
      </c>
      <c r="O867" s="1" t="s">
        <v>59</v>
      </c>
      <c r="P867" s="1">
        <v>1</v>
      </c>
      <c r="Q867" s="1" t="s">
        <v>56</v>
      </c>
      <c r="R867" s="1" t="s">
        <v>304</v>
      </c>
      <c r="S867" s="1" t="s">
        <v>304</v>
      </c>
      <c r="T867" s="1">
        <v>1</v>
      </c>
      <c r="U867" s="1" t="s">
        <v>59</v>
      </c>
      <c r="V867" t="s">
        <v>1660</v>
      </c>
      <c r="W867" t="s">
        <v>2137</v>
      </c>
      <c r="X867" t="s">
        <v>2138</v>
      </c>
      <c r="Y867" t="s">
        <v>2139</v>
      </c>
      <c r="Z867" t="s">
        <v>2140</v>
      </c>
      <c r="AA867" t="s">
        <v>2141</v>
      </c>
    </row>
    <row r="868" spans="1:27" x14ac:dyDescent="0.35">
      <c r="A868" s="1" t="s">
        <v>1443</v>
      </c>
      <c r="B868" s="1" t="s">
        <v>1624</v>
      </c>
      <c r="C868" s="4" t="s">
        <v>1625</v>
      </c>
      <c r="D868" s="1">
        <v>3.4000000000000002E-2</v>
      </c>
      <c r="E868" s="1">
        <v>1.512</v>
      </c>
      <c r="F868" s="1">
        <v>2</v>
      </c>
      <c r="G868" s="1">
        <v>1</v>
      </c>
      <c r="H868" s="1">
        <v>2</v>
      </c>
      <c r="I868" s="1">
        <v>1</v>
      </c>
      <c r="J868" s="1">
        <v>932</v>
      </c>
      <c r="K868" s="1">
        <v>105.5</v>
      </c>
      <c r="L868" s="1">
        <v>5.29</v>
      </c>
      <c r="M868" s="1">
        <v>38.479999999999997</v>
      </c>
      <c r="N868" s="1">
        <v>1.63</v>
      </c>
      <c r="O868" s="1">
        <v>1</v>
      </c>
      <c r="P868" s="1">
        <v>1</v>
      </c>
      <c r="Q868" s="1" t="s">
        <v>304</v>
      </c>
      <c r="R868" s="1" t="s">
        <v>56</v>
      </c>
      <c r="S868" s="1" t="s">
        <v>304</v>
      </c>
      <c r="T868" s="1">
        <v>1</v>
      </c>
      <c r="U868" s="1" t="s">
        <v>59</v>
      </c>
      <c r="V868" t="s">
        <v>17</v>
      </c>
      <c r="W868" t="s">
        <v>1743</v>
      </c>
      <c r="X868" t="s">
        <v>1744</v>
      </c>
      <c r="Y868" t="s">
        <v>1745</v>
      </c>
      <c r="Z868" t="s">
        <v>2373</v>
      </c>
      <c r="AA868" t="s">
        <v>2374</v>
      </c>
    </row>
    <row r="869" spans="1:27" x14ac:dyDescent="0.35">
      <c r="A869" s="1" t="s">
        <v>1443</v>
      </c>
      <c r="B869" s="1" t="s">
        <v>1626</v>
      </c>
      <c r="C869" s="4" t="s">
        <v>1627</v>
      </c>
      <c r="D869" s="1">
        <v>3.4000000000000002E-2</v>
      </c>
      <c r="E869" s="1">
        <v>1.502</v>
      </c>
      <c r="F869" s="1">
        <v>3</v>
      </c>
      <c r="G869" s="1">
        <v>1</v>
      </c>
      <c r="H869" s="1">
        <v>5</v>
      </c>
      <c r="I869" s="1">
        <v>1</v>
      </c>
      <c r="J869" s="1">
        <v>266</v>
      </c>
      <c r="K869" s="1">
        <v>31.3</v>
      </c>
      <c r="L869" s="1">
        <v>8.5</v>
      </c>
      <c r="M869" s="1">
        <v>78.739999999999995</v>
      </c>
      <c r="N869" s="1">
        <v>0</v>
      </c>
      <c r="O869" s="1">
        <v>1</v>
      </c>
      <c r="P869" s="1">
        <v>1</v>
      </c>
      <c r="Q869" s="1" t="s">
        <v>56</v>
      </c>
      <c r="R869" s="1" t="s">
        <v>304</v>
      </c>
      <c r="S869" s="1" t="s">
        <v>56</v>
      </c>
      <c r="T869" s="1">
        <v>1</v>
      </c>
      <c r="U869" s="1" t="s">
        <v>59</v>
      </c>
      <c r="V869" t="s">
        <v>17</v>
      </c>
      <c r="W869" t="s">
        <v>2198</v>
      </c>
      <c r="X869" t="s">
        <v>2199</v>
      </c>
      <c r="Y869" t="s">
        <v>2105</v>
      </c>
      <c r="Z869" t="s">
        <v>2200</v>
      </c>
      <c r="AA869" t="s">
        <v>2201</v>
      </c>
    </row>
    <row r="870" spans="1:27" x14ac:dyDescent="0.35">
      <c r="A870" s="1" t="s">
        <v>1443</v>
      </c>
      <c r="B870" s="1" t="s">
        <v>1628</v>
      </c>
      <c r="C870" s="4" t="s">
        <v>1629</v>
      </c>
      <c r="D870" s="1">
        <v>3.5000000000000003E-2</v>
      </c>
      <c r="E870" s="1">
        <v>1.5009999999999999</v>
      </c>
      <c r="F870" s="1">
        <v>13</v>
      </c>
      <c r="G870" s="1">
        <v>1</v>
      </c>
      <c r="H870" s="1">
        <v>2</v>
      </c>
      <c r="I870" s="1">
        <v>1</v>
      </c>
      <c r="J870" s="1">
        <v>171</v>
      </c>
      <c r="K870" s="1">
        <v>19.899999999999999</v>
      </c>
      <c r="L870" s="1">
        <v>9.1999999999999993</v>
      </c>
      <c r="M870" s="1" t="s">
        <v>59</v>
      </c>
      <c r="N870" s="1">
        <v>2.76</v>
      </c>
      <c r="O870" s="1" t="s">
        <v>59</v>
      </c>
      <c r="P870" s="1">
        <v>1</v>
      </c>
      <c r="Q870" s="1" t="s">
        <v>304</v>
      </c>
      <c r="R870" s="1" t="s">
        <v>56</v>
      </c>
      <c r="S870" s="1" t="s">
        <v>56</v>
      </c>
      <c r="T870" s="1">
        <v>1</v>
      </c>
      <c r="U870" s="1" t="s">
        <v>59</v>
      </c>
      <c r="V870" t="s">
        <v>17</v>
      </c>
      <c r="W870" t="s">
        <v>1829</v>
      </c>
      <c r="X870" t="s">
        <v>17</v>
      </c>
      <c r="Y870" t="s">
        <v>1830</v>
      </c>
      <c r="Z870" t="s">
        <v>1831</v>
      </c>
      <c r="AA870" t="s">
        <v>17</v>
      </c>
    </row>
    <row r="871" spans="1:27" x14ac:dyDescent="0.35">
      <c r="A871" s="1" t="s">
        <v>1443</v>
      </c>
      <c r="B871" s="1" t="s">
        <v>1630</v>
      </c>
      <c r="C871" s="4" t="s">
        <v>299</v>
      </c>
      <c r="D871" s="1">
        <v>3.5000000000000003E-2</v>
      </c>
      <c r="E871" s="1">
        <v>1.4990000000000001</v>
      </c>
      <c r="F871" s="1">
        <v>1</v>
      </c>
      <c r="G871" s="1">
        <v>1</v>
      </c>
      <c r="H871" s="1">
        <v>1</v>
      </c>
      <c r="I871" s="1">
        <v>1</v>
      </c>
      <c r="J871" s="1">
        <v>1385</v>
      </c>
      <c r="K871" s="1">
        <v>167.5</v>
      </c>
      <c r="L871" s="1">
        <v>9.4700000000000006</v>
      </c>
      <c r="M871" s="1" t="s">
        <v>59</v>
      </c>
      <c r="N871" s="1">
        <v>0</v>
      </c>
      <c r="O871" s="1" t="s">
        <v>59</v>
      </c>
      <c r="P871" s="1">
        <v>1</v>
      </c>
      <c r="Q871" s="1" t="s">
        <v>304</v>
      </c>
      <c r="R871" s="1" t="s">
        <v>56</v>
      </c>
      <c r="S871" s="1" t="s">
        <v>304</v>
      </c>
      <c r="T871" s="1">
        <v>1</v>
      </c>
      <c r="U871" s="1" t="s">
        <v>59</v>
      </c>
      <c r="V871" t="s">
        <v>12</v>
      </c>
      <c r="W871" t="s">
        <v>17</v>
      </c>
      <c r="X871" t="s">
        <v>17</v>
      </c>
      <c r="Y871" t="s">
        <v>17</v>
      </c>
      <c r="Z871" t="s">
        <v>17</v>
      </c>
      <c r="AA871" t="s">
        <v>17</v>
      </c>
    </row>
    <row r="872" spans="1:27" x14ac:dyDescent="0.35">
      <c r="A872" s="1" t="s">
        <v>1443</v>
      </c>
      <c r="B872" s="1" t="s">
        <v>1631</v>
      </c>
      <c r="C872" s="4" t="s">
        <v>1632</v>
      </c>
      <c r="D872" s="1">
        <v>3.6999999999999998E-2</v>
      </c>
      <c r="E872" s="1">
        <v>1.4790000000000001</v>
      </c>
      <c r="F872" s="1">
        <v>1</v>
      </c>
      <c r="G872" s="1">
        <v>1</v>
      </c>
      <c r="H872" s="1">
        <v>1</v>
      </c>
      <c r="I872" s="1">
        <v>1</v>
      </c>
      <c r="J872" s="1">
        <v>1301</v>
      </c>
      <c r="K872" s="1">
        <v>150.9</v>
      </c>
      <c r="L872" s="1">
        <v>4.75</v>
      </c>
      <c r="M872" s="1" t="s">
        <v>59</v>
      </c>
      <c r="N872" s="1">
        <v>1.97</v>
      </c>
      <c r="O872" s="1" t="s">
        <v>59</v>
      </c>
      <c r="P872" s="1">
        <v>1</v>
      </c>
      <c r="Q872" s="1" t="s">
        <v>56</v>
      </c>
      <c r="R872" s="1" t="s">
        <v>304</v>
      </c>
      <c r="S872" s="1" t="s">
        <v>304</v>
      </c>
      <c r="T872" s="1">
        <v>1</v>
      </c>
      <c r="U872" s="1" t="s">
        <v>59</v>
      </c>
      <c r="V872" t="s">
        <v>17</v>
      </c>
      <c r="W872" t="s">
        <v>2771</v>
      </c>
      <c r="X872" t="s">
        <v>17</v>
      </c>
      <c r="Y872" t="s">
        <v>2772</v>
      </c>
      <c r="Z872" t="s">
        <v>1958</v>
      </c>
      <c r="AA872" t="s">
        <v>1983</v>
      </c>
    </row>
    <row r="873" spans="1:27" x14ac:dyDescent="0.35">
      <c r="A873" s="1" t="s">
        <v>1443</v>
      </c>
      <c r="B873" s="1" t="s">
        <v>1633</v>
      </c>
      <c r="C873" s="4" t="s">
        <v>1634</v>
      </c>
      <c r="D873" s="1">
        <v>3.6999999999999998E-2</v>
      </c>
      <c r="E873" s="1">
        <v>1.4770000000000001</v>
      </c>
      <c r="F873" s="1">
        <v>2</v>
      </c>
      <c r="G873" s="1">
        <v>1</v>
      </c>
      <c r="H873" s="1">
        <v>1</v>
      </c>
      <c r="I873" s="1">
        <v>1</v>
      </c>
      <c r="J873" s="1">
        <v>1176</v>
      </c>
      <c r="K873" s="1">
        <v>138.19999999999999</v>
      </c>
      <c r="L873" s="1">
        <v>5.36</v>
      </c>
      <c r="M873" s="1" t="s">
        <v>59</v>
      </c>
      <c r="N873" s="1">
        <v>0</v>
      </c>
      <c r="O873" s="1" t="s">
        <v>59</v>
      </c>
      <c r="P873" s="1">
        <v>1</v>
      </c>
      <c r="Q873" s="1" t="s">
        <v>56</v>
      </c>
      <c r="R873" s="1" t="s">
        <v>304</v>
      </c>
      <c r="S873" s="1" t="s">
        <v>304</v>
      </c>
      <c r="T873" s="1">
        <v>1</v>
      </c>
      <c r="U873" s="1" t="s">
        <v>59</v>
      </c>
      <c r="V873" t="s">
        <v>17</v>
      </c>
      <c r="W873" t="s">
        <v>17</v>
      </c>
      <c r="X873" t="s">
        <v>17</v>
      </c>
      <c r="Y873" t="s">
        <v>2349</v>
      </c>
      <c r="Z873" t="s">
        <v>17</v>
      </c>
      <c r="AA873" t="s">
        <v>17</v>
      </c>
    </row>
    <row r="874" spans="1:27" x14ac:dyDescent="0.35">
      <c r="A874" s="1" t="s">
        <v>1443</v>
      </c>
      <c r="B874" s="1" t="s">
        <v>1635</v>
      </c>
      <c r="C874" s="4" t="s">
        <v>1636</v>
      </c>
      <c r="D874" s="1">
        <v>3.6999999999999998E-2</v>
      </c>
      <c r="E874" s="1">
        <v>1.4750000000000001</v>
      </c>
      <c r="F874" s="1">
        <v>5</v>
      </c>
      <c r="G874" s="1">
        <v>1</v>
      </c>
      <c r="H874" s="1">
        <v>2</v>
      </c>
      <c r="I874" s="1">
        <v>1</v>
      </c>
      <c r="J874" s="1">
        <v>179</v>
      </c>
      <c r="K874" s="1">
        <v>21.2</v>
      </c>
      <c r="L874" s="1">
        <v>9.74</v>
      </c>
      <c r="M874" s="1">
        <v>53.08</v>
      </c>
      <c r="N874" s="1">
        <v>1.72</v>
      </c>
      <c r="O874" s="1">
        <v>1</v>
      </c>
      <c r="P874" s="1">
        <v>1</v>
      </c>
      <c r="Q874" s="1" t="s">
        <v>304</v>
      </c>
      <c r="R874" s="1" t="s">
        <v>56</v>
      </c>
      <c r="S874" s="1" t="s">
        <v>304</v>
      </c>
      <c r="T874" s="1">
        <v>1</v>
      </c>
      <c r="U874" s="1" t="s">
        <v>59</v>
      </c>
      <c r="V874" t="s">
        <v>12</v>
      </c>
      <c r="W874" t="s">
        <v>17</v>
      </c>
      <c r="X874" t="s">
        <v>17</v>
      </c>
      <c r="Y874" t="s">
        <v>1994</v>
      </c>
      <c r="Z874" t="s">
        <v>17</v>
      </c>
      <c r="AA874" t="s">
        <v>17</v>
      </c>
    </row>
    <row r="875" spans="1:27" x14ac:dyDescent="0.35">
      <c r="A875" s="1" t="s">
        <v>1443</v>
      </c>
      <c r="B875" s="1" t="s">
        <v>1637</v>
      </c>
      <c r="C875" s="4" t="s">
        <v>1638</v>
      </c>
      <c r="D875" s="1">
        <v>4.1000000000000002E-2</v>
      </c>
      <c r="E875" s="1">
        <v>1.4630000000000001</v>
      </c>
      <c r="F875" s="1">
        <v>6</v>
      </c>
      <c r="G875" s="1">
        <v>1</v>
      </c>
      <c r="H875" s="1">
        <v>1</v>
      </c>
      <c r="I875" s="1">
        <v>1</v>
      </c>
      <c r="J875" s="1">
        <v>260</v>
      </c>
      <c r="K875" s="1">
        <v>30.9</v>
      </c>
      <c r="L875" s="1">
        <v>8.4</v>
      </c>
      <c r="M875" s="1" t="s">
        <v>59</v>
      </c>
      <c r="N875" s="1">
        <v>0</v>
      </c>
      <c r="O875" s="1" t="s">
        <v>59</v>
      </c>
      <c r="P875" s="1">
        <v>1</v>
      </c>
      <c r="Q875" s="1" t="s">
        <v>304</v>
      </c>
      <c r="R875" s="1" t="s">
        <v>304</v>
      </c>
      <c r="S875" s="1" t="s">
        <v>56</v>
      </c>
      <c r="T875" s="1">
        <v>1</v>
      </c>
      <c r="U875" s="1" t="s">
        <v>59</v>
      </c>
      <c r="V875" t="s">
        <v>17</v>
      </c>
      <c r="W875" t="s">
        <v>17</v>
      </c>
      <c r="X875" t="s">
        <v>17</v>
      </c>
      <c r="Y875" t="s">
        <v>17</v>
      </c>
      <c r="Z875" t="s">
        <v>1797</v>
      </c>
      <c r="AA875" t="s">
        <v>17</v>
      </c>
    </row>
    <row r="876" spans="1:27" x14ac:dyDescent="0.35">
      <c r="A876" s="1" t="s">
        <v>1443</v>
      </c>
      <c r="B876" s="1" t="s">
        <v>1639</v>
      </c>
      <c r="C876" s="4" t="s">
        <v>1640</v>
      </c>
      <c r="D876" s="1">
        <v>4.1000000000000002E-2</v>
      </c>
      <c r="E876" s="1">
        <v>1.456</v>
      </c>
      <c r="F876" s="1">
        <v>1</v>
      </c>
      <c r="G876" s="1">
        <v>1</v>
      </c>
      <c r="H876" s="1">
        <v>1</v>
      </c>
      <c r="I876" s="1">
        <v>1</v>
      </c>
      <c r="J876" s="1">
        <v>3078</v>
      </c>
      <c r="K876" s="1">
        <v>355.7</v>
      </c>
      <c r="L876" s="1">
        <v>6.29</v>
      </c>
      <c r="M876" s="1" t="s">
        <v>59</v>
      </c>
      <c r="N876" s="1">
        <v>0</v>
      </c>
      <c r="O876" s="1" t="s">
        <v>59</v>
      </c>
      <c r="P876" s="1">
        <v>1</v>
      </c>
      <c r="Q876" s="1" t="s">
        <v>56</v>
      </c>
      <c r="R876" s="1" t="s">
        <v>304</v>
      </c>
      <c r="S876" s="1" t="s">
        <v>304</v>
      </c>
      <c r="T876" s="1">
        <v>1</v>
      </c>
      <c r="U876" s="1" t="s">
        <v>59</v>
      </c>
      <c r="V876" t="s">
        <v>17</v>
      </c>
      <c r="W876" t="s">
        <v>17</v>
      </c>
      <c r="X876" t="s">
        <v>17</v>
      </c>
      <c r="Y876" t="s">
        <v>1721</v>
      </c>
      <c r="Z876" t="s">
        <v>1958</v>
      </c>
      <c r="AA876" t="s">
        <v>1983</v>
      </c>
    </row>
    <row r="877" spans="1:27" x14ac:dyDescent="0.35">
      <c r="A877" s="1" t="s">
        <v>1443</v>
      </c>
      <c r="B877" s="1" t="s">
        <v>1641</v>
      </c>
      <c r="C877" s="4" t="s">
        <v>299</v>
      </c>
      <c r="D877" s="1">
        <v>4.1000000000000002E-2</v>
      </c>
      <c r="E877" s="1">
        <v>1.4550000000000001</v>
      </c>
      <c r="F877" s="1">
        <v>3</v>
      </c>
      <c r="G877" s="1">
        <v>1</v>
      </c>
      <c r="H877" s="1">
        <v>1</v>
      </c>
      <c r="I877" s="1">
        <v>1</v>
      </c>
      <c r="J877" s="1">
        <v>372</v>
      </c>
      <c r="K877" s="1">
        <v>45.5</v>
      </c>
      <c r="L877" s="1">
        <v>9.44</v>
      </c>
      <c r="M877" s="1" t="s">
        <v>59</v>
      </c>
      <c r="N877" s="1">
        <v>2.1800000000000002</v>
      </c>
      <c r="O877" s="1" t="s">
        <v>59</v>
      </c>
      <c r="P877" s="1">
        <v>1</v>
      </c>
      <c r="Q877" s="1" t="s">
        <v>304</v>
      </c>
      <c r="R877" s="1" t="s">
        <v>304</v>
      </c>
      <c r="S877" s="1" t="s">
        <v>56</v>
      </c>
      <c r="T877" s="1">
        <v>1</v>
      </c>
      <c r="U877" s="1" t="s">
        <v>59</v>
      </c>
      <c r="V877" t="s">
        <v>12</v>
      </c>
      <c r="W877" t="s">
        <v>17</v>
      </c>
      <c r="X877" t="s">
        <v>17</v>
      </c>
      <c r="Y877" t="s">
        <v>1673</v>
      </c>
      <c r="Z877" t="s">
        <v>17</v>
      </c>
      <c r="AA877" t="s">
        <v>17</v>
      </c>
    </row>
  </sheetData>
  <conditionalFormatting sqref="B1:B9 B549:B1048576">
    <cfRule type="duplicateValues" dxfId="13" priority="5"/>
    <cfRule type="duplicateValues" dxfId="12" priority="6"/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BAE47-ED11-42F0-8195-2D12689A7A90}">
  <dimension ref="A1:AA449"/>
  <sheetViews>
    <sheetView zoomScale="55" zoomScaleNormal="55" workbookViewId="0">
      <selection activeCell="J11" sqref="J11"/>
    </sheetView>
  </sheetViews>
  <sheetFormatPr defaultRowHeight="14.5" x14ac:dyDescent="0.35"/>
  <cols>
    <col min="2" max="2" width="17.6328125" bestFit="1" customWidth="1"/>
    <col min="3" max="3" width="45.1796875" customWidth="1"/>
  </cols>
  <sheetData>
    <row r="1" spans="1:27" s="3" customFormat="1" ht="116" x14ac:dyDescent="0.35">
      <c r="A1" s="2" t="s">
        <v>37</v>
      </c>
      <c r="B1" s="2" t="s">
        <v>38</v>
      </c>
      <c r="C1" s="2" t="s">
        <v>39</v>
      </c>
      <c r="D1" s="2" t="s">
        <v>40</v>
      </c>
      <c r="E1" s="2" t="s">
        <v>41</v>
      </c>
      <c r="F1" s="2" t="s">
        <v>42</v>
      </c>
      <c r="G1" s="2" t="s">
        <v>43</v>
      </c>
      <c r="H1" s="2" t="s">
        <v>44</v>
      </c>
      <c r="I1" s="2" t="s">
        <v>0</v>
      </c>
      <c r="J1" s="2" t="s">
        <v>45</v>
      </c>
      <c r="K1" s="2" t="s">
        <v>1</v>
      </c>
      <c r="L1" s="2" t="s">
        <v>46</v>
      </c>
      <c r="M1" s="2" t="s">
        <v>47</v>
      </c>
      <c r="N1" s="2" t="s">
        <v>48</v>
      </c>
      <c r="O1" s="2" t="s">
        <v>49</v>
      </c>
      <c r="P1" s="2" t="s">
        <v>50</v>
      </c>
      <c r="Q1" s="2" t="s">
        <v>3327</v>
      </c>
      <c r="R1" s="2" t="s">
        <v>3328</v>
      </c>
      <c r="S1" s="2" t="s">
        <v>3329</v>
      </c>
      <c r="T1" s="2" t="s">
        <v>54</v>
      </c>
      <c r="U1" s="2" t="s">
        <v>55</v>
      </c>
      <c r="V1" s="3" t="s">
        <v>1642</v>
      </c>
      <c r="W1" s="3" t="s">
        <v>1643</v>
      </c>
      <c r="X1" s="3" t="s">
        <v>1644</v>
      </c>
      <c r="Y1" s="3" t="s">
        <v>1645</v>
      </c>
      <c r="Z1" s="3" t="s">
        <v>1646</v>
      </c>
      <c r="AA1" s="3" t="s">
        <v>1647</v>
      </c>
    </row>
    <row r="2" spans="1:27" x14ac:dyDescent="0.35">
      <c r="A2" s="1" t="s">
        <v>56</v>
      </c>
      <c r="B2" s="1" t="s">
        <v>57</v>
      </c>
      <c r="C2" s="4" t="s">
        <v>58</v>
      </c>
      <c r="D2" s="1">
        <v>0</v>
      </c>
      <c r="E2" s="1">
        <v>395.46</v>
      </c>
      <c r="F2" s="1">
        <v>38</v>
      </c>
      <c r="G2" s="1">
        <v>71</v>
      </c>
      <c r="H2" s="1">
        <v>492</v>
      </c>
      <c r="I2" s="1">
        <v>71</v>
      </c>
      <c r="J2" s="1">
        <v>1720</v>
      </c>
      <c r="K2" s="1">
        <v>195.6</v>
      </c>
      <c r="L2" s="1">
        <v>6.51</v>
      </c>
      <c r="M2" s="1">
        <v>22634.76</v>
      </c>
      <c r="N2" s="1">
        <v>814.28</v>
      </c>
      <c r="O2" s="1">
        <v>57</v>
      </c>
      <c r="P2" s="1">
        <v>69</v>
      </c>
      <c r="Q2" s="1" t="s">
        <v>56</v>
      </c>
      <c r="R2" s="1" t="s">
        <v>56</v>
      </c>
      <c r="S2" s="1" t="s">
        <v>56</v>
      </c>
      <c r="T2" s="1">
        <v>1</v>
      </c>
      <c r="U2" s="1" t="s">
        <v>59</v>
      </c>
      <c r="V2" t="s">
        <v>1662</v>
      </c>
      <c r="W2" t="s">
        <v>17</v>
      </c>
      <c r="X2" t="s">
        <v>1656</v>
      </c>
      <c r="Y2" t="s">
        <v>2485</v>
      </c>
      <c r="Z2" t="s">
        <v>2486</v>
      </c>
      <c r="AA2" t="s">
        <v>2487</v>
      </c>
    </row>
    <row r="3" spans="1:27" x14ac:dyDescent="0.35">
      <c r="A3" s="1" t="s">
        <v>56</v>
      </c>
      <c r="B3" s="1" t="s">
        <v>60</v>
      </c>
      <c r="C3" s="4" t="s">
        <v>61</v>
      </c>
      <c r="D3" s="1">
        <v>0</v>
      </c>
      <c r="E3" s="1">
        <v>248.70500000000001</v>
      </c>
      <c r="F3" s="1">
        <v>60</v>
      </c>
      <c r="G3" s="1">
        <v>46</v>
      </c>
      <c r="H3" s="1">
        <v>385</v>
      </c>
      <c r="I3" s="1">
        <v>45</v>
      </c>
      <c r="J3" s="1">
        <v>652</v>
      </c>
      <c r="K3" s="1">
        <v>72.3</v>
      </c>
      <c r="L3" s="1">
        <v>5.31</v>
      </c>
      <c r="M3" s="1">
        <v>11293.74</v>
      </c>
      <c r="N3" s="1">
        <v>613.05999999999995</v>
      </c>
      <c r="O3" s="1">
        <v>30</v>
      </c>
      <c r="P3" s="1">
        <v>46</v>
      </c>
      <c r="Q3" s="1" t="s">
        <v>56</v>
      </c>
      <c r="R3" s="1" t="s">
        <v>56</v>
      </c>
      <c r="S3" s="1" t="s">
        <v>56</v>
      </c>
      <c r="T3" s="1">
        <v>1</v>
      </c>
      <c r="U3" s="1" t="s">
        <v>59</v>
      </c>
      <c r="V3" t="s">
        <v>17</v>
      </c>
      <c r="W3" t="s">
        <v>17</v>
      </c>
      <c r="X3" t="s">
        <v>17</v>
      </c>
      <c r="Y3" t="s">
        <v>2437</v>
      </c>
      <c r="Z3" t="s">
        <v>2370</v>
      </c>
      <c r="AA3" t="s">
        <v>2438</v>
      </c>
    </row>
    <row r="4" spans="1:27" x14ac:dyDescent="0.35">
      <c r="A4" s="1" t="s">
        <v>56</v>
      </c>
      <c r="B4" s="1" t="s">
        <v>82</v>
      </c>
      <c r="C4" s="4" t="s">
        <v>83</v>
      </c>
      <c r="D4" s="1">
        <v>0</v>
      </c>
      <c r="E4" s="1">
        <v>180.66</v>
      </c>
      <c r="F4" s="1">
        <v>73</v>
      </c>
      <c r="G4" s="1">
        <v>15</v>
      </c>
      <c r="H4" s="1">
        <v>170</v>
      </c>
      <c r="I4" s="1">
        <v>14</v>
      </c>
      <c r="J4" s="1">
        <v>132</v>
      </c>
      <c r="K4" s="1">
        <v>14.1</v>
      </c>
      <c r="L4" s="1">
        <v>10.29</v>
      </c>
      <c r="M4" s="1">
        <v>2426.08</v>
      </c>
      <c r="N4" s="1">
        <v>573.08000000000004</v>
      </c>
      <c r="O4" s="1">
        <v>4</v>
      </c>
      <c r="P4" s="1">
        <v>15</v>
      </c>
      <c r="Q4" s="1" t="s">
        <v>56</v>
      </c>
      <c r="R4" s="1" t="s">
        <v>56</v>
      </c>
      <c r="S4" s="1" t="s">
        <v>56</v>
      </c>
      <c r="T4" s="1">
        <v>1</v>
      </c>
      <c r="U4" s="1" t="s">
        <v>59</v>
      </c>
      <c r="V4" t="s">
        <v>1905</v>
      </c>
      <c r="W4" t="s">
        <v>1906</v>
      </c>
      <c r="X4" t="s">
        <v>17</v>
      </c>
      <c r="Y4" t="s">
        <v>2175</v>
      </c>
      <c r="Z4" t="s">
        <v>1958</v>
      </c>
      <c r="AA4" t="s">
        <v>2176</v>
      </c>
    </row>
    <row r="5" spans="1:27" x14ac:dyDescent="0.35">
      <c r="A5" s="1" t="s">
        <v>56</v>
      </c>
      <c r="B5" s="1" t="s">
        <v>62</v>
      </c>
      <c r="C5" s="4" t="s">
        <v>63</v>
      </c>
      <c r="D5" s="1">
        <v>0</v>
      </c>
      <c r="E5" s="1">
        <v>166.65799999999999</v>
      </c>
      <c r="F5" s="1">
        <v>74</v>
      </c>
      <c r="G5" s="1">
        <v>32</v>
      </c>
      <c r="H5" s="1">
        <v>189</v>
      </c>
      <c r="I5" s="1">
        <v>32</v>
      </c>
      <c r="J5" s="1">
        <v>483</v>
      </c>
      <c r="K5" s="1">
        <v>55.5</v>
      </c>
      <c r="L5" s="1">
        <v>5.78</v>
      </c>
      <c r="M5" s="1">
        <v>5361.32</v>
      </c>
      <c r="N5" s="1">
        <v>286.61</v>
      </c>
      <c r="O5" s="1">
        <v>19</v>
      </c>
      <c r="P5" s="1">
        <v>31</v>
      </c>
      <c r="Q5" s="1" t="s">
        <v>56</v>
      </c>
      <c r="R5" s="1" t="s">
        <v>56</v>
      </c>
      <c r="S5" s="1" t="s">
        <v>56</v>
      </c>
      <c r="T5" s="1">
        <v>1</v>
      </c>
      <c r="U5" s="1" t="s">
        <v>59</v>
      </c>
      <c r="V5" t="s">
        <v>17</v>
      </c>
      <c r="W5" t="s">
        <v>1820</v>
      </c>
      <c r="X5" t="s">
        <v>17</v>
      </c>
      <c r="Y5" t="s">
        <v>2362</v>
      </c>
      <c r="Z5" t="s">
        <v>2363</v>
      </c>
      <c r="AA5" t="s">
        <v>2364</v>
      </c>
    </row>
    <row r="6" spans="1:27" x14ac:dyDescent="0.35">
      <c r="A6" s="1" t="s">
        <v>56</v>
      </c>
      <c r="B6" s="1" t="s">
        <v>108</v>
      </c>
      <c r="C6" s="4" t="s">
        <v>109</v>
      </c>
      <c r="D6" s="1">
        <v>0</v>
      </c>
      <c r="E6" s="1">
        <v>151.67099999999999</v>
      </c>
      <c r="F6" s="1">
        <v>70</v>
      </c>
      <c r="G6" s="1">
        <v>16</v>
      </c>
      <c r="H6" s="1">
        <v>201</v>
      </c>
      <c r="I6" s="1">
        <v>15</v>
      </c>
      <c r="J6" s="1">
        <v>158</v>
      </c>
      <c r="K6" s="1">
        <v>16.399999999999999</v>
      </c>
      <c r="L6" s="1">
        <v>10.62</v>
      </c>
      <c r="M6" s="1">
        <v>7300.59</v>
      </c>
      <c r="N6" s="1">
        <v>462.76</v>
      </c>
      <c r="O6" s="1">
        <v>8</v>
      </c>
      <c r="P6" s="1">
        <v>15</v>
      </c>
      <c r="Q6" s="1" t="s">
        <v>56</v>
      </c>
      <c r="R6" s="1" t="s">
        <v>56</v>
      </c>
      <c r="S6" s="1" t="s">
        <v>56</v>
      </c>
      <c r="T6" s="1">
        <v>1</v>
      </c>
      <c r="U6" s="1" t="s">
        <v>101</v>
      </c>
      <c r="V6" t="s">
        <v>1905</v>
      </c>
      <c r="W6" t="s">
        <v>1906</v>
      </c>
      <c r="X6" t="s">
        <v>17</v>
      </c>
      <c r="Y6" t="s">
        <v>1907</v>
      </c>
      <c r="Z6" t="s">
        <v>1908</v>
      </c>
      <c r="AA6" t="s">
        <v>1909</v>
      </c>
    </row>
    <row r="7" spans="1:27" x14ac:dyDescent="0.35">
      <c r="A7" s="1" t="s">
        <v>56</v>
      </c>
      <c r="B7" s="1" t="s">
        <v>140</v>
      </c>
      <c r="C7" s="4" t="s">
        <v>141</v>
      </c>
      <c r="D7" s="1">
        <v>0</v>
      </c>
      <c r="E7" s="1">
        <v>150.67599999999999</v>
      </c>
      <c r="F7" s="1">
        <v>56</v>
      </c>
      <c r="G7" s="1">
        <v>13</v>
      </c>
      <c r="H7" s="1">
        <v>141</v>
      </c>
      <c r="I7" s="1">
        <v>10</v>
      </c>
      <c r="J7" s="1">
        <v>136</v>
      </c>
      <c r="K7" s="1">
        <v>15.4</v>
      </c>
      <c r="L7" s="1">
        <v>11.14</v>
      </c>
      <c r="M7" s="1">
        <v>4055.96</v>
      </c>
      <c r="N7" s="1">
        <v>381.78</v>
      </c>
      <c r="O7" s="1">
        <v>8</v>
      </c>
      <c r="P7" s="1">
        <v>13</v>
      </c>
      <c r="Q7" s="1" t="s">
        <v>56</v>
      </c>
      <c r="R7" s="1" t="s">
        <v>56</v>
      </c>
      <c r="S7" s="1" t="s">
        <v>56</v>
      </c>
      <c r="T7" s="1">
        <v>1</v>
      </c>
      <c r="U7" s="1" t="s">
        <v>59</v>
      </c>
      <c r="V7" t="s">
        <v>1905</v>
      </c>
      <c r="W7" t="s">
        <v>1906</v>
      </c>
      <c r="X7" t="s">
        <v>17</v>
      </c>
      <c r="Y7" t="s">
        <v>2146</v>
      </c>
      <c r="Z7" t="s">
        <v>2147</v>
      </c>
      <c r="AA7" t="s">
        <v>2148</v>
      </c>
    </row>
    <row r="8" spans="1:27" x14ac:dyDescent="0.35">
      <c r="A8" s="1" t="s">
        <v>56</v>
      </c>
      <c r="B8" s="1" t="s">
        <v>146</v>
      </c>
      <c r="C8" s="4" t="s">
        <v>147</v>
      </c>
      <c r="D8" s="1">
        <v>0</v>
      </c>
      <c r="E8" s="1">
        <v>145.01599999999999</v>
      </c>
      <c r="F8" s="1">
        <v>63</v>
      </c>
      <c r="G8" s="1">
        <v>16</v>
      </c>
      <c r="H8" s="1">
        <v>402</v>
      </c>
      <c r="I8" s="1">
        <v>16</v>
      </c>
      <c r="J8" s="1">
        <v>103</v>
      </c>
      <c r="K8" s="1">
        <v>11.4</v>
      </c>
      <c r="L8" s="1">
        <v>11.22</v>
      </c>
      <c r="M8" s="1">
        <v>21231.17</v>
      </c>
      <c r="N8" s="1">
        <v>528.98</v>
      </c>
      <c r="O8" s="1">
        <v>14</v>
      </c>
      <c r="P8" s="1">
        <v>16</v>
      </c>
      <c r="Q8" s="1" t="s">
        <v>56</v>
      </c>
      <c r="R8" s="1" t="s">
        <v>56</v>
      </c>
      <c r="S8" s="1" t="s">
        <v>56</v>
      </c>
      <c r="T8" s="1">
        <v>1</v>
      </c>
      <c r="U8" s="1" t="s">
        <v>59</v>
      </c>
      <c r="V8" t="s">
        <v>2175</v>
      </c>
      <c r="W8" t="s">
        <v>1906</v>
      </c>
      <c r="X8" t="s">
        <v>2607</v>
      </c>
      <c r="Y8" t="s">
        <v>2608</v>
      </c>
      <c r="Z8" t="s">
        <v>2147</v>
      </c>
      <c r="AA8" t="s">
        <v>2609</v>
      </c>
    </row>
    <row r="9" spans="1:27" x14ac:dyDescent="0.35">
      <c r="A9" s="1" t="s">
        <v>56</v>
      </c>
      <c r="B9" s="1" t="s">
        <v>64</v>
      </c>
      <c r="C9" s="4" t="s">
        <v>65</v>
      </c>
      <c r="D9" s="1">
        <v>0</v>
      </c>
      <c r="E9" s="1">
        <v>143.31200000000001</v>
      </c>
      <c r="F9" s="1">
        <v>36</v>
      </c>
      <c r="G9" s="1">
        <v>28</v>
      </c>
      <c r="H9" s="1">
        <v>177</v>
      </c>
      <c r="I9" s="1">
        <v>28</v>
      </c>
      <c r="J9" s="1">
        <v>821</v>
      </c>
      <c r="K9" s="1">
        <v>95</v>
      </c>
      <c r="L9" s="1">
        <v>5.41</v>
      </c>
      <c r="M9" s="1">
        <v>7081.64</v>
      </c>
      <c r="N9" s="1">
        <v>258.41000000000003</v>
      </c>
      <c r="O9" s="1">
        <v>22</v>
      </c>
      <c r="P9" s="1">
        <v>28</v>
      </c>
      <c r="Q9" s="1" t="s">
        <v>56</v>
      </c>
      <c r="R9" s="1" t="s">
        <v>56</v>
      </c>
      <c r="S9" s="1" t="s">
        <v>56</v>
      </c>
      <c r="T9" s="1">
        <v>1</v>
      </c>
      <c r="U9" s="1" t="s">
        <v>59</v>
      </c>
      <c r="V9" t="s">
        <v>17</v>
      </c>
      <c r="W9" t="s">
        <v>2231</v>
      </c>
      <c r="X9" t="s">
        <v>1774</v>
      </c>
      <c r="Y9" t="s">
        <v>2841</v>
      </c>
      <c r="Z9" t="s">
        <v>2352</v>
      </c>
      <c r="AA9" t="s">
        <v>2630</v>
      </c>
    </row>
    <row r="10" spans="1:27" x14ac:dyDescent="0.35">
      <c r="A10" s="1" t="s">
        <v>56</v>
      </c>
      <c r="B10" s="1" t="s">
        <v>77</v>
      </c>
      <c r="C10" s="4" t="s">
        <v>78</v>
      </c>
      <c r="D10" s="1">
        <v>0</v>
      </c>
      <c r="E10" s="1">
        <v>133.15799999999999</v>
      </c>
      <c r="F10" s="1">
        <v>38</v>
      </c>
      <c r="G10" s="1">
        <v>26</v>
      </c>
      <c r="H10" s="1">
        <v>186</v>
      </c>
      <c r="I10" s="1">
        <v>26</v>
      </c>
      <c r="J10" s="1">
        <v>782</v>
      </c>
      <c r="K10" s="1">
        <v>90</v>
      </c>
      <c r="L10" s="1">
        <v>7.11</v>
      </c>
      <c r="M10" s="1">
        <v>7122.88</v>
      </c>
      <c r="N10" s="1">
        <v>270.89999999999998</v>
      </c>
      <c r="O10" s="1">
        <v>18</v>
      </c>
      <c r="P10" s="1">
        <v>26</v>
      </c>
      <c r="Q10" s="1" t="s">
        <v>56</v>
      </c>
      <c r="R10" s="1" t="s">
        <v>56</v>
      </c>
      <c r="S10" s="1" t="s">
        <v>56</v>
      </c>
      <c r="T10" s="1">
        <v>1</v>
      </c>
      <c r="U10" s="1" t="s">
        <v>59</v>
      </c>
      <c r="V10" t="s">
        <v>17</v>
      </c>
      <c r="W10" t="s">
        <v>17</v>
      </c>
      <c r="X10" t="s">
        <v>17</v>
      </c>
      <c r="Y10" t="s">
        <v>3150</v>
      </c>
      <c r="Z10" t="s">
        <v>1827</v>
      </c>
      <c r="AA10" t="s">
        <v>17</v>
      </c>
    </row>
    <row r="11" spans="1:27" x14ac:dyDescent="0.35">
      <c r="A11" s="1" t="s">
        <v>56</v>
      </c>
      <c r="B11" s="1" t="s">
        <v>18</v>
      </c>
      <c r="C11" s="4" t="s">
        <v>74</v>
      </c>
      <c r="D11" s="1">
        <v>0</v>
      </c>
      <c r="E11" s="1">
        <v>121.863</v>
      </c>
      <c r="F11" s="1">
        <v>32</v>
      </c>
      <c r="G11" s="1">
        <v>35</v>
      </c>
      <c r="H11" s="1">
        <v>155</v>
      </c>
      <c r="I11" s="1">
        <v>35</v>
      </c>
      <c r="J11" s="1">
        <v>1264</v>
      </c>
      <c r="K11" s="1">
        <v>140.19999999999999</v>
      </c>
      <c r="L11" s="1">
        <v>6</v>
      </c>
      <c r="M11" s="1">
        <v>3945.99</v>
      </c>
      <c r="N11" s="1">
        <v>183.62</v>
      </c>
      <c r="O11" s="1">
        <v>23</v>
      </c>
      <c r="P11" s="1">
        <v>33</v>
      </c>
      <c r="Q11" s="1" t="s">
        <v>56</v>
      </c>
      <c r="R11" s="1" t="s">
        <v>56</v>
      </c>
      <c r="S11" s="1" t="s">
        <v>56</v>
      </c>
      <c r="T11" s="1">
        <v>1</v>
      </c>
      <c r="U11" s="1" t="s">
        <v>59</v>
      </c>
      <c r="V11" t="s">
        <v>12</v>
      </c>
      <c r="W11" t="s">
        <v>1686</v>
      </c>
      <c r="X11" t="s">
        <v>17</v>
      </c>
      <c r="Y11" t="s">
        <v>17</v>
      </c>
      <c r="Z11" t="s">
        <v>2801</v>
      </c>
      <c r="AA11" t="s">
        <v>2802</v>
      </c>
    </row>
    <row r="12" spans="1:27" x14ac:dyDescent="0.35">
      <c r="A12" s="1" t="s">
        <v>56</v>
      </c>
      <c r="B12" s="1" t="s">
        <v>311</v>
      </c>
      <c r="C12" s="4" t="s">
        <v>312</v>
      </c>
      <c r="D12" s="1">
        <v>0</v>
      </c>
      <c r="E12" s="1">
        <v>109.16800000000001</v>
      </c>
      <c r="F12" s="1">
        <v>68</v>
      </c>
      <c r="G12" s="1">
        <v>17</v>
      </c>
      <c r="H12" s="1">
        <v>177</v>
      </c>
      <c r="I12" s="1">
        <v>16</v>
      </c>
      <c r="J12" s="1">
        <v>117</v>
      </c>
      <c r="K12" s="1">
        <v>13.1</v>
      </c>
      <c r="L12" s="1">
        <v>10.26</v>
      </c>
      <c r="M12" s="1">
        <v>6830.92</v>
      </c>
      <c r="N12" s="1">
        <v>263.45</v>
      </c>
      <c r="O12" s="1">
        <v>13</v>
      </c>
      <c r="P12" s="1">
        <v>17</v>
      </c>
      <c r="Q12" s="1" t="s">
        <v>56</v>
      </c>
      <c r="R12" s="1" t="s">
        <v>56</v>
      </c>
      <c r="S12" s="1" t="s">
        <v>56</v>
      </c>
      <c r="T12" s="1">
        <v>1</v>
      </c>
      <c r="U12" s="1" t="s">
        <v>59</v>
      </c>
      <c r="V12" t="s">
        <v>2175</v>
      </c>
      <c r="W12" t="s">
        <v>1906</v>
      </c>
      <c r="X12" t="s">
        <v>17</v>
      </c>
      <c r="Y12" t="s">
        <v>2175</v>
      </c>
      <c r="Z12" t="s">
        <v>2147</v>
      </c>
      <c r="AA12" t="s">
        <v>2609</v>
      </c>
    </row>
    <row r="13" spans="1:27" x14ac:dyDescent="0.35">
      <c r="A13" s="1" t="s">
        <v>56</v>
      </c>
      <c r="B13" s="1" t="s">
        <v>284</v>
      </c>
      <c r="C13" s="4" t="s">
        <v>285</v>
      </c>
      <c r="D13" s="1">
        <v>0</v>
      </c>
      <c r="E13" s="1">
        <v>100.745</v>
      </c>
      <c r="F13" s="1">
        <v>49</v>
      </c>
      <c r="G13" s="1">
        <v>10</v>
      </c>
      <c r="H13" s="1">
        <v>97</v>
      </c>
      <c r="I13" s="1">
        <v>7</v>
      </c>
      <c r="J13" s="1">
        <v>136</v>
      </c>
      <c r="K13" s="1">
        <v>15.4</v>
      </c>
      <c r="L13" s="1">
        <v>11.15</v>
      </c>
      <c r="M13" s="1">
        <v>3516.06</v>
      </c>
      <c r="N13" s="1">
        <v>248.31</v>
      </c>
      <c r="O13" s="1">
        <v>6</v>
      </c>
      <c r="P13" s="1">
        <v>10</v>
      </c>
      <c r="Q13" s="1" t="s">
        <v>56</v>
      </c>
      <c r="R13" s="1" t="s">
        <v>56</v>
      </c>
      <c r="S13" s="1" t="s">
        <v>56</v>
      </c>
      <c r="T13" s="1">
        <v>1</v>
      </c>
      <c r="U13" s="1" t="s">
        <v>59</v>
      </c>
      <c r="V13" t="s">
        <v>1905</v>
      </c>
      <c r="W13" t="s">
        <v>1906</v>
      </c>
      <c r="X13" t="s">
        <v>17</v>
      </c>
      <c r="Y13" t="s">
        <v>2177</v>
      </c>
      <c r="Z13" t="s">
        <v>2178</v>
      </c>
      <c r="AA13" t="s">
        <v>2179</v>
      </c>
    </row>
    <row r="14" spans="1:27" x14ac:dyDescent="0.35">
      <c r="A14" s="1" t="s">
        <v>56</v>
      </c>
      <c r="B14" s="1" t="s">
        <v>138</v>
      </c>
      <c r="C14" s="4" t="s">
        <v>139</v>
      </c>
      <c r="D14" s="1">
        <v>0</v>
      </c>
      <c r="E14" s="1">
        <v>95.266000000000005</v>
      </c>
      <c r="F14" s="1">
        <v>26</v>
      </c>
      <c r="G14" s="1">
        <v>21</v>
      </c>
      <c r="H14" s="1">
        <v>104</v>
      </c>
      <c r="I14" s="1">
        <v>21</v>
      </c>
      <c r="J14" s="1">
        <v>1053</v>
      </c>
      <c r="K14" s="1">
        <v>122.9</v>
      </c>
      <c r="L14" s="1">
        <v>7.11</v>
      </c>
      <c r="M14" s="1">
        <v>2095.46</v>
      </c>
      <c r="N14" s="1">
        <v>197.22</v>
      </c>
      <c r="O14" s="1">
        <v>11</v>
      </c>
      <c r="P14" s="1">
        <v>21</v>
      </c>
      <c r="Q14" s="1" t="s">
        <v>56</v>
      </c>
      <c r="R14" s="1" t="s">
        <v>56</v>
      </c>
      <c r="S14" s="1" t="s">
        <v>56</v>
      </c>
      <c r="T14" s="1">
        <v>1</v>
      </c>
      <c r="U14" s="1" t="s">
        <v>59</v>
      </c>
      <c r="V14" t="s">
        <v>2301</v>
      </c>
      <c r="W14" t="s">
        <v>2302</v>
      </c>
      <c r="X14" t="s">
        <v>1682</v>
      </c>
      <c r="Y14" t="s">
        <v>2303</v>
      </c>
      <c r="Z14" t="s">
        <v>2304</v>
      </c>
      <c r="AA14" t="s">
        <v>2305</v>
      </c>
    </row>
    <row r="15" spans="1:27" x14ac:dyDescent="0.35">
      <c r="A15" s="1" t="s">
        <v>56</v>
      </c>
      <c r="B15" s="1" t="s">
        <v>114</v>
      </c>
      <c r="C15" s="4" t="s">
        <v>115</v>
      </c>
      <c r="D15" s="1">
        <v>0</v>
      </c>
      <c r="E15" s="1">
        <v>83.281999999999996</v>
      </c>
      <c r="F15" s="1">
        <v>38</v>
      </c>
      <c r="G15" s="1">
        <v>21</v>
      </c>
      <c r="H15" s="1">
        <v>122</v>
      </c>
      <c r="I15" s="1">
        <v>21</v>
      </c>
      <c r="J15" s="1">
        <v>718</v>
      </c>
      <c r="K15" s="1">
        <v>81.400000000000006</v>
      </c>
      <c r="L15" s="1">
        <v>5.1100000000000003</v>
      </c>
      <c r="M15" s="1">
        <v>3075.53</v>
      </c>
      <c r="N15" s="1">
        <v>148.61000000000001</v>
      </c>
      <c r="O15" s="1">
        <v>14</v>
      </c>
      <c r="P15" s="1">
        <v>21</v>
      </c>
      <c r="Q15" s="1" t="s">
        <v>56</v>
      </c>
      <c r="R15" s="1" t="s">
        <v>56</v>
      </c>
      <c r="S15" s="1" t="s">
        <v>56</v>
      </c>
      <c r="T15" s="1">
        <v>1</v>
      </c>
      <c r="U15" s="1" t="s">
        <v>59</v>
      </c>
      <c r="V15" t="s">
        <v>17</v>
      </c>
      <c r="W15" t="s">
        <v>2408</v>
      </c>
      <c r="X15" t="s">
        <v>2868</v>
      </c>
      <c r="Y15" t="s">
        <v>2869</v>
      </c>
      <c r="Z15" t="s">
        <v>2352</v>
      </c>
      <c r="AA15" t="s">
        <v>1774</v>
      </c>
    </row>
    <row r="16" spans="1:27" x14ac:dyDescent="0.35">
      <c r="A16" s="1" t="s">
        <v>56</v>
      </c>
      <c r="B16" s="1" t="s">
        <v>144</v>
      </c>
      <c r="C16" s="4" t="s">
        <v>145</v>
      </c>
      <c r="D16" s="1">
        <v>0</v>
      </c>
      <c r="E16" s="1">
        <v>69.903999999999996</v>
      </c>
      <c r="F16" s="1">
        <v>37</v>
      </c>
      <c r="G16" s="1">
        <v>12</v>
      </c>
      <c r="H16" s="1">
        <v>139</v>
      </c>
      <c r="I16" s="1">
        <v>12</v>
      </c>
      <c r="J16" s="1">
        <v>208</v>
      </c>
      <c r="K16" s="1">
        <v>24</v>
      </c>
      <c r="L16" s="1">
        <v>9.3800000000000008</v>
      </c>
      <c r="M16" s="1">
        <v>6907.82</v>
      </c>
      <c r="N16" s="1">
        <v>189.27</v>
      </c>
      <c r="O16" s="1">
        <v>11</v>
      </c>
      <c r="P16" s="1">
        <v>12</v>
      </c>
      <c r="Q16" s="1" t="s">
        <v>56</v>
      </c>
      <c r="R16" s="1" t="s">
        <v>56</v>
      </c>
      <c r="S16" s="1" t="s">
        <v>56</v>
      </c>
      <c r="T16" s="1">
        <v>1</v>
      </c>
      <c r="U16" s="1" t="s">
        <v>59</v>
      </c>
      <c r="V16" t="s">
        <v>12</v>
      </c>
      <c r="W16" t="s">
        <v>17</v>
      </c>
      <c r="X16" t="s">
        <v>17</v>
      </c>
      <c r="Y16" t="s">
        <v>2076</v>
      </c>
      <c r="Z16" t="s">
        <v>3068</v>
      </c>
      <c r="AA16" t="s">
        <v>17</v>
      </c>
    </row>
    <row r="17" spans="1:27" x14ac:dyDescent="0.35">
      <c r="A17" s="1" t="s">
        <v>56</v>
      </c>
      <c r="B17" s="1" t="s">
        <v>4</v>
      </c>
      <c r="C17" s="4" t="s">
        <v>96</v>
      </c>
      <c r="D17" s="1">
        <v>0</v>
      </c>
      <c r="E17" s="1">
        <v>67.87</v>
      </c>
      <c r="F17" s="1">
        <v>15</v>
      </c>
      <c r="G17" s="1">
        <v>18</v>
      </c>
      <c r="H17" s="1">
        <v>67</v>
      </c>
      <c r="I17" s="1">
        <v>18</v>
      </c>
      <c r="J17" s="1">
        <v>1419</v>
      </c>
      <c r="K17" s="1">
        <v>162.19999999999999</v>
      </c>
      <c r="L17" s="1">
        <v>8.84</v>
      </c>
      <c r="M17" s="1">
        <v>819.34</v>
      </c>
      <c r="N17" s="1">
        <v>140.21</v>
      </c>
      <c r="O17" s="1">
        <v>9</v>
      </c>
      <c r="P17" s="1">
        <v>18</v>
      </c>
      <c r="Q17" s="1" t="s">
        <v>56</v>
      </c>
      <c r="R17" s="1" t="s">
        <v>56</v>
      </c>
      <c r="S17" s="1" t="s">
        <v>56</v>
      </c>
      <c r="T17" s="1">
        <v>1</v>
      </c>
      <c r="U17" s="1" t="s">
        <v>59</v>
      </c>
      <c r="V17" t="s">
        <v>12</v>
      </c>
      <c r="W17" t="s">
        <v>2075</v>
      </c>
      <c r="X17" t="s">
        <v>1723</v>
      </c>
      <c r="Y17" t="s">
        <v>2076</v>
      </c>
      <c r="Z17" t="s">
        <v>5</v>
      </c>
      <c r="AA17" t="s">
        <v>1712</v>
      </c>
    </row>
    <row r="18" spans="1:27" x14ac:dyDescent="0.35">
      <c r="A18" s="1" t="s">
        <v>56</v>
      </c>
      <c r="B18" s="1" t="s">
        <v>84</v>
      </c>
      <c r="C18" s="4" t="s">
        <v>85</v>
      </c>
      <c r="D18" s="1">
        <v>0</v>
      </c>
      <c r="E18" s="1">
        <v>63.561</v>
      </c>
      <c r="F18" s="1">
        <v>19</v>
      </c>
      <c r="G18" s="1">
        <v>16</v>
      </c>
      <c r="H18" s="1">
        <v>87</v>
      </c>
      <c r="I18" s="1">
        <v>16</v>
      </c>
      <c r="J18" s="1">
        <v>897</v>
      </c>
      <c r="K18" s="1">
        <v>104.8</v>
      </c>
      <c r="L18" s="1">
        <v>6.67</v>
      </c>
      <c r="M18" s="1">
        <v>2199.9</v>
      </c>
      <c r="N18" s="1">
        <v>131.81</v>
      </c>
      <c r="O18" s="1">
        <v>8</v>
      </c>
      <c r="P18" s="1">
        <v>16</v>
      </c>
      <c r="Q18" s="1" t="s">
        <v>56</v>
      </c>
      <c r="R18" s="1" t="s">
        <v>56</v>
      </c>
      <c r="S18" s="1" t="s">
        <v>56</v>
      </c>
      <c r="T18" s="1">
        <v>1</v>
      </c>
      <c r="U18" s="1" t="s">
        <v>59</v>
      </c>
      <c r="V18" t="s">
        <v>17</v>
      </c>
      <c r="W18" t="s">
        <v>17</v>
      </c>
      <c r="X18" t="s">
        <v>17</v>
      </c>
      <c r="Y18" t="s">
        <v>2388</v>
      </c>
      <c r="Z18" t="s">
        <v>2389</v>
      </c>
      <c r="AA18" t="s">
        <v>1770</v>
      </c>
    </row>
    <row r="19" spans="1:27" x14ac:dyDescent="0.35">
      <c r="A19" s="1" t="s">
        <v>56</v>
      </c>
      <c r="B19" s="1" t="s">
        <v>68</v>
      </c>
      <c r="C19" s="4" t="s">
        <v>69</v>
      </c>
      <c r="D19" s="1">
        <v>0</v>
      </c>
      <c r="E19" s="1">
        <v>63.115000000000002</v>
      </c>
      <c r="F19" s="1">
        <v>38</v>
      </c>
      <c r="G19" s="1">
        <v>15</v>
      </c>
      <c r="H19" s="1">
        <v>72</v>
      </c>
      <c r="I19" s="1">
        <v>15</v>
      </c>
      <c r="J19" s="1">
        <v>580</v>
      </c>
      <c r="K19" s="1">
        <v>62.5</v>
      </c>
      <c r="L19" s="1">
        <v>7.12</v>
      </c>
      <c r="M19" s="1">
        <v>2455.2800000000002</v>
      </c>
      <c r="N19" s="1">
        <v>96.43</v>
      </c>
      <c r="O19" s="1">
        <v>8</v>
      </c>
      <c r="P19" s="1">
        <v>14</v>
      </c>
      <c r="Q19" s="1" t="s">
        <v>56</v>
      </c>
      <c r="R19" s="1" t="s">
        <v>56</v>
      </c>
      <c r="S19" s="1" t="s">
        <v>56</v>
      </c>
      <c r="T19" s="1">
        <v>1</v>
      </c>
      <c r="U19" s="1" t="s">
        <v>59</v>
      </c>
      <c r="V19" t="s">
        <v>17</v>
      </c>
      <c r="W19" t="s">
        <v>2408</v>
      </c>
      <c r="X19" t="s">
        <v>2532</v>
      </c>
      <c r="Y19" t="s">
        <v>2533</v>
      </c>
      <c r="Z19" t="s">
        <v>2534</v>
      </c>
      <c r="AA19" t="s">
        <v>2535</v>
      </c>
    </row>
    <row r="20" spans="1:27" x14ac:dyDescent="0.35">
      <c r="A20" s="1" t="s">
        <v>56</v>
      </c>
      <c r="B20" s="1" t="s">
        <v>75</v>
      </c>
      <c r="C20" s="4" t="s">
        <v>76</v>
      </c>
      <c r="D20" s="1">
        <v>0</v>
      </c>
      <c r="E20" s="1">
        <v>61.387999999999998</v>
      </c>
      <c r="F20" s="1">
        <v>36</v>
      </c>
      <c r="G20" s="1">
        <v>12</v>
      </c>
      <c r="H20" s="1">
        <v>72</v>
      </c>
      <c r="I20" s="1">
        <v>12</v>
      </c>
      <c r="J20" s="1">
        <v>343</v>
      </c>
      <c r="K20" s="1">
        <v>39.4</v>
      </c>
      <c r="L20" s="1">
        <v>4.67</v>
      </c>
      <c r="M20" s="1">
        <v>1745.67</v>
      </c>
      <c r="N20" s="1">
        <v>147.58000000000001</v>
      </c>
      <c r="O20" s="1">
        <v>8</v>
      </c>
      <c r="P20" s="1">
        <v>11</v>
      </c>
      <c r="Q20" s="1" t="s">
        <v>56</v>
      </c>
      <c r="R20" s="1" t="s">
        <v>56</v>
      </c>
      <c r="S20" s="1" t="s">
        <v>56</v>
      </c>
      <c r="T20" s="1">
        <v>1</v>
      </c>
      <c r="U20" s="1" t="s">
        <v>59</v>
      </c>
      <c r="V20" t="s">
        <v>17</v>
      </c>
      <c r="W20" t="s">
        <v>1693</v>
      </c>
      <c r="X20" t="s">
        <v>17</v>
      </c>
      <c r="Y20" t="s">
        <v>2626</v>
      </c>
      <c r="Z20" t="s">
        <v>1695</v>
      </c>
      <c r="AA20" t="s">
        <v>2627</v>
      </c>
    </row>
    <row r="21" spans="1:27" x14ac:dyDescent="0.35">
      <c r="A21" s="1" t="s">
        <v>56</v>
      </c>
      <c r="B21" s="1" t="s">
        <v>70</v>
      </c>
      <c r="C21" s="4" t="s">
        <v>71</v>
      </c>
      <c r="D21" s="1">
        <v>0</v>
      </c>
      <c r="E21" s="1">
        <v>60.652000000000001</v>
      </c>
      <c r="F21" s="1">
        <v>32</v>
      </c>
      <c r="G21" s="1">
        <v>15</v>
      </c>
      <c r="H21" s="1">
        <v>63</v>
      </c>
      <c r="I21" s="1">
        <v>15</v>
      </c>
      <c r="J21" s="1">
        <v>653</v>
      </c>
      <c r="K21" s="1">
        <v>74.599999999999994</v>
      </c>
      <c r="L21" s="1">
        <v>8.5</v>
      </c>
      <c r="M21" s="1">
        <v>1111.82</v>
      </c>
      <c r="N21" s="1">
        <v>118.56</v>
      </c>
      <c r="O21" s="1">
        <v>10</v>
      </c>
      <c r="P21" s="1">
        <v>14</v>
      </c>
      <c r="Q21" s="1" t="s">
        <v>56</v>
      </c>
      <c r="R21" s="1" t="s">
        <v>56</v>
      </c>
      <c r="S21" s="1" t="s">
        <v>56</v>
      </c>
      <c r="T21" s="1">
        <v>1</v>
      </c>
      <c r="U21" s="1" t="s">
        <v>59</v>
      </c>
      <c r="V21" t="s">
        <v>1838</v>
      </c>
      <c r="W21" t="s">
        <v>1839</v>
      </c>
      <c r="X21" t="s">
        <v>1840</v>
      </c>
      <c r="Y21" t="s">
        <v>1678</v>
      </c>
      <c r="Z21" t="s">
        <v>1841</v>
      </c>
      <c r="AA21" t="s">
        <v>1842</v>
      </c>
    </row>
    <row r="22" spans="1:27" x14ac:dyDescent="0.35">
      <c r="A22" s="1" t="s">
        <v>56</v>
      </c>
      <c r="B22" s="1" t="s">
        <v>335</v>
      </c>
      <c r="C22" s="4" t="s">
        <v>336</v>
      </c>
      <c r="D22" s="1">
        <v>0</v>
      </c>
      <c r="E22" s="1">
        <v>59.917000000000002</v>
      </c>
      <c r="F22" s="1">
        <v>11</v>
      </c>
      <c r="G22" s="1">
        <v>6</v>
      </c>
      <c r="H22" s="1">
        <v>51</v>
      </c>
      <c r="I22" s="1">
        <v>6</v>
      </c>
      <c r="J22" s="1">
        <v>795</v>
      </c>
      <c r="K22" s="1">
        <v>92.7</v>
      </c>
      <c r="L22" s="1">
        <v>6.84</v>
      </c>
      <c r="M22" s="1">
        <v>1711.18</v>
      </c>
      <c r="N22" s="1">
        <v>121.2</v>
      </c>
      <c r="O22" s="1">
        <v>3</v>
      </c>
      <c r="P22" s="1">
        <v>6</v>
      </c>
      <c r="Q22" s="1" t="s">
        <v>56</v>
      </c>
      <c r="R22" s="1" t="s">
        <v>56</v>
      </c>
      <c r="S22" s="1" t="s">
        <v>56</v>
      </c>
      <c r="T22" s="1">
        <v>1</v>
      </c>
      <c r="U22" s="1" t="s">
        <v>59</v>
      </c>
      <c r="V22" t="s">
        <v>12</v>
      </c>
      <c r="W22" t="s">
        <v>17</v>
      </c>
      <c r="X22" t="s">
        <v>17</v>
      </c>
      <c r="Y22" t="s">
        <v>2180</v>
      </c>
      <c r="Z22" t="s">
        <v>17</v>
      </c>
      <c r="AA22" t="s">
        <v>17</v>
      </c>
    </row>
    <row r="23" spans="1:27" x14ac:dyDescent="0.35">
      <c r="A23" s="1" t="s">
        <v>56</v>
      </c>
      <c r="B23" s="1" t="s">
        <v>122</v>
      </c>
      <c r="C23" s="4" t="s">
        <v>123</v>
      </c>
      <c r="D23" s="1">
        <v>0</v>
      </c>
      <c r="E23" s="1">
        <v>55.177</v>
      </c>
      <c r="F23" s="1">
        <v>49</v>
      </c>
      <c r="G23" s="1">
        <v>17</v>
      </c>
      <c r="H23" s="1">
        <v>87</v>
      </c>
      <c r="I23" s="1">
        <v>17</v>
      </c>
      <c r="J23" s="1">
        <v>443</v>
      </c>
      <c r="K23" s="1">
        <v>48.9</v>
      </c>
      <c r="L23" s="1">
        <v>9.06</v>
      </c>
      <c r="M23" s="1">
        <v>2927.52</v>
      </c>
      <c r="N23" s="1">
        <v>87.31</v>
      </c>
      <c r="O23" s="1">
        <v>14</v>
      </c>
      <c r="P23" s="1">
        <v>17</v>
      </c>
      <c r="Q23" s="1" t="s">
        <v>56</v>
      </c>
      <c r="R23" s="1" t="s">
        <v>56</v>
      </c>
      <c r="S23" s="1" t="s">
        <v>56</v>
      </c>
      <c r="T23" s="1">
        <v>1</v>
      </c>
      <c r="U23" s="1" t="s">
        <v>59</v>
      </c>
      <c r="V23" t="s">
        <v>17</v>
      </c>
      <c r="W23" t="s">
        <v>2252</v>
      </c>
      <c r="X23" t="s">
        <v>1833</v>
      </c>
      <c r="Y23" t="s">
        <v>3080</v>
      </c>
      <c r="Z23" t="s">
        <v>2106</v>
      </c>
      <c r="AA23" t="s">
        <v>3081</v>
      </c>
    </row>
    <row r="24" spans="1:27" x14ac:dyDescent="0.35">
      <c r="A24" s="1" t="s">
        <v>56</v>
      </c>
      <c r="B24" s="1" t="s">
        <v>112</v>
      </c>
      <c r="C24" s="4" t="s">
        <v>113</v>
      </c>
      <c r="D24" s="1">
        <v>0</v>
      </c>
      <c r="E24" s="1">
        <v>53.613</v>
      </c>
      <c r="F24" s="1">
        <v>36</v>
      </c>
      <c r="G24" s="1">
        <v>15</v>
      </c>
      <c r="H24" s="1">
        <v>72</v>
      </c>
      <c r="I24" s="1">
        <v>15</v>
      </c>
      <c r="J24" s="1">
        <v>437</v>
      </c>
      <c r="K24" s="1">
        <v>49.4</v>
      </c>
      <c r="L24" s="1">
        <v>9.32</v>
      </c>
      <c r="M24" s="1">
        <v>2245.21</v>
      </c>
      <c r="N24" s="1">
        <v>81.13</v>
      </c>
      <c r="O24" s="1">
        <v>13</v>
      </c>
      <c r="P24" s="1">
        <v>15</v>
      </c>
      <c r="Q24" s="1" t="s">
        <v>56</v>
      </c>
      <c r="R24" s="1" t="s">
        <v>56</v>
      </c>
      <c r="S24" s="1" t="s">
        <v>56</v>
      </c>
      <c r="T24" s="1">
        <v>1</v>
      </c>
      <c r="U24" s="1" t="s">
        <v>59</v>
      </c>
      <c r="V24" t="s">
        <v>17</v>
      </c>
      <c r="W24" t="s">
        <v>2996</v>
      </c>
      <c r="X24" t="s">
        <v>2997</v>
      </c>
      <c r="Y24" t="s">
        <v>2998</v>
      </c>
      <c r="Z24" t="s">
        <v>2999</v>
      </c>
      <c r="AA24" t="s">
        <v>3000</v>
      </c>
    </row>
    <row r="25" spans="1:27" x14ac:dyDescent="0.35">
      <c r="A25" s="1" t="s">
        <v>56</v>
      </c>
      <c r="B25" s="1" t="s">
        <v>106</v>
      </c>
      <c r="C25" s="4" t="s">
        <v>107</v>
      </c>
      <c r="D25" s="1">
        <v>0</v>
      </c>
      <c r="E25" s="1">
        <v>52.622</v>
      </c>
      <c r="F25" s="1">
        <v>32</v>
      </c>
      <c r="G25" s="1">
        <v>11</v>
      </c>
      <c r="H25" s="1">
        <v>65</v>
      </c>
      <c r="I25" s="1">
        <v>11</v>
      </c>
      <c r="J25" s="1">
        <v>396</v>
      </c>
      <c r="K25" s="1">
        <v>44.6</v>
      </c>
      <c r="L25" s="1">
        <v>8.57</v>
      </c>
      <c r="M25" s="1">
        <v>2163.9499999999998</v>
      </c>
      <c r="N25" s="1">
        <v>82.27</v>
      </c>
      <c r="O25" s="1">
        <v>8</v>
      </c>
      <c r="P25" s="1">
        <v>11</v>
      </c>
      <c r="Q25" s="1" t="s">
        <v>56</v>
      </c>
      <c r="R25" s="1" t="s">
        <v>56</v>
      </c>
      <c r="S25" s="1" t="s">
        <v>56</v>
      </c>
      <c r="T25" s="1">
        <v>1</v>
      </c>
      <c r="U25" s="1" t="s">
        <v>59</v>
      </c>
      <c r="V25" t="s">
        <v>12</v>
      </c>
      <c r="W25" t="s">
        <v>2439</v>
      </c>
      <c r="X25" t="s">
        <v>17</v>
      </c>
      <c r="Y25" t="s">
        <v>2440</v>
      </c>
      <c r="Z25" t="s">
        <v>2441</v>
      </c>
      <c r="AA25" t="s">
        <v>17</v>
      </c>
    </row>
    <row r="26" spans="1:27" x14ac:dyDescent="0.35">
      <c r="A26" s="1" t="s">
        <v>56</v>
      </c>
      <c r="B26" s="1" t="s">
        <v>152</v>
      </c>
      <c r="C26" s="4" t="s">
        <v>153</v>
      </c>
      <c r="D26" s="1">
        <v>0</v>
      </c>
      <c r="E26" s="1">
        <v>51.603000000000002</v>
      </c>
      <c r="F26" s="1">
        <v>41</v>
      </c>
      <c r="G26" s="1">
        <v>14</v>
      </c>
      <c r="H26" s="1">
        <v>60</v>
      </c>
      <c r="I26" s="1">
        <v>14</v>
      </c>
      <c r="J26" s="1">
        <v>375</v>
      </c>
      <c r="K26" s="1">
        <v>43.2</v>
      </c>
      <c r="L26" s="1">
        <v>8.43</v>
      </c>
      <c r="M26" s="1">
        <v>1941.71</v>
      </c>
      <c r="N26" s="1">
        <v>96.51</v>
      </c>
      <c r="O26" s="1">
        <v>10</v>
      </c>
      <c r="P26" s="1">
        <v>14</v>
      </c>
      <c r="Q26" s="1" t="s">
        <v>56</v>
      </c>
      <c r="R26" s="1" t="s">
        <v>56</v>
      </c>
      <c r="S26" s="1" t="s">
        <v>56</v>
      </c>
      <c r="T26" s="1">
        <v>1</v>
      </c>
      <c r="U26" s="1" t="s">
        <v>59</v>
      </c>
      <c r="V26" t="s">
        <v>12</v>
      </c>
      <c r="W26" t="s">
        <v>3050</v>
      </c>
      <c r="X26" t="s">
        <v>3051</v>
      </c>
      <c r="Y26" t="s">
        <v>1721</v>
      </c>
      <c r="Z26" t="s">
        <v>17</v>
      </c>
      <c r="AA26" t="s">
        <v>1940</v>
      </c>
    </row>
    <row r="27" spans="1:27" x14ac:dyDescent="0.35">
      <c r="A27" s="1" t="s">
        <v>56</v>
      </c>
      <c r="B27" s="1" t="s">
        <v>136</v>
      </c>
      <c r="C27" s="4" t="s">
        <v>137</v>
      </c>
      <c r="D27" s="1">
        <v>0</v>
      </c>
      <c r="E27" s="1">
        <v>50.902999999999999</v>
      </c>
      <c r="F27" s="1">
        <v>23</v>
      </c>
      <c r="G27" s="1">
        <v>12</v>
      </c>
      <c r="H27" s="1">
        <v>85</v>
      </c>
      <c r="I27" s="1">
        <v>12</v>
      </c>
      <c r="J27" s="1">
        <v>895</v>
      </c>
      <c r="K27" s="1">
        <v>102.2</v>
      </c>
      <c r="L27" s="1">
        <v>6.65</v>
      </c>
      <c r="M27" s="1">
        <v>2562.58</v>
      </c>
      <c r="N27" s="1">
        <v>106.91</v>
      </c>
      <c r="O27" s="1">
        <v>8</v>
      </c>
      <c r="P27" s="1">
        <v>12</v>
      </c>
      <c r="Q27" s="1" t="s">
        <v>56</v>
      </c>
      <c r="R27" s="1" t="s">
        <v>56</v>
      </c>
      <c r="S27" s="1" t="s">
        <v>56</v>
      </c>
      <c r="T27" s="1">
        <v>1</v>
      </c>
      <c r="U27" s="1" t="s">
        <v>59</v>
      </c>
      <c r="V27" t="s">
        <v>12</v>
      </c>
      <c r="W27" t="s">
        <v>36</v>
      </c>
      <c r="X27" t="s">
        <v>17</v>
      </c>
      <c r="Y27" t="s">
        <v>3273</v>
      </c>
      <c r="Z27" t="s">
        <v>3274</v>
      </c>
      <c r="AA27" t="s">
        <v>3275</v>
      </c>
    </row>
    <row r="28" spans="1:27" x14ac:dyDescent="0.35">
      <c r="A28" s="1" t="s">
        <v>56</v>
      </c>
      <c r="B28" s="1" t="s">
        <v>134</v>
      </c>
      <c r="C28" s="4" t="s">
        <v>135</v>
      </c>
      <c r="D28" s="1">
        <v>0</v>
      </c>
      <c r="E28" s="1">
        <v>50.685000000000002</v>
      </c>
      <c r="F28" s="1">
        <v>30</v>
      </c>
      <c r="G28" s="1">
        <v>10</v>
      </c>
      <c r="H28" s="1">
        <v>74</v>
      </c>
      <c r="I28" s="1">
        <v>10</v>
      </c>
      <c r="J28" s="1">
        <v>321</v>
      </c>
      <c r="K28" s="1">
        <v>36.6</v>
      </c>
      <c r="L28" s="1">
        <v>7.75</v>
      </c>
      <c r="M28" s="1">
        <v>3031.97</v>
      </c>
      <c r="N28" s="1">
        <v>98.58</v>
      </c>
      <c r="O28" s="1">
        <v>7</v>
      </c>
      <c r="P28" s="1">
        <v>10</v>
      </c>
      <c r="Q28" s="1" t="s">
        <v>56</v>
      </c>
      <c r="R28" s="1" t="s">
        <v>56</v>
      </c>
      <c r="S28" s="1" t="s">
        <v>56</v>
      </c>
      <c r="T28" s="1">
        <v>1</v>
      </c>
      <c r="U28" s="1" t="s">
        <v>59</v>
      </c>
      <c r="V28" t="s">
        <v>17</v>
      </c>
      <c r="W28" t="s">
        <v>2014</v>
      </c>
      <c r="X28" t="s">
        <v>17</v>
      </c>
      <c r="Y28" t="s">
        <v>2506</v>
      </c>
      <c r="Z28" t="s">
        <v>2712</v>
      </c>
      <c r="AA28" t="s">
        <v>2713</v>
      </c>
    </row>
    <row r="29" spans="1:27" x14ac:dyDescent="0.35">
      <c r="A29" s="1" t="s">
        <v>56</v>
      </c>
      <c r="B29" s="1" t="s">
        <v>154</v>
      </c>
      <c r="C29" s="4" t="s">
        <v>155</v>
      </c>
      <c r="D29" s="1">
        <v>0</v>
      </c>
      <c r="E29" s="1">
        <v>49.222999999999999</v>
      </c>
      <c r="F29" s="1">
        <v>13</v>
      </c>
      <c r="G29" s="1">
        <v>11</v>
      </c>
      <c r="H29" s="1">
        <v>64</v>
      </c>
      <c r="I29" s="1">
        <v>11</v>
      </c>
      <c r="J29" s="1">
        <v>993</v>
      </c>
      <c r="K29" s="1">
        <v>112.3</v>
      </c>
      <c r="L29" s="1">
        <v>4.4000000000000004</v>
      </c>
      <c r="M29" s="1">
        <v>2531.67</v>
      </c>
      <c r="N29" s="1">
        <v>80.8</v>
      </c>
      <c r="O29" s="1">
        <v>8</v>
      </c>
      <c r="P29" s="1">
        <v>10</v>
      </c>
      <c r="Q29" s="1" t="s">
        <v>56</v>
      </c>
      <c r="R29" s="1" t="s">
        <v>56</v>
      </c>
      <c r="S29" s="1" t="s">
        <v>56</v>
      </c>
      <c r="T29" s="1">
        <v>1</v>
      </c>
      <c r="U29" s="1" t="s">
        <v>59</v>
      </c>
      <c r="V29" t="s">
        <v>17</v>
      </c>
      <c r="W29" t="s">
        <v>17</v>
      </c>
      <c r="X29" t="s">
        <v>17</v>
      </c>
      <c r="Y29" t="s">
        <v>3213</v>
      </c>
      <c r="Z29" t="s">
        <v>36</v>
      </c>
      <c r="AA29" t="s">
        <v>3214</v>
      </c>
    </row>
    <row r="30" spans="1:27" x14ac:dyDescent="0.35">
      <c r="A30" s="1" t="s">
        <v>56</v>
      </c>
      <c r="B30" s="1" t="s">
        <v>92</v>
      </c>
      <c r="C30" s="4" t="s">
        <v>93</v>
      </c>
      <c r="D30" s="1">
        <v>0</v>
      </c>
      <c r="E30" s="1">
        <v>46.716999999999999</v>
      </c>
      <c r="F30" s="1">
        <v>29</v>
      </c>
      <c r="G30" s="1">
        <v>9</v>
      </c>
      <c r="H30" s="1">
        <v>72</v>
      </c>
      <c r="I30" s="1">
        <v>9</v>
      </c>
      <c r="J30" s="1">
        <v>287</v>
      </c>
      <c r="K30" s="1">
        <v>33.4</v>
      </c>
      <c r="L30" s="1">
        <v>5.27</v>
      </c>
      <c r="M30" s="1">
        <v>2413.0700000000002</v>
      </c>
      <c r="N30" s="1">
        <v>142.97</v>
      </c>
      <c r="O30" s="1">
        <v>6</v>
      </c>
      <c r="P30" s="1">
        <v>8</v>
      </c>
      <c r="Q30" s="1" t="s">
        <v>56</v>
      </c>
      <c r="R30" s="1" t="s">
        <v>56</v>
      </c>
      <c r="S30" s="1" t="s">
        <v>56</v>
      </c>
      <c r="T30" s="1">
        <v>1</v>
      </c>
      <c r="U30" s="1" t="s">
        <v>59</v>
      </c>
      <c r="V30" t="s">
        <v>17</v>
      </c>
      <c r="W30" t="s">
        <v>17</v>
      </c>
      <c r="X30" t="s">
        <v>17</v>
      </c>
      <c r="Y30" t="s">
        <v>3316</v>
      </c>
      <c r="Z30" t="s">
        <v>3317</v>
      </c>
      <c r="AA30" t="s">
        <v>3318</v>
      </c>
    </row>
    <row r="31" spans="1:27" x14ac:dyDescent="0.35">
      <c r="A31" s="1" t="s">
        <v>56</v>
      </c>
      <c r="B31" s="1" t="s">
        <v>128</v>
      </c>
      <c r="C31" s="4" t="s">
        <v>129</v>
      </c>
      <c r="D31" s="1">
        <v>0</v>
      </c>
      <c r="E31" s="1">
        <v>46.03</v>
      </c>
      <c r="F31" s="1">
        <v>22</v>
      </c>
      <c r="G31" s="1">
        <v>12</v>
      </c>
      <c r="H31" s="1">
        <v>62</v>
      </c>
      <c r="I31" s="1">
        <v>12</v>
      </c>
      <c r="J31" s="1">
        <v>446</v>
      </c>
      <c r="K31" s="1">
        <v>52.7</v>
      </c>
      <c r="L31" s="1">
        <v>9.14</v>
      </c>
      <c r="M31" s="1">
        <v>2523.44</v>
      </c>
      <c r="N31" s="1">
        <v>92.32</v>
      </c>
      <c r="O31" s="1">
        <v>8</v>
      </c>
      <c r="P31" s="1">
        <v>12</v>
      </c>
      <c r="Q31" s="1" t="s">
        <v>56</v>
      </c>
      <c r="R31" s="1" t="s">
        <v>56</v>
      </c>
      <c r="S31" s="1" t="s">
        <v>56</v>
      </c>
      <c r="T31" s="1">
        <v>1</v>
      </c>
      <c r="U31" s="1" t="s">
        <v>59</v>
      </c>
      <c r="V31" t="s">
        <v>12</v>
      </c>
      <c r="W31" t="s">
        <v>2416</v>
      </c>
      <c r="X31" t="s">
        <v>17</v>
      </c>
      <c r="Y31" t="s">
        <v>2417</v>
      </c>
      <c r="Z31" t="s">
        <v>17</v>
      </c>
      <c r="AA31" t="s">
        <v>17</v>
      </c>
    </row>
    <row r="32" spans="1:27" x14ac:dyDescent="0.35">
      <c r="A32" s="1" t="s">
        <v>56</v>
      </c>
      <c r="B32" s="1" t="s">
        <v>104</v>
      </c>
      <c r="C32" s="4" t="s">
        <v>105</v>
      </c>
      <c r="D32" s="1">
        <v>0</v>
      </c>
      <c r="E32" s="1">
        <v>44.68</v>
      </c>
      <c r="F32" s="1">
        <v>18</v>
      </c>
      <c r="G32" s="1">
        <v>11</v>
      </c>
      <c r="H32" s="1">
        <v>52</v>
      </c>
      <c r="I32" s="1">
        <v>11</v>
      </c>
      <c r="J32" s="1">
        <v>880</v>
      </c>
      <c r="K32" s="1">
        <v>100.9</v>
      </c>
      <c r="L32" s="1">
        <v>8.68</v>
      </c>
      <c r="M32" s="1">
        <v>1200.06</v>
      </c>
      <c r="N32" s="1">
        <v>85.98</v>
      </c>
      <c r="O32" s="1">
        <v>6</v>
      </c>
      <c r="P32" s="1">
        <v>11</v>
      </c>
      <c r="Q32" s="1" t="s">
        <v>56</v>
      </c>
      <c r="R32" s="1" t="s">
        <v>56</v>
      </c>
      <c r="S32" s="1" t="s">
        <v>56</v>
      </c>
      <c r="T32" s="1">
        <v>1</v>
      </c>
      <c r="U32" s="1" t="s">
        <v>59</v>
      </c>
      <c r="V32" t="s">
        <v>1662</v>
      </c>
      <c r="W32" t="s">
        <v>2898</v>
      </c>
      <c r="X32" t="s">
        <v>1744</v>
      </c>
      <c r="Y32" t="s">
        <v>2105</v>
      </c>
      <c r="Z32" t="s">
        <v>2899</v>
      </c>
      <c r="AA32" t="s">
        <v>2900</v>
      </c>
    </row>
    <row r="33" spans="1:27" x14ac:dyDescent="0.35">
      <c r="A33" s="1" t="s">
        <v>56</v>
      </c>
      <c r="B33" s="1" t="s">
        <v>116</v>
      </c>
      <c r="C33" s="4" t="s">
        <v>117</v>
      </c>
      <c r="D33" s="1">
        <v>0</v>
      </c>
      <c r="E33" s="1">
        <v>42.936</v>
      </c>
      <c r="F33" s="1">
        <v>26</v>
      </c>
      <c r="G33" s="1">
        <v>11</v>
      </c>
      <c r="H33" s="1">
        <v>69</v>
      </c>
      <c r="I33" s="1">
        <v>11</v>
      </c>
      <c r="J33" s="1">
        <v>451</v>
      </c>
      <c r="K33" s="1">
        <v>51.7</v>
      </c>
      <c r="L33" s="1">
        <v>8.02</v>
      </c>
      <c r="M33" s="1">
        <v>2578.2399999999998</v>
      </c>
      <c r="N33" s="1">
        <v>78.849999999999994</v>
      </c>
      <c r="O33" s="1">
        <v>9</v>
      </c>
      <c r="P33" s="1">
        <v>11</v>
      </c>
      <c r="Q33" s="1" t="s">
        <v>56</v>
      </c>
      <c r="R33" s="1" t="s">
        <v>56</v>
      </c>
      <c r="S33" s="1" t="s">
        <v>56</v>
      </c>
      <c r="T33" s="1">
        <v>1</v>
      </c>
      <c r="U33" s="1" t="s">
        <v>59</v>
      </c>
      <c r="V33" t="s">
        <v>17</v>
      </c>
      <c r="W33" t="s">
        <v>3145</v>
      </c>
      <c r="X33" t="s">
        <v>1744</v>
      </c>
      <c r="Y33" t="s">
        <v>2180</v>
      </c>
      <c r="Z33" t="s">
        <v>3141</v>
      </c>
      <c r="AA33" t="s">
        <v>1940</v>
      </c>
    </row>
    <row r="34" spans="1:27" x14ac:dyDescent="0.35">
      <c r="A34" s="1" t="s">
        <v>56</v>
      </c>
      <c r="B34" s="1" t="s">
        <v>132</v>
      </c>
      <c r="C34" s="4" t="s">
        <v>133</v>
      </c>
      <c r="D34" s="1">
        <v>0</v>
      </c>
      <c r="E34" s="1">
        <v>40.682000000000002</v>
      </c>
      <c r="F34" s="1">
        <v>35</v>
      </c>
      <c r="G34" s="1">
        <v>13</v>
      </c>
      <c r="H34" s="1">
        <v>56</v>
      </c>
      <c r="I34" s="1">
        <v>13</v>
      </c>
      <c r="J34" s="1">
        <v>449</v>
      </c>
      <c r="K34" s="1">
        <v>51</v>
      </c>
      <c r="L34" s="1">
        <v>5.54</v>
      </c>
      <c r="M34" s="1">
        <v>1454.75</v>
      </c>
      <c r="N34" s="1">
        <v>76.81</v>
      </c>
      <c r="O34" s="1">
        <v>9</v>
      </c>
      <c r="P34" s="1">
        <v>13</v>
      </c>
      <c r="Q34" s="1" t="s">
        <v>56</v>
      </c>
      <c r="R34" s="1" t="s">
        <v>56</v>
      </c>
      <c r="S34" s="1" t="s">
        <v>56</v>
      </c>
      <c r="T34" s="1">
        <v>1</v>
      </c>
      <c r="U34" s="1" t="s">
        <v>59</v>
      </c>
      <c r="V34" t="s">
        <v>17</v>
      </c>
      <c r="W34" t="s">
        <v>3141</v>
      </c>
      <c r="X34" t="s">
        <v>1744</v>
      </c>
      <c r="Y34" t="s">
        <v>2076</v>
      </c>
      <c r="Z34" t="s">
        <v>3142</v>
      </c>
      <c r="AA34" t="s">
        <v>3143</v>
      </c>
    </row>
    <row r="35" spans="1:27" x14ac:dyDescent="0.35">
      <c r="A35" s="1" t="s">
        <v>56</v>
      </c>
      <c r="B35" s="1" t="s">
        <v>90</v>
      </c>
      <c r="C35" s="4" t="s">
        <v>91</v>
      </c>
      <c r="D35" s="1">
        <v>0</v>
      </c>
      <c r="E35" s="1">
        <v>40.094999999999999</v>
      </c>
      <c r="F35" s="1">
        <v>20</v>
      </c>
      <c r="G35" s="1">
        <v>11</v>
      </c>
      <c r="H35" s="1">
        <v>45</v>
      </c>
      <c r="I35" s="1">
        <v>11</v>
      </c>
      <c r="J35" s="1">
        <v>906</v>
      </c>
      <c r="K35" s="1">
        <v>102.8</v>
      </c>
      <c r="L35" s="1">
        <v>9.14</v>
      </c>
      <c r="M35" s="1">
        <v>941.48</v>
      </c>
      <c r="N35" s="1">
        <v>58.85</v>
      </c>
      <c r="O35" s="1">
        <v>6</v>
      </c>
      <c r="P35" s="1">
        <v>11</v>
      </c>
      <c r="Q35" s="1" t="s">
        <v>56</v>
      </c>
      <c r="R35" s="1" t="s">
        <v>56</v>
      </c>
      <c r="S35" s="1" t="s">
        <v>56</v>
      </c>
      <c r="T35" s="1">
        <v>1</v>
      </c>
      <c r="U35" s="1" t="s">
        <v>59</v>
      </c>
      <c r="V35" t="s">
        <v>17</v>
      </c>
      <c r="W35" t="s">
        <v>1959</v>
      </c>
      <c r="X35" t="s">
        <v>17</v>
      </c>
      <c r="Y35" t="s">
        <v>2655</v>
      </c>
      <c r="Z35" t="s">
        <v>2656</v>
      </c>
      <c r="AA35" t="s">
        <v>2657</v>
      </c>
    </row>
    <row r="36" spans="1:27" x14ac:dyDescent="0.35">
      <c r="A36" s="1" t="s">
        <v>56</v>
      </c>
      <c r="B36" s="1" t="s">
        <v>66</v>
      </c>
      <c r="C36" s="4" t="s">
        <v>67</v>
      </c>
      <c r="D36" s="1">
        <v>0</v>
      </c>
      <c r="E36" s="1">
        <v>38.892000000000003</v>
      </c>
      <c r="F36" s="1">
        <v>17</v>
      </c>
      <c r="G36" s="1">
        <v>13</v>
      </c>
      <c r="H36" s="1">
        <v>62</v>
      </c>
      <c r="I36" s="1">
        <v>13</v>
      </c>
      <c r="J36" s="1">
        <v>932</v>
      </c>
      <c r="K36" s="1">
        <v>108.1</v>
      </c>
      <c r="L36" s="1">
        <v>5.67</v>
      </c>
      <c r="M36" s="1">
        <v>1971.08</v>
      </c>
      <c r="N36" s="1">
        <v>70.319999999999993</v>
      </c>
      <c r="O36" s="1">
        <v>11</v>
      </c>
      <c r="P36" s="1">
        <v>11</v>
      </c>
      <c r="Q36" s="1" t="s">
        <v>56</v>
      </c>
      <c r="R36" s="1" t="s">
        <v>56</v>
      </c>
      <c r="S36" s="1" t="s">
        <v>56</v>
      </c>
      <c r="T36" s="1">
        <v>1</v>
      </c>
      <c r="U36" s="1" t="s">
        <v>59</v>
      </c>
      <c r="V36" t="s">
        <v>17</v>
      </c>
      <c r="W36" t="s">
        <v>2408</v>
      </c>
      <c r="X36" t="s">
        <v>17</v>
      </c>
      <c r="Y36" t="s">
        <v>3048</v>
      </c>
      <c r="Z36" t="s">
        <v>36</v>
      </c>
      <c r="AA36" t="s">
        <v>3049</v>
      </c>
    </row>
    <row r="37" spans="1:27" x14ac:dyDescent="0.35">
      <c r="A37" s="1" t="s">
        <v>56</v>
      </c>
      <c r="B37" s="1" t="s">
        <v>164</v>
      </c>
      <c r="C37" s="4" t="s">
        <v>165</v>
      </c>
      <c r="D37" s="1">
        <v>0</v>
      </c>
      <c r="E37" s="1">
        <v>38.17</v>
      </c>
      <c r="F37" s="1">
        <v>78</v>
      </c>
      <c r="G37" s="1">
        <v>8</v>
      </c>
      <c r="H37" s="1">
        <v>28</v>
      </c>
      <c r="I37" s="1">
        <v>8</v>
      </c>
      <c r="J37" s="1">
        <v>112</v>
      </c>
      <c r="K37" s="1">
        <v>11.9</v>
      </c>
      <c r="L37" s="1">
        <v>4.55</v>
      </c>
      <c r="M37" s="1">
        <v>68.05</v>
      </c>
      <c r="N37" s="1">
        <v>73.73</v>
      </c>
      <c r="O37" s="1">
        <v>2</v>
      </c>
      <c r="P37" s="1">
        <v>8</v>
      </c>
      <c r="Q37" s="1" t="s">
        <v>56</v>
      </c>
      <c r="R37" s="1" t="s">
        <v>56</v>
      </c>
      <c r="S37" s="1" t="s">
        <v>56</v>
      </c>
      <c r="T37" s="1">
        <v>1</v>
      </c>
      <c r="U37" s="1" t="s">
        <v>203</v>
      </c>
      <c r="V37" t="s">
        <v>1765</v>
      </c>
      <c r="W37" t="s">
        <v>1771</v>
      </c>
      <c r="X37" t="s">
        <v>1833</v>
      </c>
      <c r="Y37" t="s">
        <v>1851</v>
      </c>
      <c r="Z37" t="s">
        <v>1797</v>
      </c>
      <c r="AA37" t="s">
        <v>1852</v>
      </c>
    </row>
    <row r="38" spans="1:27" x14ac:dyDescent="0.35">
      <c r="A38" s="1" t="s">
        <v>56</v>
      </c>
      <c r="B38" s="1" t="s">
        <v>72</v>
      </c>
      <c r="C38" s="4" t="s">
        <v>73</v>
      </c>
      <c r="D38" s="1">
        <v>0</v>
      </c>
      <c r="E38" s="1">
        <v>36.725999999999999</v>
      </c>
      <c r="F38" s="1">
        <v>13</v>
      </c>
      <c r="G38" s="1">
        <v>14</v>
      </c>
      <c r="H38" s="1">
        <v>53</v>
      </c>
      <c r="I38" s="1">
        <v>14</v>
      </c>
      <c r="J38" s="1">
        <v>1378</v>
      </c>
      <c r="K38" s="1">
        <v>162.6</v>
      </c>
      <c r="L38" s="1">
        <v>8.27</v>
      </c>
      <c r="M38" s="1">
        <v>1639.48</v>
      </c>
      <c r="N38" s="1">
        <v>45.91</v>
      </c>
      <c r="O38" s="1">
        <v>12</v>
      </c>
      <c r="P38" s="1">
        <v>11</v>
      </c>
      <c r="Q38" s="1" t="s">
        <v>56</v>
      </c>
      <c r="R38" s="1" t="s">
        <v>56</v>
      </c>
      <c r="S38" s="1" t="s">
        <v>56</v>
      </c>
      <c r="T38" s="1">
        <v>1</v>
      </c>
      <c r="U38" s="1" t="s">
        <v>59</v>
      </c>
      <c r="V38" t="s">
        <v>17</v>
      </c>
      <c r="W38" t="s">
        <v>17</v>
      </c>
      <c r="X38" t="s">
        <v>17</v>
      </c>
      <c r="Y38" t="s">
        <v>2483</v>
      </c>
      <c r="Z38" t="s">
        <v>2484</v>
      </c>
      <c r="AA38" t="s">
        <v>1770</v>
      </c>
    </row>
    <row r="39" spans="1:27" x14ac:dyDescent="0.35">
      <c r="A39" s="1" t="s">
        <v>56</v>
      </c>
      <c r="B39" s="1" t="s">
        <v>160</v>
      </c>
      <c r="C39" s="4" t="s">
        <v>161</v>
      </c>
      <c r="D39" s="1">
        <v>0</v>
      </c>
      <c r="E39" s="1">
        <v>35.698</v>
      </c>
      <c r="F39" s="1">
        <v>35</v>
      </c>
      <c r="G39" s="1">
        <v>11</v>
      </c>
      <c r="H39" s="1">
        <v>51</v>
      </c>
      <c r="I39" s="1">
        <v>11</v>
      </c>
      <c r="J39" s="1">
        <v>316</v>
      </c>
      <c r="K39" s="1">
        <v>34.9</v>
      </c>
      <c r="L39" s="1">
        <v>6.71</v>
      </c>
      <c r="M39" s="1">
        <v>1969.28</v>
      </c>
      <c r="N39" s="1">
        <v>41.95</v>
      </c>
      <c r="O39" s="1">
        <v>10</v>
      </c>
      <c r="P39" s="1">
        <v>10</v>
      </c>
      <c r="Q39" s="1" t="s">
        <v>56</v>
      </c>
      <c r="R39" s="1" t="s">
        <v>56</v>
      </c>
      <c r="S39" s="1" t="s">
        <v>56</v>
      </c>
      <c r="T39" s="1">
        <v>1</v>
      </c>
      <c r="U39" s="1" t="s">
        <v>59</v>
      </c>
      <c r="V39" t="s">
        <v>17</v>
      </c>
      <c r="W39" t="s">
        <v>17</v>
      </c>
      <c r="X39" t="s">
        <v>2154</v>
      </c>
      <c r="Y39" t="s">
        <v>2716</v>
      </c>
      <c r="Z39" t="s">
        <v>2717</v>
      </c>
      <c r="AA39" t="s">
        <v>2718</v>
      </c>
    </row>
    <row r="40" spans="1:27" x14ac:dyDescent="0.35">
      <c r="A40" s="1" t="s">
        <v>56</v>
      </c>
      <c r="B40" s="1" t="s">
        <v>319</v>
      </c>
      <c r="C40" s="4" t="s">
        <v>320</v>
      </c>
      <c r="D40" s="1">
        <v>0</v>
      </c>
      <c r="E40" s="1">
        <v>35.384</v>
      </c>
      <c r="F40" s="1">
        <v>55</v>
      </c>
      <c r="G40" s="1">
        <v>11</v>
      </c>
      <c r="H40" s="1">
        <v>76</v>
      </c>
      <c r="I40" s="1">
        <v>10</v>
      </c>
      <c r="J40" s="1">
        <v>123</v>
      </c>
      <c r="K40" s="1">
        <v>13.8</v>
      </c>
      <c r="L40" s="1">
        <v>10.8</v>
      </c>
      <c r="M40" s="1">
        <v>3037.5</v>
      </c>
      <c r="N40" s="1">
        <v>105.62</v>
      </c>
      <c r="O40" s="1">
        <v>8</v>
      </c>
      <c r="P40" s="1">
        <v>11</v>
      </c>
      <c r="Q40" s="1" t="s">
        <v>56</v>
      </c>
      <c r="R40" s="1" t="s">
        <v>56</v>
      </c>
      <c r="S40" s="1" t="s">
        <v>56</v>
      </c>
      <c r="T40" s="1">
        <v>1</v>
      </c>
      <c r="U40" s="1" t="s">
        <v>59</v>
      </c>
      <c r="V40" t="s">
        <v>2175</v>
      </c>
      <c r="W40" t="s">
        <v>1906</v>
      </c>
      <c r="X40" t="s">
        <v>17</v>
      </c>
      <c r="Y40" t="s">
        <v>2249</v>
      </c>
      <c r="Z40" t="s">
        <v>1958</v>
      </c>
      <c r="AA40" t="s">
        <v>2250</v>
      </c>
    </row>
    <row r="41" spans="1:27" x14ac:dyDescent="0.35">
      <c r="A41" s="1" t="s">
        <v>56</v>
      </c>
      <c r="B41" s="1" t="s">
        <v>170</v>
      </c>
      <c r="C41" s="4" t="s">
        <v>171</v>
      </c>
      <c r="D41" s="1">
        <v>0</v>
      </c>
      <c r="E41" s="1">
        <v>34.469000000000001</v>
      </c>
      <c r="F41" s="1">
        <v>20</v>
      </c>
      <c r="G41" s="1">
        <v>11</v>
      </c>
      <c r="H41" s="1">
        <v>39</v>
      </c>
      <c r="I41" s="1">
        <v>11</v>
      </c>
      <c r="J41" s="1">
        <v>811</v>
      </c>
      <c r="K41" s="1">
        <v>93.2</v>
      </c>
      <c r="L41" s="1">
        <v>8.9</v>
      </c>
      <c r="M41" s="1">
        <v>637.75</v>
      </c>
      <c r="N41" s="1">
        <v>56.11</v>
      </c>
      <c r="O41" s="1">
        <v>6</v>
      </c>
      <c r="P41" s="1">
        <v>11</v>
      </c>
      <c r="Q41" s="1" t="s">
        <v>56</v>
      </c>
      <c r="R41" s="1" t="s">
        <v>56</v>
      </c>
      <c r="S41" s="1" t="s">
        <v>56</v>
      </c>
      <c r="T41" s="1">
        <v>1</v>
      </c>
      <c r="U41" s="1" t="s">
        <v>59</v>
      </c>
      <c r="V41" t="s">
        <v>17</v>
      </c>
      <c r="W41" t="s">
        <v>1779</v>
      </c>
      <c r="X41" t="s">
        <v>17</v>
      </c>
      <c r="Y41" t="s">
        <v>2277</v>
      </c>
      <c r="Z41" t="s">
        <v>2278</v>
      </c>
      <c r="AA41" t="s">
        <v>2279</v>
      </c>
    </row>
    <row r="42" spans="1:27" x14ac:dyDescent="0.35">
      <c r="A42" s="1" t="s">
        <v>56</v>
      </c>
      <c r="B42" s="1" t="s">
        <v>150</v>
      </c>
      <c r="C42" s="4" t="s">
        <v>151</v>
      </c>
      <c r="D42" s="1">
        <v>0</v>
      </c>
      <c r="E42" s="1">
        <v>33.424999999999997</v>
      </c>
      <c r="F42" s="1">
        <v>39</v>
      </c>
      <c r="G42" s="1">
        <v>12</v>
      </c>
      <c r="H42" s="1">
        <v>48</v>
      </c>
      <c r="I42" s="1">
        <v>12</v>
      </c>
      <c r="J42" s="1">
        <v>535</v>
      </c>
      <c r="K42" s="1">
        <v>58.4</v>
      </c>
      <c r="L42" s="1">
        <v>6.42</v>
      </c>
      <c r="M42" s="1">
        <v>1319.03</v>
      </c>
      <c r="N42" s="1">
        <v>35.89</v>
      </c>
      <c r="O42" s="1">
        <v>8</v>
      </c>
      <c r="P42" s="1">
        <v>11</v>
      </c>
      <c r="Q42" s="1" t="s">
        <v>56</v>
      </c>
      <c r="R42" s="1" t="s">
        <v>56</v>
      </c>
      <c r="S42" s="1" t="s">
        <v>56</v>
      </c>
      <c r="T42" s="1">
        <v>1</v>
      </c>
      <c r="U42" s="1" t="s">
        <v>59</v>
      </c>
      <c r="V42" t="s">
        <v>2880</v>
      </c>
      <c r="W42" t="s">
        <v>2881</v>
      </c>
      <c r="X42" t="s">
        <v>1784</v>
      </c>
      <c r="Y42" t="s">
        <v>2882</v>
      </c>
      <c r="Z42" t="s">
        <v>17</v>
      </c>
      <c r="AA42" t="s">
        <v>2883</v>
      </c>
    </row>
    <row r="43" spans="1:27" x14ac:dyDescent="0.35">
      <c r="A43" s="1" t="s">
        <v>56</v>
      </c>
      <c r="B43" s="1" t="s">
        <v>118</v>
      </c>
      <c r="C43" s="4" t="s">
        <v>119</v>
      </c>
      <c r="D43" s="1">
        <v>0</v>
      </c>
      <c r="E43" s="1">
        <v>32.787999999999997</v>
      </c>
      <c r="F43" s="1">
        <v>13</v>
      </c>
      <c r="G43" s="1">
        <v>8</v>
      </c>
      <c r="H43" s="1">
        <v>21</v>
      </c>
      <c r="I43" s="1">
        <v>8</v>
      </c>
      <c r="J43" s="1">
        <v>777</v>
      </c>
      <c r="K43" s="1">
        <v>90.1</v>
      </c>
      <c r="L43" s="1">
        <v>6.81</v>
      </c>
      <c r="M43" s="1">
        <v>334.11</v>
      </c>
      <c r="N43" s="1">
        <v>57.08</v>
      </c>
      <c r="O43" s="1">
        <v>4</v>
      </c>
      <c r="P43" s="1">
        <v>8</v>
      </c>
      <c r="Q43" s="1" t="s">
        <v>56</v>
      </c>
      <c r="R43" s="1" t="s">
        <v>56</v>
      </c>
      <c r="S43" s="1" t="s">
        <v>56</v>
      </c>
      <c r="T43" s="1">
        <v>1</v>
      </c>
      <c r="U43" s="1" t="s">
        <v>59</v>
      </c>
      <c r="V43" t="s">
        <v>17</v>
      </c>
      <c r="W43" t="s">
        <v>3279</v>
      </c>
      <c r="X43" t="s">
        <v>17</v>
      </c>
      <c r="Y43" t="s">
        <v>3280</v>
      </c>
      <c r="Z43" t="s">
        <v>3281</v>
      </c>
      <c r="AA43" t="s">
        <v>3282</v>
      </c>
    </row>
    <row r="44" spans="1:27" x14ac:dyDescent="0.35">
      <c r="A44" s="1" t="s">
        <v>56</v>
      </c>
      <c r="B44" s="1" t="s">
        <v>180</v>
      </c>
      <c r="C44" s="4" t="s">
        <v>181</v>
      </c>
      <c r="D44" s="1">
        <v>0</v>
      </c>
      <c r="E44" s="1">
        <v>32.47</v>
      </c>
      <c r="F44" s="1">
        <v>22</v>
      </c>
      <c r="G44" s="1">
        <v>11</v>
      </c>
      <c r="H44" s="1">
        <v>49</v>
      </c>
      <c r="I44" s="1">
        <v>11</v>
      </c>
      <c r="J44" s="1">
        <v>398</v>
      </c>
      <c r="K44" s="1">
        <v>46.7</v>
      </c>
      <c r="L44" s="1">
        <v>8.7899999999999991</v>
      </c>
      <c r="M44" s="1">
        <v>1475.32</v>
      </c>
      <c r="N44" s="1">
        <v>73.209999999999994</v>
      </c>
      <c r="O44" s="1">
        <v>7</v>
      </c>
      <c r="P44" s="1">
        <v>11</v>
      </c>
      <c r="Q44" s="1" t="s">
        <v>56</v>
      </c>
      <c r="R44" s="1" t="s">
        <v>56</v>
      </c>
      <c r="S44" s="1" t="s">
        <v>56</v>
      </c>
      <c r="T44" s="1">
        <v>1</v>
      </c>
      <c r="U44" s="1" t="s">
        <v>59</v>
      </c>
      <c r="V44" t="s">
        <v>17</v>
      </c>
      <c r="W44" t="s">
        <v>17</v>
      </c>
      <c r="X44" t="s">
        <v>17</v>
      </c>
      <c r="Y44" t="s">
        <v>2005</v>
      </c>
      <c r="Z44" t="s">
        <v>1827</v>
      </c>
      <c r="AA44" t="s">
        <v>1770</v>
      </c>
    </row>
    <row r="45" spans="1:27" x14ac:dyDescent="0.35">
      <c r="A45" s="1" t="s">
        <v>56</v>
      </c>
      <c r="B45" s="1" t="s">
        <v>201</v>
      </c>
      <c r="C45" s="4" t="s">
        <v>202</v>
      </c>
      <c r="D45" s="1">
        <v>0</v>
      </c>
      <c r="E45" s="1">
        <v>31.475999999999999</v>
      </c>
      <c r="F45" s="1">
        <v>17</v>
      </c>
      <c r="G45" s="1">
        <v>5</v>
      </c>
      <c r="H45" s="1">
        <v>31</v>
      </c>
      <c r="I45" s="1">
        <v>5</v>
      </c>
      <c r="J45" s="1">
        <v>301</v>
      </c>
      <c r="K45" s="1">
        <v>33.700000000000003</v>
      </c>
      <c r="L45" s="1">
        <v>9.66</v>
      </c>
      <c r="M45" s="1">
        <v>733.15</v>
      </c>
      <c r="N45" s="1">
        <v>62.1</v>
      </c>
      <c r="O45" s="1">
        <v>3</v>
      </c>
      <c r="P45" s="1">
        <v>5</v>
      </c>
      <c r="Q45" s="1" t="s">
        <v>56</v>
      </c>
      <c r="R45" s="1" t="s">
        <v>56</v>
      </c>
      <c r="S45" s="1" t="s">
        <v>56</v>
      </c>
      <c r="T45" s="1">
        <v>1</v>
      </c>
      <c r="U45" s="1" t="s">
        <v>203</v>
      </c>
      <c r="V45" t="s">
        <v>2235</v>
      </c>
      <c r="W45" t="s">
        <v>2593</v>
      </c>
      <c r="X45" t="s">
        <v>2594</v>
      </c>
      <c r="Y45" t="s">
        <v>2595</v>
      </c>
      <c r="Z45" t="s">
        <v>2596</v>
      </c>
      <c r="AA45" t="s">
        <v>17</v>
      </c>
    </row>
    <row r="46" spans="1:27" x14ac:dyDescent="0.35">
      <c r="A46" s="1" t="s">
        <v>56</v>
      </c>
      <c r="B46" s="1" t="s">
        <v>230</v>
      </c>
      <c r="C46" s="4" t="s">
        <v>231</v>
      </c>
      <c r="D46" s="1">
        <v>0</v>
      </c>
      <c r="E46" s="1">
        <v>30.669</v>
      </c>
      <c r="F46" s="1">
        <v>21</v>
      </c>
      <c r="G46" s="1">
        <v>8</v>
      </c>
      <c r="H46" s="1">
        <v>35</v>
      </c>
      <c r="I46" s="1">
        <v>8</v>
      </c>
      <c r="J46" s="1">
        <v>400</v>
      </c>
      <c r="K46" s="1">
        <v>47</v>
      </c>
      <c r="L46" s="1">
        <v>8.51</v>
      </c>
      <c r="M46" s="1">
        <v>1514.78</v>
      </c>
      <c r="N46" s="1">
        <v>46.22</v>
      </c>
      <c r="O46" s="1">
        <v>7</v>
      </c>
      <c r="P46" s="1">
        <v>8</v>
      </c>
      <c r="Q46" s="1" t="s">
        <v>56</v>
      </c>
      <c r="R46" s="1" t="s">
        <v>56</v>
      </c>
      <c r="S46" s="1" t="s">
        <v>56</v>
      </c>
      <c r="T46" s="1">
        <v>1</v>
      </c>
      <c r="U46" s="1" t="s">
        <v>59</v>
      </c>
      <c r="V46" t="s">
        <v>17</v>
      </c>
      <c r="W46" t="s">
        <v>17</v>
      </c>
      <c r="X46" t="s">
        <v>17</v>
      </c>
      <c r="Y46" t="s">
        <v>2005</v>
      </c>
      <c r="Z46" t="s">
        <v>1797</v>
      </c>
      <c r="AA46" t="s">
        <v>17</v>
      </c>
    </row>
    <row r="47" spans="1:27" x14ac:dyDescent="0.35">
      <c r="A47" s="1" t="s">
        <v>56</v>
      </c>
      <c r="B47" s="1" t="s">
        <v>99</v>
      </c>
      <c r="C47" s="4" t="s">
        <v>100</v>
      </c>
      <c r="D47" s="1">
        <v>0</v>
      </c>
      <c r="E47" s="1">
        <v>30.353000000000002</v>
      </c>
      <c r="F47" s="1">
        <v>43</v>
      </c>
      <c r="G47" s="1">
        <v>10</v>
      </c>
      <c r="H47" s="1">
        <v>33</v>
      </c>
      <c r="I47" s="1">
        <v>10</v>
      </c>
      <c r="J47" s="1">
        <v>242</v>
      </c>
      <c r="K47" s="1">
        <v>27.6</v>
      </c>
      <c r="L47" s="1">
        <v>8.85</v>
      </c>
      <c r="M47" s="1">
        <v>984.69</v>
      </c>
      <c r="N47" s="1">
        <v>31.65</v>
      </c>
      <c r="O47" s="1">
        <v>7</v>
      </c>
      <c r="P47" s="1">
        <v>10</v>
      </c>
      <c r="Q47" s="1" t="s">
        <v>56</v>
      </c>
      <c r="R47" s="1" t="s">
        <v>56</v>
      </c>
      <c r="S47" s="1" t="s">
        <v>56</v>
      </c>
      <c r="T47" s="1">
        <v>1</v>
      </c>
      <c r="U47" s="1" t="s">
        <v>101</v>
      </c>
      <c r="V47" t="s">
        <v>17</v>
      </c>
      <c r="W47" t="s">
        <v>1964</v>
      </c>
      <c r="X47" t="s">
        <v>1965</v>
      </c>
      <c r="Y47" t="s">
        <v>2506</v>
      </c>
      <c r="Z47" t="s">
        <v>2507</v>
      </c>
      <c r="AA47" t="s">
        <v>2508</v>
      </c>
    </row>
    <row r="48" spans="1:27" x14ac:dyDescent="0.35">
      <c r="A48" s="1" t="s">
        <v>56</v>
      </c>
      <c r="B48" s="1" t="s">
        <v>232</v>
      </c>
      <c r="C48" s="4" t="s">
        <v>233</v>
      </c>
      <c r="D48" s="1">
        <v>0</v>
      </c>
      <c r="E48" s="1">
        <v>29.8</v>
      </c>
      <c r="F48" s="1">
        <v>44</v>
      </c>
      <c r="G48" s="1">
        <v>7</v>
      </c>
      <c r="H48" s="1">
        <v>39</v>
      </c>
      <c r="I48" s="1">
        <v>7</v>
      </c>
      <c r="J48" s="1">
        <v>170</v>
      </c>
      <c r="K48" s="1">
        <v>19.7</v>
      </c>
      <c r="L48" s="1">
        <v>10.17</v>
      </c>
      <c r="M48" s="1">
        <v>1499.24</v>
      </c>
      <c r="N48" s="1">
        <v>38.909999999999997</v>
      </c>
      <c r="O48" s="1">
        <v>6</v>
      </c>
      <c r="P48" s="1">
        <v>5</v>
      </c>
      <c r="Q48" s="1" t="s">
        <v>56</v>
      </c>
      <c r="R48" s="1" t="s">
        <v>56</v>
      </c>
      <c r="S48" s="1" t="s">
        <v>56</v>
      </c>
      <c r="T48" s="1">
        <v>1</v>
      </c>
      <c r="U48" s="1" t="s">
        <v>196</v>
      </c>
      <c r="V48" t="s">
        <v>1765</v>
      </c>
      <c r="W48" t="s">
        <v>1771</v>
      </c>
      <c r="X48" t="s">
        <v>1767</v>
      </c>
      <c r="Y48" t="s">
        <v>1887</v>
      </c>
      <c r="Z48" t="s">
        <v>1848</v>
      </c>
      <c r="AA48" t="s">
        <v>1991</v>
      </c>
    </row>
    <row r="49" spans="1:27" x14ac:dyDescent="0.35">
      <c r="A49" s="1" t="s">
        <v>56</v>
      </c>
      <c r="B49" s="1" t="s">
        <v>356</v>
      </c>
      <c r="C49" s="4" t="s">
        <v>357</v>
      </c>
      <c r="D49" s="1">
        <v>0</v>
      </c>
      <c r="E49" s="1">
        <v>29.57</v>
      </c>
      <c r="F49" s="1">
        <v>44</v>
      </c>
      <c r="G49" s="1">
        <v>10</v>
      </c>
      <c r="H49" s="1">
        <v>35</v>
      </c>
      <c r="I49" s="1">
        <v>10</v>
      </c>
      <c r="J49" s="1">
        <v>337</v>
      </c>
      <c r="K49" s="1">
        <v>36.6</v>
      </c>
      <c r="L49" s="1">
        <v>7.69</v>
      </c>
      <c r="M49" s="1">
        <v>872.45</v>
      </c>
      <c r="N49" s="1">
        <v>37.14</v>
      </c>
      <c r="O49" s="1">
        <v>6</v>
      </c>
      <c r="P49" s="1">
        <v>9</v>
      </c>
      <c r="Q49" s="1" t="s">
        <v>56</v>
      </c>
      <c r="R49" s="1" t="s">
        <v>56</v>
      </c>
      <c r="S49" s="1" t="s">
        <v>56</v>
      </c>
      <c r="T49" s="1">
        <v>1</v>
      </c>
      <c r="U49" s="1" t="s">
        <v>59</v>
      </c>
      <c r="V49" t="s">
        <v>17</v>
      </c>
      <c r="W49" t="s">
        <v>3297</v>
      </c>
      <c r="X49" t="s">
        <v>3298</v>
      </c>
      <c r="Y49" t="s">
        <v>3299</v>
      </c>
      <c r="Z49" t="s">
        <v>3300</v>
      </c>
      <c r="AA49" t="s">
        <v>3301</v>
      </c>
    </row>
    <row r="50" spans="1:27" x14ac:dyDescent="0.35">
      <c r="A50" s="1" t="s">
        <v>56</v>
      </c>
      <c r="B50" s="1" t="s">
        <v>205</v>
      </c>
      <c r="C50" s="4" t="s">
        <v>173</v>
      </c>
      <c r="D50" s="1">
        <v>0</v>
      </c>
      <c r="E50" s="1">
        <v>29.49</v>
      </c>
      <c r="F50" s="1">
        <v>24</v>
      </c>
      <c r="G50" s="1">
        <v>10</v>
      </c>
      <c r="H50" s="1">
        <v>36</v>
      </c>
      <c r="I50" s="1">
        <v>10</v>
      </c>
      <c r="J50" s="1">
        <v>370</v>
      </c>
      <c r="K50" s="1">
        <v>43.2</v>
      </c>
      <c r="L50" s="1">
        <v>8.6999999999999993</v>
      </c>
      <c r="M50" s="1">
        <v>1035.22</v>
      </c>
      <c r="N50" s="1">
        <v>33.79</v>
      </c>
      <c r="O50" s="1">
        <v>8</v>
      </c>
      <c r="P50" s="1">
        <v>10</v>
      </c>
      <c r="Q50" s="1" t="s">
        <v>56</v>
      </c>
      <c r="R50" s="1" t="s">
        <v>56</v>
      </c>
      <c r="S50" s="1" t="s">
        <v>56</v>
      </c>
      <c r="T50" s="1">
        <v>1</v>
      </c>
      <c r="U50" s="1" t="s">
        <v>59</v>
      </c>
      <c r="V50" t="s">
        <v>12</v>
      </c>
      <c r="W50" t="s">
        <v>17</v>
      </c>
      <c r="X50" t="s">
        <v>17</v>
      </c>
      <c r="Y50" t="s">
        <v>17</v>
      </c>
      <c r="Z50" t="s">
        <v>17</v>
      </c>
      <c r="AA50" t="s">
        <v>17</v>
      </c>
    </row>
    <row r="51" spans="1:27" x14ac:dyDescent="0.35">
      <c r="A51" s="1" t="s">
        <v>56</v>
      </c>
      <c r="B51" s="1" t="s">
        <v>186</v>
      </c>
      <c r="C51" s="4" t="s">
        <v>187</v>
      </c>
      <c r="D51" s="1">
        <v>0</v>
      </c>
      <c r="E51" s="1">
        <v>29.295000000000002</v>
      </c>
      <c r="F51" s="1">
        <v>5</v>
      </c>
      <c r="G51" s="1">
        <v>5</v>
      </c>
      <c r="H51" s="1">
        <v>42</v>
      </c>
      <c r="I51" s="1">
        <v>5</v>
      </c>
      <c r="J51" s="1">
        <v>1434</v>
      </c>
      <c r="K51" s="1">
        <v>168.2</v>
      </c>
      <c r="L51" s="1">
        <v>4.78</v>
      </c>
      <c r="M51" s="1">
        <v>1659.53</v>
      </c>
      <c r="N51" s="1">
        <v>43.16</v>
      </c>
      <c r="O51" s="1">
        <v>4</v>
      </c>
      <c r="P51" s="1">
        <v>5</v>
      </c>
      <c r="Q51" s="1" t="s">
        <v>56</v>
      </c>
      <c r="R51" s="1" t="s">
        <v>56</v>
      </c>
      <c r="S51" s="1" t="s">
        <v>56</v>
      </c>
      <c r="T51" s="1">
        <v>1</v>
      </c>
      <c r="U51" s="1" t="s">
        <v>59</v>
      </c>
      <c r="V51" t="s">
        <v>17</v>
      </c>
      <c r="W51" t="s">
        <v>17</v>
      </c>
      <c r="X51" t="s">
        <v>17</v>
      </c>
      <c r="Y51" t="s">
        <v>1998</v>
      </c>
      <c r="Z51" t="s">
        <v>36</v>
      </c>
      <c r="AA51" t="s">
        <v>17</v>
      </c>
    </row>
    <row r="52" spans="1:27" x14ac:dyDescent="0.35">
      <c r="A52" s="1" t="s">
        <v>56</v>
      </c>
      <c r="B52" s="1" t="s">
        <v>126</v>
      </c>
      <c r="C52" s="4" t="s">
        <v>127</v>
      </c>
      <c r="D52" s="1">
        <v>0</v>
      </c>
      <c r="E52" s="1">
        <v>28.300999999999998</v>
      </c>
      <c r="F52" s="1">
        <v>7</v>
      </c>
      <c r="G52" s="1">
        <v>10</v>
      </c>
      <c r="H52" s="1">
        <v>34</v>
      </c>
      <c r="I52" s="1">
        <v>10</v>
      </c>
      <c r="J52" s="1">
        <v>2215</v>
      </c>
      <c r="K52" s="1">
        <v>263</v>
      </c>
      <c r="L52" s="1">
        <v>9.1999999999999993</v>
      </c>
      <c r="M52" s="1">
        <v>747.06</v>
      </c>
      <c r="N52" s="1">
        <v>36.909999999999997</v>
      </c>
      <c r="O52" s="1">
        <v>7</v>
      </c>
      <c r="P52" s="1">
        <v>10</v>
      </c>
      <c r="Q52" s="1" t="s">
        <v>56</v>
      </c>
      <c r="R52" s="1" t="s">
        <v>56</v>
      </c>
      <c r="S52" s="1" t="s">
        <v>56</v>
      </c>
      <c r="T52" s="1">
        <v>1</v>
      </c>
      <c r="U52" s="1" t="s">
        <v>59</v>
      </c>
      <c r="V52" t="s">
        <v>12</v>
      </c>
      <c r="W52" t="s">
        <v>17</v>
      </c>
      <c r="X52" t="s">
        <v>17</v>
      </c>
      <c r="Y52" t="s">
        <v>2920</v>
      </c>
      <c r="Z52" t="s">
        <v>2921</v>
      </c>
      <c r="AA52" t="s">
        <v>2922</v>
      </c>
    </row>
    <row r="53" spans="1:27" x14ac:dyDescent="0.35">
      <c r="A53" s="1" t="s">
        <v>56</v>
      </c>
      <c r="B53" s="1" t="s">
        <v>274</v>
      </c>
      <c r="C53" s="4" t="s">
        <v>275</v>
      </c>
      <c r="D53" s="1">
        <v>0</v>
      </c>
      <c r="E53" s="1">
        <v>28.015999999999998</v>
      </c>
      <c r="F53" s="1">
        <v>44</v>
      </c>
      <c r="G53" s="1">
        <v>6</v>
      </c>
      <c r="H53" s="1">
        <v>28</v>
      </c>
      <c r="I53" s="1">
        <v>6</v>
      </c>
      <c r="J53" s="1">
        <v>192</v>
      </c>
      <c r="K53" s="1">
        <v>22</v>
      </c>
      <c r="L53" s="1">
        <v>7.3</v>
      </c>
      <c r="M53" s="1">
        <v>1514.59</v>
      </c>
      <c r="N53" s="1">
        <v>45.03</v>
      </c>
      <c r="O53" s="1">
        <v>5</v>
      </c>
      <c r="P53" s="1">
        <v>6</v>
      </c>
      <c r="Q53" s="1" t="s">
        <v>56</v>
      </c>
      <c r="R53" s="1" t="s">
        <v>56</v>
      </c>
      <c r="S53" s="1" t="s">
        <v>56</v>
      </c>
      <c r="T53" s="1">
        <v>1</v>
      </c>
      <c r="U53" s="1" t="s">
        <v>101</v>
      </c>
      <c r="V53" t="s">
        <v>1972</v>
      </c>
      <c r="W53" t="s">
        <v>1973</v>
      </c>
      <c r="X53" t="s">
        <v>1974</v>
      </c>
      <c r="Y53" t="s">
        <v>1975</v>
      </c>
      <c r="Z53" t="s">
        <v>1691</v>
      </c>
      <c r="AA53" t="s">
        <v>1976</v>
      </c>
    </row>
    <row r="54" spans="1:27" x14ac:dyDescent="0.35">
      <c r="A54" s="1" t="s">
        <v>56</v>
      </c>
      <c r="B54" s="1" t="s">
        <v>102</v>
      </c>
      <c r="C54" s="4" t="s">
        <v>103</v>
      </c>
      <c r="D54" s="1">
        <v>0</v>
      </c>
      <c r="E54" s="1">
        <v>27.689</v>
      </c>
      <c r="F54" s="1">
        <v>18</v>
      </c>
      <c r="G54" s="1">
        <v>5</v>
      </c>
      <c r="H54" s="1">
        <v>25</v>
      </c>
      <c r="I54" s="1">
        <v>5</v>
      </c>
      <c r="J54" s="1">
        <v>162</v>
      </c>
      <c r="K54" s="1">
        <v>17.3</v>
      </c>
      <c r="L54" s="1">
        <v>5.92</v>
      </c>
      <c r="M54" s="1">
        <v>876.25</v>
      </c>
      <c r="N54" s="1">
        <v>39.72</v>
      </c>
      <c r="O54" s="1">
        <v>2</v>
      </c>
      <c r="P54" s="1">
        <v>5</v>
      </c>
      <c r="Q54" s="1" t="s">
        <v>56</v>
      </c>
      <c r="R54" s="1" t="s">
        <v>56</v>
      </c>
      <c r="S54" s="1" t="s">
        <v>56</v>
      </c>
      <c r="T54" s="1">
        <v>1</v>
      </c>
      <c r="U54" s="1" t="s">
        <v>59</v>
      </c>
      <c r="V54" t="s">
        <v>17</v>
      </c>
      <c r="W54" t="s">
        <v>17</v>
      </c>
      <c r="X54" t="s">
        <v>17</v>
      </c>
      <c r="Y54" t="s">
        <v>2672</v>
      </c>
      <c r="Z54" t="s">
        <v>2673</v>
      </c>
      <c r="AA54" t="s">
        <v>2674</v>
      </c>
    </row>
    <row r="55" spans="1:27" x14ac:dyDescent="0.35">
      <c r="A55" s="1" t="s">
        <v>56</v>
      </c>
      <c r="B55" s="1" t="s">
        <v>166</v>
      </c>
      <c r="C55" s="4" t="s">
        <v>167</v>
      </c>
      <c r="D55" s="1">
        <v>0</v>
      </c>
      <c r="E55" s="1">
        <v>27.599</v>
      </c>
      <c r="F55" s="1">
        <v>37</v>
      </c>
      <c r="G55" s="1">
        <v>6</v>
      </c>
      <c r="H55" s="1">
        <v>34</v>
      </c>
      <c r="I55" s="1">
        <v>6</v>
      </c>
      <c r="J55" s="1">
        <v>195</v>
      </c>
      <c r="K55" s="1">
        <v>21.7</v>
      </c>
      <c r="L55" s="1">
        <v>7.61</v>
      </c>
      <c r="M55" s="1">
        <v>935.16</v>
      </c>
      <c r="N55" s="1">
        <v>36.72</v>
      </c>
      <c r="O55" s="1">
        <v>4</v>
      </c>
      <c r="P55" s="1">
        <v>6</v>
      </c>
      <c r="Q55" s="1" t="s">
        <v>56</v>
      </c>
      <c r="R55" s="1" t="s">
        <v>56</v>
      </c>
      <c r="S55" s="1" t="s">
        <v>56</v>
      </c>
      <c r="T55" s="1">
        <v>1</v>
      </c>
      <c r="U55" s="1" t="s">
        <v>59</v>
      </c>
      <c r="V55" t="s">
        <v>17</v>
      </c>
      <c r="W55" t="s">
        <v>1913</v>
      </c>
      <c r="X55" t="s">
        <v>1914</v>
      </c>
      <c r="Y55" t="s">
        <v>2642</v>
      </c>
      <c r="Z55" t="s">
        <v>1916</v>
      </c>
      <c r="AA55" t="s">
        <v>1914</v>
      </c>
    </row>
    <row r="56" spans="1:27" x14ac:dyDescent="0.35">
      <c r="A56" s="1" t="s">
        <v>56</v>
      </c>
      <c r="B56" s="1" t="s">
        <v>188</v>
      </c>
      <c r="C56" s="4" t="s">
        <v>189</v>
      </c>
      <c r="D56" s="1">
        <v>0</v>
      </c>
      <c r="E56" s="1">
        <v>27.06</v>
      </c>
      <c r="F56" s="1">
        <v>43</v>
      </c>
      <c r="G56" s="1">
        <v>7</v>
      </c>
      <c r="H56" s="1">
        <v>34</v>
      </c>
      <c r="I56" s="1">
        <v>7</v>
      </c>
      <c r="J56" s="1">
        <v>205</v>
      </c>
      <c r="K56" s="1">
        <v>23.9</v>
      </c>
      <c r="L56" s="1">
        <v>8.8699999999999992</v>
      </c>
      <c r="M56" s="1">
        <v>1039.8699999999999</v>
      </c>
      <c r="N56" s="1">
        <v>60.41</v>
      </c>
      <c r="O56" s="1">
        <v>5</v>
      </c>
      <c r="P56" s="1">
        <v>7</v>
      </c>
      <c r="Q56" s="1" t="s">
        <v>56</v>
      </c>
      <c r="R56" s="1" t="s">
        <v>56</v>
      </c>
      <c r="S56" s="1" t="s">
        <v>56</v>
      </c>
      <c r="T56" s="1">
        <v>1</v>
      </c>
      <c r="U56" s="1" t="s">
        <v>59</v>
      </c>
      <c r="V56" t="s">
        <v>17</v>
      </c>
      <c r="W56" t="s">
        <v>2803</v>
      </c>
      <c r="X56" t="s">
        <v>2804</v>
      </c>
      <c r="Y56" t="s">
        <v>1942</v>
      </c>
      <c r="Z56" t="s">
        <v>2805</v>
      </c>
      <c r="AA56" t="s">
        <v>17</v>
      </c>
    </row>
    <row r="57" spans="1:27" x14ac:dyDescent="0.35">
      <c r="A57" s="1" t="s">
        <v>56</v>
      </c>
      <c r="B57" s="1" t="s">
        <v>79</v>
      </c>
      <c r="C57" s="4" t="s">
        <v>61</v>
      </c>
      <c r="D57" s="1">
        <v>0</v>
      </c>
      <c r="E57" s="1">
        <v>27.001000000000001</v>
      </c>
      <c r="F57" s="1">
        <v>17</v>
      </c>
      <c r="G57" s="1">
        <v>9</v>
      </c>
      <c r="H57" s="1">
        <v>59</v>
      </c>
      <c r="I57" s="1">
        <v>9</v>
      </c>
      <c r="J57" s="1">
        <v>663</v>
      </c>
      <c r="K57" s="1">
        <v>73.3</v>
      </c>
      <c r="L57" s="1">
        <v>6.84</v>
      </c>
      <c r="M57" s="1">
        <v>1413.09</v>
      </c>
      <c r="N57" s="1">
        <v>34.5</v>
      </c>
      <c r="O57" s="1">
        <v>7</v>
      </c>
      <c r="P57" s="1">
        <v>9</v>
      </c>
      <c r="Q57" s="1" t="s">
        <v>56</v>
      </c>
      <c r="R57" s="1" t="s">
        <v>56</v>
      </c>
      <c r="S57" s="1" t="s">
        <v>56</v>
      </c>
      <c r="T57" s="1">
        <v>1</v>
      </c>
      <c r="U57" s="1" t="s">
        <v>59</v>
      </c>
      <c r="V57" t="s">
        <v>17</v>
      </c>
      <c r="W57" t="s">
        <v>2231</v>
      </c>
      <c r="X57" t="s">
        <v>1774</v>
      </c>
      <c r="Y57" t="s">
        <v>2731</v>
      </c>
      <c r="Z57" t="s">
        <v>2732</v>
      </c>
      <c r="AA57" t="s">
        <v>2341</v>
      </c>
    </row>
    <row r="58" spans="1:27" x14ac:dyDescent="0.35">
      <c r="A58" s="1" t="s">
        <v>56</v>
      </c>
      <c r="B58" s="1" t="s">
        <v>194</v>
      </c>
      <c r="C58" s="4" t="s">
        <v>195</v>
      </c>
      <c r="D58" s="1">
        <v>0</v>
      </c>
      <c r="E58" s="1">
        <v>26.667999999999999</v>
      </c>
      <c r="F58" s="1">
        <v>17</v>
      </c>
      <c r="G58" s="1">
        <v>6</v>
      </c>
      <c r="H58" s="1">
        <v>24</v>
      </c>
      <c r="I58" s="1">
        <v>6</v>
      </c>
      <c r="J58" s="1">
        <v>393</v>
      </c>
      <c r="K58" s="1">
        <v>43.9</v>
      </c>
      <c r="L58" s="1">
        <v>9.6999999999999993</v>
      </c>
      <c r="M58" s="1">
        <v>1458.56</v>
      </c>
      <c r="N58" s="1">
        <v>41.85</v>
      </c>
      <c r="O58" s="1">
        <v>6</v>
      </c>
      <c r="P58" s="1">
        <v>5</v>
      </c>
      <c r="Q58" s="1" t="s">
        <v>56</v>
      </c>
      <c r="R58" s="1" t="s">
        <v>56</v>
      </c>
      <c r="S58" s="1" t="s">
        <v>56</v>
      </c>
      <c r="T58" s="1">
        <v>1</v>
      </c>
      <c r="U58" s="1" t="s">
        <v>59</v>
      </c>
      <c r="V58" t="s">
        <v>17</v>
      </c>
      <c r="W58" t="s">
        <v>2565</v>
      </c>
      <c r="X58" t="s">
        <v>1943</v>
      </c>
      <c r="Y58" t="s">
        <v>2322</v>
      </c>
      <c r="Z58" t="s">
        <v>2566</v>
      </c>
      <c r="AA58" t="s">
        <v>2567</v>
      </c>
    </row>
    <row r="59" spans="1:27" x14ac:dyDescent="0.35">
      <c r="A59" s="1" t="s">
        <v>56</v>
      </c>
      <c r="B59" s="1" t="s">
        <v>390</v>
      </c>
      <c r="C59" s="4" t="s">
        <v>391</v>
      </c>
      <c r="D59" s="1">
        <v>0</v>
      </c>
      <c r="E59" s="1">
        <v>25.614000000000001</v>
      </c>
      <c r="F59" s="1">
        <v>48</v>
      </c>
      <c r="G59" s="1">
        <v>6</v>
      </c>
      <c r="H59" s="1">
        <v>34</v>
      </c>
      <c r="I59" s="1">
        <v>6</v>
      </c>
      <c r="J59" s="1">
        <v>99</v>
      </c>
      <c r="K59" s="1">
        <v>11.5</v>
      </c>
      <c r="L59" s="1">
        <v>9.9600000000000009</v>
      </c>
      <c r="M59" s="1">
        <v>1168.4000000000001</v>
      </c>
      <c r="N59" s="1">
        <v>25.69</v>
      </c>
      <c r="O59" s="1">
        <v>6</v>
      </c>
      <c r="P59" s="1">
        <v>6</v>
      </c>
      <c r="Q59" s="1" t="s">
        <v>56</v>
      </c>
      <c r="R59" s="1" t="s">
        <v>56</v>
      </c>
      <c r="S59" s="1" t="s">
        <v>56</v>
      </c>
      <c r="T59" s="1">
        <v>1</v>
      </c>
      <c r="U59" s="1" t="s">
        <v>59</v>
      </c>
      <c r="V59" t="s">
        <v>17</v>
      </c>
      <c r="W59" t="s">
        <v>17</v>
      </c>
      <c r="X59" t="s">
        <v>17</v>
      </c>
      <c r="Y59" t="s">
        <v>2335</v>
      </c>
      <c r="Z59" t="s">
        <v>2336</v>
      </c>
      <c r="AA59" t="s">
        <v>2337</v>
      </c>
    </row>
    <row r="60" spans="1:27" x14ac:dyDescent="0.35">
      <c r="A60" s="1" t="s">
        <v>56</v>
      </c>
      <c r="B60" s="1" t="s">
        <v>162</v>
      </c>
      <c r="C60" s="4" t="s">
        <v>163</v>
      </c>
      <c r="D60" s="1">
        <v>0</v>
      </c>
      <c r="E60" s="1">
        <v>25.588000000000001</v>
      </c>
      <c r="F60" s="1">
        <v>45</v>
      </c>
      <c r="G60" s="1">
        <v>8</v>
      </c>
      <c r="H60" s="1">
        <v>54</v>
      </c>
      <c r="I60" s="1">
        <v>8</v>
      </c>
      <c r="J60" s="1">
        <v>214</v>
      </c>
      <c r="K60" s="1">
        <v>24.9</v>
      </c>
      <c r="L60" s="1">
        <v>7.94</v>
      </c>
      <c r="M60" s="1">
        <v>1860.88</v>
      </c>
      <c r="N60" s="1">
        <v>49.29</v>
      </c>
      <c r="O60" s="1">
        <v>6</v>
      </c>
      <c r="P60" s="1">
        <v>8</v>
      </c>
      <c r="Q60" s="1" t="s">
        <v>56</v>
      </c>
      <c r="R60" s="1" t="s">
        <v>56</v>
      </c>
      <c r="S60" s="1" t="s">
        <v>56</v>
      </c>
      <c r="T60" s="1">
        <v>1</v>
      </c>
      <c r="U60" s="1" t="s">
        <v>59</v>
      </c>
      <c r="V60" t="s">
        <v>17</v>
      </c>
      <c r="W60" t="s">
        <v>1689</v>
      </c>
      <c r="X60" t="s">
        <v>2658</v>
      </c>
      <c r="Y60" t="s">
        <v>2317</v>
      </c>
      <c r="Z60" t="s">
        <v>1689</v>
      </c>
      <c r="AA60" t="s">
        <v>2659</v>
      </c>
    </row>
    <row r="61" spans="1:27" x14ac:dyDescent="0.35">
      <c r="A61" s="1" t="s">
        <v>56</v>
      </c>
      <c r="B61" s="1" t="s">
        <v>568</v>
      </c>
      <c r="C61" s="4" t="s">
        <v>569</v>
      </c>
      <c r="D61" s="1">
        <v>0</v>
      </c>
      <c r="E61" s="1">
        <v>25.260999999999999</v>
      </c>
      <c r="F61" s="1">
        <v>26</v>
      </c>
      <c r="G61" s="1">
        <v>8</v>
      </c>
      <c r="H61" s="1">
        <v>33</v>
      </c>
      <c r="I61" s="1">
        <v>8</v>
      </c>
      <c r="J61" s="1">
        <v>217</v>
      </c>
      <c r="K61" s="1">
        <v>24.8</v>
      </c>
      <c r="L61" s="1">
        <v>9.85</v>
      </c>
      <c r="M61" s="1">
        <v>1291.03</v>
      </c>
      <c r="N61" s="1">
        <v>38.81</v>
      </c>
      <c r="O61" s="1">
        <v>6</v>
      </c>
      <c r="P61" s="1">
        <v>7</v>
      </c>
      <c r="Q61" s="1" t="s">
        <v>56</v>
      </c>
      <c r="R61" s="1" t="s">
        <v>56</v>
      </c>
      <c r="S61" s="1" t="s">
        <v>56</v>
      </c>
      <c r="T61" s="1">
        <v>1</v>
      </c>
      <c r="U61" s="1" t="s">
        <v>324</v>
      </c>
      <c r="V61" t="s">
        <v>3246</v>
      </c>
      <c r="W61" t="s">
        <v>1848</v>
      </c>
      <c r="X61" t="s">
        <v>1767</v>
      </c>
      <c r="Y61" t="s">
        <v>2570</v>
      </c>
      <c r="Z61" t="s">
        <v>1848</v>
      </c>
      <c r="AA61" t="s">
        <v>3181</v>
      </c>
    </row>
    <row r="62" spans="1:27" x14ac:dyDescent="0.35">
      <c r="A62" s="1" t="s">
        <v>56</v>
      </c>
      <c r="B62" s="1" t="s">
        <v>270</v>
      </c>
      <c r="C62" s="4" t="s">
        <v>271</v>
      </c>
      <c r="D62" s="1">
        <v>0</v>
      </c>
      <c r="E62" s="1">
        <v>25.14</v>
      </c>
      <c r="F62" s="1">
        <v>5</v>
      </c>
      <c r="G62" s="1">
        <v>5</v>
      </c>
      <c r="H62" s="1">
        <v>24</v>
      </c>
      <c r="I62" s="1">
        <v>5</v>
      </c>
      <c r="J62" s="1">
        <v>504</v>
      </c>
      <c r="K62" s="1">
        <v>56.4</v>
      </c>
      <c r="L62" s="1">
        <v>8.59</v>
      </c>
      <c r="M62" s="1">
        <v>267.64999999999998</v>
      </c>
      <c r="N62" s="1">
        <v>38.78</v>
      </c>
      <c r="O62" s="1">
        <v>2</v>
      </c>
      <c r="P62" s="1">
        <v>5</v>
      </c>
      <c r="Q62" s="1" t="s">
        <v>56</v>
      </c>
      <c r="R62" s="1" t="s">
        <v>56</v>
      </c>
      <c r="S62" s="1" t="s">
        <v>56</v>
      </c>
      <c r="T62" s="1">
        <v>1</v>
      </c>
      <c r="U62" s="1" t="s">
        <v>59</v>
      </c>
      <c r="V62" t="s">
        <v>1662</v>
      </c>
      <c r="W62" t="s">
        <v>1722</v>
      </c>
      <c r="X62" t="s">
        <v>1723</v>
      </c>
      <c r="Y62" t="s">
        <v>1724</v>
      </c>
      <c r="Z62" t="s">
        <v>1725</v>
      </c>
      <c r="AA62" t="s">
        <v>1726</v>
      </c>
    </row>
    <row r="63" spans="1:27" x14ac:dyDescent="0.35">
      <c r="A63" s="1" t="s">
        <v>56</v>
      </c>
      <c r="B63" s="1" t="s">
        <v>322</v>
      </c>
      <c r="C63" s="4" t="s">
        <v>323</v>
      </c>
      <c r="D63" s="1">
        <v>0</v>
      </c>
      <c r="E63" s="1">
        <v>24.931000000000001</v>
      </c>
      <c r="F63" s="1">
        <v>39</v>
      </c>
      <c r="G63" s="1">
        <v>5</v>
      </c>
      <c r="H63" s="1">
        <v>30</v>
      </c>
      <c r="I63" s="1">
        <v>5</v>
      </c>
      <c r="J63" s="1">
        <v>156</v>
      </c>
      <c r="K63" s="1">
        <v>17.899999999999999</v>
      </c>
      <c r="L63" s="1">
        <v>10.46</v>
      </c>
      <c r="M63" s="1">
        <v>1107.22</v>
      </c>
      <c r="N63" s="1">
        <v>54.22</v>
      </c>
      <c r="O63" s="1">
        <v>2</v>
      </c>
      <c r="P63" s="1">
        <v>4</v>
      </c>
      <c r="Q63" s="1" t="s">
        <v>56</v>
      </c>
      <c r="R63" s="1" t="s">
        <v>56</v>
      </c>
      <c r="S63" s="1" t="s">
        <v>56</v>
      </c>
      <c r="T63" s="1">
        <v>1</v>
      </c>
      <c r="U63" s="1" t="s">
        <v>324</v>
      </c>
      <c r="V63" t="s">
        <v>1765</v>
      </c>
      <c r="W63" t="s">
        <v>2701</v>
      </c>
      <c r="X63" t="s">
        <v>1767</v>
      </c>
      <c r="Y63" t="s">
        <v>2702</v>
      </c>
      <c r="Z63" t="s">
        <v>1848</v>
      </c>
      <c r="AA63" t="s">
        <v>1767</v>
      </c>
    </row>
    <row r="64" spans="1:27" x14ac:dyDescent="0.35">
      <c r="A64" s="1" t="s">
        <v>56</v>
      </c>
      <c r="B64" s="1" t="s">
        <v>467</v>
      </c>
      <c r="C64" s="4" t="s">
        <v>468</v>
      </c>
      <c r="D64" s="1">
        <v>0</v>
      </c>
      <c r="E64" s="1">
        <v>24.460999999999999</v>
      </c>
      <c r="F64" s="1">
        <v>26</v>
      </c>
      <c r="G64" s="1">
        <v>5</v>
      </c>
      <c r="H64" s="1">
        <v>26</v>
      </c>
      <c r="I64" s="1">
        <v>5</v>
      </c>
      <c r="J64" s="1">
        <v>179</v>
      </c>
      <c r="K64" s="1">
        <v>21</v>
      </c>
      <c r="L64" s="1">
        <v>9.0299999999999994</v>
      </c>
      <c r="M64" s="1">
        <v>404.72</v>
      </c>
      <c r="N64" s="1">
        <v>23.53</v>
      </c>
      <c r="O64" s="1">
        <v>2</v>
      </c>
      <c r="P64" s="1">
        <v>5</v>
      </c>
      <c r="Q64" s="1" t="s">
        <v>56</v>
      </c>
      <c r="R64" s="1" t="s">
        <v>56</v>
      </c>
      <c r="S64" s="1" t="s">
        <v>56</v>
      </c>
      <c r="T64" s="1">
        <v>1</v>
      </c>
      <c r="U64" s="1" t="s">
        <v>248</v>
      </c>
      <c r="V64" t="s">
        <v>1900</v>
      </c>
      <c r="W64" t="s">
        <v>17</v>
      </c>
      <c r="X64" t="s">
        <v>1901</v>
      </c>
      <c r="Y64" t="s">
        <v>1902</v>
      </c>
      <c r="Z64" t="s">
        <v>1903</v>
      </c>
      <c r="AA64" t="s">
        <v>1904</v>
      </c>
    </row>
    <row r="65" spans="1:27" x14ac:dyDescent="0.35">
      <c r="A65" s="1" t="s">
        <v>56</v>
      </c>
      <c r="B65" s="1" t="s">
        <v>272</v>
      </c>
      <c r="C65" s="4" t="s">
        <v>273</v>
      </c>
      <c r="D65" s="1">
        <v>0</v>
      </c>
      <c r="E65" s="1">
        <v>24.46</v>
      </c>
      <c r="F65" s="1">
        <v>26</v>
      </c>
      <c r="G65" s="1">
        <v>5</v>
      </c>
      <c r="H65" s="1">
        <v>33</v>
      </c>
      <c r="I65" s="1">
        <v>5</v>
      </c>
      <c r="J65" s="1">
        <v>287</v>
      </c>
      <c r="K65" s="1">
        <v>34.4</v>
      </c>
      <c r="L65" s="1">
        <v>7.91</v>
      </c>
      <c r="M65" s="1">
        <v>1518.96</v>
      </c>
      <c r="N65" s="1">
        <v>63.04</v>
      </c>
      <c r="O65" s="1">
        <v>4</v>
      </c>
      <c r="P65" s="1">
        <v>4</v>
      </c>
      <c r="Q65" s="1" t="s">
        <v>56</v>
      </c>
      <c r="R65" s="1" t="s">
        <v>56</v>
      </c>
      <c r="S65" s="1" t="s">
        <v>56</v>
      </c>
      <c r="T65" s="1">
        <v>1</v>
      </c>
      <c r="U65" s="1" t="s">
        <v>101</v>
      </c>
      <c r="V65" t="s">
        <v>17</v>
      </c>
      <c r="W65" t="s">
        <v>2706</v>
      </c>
      <c r="X65" t="s">
        <v>2707</v>
      </c>
      <c r="Y65" t="s">
        <v>2076</v>
      </c>
      <c r="Z65" t="s">
        <v>17</v>
      </c>
      <c r="AA65" t="s">
        <v>17</v>
      </c>
    </row>
    <row r="66" spans="1:27" x14ac:dyDescent="0.35">
      <c r="A66" s="1" t="s">
        <v>56</v>
      </c>
      <c r="B66" s="1" t="s">
        <v>222</v>
      </c>
      <c r="C66" s="4" t="s">
        <v>223</v>
      </c>
      <c r="D66" s="1">
        <v>0</v>
      </c>
      <c r="E66" s="1">
        <v>24.123999999999999</v>
      </c>
      <c r="F66" s="1">
        <v>27</v>
      </c>
      <c r="G66" s="1">
        <v>8</v>
      </c>
      <c r="H66" s="1">
        <v>28</v>
      </c>
      <c r="I66" s="1">
        <v>8</v>
      </c>
      <c r="J66" s="1">
        <v>494</v>
      </c>
      <c r="K66" s="1">
        <v>55.8</v>
      </c>
      <c r="L66" s="1">
        <v>5.68</v>
      </c>
      <c r="M66" s="1">
        <v>624.78</v>
      </c>
      <c r="N66" s="1">
        <v>27.59</v>
      </c>
      <c r="O66" s="1">
        <v>4</v>
      </c>
      <c r="P66" s="1">
        <v>8</v>
      </c>
      <c r="Q66" s="1" t="s">
        <v>56</v>
      </c>
      <c r="R66" s="1" t="s">
        <v>56</v>
      </c>
      <c r="S66" s="1" t="s">
        <v>56</v>
      </c>
      <c r="T66" s="1">
        <v>1</v>
      </c>
      <c r="U66" s="1" t="s">
        <v>59</v>
      </c>
      <c r="V66" t="s">
        <v>1680</v>
      </c>
      <c r="W66" t="s">
        <v>1934</v>
      </c>
      <c r="X66" t="s">
        <v>1935</v>
      </c>
      <c r="Y66" t="s">
        <v>1936</v>
      </c>
      <c r="Z66" t="s">
        <v>1937</v>
      </c>
      <c r="AA66" t="s">
        <v>1938</v>
      </c>
    </row>
    <row r="67" spans="1:27" x14ac:dyDescent="0.35">
      <c r="A67" s="1" t="s">
        <v>56</v>
      </c>
      <c r="B67" s="1" t="s">
        <v>130</v>
      </c>
      <c r="C67" s="4" t="s">
        <v>131</v>
      </c>
      <c r="D67" s="1">
        <v>0</v>
      </c>
      <c r="E67" s="1">
        <v>24.04</v>
      </c>
      <c r="F67" s="1">
        <v>18</v>
      </c>
      <c r="G67" s="1">
        <v>9</v>
      </c>
      <c r="H67" s="1">
        <v>20</v>
      </c>
      <c r="I67" s="1">
        <v>9</v>
      </c>
      <c r="J67" s="1">
        <v>717</v>
      </c>
      <c r="K67" s="1">
        <v>76.400000000000006</v>
      </c>
      <c r="L67" s="1">
        <v>6.54</v>
      </c>
      <c r="M67" s="1">
        <v>407.86</v>
      </c>
      <c r="N67" s="1">
        <v>20</v>
      </c>
      <c r="O67" s="1">
        <v>5</v>
      </c>
      <c r="P67" s="1">
        <v>9</v>
      </c>
      <c r="Q67" s="1" t="s">
        <v>56</v>
      </c>
      <c r="R67" s="1" t="s">
        <v>56</v>
      </c>
      <c r="S67" s="1" t="s">
        <v>56</v>
      </c>
      <c r="T67" s="1">
        <v>1</v>
      </c>
      <c r="U67" s="1" t="s">
        <v>59</v>
      </c>
      <c r="V67" t="s">
        <v>1662</v>
      </c>
      <c r="W67" t="s">
        <v>2879</v>
      </c>
      <c r="X67" t="s">
        <v>1682</v>
      </c>
      <c r="Y67" t="s">
        <v>2076</v>
      </c>
      <c r="Z67" t="s">
        <v>3287</v>
      </c>
      <c r="AA67" t="s">
        <v>3288</v>
      </c>
    </row>
    <row r="68" spans="1:27" x14ac:dyDescent="0.35">
      <c r="A68" s="1" t="s">
        <v>56</v>
      </c>
      <c r="B68" s="1" t="s">
        <v>97</v>
      </c>
      <c r="C68" s="4" t="s">
        <v>98</v>
      </c>
      <c r="D68" s="1">
        <v>0</v>
      </c>
      <c r="E68" s="1">
        <v>23.988</v>
      </c>
      <c r="F68" s="1">
        <v>54</v>
      </c>
      <c r="G68" s="1">
        <v>8</v>
      </c>
      <c r="H68" s="1">
        <v>35</v>
      </c>
      <c r="I68" s="1">
        <v>8</v>
      </c>
      <c r="J68" s="1">
        <v>258</v>
      </c>
      <c r="K68" s="1">
        <v>29</v>
      </c>
      <c r="L68" s="1">
        <v>7.85</v>
      </c>
      <c r="M68" s="1">
        <v>971.92</v>
      </c>
      <c r="N68" s="1">
        <v>37.04</v>
      </c>
      <c r="O68" s="1">
        <v>4</v>
      </c>
      <c r="P68" s="1">
        <v>8</v>
      </c>
      <c r="Q68" s="1" t="s">
        <v>56</v>
      </c>
      <c r="R68" s="1" t="s">
        <v>56</v>
      </c>
      <c r="S68" s="1" t="s">
        <v>56</v>
      </c>
      <c r="T68" s="1">
        <v>1</v>
      </c>
      <c r="U68" s="1" t="s">
        <v>59</v>
      </c>
      <c r="V68" t="s">
        <v>17</v>
      </c>
      <c r="W68" t="s">
        <v>2408</v>
      </c>
      <c r="X68" t="s">
        <v>1774</v>
      </c>
      <c r="Y68" t="s">
        <v>3020</v>
      </c>
      <c r="Z68" t="s">
        <v>2823</v>
      </c>
      <c r="AA68" t="s">
        <v>3021</v>
      </c>
    </row>
    <row r="69" spans="1:27" x14ac:dyDescent="0.35">
      <c r="A69" s="1" t="s">
        <v>56</v>
      </c>
      <c r="B69" s="1" t="s">
        <v>204</v>
      </c>
      <c r="C69" s="4" t="s">
        <v>61</v>
      </c>
      <c r="D69" s="1">
        <v>0</v>
      </c>
      <c r="E69" s="1">
        <v>22.983000000000001</v>
      </c>
      <c r="F69" s="1">
        <v>17</v>
      </c>
      <c r="G69" s="1">
        <v>9</v>
      </c>
      <c r="H69" s="1">
        <v>31</v>
      </c>
      <c r="I69" s="1">
        <v>6</v>
      </c>
      <c r="J69" s="1">
        <v>677</v>
      </c>
      <c r="K69" s="1">
        <v>73.900000000000006</v>
      </c>
      <c r="L69" s="1">
        <v>5.67</v>
      </c>
      <c r="M69" s="1">
        <v>614.19000000000005</v>
      </c>
      <c r="N69" s="1">
        <v>28.03</v>
      </c>
      <c r="O69" s="1">
        <v>6</v>
      </c>
      <c r="P69" s="1">
        <v>9</v>
      </c>
      <c r="Q69" s="1" t="s">
        <v>56</v>
      </c>
      <c r="R69" s="1" t="s">
        <v>56</v>
      </c>
      <c r="S69" s="1" t="s">
        <v>56</v>
      </c>
      <c r="T69" s="1">
        <v>1</v>
      </c>
      <c r="U69" s="1" t="s">
        <v>59</v>
      </c>
      <c r="V69" t="s">
        <v>17</v>
      </c>
      <c r="W69" t="s">
        <v>17</v>
      </c>
      <c r="X69" t="s">
        <v>17</v>
      </c>
      <c r="Y69" t="s">
        <v>2339</v>
      </c>
      <c r="Z69" t="s">
        <v>2340</v>
      </c>
      <c r="AA69" t="s">
        <v>2341</v>
      </c>
    </row>
    <row r="70" spans="1:27" x14ac:dyDescent="0.35">
      <c r="A70" s="1" t="s">
        <v>56</v>
      </c>
      <c r="B70" s="1" t="s">
        <v>142</v>
      </c>
      <c r="C70" s="4" t="s">
        <v>143</v>
      </c>
      <c r="D70" s="1">
        <v>0</v>
      </c>
      <c r="E70" s="1">
        <v>22.928999999999998</v>
      </c>
      <c r="F70" s="1">
        <v>9</v>
      </c>
      <c r="G70" s="1">
        <v>6</v>
      </c>
      <c r="H70" s="1">
        <v>27</v>
      </c>
      <c r="I70" s="1">
        <v>6</v>
      </c>
      <c r="J70" s="1">
        <v>1133</v>
      </c>
      <c r="K70" s="1">
        <v>133.69999999999999</v>
      </c>
      <c r="L70" s="1">
        <v>9.07</v>
      </c>
      <c r="M70" s="1">
        <v>691.41</v>
      </c>
      <c r="N70" s="1">
        <v>26.92</v>
      </c>
      <c r="O70" s="1">
        <v>5</v>
      </c>
      <c r="P70" s="1">
        <v>6</v>
      </c>
      <c r="Q70" s="1" t="s">
        <v>56</v>
      </c>
      <c r="R70" s="1" t="s">
        <v>56</v>
      </c>
      <c r="S70" s="1" t="s">
        <v>56</v>
      </c>
      <c r="T70" s="1">
        <v>1</v>
      </c>
      <c r="U70" s="1" t="s">
        <v>59</v>
      </c>
      <c r="V70" t="s">
        <v>2307</v>
      </c>
      <c r="W70" t="s">
        <v>17</v>
      </c>
      <c r="X70" t="s">
        <v>17</v>
      </c>
      <c r="Y70" t="s">
        <v>2308</v>
      </c>
      <c r="Z70" t="s">
        <v>1797</v>
      </c>
      <c r="AA70" t="s">
        <v>2309</v>
      </c>
    </row>
    <row r="71" spans="1:27" x14ac:dyDescent="0.35">
      <c r="A71" s="1" t="s">
        <v>56</v>
      </c>
      <c r="B71" s="1" t="s">
        <v>348</v>
      </c>
      <c r="C71" s="4" t="s">
        <v>349</v>
      </c>
      <c r="D71" s="1">
        <v>0</v>
      </c>
      <c r="E71" s="1">
        <v>22.196000000000002</v>
      </c>
      <c r="F71" s="1">
        <v>25</v>
      </c>
      <c r="G71" s="1">
        <v>6</v>
      </c>
      <c r="H71" s="1">
        <v>24</v>
      </c>
      <c r="I71" s="1">
        <v>6</v>
      </c>
      <c r="J71" s="1">
        <v>402</v>
      </c>
      <c r="K71" s="1">
        <v>46.3</v>
      </c>
      <c r="L71" s="1">
        <v>7.83</v>
      </c>
      <c r="M71" s="1">
        <v>814.02</v>
      </c>
      <c r="N71" s="1">
        <v>34.229999999999997</v>
      </c>
      <c r="O71" s="1">
        <v>3</v>
      </c>
      <c r="P71" s="1">
        <v>6</v>
      </c>
      <c r="Q71" s="1" t="s">
        <v>56</v>
      </c>
      <c r="R71" s="1" t="s">
        <v>56</v>
      </c>
      <c r="S71" s="1" t="s">
        <v>56</v>
      </c>
      <c r="T71" s="1">
        <v>1</v>
      </c>
      <c r="U71" s="1" t="s">
        <v>59</v>
      </c>
      <c r="V71" t="s">
        <v>12</v>
      </c>
      <c r="W71" t="s">
        <v>1773</v>
      </c>
      <c r="X71" t="s">
        <v>1774</v>
      </c>
      <c r="Y71" t="s">
        <v>2000</v>
      </c>
      <c r="Z71" t="s">
        <v>2001</v>
      </c>
      <c r="AA71" t="s">
        <v>2002</v>
      </c>
    </row>
    <row r="72" spans="1:27" x14ac:dyDescent="0.35">
      <c r="A72" s="1" t="s">
        <v>56</v>
      </c>
      <c r="B72" s="1" t="s">
        <v>530</v>
      </c>
      <c r="C72" s="4" t="s">
        <v>531</v>
      </c>
      <c r="D72" s="1">
        <v>0</v>
      </c>
      <c r="E72" s="1">
        <v>21.428999999999998</v>
      </c>
      <c r="F72" s="1">
        <v>19</v>
      </c>
      <c r="G72" s="1">
        <v>7</v>
      </c>
      <c r="H72" s="1">
        <v>22</v>
      </c>
      <c r="I72" s="1">
        <v>7</v>
      </c>
      <c r="J72" s="1">
        <v>506</v>
      </c>
      <c r="K72" s="1">
        <v>58.8</v>
      </c>
      <c r="L72" s="1">
        <v>4.72</v>
      </c>
      <c r="M72" s="1">
        <v>499.8</v>
      </c>
      <c r="N72" s="1">
        <v>17.73</v>
      </c>
      <c r="O72" s="1">
        <v>4</v>
      </c>
      <c r="P72" s="1">
        <v>6</v>
      </c>
      <c r="Q72" s="1" t="s">
        <v>56</v>
      </c>
      <c r="R72" s="1" t="s">
        <v>56</v>
      </c>
      <c r="S72" s="1" t="s">
        <v>56</v>
      </c>
      <c r="T72" s="1">
        <v>1</v>
      </c>
      <c r="U72" s="1" t="s">
        <v>196</v>
      </c>
      <c r="V72" t="s">
        <v>1721</v>
      </c>
      <c r="W72" t="s">
        <v>1958</v>
      </c>
      <c r="X72" t="s">
        <v>2065</v>
      </c>
      <c r="Y72" t="s">
        <v>2066</v>
      </c>
      <c r="Z72" t="s">
        <v>3247</v>
      </c>
      <c r="AA72" t="s">
        <v>17</v>
      </c>
    </row>
    <row r="73" spans="1:27" x14ac:dyDescent="0.35">
      <c r="A73" s="1" t="s">
        <v>56</v>
      </c>
      <c r="B73" s="1" t="s">
        <v>237</v>
      </c>
      <c r="C73" s="4" t="s">
        <v>238</v>
      </c>
      <c r="D73" s="1">
        <v>0</v>
      </c>
      <c r="E73" s="1">
        <v>21.324000000000002</v>
      </c>
      <c r="F73" s="1">
        <v>26</v>
      </c>
      <c r="G73" s="1">
        <v>4</v>
      </c>
      <c r="H73" s="1">
        <v>26</v>
      </c>
      <c r="I73" s="1">
        <v>4</v>
      </c>
      <c r="J73" s="1">
        <v>261</v>
      </c>
      <c r="K73" s="1">
        <v>30.6</v>
      </c>
      <c r="L73" s="1">
        <v>8.85</v>
      </c>
      <c r="M73" s="1">
        <v>1071.1099999999999</v>
      </c>
      <c r="N73" s="1">
        <v>35.799999999999997</v>
      </c>
      <c r="O73" s="1">
        <v>3</v>
      </c>
      <c r="P73" s="1">
        <v>4</v>
      </c>
      <c r="Q73" s="1" t="s">
        <v>56</v>
      </c>
      <c r="R73" s="1" t="s">
        <v>56</v>
      </c>
      <c r="S73" s="1" t="s">
        <v>56</v>
      </c>
      <c r="T73" s="1">
        <v>1</v>
      </c>
      <c r="U73" s="1" t="s">
        <v>59</v>
      </c>
      <c r="V73" t="s">
        <v>12</v>
      </c>
      <c r="W73" t="s">
        <v>1973</v>
      </c>
      <c r="X73" t="s">
        <v>17</v>
      </c>
      <c r="Y73" t="s">
        <v>2917</v>
      </c>
      <c r="Z73" t="s">
        <v>1797</v>
      </c>
      <c r="AA73" t="s">
        <v>2918</v>
      </c>
    </row>
    <row r="74" spans="1:27" x14ac:dyDescent="0.35">
      <c r="A74" s="1" t="s">
        <v>56</v>
      </c>
      <c r="B74" s="1" t="s">
        <v>820</v>
      </c>
      <c r="C74" s="4" t="s">
        <v>821</v>
      </c>
      <c r="D74" s="1">
        <v>0</v>
      </c>
      <c r="E74" s="1">
        <v>21.306999999999999</v>
      </c>
      <c r="F74" s="1">
        <v>26</v>
      </c>
      <c r="G74" s="1">
        <v>6</v>
      </c>
      <c r="H74" s="1">
        <v>21</v>
      </c>
      <c r="I74" s="1">
        <v>6</v>
      </c>
      <c r="J74" s="1">
        <v>315</v>
      </c>
      <c r="K74" s="1">
        <v>36.200000000000003</v>
      </c>
      <c r="L74" s="1">
        <v>4.26</v>
      </c>
      <c r="M74" s="1">
        <v>475.18</v>
      </c>
      <c r="N74" s="1">
        <v>26.42</v>
      </c>
      <c r="O74" s="1">
        <v>5</v>
      </c>
      <c r="P74" s="1">
        <v>6</v>
      </c>
      <c r="Q74" s="1" t="s">
        <v>56</v>
      </c>
      <c r="R74" s="1" t="s">
        <v>56</v>
      </c>
      <c r="S74" s="1" t="s">
        <v>56</v>
      </c>
      <c r="T74" s="1">
        <v>1</v>
      </c>
      <c r="U74" s="1" t="s">
        <v>59</v>
      </c>
      <c r="V74" t="s">
        <v>17</v>
      </c>
      <c r="W74" t="s">
        <v>17</v>
      </c>
      <c r="X74" t="s">
        <v>17</v>
      </c>
      <c r="Y74" t="s">
        <v>2314</v>
      </c>
      <c r="Z74" t="s">
        <v>1797</v>
      </c>
      <c r="AA74" t="s">
        <v>17</v>
      </c>
    </row>
    <row r="75" spans="1:27" x14ac:dyDescent="0.35">
      <c r="A75" s="1" t="s">
        <v>56</v>
      </c>
      <c r="B75" s="1" t="s">
        <v>375</v>
      </c>
      <c r="C75" s="4" t="s">
        <v>376</v>
      </c>
      <c r="D75" s="1">
        <v>0</v>
      </c>
      <c r="E75" s="1">
        <v>19.824000000000002</v>
      </c>
      <c r="F75" s="1">
        <v>22</v>
      </c>
      <c r="G75" s="1">
        <v>4</v>
      </c>
      <c r="H75" s="1">
        <v>24</v>
      </c>
      <c r="I75" s="1">
        <v>4</v>
      </c>
      <c r="J75" s="1">
        <v>221</v>
      </c>
      <c r="K75" s="1">
        <v>24.7</v>
      </c>
      <c r="L75" s="1">
        <v>10.18</v>
      </c>
      <c r="M75" s="1">
        <v>1211.57</v>
      </c>
      <c r="N75" s="1">
        <v>35.4</v>
      </c>
      <c r="O75" s="1">
        <v>4</v>
      </c>
      <c r="P75" s="1">
        <v>3</v>
      </c>
      <c r="Q75" s="1" t="s">
        <v>56</v>
      </c>
      <c r="R75" s="1" t="s">
        <v>56</v>
      </c>
      <c r="S75" s="1" t="s">
        <v>56</v>
      </c>
      <c r="T75" s="1">
        <v>1</v>
      </c>
      <c r="U75" s="1" t="s">
        <v>59</v>
      </c>
      <c r="V75" t="s">
        <v>2071</v>
      </c>
      <c r="W75" t="s">
        <v>1848</v>
      </c>
      <c r="X75" t="s">
        <v>1767</v>
      </c>
      <c r="Y75" t="s">
        <v>1887</v>
      </c>
      <c r="Z75" t="s">
        <v>1848</v>
      </c>
      <c r="AA75" t="s">
        <v>1767</v>
      </c>
    </row>
    <row r="76" spans="1:27" x14ac:dyDescent="0.35">
      <c r="A76" s="1" t="s">
        <v>56</v>
      </c>
      <c r="B76" s="1" t="s">
        <v>497</v>
      </c>
      <c r="C76" s="4" t="s">
        <v>233</v>
      </c>
      <c r="D76" s="1">
        <v>0</v>
      </c>
      <c r="E76" s="1">
        <v>19.728999999999999</v>
      </c>
      <c r="F76" s="1">
        <v>14</v>
      </c>
      <c r="G76" s="1">
        <v>2</v>
      </c>
      <c r="H76" s="1">
        <v>19</v>
      </c>
      <c r="I76" s="1">
        <v>2</v>
      </c>
      <c r="J76" s="1">
        <v>145</v>
      </c>
      <c r="K76" s="1">
        <v>16.8</v>
      </c>
      <c r="L76" s="1">
        <v>10.26</v>
      </c>
      <c r="M76" s="1">
        <v>1155.68</v>
      </c>
      <c r="N76" s="1">
        <v>33.950000000000003</v>
      </c>
      <c r="O76" s="1">
        <v>2</v>
      </c>
      <c r="P76" s="1">
        <v>2</v>
      </c>
      <c r="Q76" s="1" t="s">
        <v>56</v>
      </c>
      <c r="R76" s="1" t="s">
        <v>56</v>
      </c>
      <c r="S76" s="1" t="s">
        <v>56</v>
      </c>
      <c r="T76" s="1">
        <v>1</v>
      </c>
      <c r="U76" s="1" t="s">
        <v>59</v>
      </c>
      <c r="V76" t="s">
        <v>1843</v>
      </c>
      <c r="W76" t="s">
        <v>1848</v>
      </c>
      <c r="X76" t="s">
        <v>1767</v>
      </c>
      <c r="Y76" t="s">
        <v>1792</v>
      </c>
      <c r="Z76" t="s">
        <v>1848</v>
      </c>
      <c r="AA76" t="s">
        <v>1991</v>
      </c>
    </row>
    <row r="77" spans="1:27" x14ac:dyDescent="0.35">
      <c r="A77" s="1" t="s">
        <v>56</v>
      </c>
      <c r="B77" s="1" t="s">
        <v>288</v>
      </c>
      <c r="C77" s="4" t="s">
        <v>289</v>
      </c>
      <c r="D77" s="1">
        <v>0</v>
      </c>
      <c r="E77" s="1">
        <v>19.457000000000001</v>
      </c>
      <c r="F77" s="1">
        <v>4</v>
      </c>
      <c r="G77" s="1">
        <v>7</v>
      </c>
      <c r="H77" s="1">
        <v>30</v>
      </c>
      <c r="I77" s="1">
        <v>7</v>
      </c>
      <c r="J77" s="1">
        <v>1442</v>
      </c>
      <c r="K77" s="1">
        <v>170.4</v>
      </c>
      <c r="L77" s="1">
        <v>5.69</v>
      </c>
      <c r="M77" s="1">
        <v>908.57</v>
      </c>
      <c r="N77" s="1">
        <v>24.98</v>
      </c>
      <c r="O77" s="1">
        <v>6</v>
      </c>
      <c r="P77" s="1">
        <v>7</v>
      </c>
      <c r="Q77" s="1" t="s">
        <v>56</v>
      </c>
      <c r="R77" s="1" t="s">
        <v>56</v>
      </c>
      <c r="S77" s="1" t="s">
        <v>56</v>
      </c>
      <c r="T77" s="1">
        <v>1</v>
      </c>
      <c r="U77" s="1" t="s">
        <v>59</v>
      </c>
      <c r="V77" t="s">
        <v>17</v>
      </c>
      <c r="W77" t="s">
        <v>3305</v>
      </c>
      <c r="X77" t="s">
        <v>17</v>
      </c>
      <c r="Y77" t="s">
        <v>3306</v>
      </c>
      <c r="Z77" t="s">
        <v>3307</v>
      </c>
      <c r="AA77" t="s">
        <v>2737</v>
      </c>
    </row>
    <row r="78" spans="1:27" x14ac:dyDescent="0.35">
      <c r="A78" s="1" t="s">
        <v>56</v>
      </c>
      <c r="B78" s="1" t="s">
        <v>249</v>
      </c>
      <c r="C78" s="4" t="s">
        <v>250</v>
      </c>
      <c r="D78" s="1">
        <v>0</v>
      </c>
      <c r="E78" s="1">
        <v>19.274000000000001</v>
      </c>
      <c r="F78" s="1">
        <v>30</v>
      </c>
      <c r="G78" s="1">
        <v>5</v>
      </c>
      <c r="H78" s="1">
        <v>17</v>
      </c>
      <c r="I78" s="1">
        <v>5</v>
      </c>
      <c r="J78" s="1">
        <v>309</v>
      </c>
      <c r="K78" s="1">
        <v>35.9</v>
      </c>
      <c r="L78" s="1">
        <v>8.57</v>
      </c>
      <c r="M78" s="1">
        <v>278.69</v>
      </c>
      <c r="N78" s="1">
        <v>27.99</v>
      </c>
      <c r="O78" s="1">
        <v>2</v>
      </c>
      <c r="P78" s="1">
        <v>5</v>
      </c>
      <c r="Q78" s="1" t="s">
        <v>56</v>
      </c>
      <c r="R78" s="1" t="s">
        <v>56</v>
      </c>
      <c r="S78" s="1" t="s">
        <v>56</v>
      </c>
      <c r="T78" s="1">
        <v>1</v>
      </c>
      <c r="U78" s="1" t="s">
        <v>59</v>
      </c>
      <c r="V78" t="s">
        <v>17</v>
      </c>
      <c r="W78" t="s">
        <v>17</v>
      </c>
      <c r="X78" t="s">
        <v>17</v>
      </c>
      <c r="Y78" t="s">
        <v>1997</v>
      </c>
      <c r="Z78" t="s">
        <v>17</v>
      </c>
      <c r="AA78" t="s">
        <v>1717</v>
      </c>
    </row>
    <row r="79" spans="1:27" x14ac:dyDescent="0.35">
      <c r="A79" s="1" t="s">
        <v>56</v>
      </c>
      <c r="B79" s="1" t="s">
        <v>522</v>
      </c>
      <c r="C79" s="4" t="s">
        <v>523</v>
      </c>
      <c r="D79" s="1">
        <v>0</v>
      </c>
      <c r="E79" s="1">
        <v>19.158999999999999</v>
      </c>
      <c r="F79" s="1">
        <v>9</v>
      </c>
      <c r="G79" s="1">
        <v>7</v>
      </c>
      <c r="H79" s="1">
        <v>24</v>
      </c>
      <c r="I79" s="1">
        <v>7</v>
      </c>
      <c r="J79" s="1">
        <v>1141</v>
      </c>
      <c r="K79" s="1">
        <v>132.6</v>
      </c>
      <c r="L79" s="1">
        <v>5.01</v>
      </c>
      <c r="M79" s="1">
        <v>646.57000000000005</v>
      </c>
      <c r="N79" s="1">
        <v>18.91</v>
      </c>
      <c r="O79" s="1">
        <v>6</v>
      </c>
      <c r="P79" s="1">
        <v>6</v>
      </c>
      <c r="Q79" s="1" t="s">
        <v>56</v>
      </c>
      <c r="R79" s="1" t="s">
        <v>56</v>
      </c>
      <c r="S79" s="1" t="s">
        <v>56</v>
      </c>
      <c r="T79" s="1">
        <v>1</v>
      </c>
      <c r="U79" s="1" t="s">
        <v>59</v>
      </c>
      <c r="V79" t="s">
        <v>2064</v>
      </c>
      <c r="W79" t="s">
        <v>17</v>
      </c>
      <c r="X79" t="s">
        <v>2065</v>
      </c>
      <c r="Y79" t="s">
        <v>2066</v>
      </c>
      <c r="Z79" t="s">
        <v>2067</v>
      </c>
      <c r="AA79" t="s">
        <v>2068</v>
      </c>
    </row>
    <row r="80" spans="1:27" x14ac:dyDescent="0.35">
      <c r="A80" s="1" t="s">
        <v>56</v>
      </c>
      <c r="B80" s="1" t="s">
        <v>184</v>
      </c>
      <c r="C80" s="4" t="s">
        <v>185</v>
      </c>
      <c r="D80" s="1">
        <v>0</v>
      </c>
      <c r="E80" s="1">
        <v>19.134</v>
      </c>
      <c r="F80" s="1">
        <v>10</v>
      </c>
      <c r="G80" s="1">
        <v>5</v>
      </c>
      <c r="H80" s="1">
        <v>18</v>
      </c>
      <c r="I80" s="1">
        <v>5</v>
      </c>
      <c r="J80" s="1">
        <v>583</v>
      </c>
      <c r="K80" s="1">
        <v>66.900000000000006</v>
      </c>
      <c r="L80" s="1">
        <v>8.59</v>
      </c>
      <c r="M80" s="1">
        <v>675.01</v>
      </c>
      <c r="N80" s="1">
        <v>21.21</v>
      </c>
      <c r="O80" s="1">
        <v>3</v>
      </c>
      <c r="P80" s="1">
        <v>5</v>
      </c>
      <c r="Q80" s="1" t="s">
        <v>56</v>
      </c>
      <c r="R80" s="1" t="s">
        <v>56</v>
      </c>
      <c r="S80" s="1" t="s">
        <v>56</v>
      </c>
      <c r="T80" s="1">
        <v>1</v>
      </c>
      <c r="U80" s="1" t="s">
        <v>59</v>
      </c>
      <c r="V80" t="s">
        <v>17</v>
      </c>
      <c r="W80" t="s">
        <v>2807</v>
      </c>
      <c r="X80" t="s">
        <v>17</v>
      </c>
      <c r="Y80" t="s">
        <v>2648</v>
      </c>
      <c r="Z80" t="s">
        <v>2808</v>
      </c>
      <c r="AA80" t="s">
        <v>2220</v>
      </c>
    </row>
    <row r="81" spans="1:27" x14ac:dyDescent="0.35">
      <c r="A81" s="1" t="s">
        <v>56</v>
      </c>
      <c r="B81" s="1" t="s">
        <v>235</v>
      </c>
      <c r="C81" s="4" t="s">
        <v>236</v>
      </c>
      <c r="D81" s="1">
        <v>0</v>
      </c>
      <c r="E81" s="1">
        <v>18.995000000000001</v>
      </c>
      <c r="F81" s="1">
        <v>14</v>
      </c>
      <c r="G81" s="1">
        <v>5</v>
      </c>
      <c r="H81" s="1">
        <v>18</v>
      </c>
      <c r="I81" s="1">
        <v>5</v>
      </c>
      <c r="J81" s="1">
        <v>700</v>
      </c>
      <c r="K81" s="1">
        <v>80.400000000000006</v>
      </c>
      <c r="L81" s="1">
        <v>6.19</v>
      </c>
      <c r="M81" s="1">
        <v>284.31</v>
      </c>
      <c r="N81" s="1">
        <v>34.14</v>
      </c>
      <c r="O81" s="1">
        <v>2</v>
      </c>
      <c r="P81" s="1">
        <v>5</v>
      </c>
      <c r="Q81" s="1" t="s">
        <v>56</v>
      </c>
      <c r="R81" s="1" t="s">
        <v>56</v>
      </c>
      <c r="S81" s="1" t="s">
        <v>56</v>
      </c>
      <c r="T81" s="1">
        <v>1</v>
      </c>
      <c r="U81" s="1" t="s">
        <v>59</v>
      </c>
      <c r="V81" t="s">
        <v>17</v>
      </c>
      <c r="W81" t="s">
        <v>2652</v>
      </c>
      <c r="X81" t="s">
        <v>1744</v>
      </c>
      <c r="Y81" t="s">
        <v>2653</v>
      </c>
      <c r="Z81" t="s">
        <v>2373</v>
      </c>
      <c r="AA81" t="s">
        <v>2654</v>
      </c>
    </row>
    <row r="82" spans="1:27" x14ac:dyDescent="0.35">
      <c r="A82" s="1" t="s">
        <v>56</v>
      </c>
      <c r="B82" s="1" t="s">
        <v>307</v>
      </c>
      <c r="C82" s="4" t="s">
        <v>308</v>
      </c>
      <c r="D82" s="1">
        <v>0</v>
      </c>
      <c r="E82" s="1">
        <v>18.89</v>
      </c>
      <c r="F82" s="1">
        <v>28</v>
      </c>
      <c r="G82" s="1">
        <v>5</v>
      </c>
      <c r="H82" s="1">
        <v>23</v>
      </c>
      <c r="I82" s="1">
        <v>5</v>
      </c>
      <c r="J82" s="1">
        <v>241</v>
      </c>
      <c r="K82" s="1">
        <v>27.7</v>
      </c>
      <c r="L82" s="1">
        <v>7.94</v>
      </c>
      <c r="M82" s="1">
        <v>1310.0899999999999</v>
      </c>
      <c r="N82" s="1">
        <v>24.09</v>
      </c>
      <c r="O82" s="1">
        <v>5</v>
      </c>
      <c r="P82" s="1">
        <v>5</v>
      </c>
      <c r="Q82" s="1" t="s">
        <v>56</v>
      </c>
      <c r="R82" s="1" t="s">
        <v>56</v>
      </c>
      <c r="S82" s="1" t="s">
        <v>56</v>
      </c>
      <c r="T82" s="1">
        <v>1</v>
      </c>
      <c r="U82" s="1" t="s">
        <v>59</v>
      </c>
      <c r="V82" t="s">
        <v>2526</v>
      </c>
      <c r="W82" t="s">
        <v>17</v>
      </c>
      <c r="X82" t="s">
        <v>17</v>
      </c>
      <c r="Y82" t="s">
        <v>3242</v>
      </c>
      <c r="Z82" t="s">
        <v>17</v>
      </c>
      <c r="AA82" t="s">
        <v>3243</v>
      </c>
    </row>
    <row r="83" spans="1:27" x14ac:dyDescent="0.35">
      <c r="A83" s="1" t="s">
        <v>56</v>
      </c>
      <c r="B83" s="1" t="s">
        <v>80</v>
      </c>
      <c r="C83" s="4" t="s">
        <v>81</v>
      </c>
      <c r="D83" s="1">
        <v>0</v>
      </c>
      <c r="E83" s="1">
        <v>18.515999999999998</v>
      </c>
      <c r="F83" s="1">
        <v>12</v>
      </c>
      <c r="G83" s="1">
        <v>9</v>
      </c>
      <c r="H83" s="1">
        <v>25</v>
      </c>
      <c r="I83" s="1">
        <v>9</v>
      </c>
      <c r="J83" s="1">
        <v>1085</v>
      </c>
      <c r="K83" s="1">
        <v>126</v>
      </c>
      <c r="L83" s="1">
        <v>7.56</v>
      </c>
      <c r="M83" s="1">
        <v>627.45000000000005</v>
      </c>
      <c r="N83" s="1">
        <v>19.98</v>
      </c>
      <c r="O83" s="1">
        <v>7</v>
      </c>
      <c r="P83" s="1">
        <v>9</v>
      </c>
      <c r="Q83" s="1" t="s">
        <v>56</v>
      </c>
      <c r="R83" s="1" t="s">
        <v>56</v>
      </c>
      <c r="S83" s="1" t="s">
        <v>56</v>
      </c>
      <c r="T83" s="1">
        <v>1</v>
      </c>
      <c r="U83" s="1" t="s">
        <v>59</v>
      </c>
      <c r="V83" t="s">
        <v>12</v>
      </c>
      <c r="W83" t="s">
        <v>2942</v>
      </c>
      <c r="X83" t="s">
        <v>1744</v>
      </c>
      <c r="Y83" t="s">
        <v>2943</v>
      </c>
      <c r="Z83" t="s">
        <v>2944</v>
      </c>
      <c r="AA83" t="s">
        <v>2945</v>
      </c>
    </row>
    <row r="84" spans="1:27" x14ac:dyDescent="0.35">
      <c r="A84" s="1" t="s">
        <v>56</v>
      </c>
      <c r="B84" s="1" t="s">
        <v>88</v>
      </c>
      <c r="C84" s="4" t="s">
        <v>89</v>
      </c>
      <c r="D84" s="1">
        <v>0</v>
      </c>
      <c r="E84" s="1">
        <v>18.344000000000001</v>
      </c>
      <c r="F84" s="1">
        <v>10</v>
      </c>
      <c r="G84" s="1">
        <v>8</v>
      </c>
      <c r="H84" s="1">
        <v>26</v>
      </c>
      <c r="I84" s="1">
        <v>8</v>
      </c>
      <c r="J84" s="1">
        <v>1070</v>
      </c>
      <c r="K84" s="1">
        <v>122.4</v>
      </c>
      <c r="L84" s="1">
        <v>8.48</v>
      </c>
      <c r="M84" s="1">
        <v>718.98</v>
      </c>
      <c r="N84" s="1">
        <v>16.850000000000001</v>
      </c>
      <c r="O84" s="1">
        <v>6</v>
      </c>
      <c r="P84" s="1">
        <v>8</v>
      </c>
      <c r="Q84" s="1" t="s">
        <v>56</v>
      </c>
      <c r="R84" s="1" t="s">
        <v>56</v>
      </c>
      <c r="S84" s="1" t="s">
        <v>56</v>
      </c>
      <c r="T84" s="1">
        <v>1</v>
      </c>
      <c r="U84" s="1" t="s">
        <v>59</v>
      </c>
      <c r="V84" t="s">
        <v>17</v>
      </c>
      <c r="W84" t="s">
        <v>1959</v>
      </c>
      <c r="X84" t="s">
        <v>17</v>
      </c>
      <c r="Y84" t="s">
        <v>2328</v>
      </c>
      <c r="Z84" t="s">
        <v>1815</v>
      </c>
      <c r="AA84" t="s">
        <v>2329</v>
      </c>
    </row>
    <row r="85" spans="1:27" x14ac:dyDescent="0.35">
      <c r="A85" s="1" t="s">
        <v>56</v>
      </c>
      <c r="B85" s="1" t="s">
        <v>241</v>
      </c>
      <c r="C85" s="4" t="s">
        <v>242</v>
      </c>
      <c r="D85" s="1">
        <v>0</v>
      </c>
      <c r="E85" s="1">
        <v>18.193000000000001</v>
      </c>
      <c r="F85" s="1">
        <v>21</v>
      </c>
      <c r="G85" s="1">
        <v>6</v>
      </c>
      <c r="H85" s="1">
        <v>26</v>
      </c>
      <c r="I85" s="1">
        <v>6</v>
      </c>
      <c r="J85" s="1">
        <v>377</v>
      </c>
      <c r="K85" s="1">
        <v>43.9</v>
      </c>
      <c r="L85" s="1">
        <v>7.68</v>
      </c>
      <c r="M85" s="1">
        <v>846.12</v>
      </c>
      <c r="N85" s="1">
        <v>28.73</v>
      </c>
      <c r="O85" s="1">
        <v>4</v>
      </c>
      <c r="P85" s="1">
        <v>6</v>
      </c>
      <c r="Q85" s="1" t="s">
        <v>56</v>
      </c>
      <c r="R85" s="1" t="s">
        <v>56</v>
      </c>
      <c r="S85" s="1" t="s">
        <v>56</v>
      </c>
      <c r="T85" s="1">
        <v>1</v>
      </c>
      <c r="U85" s="1" t="s">
        <v>59</v>
      </c>
      <c r="V85" t="s">
        <v>3229</v>
      </c>
      <c r="W85" t="s">
        <v>17</v>
      </c>
      <c r="X85" t="s">
        <v>3230</v>
      </c>
      <c r="Y85" t="s">
        <v>3231</v>
      </c>
      <c r="Z85" t="s">
        <v>36</v>
      </c>
      <c r="AA85" t="s">
        <v>3232</v>
      </c>
    </row>
    <row r="86" spans="1:27" x14ac:dyDescent="0.35">
      <c r="A86" s="1" t="s">
        <v>56</v>
      </c>
      <c r="B86" s="1" t="s">
        <v>158</v>
      </c>
      <c r="C86" s="4" t="s">
        <v>159</v>
      </c>
      <c r="D86" s="1">
        <v>0</v>
      </c>
      <c r="E86" s="1">
        <v>17.408000000000001</v>
      </c>
      <c r="F86" s="1">
        <v>16</v>
      </c>
      <c r="G86" s="1">
        <v>5</v>
      </c>
      <c r="H86" s="1">
        <v>26</v>
      </c>
      <c r="I86" s="1">
        <v>5</v>
      </c>
      <c r="J86" s="1">
        <v>452</v>
      </c>
      <c r="K86" s="1">
        <v>51.4</v>
      </c>
      <c r="L86" s="1">
        <v>7.2</v>
      </c>
      <c r="M86" s="1">
        <v>1021.76</v>
      </c>
      <c r="N86" s="1">
        <v>32.380000000000003</v>
      </c>
      <c r="O86" s="1">
        <v>4</v>
      </c>
      <c r="P86" s="1">
        <v>5</v>
      </c>
      <c r="Q86" s="1" t="s">
        <v>56</v>
      </c>
      <c r="R86" s="1" t="s">
        <v>56</v>
      </c>
      <c r="S86" s="1" t="s">
        <v>56</v>
      </c>
      <c r="T86" s="1">
        <v>1</v>
      </c>
      <c r="U86" s="1" t="s">
        <v>59</v>
      </c>
      <c r="V86" t="s">
        <v>12</v>
      </c>
      <c r="W86" t="s">
        <v>3141</v>
      </c>
      <c r="X86" t="s">
        <v>1744</v>
      </c>
      <c r="Y86" t="s">
        <v>2180</v>
      </c>
      <c r="Z86" t="s">
        <v>3141</v>
      </c>
      <c r="AA86" t="s">
        <v>3143</v>
      </c>
    </row>
    <row r="87" spans="1:27" x14ac:dyDescent="0.35">
      <c r="A87" s="1" t="s">
        <v>56</v>
      </c>
      <c r="B87" s="1" t="s">
        <v>429</v>
      </c>
      <c r="C87" s="4" t="s">
        <v>262</v>
      </c>
      <c r="D87" s="1">
        <v>0</v>
      </c>
      <c r="E87" s="1">
        <v>17.355</v>
      </c>
      <c r="F87" s="1">
        <v>25</v>
      </c>
      <c r="G87" s="1">
        <v>4</v>
      </c>
      <c r="H87" s="1">
        <v>14</v>
      </c>
      <c r="I87" s="1">
        <v>4</v>
      </c>
      <c r="J87" s="1">
        <v>206</v>
      </c>
      <c r="K87" s="1">
        <v>24.4</v>
      </c>
      <c r="L87" s="1">
        <v>6.35</v>
      </c>
      <c r="M87" s="1">
        <v>694.78</v>
      </c>
      <c r="N87" s="1">
        <v>20.58</v>
      </c>
      <c r="O87" s="1">
        <v>2</v>
      </c>
      <c r="P87" s="1">
        <v>4</v>
      </c>
      <c r="Q87" s="1" t="s">
        <v>56</v>
      </c>
      <c r="R87" s="1" t="s">
        <v>56</v>
      </c>
      <c r="S87" s="1" t="s">
        <v>56</v>
      </c>
      <c r="T87" s="1">
        <v>1</v>
      </c>
      <c r="U87" s="1" t="s">
        <v>59</v>
      </c>
      <c r="V87" t="s">
        <v>12</v>
      </c>
      <c r="W87" t="s">
        <v>17</v>
      </c>
      <c r="X87" t="s">
        <v>17</v>
      </c>
      <c r="Y87" t="s">
        <v>2959</v>
      </c>
      <c r="Z87" t="s">
        <v>17</v>
      </c>
      <c r="AA87" t="s">
        <v>1990</v>
      </c>
    </row>
    <row r="88" spans="1:27" x14ac:dyDescent="0.35">
      <c r="A88" s="1" t="s">
        <v>56</v>
      </c>
      <c r="B88" s="1" t="s">
        <v>190</v>
      </c>
      <c r="C88" s="4" t="s">
        <v>191</v>
      </c>
      <c r="D88" s="1">
        <v>0</v>
      </c>
      <c r="E88" s="1">
        <v>17.151</v>
      </c>
      <c r="F88" s="1">
        <v>20</v>
      </c>
      <c r="G88" s="1">
        <v>8</v>
      </c>
      <c r="H88" s="1">
        <v>30</v>
      </c>
      <c r="I88" s="1">
        <v>8</v>
      </c>
      <c r="J88" s="1">
        <v>453</v>
      </c>
      <c r="K88" s="1">
        <v>51.4</v>
      </c>
      <c r="L88" s="1">
        <v>5.59</v>
      </c>
      <c r="M88" s="1">
        <v>805.93</v>
      </c>
      <c r="N88" s="1">
        <v>19.510000000000002</v>
      </c>
      <c r="O88" s="1">
        <v>7</v>
      </c>
      <c r="P88" s="1">
        <v>7</v>
      </c>
      <c r="Q88" s="1" t="s">
        <v>56</v>
      </c>
      <c r="R88" s="1" t="s">
        <v>56</v>
      </c>
      <c r="S88" s="1" t="s">
        <v>56</v>
      </c>
      <c r="T88" s="1">
        <v>1</v>
      </c>
      <c r="U88" s="1" t="s">
        <v>59</v>
      </c>
      <c r="V88" t="s">
        <v>17</v>
      </c>
      <c r="W88" t="s">
        <v>3141</v>
      </c>
      <c r="X88" t="s">
        <v>1744</v>
      </c>
      <c r="Y88" t="s">
        <v>2076</v>
      </c>
      <c r="Z88" t="s">
        <v>3141</v>
      </c>
      <c r="AA88" t="s">
        <v>3144</v>
      </c>
    </row>
    <row r="89" spans="1:27" x14ac:dyDescent="0.35">
      <c r="A89" s="1" t="s">
        <v>56</v>
      </c>
      <c r="B89" s="1" t="s">
        <v>34</v>
      </c>
      <c r="C89" s="4" t="s">
        <v>245</v>
      </c>
      <c r="D89" s="1">
        <v>0</v>
      </c>
      <c r="E89" s="1">
        <v>17.120999999999999</v>
      </c>
      <c r="F89" s="1">
        <v>14</v>
      </c>
      <c r="G89" s="1">
        <v>5</v>
      </c>
      <c r="H89" s="1">
        <v>13</v>
      </c>
      <c r="I89" s="1">
        <v>5</v>
      </c>
      <c r="J89" s="1">
        <v>726</v>
      </c>
      <c r="K89" s="1">
        <v>83.6</v>
      </c>
      <c r="L89" s="1">
        <v>5.91</v>
      </c>
      <c r="M89" s="1">
        <v>366.81</v>
      </c>
      <c r="N89" s="1">
        <v>25.12</v>
      </c>
      <c r="O89" s="1">
        <v>3</v>
      </c>
      <c r="P89" s="1">
        <v>5</v>
      </c>
      <c r="Q89" s="1" t="s">
        <v>56</v>
      </c>
      <c r="R89" s="1" t="s">
        <v>56</v>
      </c>
      <c r="S89" s="1" t="s">
        <v>56</v>
      </c>
      <c r="T89" s="1">
        <v>1</v>
      </c>
      <c r="U89" s="1" t="s">
        <v>59</v>
      </c>
      <c r="V89" t="s">
        <v>17</v>
      </c>
      <c r="W89" t="s">
        <v>36</v>
      </c>
      <c r="X89" t="s">
        <v>3046</v>
      </c>
      <c r="Y89" t="s">
        <v>35</v>
      </c>
      <c r="Z89" t="s">
        <v>36</v>
      </c>
      <c r="AA89" t="s">
        <v>3047</v>
      </c>
    </row>
    <row r="90" spans="1:27" x14ac:dyDescent="0.35">
      <c r="A90" s="1" t="s">
        <v>56</v>
      </c>
      <c r="B90" s="1" t="s">
        <v>514</v>
      </c>
      <c r="C90" s="4" t="s">
        <v>515</v>
      </c>
      <c r="D90" s="1">
        <v>0</v>
      </c>
      <c r="E90" s="1">
        <v>17.044</v>
      </c>
      <c r="F90" s="1">
        <v>32</v>
      </c>
      <c r="G90" s="1">
        <v>4</v>
      </c>
      <c r="H90" s="1">
        <v>12</v>
      </c>
      <c r="I90" s="1">
        <v>4</v>
      </c>
      <c r="J90" s="1">
        <v>123</v>
      </c>
      <c r="K90" s="1">
        <v>14.2</v>
      </c>
      <c r="L90" s="1">
        <v>8.2100000000000009</v>
      </c>
      <c r="M90" s="1">
        <v>72.900000000000006</v>
      </c>
      <c r="N90" s="1">
        <v>33.85</v>
      </c>
      <c r="O90" s="1">
        <v>2</v>
      </c>
      <c r="P90" s="1">
        <v>4</v>
      </c>
      <c r="Q90" s="1" t="s">
        <v>56</v>
      </c>
      <c r="R90" s="1" t="s">
        <v>56</v>
      </c>
      <c r="S90" s="1" t="s">
        <v>56</v>
      </c>
      <c r="T90" s="1">
        <v>1</v>
      </c>
      <c r="U90" s="1" t="s">
        <v>59</v>
      </c>
      <c r="V90" t="s">
        <v>2986</v>
      </c>
      <c r="W90" t="s">
        <v>2987</v>
      </c>
      <c r="X90" t="s">
        <v>1682</v>
      </c>
      <c r="Y90" t="s">
        <v>2988</v>
      </c>
      <c r="Z90" t="s">
        <v>2493</v>
      </c>
      <c r="AA90" t="s">
        <v>2297</v>
      </c>
    </row>
    <row r="91" spans="1:27" x14ac:dyDescent="0.35">
      <c r="A91" s="1" t="s">
        <v>56</v>
      </c>
      <c r="B91" s="1" t="s">
        <v>282</v>
      </c>
      <c r="C91" s="4" t="s">
        <v>61</v>
      </c>
      <c r="D91" s="1">
        <v>0</v>
      </c>
      <c r="E91" s="1">
        <v>16.731999999999999</v>
      </c>
      <c r="F91" s="1">
        <v>10</v>
      </c>
      <c r="G91" s="1">
        <v>6</v>
      </c>
      <c r="H91" s="1">
        <v>20</v>
      </c>
      <c r="I91" s="1">
        <v>2</v>
      </c>
      <c r="J91" s="1">
        <v>679</v>
      </c>
      <c r="K91" s="1">
        <v>75</v>
      </c>
      <c r="L91" s="1">
        <v>5.77</v>
      </c>
      <c r="M91" s="1">
        <v>619.29999999999995</v>
      </c>
      <c r="N91" s="1">
        <v>15.51</v>
      </c>
      <c r="O91" s="1">
        <v>5</v>
      </c>
      <c r="P91" s="1">
        <v>6</v>
      </c>
      <c r="Q91" s="1" t="s">
        <v>56</v>
      </c>
      <c r="R91" s="1" t="s">
        <v>56</v>
      </c>
      <c r="S91" s="1" t="s">
        <v>56</v>
      </c>
      <c r="T91" s="1">
        <v>1</v>
      </c>
      <c r="U91" s="1" t="s">
        <v>59</v>
      </c>
      <c r="V91" t="s">
        <v>17</v>
      </c>
      <c r="W91" t="s">
        <v>17</v>
      </c>
      <c r="X91" t="s">
        <v>17</v>
      </c>
      <c r="Y91" t="s">
        <v>2369</v>
      </c>
      <c r="Z91" t="s">
        <v>2370</v>
      </c>
      <c r="AA91" t="s">
        <v>2371</v>
      </c>
    </row>
    <row r="92" spans="1:27" x14ac:dyDescent="0.35">
      <c r="A92" s="1" t="s">
        <v>56</v>
      </c>
      <c r="B92" s="1" t="s">
        <v>263</v>
      </c>
      <c r="C92" s="4" t="s">
        <v>264</v>
      </c>
      <c r="D92" s="1">
        <v>0</v>
      </c>
      <c r="E92" s="1">
        <v>16.681000000000001</v>
      </c>
      <c r="F92" s="1">
        <v>16</v>
      </c>
      <c r="G92" s="1">
        <v>4</v>
      </c>
      <c r="H92" s="1">
        <v>12</v>
      </c>
      <c r="I92" s="1">
        <v>4</v>
      </c>
      <c r="J92" s="1">
        <v>424</v>
      </c>
      <c r="K92" s="1">
        <v>48.4</v>
      </c>
      <c r="L92" s="1">
        <v>7.18</v>
      </c>
      <c r="M92" s="1">
        <v>581.65</v>
      </c>
      <c r="N92" s="1">
        <v>21.24</v>
      </c>
      <c r="O92" s="1">
        <v>1</v>
      </c>
      <c r="P92" s="1">
        <v>4</v>
      </c>
      <c r="Q92" s="1" t="s">
        <v>56</v>
      </c>
      <c r="R92" s="1" t="s">
        <v>56</v>
      </c>
      <c r="S92" s="1" t="s">
        <v>56</v>
      </c>
      <c r="T92" s="1">
        <v>1</v>
      </c>
      <c r="U92" s="1" t="s">
        <v>59</v>
      </c>
      <c r="V92" t="s">
        <v>17</v>
      </c>
      <c r="W92" t="s">
        <v>3224</v>
      </c>
      <c r="X92" t="s">
        <v>1774</v>
      </c>
      <c r="Y92" t="s">
        <v>3225</v>
      </c>
      <c r="Z92" t="s">
        <v>3226</v>
      </c>
      <c r="AA92" t="s">
        <v>3227</v>
      </c>
    </row>
    <row r="93" spans="1:27" x14ac:dyDescent="0.35">
      <c r="A93" s="1" t="s">
        <v>56</v>
      </c>
      <c r="B93" s="1" t="s">
        <v>669</v>
      </c>
      <c r="C93" s="4" t="s">
        <v>670</v>
      </c>
      <c r="D93" s="1">
        <v>0</v>
      </c>
      <c r="E93" s="1">
        <v>16.18</v>
      </c>
      <c r="F93" s="1">
        <v>38</v>
      </c>
      <c r="G93" s="1">
        <v>6</v>
      </c>
      <c r="H93" s="1">
        <v>15</v>
      </c>
      <c r="I93" s="1">
        <v>6</v>
      </c>
      <c r="J93" s="1">
        <v>165</v>
      </c>
      <c r="K93" s="1">
        <v>18.100000000000001</v>
      </c>
      <c r="L93" s="1">
        <v>9.51</v>
      </c>
      <c r="M93" s="1">
        <v>388.71</v>
      </c>
      <c r="N93" s="1">
        <v>7.03</v>
      </c>
      <c r="O93" s="1">
        <v>4</v>
      </c>
      <c r="P93" s="1">
        <v>5</v>
      </c>
      <c r="Q93" s="1" t="s">
        <v>56</v>
      </c>
      <c r="R93" s="1" t="s">
        <v>56</v>
      </c>
      <c r="S93" s="1" t="s">
        <v>56</v>
      </c>
      <c r="T93" s="1">
        <v>1</v>
      </c>
      <c r="U93" s="1" t="s">
        <v>196</v>
      </c>
      <c r="V93" t="s">
        <v>1765</v>
      </c>
      <c r="W93" t="s">
        <v>1771</v>
      </c>
      <c r="X93" t="s">
        <v>1767</v>
      </c>
      <c r="Y93" t="s">
        <v>2057</v>
      </c>
      <c r="Z93" t="s">
        <v>2058</v>
      </c>
      <c r="AA93" t="s">
        <v>2059</v>
      </c>
    </row>
    <row r="94" spans="1:27" x14ac:dyDescent="0.35">
      <c r="A94" s="1" t="s">
        <v>56</v>
      </c>
      <c r="B94" s="1" t="s">
        <v>724</v>
      </c>
      <c r="C94" s="4" t="s">
        <v>725</v>
      </c>
      <c r="D94" s="1">
        <v>0</v>
      </c>
      <c r="E94" s="1">
        <v>16.164000000000001</v>
      </c>
      <c r="F94" s="1">
        <v>43</v>
      </c>
      <c r="G94" s="1">
        <v>3</v>
      </c>
      <c r="H94" s="1">
        <v>12</v>
      </c>
      <c r="I94" s="1">
        <v>3</v>
      </c>
      <c r="J94" s="1">
        <v>120</v>
      </c>
      <c r="K94" s="1">
        <v>13.8</v>
      </c>
      <c r="L94" s="1">
        <v>9.5399999999999991</v>
      </c>
      <c r="M94" s="1">
        <v>187.24</v>
      </c>
      <c r="N94" s="1">
        <v>28.85</v>
      </c>
      <c r="O94" s="1">
        <v>1</v>
      </c>
      <c r="P94" s="1">
        <v>3</v>
      </c>
      <c r="Q94" s="1" t="s">
        <v>56</v>
      </c>
      <c r="R94" s="1" t="s">
        <v>56</v>
      </c>
      <c r="S94" s="1" t="s">
        <v>56</v>
      </c>
      <c r="T94" s="1">
        <v>1</v>
      </c>
      <c r="U94" s="1" t="s">
        <v>59</v>
      </c>
      <c r="V94" t="s">
        <v>17</v>
      </c>
      <c r="W94" t="s">
        <v>17</v>
      </c>
      <c r="X94" t="s">
        <v>17</v>
      </c>
      <c r="Y94" t="s">
        <v>1721</v>
      </c>
      <c r="Z94" t="s">
        <v>17</v>
      </c>
      <c r="AA94" t="s">
        <v>17</v>
      </c>
    </row>
    <row r="95" spans="1:27" x14ac:dyDescent="0.35">
      <c r="A95" s="1" t="s">
        <v>56</v>
      </c>
      <c r="B95" s="1" t="s">
        <v>337</v>
      </c>
      <c r="C95" s="4" t="s">
        <v>338</v>
      </c>
      <c r="D95" s="1">
        <v>0</v>
      </c>
      <c r="E95" s="1">
        <v>16.134</v>
      </c>
      <c r="F95" s="1">
        <v>27</v>
      </c>
      <c r="G95" s="1">
        <v>4</v>
      </c>
      <c r="H95" s="1">
        <v>18</v>
      </c>
      <c r="I95" s="1">
        <v>4</v>
      </c>
      <c r="J95" s="1">
        <v>213</v>
      </c>
      <c r="K95" s="1">
        <v>24.4</v>
      </c>
      <c r="L95" s="1">
        <v>6.79</v>
      </c>
      <c r="M95" s="1">
        <v>396.86</v>
      </c>
      <c r="N95" s="1">
        <v>29.95</v>
      </c>
      <c r="O95" s="1">
        <v>3</v>
      </c>
      <c r="P95" s="1">
        <v>4</v>
      </c>
      <c r="Q95" s="1" t="s">
        <v>56</v>
      </c>
      <c r="R95" s="1" t="s">
        <v>56</v>
      </c>
      <c r="S95" s="1" t="s">
        <v>56</v>
      </c>
      <c r="T95" s="1">
        <v>1</v>
      </c>
      <c r="U95" s="1" t="s">
        <v>59</v>
      </c>
      <c r="V95" t="s">
        <v>17</v>
      </c>
      <c r="W95" t="s">
        <v>1689</v>
      </c>
      <c r="X95" t="s">
        <v>17</v>
      </c>
      <c r="Y95" t="s">
        <v>2867</v>
      </c>
      <c r="Z95" t="s">
        <v>17</v>
      </c>
      <c r="AA95" t="s">
        <v>2185</v>
      </c>
    </row>
    <row r="96" spans="1:27" x14ac:dyDescent="0.35">
      <c r="A96" s="1" t="s">
        <v>56</v>
      </c>
      <c r="B96" s="1" t="s">
        <v>554</v>
      </c>
      <c r="C96" s="4" t="s">
        <v>555</v>
      </c>
      <c r="D96" s="1">
        <v>0</v>
      </c>
      <c r="E96" s="1">
        <v>16.062000000000001</v>
      </c>
      <c r="F96" s="1">
        <v>32</v>
      </c>
      <c r="G96" s="1">
        <v>6</v>
      </c>
      <c r="H96" s="1">
        <v>17</v>
      </c>
      <c r="I96" s="1">
        <v>6</v>
      </c>
      <c r="J96" s="1">
        <v>218</v>
      </c>
      <c r="K96" s="1">
        <v>25</v>
      </c>
      <c r="L96" s="1">
        <v>9.98</v>
      </c>
      <c r="M96" s="1">
        <v>485.97</v>
      </c>
      <c r="N96" s="1">
        <v>23.05</v>
      </c>
      <c r="O96" s="1">
        <v>4</v>
      </c>
      <c r="P96" s="1">
        <v>6</v>
      </c>
      <c r="Q96" s="1" t="s">
        <v>56</v>
      </c>
      <c r="R96" s="1" t="s">
        <v>56</v>
      </c>
      <c r="S96" s="1" t="s">
        <v>56</v>
      </c>
      <c r="T96" s="1">
        <v>1</v>
      </c>
      <c r="U96" s="1" t="s">
        <v>59</v>
      </c>
      <c r="V96" t="s">
        <v>1765</v>
      </c>
      <c r="W96" t="s">
        <v>1771</v>
      </c>
      <c r="X96" t="s">
        <v>1767</v>
      </c>
      <c r="Y96" t="s">
        <v>1792</v>
      </c>
      <c r="Z96" t="s">
        <v>1848</v>
      </c>
      <c r="AA96" t="s">
        <v>2316</v>
      </c>
    </row>
    <row r="97" spans="1:27" x14ac:dyDescent="0.35">
      <c r="A97" s="1" t="s">
        <v>56</v>
      </c>
      <c r="B97" s="1" t="s">
        <v>172</v>
      </c>
      <c r="C97" s="4" t="s">
        <v>173</v>
      </c>
      <c r="D97" s="1">
        <v>0</v>
      </c>
      <c r="E97" s="1">
        <v>15.577999999999999</v>
      </c>
      <c r="F97" s="1">
        <v>17</v>
      </c>
      <c r="G97" s="1">
        <v>4</v>
      </c>
      <c r="H97" s="1">
        <v>14</v>
      </c>
      <c r="I97" s="1">
        <v>4</v>
      </c>
      <c r="J97" s="1">
        <v>380</v>
      </c>
      <c r="K97" s="1">
        <v>44.6</v>
      </c>
      <c r="L97" s="1">
        <v>8.06</v>
      </c>
      <c r="M97" s="1">
        <v>174.95</v>
      </c>
      <c r="N97" s="1">
        <v>28.62</v>
      </c>
      <c r="O97" s="1">
        <v>2</v>
      </c>
      <c r="P97" s="1">
        <v>3</v>
      </c>
      <c r="Q97" s="1" t="s">
        <v>56</v>
      </c>
      <c r="R97" s="1" t="s">
        <v>56</v>
      </c>
      <c r="S97" s="1" t="s">
        <v>56</v>
      </c>
      <c r="T97" s="1">
        <v>1</v>
      </c>
      <c r="U97" s="1" t="s">
        <v>59</v>
      </c>
      <c r="V97" t="s">
        <v>17</v>
      </c>
      <c r="W97" t="s">
        <v>1773</v>
      </c>
      <c r="X97" t="s">
        <v>1774</v>
      </c>
      <c r="Y97" t="s">
        <v>2221</v>
      </c>
      <c r="Z97" t="s">
        <v>1797</v>
      </c>
      <c r="AA97" t="s">
        <v>2222</v>
      </c>
    </row>
    <row r="98" spans="1:27" x14ac:dyDescent="0.35">
      <c r="A98" s="1" t="s">
        <v>56</v>
      </c>
      <c r="B98" s="1" t="s">
        <v>659</v>
      </c>
      <c r="C98" s="4" t="s">
        <v>660</v>
      </c>
      <c r="D98" s="1">
        <v>0</v>
      </c>
      <c r="E98" s="1">
        <v>15.555</v>
      </c>
      <c r="F98" s="1">
        <v>6</v>
      </c>
      <c r="G98" s="1">
        <v>2</v>
      </c>
      <c r="H98" s="1">
        <v>18</v>
      </c>
      <c r="I98" s="1">
        <v>2</v>
      </c>
      <c r="J98" s="1">
        <v>428</v>
      </c>
      <c r="K98" s="1">
        <v>49.7</v>
      </c>
      <c r="L98" s="1">
        <v>9.5</v>
      </c>
      <c r="M98" s="1">
        <v>664.35</v>
      </c>
      <c r="N98" s="1">
        <v>29.23</v>
      </c>
      <c r="O98" s="1">
        <v>1</v>
      </c>
      <c r="P98" s="1">
        <v>2</v>
      </c>
      <c r="Q98" s="1" t="s">
        <v>56</v>
      </c>
      <c r="R98" s="1" t="s">
        <v>56</v>
      </c>
      <c r="S98" s="1" t="s">
        <v>56</v>
      </c>
      <c r="T98" s="1">
        <v>1</v>
      </c>
      <c r="U98" s="1" t="s">
        <v>59</v>
      </c>
      <c r="V98" t="s">
        <v>12</v>
      </c>
      <c r="W98" t="s">
        <v>17</v>
      </c>
      <c r="X98" t="s">
        <v>17</v>
      </c>
      <c r="Y98" t="s">
        <v>1923</v>
      </c>
      <c r="Z98" t="s">
        <v>1924</v>
      </c>
      <c r="AA98" t="s">
        <v>17</v>
      </c>
    </row>
    <row r="99" spans="1:27" x14ac:dyDescent="0.35">
      <c r="A99" s="1" t="s">
        <v>56</v>
      </c>
      <c r="B99" s="1" t="s">
        <v>174</v>
      </c>
      <c r="C99" s="4" t="s">
        <v>175</v>
      </c>
      <c r="D99" s="1">
        <v>0</v>
      </c>
      <c r="E99" s="1">
        <v>15.249000000000001</v>
      </c>
      <c r="F99" s="1">
        <v>11</v>
      </c>
      <c r="G99" s="1">
        <v>5</v>
      </c>
      <c r="H99" s="1">
        <v>16</v>
      </c>
      <c r="I99" s="1">
        <v>5</v>
      </c>
      <c r="J99" s="1">
        <v>424</v>
      </c>
      <c r="K99" s="1">
        <v>49.2</v>
      </c>
      <c r="L99" s="1">
        <v>9.1</v>
      </c>
      <c r="M99" s="1">
        <v>724.1</v>
      </c>
      <c r="N99" s="1">
        <v>9.73</v>
      </c>
      <c r="O99" s="1">
        <v>5</v>
      </c>
      <c r="P99" s="1">
        <v>5</v>
      </c>
      <c r="Q99" s="1" t="s">
        <v>56</v>
      </c>
      <c r="R99" s="1" t="s">
        <v>56</v>
      </c>
      <c r="S99" s="1" t="s">
        <v>56</v>
      </c>
      <c r="T99" s="1">
        <v>1</v>
      </c>
      <c r="U99" s="1" t="s">
        <v>59</v>
      </c>
      <c r="V99" t="s">
        <v>17</v>
      </c>
      <c r="W99" t="s">
        <v>17</v>
      </c>
      <c r="X99" t="s">
        <v>17</v>
      </c>
      <c r="Y99" t="s">
        <v>2606</v>
      </c>
      <c r="Z99" t="s">
        <v>1649</v>
      </c>
      <c r="AA99" t="s">
        <v>1770</v>
      </c>
    </row>
    <row r="100" spans="1:27" x14ac:dyDescent="0.35">
      <c r="A100" s="1" t="s">
        <v>56</v>
      </c>
      <c r="B100" s="1" t="s">
        <v>340</v>
      </c>
      <c r="C100" s="4" t="s">
        <v>267</v>
      </c>
      <c r="D100" s="1">
        <v>0</v>
      </c>
      <c r="E100" s="1">
        <v>15.058</v>
      </c>
      <c r="F100" s="1">
        <v>3</v>
      </c>
      <c r="G100" s="1">
        <v>3</v>
      </c>
      <c r="H100" s="1">
        <v>12</v>
      </c>
      <c r="I100" s="1">
        <v>2</v>
      </c>
      <c r="J100" s="1">
        <v>1090</v>
      </c>
      <c r="K100" s="1">
        <v>126.8</v>
      </c>
      <c r="L100" s="1">
        <v>4.51</v>
      </c>
      <c r="M100" s="1">
        <v>180.37</v>
      </c>
      <c r="N100" s="1">
        <v>25.8</v>
      </c>
      <c r="O100" s="1">
        <v>1</v>
      </c>
      <c r="P100" s="1">
        <v>3</v>
      </c>
      <c r="Q100" s="1" t="s">
        <v>56</v>
      </c>
      <c r="R100" s="1" t="s">
        <v>56</v>
      </c>
      <c r="S100" s="1" t="s">
        <v>56</v>
      </c>
      <c r="T100" s="1">
        <v>1</v>
      </c>
      <c r="U100" s="1" t="s">
        <v>59</v>
      </c>
      <c r="V100" t="s">
        <v>17</v>
      </c>
      <c r="W100" t="s">
        <v>17</v>
      </c>
      <c r="X100" t="s">
        <v>17</v>
      </c>
      <c r="Y100" t="s">
        <v>2273</v>
      </c>
      <c r="Z100" t="s">
        <v>17</v>
      </c>
      <c r="AA100" t="s">
        <v>17</v>
      </c>
    </row>
    <row r="101" spans="1:27" x14ac:dyDescent="0.35">
      <c r="A101" s="1" t="s">
        <v>56</v>
      </c>
      <c r="B101" s="1" t="s">
        <v>8</v>
      </c>
      <c r="C101" s="4" t="s">
        <v>1061</v>
      </c>
      <c r="D101" s="1">
        <v>0</v>
      </c>
      <c r="E101" s="1">
        <v>14.840999999999999</v>
      </c>
      <c r="F101" s="1">
        <v>4</v>
      </c>
      <c r="G101" s="1">
        <v>3</v>
      </c>
      <c r="H101" s="1">
        <v>13</v>
      </c>
      <c r="I101" s="1">
        <v>3</v>
      </c>
      <c r="J101" s="1">
        <v>422</v>
      </c>
      <c r="K101" s="1">
        <v>47.6</v>
      </c>
      <c r="L101" s="1">
        <v>8.09</v>
      </c>
      <c r="M101" s="1">
        <v>711.78</v>
      </c>
      <c r="N101" s="1">
        <v>10.18</v>
      </c>
      <c r="O101" s="1">
        <v>2</v>
      </c>
      <c r="P101" s="1">
        <v>2</v>
      </c>
      <c r="Q101" s="1" t="s">
        <v>56</v>
      </c>
      <c r="R101" s="1" t="s">
        <v>56</v>
      </c>
      <c r="S101" s="1" t="s">
        <v>56</v>
      </c>
      <c r="T101" s="1">
        <v>1</v>
      </c>
      <c r="U101" s="1" t="s">
        <v>324</v>
      </c>
      <c r="V101" t="s">
        <v>12</v>
      </c>
      <c r="W101" t="s">
        <v>15</v>
      </c>
      <c r="X101" t="s">
        <v>2356</v>
      </c>
      <c r="Y101" t="s">
        <v>9</v>
      </c>
      <c r="Z101" t="s">
        <v>10</v>
      </c>
      <c r="AA101" t="s">
        <v>3063</v>
      </c>
    </row>
    <row r="102" spans="1:27" x14ac:dyDescent="0.35">
      <c r="A102" s="1" t="s">
        <v>56</v>
      </c>
      <c r="B102" s="1" t="s">
        <v>224</v>
      </c>
      <c r="C102" s="4" t="s">
        <v>225</v>
      </c>
      <c r="D102" s="1">
        <v>0</v>
      </c>
      <c r="E102" s="1">
        <v>14.791</v>
      </c>
      <c r="F102" s="1">
        <v>17</v>
      </c>
      <c r="G102" s="1">
        <v>5</v>
      </c>
      <c r="H102" s="1">
        <v>12</v>
      </c>
      <c r="I102" s="1">
        <v>5</v>
      </c>
      <c r="J102" s="1">
        <v>611</v>
      </c>
      <c r="K102" s="1">
        <v>68.5</v>
      </c>
      <c r="L102" s="1">
        <v>5.69</v>
      </c>
      <c r="M102" s="1">
        <v>144.91999999999999</v>
      </c>
      <c r="N102" s="1">
        <v>20.010000000000002</v>
      </c>
      <c r="O102" s="1">
        <v>2</v>
      </c>
      <c r="P102" s="1">
        <v>5</v>
      </c>
      <c r="Q102" s="1" t="s">
        <v>56</v>
      </c>
      <c r="R102" s="1" t="s">
        <v>56</v>
      </c>
      <c r="S102" s="1" t="s">
        <v>56</v>
      </c>
      <c r="T102" s="1">
        <v>1</v>
      </c>
      <c r="U102" s="1" t="s">
        <v>59</v>
      </c>
      <c r="V102" t="s">
        <v>1680</v>
      </c>
      <c r="W102" t="s">
        <v>2946</v>
      </c>
      <c r="X102" t="s">
        <v>1935</v>
      </c>
      <c r="Y102" t="s">
        <v>2947</v>
      </c>
      <c r="Z102" t="s">
        <v>2948</v>
      </c>
      <c r="AA102" t="s">
        <v>2305</v>
      </c>
    </row>
    <row r="103" spans="1:27" x14ac:dyDescent="0.35">
      <c r="A103" s="1" t="s">
        <v>56</v>
      </c>
      <c r="B103" s="1" t="s">
        <v>239</v>
      </c>
      <c r="C103" s="4" t="s">
        <v>240</v>
      </c>
      <c r="D103" s="1">
        <v>0</v>
      </c>
      <c r="E103" s="1">
        <v>14.327</v>
      </c>
      <c r="F103" s="1">
        <v>24</v>
      </c>
      <c r="G103" s="1">
        <v>4</v>
      </c>
      <c r="H103" s="1">
        <v>12</v>
      </c>
      <c r="I103" s="1">
        <v>4</v>
      </c>
      <c r="J103" s="1">
        <v>292</v>
      </c>
      <c r="K103" s="1">
        <v>33.700000000000003</v>
      </c>
      <c r="L103" s="1">
        <v>9.23</v>
      </c>
      <c r="M103" s="1">
        <v>198.9</v>
      </c>
      <c r="N103" s="1">
        <v>18.96</v>
      </c>
      <c r="O103" s="1">
        <v>2</v>
      </c>
      <c r="P103" s="1">
        <v>4</v>
      </c>
      <c r="Q103" s="1" t="s">
        <v>56</v>
      </c>
      <c r="R103" s="1" t="s">
        <v>56</v>
      </c>
      <c r="S103" s="1" t="s">
        <v>56</v>
      </c>
      <c r="T103" s="1">
        <v>1</v>
      </c>
      <c r="U103" s="1" t="s">
        <v>59</v>
      </c>
      <c r="V103" t="s">
        <v>17</v>
      </c>
      <c r="W103" t="s">
        <v>1821</v>
      </c>
      <c r="X103" t="s">
        <v>17</v>
      </c>
      <c r="Y103" t="s">
        <v>3250</v>
      </c>
      <c r="Z103" t="s">
        <v>3251</v>
      </c>
      <c r="AA103" t="s">
        <v>3252</v>
      </c>
    </row>
    <row r="104" spans="1:27" x14ac:dyDescent="0.35">
      <c r="A104" s="1" t="s">
        <v>56</v>
      </c>
      <c r="B104" s="1" t="s">
        <v>211</v>
      </c>
      <c r="C104" s="4" t="s">
        <v>212</v>
      </c>
      <c r="D104" s="1">
        <v>0</v>
      </c>
      <c r="E104" s="1">
        <v>14.295999999999999</v>
      </c>
      <c r="F104" s="1">
        <v>8</v>
      </c>
      <c r="G104" s="1">
        <v>4</v>
      </c>
      <c r="H104" s="1">
        <v>21</v>
      </c>
      <c r="I104" s="1">
        <v>4</v>
      </c>
      <c r="J104" s="1">
        <v>828</v>
      </c>
      <c r="K104" s="1">
        <v>92.3</v>
      </c>
      <c r="L104" s="1">
        <v>5.08</v>
      </c>
      <c r="M104" s="1">
        <v>620.73</v>
      </c>
      <c r="N104" s="1">
        <v>18.170000000000002</v>
      </c>
      <c r="O104" s="1">
        <v>4</v>
      </c>
      <c r="P104" s="1">
        <v>4</v>
      </c>
      <c r="Q104" s="1" t="s">
        <v>56</v>
      </c>
      <c r="R104" s="1" t="s">
        <v>56</v>
      </c>
      <c r="S104" s="1" t="s">
        <v>56</v>
      </c>
      <c r="T104" s="1">
        <v>1</v>
      </c>
      <c r="U104" s="1" t="s">
        <v>59</v>
      </c>
      <c r="V104" t="s">
        <v>17</v>
      </c>
      <c r="W104" t="s">
        <v>2189</v>
      </c>
      <c r="X104" t="s">
        <v>1918</v>
      </c>
      <c r="Y104" t="s">
        <v>2190</v>
      </c>
      <c r="Z104" t="s">
        <v>2191</v>
      </c>
      <c r="AA104" t="s">
        <v>2192</v>
      </c>
    </row>
    <row r="105" spans="1:27" x14ac:dyDescent="0.35">
      <c r="A105" s="1" t="s">
        <v>56</v>
      </c>
      <c r="B105" s="1" t="s">
        <v>178</v>
      </c>
      <c r="C105" s="4" t="s">
        <v>179</v>
      </c>
      <c r="D105" s="1">
        <v>0</v>
      </c>
      <c r="E105" s="1">
        <v>13.811999999999999</v>
      </c>
      <c r="F105" s="1">
        <v>18</v>
      </c>
      <c r="G105" s="1">
        <v>3</v>
      </c>
      <c r="H105" s="1">
        <v>7</v>
      </c>
      <c r="I105" s="1">
        <v>3</v>
      </c>
      <c r="J105" s="1">
        <v>181</v>
      </c>
      <c r="K105" s="1">
        <v>19</v>
      </c>
      <c r="L105" s="1">
        <v>5.41</v>
      </c>
      <c r="M105" s="1" t="s">
        <v>59</v>
      </c>
      <c r="N105" s="1">
        <v>16.25</v>
      </c>
      <c r="O105" s="1" t="s">
        <v>59</v>
      </c>
      <c r="P105" s="1">
        <v>3</v>
      </c>
      <c r="Q105" s="1" t="s">
        <v>56</v>
      </c>
      <c r="R105" s="1" t="s">
        <v>56</v>
      </c>
      <c r="S105" s="1" t="s">
        <v>56</v>
      </c>
      <c r="T105" s="1">
        <v>1</v>
      </c>
      <c r="U105" s="1" t="s">
        <v>59</v>
      </c>
      <c r="V105" t="s">
        <v>12</v>
      </c>
      <c r="W105" t="s">
        <v>17</v>
      </c>
      <c r="X105" t="s">
        <v>17</v>
      </c>
      <c r="Y105" t="s">
        <v>1994</v>
      </c>
      <c r="Z105" t="s">
        <v>36</v>
      </c>
      <c r="AA105" t="s">
        <v>17</v>
      </c>
    </row>
    <row r="106" spans="1:27" x14ac:dyDescent="0.35">
      <c r="A106" s="1" t="s">
        <v>56</v>
      </c>
      <c r="B106" s="1" t="s">
        <v>482</v>
      </c>
      <c r="C106" s="4" t="s">
        <v>483</v>
      </c>
      <c r="D106" s="1">
        <v>0</v>
      </c>
      <c r="E106" s="1">
        <v>13.737</v>
      </c>
      <c r="F106" s="1">
        <v>29</v>
      </c>
      <c r="G106" s="1">
        <v>4</v>
      </c>
      <c r="H106" s="1">
        <v>9</v>
      </c>
      <c r="I106" s="1">
        <v>4</v>
      </c>
      <c r="J106" s="1">
        <v>269</v>
      </c>
      <c r="K106" s="1">
        <v>31.8</v>
      </c>
      <c r="L106" s="1">
        <v>4.3899999999999997</v>
      </c>
      <c r="M106" s="1">
        <v>82.57</v>
      </c>
      <c r="N106" s="1">
        <v>19.57</v>
      </c>
      <c r="O106" s="1">
        <v>1</v>
      </c>
      <c r="P106" s="1">
        <v>4</v>
      </c>
      <c r="Q106" s="1" t="s">
        <v>56</v>
      </c>
      <c r="R106" s="1" t="s">
        <v>56</v>
      </c>
      <c r="S106" s="1" t="s">
        <v>56</v>
      </c>
      <c r="T106" s="1">
        <v>1</v>
      </c>
      <c r="U106" s="1" t="s">
        <v>59</v>
      </c>
      <c r="V106" t="s">
        <v>1721</v>
      </c>
      <c r="W106" t="s">
        <v>17</v>
      </c>
      <c r="X106" t="s">
        <v>2442</v>
      </c>
      <c r="Y106" t="s">
        <v>2443</v>
      </c>
      <c r="Z106" t="s">
        <v>2444</v>
      </c>
      <c r="AA106" t="s">
        <v>17</v>
      </c>
    </row>
    <row r="107" spans="1:27" x14ac:dyDescent="0.35">
      <c r="A107" s="1" t="s">
        <v>56</v>
      </c>
      <c r="B107" s="1" t="s">
        <v>6</v>
      </c>
      <c r="C107" s="4" t="s">
        <v>234</v>
      </c>
      <c r="D107" s="1">
        <v>0</v>
      </c>
      <c r="E107" s="1">
        <v>13.582000000000001</v>
      </c>
      <c r="F107" s="1">
        <v>8</v>
      </c>
      <c r="G107" s="1">
        <v>6</v>
      </c>
      <c r="H107" s="1">
        <v>21</v>
      </c>
      <c r="I107" s="1">
        <v>6</v>
      </c>
      <c r="J107" s="1">
        <v>1024</v>
      </c>
      <c r="K107" s="1">
        <v>118.9</v>
      </c>
      <c r="L107" s="1">
        <v>9.14</v>
      </c>
      <c r="M107" s="1">
        <v>639.08000000000004</v>
      </c>
      <c r="N107" s="1">
        <v>17.02</v>
      </c>
      <c r="O107" s="1">
        <v>6</v>
      </c>
      <c r="P107" s="1">
        <v>5</v>
      </c>
      <c r="Q107" s="1" t="s">
        <v>56</v>
      </c>
      <c r="R107" s="1" t="s">
        <v>56</v>
      </c>
      <c r="S107" s="1" t="s">
        <v>56</v>
      </c>
      <c r="T107" s="1">
        <v>1</v>
      </c>
      <c r="U107" s="1" t="s">
        <v>101</v>
      </c>
      <c r="V107" t="s">
        <v>12</v>
      </c>
      <c r="W107" t="s">
        <v>2075</v>
      </c>
      <c r="X107" t="s">
        <v>1723</v>
      </c>
      <c r="Y107" t="s">
        <v>3262</v>
      </c>
      <c r="Z107" t="s">
        <v>7</v>
      </c>
      <c r="AA107" t="s">
        <v>3263</v>
      </c>
    </row>
    <row r="108" spans="1:27" x14ac:dyDescent="0.35">
      <c r="A108" s="1" t="s">
        <v>56</v>
      </c>
      <c r="B108" s="1" t="s">
        <v>255</v>
      </c>
      <c r="C108" s="4" t="s">
        <v>256</v>
      </c>
      <c r="D108" s="1">
        <v>0</v>
      </c>
      <c r="E108" s="1">
        <v>13.577999999999999</v>
      </c>
      <c r="F108" s="1">
        <v>18</v>
      </c>
      <c r="G108" s="1">
        <v>4</v>
      </c>
      <c r="H108" s="1">
        <v>22</v>
      </c>
      <c r="I108" s="1">
        <v>4</v>
      </c>
      <c r="J108" s="1">
        <v>262</v>
      </c>
      <c r="K108" s="1">
        <v>30.2</v>
      </c>
      <c r="L108" s="1">
        <v>4.92</v>
      </c>
      <c r="M108" s="1">
        <v>559.84</v>
      </c>
      <c r="N108" s="1">
        <v>10.89</v>
      </c>
      <c r="O108" s="1">
        <v>3</v>
      </c>
      <c r="P108" s="1">
        <v>3</v>
      </c>
      <c r="Q108" s="1" t="s">
        <v>56</v>
      </c>
      <c r="R108" s="1" t="s">
        <v>56</v>
      </c>
      <c r="S108" s="1" t="s">
        <v>56</v>
      </c>
      <c r="T108" s="1">
        <v>1</v>
      </c>
      <c r="U108" s="1" t="s">
        <v>196</v>
      </c>
      <c r="V108" t="s">
        <v>17</v>
      </c>
      <c r="W108" t="s">
        <v>17</v>
      </c>
      <c r="X108" t="s">
        <v>17</v>
      </c>
      <c r="Y108" t="s">
        <v>2317</v>
      </c>
      <c r="Z108" t="s">
        <v>2338</v>
      </c>
      <c r="AA108" t="s">
        <v>1770</v>
      </c>
    </row>
    <row r="109" spans="1:27" x14ac:dyDescent="0.35">
      <c r="A109" s="1" t="s">
        <v>56</v>
      </c>
      <c r="B109" s="1" t="s">
        <v>268</v>
      </c>
      <c r="C109" s="4" t="s">
        <v>269</v>
      </c>
      <c r="D109" s="1">
        <v>0</v>
      </c>
      <c r="E109" s="1">
        <v>13.475</v>
      </c>
      <c r="F109" s="1">
        <v>33</v>
      </c>
      <c r="G109" s="1">
        <v>7</v>
      </c>
      <c r="H109" s="1">
        <v>17</v>
      </c>
      <c r="I109" s="1">
        <v>6</v>
      </c>
      <c r="J109" s="1">
        <v>207</v>
      </c>
      <c r="K109" s="1">
        <v>23.6</v>
      </c>
      <c r="L109" s="1">
        <v>6.58</v>
      </c>
      <c r="M109" s="1">
        <v>187.49</v>
      </c>
      <c r="N109" s="1">
        <v>19.149999999999999</v>
      </c>
      <c r="O109" s="1">
        <v>4</v>
      </c>
      <c r="P109" s="1">
        <v>6</v>
      </c>
      <c r="Q109" s="1" t="s">
        <v>56</v>
      </c>
      <c r="R109" s="1" t="s">
        <v>56</v>
      </c>
      <c r="S109" s="1" t="s">
        <v>56</v>
      </c>
      <c r="T109" s="1">
        <v>1</v>
      </c>
      <c r="U109" s="1" t="s">
        <v>101</v>
      </c>
      <c r="V109" t="s">
        <v>1718</v>
      </c>
      <c r="W109" t="s">
        <v>1689</v>
      </c>
      <c r="X109" t="s">
        <v>17</v>
      </c>
      <c r="Y109" t="s">
        <v>2762</v>
      </c>
      <c r="Z109" t="s">
        <v>1691</v>
      </c>
      <c r="AA109" t="s">
        <v>2763</v>
      </c>
    </row>
    <row r="110" spans="1:27" x14ac:dyDescent="0.35">
      <c r="A110" s="1" t="s">
        <v>56</v>
      </c>
      <c r="B110" s="1" t="s">
        <v>706</v>
      </c>
      <c r="C110" s="4" t="s">
        <v>707</v>
      </c>
      <c r="D110" s="1">
        <v>0</v>
      </c>
      <c r="E110" s="1">
        <v>13.427</v>
      </c>
      <c r="F110" s="1">
        <v>13</v>
      </c>
      <c r="G110" s="1">
        <v>1</v>
      </c>
      <c r="H110" s="1">
        <v>10</v>
      </c>
      <c r="I110" s="1">
        <v>1</v>
      </c>
      <c r="J110" s="1">
        <v>145</v>
      </c>
      <c r="K110" s="1">
        <v>16</v>
      </c>
      <c r="L110" s="1">
        <v>5.16</v>
      </c>
      <c r="M110" s="1">
        <v>566.46</v>
      </c>
      <c r="N110" s="1">
        <v>18.77</v>
      </c>
      <c r="O110" s="1">
        <v>1</v>
      </c>
      <c r="P110" s="1">
        <v>1</v>
      </c>
      <c r="Q110" s="1" t="s">
        <v>56</v>
      </c>
      <c r="R110" s="1" t="s">
        <v>56</v>
      </c>
      <c r="S110" s="1" t="s">
        <v>56</v>
      </c>
      <c r="T110" s="1">
        <v>1</v>
      </c>
      <c r="U110" s="1" t="s">
        <v>59</v>
      </c>
      <c r="V110" t="s">
        <v>2153</v>
      </c>
      <c r="W110" t="s">
        <v>1797</v>
      </c>
      <c r="X110" t="s">
        <v>17</v>
      </c>
      <c r="Y110" t="s">
        <v>2683</v>
      </c>
      <c r="Z110" t="s">
        <v>2684</v>
      </c>
      <c r="AA110" t="s">
        <v>2685</v>
      </c>
    </row>
    <row r="111" spans="1:27" x14ac:dyDescent="0.35">
      <c r="A111" s="1" t="s">
        <v>56</v>
      </c>
      <c r="B111" s="1" t="s">
        <v>549</v>
      </c>
      <c r="C111" s="4" t="s">
        <v>483</v>
      </c>
      <c r="D111" s="1">
        <v>0</v>
      </c>
      <c r="E111" s="1">
        <v>13.125</v>
      </c>
      <c r="F111" s="1">
        <v>18</v>
      </c>
      <c r="G111" s="1">
        <v>3</v>
      </c>
      <c r="H111" s="1">
        <v>13</v>
      </c>
      <c r="I111" s="1">
        <v>3</v>
      </c>
      <c r="J111" s="1">
        <v>347</v>
      </c>
      <c r="K111" s="1">
        <v>40.5</v>
      </c>
      <c r="L111" s="1">
        <v>4.8600000000000003</v>
      </c>
      <c r="M111" s="1">
        <v>191.05</v>
      </c>
      <c r="N111" s="1">
        <v>21.67</v>
      </c>
      <c r="O111" s="1">
        <v>1</v>
      </c>
      <c r="P111" s="1">
        <v>3</v>
      </c>
      <c r="Q111" s="1" t="s">
        <v>56</v>
      </c>
      <c r="R111" s="1" t="s">
        <v>56</v>
      </c>
      <c r="S111" s="1" t="s">
        <v>56</v>
      </c>
      <c r="T111" s="1">
        <v>1</v>
      </c>
      <c r="U111" s="1" t="s">
        <v>59</v>
      </c>
      <c r="V111" t="s">
        <v>1721</v>
      </c>
      <c r="W111" t="s">
        <v>17</v>
      </c>
      <c r="X111" t="s">
        <v>2442</v>
      </c>
      <c r="Y111" t="s">
        <v>2322</v>
      </c>
      <c r="Z111" t="s">
        <v>2792</v>
      </c>
      <c r="AA111" t="s">
        <v>2442</v>
      </c>
    </row>
    <row r="112" spans="1:27" x14ac:dyDescent="0.35">
      <c r="A112" s="1" t="s">
        <v>56</v>
      </c>
      <c r="B112" s="1" t="s">
        <v>513</v>
      </c>
      <c r="C112" s="4" t="s">
        <v>299</v>
      </c>
      <c r="D112" s="1">
        <v>0</v>
      </c>
      <c r="E112" s="1">
        <v>13.102</v>
      </c>
      <c r="F112" s="1">
        <v>18</v>
      </c>
      <c r="G112" s="1">
        <v>2</v>
      </c>
      <c r="H112" s="1">
        <v>13</v>
      </c>
      <c r="I112" s="1">
        <v>2</v>
      </c>
      <c r="J112" s="1">
        <v>106</v>
      </c>
      <c r="K112" s="1">
        <v>12.2</v>
      </c>
      <c r="L112" s="1">
        <v>8.69</v>
      </c>
      <c r="M112" s="1">
        <v>1065.1500000000001</v>
      </c>
      <c r="N112" s="1">
        <v>23.92</v>
      </c>
      <c r="O112" s="1">
        <v>1</v>
      </c>
      <c r="P112" s="1">
        <v>1</v>
      </c>
      <c r="Q112" s="1" t="s">
        <v>56</v>
      </c>
      <c r="R112" s="1" t="s">
        <v>56</v>
      </c>
      <c r="S112" s="1" t="s">
        <v>56</v>
      </c>
      <c r="T112" s="1">
        <v>1</v>
      </c>
      <c r="U112" s="1" t="s">
        <v>477</v>
      </c>
      <c r="V112" t="s">
        <v>17</v>
      </c>
      <c r="W112" t="s">
        <v>17</v>
      </c>
      <c r="X112" t="s">
        <v>17</v>
      </c>
      <c r="Y112" t="s">
        <v>17</v>
      </c>
      <c r="Z112" t="s">
        <v>17</v>
      </c>
      <c r="AA112" t="s">
        <v>17</v>
      </c>
    </row>
    <row r="113" spans="1:27" x14ac:dyDescent="0.35">
      <c r="A113" s="1" t="s">
        <v>56</v>
      </c>
      <c r="B113" s="1" t="s">
        <v>182</v>
      </c>
      <c r="C113" s="4" t="s">
        <v>183</v>
      </c>
      <c r="D113" s="1">
        <v>0</v>
      </c>
      <c r="E113" s="1">
        <v>13.061</v>
      </c>
      <c r="F113" s="1">
        <v>33</v>
      </c>
      <c r="G113" s="1">
        <v>4</v>
      </c>
      <c r="H113" s="1">
        <v>7</v>
      </c>
      <c r="I113" s="1">
        <v>4</v>
      </c>
      <c r="J113" s="1">
        <v>194</v>
      </c>
      <c r="K113" s="1">
        <v>22.5</v>
      </c>
      <c r="L113" s="1">
        <v>9.8000000000000007</v>
      </c>
      <c r="M113" s="1">
        <v>71.010000000000005</v>
      </c>
      <c r="N113" s="1">
        <v>23.26</v>
      </c>
      <c r="O113" s="1">
        <v>1</v>
      </c>
      <c r="P113" s="1">
        <v>4</v>
      </c>
      <c r="Q113" s="1" t="s">
        <v>56</v>
      </c>
      <c r="R113" s="1" t="s">
        <v>56</v>
      </c>
      <c r="S113" s="1" t="s">
        <v>56</v>
      </c>
      <c r="T113" s="1">
        <v>1</v>
      </c>
      <c r="U113" s="1" t="s">
        <v>59</v>
      </c>
      <c r="V113" t="s">
        <v>1765</v>
      </c>
      <c r="W113" t="s">
        <v>1771</v>
      </c>
      <c r="X113" t="s">
        <v>1767</v>
      </c>
      <c r="Y113" t="s">
        <v>2927</v>
      </c>
      <c r="Z113" t="s">
        <v>1848</v>
      </c>
      <c r="AA113" t="s">
        <v>2928</v>
      </c>
    </row>
    <row r="114" spans="1:27" x14ac:dyDescent="0.35">
      <c r="A114" s="1" t="s">
        <v>56</v>
      </c>
      <c r="B114" s="1" t="s">
        <v>206</v>
      </c>
      <c r="C114" s="4" t="s">
        <v>207</v>
      </c>
      <c r="D114" s="1">
        <v>0</v>
      </c>
      <c r="E114" s="1">
        <v>13.06</v>
      </c>
      <c r="F114" s="1">
        <v>15</v>
      </c>
      <c r="G114" s="1">
        <v>6</v>
      </c>
      <c r="H114" s="1">
        <v>17</v>
      </c>
      <c r="I114" s="1">
        <v>6</v>
      </c>
      <c r="J114" s="1">
        <v>521</v>
      </c>
      <c r="K114" s="1">
        <v>59.5</v>
      </c>
      <c r="L114" s="1">
        <v>8.9700000000000006</v>
      </c>
      <c r="M114" s="1">
        <v>418.29</v>
      </c>
      <c r="N114" s="1">
        <v>17.670000000000002</v>
      </c>
      <c r="O114" s="1">
        <v>3</v>
      </c>
      <c r="P114" s="1">
        <v>6</v>
      </c>
      <c r="Q114" s="1" t="s">
        <v>56</v>
      </c>
      <c r="R114" s="1" t="s">
        <v>56</v>
      </c>
      <c r="S114" s="1" t="s">
        <v>56</v>
      </c>
      <c r="T114" s="1">
        <v>1</v>
      </c>
      <c r="U114" s="1" t="s">
        <v>59</v>
      </c>
      <c r="V114" t="s">
        <v>17</v>
      </c>
      <c r="W114" t="s">
        <v>2165</v>
      </c>
      <c r="X114" t="s">
        <v>2166</v>
      </c>
      <c r="Y114" t="s">
        <v>2167</v>
      </c>
      <c r="Z114" t="s">
        <v>2168</v>
      </c>
      <c r="AA114" t="s">
        <v>2169</v>
      </c>
    </row>
    <row r="115" spans="1:27" x14ac:dyDescent="0.35">
      <c r="A115" s="1" t="s">
        <v>56</v>
      </c>
      <c r="B115" s="1" t="s">
        <v>221</v>
      </c>
      <c r="C115" s="4" t="s">
        <v>173</v>
      </c>
      <c r="D115" s="1">
        <v>0</v>
      </c>
      <c r="E115" s="1">
        <v>12.516</v>
      </c>
      <c r="F115" s="1">
        <v>10</v>
      </c>
      <c r="G115" s="1">
        <v>4</v>
      </c>
      <c r="H115" s="1">
        <v>11</v>
      </c>
      <c r="I115" s="1">
        <v>4</v>
      </c>
      <c r="J115" s="1">
        <v>655</v>
      </c>
      <c r="K115" s="1">
        <v>76.599999999999994</v>
      </c>
      <c r="L115" s="1">
        <v>9.23</v>
      </c>
      <c r="M115" s="1">
        <v>456.74</v>
      </c>
      <c r="N115" s="1">
        <v>12.53</v>
      </c>
      <c r="O115" s="1">
        <v>4</v>
      </c>
      <c r="P115" s="1">
        <v>3</v>
      </c>
      <c r="Q115" s="1" t="s">
        <v>56</v>
      </c>
      <c r="R115" s="1" t="s">
        <v>56</v>
      </c>
      <c r="S115" s="1" t="s">
        <v>56</v>
      </c>
      <c r="T115" s="1">
        <v>1</v>
      </c>
      <c r="U115" s="1" t="s">
        <v>59</v>
      </c>
      <c r="V115" t="s">
        <v>12</v>
      </c>
      <c r="W115" t="s">
        <v>2350</v>
      </c>
      <c r="X115" t="s">
        <v>17</v>
      </c>
      <c r="Y115" t="s">
        <v>2351</v>
      </c>
      <c r="Z115" t="s">
        <v>2352</v>
      </c>
      <c r="AA115" t="s">
        <v>2353</v>
      </c>
    </row>
    <row r="116" spans="1:27" x14ac:dyDescent="0.35">
      <c r="A116" s="1" t="s">
        <v>56</v>
      </c>
      <c r="B116" s="1" t="s">
        <v>448</v>
      </c>
      <c r="C116" s="4" t="s">
        <v>449</v>
      </c>
      <c r="D116" s="1">
        <v>0</v>
      </c>
      <c r="E116" s="1">
        <v>12.425000000000001</v>
      </c>
      <c r="F116" s="1">
        <v>14</v>
      </c>
      <c r="G116" s="1">
        <v>3</v>
      </c>
      <c r="H116" s="1">
        <v>12</v>
      </c>
      <c r="I116" s="1">
        <v>3</v>
      </c>
      <c r="J116" s="1">
        <v>257</v>
      </c>
      <c r="K116" s="1">
        <v>29.9</v>
      </c>
      <c r="L116" s="1">
        <v>9.3800000000000008</v>
      </c>
      <c r="M116" s="1">
        <v>132.26</v>
      </c>
      <c r="N116" s="1">
        <v>27.85</v>
      </c>
      <c r="O116" s="1">
        <v>2</v>
      </c>
      <c r="P116" s="1">
        <v>3</v>
      </c>
      <c r="Q116" s="1" t="s">
        <v>56</v>
      </c>
      <c r="R116" s="1" t="s">
        <v>56</v>
      </c>
      <c r="S116" s="1" t="s">
        <v>56</v>
      </c>
      <c r="T116" s="1">
        <v>1</v>
      </c>
      <c r="U116" s="1" t="s">
        <v>59</v>
      </c>
      <c r="V116" t="s">
        <v>1765</v>
      </c>
      <c r="W116" t="s">
        <v>1771</v>
      </c>
      <c r="X116" t="s">
        <v>1767</v>
      </c>
      <c r="Y116" t="s">
        <v>2085</v>
      </c>
      <c r="Z116" t="s">
        <v>1771</v>
      </c>
      <c r="AA116" t="s">
        <v>1767</v>
      </c>
    </row>
    <row r="117" spans="1:27" x14ac:dyDescent="0.35">
      <c r="A117" s="1" t="s">
        <v>56</v>
      </c>
      <c r="B117" s="1" t="s">
        <v>28</v>
      </c>
      <c r="C117" s="4" t="s">
        <v>380</v>
      </c>
      <c r="D117" s="1">
        <v>0</v>
      </c>
      <c r="E117" s="1">
        <v>12.205</v>
      </c>
      <c r="F117" s="1">
        <v>34</v>
      </c>
      <c r="G117" s="1">
        <v>6</v>
      </c>
      <c r="H117" s="1">
        <v>17</v>
      </c>
      <c r="I117" s="1">
        <v>6</v>
      </c>
      <c r="J117" s="1">
        <v>289</v>
      </c>
      <c r="K117" s="1">
        <v>33.200000000000003</v>
      </c>
      <c r="L117" s="1">
        <v>9.17</v>
      </c>
      <c r="M117" s="1">
        <v>442.94</v>
      </c>
      <c r="N117" s="1">
        <v>9.73</v>
      </c>
      <c r="O117" s="1">
        <v>6</v>
      </c>
      <c r="P117" s="1">
        <v>6</v>
      </c>
      <c r="Q117" s="1" t="s">
        <v>56</v>
      </c>
      <c r="R117" s="1" t="s">
        <v>56</v>
      </c>
      <c r="S117" s="1" t="s">
        <v>56</v>
      </c>
      <c r="T117" s="1">
        <v>1</v>
      </c>
      <c r="U117" s="1" t="s">
        <v>59</v>
      </c>
      <c r="V117" t="s">
        <v>3200</v>
      </c>
      <c r="W117" t="s">
        <v>29</v>
      </c>
      <c r="X117" t="s">
        <v>3201</v>
      </c>
      <c r="Y117" t="s">
        <v>3202</v>
      </c>
      <c r="Z117" t="s">
        <v>29</v>
      </c>
      <c r="AA117" t="s">
        <v>17</v>
      </c>
    </row>
    <row r="118" spans="1:27" x14ac:dyDescent="0.35">
      <c r="A118" s="1" t="s">
        <v>56</v>
      </c>
      <c r="B118" s="1" t="s">
        <v>276</v>
      </c>
      <c r="C118" s="4" t="s">
        <v>198</v>
      </c>
      <c r="D118" s="1">
        <v>0</v>
      </c>
      <c r="E118" s="1">
        <v>12.192</v>
      </c>
      <c r="F118" s="1">
        <v>12</v>
      </c>
      <c r="G118" s="1">
        <v>3</v>
      </c>
      <c r="H118" s="1">
        <v>17</v>
      </c>
      <c r="I118" s="1">
        <v>3</v>
      </c>
      <c r="J118" s="1">
        <v>244</v>
      </c>
      <c r="K118" s="1">
        <v>29.2</v>
      </c>
      <c r="L118" s="1">
        <v>8.5399999999999991</v>
      </c>
      <c r="M118" s="1">
        <v>632.27</v>
      </c>
      <c r="N118" s="1">
        <v>18.88</v>
      </c>
      <c r="O118" s="1">
        <v>3</v>
      </c>
      <c r="P118" s="1">
        <v>3</v>
      </c>
      <c r="Q118" s="1" t="s">
        <v>56</v>
      </c>
      <c r="R118" s="1" t="s">
        <v>56</v>
      </c>
      <c r="S118" s="1" t="s">
        <v>56</v>
      </c>
      <c r="T118" s="1">
        <v>1</v>
      </c>
      <c r="U118" s="1" t="s">
        <v>59</v>
      </c>
      <c r="V118" t="s">
        <v>17</v>
      </c>
      <c r="W118" t="s">
        <v>17</v>
      </c>
      <c r="X118" t="s">
        <v>17</v>
      </c>
      <c r="Y118" t="s">
        <v>2264</v>
      </c>
      <c r="Z118" t="s">
        <v>36</v>
      </c>
      <c r="AA118" t="s">
        <v>17</v>
      </c>
    </row>
    <row r="119" spans="1:27" x14ac:dyDescent="0.35">
      <c r="A119" s="1" t="s">
        <v>56</v>
      </c>
      <c r="B119" s="1" t="s">
        <v>315</v>
      </c>
      <c r="C119" s="4" t="s">
        <v>316</v>
      </c>
      <c r="D119" s="1">
        <v>0</v>
      </c>
      <c r="E119" s="1">
        <v>12.052</v>
      </c>
      <c r="F119" s="1">
        <v>18</v>
      </c>
      <c r="G119" s="1">
        <v>2</v>
      </c>
      <c r="H119" s="1">
        <v>13</v>
      </c>
      <c r="I119" s="1">
        <v>2</v>
      </c>
      <c r="J119" s="1">
        <v>217</v>
      </c>
      <c r="K119" s="1">
        <v>24.7</v>
      </c>
      <c r="L119" s="1">
        <v>5.63</v>
      </c>
      <c r="M119" s="1">
        <v>303.06</v>
      </c>
      <c r="N119" s="1">
        <v>23.75</v>
      </c>
      <c r="O119" s="1">
        <v>1</v>
      </c>
      <c r="P119" s="1">
        <v>2</v>
      </c>
      <c r="Q119" s="1" t="s">
        <v>56</v>
      </c>
      <c r="R119" s="1" t="s">
        <v>56</v>
      </c>
      <c r="S119" s="1" t="s">
        <v>56</v>
      </c>
      <c r="T119" s="1">
        <v>1</v>
      </c>
      <c r="U119" s="1" t="s">
        <v>59</v>
      </c>
      <c r="V119" t="s">
        <v>17</v>
      </c>
      <c r="W119" t="s">
        <v>17</v>
      </c>
      <c r="X119" t="s">
        <v>17</v>
      </c>
      <c r="Y119" t="s">
        <v>2470</v>
      </c>
      <c r="Z119" t="s">
        <v>17</v>
      </c>
      <c r="AA119" t="s">
        <v>2471</v>
      </c>
    </row>
    <row r="120" spans="1:27" x14ac:dyDescent="0.35">
      <c r="A120" s="1" t="s">
        <v>56</v>
      </c>
      <c r="B120" s="1" t="s">
        <v>305</v>
      </c>
      <c r="C120" s="4" t="s">
        <v>306</v>
      </c>
      <c r="D120" s="1">
        <v>0</v>
      </c>
      <c r="E120" s="1">
        <v>11.888999999999999</v>
      </c>
      <c r="F120" s="1">
        <v>31</v>
      </c>
      <c r="G120" s="1">
        <v>4</v>
      </c>
      <c r="H120" s="1">
        <v>12</v>
      </c>
      <c r="I120" s="1">
        <v>4</v>
      </c>
      <c r="J120" s="1">
        <v>190</v>
      </c>
      <c r="K120" s="1">
        <v>21.6</v>
      </c>
      <c r="L120" s="1">
        <v>9.86</v>
      </c>
      <c r="M120" s="1">
        <v>294.55</v>
      </c>
      <c r="N120" s="1">
        <v>22.35</v>
      </c>
      <c r="O120" s="1">
        <v>2</v>
      </c>
      <c r="P120" s="1">
        <v>4</v>
      </c>
      <c r="Q120" s="1" t="s">
        <v>56</v>
      </c>
      <c r="R120" s="1" t="s">
        <v>56</v>
      </c>
      <c r="S120" s="1" t="s">
        <v>56</v>
      </c>
      <c r="T120" s="1">
        <v>1</v>
      </c>
      <c r="U120" s="1" t="s">
        <v>59</v>
      </c>
      <c r="V120" t="s">
        <v>1765</v>
      </c>
      <c r="W120" t="s">
        <v>2985</v>
      </c>
      <c r="X120" t="s">
        <v>1767</v>
      </c>
      <c r="Y120" t="s">
        <v>2182</v>
      </c>
      <c r="Z120" t="s">
        <v>1848</v>
      </c>
      <c r="AA120" t="s">
        <v>1970</v>
      </c>
    </row>
    <row r="121" spans="1:27" x14ac:dyDescent="0.35">
      <c r="A121" s="1" t="s">
        <v>56</v>
      </c>
      <c r="B121" s="1" t="s">
        <v>266</v>
      </c>
      <c r="C121" s="4" t="s">
        <v>267</v>
      </c>
      <c r="D121" s="1">
        <v>0</v>
      </c>
      <c r="E121" s="1">
        <v>11.811</v>
      </c>
      <c r="F121" s="1">
        <v>8</v>
      </c>
      <c r="G121" s="1">
        <v>5</v>
      </c>
      <c r="H121" s="1">
        <v>15</v>
      </c>
      <c r="I121" s="1">
        <v>4</v>
      </c>
      <c r="J121" s="1">
        <v>1085</v>
      </c>
      <c r="K121" s="1">
        <v>126.4</v>
      </c>
      <c r="L121" s="1">
        <v>4.4800000000000004</v>
      </c>
      <c r="M121" s="1">
        <v>446.37</v>
      </c>
      <c r="N121" s="1">
        <v>12.43</v>
      </c>
      <c r="O121" s="1">
        <v>4</v>
      </c>
      <c r="P121" s="1">
        <v>5</v>
      </c>
      <c r="Q121" s="1" t="s">
        <v>56</v>
      </c>
      <c r="R121" s="1" t="s">
        <v>56</v>
      </c>
      <c r="S121" s="1" t="s">
        <v>56</v>
      </c>
      <c r="T121" s="1">
        <v>1</v>
      </c>
      <c r="U121" s="1" t="s">
        <v>59</v>
      </c>
      <c r="V121" t="s">
        <v>17</v>
      </c>
      <c r="W121" t="s">
        <v>17</v>
      </c>
      <c r="X121" t="s">
        <v>17</v>
      </c>
      <c r="Y121" t="s">
        <v>1653</v>
      </c>
      <c r="Z121" t="s">
        <v>36</v>
      </c>
      <c r="AA121" t="s">
        <v>1654</v>
      </c>
    </row>
    <row r="122" spans="1:27" x14ac:dyDescent="0.35">
      <c r="A122" s="1" t="s">
        <v>56</v>
      </c>
      <c r="B122" s="1" t="s">
        <v>421</v>
      </c>
      <c r="C122" s="4" t="s">
        <v>422</v>
      </c>
      <c r="D122" s="1">
        <v>0</v>
      </c>
      <c r="E122" s="1">
        <v>11.787000000000001</v>
      </c>
      <c r="F122" s="1">
        <v>4</v>
      </c>
      <c r="G122" s="1">
        <v>3</v>
      </c>
      <c r="H122" s="1">
        <v>20</v>
      </c>
      <c r="I122" s="1">
        <v>3</v>
      </c>
      <c r="J122" s="1">
        <v>796</v>
      </c>
      <c r="K122" s="1">
        <v>92.7</v>
      </c>
      <c r="L122" s="1">
        <v>6.93</v>
      </c>
      <c r="M122" s="1">
        <v>420.21</v>
      </c>
      <c r="N122" s="1">
        <v>16.61</v>
      </c>
      <c r="O122" s="1">
        <v>2</v>
      </c>
      <c r="P122" s="1">
        <v>3</v>
      </c>
      <c r="Q122" s="1" t="s">
        <v>56</v>
      </c>
      <c r="R122" s="1" t="s">
        <v>56</v>
      </c>
      <c r="S122" s="1" t="s">
        <v>56</v>
      </c>
      <c r="T122" s="1">
        <v>1</v>
      </c>
      <c r="U122" s="1" t="s">
        <v>59</v>
      </c>
      <c r="V122" t="s">
        <v>3108</v>
      </c>
      <c r="W122" t="s">
        <v>17</v>
      </c>
      <c r="X122" t="s">
        <v>17</v>
      </c>
      <c r="Y122" t="s">
        <v>3109</v>
      </c>
      <c r="Z122" t="s">
        <v>36</v>
      </c>
      <c r="AA122" t="s">
        <v>17</v>
      </c>
    </row>
    <row r="123" spans="1:27" x14ac:dyDescent="0.35">
      <c r="A123" s="1" t="s">
        <v>56</v>
      </c>
      <c r="B123" s="1" t="s">
        <v>11</v>
      </c>
      <c r="C123" s="4" t="s">
        <v>586</v>
      </c>
      <c r="D123" s="1">
        <v>0</v>
      </c>
      <c r="E123" s="1">
        <v>11.787000000000001</v>
      </c>
      <c r="F123" s="1">
        <v>13</v>
      </c>
      <c r="G123" s="1">
        <v>4</v>
      </c>
      <c r="H123" s="1">
        <v>8</v>
      </c>
      <c r="I123" s="1">
        <v>4</v>
      </c>
      <c r="J123" s="1">
        <v>434</v>
      </c>
      <c r="K123" s="1">
        <v>50</v>
      </c>
      <c r="L123" s="1">
        <v>8.73</v>
      </c>
      <c r="M123" s="1">
        <v>269.45</v>
      </c>
      <c r="N123" s="1">
        <v>7.94</v>
      </c>
      <c r="O123" s="1">
        <v>2</v>
      </c>
      <c r="P123" s="1">
        <v>4</v>
      </c>
      <c r="Q123" s="1" t="s">
        <v>56</v>
      </c>
      <c r="R123" s="1" t="s">
        <v>56</v>
      </c>
      <c r="S123" s="1" t="s">
        <v>304</v>
      </c>
      <c r="T123" s="1">
        <v>1</v>
      </c>
      <c r="U123" s="1" t="s">
        <v>59</v>
      </c>
      <c r="V123" t="s">
        <v>12</v>
      </c>
      <c r="W123" t="s">
        <v>17</v>
      </c>
      <c r="X123" t="s">
        <v>17</v>
      </c>
      <c r="Y123" t="s">
        <v>1660</v>
      </c>
      <c r="Z123" t="s">
        <v>13</v>
      </c>
      <c r="AA123" t="s">
        <v>1661</v>
      </c>
    </row>
    <row r="124" spans="1:27" x14ac:dyDescent="0.35">
      <c r="A124" s="1" t="s">
        <v>56</v>
      </c>
      <c r="B124" s="1" t="s">
        <v>583</v>
      </c>
      <c r="C124" s="4" t="s">
        <v>584</v>
      </c>
      <c r="D124" s="1">
        <v>0</v>
      </c>
      <c r="E124" s="1">
        <v>11.743</v>
      </c>
      <c r="F124" s="1">
        <v>6</v>
      </c>
      <c r="G124" s="1">
        <v>3</v>
      </c>
      <c r="H124" s="1">
        <v>25</v>
      </c>
      <c r="I124" s="1">
        <v>3</v>
      </c>
      <c r="J124" s="1">
        <v>560</v>
      </c>
      <c r="K124" s="1">
        <v>60.2</v>
      </c>
      <c r="L124" s="1">
        <v>8.56</v>
      </c>
      <c r="M124" s="1">
        <v>895.77</v>
      </c>
      <c r="N124" s="1">
        <v>18.829999999999998</v>
      </c>
      <c r="O124" s="1">
        <v>3</v>
      </c>
      <c r="P124" s="1">
        <v>3</v>
      </c>
      <c r="Q124" s="1" t="s">
        <v>56</v>
      </c>
      <c r="R124" s="1" t="s">
        <v>56</v>
      </c>
      <c r="S124" s="1" t="s">
        <v>56</v>
      </c>
      <c r="T124" s="1">
        <v>1</v>
      </c>
      <c r="U124" s="1" t="s">
        <v>59</v>
      </c>
      <c r="V124" t="s">
        <v>12</v>
      </c>
      <c r="W124" t="s">
        <v>17</v>
      </c>
      <c r="X124" t="s">
        <v>17</v>
      </c>
      <c r="Y124" t="s">
        <v>1920</v>
      </c>
      <c r="Z124" t="s">
        <v>1921</v>
      </c>
      <c r="AA124" t="s">
        <v>1922</v>
      </c>
    </row>
    <row r="125" spans="1:27" x14ac:dyDescent="0.35">
      <c r="A125" s="1" t="s">
        <v>56</v>
      </c>
      <c r="B125" s="1" t="s">
        <v>524</v>
      </c>
      <c r="C125" s="4" t="s">
        <v>525</v>
      </c>
      <c r="D125" s="1">
        <v>0</v>
      </c>
      <c r="E125" s="1">
        <v>11.724</v>
      </c>
      <c r="F125" s="1">
        <v>26</v>
      </c>
      <c r="G125" s="1">
        <v>3</v>
      </c>
      <c r="H125" s="1">
        <v>26</v>
      </c>
      <c r="I125" s="1">
        <v>3</v>
      </c>
      <c r="J125" s="1">
        <v>137</v>
      </c>
      <c r="K125" s="1">
        <v>16.100000000000001</v>
      </c>
      <c r="L125" s="1">
        <v>10.42</v>
      </c>
      <c r="M125" s="1">
        <v>787.11</v>
      </c>
      <c r="N125" s="1">
        <v>22.36</v>
      </c>
      <c r="O125" s="1">
        <v>2</v>
      </c>
      <c r="P125" s="1">
        <v>3</v>
      </c>
      <c r="Q125" s="1" t="s">
        <v>56</v>
      </c>
      <c r="R125" s="1" t="s">
        <v>56</v>
      </c>
      <c r="S125" s="1" t="s">
        <v>56</v>
      </c>
      <c r="T125" s="1">
        <v>1</v>
      </c>
      <c r="U125" s="1" t="s">
        <v>59</v>
      </c>
      <c r="V125" t="s">
        <v>1765</v>
      </c>
      <c r="W125" t="s">
        <v>1771</v>
      </c>
      <c r="X125" t="s">
        <v>1767</v>
      </c>
      <c r="Y125" t="s">
        <v>2906</v>
      </c>
      <c r="Z125" t="s">
        <v>1848</v>
      </c>
      <c r="AA125" t="s">
        <v>1767</v>
      </c>
    </row>
    <row r="126" spans="1:27" x14ac:dyDescent="0.35">
      <c r="A126" s="1" t="s">
        <v>56</v>
      </c>
      <c r="B126" s="1" t="s">
        <v>215</v>
      </c>
      <c r="C126" s="4" t="s">
        <v>216</v>
      </c>
      <c r="D126" s="1">
        <v>0</v>
      </c>
      <c r="E126" s="1">
        <v>11.715</v>
      </c>
      <c r="F126" s="1">
        <v>8</v>
      </c>
      <c r="G126" s="1">
        <v>4</v>
      </c>
      <c r="H126" s="1">
        <v>13</v>
      </c>
      <c r="I126" s="1">
        <v>4</v>
      </c>
      <c r="J126" s="1">
        <v>743</v>
      </c>
      <c r="K126" s="1">
        <v>86.6</v>
      </c>
      <c r="L126" s="1">
        <v>4.8600000000000003</v>
      </c>
      <c r="M126" s="1">
        <v>237.66</v>
      </c>
      <c r="N126" s="1">
        <v>21.21</v>
      </c>
      <c r="O126" s="1">
        <v>3</v>
      </c>
      <c r="P126" s="1">
        <v>4</v>
      </c>
      <c r="Q126" s="1" t="s">
        <v>56</v>
      </c>
      <c r="R126" s="1" t="s">
        <v>56</v>
      </c>
      <c r="S126" s="1" t="s">
        <v>56</v>
      </c>
      <c r="T126" s="1">
        <v>1</v>
      </c>
      <c r="U126" s="1" t="s">
        <v>59</v>
      </c>
      <c r="V126" t="s">
        <v>2128</v>
      </c>
      <c r="W126" t="s">
        <v>17</v>
      </c>
      <c r="X126" t="s">
        <v>17</v>
      </c>
      <c r="Y126" t="s">
        <v>2860</v>
      </c>
      <c r="Z126" t="s">
        <v>1797</v>
      </c>
      <c r="AA126" t="s">
        <v>17</v>
      </c>
    </row>
    <row r="127" spans="1:27" x14ac:dyDescent="0.35">
      <c r="A127" s="1" t="s">
        <v>56</v>
      </c>
      <c r="B127" s="1" t="s">
        <v>327</v>
      </c>
      <c r="C127" s="4" t="s">
        <v>328</v>
      </c>
      <c r="D127" s="1">
        <v>0</v>
      </c>
      <c r="E127" s="1">
        <v>11.664</v>
      </c>
      <c r="F127" s="1">
        <v>47</v>
      </c>
      <c r="G127" s="1">
        <v>4</v>
      </c>
      <c r="H127" s="1">
        <v>8</v>
      </c>
      <c r="I127" s="1">
        <v>4</v>
      </c>
      <c r="J127" s="1">
        <v>118</v>
      </c>
      <c r="K127" s="1">
        <v>13</v>
      </c>
      <c r="L127" s="1">
        <v>4.5999999999999996</v>
      </c>
      <c r="M127" s="1">
        <v>125.62</v>
      </c>
      <c r="N127" s="1">
        <v>23.09</v>
      </c>
      <c r="O127" s="1">
        <v>2</v>
      </c>
      <c r="P127" s="1">
        <v>3</v>
      </c>
      <c r="Q127" s="1" t="s">
        <v>56</v>
      </c>
      <c r="R127" s="1" t="s">
        <v>56</v>
      </c>
      <c r="S127" s="1" t="s">
        <v>56</v>
      </c>
      <c r="T127" s="1">
        <v>1</v>
      </c>
      <c r="U127" s="1" t="s">
        <v>203</v>
      </c>
      <c r="V127" t="s">
        <v>1765</v>
      </c>
      <c r="W127" t="s">
        <v>1771</v>
      </c>
      <c r="X127" t="s">
        <v>1833</v>
      </c>
      <c r="Y127" t="s">
        <v>2182</v>
      </c>
      <c r="Z127" t="s">
        <v>2597</v>
      </c>
      <c r="AA127" t="s">
        <v>1970</v>
      </c>
    </row>
    <row r="128" spans="1:27" x14ac:dyDescent="0.35">
      <c r="A128" s="1" t="s">
        <v>56</v>
      </c>
      <c r="B128" s="1" t="s">
        <v>290</v>
      </c>
      <c r="C128" s="4" t="s">
        <v>291</v>
      </c>
      <c r="D128" s="1">
        <v>0</v>
      </c>
      <c r="E128" s="1">
        <v>11.656000000000001</v>
      </c>
      <c r="F128" s="1">
        <v>4</v>
      </c>
      <c r="G128" s="1">
        <v>5</v>
      </c>
      <c r="H128" s="1">
        <v>16</v>
      </c>
      <c r="I128" s="1">
        <v>5</v>
      </c>
      <c r="J128" s="1">
        <v>2189</v>
      </c>
      <c r="K128" s="1">
        <v>249.3</v>
      </c>
      <c r="L128" s="1">
        <v>8.73</v>
      </c>
      <c r="M128" s="1">
        <v>199.69</v>
      </c>
      <c r="N128" s="1">
        <v>24.19</v>
      </c>
      <c r="O128" s="1">
        <v>3</v>
      </c>
      <c r="P128" s="1">
        <v>5</v>
      </c>
      <c r="Q128" s="1" t="s">
        <v>56</v>
      </c>
      <c r="R128" s="1" t="s">
        <v>56</v>
      </c>
      <c r="S128" s="1" t="s">
        <v>56</v>
      </c>
      <c r="T128" s="1">
        <v>1</v>
      </c>
      <c r="U128" s="1" t="s">
        <v>59</v>
      </c>
      <c r="V128" t="s">
        <v>12</v>
      </c>
      <c r="W128" t="s">
        <v>17</v>
      </c>
      <c r="X128" t="s">
        <v>17</v>
      </c>
      <c r="Y128" t="s">
        <v>3276</v>
      </c>
      <c r="Z128" t="s">
        <v>36</v>
      </c>
      <c r="AA128" t="s">
        <v>17</v>
      </c>
    </row>
    <row r="129" spans="1:27" x14ac:dyDescent="0.35">
      <c r="A129" s="1" t="s">
        <v>56</v>
      </c>
      <c r="B129" s="1" t="s">
        <v>1066</v>
      </c>
      <c r="C129" s="4" t="s">
        <v>1067</v>
      </c>
      <c r="D129" s="1">
        <v>0</v>
      </c>
      <c r="E129" s="1">
        <v>11.388</v>
      </c>
      <c r="F129" s="1">
        <v>27</v>
      </c>
      <c r="G129" s="1">
        <v>4</v>
      </c>
      <c r="H129" s="1">
        <v>11</v>
      </c>
      <c r="I129" s="1">
        <v>4</v>
      </c>
      <c r="J129" s="1">
        <v>184</v>
      </c>
      <c r="K129" s="1">
        <v>21.7</v>
      </c>
      <c r="L129" s="1">
        <v>10.62</v>
      </c>
      <c r="M129" s="1">
        <v>315.05</v>
      </c>
      <c r="N129" s="1">
        <v>3.34</v>
      </c>
      <c r="O129" s="1">
        <v>3</v>
      </c>
      <c r="P129" s="1">
        <v>4</v>
      </c>
      <c r="Q129" s="1" t="s">
        <v>56</v>
      </c>
      <c r="R129" s="1" t="s">
        <v>56</v>
      </c>
      <c r="S129" s="1" t="s">
        <v>56</v>
      </c>
      <c r="T129" s="1">
        <v>1</v>
      </c>
      <c r="U129" s="1" t="s">
        <v>59</v>
      </c>
      <c r="V129" t="s">
        <v>1765</v>
      </c>
      <c r="W129" t="s">
        <v>1771</v>
      </c>
      <c r="X129" t="s">
        <v>1767</v>
      </c>
      <c r="Y129" t="s">
        <v>1847</v>
      </c>
      <c r="Z129" t="s">
        <v>1771</v>
      </c>
      <c r="AA129" t="s">
        <v>1767</v>
      </c>
    </row>
    <row r="130" spans="1:27" x14ac:dyDescent="0.35">
      <c r="A130" s="1" t="s">
        <v>56</v>
      </c>
      <c r="B130" s="1" t="s">
        <v>936</v>
      </c>
      <c r="C130" s="4" t="s">
        <v>607</v>
      </c>
      <c r="D130" s="1">
        <v>0</v>
      </c>
      <c r="E130" s="1">
        <v>11.145</v>
      </c>
      <c r="F130" s="1">
        <v>15</v>
      </c>
      <c r="G130" s="1">
        <v>4</v>
      </c>
      <c r="H130" s="1">
        <v>23</v>
      </c>
      <c r="I130" s="1">
        <v>4</v>
      </c>
      <c r="J130" s="1">
        <v>253</v>
      </c>
      <c r="K130" s="1">
        <v>27.7</v>
      </c>
      <c r="L130" s="1">
        <v>8.56</v>
      </c>
      <c r="M130" s="1">
        <v>882.16</v>
      </c>
      <c r="N130" s="1">
        <v>19.440000000000001</v>
      </c>
      <c r="O130" s="1">
        <v>3</v>
      </c>
      <c r="P130" s="1">
        <v>3</v>
      </c>
      <c r="Q130" s="1" t="s">
        <v>56</v>
      </c>
      <c r="R130" s="1" t="s">
        <v>56</v>
      </c>
      <c r="S130" s="1" t="s">
        <v>56</v>
      </c>
      <c r="T130" s="1">
        <v>1</v>
      </c>
      <c r="U130" s="1" t="s">
        <v>196</v>
      </c>
      <c r="V130" t="s">
        <v>12</v>
      </c>
      <c r="W130" t="s">
        <v>17</v>
      </c>
      <c r="X130" t="s">
        <v>17</v>
      </c>
      <c r="Y130" t="s">
        <v>2224</v>
      </c>
      <c r="Z130" t="s">
        <v>36</v>
      </c>
      <c r="AA130" t="s">
        <v>17</v>
      </c>
    </row>
    <row r="131" spans="1:27" x14ac:dyDescent="0.35">
      <c r="A131" s="1" t="s">
        <v>56</v>
      </c>
      <c r="B131" s="1" t="s">
        <v>148</v>
      </c>
      <c r="C131" s="4" t="s">
        <v>149</v>
      </c>
      <c r="D131" s="1">
        <v>0</v>
      </c>
      <c r="E131" s="1">
        <v>11.042</v>
      </c>
      <c r="F131" s="1">
        <v>5</v>
      </c>
      <c r="G131" s="1">
        <v>4</v>
      </c>
      <c r="H131" s="1">
        <v>10</v>
      </c>
      <c r="I131" s="1">
        <v>4</v>
      </c>
      <c r="J131" s="1">
        <v>1417</v>
      </c>
      <c r="K131" s="1">
        <v>167.1</v>
      </c>
      <c r="L131" s="1">
        <v>7.18</v>
      </c>
      <c r="M131" s="1">
        <v>111.94</v>
      </c>
      <c r="N131" s="1">
        <v>16.03</v>
      </c>
      <c r="O131" s="1">
        <v>2</v>
      </c>
      <c r="P131" s="1">
        <v>4</v>
      </c>
      <c r="Q131" s="1" t="s">
        <v>56</v>
      </c>
      <c r="R131" s="1" t="s">
        <v>56</v>
      </c>
      <c r="S131" s="1" t="s">
        <v>56</v>
      </c>
      <c r="T131" s="1">
        <v>1</v>
      </c>
      <c r="U131" s="1" t="s">
        <v>59</v>
      </c>
      <c r="V131" t="s">
        <v>17</v>
      </c>
      <c r="W131" t="s">
        <v>17</v>
      </c>
      <c r="X131" t="s">
        <v>1717</v>
      </c>
      <c r="Y131" t="s">
        <v>1808</v>
      </c>
      <c r="Z131" t="s">
        <v>1809</v>
      </c>
      <c r="AA131" t="s">
        <v>1717</v>
      </c>
    </row>
    <row r="132" spans="1:27" x14ac:dyDescent="0.35">
      <c r="A132" s="1" t="s">
        <v>56</v>
      </c>
      <c r="B132" s="1" t="s">
        <v>24</v>
      </c>
      <c r="C132" s="4" t="s">
        <v>819</v>
      </c>
      <c r="D132" s="1">
        <v>0</v>
      </c>
      <c r="E132" s="1">
        <v>10.99</v>
      </c>
      <c r="F132" s="1">
        <v>9</v>
      </c>
      <c r="G132" s="1">
        <v>5</v>
      </c>
      <c r="H132" s="1">
        <v>18</v>
      </c>
      <c r="I132" s="1">
        <v>5</v>
      </c>
      <c r="J132" s="1">
        <v>309</v>
      </c>
      <c r="K132" s="1">
        <v>34.4</v>
      </c>
      <c r="L132" s="1">
        <v>8.5</v>
      </c>
      <c r="M132" s="1">
        <v>672.34</v>
      </c>
      <c r="N132" s="1">
        <v>13.85</v>
      </c>
      <c r="O132" s="1">
        <v>4</v>
      </c>
      <c r="P132" s="1">
        <v>3</v>
      </c>
      <c r="Q132" s="1" t="s">
        <v>56</v>
      </c>
      <c r="R132" s="1" t="s">
        <v>56</v>
      </c>
      <c r="S132" s="1" t="s">
        <v>56</v>
      </c>
      <c r="T132" s="1">
        <v>1</v>
      </c>
      <c r="U132" s="1" t="s">
        <v>477</v>
      </c>
      <c r="V132" t="s">
        <v>1660</v>
      </c>
      <c r="W132" t="s">
        <v>1722</v>
      </c>
      <c r="X132" t="s">
        <v>1723</v>
      </c>
      <c r="Y132" t="s">
        <v>1878</v>
      </c>
      <c r="Z132" t="s">
        <v>25</v>
      </c>
      <c r="AA132" t="s">
        <v>1879</v>
      </c>
    </row>
    <row r="133" spans="1:27" x14ac:dyDescent="0.35">
      <c r="A133" s="1" t="s">
        <v>56</v>
      </c>
      <c r="B133" s="1" t="s">
        <v>543</v>
      </c>
      <c r="C133" s="4" t="s">
        <v>544</v>
      </c>
      <c r="D133" s="1">
        <v>0</v>
      </c>
      <c r="E133" s="1">
        <v>10.984999999999999</v>
      </c>
      <c r="F133" s="1">
        <v>10</v>
      </c>
      <c r="G133" s="1">
        <v>2</v>
      </c>
      <c r="H133" s="1">
        <v>8</v>
      </c>
      <c r="I133" s="1">
        <v>2</v>
      </c>
      <c r="J133" s="1">
        <v>293</v>
      </c>
      <c r="K133" s="1">
        <v>34.700000000000003</v>
      </c>
      <c r="L133" s="1">
        <v>9.67</v>
      </c>
      <c r="M133" s="1">
        <v>214.24</v>
      </c>
      <c r="N133" s="1">
        <v>15.13</v>
      </c>
      <c r="O133" s="1">
        <v>1</v>
      </c>
      <c r="P133" s="1">
        <v>2</v>
      </c>
      <c r="Q133" s="1" t="s">
        <v>56</v>
      </c>
      <c r="R133" s="1" t="s">
        <v>56</v>
      </c>
      <c r="S133" s="1" t="s">
        <v>56</v>
      </c>
      <c r="T133" s="1">
        <v>1</v>
      </c>
      <c r="U133" s="1" t="s">
        <v>59</v>
      </c>
      <c r="V133" t="s">
        <v>12</v>
      </c>
      <c r="W133" t="s">
        <v>2122</v>
      </c>
      <c r="X133" t="s">
        <v>17</v>
      </c>
      <c r="Y133" t="s">
        <v>2123</v>
      </c>
      <c r="Z133" t="s">
        <v>2124</v>
      </c>
      <c r="AA133" t="s">
        <v>2125</v>
      </c>
    </row>
    <row r="134" spans="1:27" x14ac:dyDescent="0.35">
      <c r="A134" s="1" t="s">
        <v>56</v>
      </c>
      <c r="B134" s="1" t="s">
        <v>294</v>
      </c>
      <c r="C134" s="4" t="s">
        <v>295</v>
      </c>
      <c r="D134" s="1">
        <v>0</v>
      </c>
      <c r="E134" s="1">
        <v>10.616</v>
      </c>
      <c r="F134" s="1">
        <v>6</v>
      </c>
      <c r="G134" s="1">
        <v>4</v>
      </c>
      <c r="H134" s="1">
        <v>17</v>
      </c>
      <c r="I134" s="1">
        <v>4</v>
      </c>
      <c r="J134" s="1">
        <v>1156</v>
      </c>
      <c r="K134" s="1">
        <v>133.6</v>
      </c>
      <c r="L134" s="1">
        <v>9.6300000000000008</v>
      </c>
      <c r="M134" s="1">
        <v>431.03</v>
      </c>
      <c r="N134" s="1">
        <v>17.63</v>
      </c>
      <c r="O134" s="1">
        <v>3</v>
      </c>
      <c r="P134" s="1">
        <v>4</v>
      </c>
      <c r="Q134" s="1" t="s">
        <v>56</v>
      </c>
      <c r="R134" s="1" t="s">
        <v>56</v>
      </c>
      <c r="S134" s="1" t="s">
        <v>56</v>
      </c>
      <c r="T134" s="1">
        <v>1</v>
      </c>
      <c r="U134" s="1" t="s">
        <v>59</v>
      </c>
      <c r="V134" t="s">
        <v>17</v>
      </c>
      <c r="W134" t="s">
        <v>17</v>
      </c>
      <c r="X134" t="s">
        <v>17</v>
      </c>
      <c r="Y134" t="s">
        <v>2333</v>
      </c>
      <c r="Z134" t="s">
        <v>2334</v>
      </c>
      <c r="AA134" t="s">
        <v>17</v>
      </c>
    </row>
    <row r="135" spans="1:27" x14ac:dyDescent="0.35">
      <c r="A135" s="1" t="s">
        <v>56</v>
      </c>
      <c r="B135" s="1" t="s">
        <v>601</v>
      </c>
      <c r="C135" s="4" t="s">
        <v>167</v>
      </c>
      <c r="D135" s="1">
        <v>0</v>
      </c>
      <c r="E135" s="1">
        <v>10.553000000000001</v>
      </c>
      <c r="F135" s="1">
        <v>16</v>
      </c>
      <c r="G135" s="1">
        <v>3</v>
      </c>
      <c r="H135" s="1">
        <v>16</v>
      </c>
      <c r="I135" s="1">
        <v>3</v>
      </c>
      <c r="J135" s="1">
        <v>171</v>
      </c>
      <c r="K135" s="1">
        <v>18.899999999999999</v>
      </c>
      <c r="L135" s="1">
        <v>8.09</v>
      </c>
      <c r="M135" s="1">
        <v>668.98</v>
      </c>
      <c r="N135" s="1">
        <v>17.059999999999999</v>
      </c>
      <c r="O135" s="1">
        <v>3</v>
      </c>
      <c r="P135" s="1">
        <v>3</v>
      </c>
      <c r="Q135" s="1" t="s">
        <v>56</v>
      </c>
      <c r="R135" s="1" t="s">
        <v>56</v>
      </c>
      <c r="S135" s="1" t="s">
        <v>56</v>
      </c>
      <c r="T135" s="1">
        <v>1</v>
      </c>
      <c r="U135" s="1" t="s">
        <v>59</v>
      </c>
      <c r="V135" t="s">
        <v>17</v>
      </c>
      <c r="W135" t="s">
        <v>1913</v>
      </c>
      <c r="X135" t="s">
        <v>1914</v>
      </c>
      <c r="Y135" t="s">
        <v>1915</v>
      </c>
      <c r="Z135" t="s">
        <v>1916</v>
      </c>
      <c r="AA135" t="s">
        <v>1914</v>
      </c>
    </row>
    <row r="136" spans="1:27" x14ac:dyDescent="0.35">
      <c r="A136" s="1" t="s">
        <v>56</v>
      </c>
      <c r="B136" s="1" t="s">
        <v>637</v>
      </c>
      <c r="C136" s="4" t="s">
        <v>638</v>
      </c>
      <c r="D136" s="1">
        <v>0</v>
      </c>
      <c r="E136" s="1">
        <v>10.513999999999999</v>
      </c>
      <c r="F136" s="1">
        <v>40</v>
      </c>
      <c r="G136" s="1">
        <v>3</v>
      </c>
      <c r="H136" s="1">
        <v>8</v>
      </c>
      <c r="I136" s="1">
        <v>3</v>
      </c>
      <c r="J136" s="1">
        <v>192</v>
      </c>
      <c r="K136" s="1">
        <v>23</v>
      </c>
      <c r="L136" s="1">
        <v>9.2899999999999991</v>
      </c>
      <c r="M136" s="1">
        <v>78.89</v>
      </c>
      <c r="N136" s="1">
        <v>24.95</v>
      </c>
      <c r="O136" s="1">
        <v>1</v>
      </c>
      <c r="P136" s="1">
        <v>3</v>
      </c>
      <c r="Q136" s="1" t="s">
        <v>56</v>
      </c>
      <c r="R136" s="1" t="s">
        <v>56</v>
      </c>
      <c r="S136" s="1" t="s">
        <v>56</v>
      </c>
      <c r="T136" s="1">
        <v>1</v>
      </c>
      <c r="U136" s="1" t="s">
        <v>59</v>
      </c>
      <c r="V136" t="s">
        <v>2512</v>
      </c>
      <c r="W136" t="s">
        <v>2513</v>
      </c>
      <c r="X136" t="s">
        <v>2514</v>
      </c>
      <c r="Y136" t="s">
        <v>2515</v>
      </c>
      <c r="Z136" t="s">
        <v>17</v>
      </c>
      <c r="AA136" t="s">
        <v>2516</v>
      </c>
    </row>
    <row r="137" spans="1:27" x14ac:dyDescent="0.35">
      <c r="A137" s="1" t="s">
        <v>56</v>
      </c>
      <c r="B137" s="1" t="s">
        <v>665</v>
      </c>
      <c r="C137" s="4" t="s">
        <v>666</v>
      </c>
      <c r="D137" s="1">
        <v>0</v>
      </c>
      <c r="E137" s="1">
        <v>10.411</v>
      </c>
      <c r="F137" s="1">
        <v>40</v>
      </c>
      <c r="G137" s="1">
        <v>2</v>
      </c>
      <c r="H137" s="1">
        <v>5</v>
      </c>
      <c r="I137" s="1">
        <v>2</v>
      </c>
      <c r="J137" s="1">
        <v>81</v>
      </c>
      <c r="K137" s="1">
        <v>9.3000000000000007</v>
      </c>
      <c r="L137" s="1">
        <v>8.2899999999999991</v>
      </c>
      <c r="M137" s="1" t="s">
        <v>59</v>
      </c>
      <c r="N137" s="1">
        <v>23.73</v>
      </c>
      <c r="O137" s="1" t="s">
        <v>59</v>
      </c>
      <c r="P137" s="1">
        <v>2</v>
      </c>
      <c r="Q137" s="1" t="s">
        <v>56</v>
      </c>
      <c r="R137" s="1" t="s">
        <v>56</v>
      </c>
      <c r="S137" s="1" t="s">
        <v>56</v>
      </c>
      <c r="T137" s="1">
        <v>1</v>
      </c>
      <c r="U137" s="1" t="s">
        <v>59</v>
      </c>
      <c r="V137" t="s">
        <v>1662</v>
      </c>
      <c r="W137" t="s">
        <v>1760</v>
      </c>
      <c r="X137" t="s">
        <v>1761</v>
      </c>
      <c r="Y137" t="s">
        <v>1762</v>
      </c>
      <c r="Z137" t="s">
        <v>1763</v>
      </c>
      <c r="AA137" t="s">
        <v>1764</v>
      </c>
    </row>
    <row r="138" spans="1:27" x14ac:dyDescent="0.35">
      <c r="A138" s="1" t="s">
        <v>56</v>
      </c>
      <c r="B138" s="1" t="s">
        <v>730</v>
      </c>
      <c r="C138" s="4" t="s">
        <v>731</v>
      </c>
      <c r="D138" s="1">
        <v>0</v>
      </c>
      <c r="E138" s="1">
        <v>10.398999999999999</v>
      </c>
      <c r="F138" s="1">
        <v>18</v>
      </c>
      <c r="G138" s="1">
        <v>2</v>
      </c>
      <c r="H138" s="1">
        <v>5</v>
      </c>
      <c r="I138" s="1">
        <v>2</v>
      </c>
      <c r="J138" s="1">
        <v>216</v>
      </c>
      <c r="K138" s="1">
        <v>24.7</v>
      </c>
      <c r="L138" s="1">
        <v>8.91</v>
      </c>
      <c r="M138" s="1">
        <v>28.7</v>
      </c>
      <c r="N138" s="1">
        <v>17.73</v>
      </c>
      <c r="O138" s="1">
        <v>1</v>
      </c>
      <c r="P138" s="1">
        <v>2</v>
      </c>
      <c r="Q138" s="1" t="s">
        <v>56</v>
      </c>
      <c r="R138" s="1" t="s">
        <v>56</v>
      </c>
      <c r="S138" s="1" t="s">
        <v>56</v>
      </c>
      <c r="T138" s="1">
        <v>1</v>
      </c>
      <c r="U138" s="1" t="s">
        <v>59</v>
      </c>
      <c r="V138" t="s">
        <v>17</v>
      </c>
      <c r="W138" t="s">
        <v>1689</v>
      </c>
      <c r="X138" t="s">
        <v>17</v>
      </c>
      <c r="Y138" t="s">
        <v>2974</v>
      </c>
      <c r="Z138" t="s">
        <v>36</v>
      </c>
      <c r="AA138" t="s">
        <v>2975</v>
      </c>
    </row>
    <row r="139" spans="1:27" x14ac:dyDescent="0.35">
      <c r="A139" s="1" t="s">
        <v>56</v>
      </c>
      <c r="B139" s="1" t="s">
        <v>360</v>
      </c>
      <c r="C139" s="4" t="s">
        <v>361</v>
      </c>
      <c r="D139" s="1">
        <v>0</v>
      </c>
      <c r="E139" s="1">
        <v>10.388</v>
      </c>
      <c r="F139" s="1">
        <v>7</v>
      </c>
      <c r="G139" s="1">
        <v>2</v>
      </c>
      <c r="H139" s="1">
        <v>17</v>
      </c>
      <c r="I139" s="1">
        <v>2</v>
      </c>
      <c r="J139" s="1">
        <v>391</v>
      </c>
      <c r="K139" s="1">
        <v>45.1</v>
      </c>
      <c r="L139" s="1">
        <v>9.36</v>
      </c>
      <c r="M139" s="1">
        <v>706.88</v>
      </c>
      <c r="N139" s="1">
        <v>20.22</v>
      </c>
      <c r="O139" s="1">
        <v>2</v>
      </c>
      <c r="P139" s="1">
        <v>2</v>
      </c>
      <c r="Q139" s="1" t="s">
        <v>56</v>
      </c>
      <c r="R139" s="1" t="s">
        <v>56</v>
      </c>
      <c r="S139" s="1" t="s">
        <v>56</v>
      </c>
      <c r="T139" s="1">
        <v>1</v>
      </c>
      <c r="U139" s="1" t="s">
        <v>59</v>
      </c>
      <c r="V139" t="s">
        <v>1662</v>
      </c>
      <c r="W139" t="s">
        <v>2219</v>
      </c>
      <c r="X139" t="s">
        <v>2220</v>
      </c>
      <c r="Y139" t="s">
        <v>1894</v>
      </c>
      <c r="Z139" t="s">
        <v>1827</v>
      </c>
      <c r="AA139" t="s">
        <v>17</v>
      </c>
    </row>
    <row r="140" spans="1:27" x14ac:dyDescent="0.35">
      <c r="A140" s="1" t="s">
        <v>56</v>
      </c>
      <c r="B140" s="1" t="s">
        <v>475</v>
      </c>
      <c r="C140" s="4" t="s">
        <v>476</v>
      </c>
      <c r="D140" s="1">
        <v>0</v>
      </c>
      <c r="E140" s="1">
        <v>10.327999999999999</v>
      </c>
      <c r="F140" s="1">
        <v>9</v>
      </c>
      <c r="G140" s="1">
        <v>4</v>
      </c>
      <c r="H140" s="1">
        <v>9</v>
      </c>
      <c r="I140" s="1">
        <v>4</v>
      </c>
      <c r="J140" s="1">
        <v>832</v>
      </c>
      <c r="K140" s="1">
        <v>93.5</v>
      </c>
      <c r="L140" s="1">
        <v>6.8</v>
      </c>
      <c r="M140" s="1">
        <v>232.8</v>
      </c>
      <c r="N140" s="1">
        <v>8.25</v>
      </c>
      <c r="O140" s="1">
        <v>3</v>
      </c>
      <c r="P140" s="1">
        <v>3</v>
      </c>
      <c r="Q140" s="1" t="s">
        <v>56</v>
      </c>
      <c r="R140" s="1" t="s">
        <v>304</v>
      </c>
      <c r="S140" s="1" t="s">
        <v>56</v>
      </c>
      <c r="T140" s="1">
        <v>1</v>
      </c>
      <c r="U140" s="1" t="s">
        <v>59</v>
      </c>
      <c r="V140" t="s">
        <v>17</v>
      </c>
      <c r="W140" t="s">
        <v>1689</v>
      </c>
      <c r="X140" t="s">
        <v>17</v>
      </c>
      <c r="Y140" t="s">
        <v>2251</v>
      </c>
      <c r="Z140" t="s">
        <v>3271</v>
      </c>
      <c r="AA140" t="s">
        <v>3272</v>
      </c>
    </row>
    <row r="141" spans="1:27" x14ac:dyDescent="0.35">
      <c r="A141" s="1" t="s">
        <v>56</v>
      </c>
      <c r="B141" s="1" t="s">
        <v>286</v>
      </c>
      <c r="C141" s="4" t="s">
        <v>287</v>
      </c>
      <c r="D141" s="1">
        <v>0</v>
      </c>
      <c r="E141" s="1">
        <v>10.314</v>
      </c>
      <c r="F141" s="1">
        <v>6</v>
      </c>
      <c r="G141" s="1">
        <v>4</v>
      </c>
      <c r="H141" s="1">
        <v>7</v>
      </c>
      <c r="I141" s="1">
        <v>4</v>
      </c>
      <c r="J141" s="1">
        <v>1139</v>
      </c>
      <c r="K141" s="1">
        <v>131.5</v>
      </c>
      <c r="L141" s="1">
        <v>9.16</v>
      </c>
      <c r="M141" s="1">
        <v>121.13</v>
      </c>
      <c r="N141" s="1">
        <v>9.2200000000000006</v>
      </c>
      <c r="O141" s="1">
        <v>2</v>
      </c>
      <c r="P141" s="1">
        <v>4</v>
      </c>
      <c r="Q141" s="1" t="s">
        <v>56</v>
      </c>
      <c r="R141" s="1" t="s">
        <v>56</v>
      </c>
      <c r="S141" s="1" t="s">
        <v>56</v>
      </c>
      <c r="T141" s="1">
        <v>1</v>
      </c>
      <c r="U141" s="1" t="s">
        <v>59</v>
      </c>
      <c r="V141" t="s">
        <v>17</v>
      </c>
      <c r="W141" t="s">
        <v>2434</v>
      </c>
      <c r="X141" t="s">
        <v>17</v>
      </c>
      <c r="Y141" t="s">
        <v>2322</v>
      </c>
      <c r="Z141" t="s">
        <v>2510</v>
      </c>
      <c r="AA141" t="s">
        <v>2511</v>
      </c>
    </row>
    <row r="142" spans="1:27" x14ac:dyDescent="0.35">
      <c r="A142" s="1" t="s">
        <v>56</v>
      </c>
      <c r="B142" s="1" t="s">
        <v>345</v>
      </c>
      <c r="C142" s="4" t="s">
        <v>346</v>
      </c>
      <c r="D142" s="1">
        <v>0</v>
      </c>
      <c r="E142" s="1">
        <v>10.302</v>
      </c>
      <c r="F142" s="1">
        <v>9</v>
      </c>
      <c r="G142" s="1">
        <v>5</v>
      </c>
      <c r="H142" s="1">
        <v>11</v>
      </c>
      <c r="I142" s="1">
        <v>5</v>
      </c>
      <c r="J142" s="1">
        <v>569</v>
      </c>
      <c r="K142" s="1">
        <v>65.5</v>
      </c>
      <c r="L142" s="1">
        <v>9.0399999999999991</v>
      </c>
      <c r="M142" s="1">
        <v>150.44999999999999</v>
      </c>
      <c r="N142" s="1">
        <v>13.36</v>
      </c>
      <c r="O142" s="1">
        <v>3</v>
      </c>
      <c r="P142" s="1">
        <v>5</v>
      </c>
      <c r="Q142" s="1" t="s">
        <v>56</v>
      </c>
      <c r="R142" s="1" t="s">
        <v>56</v>
      </c>
      <c r="S142" s="1" t="s">
        <v>56</v>
      </c>
      <c r="T142" s="1">
        <v>1</v>
      </c>
      <c r="U142" s="1" t="s">
        <v>59</v>
      </c>
      <c r="V142" t="s">
        <v>2108</v>
      </c>
      <c r="W142" t="s">
        <v>2109</v>
      </c>
      <c r="X142" t="s">
        <v>2110</v>
      </c>
      <c r="Y142" t="s">
        <v>2111</v>
      </c>
      <c r="Z142" t="s">
        <v>2112</v>
      </c>
      <c r="AA142" t="s">
        <v>2113</v>
      </c>
    </row>
    <row r="143" spans="1:27" x14ac:dyDescent="0.35">
      <c r="A143" s="1" t="s">
        <v>56</v>
      </c>
      <c r="B143" s="1" t="s">
        <v>168</v>
      </c>
      <c r="C143" s="4" t="s">
        <v>169</v>
      </c>
      <c r="D143" s="1">
        <v>0</v>
      </c>
      <c r="E143" s="1">
        <v>10.095000000000001</v>
      </c>
      <c r="F143" s="1">
        <v>13</v>
      </c>
      <c r="G143" s="1">
        <v>3</v>
      </c>
      <c r="H143" s="1">
        <v>13</v>
      </c>
      <c r="I143" s="1">
        <v>3</v>
      </c>
      <c r="J143" s="1">
        <v>301</v>
      </c>
      <c r="K143" s="1">
        <v>35</v>
      </c>
      <c r="L143" s="1">
        <v>8.9</v>
      </c>
      <c r="M143" s="1">
        <v>440.3</v>
      </c>
      <c r="N143" s="1">
        <v>11.81</v>
      </c>
      <c r="O143" s="1">
        <v>3</v>
      </c>
      <c r="P143" s="1">
        <v>2</v>
      </c>
      <c r="Q143" s="1" t="s">
        <v>56</v>
      </c>
      <c r="R143" s="1" t="s">
        <v>56</v>
      </c>
      <c r="S143" s="1" t="s">
        <v>56</v>
      </c>
      <c r="T143" s="1">
        <v>1</v>
      </c>
      <c r="U143" s="1" t="s">
        <v>59</v>
      </c>
      <c r="V143" t="s">
        <v>17</v>
      </c>
      <c r="W143" t="s">
        <v>2690</v>
      </c>
      <c r="X143" t="s">
        <v>1774</v>
      </c>
      <c r="Y143" t="s">
        <v>2691</v>
      </c>
      <c r="Z143" t="s">
        <v>2692</v>
      </c>
      <c r="AA143" t="s">
        <v>2042</v>
      </c>
    </row>
    <row r="144" spans="1:27" x14ac:dyDescent="0.35">
      <c r="A144" s="1" t="s">
        <v>56</v>
      </c>
      <c r="B144" s="1" t="s">
        <v>437</v>
      </c>
      <c r="C144" s="4" t="s">
        <v>438</v>
      </c>
      <c r="D144" s="1">
        <v>0</v>
      </c>
      <c r="E144" s="1">
        <v>10.063000000000001</v>
      </c>
      <c r="F144" s="1">
        <v>15</v>
      </c>
      <c r="G144" s="1">
        <v>2</v>
      </c>
      <c r="H144" s="1">
        <v>8</v>
      </c>
      <c r="I144" s="1">
        <v>2</v>
      </c>
      <c r="J144" s="1">
        <v>130</v>
      </c>
      <c r="K144" s="1">
        <v>14.9</v>
      </c>
      <c r="L144" s="1">
        <v>9.99</v>
      </c>
      <c r="M144" s="1">
        <v>638.08000000000004</v>
      </c>
      <c r="N144" s="1">
        <v>13.12</v>
      </c>
      <c r="O144" s="1">
        <v>2</v>
      </c>
      <c r="P144" s="1">
        <v>2</v>
      </c>
      <c r="Q144" s="1" t="s">
        <v>56</v>
      </c>
      <c r="R144" s="1" t="s">
        <v>56</v>
      </c>
      <c r="S144" s="1" t="s">
        <v>56</v>
      </c>
      <c r="T144" s="1">
        <v>1</v>
      </c>
      <c r="U144" s="1" t="s">
        <v>59</v>
      </c>
      <c r="V144" t="s">
        <v>1765</v>
      </c>
      <c r="W144" t="s">
        <v>1771</v>
      </c>
      <c r="X144" t="s">
        <v>1767</v>
      </c>
      <c r="Y144" t="s">
        <v>1792</v>
      </c>
      <c r="Z144" t="s">
        <v>1848</v>
      </c>
      <c r="AA144" t="s">
        <v>1767</v>
      </c>
    </row>
    <row r="145" spans="1:27" x14ac:dyDescent="0.35">
      <c r="A145" s="1" t="s">
        <v>56</v>
      </c>
      <c r="B145" s="1" t="s">
        <v>343</v>
      </c>
      <c r="C145" s="4" t="s">
        <v>344</v>
      </c>
      <c r="D145" s="1">
        <v>0</v>
      </c>
      <c r="E145" s="1">
        <v>9.8930000000000007</v>
      </c>
      <c r="F145" s="1">
        <v>18</v>
      </c>
      <c r="G145" s="1">
        <v>4</v>
      </c>
      <c r="H145" s="1">
        <v>11</v>
      </c>
      <c r="I145" s="1">
        <v>4</v>
      </c>
      <c r="J145" s="1">
        <v>446</v>
      </c>
      <c r="K145" s="1">
        <v>48.6</v>
      </c>
      <c r="L145" s="1">
        <v>6.6</v>
      </c>
      <c r="M145" s="1">
        <v>139.74</v>
      </c>
      <c r="N145" s="1">
        <v>17.27</v>
      </c>
      <c r="O145" s="1">
        <v>2</v>
      </c>
      <c r="P145" s="1">
        <v>4</v>
      </c>
      <c r="Q145" s="1" t="s">
        <v>56</v>
      </c>
      <c r="R145" s="1" t="s">
        <v>56</v>
      </c>
      <c r="S145" s="1" t="s">
        <v>56</v>
      </c>
      <c r="T145" s="1">
        <v>1</v>
      </c>
      <c r="U145" s="1" t="s">
        <v>59</v>
      </c>
      <c r="V145" t="s">
        <v>2536</v>
      </c>
      <c r="W145" t="s">
        <v>2537</v>
      </c>
      <c r="X145" t="s">
        <v>1950</v>
      </c>
      <c r="Y145" t="s">
        <v>2538</v>
      </c>
      <c r="Z145" t="s">
        <v>2539</v>
      </c>
      <c r="AA145" t="s">
        <v>2540</v>
      </c>
    </row>
    <row r="146" spans="1:27" x14ac:dyDescent="0.35">
      <c r="A146" s="1" t="s">
        <v>56</v>
      </c>
      <c r="B146" s="1" t="s">
        <v>489</v>
      </c>
      <c r="C146" s="4" t="s">
        <v>490</v>
      </c>
      <c r="D146" s="1">
        <v>0</v>
      </c>
      <c r="E146" s="1">
        <v>9.891</v>
      </c>
      <c r="F146" s="1">
        <v>25</v>
      </c>
      <c r="G146" s="1">
        <v>3</v>
      </c>
      <c r="H146" s="1">
        <v>5</v>
      </c>
      <c r="I146" s="1">
        <v>3</v>
      </c>
      <c r="J146" s="1">
        <v>204</v>
      </c>
      <c r="K146" s="1">
        <v>23.5</v>
      </c>
      <c r="L146" s="1">
        <v>4.3099999999999996</v>
      </c>
      <c r="M146" s="1">
        <v>38.92</v>
      </c>
      <c r="N146" s="1">
        <v>13.54</v>
      </c>
      <c r="O146" s="1">
        <v>1</v>
      </c>
      <c r="P146" s="1">
        <v>3</v>
      </c>
      <c r="Q146" s="1" t="s">
        <v>56</v>
      </c>
      <c r="R146" s="1" t="s">
        <v>56</v>
      </c>
      <c r="S146" s="1" t="s">
        <v>56</v>
      </c>
      <c r="T146" s="1">
        <v>1</v>
      </c>
      <c r="U146" s="1" t="s">
        <v>59</v>
      </c>
      <c r="V146" t="s">
        <v>17</v>
      </c>
      <c r="W146" t="s">
        <v>1693</v>
      </c>
      <c r="X146" t="s">
        <v>17</v>
      </c>
      <c r="Y146" t="s">
        <v>1701</v>
      </c>
      <c r="Z146" t="s">
        <v>2916</v>
      </c>
      <c r="AA146" t="s">
        <v>17</v>
      </c>
    </row>
    <row r="147" spans="1:27" x14ac:dyDescent="0.35">
      <c r="A147" s="1" t="s">
        <v>56</v>
      </c>
      <c r="B147" s="1" t="s">
        <v>610</v>
      </c>
      <c r="C147" s="4" t="s">
        <v>611</v>
      </c>
      <c r="D147" s="1">
        <v>0</v>
      </c>
      <c r="E147" s="1">
        <v>9.7959999999999994</v>
      </c>
      <c r="F147" s="1">
        <v>18</v>
      </c>
      <c r="G147" s="1">
        <v>4</v>
      </c>
      <c r="H147" s="1">
        <v>18</v>
      </c>
      <c r="I147" s="1">
        <v>4</v>
      </c>
      <c r="J147" s="1">
        <v>202</v>
      </c>
      <c r="K147" s="1">
        <v>23.7</v>
      </c>
      <c r="L147" s="1">
        <v>10.18</v>
      </c>
      <c r="M147" s="1">
        <v>527.64</v>
      </c>
      <c r="N147" s="1">
        <v>14.52</v>
      </c>
      <c r="O147" s="1">
        <v>4</v>
      </c>
      <c r="P147" s="1">
        <v>4</v>
      </c>
      <c r="Q147" s="1" t="s">
        <v>56</v>
      </c>
      <c r="R147" s="1" t="s">
        <v>56</v>
      </c>
      <c r="S147" s="1" t="s">
        <v>56</v>
      </c>
      <c r="T147" s="1">
        <v>1</v>
      </c>
      <c r="U147" s="1" t="s">
        <v>59</v>
      </c>
      <c r="V147" t="s">
        <v>2181</v>
      </c>
      <c r="W147" t="s">
        <v>1771</v>
      </c>
      <c r="X147" t="s">
        <v>1767</v>
      </c>
      <c r="Y147" t="s">
        <v>1969</v>
      </c>
      <c r="Z147" t="s">
        <v>1793</v>
      </c>
      <c r="AA147" t="s">
        <v>2500</v>
      </c>
    </row>
    <row r="148" spans="1:27" x14ac:dyDescent="0.35">
      <c r="A148" s="1" t="s">
        <v>56</v>
      </c>
      <c r="B148" s="1" t="s">
        <v>296</v>
      </c>
      <c r="C148" s="4" t="s">
        <v>297</v>
      </c>
      <c r="D148" s="1">
        <v>0</v>
      </c>
      <c r="E148" s="1">
        <v>9.6289999999999996</v>
      </c>
      <c r="F148" s="1">
        <v>4</v>
      </c>
      <c r="G148" s="1">
        <v>4</v>
      </c>
      <c r="H148" s="1">
        <v>7</v>
      </c>
      <c r="I148" s="1">
        <v>4</v>
      </c>
      <c r="J148" s="1">
        <v>1426</v>
      </c>
      <c r="K148" s="1">
        <v>167.3</v>
      </c>
      <c r="L148" s="1">
        <v>6.55</v>
      </c>
      <c r="M148" s="1">
        <v>174.18</v>
      </c>
      <c r="N148" s="1">
        <v>5.64</v>
      </c>
      <c r="O148" s="1">
        <v>3</v>
      </c>
      <c r="P148" s="1">
        <v>4</v>
      </c>
      <c r="Q148" s="1" t="s">
        <v>304</v>
      </c>
      <c r="R148" s="1" t="s">
        <v>56</v>
      </c>
      <c r="S148" s="1" t="s">
        <v>56</v>
      </c>
      <c r="T148" s="1">
        <v>1</v>
      </c>
      <c r="U148" s="1" t="s">
        <v>59</v>
      </c>
      <c r="V148" t="s">
        <v>17</v>
      </c>
      <c r="W148" t="s">
        <v>2408</v>
      </c>
      <c r="X148" t="s">
        <v>17</v>
      </c>
      <c r="Y148" t="s">
        <v>1721</v>
      </c>
      <c r="Z148" t="s">
        <v>2604</v>
      </c>
      <c r="AA148" t="s">
        <v>2605</v>
      </c>
    </row>
    <row r="149" spans="1:27" x14ac:dyDescent="0.35">
      <c r="A149" s="1" t="s">
        <v>56</v>
      </c>
      <c r="B149" s="1" t="s">
        <v>471</v>
      </c>
      <c r="C149" s="4" t="s">
        <v>472</v>
      </c>
      <c r="D149" s="1">
        <v>0</v>
      </c>
      <c r="E149" s="1">
        <v>9.5120000000000005</v>
      </c>
      <c r="F149" s="1">
        <v>19</v>
      </c>
      <c r="G149" s="1">
        <v>2</v>
      </c>
      <c r="H149" s="1">
        <v>9</v>
      </c>
      <c r="I149" s="1">
        <v>2</v>
      </c>
      <c r="J149" s="1">
        <v>195</v>
      </c>
      <c r="K149" s="1">
        <v>21.8</v>
      </c>
      <c r="L149" s="1">
        <v>9.61</v>
      </c>
      <c r="M149" s="1">
        <v>130.93</v>
      </c>
      <c r="N149" s="1">
        <v>18.260000000000002</v>
      </c>
      <c r="O149" s="1">
        <v>1</v>
      </c>
      <c r="P149" s="1">
        <v>2</v>
      </c>
      <c r="Q149" s="1" t="s">
        <v>56</v>
      </c>
      <c r="R149" s="1" t="s">
        <v>56</v>
      </c>
      <c r="S149" s="1" t="s">
        <v>56</v>
      </c>
      <c r="T149" s="1">
        <v>1</v>
      </c>
      <c r="U149" s="1" t="s">
        <v>59</v>
      </c>
      <c r="V149" t="s">
        <v>2071</v>
      </c>
      <c r="W149" t="s">
        <v>1848</v>
      </c>
      <c r="X149" t="s">
        <v>1767</v>
      </c>
      <c r="Y149" t="s">
        <v>1844</v>
      </c>
      <c r="Z149" t="s">
        <v>2265</v>
      </c>
      <c r="AA149" t="s">
        <v>1991</v>
      </c>
    </row>
    <row r="150" spans="1:27" x14ac:dyDescent="0.35">
      <c r="A150" s="1" t="s">
        <v>56</v>
      </c>
      <c r="B150" s="1" t="s">
        <v>419</v>
      </c>
      <c r="C150" s="4" t="s">
        <v>420</v>
      </c>
      <c r="D150" s="1">
        <v>0</v>
      </c>
      <c r="E150" s="1">
        <v>9.4749999999999996</v>
      </c>
      <c r="F150" s="1">
        <v>11</v>
      </c>
      <c r="G150" s="1">
        <v>4</v>
      </c>
      <c r="H150" s="1">
        <v>15</v>
      </c>
      <c r="I150" s="1">
        <v>4</v>
      </c>
      <c r="J150" s="1">
        <v>495</v>
      </c>
      <c r="K150" s="1">
        <v>57.3</v>
      </c>
      <c r="L150" s="1">
        <v>9.1300000000000008</v>
      </c>
      <c r="M150" s="1">
        <v>291.62</v>
      </c>
      <c r="N150" s="1">
        <v>10.02</v>
      </c>
      <c r="O150" s="1">
        <v>3</v>
      </c>
      <c r="P150" s="1">
        <v>4</v>
      </c>
      <c r="Q150" s="1" t="s">
        <v>56</v>
      </c>
      <c r="R150" s="1" t="s">
        <v>56</v>
      </c>
      <c r="S150" s="1" t="s">
        <v>56</v>
      </c>
      <c r="T150" s="1">
        <v>1</v>
      </c>
      <c r="U150" s="1" t="s">
        <v>59</v>
      </c>
      <c r="V150" t="s">
        <v>17</v>
      </c>
      <c r="W150" t="s">
        <v>17</v>
      </c>
      <c r="X150" t="s">
        <v>17</v>
      </c>
      <c r="Y150" t="s">
        <v>2856</v>
      </c>
      <c r="Z150" t="s">
        <v>2563</v>
      </c>
      <c r="AA150" t="s">
        <v>17</v>
      </c>
    </row>
    <row r="151" spans="1:27" x14ac:dyDescent="0.35">
      <c r="A151" s="1" t="s">
        <v>56</v>
      </c>
      <c r="B151" s="1" t="s">
        <v>176</v>
      </c>
      <c r="C151" s="4" t="s">
        <v>177</v>
      </c>
      <c r="D151" s="1">
        <v>0</v>
      </c>
      <c r="E151" s="1">
        <v>9.4740000000000002</v>
      </c>
      <c r="F151" s="1">
        <v>5</v>
      </c>
      <c r="G151" s="1">
        <v>1</v>
      </c>
      <c r="H151" s="1">
        <v>12</v>
      </c>
      <c r="I151" s="1">
        <v>1</v>
      </c>
      <c r="J151" s="1">
        <v>351</v>
      </c>
      <c r="K151" s="1">
        <v>41.3</v>
      </c>
      <c r="L151" s="1">
        <v>4.83</v>
      </c>
      <c r="M151" s="1">
        <v>747.91</v>
      </c>
      <c r="N151" s="1">
        <v>19.2</v>
      </c>
      <c r="O151" s="1">
        <v>1</v>
      </c>
      <c r="P151" s="1">
        <v>1</v>
      </c>
      <c r="Q151" s="1" t="s">
        <v>56</v>
      </c>
      <c r="R151" s="1" t="s">
        <v>56</v>
      </c>
      <c r="S151" s="1" t="s">
        <v>56</v>
      </c>
      <c r="T151" s="1">
        <v>1</v>
      </c>
      <c r="U151" s="1" t="s">
        <v>59</v>
      </c>
      <c r="V151" t="s">
        <v>17</v>
      </c>
      <c r="W151" t="s">
        <v>17</v>
      </c>
      <c r="X151" t="s">
        <v>17</v>
      </c>
      <c r="Y151" t="s">
        <v>3024</v>
      </c>
      <c r="Z151" t="s">
        <v>2778</v>
      </c>
      <c r="AA151" t="s">
        <v>1770</v>
      </c>
    </row>
    <row r="152" spans="1:27" x14ac:dyDescent="0.35">
      <c r="A152" s="1" t="s">
        <v>56</v>
      </c>
      <c r="B152" s="1" t="s">
        <v>452</v>
      </c>
      <c r="C152" s="4" t="s">
        <v>453</v>
      </c>
      <c r="D152" s="1">
        <v>0</v>
      </c>
      <c r="E152" s="1">
        <v>9.4489999999999998</v>
      </c>
      <c r="F152" s="1">
        <v>20</v>
      </c>
      <c r="G152" s="1">
        <v>3</v>
      </c>
      <c r="H152" s="1">
        <v>4</v>
      </c>
      <c r="I152" s="1">
        <v>3</v>
      </c>
      <c r="J152" s="1">
        <v>205</v>
      </c>
      <c r="K152" s="1">
        <v>24.4</v>
      </c>
      <c r="L152" s="1">
        <v>8.51</v>
      </c>
      <c r="M152" s="1" t="s">
        <v>59</v>
      </c>
      <c r="N152" s="1">
        <v>12.2</v>
      </c>
      <c r="O152" s="1" t="s">
        <v>59</v>
      </c>
      <c r="P152" s="1">
        <v>3</v>
      </c>
      <c r="Q152" s="1" t="s">
        <v>56</v>
      </c>
      <c r="R152" s="1" t="s">
        <v>56</v>
      </c>
      <c r="S152" s="1" t="s">
        <v>56</v>
      </c>
      <c r="T152" s="1">
        <v>1</v>
      </c>
      <c r="U152" s="1" t="s">
        <v>59</v>
      </c>
      <c r="V152" t="s">
        <v>17</v>
      </c>
      <c r="W152" t="s">
        <v>17</v>
      </c>
      <c r="X152" t="s">
        <v>17</v>
      </c>
      <c r="Y152" t="s">
        <v>2936</v>
      </c>
      <c r="Z152" t="s">
        <v>17</v>
      </c>
      <c r="AA152" t="s">
        <v>17</v>
      </c>
    </row>
    <row r="153" spans="1:27" x14ac:dyDescent="0.35">
      <c r="A153" s="1" t="s">
        <v>56</v>
      </c>
      <c r="B153" s="1" t="s">
        <v>265</v>
      </c>
      <c r="C153" s="4" t="s">
        <v>198</v>
      </c>
      <c r="D153" s="1">
        <v>0</v>
      </c>
      <c r="E153" s="1">
        <v>9.3689999999999998</v>
      </c>
      <c r="F153" s="1">
        <v>11</v>
      </c>
      <c r="G153" s="1">
        <v>3</v>
      </c>
      <c r="H153" s="1">
        <v>18</v>
      </c>
      <c r="I153" s="1">
        <v>3</v>
      </c>
      <c r="J153" s="1">
        <v>340</v>
      </c>
      <c r="K153" s="1">
        <v>40</v>
      </c>
      <c r="L153" s="1">
        <v>9.57</v>
      </c>
      <c r="M153" s="1">
        <v>507.73</v>
      </c>
      <c r="N153" s="1">
        <v>14.8</v>
      </c>
      <c r="O153" s="1">
        <v>3</v>
      </c>
      <c r="P153" s="1">
        <v>3</v>
      </c>
      <c r="Q153" s="1" t="s">
        <v>56</v>
      </c>
      <c r="R153" s="1" t="s">
        <v>56</v>
      </c>
      <c r="S153" s="1" t="s">
        <v>56</v>
      </c>
      <c r="T153" s="1">
        <v>1</v>
      </c>
      <c r="U153" s="1" t="s">
        <v>59</v>
      </c>
      <c r="V153" t="s">
        <v>17</v>
      </c>
      <c r="W153" t="s">
        <v>17</v>
      </c>
      <c r="X153" t="s">
        <v>17</v>
      </c>
      <c r="Y153" t="s">
        <v>1721</v>
      </c>
      <c r="Z153" t="s">
        <v>1797</v>
      </c>
      <c r="AA153" t="s">
        <v>1770</v>
      </c>
    </row>
    <row r="154" spans="1:27" x14ac:dyDescent="0.35">
      <c r="A154" s="1" t="s">
        <v>56</v>
      </c>
      <c r="B154" s="1" t="s">
        <v>751</v>
      </c>
      <c r="C154" s="4" t="s">
        <v>752</v>
      </c>
      <c r="D154" s="1">
        <v>0</v>
      </c>
      <c r="E154" s="1">
        <v>9.3439999999999994</v>
      </c>
      <c r="F154" s="1">
        <v>36</v>
      </c>
      <c r="G154" s="1">
        <v>4</v>
      </c>
      <c r="H154" s="1">
        <v>8</v>
      </c>
      <c r="I154" s="1">
        <v>4</v>
      </c>
      <c r="J154" s="1">
        <v>146</v>
      </c>
      <c r="K154" s="1">
        <v>16.7</v>
      </c>
      <c r="L154" s="1">
        <v>10.23</v>
      </c>
      <c r="M154" s="1">
        <v>300.77999999999997</v>
      </c>
      <c r="N154" s="1">
        <v>5.79</v>
      </c>
      <c r="O154" s="1">
        <v>2</v>
      </c>
      <c r="P154" s="1">
        <v>4</v>
      </c>
      <c r="Q154" s="1" t="s">
        <v>56</v>
      </c>
      <c r="R154" s="1" t="s">
        <v>56</v>
      </c>
      <c r="S154" s="1" t="s">
        <v>56</v>
      </c>
      <c r="T154" s="1">
        <v>1</v>
      </c>
      <c r="U154" s="1" t="s">
        <v>59</v>
      </c>
      <c r="V154" t="s">
        <v>1765</v>
      </c>
      <c r="W154" t="s">
        <v>1771</v>
      </c>
      <c r="X154" t="s">
        <v>1767</v>
      </c>
      <c r="Y154" t="s">
        <v>1847</v>
      </c>
      <c r="Z154" t="s">
        <v>1848</v>
      </c>
      <c r="AA154" t="s">
        <v>1767</v>
      </c>
    </row>
    <row r="155" spans="1:27" x14ac:dyDescent="0.35">
      <c r="A155" s="1" t="s">
        <v>56</v>
      </c>
      <c r="B155" s="1" t="s">
        <v>540</v>
      </c>
      <c r="C155" s="4" t="s">
        <v>541</v>
      </c>
      <c r="D155" s="1">
        <v>0</v>
      </c>
      <c r="E155" s="1">
        <v>8.9480000000000004</v>
      </c>
      <c r="F155" s="1">
        <v>18</v>
      </c>
      <c r="G155" s="1">
        <v>3</v>
      </c>
      <c r="H155" s="1">
        <v>13</v>
      </c>
      <c r="I155" s="1">
        <v>3</v>
      </c>
      <c r="J155" s="1">
        <v>252</v>
      </c>
      <c r="K155" s="1">
        <v>28.9</v>
      </c>
      <c r="L155" s="1">
        <v>4.97</v>
      </c>
      <c r="M155" s="1">
        <v>353.83</v>
      </c>
      <c r="N155" s="1">
        <v>7.5</v>
      </c>
      <c r="O155" s="1">
        <v>2</v>
      </c>
      <c r="P155" s="1">
        <v>3</v>
      </c>
      <c r="Q155" s="1" t="s">
        <v>56</v>
      </c>
      <c r="R155" s="1" t="s">
        <v>56</v>
      </c>
      <c r="S155" s="1" t="s">
        <v>56</v>
      </c>
      <c r="T155" s="1">
        <v>1</v>
      </c>
      <c r="U155" s="1" t="s">
        <v>59</v>
      </c>
      <c r="V155" t="s">
        <v>3210</v>
      </c>
      <c r="W155" t="s">
        <v>17</v>
      </c>
      <c r="X155" t="s">
        <v>17</v>
      </c>
      <c r="Y155" t="s">
        <v>1678</v>
      </c>
      <c r="Z155" t="s">
        <v>3211</v>
      </c>
      <c r="AA155" t="s">
        <v>3212</v>
      </c>
    </row>
    <row r="156" spans="1:27" x14ac:dyDescent="0.35">
      <c r="A156" s="1" t="s">
        <v>56</v>
      </c>
      <c r="B156" s="1" t="s">
        <v>120</v>
      </c>
      <c r="C156" s="4" t="s">
        <v>121</v>
      </c>
      <c r="D156" s="1">
        <v>0</v>
      </c>
      <c r="E156" s="1">
        <v>8.8889999999999993</v>
      </c>
      <c r="F156" s="1">
        <v>4</v>
      </c>
      <c r="G156" s="1">
        <v>3</v>
      </c>
      <c r="H156" s="1">
        <v>6</v>
      </c>
      <c r="I156" s="1">
        <v>3</v>
      </c>
      <c r="J156" s="1">
        <v>1294</v>
      </c>
      <c r="K156" s="1">
        <v>154</v>
      </c>
      <c r="L156" s="1">
        <v>5.3</v>
      </c>
      <c r="M156" s="1">
        <v>174.89</v>
      </c>
      <c r="N156" s="1">
        <v>9.6300000000000008</v>
      </c>
      <c r="O156" s="1">
        <v>2</v>
      </c>
      <c r="P156" s="1">
        <v>2</v>
      </c>
      <c r="Q156" s="1" t="s">
        <v>56</v>
      </c>
      <c r="R156" s="1" t="s">
        <v>56</v>
      </c>
      <c r="S156" s="1" t="s">
        <v>56</v>
      </c>
      <c r="T156" s="1">
        <v>1</v>
      </c>
      <c r="U156" s="1" t="s">
        <v>59</v>
      </c>
      <c r="V156" t="s">
        <v>1662</v>
      </c>
      <c r="W156" t="s">
        <v>1853</v>
      </c>
      <c r="X156" t="s">
        <v>17</v>
      </c>
      <c r="Y156" t="s">
        <v>1854</v>
      </c>
      <c r="Z156" t="s">
        <v>17</v>
      </c>
      <c r="AA156" t="s">
        <v>17</v>
      </c>
    </row>
    <row r="157" spans="1:27" x14ac:dyDescent="0.35">
      <c r="A157" s="1" t="s">
        <v>56</v>
      </c>
      <c r="B157" s="1" t="s">
        <v>508</v>
      </c>
      <c r="C157" s="4" t="s">
        <v>173</v>
      </c>
      <c r="D157" s="1">
        <v>0</v>
      </c>
      <c r="E157" s="1">
        <v>8.7170000000000005</v>
      </c>
      <c r="F157" s="1">
        <v>11</v>
      </c>
      <c r="G157" s="1">
        <v>4</v>
      </c>
      <c r="H157" s="1">
        <v>12</v>
      </c>
      <c r="I157" s="1">
        <v>4</v>
      </c>
      <c r="J157" s="1">
        <v>454</v>
      </c>
      <c r="K157" s="1">
        <v>52.4</v>
      </c>
      <c r="L157" s="1">
        <v>5.25</v>
      </c>
      <c r="M157" s="1">
        <v>311.18</v>
      </c>
      <c r="N157" s="1">
        <v>21.82</v>
      </c>
      <c r="O157" s="1">
        <v>2</v>
      </c>
      <c r="P157" s="1">
        <v>4</v>
      </c>
      <c r="Q157" s="1" t="s">
        <v>56</v>
      </c>
      <c r="R157" s="1" t="s">
        <v>56</v>
      </c>
      <c r="S157" s="1" t="s">
        <v>56</v>
      </c>
      <c r="T157" s="1">
        <v>1</v>
      </c>
      <c r="U157" s="1" t="s">
        <v>59</v>
      </c>
      <c r="V157" t="s">
        <v>17</v>
      </c>
      <c r="W157" t="s">
        <v>17</v>
      </c>
      <c r="X157" t="s">
        <v>17</v>
      </c>
      <c r="Y157" t="s">
        <v>2795</v>
      </c>
      <c r="Z157" t="s">
        <v>17</v>
      </c>
      <c r="AA157" t="s">
        <v>17</v>
      </c>
    </row>
    <row r="158" spans="1:27" x14ac:dyDescent="0.35">
      <c r="A158" s="1" t="s">
        <v>56</v>
      </c>
      <c r="B158" s="1" t="s">
        <v>341</v>
      </c>
      <c r="C158" s="4" t="s">
        <v>342</v>
      </c>
      <c r="D158" s="1">
        <v>0</v>
      </c>
      <c r="E158" s="1">
        <v>8.5549999999999997</v>
      </c>
      <c r="F158" s="1">
        <v>11</v>
      </c>
      <c r="G158" s="1">
        <v>4</v>
      </c>
      <c r="H158" s="1">
        <v>10</v>
      </c>
      <c r="I158" s="1">
        <v>4</v>
      </c>
      <c r="J158" s="1">
        <v>540</v>
      </c>
      <c r="K158" s="1">
        <v>62.3</v>
      </c>
      <c r="L158" s="1">
        <v>9.0399999999999991</v>
      </c>
      <c r="M158" s="1">
        <v>137.29</v>
      </c>
      <c r="N158" s="1">
        <v>14.39</v>
      </c>
      <c r="O158" s="1">
        <v>3</v>
      </c>
      <c r="P158" s="1">
        <v>4</v>
      </c>
      <c r="Q158" s="1" t="s">
        <v>56</v>
      </c>
      <c r="R158" s="1" t="s">
        <v>56</v>
      </c>
      <c r="S158" s="1" t="s">
        <v>56</v>
      </c>
      <c r="T158" s="1">
        <v>1</v>
      </c>
      <c r="U158" s="1" t="s">
        <v>59</v>
      </c>
      <c r="V158" t="s">
        <v>1660</v>
      </c>
      <c r="W158" t="s">
        <v>17</v>
      </c>
      <c r="X158" t="s">
        <v>17</v>
      </c>
      <c r="Y158" t="s">
        <v>2628</v>
      </c>
      <c r="Z158" t="s">
        <v>2629</v>
      </c>
      <c r="AA158" t="s">
        <v>2630</v>
      </c>
    </row>
    <row r="159" spans="1:27" x14ac:dyDescent="0.35">
      <c r="A159" s="1" t="s">
        <v>56</v>
      </c>
      <c r="B159" s="1" t="s">
        <v>768</v>
      </c>
      <c r="C159" s="4" t="s">
        <v>769</v>
      </c>
      <c r="D159" s="1">
        <v>0</v>
      </c>
      <c r="E159" s="1">
        <v>8.5129999999999999</v>
      </c>
      <c r="F159" s="1">
        <v>41</v>
      </c>
      <c r="G159" s="1">
        <v>4</v>
      </c>
      <c r="H159" s="1">
        <v>8</v>
      </c>
      <c r="I159" s="1">
        <v>4</v>
      </c>
      <c r="J159" s="1">
        <v>141</v>
      </c>
      <c r="K159" s="1">
        <v>15.4</v>
      </c>
      <c r="L159" s="1">
        <v>5.05</v>
      </c>
      <c r="M159" s="1">
        <v>192.9</v>
      </c>
      <c r="N159" s="1">
        <v>11.58</v>
      </c>
      <c r="O159" s="1">
        <v>3</v>
      </c>
      <c r="P159" s="1">
        <v>4</v>
      </c>
      <c r="Q159" s="1" t="s">
        <v>56</v>
      </c>
      <c r="R159" s="1" t="s">
        <v>56</v>
      </c>
      <c r="S159" s="1" t="s">
        <v>56</v>
      </c>
      <c r="T159" s="1">
        <v>1</v>
      </c>
      <c r="U159" s="1" t="s">
        <v>59</v>
      </c>
      <c r="V159" t="s">
        <v>1765</v>
      </c>
      <c r="W159" t="s">
        <v>1771</v>
      </c>
      <c r="X159" t="s">
        <v>1767</v>
      </c>
      <c r="Y159" t="s">
        <v>1792</v>
      </c>
      <c r="Z159" t="s">
        <v>1771</v>
      </c>
      <c r="AA159" t="s">
        <v>1767</v>
      </c>
    </row>
    <row r="160" spans="1:27" x14ac:dyDescent="0.35">
      <c r="A160" s="1" t="s">
        <v>56</v>
      </c>
      <c r="B160" s="1" t="s">
        <v>675</v>
      </c>
      <c r="C160" s="4" t="s">
        <v>676</v>
      </c>
      <c r="D160" s="1">
        <v>0</v>
      </c>
      <c r="E160" s="1">
        <v>8.4949999999999992</v>
      </c>
      <c r="F160" s="1">
        <v>12</v>
      </c>
      <c r="G160" s="1">
        <v>2</v>
      </c>
      <c r="H160" s="1">
        <v>13</v>
      </c>
      <c r="I160" s="1">
        <v>2</v>
      </c>
      <c r="J160" s="1">
        <v>306</v>
      </c>
      <c r="K160" s="1">
        <v>35.4</v>
      </c>
      <c r="L160" s="1">
        <v>10.43</v>
      </c>
      <c r="M160" s="1">
        <v>421.08</v>
      </c>
      <c r="N160" s="1">
        <v>9.83</v>
      </c>
      <c r="O160" s="1">
        <v>2</v>
      </c>
      <c r="P160" s="1">
        <v>2</v>
      </c>
      <c r="Q160" s="1" t="s">
        <v>56</v>
      </c>
      <c r="R160" s="1" t="s">
        <v>56</v>
      </c>
      <c r="S160" s="1" t="s">
        <v>56</v>
      </c>
      <c r="T160" s="1">
        <v>1</v>
      </c>
      <c r="U160" s="1" t="s">
        <v>59</v>
      </c>
      <c r="V160" t="s">
        <v>1765</v>
      </c>
      <c r="W160" t="s">
        <v>1771</v>
      </c>
      <c r="X160" t="s">
        <v>1767</v>
      </c>
      <c r="Y160" t="s">
        <v>1792</v>
      </c>
      <c r="Z160" t="s">
        <v>1771</v>
      </c>
      <c r="AA160" t="s">
        <v>1767</v>
      </c>
    </row>
    <row r="161" spans="1:27" x14ac:dyDescent="0.35">
      <c r="A161" s="1" t="s">
        <v>56</v>
      </c>
      <c r="B161" s="1" t="s">
        <v>210</v>
      </c>
      <c r="C161" s="4" t="s">
        <v>198</v>
      </c>
      <c r="D161" s="1">
        <v>0</v>
      </c>
      <c r="E161" s="1">
        <v>8.4589999999999996</v>
      </c>
      <c r="F161" s="1">
        <v>3</v>
      </c>
      <c r="G161" s="1">
        <v>3</v>
      </c>
      <c r="H161" s="1">
        <v>16</v>
      </c>
      <c r="I161" s="1">
        <v>3</v>
      </c>
      <c r="J161" s="1">
        <v>1210</v>
      </c>
      <c r="K161" s="1">
        <v>143.9</v>
      </c>
      <c r="L161" s="1">
        <v>7.02</v>
      </c>
      <c r="M161" s="1">
        <v>371.41</v>
      </c>
      <c r="N161" s="1">
        <v>22.61</v>
      </c>
      <c r="O161" s="1">
        <v>1</v>
      </c>
      <c r="P161" s="1">
        <v>3</v>
      </c>
      <c r="Q161" s="1" t="s">
        <v>56</v>
      </c>
      <c r="R161" s="1" t="s">
        <v>56</v>
      </c>
      <c r="S161" s="1" t="s">
        <v>56</v>
      </c>
      <c r="T161" s="1">
        <v>1</v>
      </c>
      <c r="U161" s="1" t="s">
        <v>59</v>
      </c>
      <c r="V161" t="s">
        <v>17</v>
      </c>
      <c r="W161" t="s">
        <v>17</v>
      </c>
      <c r="X161" t="s">
        <v>17</v>
      </c>
      <c r="Y161" t="s">
        <v>2310</v>
      </c>
      <c r="Z161" t="s">
        <v>1797</v>
      </c>
      <c r="AA161" t="s">
        <v>17</v>
      </c>
    </row>
    <row r="162" spans="1:27" x14ac:dyDescent="0.35">
      <c r="A162" s="1" t="s">
        <v>56</v>
      </c>
      <c r="B162" s="1" t="s">
        <v>373</v>
      </c>
      <c r="C162" s="4" t="s">
        <v>374</v>
      </c>
      <c r="D162" s="1">
        <v>0</v>
      </c>
      <c r="E162" s="1">
        <v>8.391</v>
      </c>
      <c r="F162" s="1">
        <v>9</v>
      </c>
      <c r="G162" s="1">
        <v>3</v>
      </c>
      <c r="H162" s="1">
        <v>9</v>
      </c>
      <c r="I162" s="1">
        <v>3</v>
      </c>
      <c r="J162" s="1">
        <v>411</v>
      </c>
      <c r="K162" s="1">
        <v>46.2</v>
      </c>
      <c r="L162" s="1">
        <v>10.49</v>
      </c>
      <c r="M162" s="1">
        <v>207.36</v>
      </c>
      <c r="N162" s="1">
        <v>2.15</v>
      </c>
      <c r="O162" s="1">
        <v>3</v>
      </c>
      <c r="P162" s="1">
        <v>3</v>
      </c>
      <c r="Q162" s="1" t="s">
        <v>304</v>
      </c>
      <c r="R162" s="1" t="s">
        <v>56</v>
      </c>
      <c r="S162" s="1" t="s">
        <v>56</v>
      </c>
      <c r="T162" s="1">
        <v>1</v>
      </c>
      <c r="U162" s="1" t="s">
        <v>59</v>
      </c>
      <c r="V162" t="s">
        <v>1765</v>
      </c>
      <c r="W162" t="s">
        <v>1771</v>
      </c>
      <c r="X162" t="s">
        <v>1767</v>
      </c>
      <c r="Y162" t="s">
        <v>1847</v>
      </c>
      <c r="Z162" t="s">
        <v>1848</v>
      </c>
      <c r="AA162" t="s">
        <v>1767</v>
      </c>
    </row>
    <row r="163" spans="1:27" x14ac:dyDescent="0.35">
      <c r="A163" s="1" t="s">
        <v>56</v>
      </c>
      <c r="B163" s="1" t="s">
        <v>410</v>
      </c>
      <c r="C163" s="4" t="s">
        <v>411</v>
      </c>
      <c r="D163" s="1">
        <v>0</v>
      </c>
      <c r="E163" s="1">
        <v>8.2910000000000004</v>
      </c>
      <c r="F163" s="1">
        <v>5</v>
      </c>
      <c r="G163" s="1">
        <v>3</v>
      </c>
      <c r="H163" s="1">
        <v>11</v>
      </c>
      <c r="I163" s="1">
        <v>3</v>
      </c>
      <c r="J163" s="1">
        <v>950</v>
      </c>
      <c r="K163" s="1">
        <v>112.1</v>
      </c>
      <c r="L163" s="1">
        <v>5.43</v>
      </c>
      <c r="M163" s="1">
        <v>303.10000000000002</v>
      </c>
      <c r="N163" s="1">
        <v>7.52</v>
      </c>
      <c r="O163" s="1">
        <v>3</v>
      </c>
      <c r="P163" s="1">
        <v>3</v>
      </c>
      <c r="Q163" s="1" t="s">
        <v>56</v>
      </c>
      <c r="R163" s="1" t="s">
        <v>56</v>
      </c>
      <c r="S163" s="1" t="s">
        <v>56</v>
      </c>
      <c r="T163" s="1">
        <v>1</v>
      </c>
      <c r="U163" s="1" t="s">
        <v>59</v>
      </c>
      <c r="V163" t="s">
        <v>17</v>
      </c>
      <c r="W163" t="s">
        <v>17</v>
      </c>
      <c r="X163" t="s">
        <v>17</v>
      </c>
      <c r="Y163" t="s">
        <v>1778</v>
      </c>
      <c r="Z163" t="s">
        <v>17</v>
      </c>
      <c r="AA163" t="s">
        <v>1770</v>
      </c>
    </row>
    <row r="164" spans="1:27" x14ac:dyDescent="0.35">
      <c r="A164" s="1" t="s">
        <v>56</v>
      </c>
      <c r="B164" s="1" t="s">
        <v>257</v>
      </c>
      <c r="C164" s="4" t="s">
        <v>258</v>
      </c>
      <c r="D164" s="1">
        <v>0</v>
      </c>
      <c r="E164" s="1">
        <v>8.2539999999999996</v>
      </c>
      <c r="F164" s="1">
        <v>6</v>
      </c>
      <c r="G164" s="1">
        <v>3</v>
      </c>
      <c r="H164" s="1">
        <v>14</v>
      </c>
      <c r="I164" s="1">
        <v>3</v>
      </c>
      <c r="J164" s="1">
        <v>651</v>
      </c>
      <c r="K164" s="1">
        <v>75.8</v>
      </c>
      <c r="L164" s="1">
        <v>6.7</v>
      </c>
      <c r="M164" s="1">
        <v>354.93</v>
      </c>
      <c r="N164" s="1">
        <v>2.0299999999999998</v>
      </c>
      <c r="O164" s="1">
        <v>3</v>
      </c>
      <c r="P164" s="1">
        <v>3</v>
      </c>
      <c r="Q164" s="1" t="s">
        <v>56</v>
      </c>
      <c r="R164" s="1" t="s">
        <v>56</v>
      </c>
      <c r="S164" s="1" t="s">
        <v>56</v>
      </c>
      <c r="T164" s="1">
        <v>1</v>
      </c>
      <c r="U164" s="1" t="s">
        <v>59</v>
      </c>
      <c r="V164" t="s">
        <v>12</v>
      </c>
      <c r="W164" t="s">
        <v>17</v>
      </c>
      <c r="X164" t="s">
        <v>1720</v>
      </c>
      <c r="Y164" t="s">
        <v>2967</v>
      </c>
      <c r="Z164" t="s">
        <v>2968</v>
      </c>
      <c r="AA164" t="s">
        <v>2969</v>
      </c>
    </row>
    <row r="165" spans="1:27" x14ac:dyDescent="0.35">
      <c r="A165" s="1" t="s">
        <v>56</v>
      </c>
      <c r="B165" s="1" t="s">
        <v>587</v>
      </c>
      <c r="C165" s="4" t="s">
        <v>588</v>
      </c>
      <c r="D165" s="1">
        <v>0</v>
      </c>
      <c r="E165" s="1">
        <v>8.1389999999999993</v>
      </c>
      <c r="F165" s="1">
        <v>4</v>
      </c>
      <c r="G165" s="1">
        <v>1</v>
      </c>
      <c r="H165" s="1">
        <v>7</v>
      </c>
      <c r="I165" s="1">
        <v>1</v>
      </c>
      <c r="J165" s="1">
        <v>565</v>
      </c>
      <c r="K165" s="1">
        <v>62.6</v>
      </c>
      <c r="L165" s="1">
        <v>7.05</v>
      </c>
      <c r="M165" s="1" t="s">
        <v>59</v>
      </c>
      <c r="N165" s="1">
        <v>17.809999999999999</v>
      </c>
      <c r="O165" s="1" t="s">
        <v>59</v>
      </c>
      <c r="P165" s="1">
        <v>1</v>
      </c>
      <c r="Q165" s="1" t="s">
        <v>56</v>
      </c>
      <c r="R165" s="1" t="s">
        <v>56</v>
      </c>
      <c r="S165" s="1" t="s">
        <v>56</v>
      </c>
      <c r="T165" s="1">
        <v>1</v>
      </c>
      <c r="U165" s="1" t="s">
        <v>59</v>
      </c>
      <c r="V165" t="s">
        <v>12</v>
      </c>
      <c r="W165" t="s">
        <v>1722</v>
      </c>
      <c r="X165" t="s">
        <v>1723</v>
      </c>
      <c r="Y165" t="s">
        <v>1733</v>
      </c>
      <c r="Z165" t="s">
        <v>1734</v>
      </c>
      <c r="AA165" t="s">
        <v>1735</v>
      </c>
    </row>
    <row r="166" spans="1:27" x14ac:dyDescent="0.35">
      <c r="A166" s="1" t="s">
        <v>56</v>
      </c>
      <c r="B166" s="1" t="s">
        <v>625</v>
      </c>
      <c r="C166" s="4" t="s">
        <v>626</v>
      </c>
      <c r="D166" s="1">
        <v>0</v>
      </c>
      <c r="E166" s="1">
        <v>7.923</v>
      </c>
      <c r="F166" s="1">
        <v>14</v>
      </c>
      <c r="G166" s="1">
        <v>2</v>
      </c>
      <c r="H166" s="1">
        <v>5</v>
      </c>
      <c r="I166" s="1">
        <v>2</v>
      </c>
      <c r="J166" s="1">
        <v>304</v>
      </c>
      <c r="K166" s="1">
        <v>34.799999999999997</v>
      </c>
      <c r="L166" s="1">
        <v>9.69</v>
      </c>
      <c r="M166" s="1">
        <v>44.37</v>
      </c>
      <c r="N166" s="1">
        <v>14.23</v>
      </c>
      <c r="O166" s="1">
        <v>1</v>
      </c>
      <c r="P166" s="1">
        <v>2</v>
      </c>
      <c r="Q166" s="1" t="s">
        <v>56</v>
      </c>
      <c r="R166" s="1" t="s">
        <v>56</v>
      </c>
      <c r="S166" s="1" t="s">
        <v>56</v>
      </c>
      <c r="T166" s="1">
        <v>1</v>
      </c>
      <c r="U166" s="1" t="s">
        <v>59</v>
      </c>
      <c r="V166" t="s">
        <v>2367</v>
      </c>
      <c r="W166" t="s">
        <v>17</v>
      </c>
      <c r="X166" t="s">
        <v>17</v>
      </c>
      <c r="Y166" t="s">
        <v>1678</v>
      </c>
      <c r="Z166" t="s">
        <v>36</v>
      </c>
      <c r="AA166" t="s">
        <v>2531</v>
      </c>
    </row>
    <row r="167" spans="1:27" x14ac:dyDescent="0.35">
      <c r="A167" s="1" t="s">
        <v>56</v>
      </c>
      <c r="B167" s="1" t="s">
        <v>872</v>
      </c>
      <c r="C167" s="4" t="s">
        <v>873</v>
      </c>
      <c r="D167" s="1">
        <v>0</v>
      </c>
      <c r="E167" s="1">
        <v>7.8570000000000002</v>
      </c>
      <c r="F167" s="1">
        <v>9</v>
      </c>
      <c r="G167" s="1">
        <v>1</v>
      </c>
      <c r="H167" s="1">
        <v>5</v>
      </c>
      <c r="I167" s="1">
        <v>1</v>
      </c>
      <c r="J167" s="1">
        <v>184</v>
      </c>
      <c r="K167" s="1">
        <v>21.1</v>
      </c>
      <c r="L167" s="1">
        <v>6.95</v>
      </c>
      <c r="M167" s="1">
        <v>427.06</v>
      </c>
      <c r="N167" s="1">
        <v>5.12</v>
      </c>
      <c r="O167" s="1">
        <v>1</v>
      </c>
      <c r="P167" s="1">
        <v>1</v>
      </c>
      <c r="Q167" s="1" t="s">
        <v>56</v>
      </c>
      <c r="R167" s="1" t="s">
        <v>56</v>
      </c>
      <c r="S167" s="1" t="s">
        <v>56</v>
      </c>
      <c r="T167" s="1">
        <v>1</v>
      </c>
      <c r="U167" s="1" t="s">
        <v>101</v>
      </c>
      <c r="V167" t="s">
        <v>1662</v>
      </c>
      <c r="W167" t="s">
        <v>3012</v>
      </c>
      <c r="X167" t="s">
        <v>1901</v>
      </c>
      <c r="Y167" t="s">
        <v>1902</v>
      </c>
      <c r="Z167" t="s">
        <v>3013</v>
      </c>
      <c r="AA167" t="s">
        <v>1901</v>
      </c>
    </row>
    <row r="168" spans="1:27" x14ac:dyDescent="0.35">
      <c r="A168" s="1" t="s">
        <v>56</v>
      </c>
      <c r="B168" s="1" t="s">
        <v>368</v>
      </c>
      <c r="C168" s="4" t="s">
        <v>369</v>
      </c>
      <c r="D168" s="1">
        <v>0</v>
      </c>
      <c r="E168" s="1">
        <v>7.8310000000000004</v>
      </c>
      <c r="F168" s="1">
        <v>4</v>
      </c>
      <c r="G168" s="1">
        <v>2</v>
      </c>
      <c r="H168" s="1">
        <v>9</v>
      </c>
      <c r="I168" s="1">
        <v>2</v>
      </c>
      <c r="J168" s="1">
        <v>719</v>
      </c>
      <c r="K168" s="1">
        <v>82.9</v>
      </c>
      <c r="L168" s="1">
        <v>5.44</v>
      </c>
      <c r="M168" s="1">
        <v>476.92</v>
      </c>
      <c r="N168" s="1">
        <v>17.059999999999999</v>
      </c>
      <c r="O168" s="1">
        <v>2</v>
      </c>
      <c r="P168" s="1">
        <v>2</v>
      </c>
      <c r="Q168" s="1" t="s">
        <v>56</v>
      </c>
      <c r="R168" s="1" t="s">
        <v>56</v>
      </c>
      <c r="S168" s="1" t="s">
        <v>56</v>
      </c>
      <c r="T168" s="1">
        <v>1</v>
      </c>
      <c r="U168" s="1" t="s">
        <v>59</v>
      </c>
      <c r="V168" t="s">
        <v>12</v>
      </c>
      <c r="W168" t="s">
        <v>17</v>
      </c>
      <c r="X168" t="s">
        <v>17</v>
      </c>
      <c r="Y168" t="s">
        <v>2096</v>
      </c>
      <c r="Z168" t="s">
        <v>17</v>
      </c>
      <c r="AA168" t="s">
        <v>17</v>
      </c>
    </row>
    <row r="169" spans="1:27" x14ac:dyDescent="0.35">
      <c r="A169" s="1" t="s">
        <v>56</v>
      </c>
      <c r="B169" s="1" t="s">
        <v>358</v>
      </c>
      <c r="C169" s="4" t="s">
        <v>359</v>
      </c>
      <c r="D169" s="1">
        <v>0</v>
      </c>
      <c r="E169" s="1">
        <v>7.782</v>
      </c>
      <c r="F169" s="1">
        <v>15</v>
      </c>
      <c r="G169" s="1">
        <v>2</v>
      </c>
      <c r="H169" s="1">
        <v>9</v>
      </c>
      <c r="I169" s="1">
        <v>2</v>
      </c>
      <c r="J169" s="1">
        <v>277</v>
      </c>
      <c r="K169" s="1">
        <v>32.1</v>
      </c>
      <c r="L169" s="1">
        <v>5.29</v>
      </c>
      <c r="M169" s="1">
        <v>105.06</v>
      </c>
      <c r="N169" s="1">
        <v>16.39</v>
      </c>
      <c r="O169" s="1">
        <v>1</v>
      </c>
      <c r="P169" s="1">
        <v>2</v>
      </c>
      <c r="Q169" s="1" t="s">
        <v>56</v>
      </c>
      <c r="R169" s="1" t="s">
        <v>56</v>
      </c>
      <c r="S169" s="1" t="s">
        <v>56</v>
      </c>
      <c r="T169" s="1">
        <v>1</v>
      </c>
      <c r="U169" s="1" t="s">
        <v>59</v>
      </c>
      <c r="V169" t="s">
        <v>17</v>
      </c>
      <c r="W169" t="s">
        <v>36</v>
      </c>
      <c r="X169" t="s">
        <v>17</v>
      </c>
      <c r="Y169" t="s">
        <v>1721</v>
      </c>
      <c r="Z169" t="s">
        <v>17</v>
      </c>
      <c r="AA169" t="s">
        <v>17</v>
      </c>
    </row>
    <row r="170" spans="1:27" x14ac:dyDescent="0.35">
      <c r="A170" s="1" t="s">
        <v>56</v>
      </c>
      <c r="B170" s="1" t="s">
        <v>443</v>
      </c>
      <c r="C170" s="4" t="s">
        <v>306</v>
      </c>
      <c r="D170" s="1">
        <v>0</v>
      </c>
      <c r="E170" s="1">
        <v>7.6859999999999999</v>
      </c>
      <c r="F170" s="1">
        <v>21</v>
      </c>
      <c r="G170" s="1">
        <v>3</v>
      </c>
      <c r="H170" s="1">
        <v>10</v>
      </c>
      <c r="I170" s="1">
        <v>3</v>
      </c>
      <c r="J170" s="1">
        <v>221</v>
      </c>
      <c r="K170" s="1">
        <v>25.5</v>
      </c>
      <c r="L170" s="1">
        <v>10.1</v>
      </c>
      <c r="M170" s="1">
        <v>117.47</v>
      </c>
      <c r="N170" s="1">
        <v>20.71</v>
      </c>
      <c r="O170" s="1">
        <v>1</v>
      </c>
      <c r="P170" s="1">
        <v>3</v>
      </c>
      <c r="Q170" s="1" t="s">
        <v>56</v>
      </c>
      <c r="R170" s="1" t="s">
        <v>56</v>
      </c>
      <c r="S170" s="1" t="s">
        <v>56</v>
      </c>
      <c r="T170" s="1">
        <v>1</v>
      </c>
      <c r="U170" s="1" t="s">
        <v>59</v>
      </c>
      <c r="V170" t="s">
        <v>1765</v>
      </c>
      <c r="W170" t="s">
        <v>1771</v>
      </c>
      <c r="X170" t="s">
        <v>1767</v>
      </c>
      <c r="Y170" t="s">
        <v>3029</v>
      </c>
      <c r="Z170" t="s">
        <v>1848</v>
      </c>
      <c r="AA170" t="s">
        <v>3030</v>
      </c>
    </row>
    <row r="171" spans="1:27" x14ac:dyDescent="0.35">
      <c r="A171" s="1" t="s">
        <v>56</v>
      </c>
      <c r="B171" s="1" t="s">
        <v>484</v>
      </c>
      <c r="C171" s="4" t="s">
        <v>485</v>
      </c>
      <c r="D171" s="1">
        <v>0</v>
      </c>
      <c r="E171" s="1">
        <v>7.6609999999999996</v>
      </c>
      <c r="F171" s="1">
        <v>23</v>
      </c>
      <c r="G171" s="1">
        <v>2</v>
      </c>
      <c r="H171" s="1">
        <v>7</v>
      </c>
      <c r="I171" s="1">
        <v>2</v>
      </c>
      <c r="J171" s="1">
        <v>223</v>
      </c>
      <c r="K171" s="1">
        <v>25.7</v>
      </c>
      <c r="L171" s="1">
        <v>6.98</v>
      </c>
      <c r="M171" s="1">
        <v>53.87</v>
      </c>
      <c r="N171" s="1">
        <v>17.86</v>
      </c>
      <c r="O171" s="1">
        <v>1</v>
      </c>
      <c r="P171" s="1">
        <v>2</v>
      </c>
      <c r="Q171" s="1" t="s">
        <v>56</v>
      </c>
      <c r="R171" s="1" t="s">
        <v>56</v>
      </c>
      <c r="S171" s="1" t="s">
        <v>56</v>
      </c>
      <c r="T171" s="1">
        <v>1</v>
      </c>
      <c r="U171" s="1" t="s">
        <v>59</v>
      </c>
      <c r="V171" t="s">
        <v>1660</v>
      </c>
      <c r="W171" t="s">
        <v>2509</v>
      </c>
      <c r="X171" t="s">
        <v>17</v>
      </c>
      <c r="Y171" t="s">
        <v>1721</v>
      </c>
      <c r="Z171" t="s">
        <v>17</v>
      </c>
      <c r="AA171" t="s">
        <v>17</v>
      </c>
    </row>
    <row r="172" spans="1:27" x14ac:dyDescent="0.35">
      <c r="A172" s="1" t="s">
        <v>56</v>
      </c>
      <c r="B172" s="1" t="s">
        <v>682</v>
      </c>
      <c r="C172" s="4" t="s">
        <v>683</v>
      </c>
      <c r="D172" s="1">
        <v>0</v>
      </c>
      <c r="E172" s="1">
        <v>7.5060000000000002</v>
      </c>
      <c r="F172" s="1">
        <v>19</v>
      </c>
      <c r="G172" s="1">
        <v>2</v>
      </c>
      <c r="H172" s="1">
        <v>9</v>
      </c>
      <c r="I172" s="1">
        <v>2</v>
      </c>
      <c r="J172" s="1">
        <v>185</v>
      </c>
      <c r="K172" s="1">
        <v>22.2</v>
      </c>
      <c r="L172" s="1">
        <v>9.2899999999999991</v>
      </c>
      <c r="M172" s="1">
        <v>83.5</v>
      </c>
      <c r="N172" s="1">
        <v>18.72</v>
      </c>
      <c r="O172" s="1">
        <v>1</v>
      </c>
      <c r="P172" s="1">
        <v>1</v>
      </c>
      <c r="Q172" s="1" t="s">
        <v>56</v>
      </c>
      <c r="R172" s="1" t="s">
        <v>56</v>
      </c>
      <c r="S172" s="1" t="s">
        <v>56</v>
      </c>
      <c r="T172" s="1">
        <v>1</v>
      </c>
      <c r="U172" s="1" t="s">
        <v>59</v>
      </c>
      <c r="V172" t="s">
        <v>1900</v>
      </c>
      <c r="W172" t="s">
        <v>2023</v>
      </c>
      <c r="X172" t="s">
        <v>1901</v>
      </c>
      <c r="Y172" t="s">
        <v>2377</v>
      </c>
      <c r="Z172" t="s">
        <v>17</v>
      </c>
      <c r="AA172" t="s">
        <v>2378</v>
      </c>
    </row>
    <row r="173" spans="1:27" x14ac:dyDescent="0.35">
      <c r="A173" s="1" t="s">
        <v>56</v>
      </c>
      <c r="B173" s="1" t="s">
        <v>747</v>
      </c>
      <c r="C173" s="4" t="s">
        <v>748</v>
      </c>
      <c r="D173" s="1">
        <v>0</v>
      </c>
      <c r="E173" s="1">
        <v>7.4109999999999996</v>
      </c>
      <c r="F173" s="1">
        <v>30</v>
      </c>
      <c r="G173" s="1">
        <v>3</v>
      </c>
      <c r="H173" s="1">
        <v>21</v>
      </c>
      <c r="I173" s="1">
        <v>3</v>
      </c>
      <c r="J173" s="1">
        <v>108</v>
      </c>
      <c r="K173" s="1">
        <v>11.8</v>
      </c>
      <c r="L173" s="1">
        <v>9.39</v>
      </c>
      <c r="M173" s="1">
        <v>511.72</v>
      </c>
      <c r="N173" s="1">
        <v>7.1</v>
      </c>
      <c r="O173" s="1">
        <v>3</v>
      </c>
      <c r="P173" s="1">
        <v>3</v>
      </c>
      <c r="Q173" s="1" t="s">
        <v>56</v>
      </c>
      <c r="R173" s="1" t="s">
        <v>56</v>
      </c>
      <c r="S173" s="1" t="s">
        <v>56</v>
      </c>
      <c r="T173" s="1">
        <v>1</v>
      </c>
      <c r="U173" s="1" t="s">
        <v>59</v>
      </c>
      <c r="V173" t="s">
        <v>17</v>
      </c>
      <c r="W173" t="s">
        <v>1797</v>
      </c>
      <c r="X173" t="s">
        <v>17</v>
      </c>
      <c r="Y173" t="s">
        <v>1847</v>
      </c>
      <c r="Z173" t="s">
        <v>1848</v>
      </c>
      <c r="AA173" t="s">
        <v>1767</v>
      </c>
    </row>
    <row r="174" spans="1:27" x14ac:dyDescent="0.35">
      <c r="A174" s="1" t="s">
        <v>56</v>
      </c>
      <c r="B174" s="1" t="s">
        <v>331</v>
      </c>
      <c r="C174" s="4" t="s">
        <v>332</v>
      </c>
      <c r="D174" s="1">
        <v>0</v>
      </c>
      <c r="E174" s="1">
        <v>7.3650000000000002</v>
      </c>
      <c r="F174" s="1">
        <v>22</v>
      </c>
      <c r="G174" s="1">
        <v>4</v>
      </c>
      <c r="H174" s="1">
        <v>11</v>
      </c>
      <c r="I174" s="1">
        <v>4</v>
      </c>
      <c r="J174" s="1">
        <v>272</v>
      </c>
      <c r="K174" s="1">
        <v>30.5</v>
      </c>
      <c r="L174" s="1">
        <v>8.69</v>
      </c>
      <c r="M174" s="1">
        <v>152.38</v>
      </c>
      <c r="N174" s="1">
        <v>13.86</v>
      </c>
      <c r="O174" s="1">
        <v>2</v>
      </c>
      <c r="P174" s="1">
        <v>4</v>
      </c>
      <c r="Q174" s="1" t="s">
        <v>56</v>
      </c>
      <c r="R174" s="1" t="s">
        <v>56</v>
      </c>
      <c r="S174" s="1" t="s">
        <v>56</v>
      </c>
      <c r="T174" s="1">
        <v>1</v>
      </c>
      <c r="U174" s="1" t="s">
        <v>59</v>
      </c>
      <c r="V174" t="s">
        <v>2367</v>
      </c>
      <c r="W174" t="s">
        <v>17</v>
      </c>
      <c r="X174" t="s">
        <v>17</v>
      </c>
      <c r="Y174" t="s">
        <v>1678</v>
      </c>
      <c r="Z174" t="s">
        <v>36</v>
      </c>
      <c r="AA174" t="s">
        <v>2368</v>
      </c>
    </row>
    <row r="175" spans="1:27" x14ac:dyDescent="0.35">
      <c r="A175" s="1" t="s">
        <v>56</v>
      </c>
      <c r="B175" s="1" t="s">
        <v>246</v>
      </c>
      <c r="C175" s="4" t="s">
        <v>247</v>
      </c>
      <c r="D175" s="1">
        <v>0</v>
      </c>
      <c r="E175" s="1">
        <v>7.1689999999999996</v>
      </c>
      <c r="F175" s="1">
        <v>3</v>
      </c>
      <c r="G175" s="1">
        <v>3</v>
      </c>
      <c r="H175" s="1">
        <v>5</v>
      </c>
      <c r="I175" s="1">
        <v>3</v>
      </c>
      <c r="J175" s="1">
        <v>791</v>
      </c>
      <c r="K175" s="1">
        <v>92.7</v>
      </c>
      <c r="L175" s="1">
        <v>8.35</v>
      </c>
      <c r="M175" s="1">
        <v>115.49</v>
      </c>
      <c r="N175" s="1">
        <v>1.93</v>
      </c>
      <c r="O175" s="1">
        <v>2</v>
      </c>
      <c r="P175" s="1">
        <v>2</v>
      </c>
      <c r="Q175" s="1" t="s">
        <v>56</v>
      </c>
      <c r="R175" s="1" t="s">
        <v>304</v>
      </c>
      <c r="S175" s="1" t="s">
        <v>56</v>
      </c>
      <c r="T175" s="1">
        <v>1</v>
      </c>
      <c r="U175" s="1" t="s">
        <v>477</v>
      </c>
      <c r="V175" t="s">
        <v>12</v>
      </c>
      <c r="W175" t="s">
        <v>17</v>
      </c>
      <c r="X175" t="s">
        <v>17</v>
      </c>
      <c r="Y175" t="s">
        <v>1666</v>
      </c>
      <c r="Z175" t="s">
        <v>17</v>
      </c>
      <c r="AA175" t="s">
        <v>1667</v>
      </c>
    </row>
    <row r="176" spans="1:27" x14ac:dyDescent="0.35">
      <c r="A176" s="1" t="s">
        <v>56</v>
      </c>
      <c r="B176" s="1" t="s">
        <v>261</v>
      </c>
      <c r="C176" s="4" t="s">
        <v>262</v>
      </c>
      <c r="D176" s="1">
        <v>0</v>
      </c>
      <c r="E176" s="1">
        <v>7.1050000000000004</v>
      </c>
      <c r="F176" s="1">
        <v>12</v>
      </c>
      <c r="G176" s="1">
        <v>2</v>
      </c>
      <c r="H176" s="1">
        <v>7</v>
      </c>
      <c r="I176" s="1">
        <v>2</v>
      </c>
      <c r="J176" s="1">
        <v>385</v>
      </c>
      <c r="K176" s="1">
        <v>44.9</v>
      </c>
      <c r="L176" s="1">
        <v>6.23</v>
      </c>
      <c r="M176" s="1">
        <v>90.18</v>
      </c>
      <c r="N176" s="1">
        <v>20.39</v>
      </c>
      <c r="O176" s="1">
        <v>1</v>
      </c>
      <c r="P176" s="1">
        <v>2</v>
      </c>
      <c r="Q176" s="1" t="s">
        <v>56</v>
      </c>
      <c r="R176" s="1" t="s">
        <v>56</v>
      </c>
      <c r="S176" s="1" t="s">
        <v>56</v>
      </c>
      <c r="T176" s="1">
        <v>1</v>
      </c>
      <c r="U176" s="1" t="s">
        <v>59</v>
      </c>
      <c r="V176" t="s">
        <v>12</v>
      </c>
      <c r="W176" t="s">
        <v>17</v>
      </c>
      <c r="X176" t="s">
        <v>17</v>
      </c>
      <c r="Y176" t="s">
        <v>1989</v>
      </c>
      <c r="Z176" t="s">
        <v>1827</v>
      </c>
      <c r="AA176" t="s">
        <v>1990</v>
      </c>
    </row>
    <row r="177" spans="1:27" x14ac:dyDescent="0.35">
      <c r="A177" s="1" t="s">
        <v>56</v>
      </c>
      <c r="B177" s="1" t="s">
        <v>217</v>
      </c>
      <c r="C177" s="4" t="s">
        <v>218</v>
      </c>
      <c r="D177" s="1">
        <v>0</v>
      </c>
      <c r="E177" s="1">
        <v>7.0810000000000004</v>
      </c>
      <c r="F177" s="1">
        <v>8</v>
      </c>
      <c r="G177" s="1">
        <v>3</v>
      </c>
      <c r="H177" s="1">
        <v>9</v>
      </c>
      <c r="I177" s="1">
        <v>3</v>
      </c>
      <c r="J177" s="1">
        <v>997</v>
      </c>
      <c r="K177" s="1">
        <v>111.7</v>
      </c>
      <c r="L177" s="1">
        <v>5.41</v>
      </c>
      <c r="M177" s="1">
        <v>35.96</v>
      </c>
      <c r="N177" s="1">
        <v>4.21</v>
      </c>
      <c r="O177" s="1">
        <v>1</v>
      </c>
      <c r="P177" s="1">
        <v>3</v>
      </c>
      <c r="Q177" s="1" t="s">
        <v>56</v>
      </c>
      <c r="R177" s="1" t="s">
        <v>56</v>
      </c>
      <c r="S177" s="1" t="s">
        <v>56</v>
      </c>
      <c r="T177" s="1">
        <v>1</v>
      </c>
      <c r="U177" s="1" t="s">
        <v>59</v>
      </c>
      <c r="V177" t="s">
        <v>19</v>
      </c>
      <c r="W177" t="s">
        <v>1752</v>
      </c>
      <c r="X177" t="s">
        <v>1744</v>
      </c>
      <c r="Y177" t="s">
        <v>1753</v>
      </c>
      <c r="Z177" t="s">
        <v>1754</v>
      </c>
      <c r="AA177" t="s">
        <v>1751</v>
      </c>
    </row>
    <row r="178" spans="1:27" x14ac:dyDescent="0.35">
      <c r="A178" s="1" t="s">
        <v>56</v>
      </c>
      <c r="B178" s="1" t="s">
        <v>742</v>
      </c>
      <c r="C178" s="4" t="s">
        <v>743</v>
      </c>
      <c r="D178" s="1">
        <v>0</v>
      </c>
      <c r="E178" s="1">
        <v>7.0419999999999998</v>
      </c>
      <c r="F178" s="1">
        <v>7</v>
      </c>
      <c r="G178" s="1">
        <v>1</v>
      </c>
      <c r="H178" s="1">
        <v>13</v>
      </c>
      <c r="I178" s="1">
        <v>1</v>
      </c>
      <c r="J178" s="1">
        <v>204</v>
      </c>
      <c r="K178" s="1">
        <v>23.6</v>
      </c>
      <c r="L178" s="1">
        <v>4.53</v>
      </c>
      <c r="M178" s="1">
        <v>491.4</v>
      </c>
      <c r="N178" s="1">
        <v>12.24</v>
      </c>
      <c r="O178" s="1">
        <v>1</v>
      </c>
      <c r="P178" s="1">
        <v>1</v>
      </c>
      <c r="Q178" s="1" t="s">
        <v>56</v>
      </c>
      <c r="R178" s="1" t="s">
        <v>56</v>
      </c>
      <c r="S178" s="1" t="s">
        <v>56</v>
      </c>
      <c r="T178" s="1">
        <v>1</v>
      </c>
      <c r="U178" s="1" t="s">
        <v>59</v>
      </c>
      <c r="V178" t="s">
        <v>17</v>
      </c>
      <c r="W178" t="s">
        <v>17</v>
      </c>
      <c r="X178" t="s">
        <v>17</v>
      </c>
      <c r="Y178" t="s">
        <v>2842</v>
      </c>
      <c r="Z178" t="s">
        <v>36</v>
      </c>
      <c r="AA178" t="s">
        <v>1770</v>
      </c>
    </row>
    <row r="179" spans="1:27" x14ac:dyDescent="0.35">
      <c r="A179" s="1" t="s">
        <v>56</v>
      </c>
      <c r="B179" s="1" t="s">
        <v>619</v>
      </c>
      <c r="C179" s="4" t="s">
        <v>620</v>
      </c>
      <c r="D179" s="1">
        <v>0</v>
      </c>
      <c r="E179" s="1">
        <v>7.0380000000000003</v>
      </c>
      <c r="F179" s="1">
        <v>24</v>
      </c>
      <c r="G179" s="1">
        <v>3</v>
      </c>
      <c r="H179" s="1">
        <v>12</v>
      </c>
      <c r="I179" s="1">
        <v>3</v>
      </c>
      <c r="J179" s="1">
        <v>144</v>
      </c>
      <c r="K179" s="1">
        <v>16.3</v>
      </c>
      <c r="L179" s="1">
        <v>10.24</v>
      </c>
      <c r="M179" s="1">
        <v>368.43</v>
      </c>
      <c r="N179" s="1">
        <v>10</v>
      </c>
      <c r="O179" s="1">
        <v>3</v>
      </c>
      <c r="P179" s="1">
        <v>3</v>
      </c>
      <c r="Q179" s="1" t="s">
        <v>56</v>
      </c>
      <c r="R179" s="1" t="s">
        <v>56</v>
      </c>
      <c r="S179" s="1" t="s">
        <v>56</v>
      </c>
      <c r="T179" s="1">
        <v>1</v>
      </c>
      <c r="U179" s="1" t="s">
        <v>59</v>
      </c>
      <c r="V179" t="s">
        <v>1765</v>
      </c>
      <c r="W179" t="s">
        <v>1771</v>
      </c>
      <c r="X179" t="s">
        <v>1767</v>
      </c>
      <c r="Y179" t="s">
        <v>2315</v>
      </c>
      <c r="Z179" t="s">
        <v>1848</v>
      </c>
      <c r="AA179" t="s">
        <v>2316</v>
      </c>
    </row>
    <row r="180" spans="1:27" x14ac:dyDescent="0.35">
      <c r="A180" s="1" t="s">
        <v>56</v>
      </c>
      <c r="B180" s="1" t="s">
        <v>598</v>
      </c>
      <c r="C180" s="4" t="s">
        <v>198</v>
      </c>
      <c r="D180" s="1">
        <v>0</v>
      </c>
      <c r="E180" s="1">
        <v>7.0330000000000004</v>
      </c>
      <c r="F180" s="1">
        <v>7</v>
      </c>
      <c r="G180" s="1">
        <v>2</v>
      </c>
      <c r="H180" s="1">
        <v>15</v>
      </c>
      <c r="I180" s="1">
        <v>2</v>
      </c>
      <c r="J180" s="1">
        <v>210</v>
      </c>
      <c r="K180" s="1">
        <v>23.6</v>
      </c>
      <c r="L180" s="1">
        <v>9.61</v>
      </c>
      <c r="M180" s="1">
        <v>343.15</v>
      </c>
      <c r="N180" s="1">
        <v>12.5</v>
      </c>
      <c r="O180" s="1">
        <v>2</v>
      </c>
      <c r="P180" s="1">
        <v>2</v>
      </c>
      <c r="Q180" s="1" t="s">
        <v>56</v>
      </c>
      <c r="R180" s="1" t="s">
        <v>56</v>
      </c>
      <c r="S180" s="1" t="s">
        <v>56</v>
      </c>
      <c r="T180" s="1">
        <v>1</v>
      </c>
      <c r="U180" s="1" t="s">
        <v>59</v>
      </c>
      <c r="V180" t="s">
        <v>12</v>
      </c>
      <c r="W180" t="s">
        <v>17</v>
      </c>
      <c r="X180" t="s">
        <v>17</v>
      </c>
      <c r="Y180" t="s">
        <v>2886</v>
      </c>
      <c r="Z180" t="s">
        <v>17</v>
      </c>
      <c r="AA180" t="s">
        <v>17</v>
      </c>
    </row>
    <row r="181" spans="1:27" x14ac:dyDescent="0.35">
      <c r="A181" s="1" t="s">
        <v>56</v>
      </c>
      <c r="B181" s="1" t="s">
        <v>192</v>
      </c>
      <c r="C181" s="4" t="s">
        <v>193</v>
      </c>
      <c r="D181" s="1">
        <v>0</v>
      </c>
      <c r="E181" s="1">
        <v>7.0179999999999998</v>
      </c>
      <c r="F181" s="1">
        <v>10</v>
      </c>
      <c r="G181" s="1">
        <v>2</v>
      </c>
      <c r="H181" s="1">
        <v>12</v>
      </c>
      <c r="I181" s="1">
        <v>2</v>
      </c>
      <c r="J181" s="1">
        <v>466</v>
      </c>
      <c r="K181" s="1">
        <v>53.6</v>
      </c>
      <c r="L181" s="1">
        <v>5.86</v>
      </c>
      <c r="M181" s="1">
        <v>166.96</v>
      </c>
      <c r="N181" s="1">
        <v>11.42</v>
      </c>
      <c r="O181" s="1">
        <v>1</v>
      </c>
      <c r="P181" s="1">
        <v>2</v>
      </c>
      <c r="Q181" s="1" t="s">
        <v>56</v>
      </c>
      <c r="R181" s="1" t="s">
        <v>56</v>
      </c>
      <c r="S181" s="1" t="s">
        <v>56</v>
      </c>
      <c r="T181" s="1">
        <v>1</v>
      </c>
      <c r="U181" s="1" t="s">
        <v>59</v>
      </c>
      <c r="V181" t="s">
        <v>17</v>
      </c>
      <c r="W181" t="s">
        <v>17</v>
      </c>
      <c r="X181" t="s">
        <v>17</v>
      </c>
      <c r="Y181" t="s">
        <v>1668</v>
      </c>
      <c r="Z181" t="s">
        <v>1669</v>
      </c>
      <c r="AA181" t="s">
        <v>1670</v>
      </c>
    </row>
    <row r="182" spans="1:27" x14ac:dyDescent="0.35">
      <c r="A182" s="1" t="s">
        <v>56</v>
      </c>
      <c r="B182" s="1" t="s">
        <v>86</v>
      </c>
      <c r="C182" s="4" t="s">
        <v>87</v>
      </c>
      <c r="D182" s="1">
        <v>0</v>
      </c>
      <c r="E182" s="1">
        <v>6.9770000000000003</v>
      </c>
      <c r="F182" s="1">
        <v>4</v>
      </c>
      <c r="G182" s="1">
        <v>3</v>
      </c>
      <c r="H182" s="1">
        <v>9</v>
      </c>
      <c r="I182" s="1">
        <v>3</v>
      </c>
      <c r="J182" s="1">
        <v>1193</v>
      </c>
      <c r="K182" s="1">
        <v>138.80000000000001</v>
      </c>
      <c r="L182" s="1">
        <v>7.01</v>
      </c>
      <c r="M182" s="1">
        <v>213.31</v>
      </c>
      <c r="N182" s="1">
        <v>4.72</v>
      </c>
      <c r="O182" s="1">
        <v>2</v>
      </c>
      <c r="P182" s="1">
        <v>2</v>
      </c>
      <c r="Q182" s="1" t="s">
        <v>56</v>
      </c>
      <c r="R182" s="1" t="s">
        <v>56</v>
      </c>
      <c r="S182" s="1" t="s">
        <v>56</v>
      </c>
      <c r="T182" s="1">
        <v>1</v>
      </c>
      <c r="U182" s="1" t="s">
        <v>59</v>
      </c>
      <c r="V182" t="s">
        <v>17</v>
      </c>
      <c r="W182" t="s">
        <v>2077</v>
      </c>
      <c r="X182" t="s">
        <v>1744</v>
      </c>
      <c r="Y182" t="s">
        <v>3090</v>
      </c>
      <c r="Z182" t="s">
        <v>3091</v>
      </c>
      <c r="AA182" t="s">
        <v>3092</v>
      </c>
    </row>
    <row r="183" spans="1:27" x14ac:dyDescent="0.35">
      <c r="A183" s="1" t="s">
        <v>56</v>
      </c>
      <c r="B183" s="1" t="s">
        <v>365</v>
      </c>
      <c r="C183" s="4" t="s">
        <v>366</v>
      </c>
      <c r="D183" s="1">
        <v>0</v>
      </c>
      <c r="E183" s="1">
        <v>6.9359999999999999</v>
      </c>
      <c r="F183" s="1">
        <v>8</v>
      </c>
      <c r="G183" s="1">
        <v>4</v>
      </c>
      <c r="H183" s="1">
        <v>7</v>
      </c>
      <c r="I183" s="1">
        <v>4</v>
      </c>
      <c r="J183" s="1">
        <v>1233</v>
      </c>
      <c r="K183" s="1">
        <v>141</v>
      </c>
      <c r="L183" s="1">
        <v>4.32</v>
      </c>
      <c r="M183" s="1" t="s">
        <v>59</v>
      </c>
      <c r="N183" s="1">
        <v>6.91</v>
      </c>
      <c r="O183" s="1" t="s">
        <v>59</v>
      </c>
      <c r="P183" s="1">
        <v>4</v>
      </c>
      <c r="Q183" s="1" t="s">
        <v>56</v>
      </c>
      <c r="R183" s="1" t="s">
        <v>56</v>
      </c>
      <c r="S183" s="1" t="s">
        <v>56</v>
      </c>
      <c r="T183" s="1">
        <v>1</v>
      </c>
      <c r="U183" s="1" t="s">
        <v>59</v>
      </c>
      <c r="V183" t="s">
        <v>17</v>
      </c>
      <c r="W183" t="s">
        <v>17</v>
      </c>
      <c r="X183" t="s">
        <v>17</v>
      </c>
      <c r="Y183" t="s">
        <v>2586</v>
      </c>
      <c r="Z183" t="s">
        <v>36</v>
      </c>
      <c r="AA183" t="s">
        <v>17</v>
      </c>
    </row>
    <row r="184" spans="1:27" x14ac:dyDescent="0.35">
      <c r="A184" s="1" t="s">
        <v>56</v>
      </c>
      <c r="B184" s="1" t="s">
        <v>647</v>
      </c>
      <c r="C184" s="4" t="s">
        <v>648</v>
      </c>
      <c r="D184" s="1">
        <v>0</v>
      </c>
      <c r="E184" s="1">
        <v>6.7949999999999999</v>
      </c>
      <c r="F184" s="1">
        <v>8</v>
      </c>
      <c r="G184" s="1">
        <v>1</v>
      </c>
      <c r="H184" s="1">
        <v>6</v>
      </c>
      <c r="I184" s="1">
        <v>1</v>
      </c>
      <c r="J184" s="1">
        <v>203</v>
      </c>
      <c r="K184" s="1">
        <v>23.4</v>
      </c>
      <c r="L184" s="1">
        <v>10.89</v>
      </c>
      <c r="M184" s="1">
        <v>237.8</v>
      </c>
      <c r="N184" s="1">
        <v>4.58</v>
      </c>
      <c r="O184" s="1">
        <v>1</v>
      </c>
      <c r="P184" s="1">
        <v>1</v>
      </c>
      <c r="Q184" s="1" t="s">
        <v>56</v>
      </c>
      <c r="R184" s="1" t="s">
        <v>304</v>
      </c>
      <c r="S184" s="1" t="s">
        <v>56</v>
      </c>
      <c r="T184" s="1">
        <v>1</v>
      </c>
      <c r="U184" s="1" t="s">
        <v>59</v>
      </c>
      <c r="V184" t="s">
        <v>2181</v>
      </c>
      <c r="W184" t="s">
        <v>1771</v>
      </c>
      <c r="X184" t="s">
        <v>1767</v>
      </c>
      <c r="Y184" t="s">
        <v>1847</v>
      </c>
      <c r="Z184" t="s">
        <v>1771</v>
      </c>
      <c r="AA184" t="s">
        <v>1970</v>
      </c>
    </row>
    <row r="185" spans="1:27" x14ac:dyDescent="0.35">
      <c r="A185" s="1" t="s">
        <v>56</v>
      </c>
      <c r="B185" s="1" t="s">
        <v>219</v>
      </c>
      <c r="C185" s="4" t="s">
        <v>220</v>
      </c>
      <c r="D185" s="1">
        <v>0</v>
      </c>
      <c r="E185" s="1">
        <v>6.6710000000000003</v>
      </c>
      <c r="F185" s="1">
        <v>9</v>
      </c>
      <c r="G185" s="1">
        <v>3</v>
      </c>
      <c r="H185" s="1">
        <v>10</v>
      </c>
      <c r="I185" s="1">
        <v>3</v>
      </c>
      <c r="J185" s="1">
        <v>534</v>
      </c>
      <c r="K185" s="1">
        <v>61.7</v>
      </c>
      <c r="L185" s="1">
        <v>8.6</v>
      </c>
      <c r="M185" s="1">
        <v>241.66</v>
      </c>
      <c r="N185" s="1">
        <v>4.16</v>
      </c>
      <c r="O185" s="1">
        <v>3</v>
      </c>
      <c r="P185" s="1">
        <v>3</v>
      </c>
      <c r="Q185" s="1" t="s">
        <v>56</v>
      </c>
      <c r="R185" s="1" t="s">
        <v>56</v>
      </c>
      <c r="S185" s="1" t="s">
        <v>56</v>
      </c>
      <c r="T185" s="1">
        <v>1</v>
      </c>
      <c r="U185" s="1" t="s">
        <v>59</v>
      </c>
      <c r="V185" t="s">
        <v>17</v>
      </c>
      <c r="W185" t="s">
        <v>2077</v>
      </c>
      <c r="X185" t="s">
        <v>17</v>
      </c>
      <c r="Y185" t="s">
        <v>2078</v>
      </c>
      <c r="Z185" t="s">
        <v>2079</v>
      </c>
      <c r="AA185" t="s">
        <v>2080</v>
      </c>
    </row>
    <row r="186" spans="1:27" x14ac:dyDescent="0.35">
      <c r="A186" s="1" t="s">
        <v>56</v>
      </c>
      <c r="B186" s="1" t="s">
        <v>14</v>
      </c>
      <c r="C186" s="4" t="s">
        <v>589</v>
      </c>
      <c r="D186" s="1">
        <v>0</v>
      </c>
      <c r="E186" s="1">
        <v>6.593</v>
      </c>
      <c r="F186" s="1">
        <v>6</v>
      </c>
      <c r="G186" s="1">
        <v>4</v>
      </c>
      <c r="H186" s="1">
        <v>10</v>
      </c>
      <c r="I186" s="1">
        <v>4</v>
      </c>
      <c r="J186" s="1">
        <v>585</v>
      </c>
      <c r="K186" s="1">
        <v>67.599999999999994</v>
      </c>
      <c r="L186" s="1">
        <v>8.76</v>
      </c>
      <c r="M186" s="1">
        <v>211.5</v>
      </c>
      <c r="N186" s="1">
        <v>3.75</v>
      </c>
      <c r="O186" s="1">
        <v>4</v>
      </c>
      <c r="P186" s="1">
        <v>4</v>
      </c>
      <c r="Q186" s="1" t="s">
        <v>56</v>
      </c>
      <c r="R186" s="1" t="s">
        <v>56</v>
      </c>
      <c r="S186" s="1" t="s">
        <v>56</v>
      </c>
      <c r="T186" s="1">
        <v>1</v>
      </c>
      <c r="U186" s="1" t="s">
        <v>59</v>
      </c>
      <c r="V186" t="s">
        <v>12</v>
      </c>
      <c r="W186" t="s">
        <v>15</v>
      </c>
      <c r="X186" t="s">
        <v>2356</v>
      </c>
      <c r="Y186" t="s">
        <v>31</v>
      </c>
      <c r="Z186" t="s">
        <v>15</v>
      </c>
      <c r="AA186" t="s">
        <v>2357</v>
      </c>
    </row>
    <row r="187" spans="1:27" x14ac:dyDescent="0.35">
      <c r="A187" s="1" t="s">
        <v>56</v>
      </c>
      <c r="B187" s="1" t="s">
        <v>704</v>
      </c>
      <c r="C187" s="4" t="s">
        <v>705</v>
      </c>
      <c r="D187" s="1">
        <v>0</v>
      </c>
      <c r="E187" s="1">
        <v>6.5309999999999997</v>
      </c>
      <c r="F187" s="1">
        <v>17</v>
      </c>
      <c r="G187" s="1">
        <v>2</v>
      </c>
      <c r="H187" s="1">
        <v>7</v>
      </c>
      <c r="I187" s="1">
        <v>2</v>
      </c>
      <c r="J187" s="1">
        <v>134</v>
      </c>
      <c r="K187" s="1">
        <v>15.7</v>
      </c>
      <c r="L187" s="1">
        <v>5.1100000000000003</v>
      </c>
      <c r="M187" s="1">
        <v>163.11000000000001</v>
      </c>
      <c r="N187" s="1">
        <v>13.9</v>
      </c>
      <c r="O187" s="1">
        <v>1</v>
      </c>
      <c r="P187" s="1">
        <v>2</v>
      </c>
      <c r="Q187" s="1" t="s">
        <v>56</v>
      </c>
      <c r="R187" s="1" t="s">
        <v>56</v>
      </c>
      <c r="S187" s="1" t="s">
        <v>56</v>
      </c>
      <c r="T187" s="1">
        <v>1</v>
      </c>
      <c r="U187" s="1" t="s">
        <v>59</v>
      </c>
      <c r="V187" t="s">
        <v>17</v>
      </c>
      <c r="W187" t="s">
        <v>17</v>
      </c>
      <c r="X187" t="s">
        <v>17</v>
      </c>
      <c r="Y187" t="s">
        <v>2542</v>
      </c>
      <c r="Z187" t="s">
        <v>36</v>
      </c>
      <c r="AA187" t="s">
        <v>17</v>
      </c>
    </row>
    <row r="188" spans="1:27" x14ac:dyDescent="0.35">
      <c r="A188" s="1" t="s">
        <v>56</v>
      </c>
      <c r="B188" s="1" t="s">
        <v>800</v>
      </c>
      <c r="C188" s="4" t="s">
        <v>801</v>
      </c>
      <c r="D188" s="1">
        <v>0</v>
      </c>
      <c r="E188" s="1">
        <v>6.51</v>
      </c>
      <c r="F188" s="1">
        <v>33</v>
      </c>
      <c r="G188" s="1">
        <v>2</v>
      </c>
      <c r="H188" s="1">
        <v>12</v>
      </c>
      <c r="I188" s="1">
        <v>2</v>
      </c>
      <c r="J188" s="1">
        <v>89</v>
      </c>
      <c r="K188" s="1">
        <v>10.199999999999999</v>
      </c>
      <c r="L188" s="1">
        <v>10.130000000000001</v>
      </c>
      <c r="M188" s="1">
        <v>377.53</v>
      </c>
      <c r="N188" s="1">
        <v>6.58</v>
      </c>
      <c r="O188" s="1">
        <v>2</v>
      </c>
      <c r="P188" s="1">
        <v>2</v>
      </c>
      <c r="Q188" s="1" t="s">
        <v>56</v>
      </c>
      <c r="R188" s="1" t="s">
        <v>56</v>
      </c>
      <c r="S188" s="1" t="s">
        <v>56</v>
      </c>
      <c r="T188" s="1">
        <v>1</v>
      </c>
      <c r="U188" s="1" t="s">
        <v>59</v>
      </c>
      <c r="V188" t="s">
        <v>1810</v>
      </c>
      <c r="W188" t="s">
        <v>1811</v>
      </c>
      <c r="X188" t="s">
        <v>17</v>
      </c>
      <c r="Y188" t="s">
        <v>1678</v>
      </c>
      <c r="Z188" t="s">
        <v>17</v>
      </c>
      <c r="AA188" t="s">
        <v>17</v>
      </c>
    </row>
    <row r="189" spans="1:27" x14ac:dyDescent="0.35">
      <c r="A189" s="1" t="s">
        <v>56</v>
      </c>
      <c r="B189" s="1" t="s">
        <v>734</v>
      </c>
      <c r="C189" s="4" t="s">
        <v>735</v>
      </c>
      <c r="D189" s="1">
        <v>0</v>
      </c>
      <c r="E189" s="1">
        <v>6.5030000000000001</v>
      </c>
      <c r="F189" s="1">
        <v>23</v>
      </c>
      <c r="G189" s="1">
        <v>3</v>
      </c>
      <c r="H189" s="1">
        <v>11</v>
      </c>
      <c r="I189" s="1">
        <v>3</v>
      </c>
      <c r="J189" s="1">
        <v>173</v>
      </c>
      <c r="K189" s="1">
        <v>20.2</v>
      </c>
      <c r="L189" s="1">
        <v>10.1</v>
      </c>
      <c r="M189" s="1">
        <v>212.85</v>
      </c>
      <c r="N189" s="1">
        <v>6.17</v>
      </c>
      <c r="O189" s="1">
        <v>2</v>
      </c>
      <c r="P189" s="1">
        <v>3</v>
      </c>
      <c r="Q189" s="1" t="s">
        <v>56</v>
      </c>
      <c r="R189" s="1" t="s">
        <v>56</v>
      </c>
      <c r="S189" s="1" t="s">
        <v>56</v>
      </c>
      <c r="T189" s="1">
        <v>1</v>
      </c>
      <c r="U189" s="1" t="s">
        <v>59</v>
      </c>
      <c r="V189" t="s">
        <v>1765</v>
      </c>
      <c r="W189" t="s">
        <v>1771</v>
      </c>
      <c r="X189" t="s">
        <v>1767</v>
      </c>
      <c r="Y189" t="s">
        <v>1847</v>
      </c>
      <c r="Z189" t="s">
        <v>1848</v>
      </c>
      <c r="AA189" t="s">
        <v>2059</v>
      </c>
    </row>
    <row r="190" spans="1:27" x14ac:dyDescent="0.35">
      <c r="A190" s="1" t="s">
        <v>56</v>
      </c>
      <c r="B190" s="1" t="s">
        <v>516</v>
      </c>
      <c r="C190" s="4" t="s">
        <v>517</v>
      </c>
      <c r="D190" s="1">
        <v>0</v>
      </c>
      <c r="E190" s="1">
        <v>6.4470000000000001</v>
      </c>
      <c r="F190" s="1">
        <v>9</v>
      </c>
      <c r="G190" s="1">
        <v>4</v>
      </c>
      <c r="H190" s="1">
        <v>6</v>
      </c>
      <c r="I190" s="1">
        <v>4</v>
      </c>
      <c r="J190" s="1">
        <v>423</v>
      </c>
      <c r="K190" s="1">
        <v>49.2</v>
      </c>
      <c r="L190" s="1">
        <v>8.85</v>
      </c>
      <c r="M190" s="1">
        <v>152.1</v>
      </c>
      <c r="N190" s="1">
        <v>1.74</v>
      </c>
      <c r="O190" s="1">
        <v>3</v>
      </c>
      <c r="P190" s="1">
        <v>3</v>
      </c>
      <c r="Q190" s="1" t="s">
        <v>56</v>
      </c>
      <c r="R190" s="1" t="s">
        <v>56</v>
      </c>
      <c r="S190" s="1" t="s">
        <v>56</v>
      </c>
      <c r="T190" s="1">
        <v>1</v>
      </c>
      <c r="U190" s="1" t="s">
        <v>59</v>
      </c>
      <c r="V190" t="s">
        <v>17</v>
      </c>
      <c r="W190" t="s">
        <v>17</v>
      </c>
      <c r="X190" t="s">
        <v>17</v>
      </c>
      <c r="Y190" t="s">
        <v>2733</v>
      </c>
      <c r="Z190" t="s">
        <v>2734</v>
      </c>
      <c r="AA190" t="s">
        <v>2735</v>
      </c>
    </row>
    <row r="191" spans="1:27" x14ac:dyDescent="0.35">
      <c r="A191" s="1" t="s">
        <v>56</v>
      </c>
      <c r="B191" s="1" t="s">
        <v>423</v>
      </c>
      <c r="C191" s="4" t="s">
        <v>424</v>
      </c>
      <c r="D191" s="1">
        <v>0</v>
      </c>
      <c r="E191" s="1">
        <v>6.42</v>
      </c>
      <c r="F191" s="1">
        <v>3</v>
      </c>
      <c r="G191" s="1">
        <v>2</v>
      </c>
      <c r="H191" s="1">
        <v>8</v>
      </c>
      <c r="I191" s="1">
        <v>2</v>
      </c>
      <c r="J191" s="1">
        <v>383</v>
      </c>
      <c r="K191" s="1">
        <v>45.5</v>
      </c>
      <c r="L191" s="1">
        <v>9.6999999999999993</v>
      </c>
      <c r="M191" s="1">
        <v>182.25</v>
      </c>
      <c r="N191" s="1">
        <v>2.59</v>
      </c>
      <c r="O191" s="1">
        <v>2</v>
      </c>
      <c r="P191" s="1">
        <v>2</v>
      </c>
      <c r="Q191" s="1" t="s">
        <v>56</v>
      </c>
      <c r="R191" s="1" t="s">
        <v>56</v>
      </c>
      <c r="S191" s="1" t="s">
        <v>56</v>
      </c>
      <c r="T191" s="1">
        <v>1</v>
      </c>
      <c r="U191" s="1" t="s">
        <v>59</v>
      </c>
      <c r="V191" t="s">
        <v>12</v>
      </c>
      <c r="W191" t="s">
        <v>17</v>
      </c>
      <c r="X191" t="s">
        <v>17</v>
      </c>
      <c r="Y191" t="s">
        <v>2498</v>
      </c>
      <c r="Z191" t="s">
        <v>36</v>
      </c>
      <c r="AA191" t="s">
        <v>17</v>
      </c>
    </row>
    <row r="192" spans="1:27" x14ac:dyDescent="0.35">
      <c r="A192" s="1" t="s">
        <v>56</v>
      </c>
      <c r="B192" s="1" t="s">
        <v>720</v>
      </c>
      <c r="C192" s="4" t="s">
        <v>721</v>
      </c>
      <c r="D192" s="1">
        <v>0</v>
      </c>
      <c r="E192" s="1">
        <v>6.3460000000000001</v>
      </c>
      <c r="F192" s="1">
        <v>39</v>
      </c>
      <c r="G192" s="1">
        <v>2</v>
      </c>
      <c r="H192" s="1">
        <v>7</v>
      </c>
      <c r="I192" s="1">
        <v>2</v>
      </c>
      <c r="J192" s="1">
        <v>107</v>
      </c>
      <c r="K192" s="1">
        <v>11.4</v>
      </c>
      <c r="L192" s="1">
        <v>9.6300000000000008</v>
      </c>
      <c r="M192" s="1">
        <v>428.69</v>
      </c>
      <c r="N192" s="1">
        <v>12.87</v>
      </c>
      <c r="O192" s="1">
        <v>1</v>
      </c>
      <c r="P192" s="1">
        <v>2</v>
      </c>
      <c r="Q192" s="1" t="s">
        <v>56</v>
      </c>
      <c r="R192" s="1" t="s">
        <v>56</v>
      </c>
      <c r="S192" s="1" t="s">
        <v>56</v>
      </c>
      <c r="T192" s="1">
        <v>1</v>
      </c>
      <c r="U192" s="1" t="s">
        <v>59</v>
      </c>
      <c r="V192" t="s">
        <v>17</v>
      </c>
      <c r="W192" t="s">
        <v>17</v>
      </c>
      <c r="X192" t="s">
        <v>17</v>
      </c>
      <c r="Y192" t="s">
        <v>1994</v>
      </c>
      <c r="Z192" t="s">
        <v>17</v>
      </c>
      <c r="AA192" t="s">
        <v>17</v>
      </c>
    </row>
    <row r="193" spans="1:27" x14ac:dyDescent="0.35">
      <c r="A193" s="1" t="s">
        <v>56</v>
      </c>
      <c r="B193" s="1" t="s">
        <v>566</v>
      </c>
      <c r="C193" s="4" t="s">
        <v>567</v>
      </c>
      <c r="D193" s="1">
        <v>0</v>
      </c>
      <c r="E193" s="1">
        <v>6.3250000000000002</v>
      </c>
      <c r="F193" s="1">
        <v>23</v>
      </c>
      <c r="G193" s="1">
        <v>2</v>
      </c>
      <c r="H193" s="1">
        <v>2</v>
      </c>
      <c r="I193" s="1">
        <v>2</v>
      </c>
      <c r="J193" s="1">
        <v>168</v>
      </c>
      <c r="K193" s="1">
        <v>19.600000000000001</v>
      </c>
      <c r="L193" s="1">
        <v>4.8899999999999997</v>
      </c>
      <c r="M193" s="1" t="s">
        <v>59</v>
      </c>
      <c r="N193" s="1">
        <v>6.14</v>
      </c>
      <c r="O193" s="1" t="s">
        <v>59</v>
      </c>
      <c r="P193" s="1">
        <v>2</v>
      </c>
      <c r="Q193" s="1" t="s">
        <v>304</v>
      </c>
      <c r="R193" s="1" t="s">
        <v>56</v>
      </c>
      <c r="S193" s="1" t="s">
        <v>56</v>
      </c>
      <c r="T193" s="1">
        <v>1</v>
      </c>
      <c r="U193" s="1" t="s">
        <v>59</v>
      </c>
      <c r="V193" t="s">
        <v>17</v>
      </c>
      <c r="W193" t="s">
        <v>1693</v>
      </c>
      <c r="X193" t="s">
        <v>17</v>
      </c>
      <c r="Y193" t="s">
        <v>1694</v>
      </c>
      <c r="Z193" t="s">
        <v>1695</v>
      </c>
      <c r="AA193" t="s">
        <v>1696</v>
      </c>
    </row>
    <row r="194" spans="1:27" x14ac:dyDescent="0.35">
      <c r="A194" s="1" t="s">
        <v>56</v>
      </c>
      <c r="B194" s="1" t="s">
        <v>279</v>
      </c>
      <c r="C194" s="4" t="s">
        <v>280</v>
      </c>
      <c r="D194" s="1">
        <v>0</v>
      </c>
      <c r="E194" s="1">
        <v>6.26</v>
      </c>
      <c r="F194" s="1">
        <v>14</v>
      </c>
      <c r="G194" s="1">
        <v>3</v>
      </c>
      <c r="H194" s="1">
        <v>9</v>
      </c>
      <c r="I194" s="1">
        <v>3</v>
      </c>
      <c r="J194" s="1">
        <v>381</v>
      </c>
      <c r="K194" s="1">
        <v>43</v>
      </c>
      <c r="L194" s="1">
        <v>8.34</v>
      </c>
      <c r="M194" s="1">
        <v>196.6</v>
      </c>
      <c r="N194" s="1">
        <v>9.27</v>
      </c>
      <c r="O194" s="1">
        <v>2</v>
      </c>
      <c r="P194" s="1">
        <v>3</v>
      </c>
      <c r="Q194" s="1" t="s">
        <v>56</v>
      </c>
      <c r="R194" s="1" t="s">
        <v>56</v>
      </c>
      <c r="S194" s="1" t="s">
        <v>56</v>
      </c>
      <c r="T194" s="1">
        <v>1</v>
      </c>
      <c r="U194" s="1" t="s">
        <v>59</v>
      </c>
      <c r="V194" t="s">
        <v>17</v>
      </c>
      <c r="W194" t="s">
        <v>2014</v>
      </c>
      <c r="X194" t="s">
        <v>17</v>
      </c>
      <c r="Y194" t="s">
        <v>2015</v>
      </c>
      <c r="Z194" t="s">
        <v>2016</v>
      </c>
      <c r="AA194" t="s">
        <v>2017</v>
      </c>
    </row>
    <row r="195" spans="1:27" x14ac:dyDescent="0.35">
      <c r="A195" s="1" t="s">
        <v>56</v>
      </c>
      <c r="B195" s="1" t="s">
        <v>843</v>
      </c>
      <c r="C195" s="4" t="s">
        <v>844</v>
      </c>
      <c r="D195" s="1">
        <v>0</v>
      </c>
      <c r="E195" s="1">
        <v>6.24</v>
      </c>
      <c r="F195" s="1">
        <v>8</v>
      </c>
      <c r="G195" s="1">
        <v>2</v>
      </c>
      <c r="H195" s="1">
        <v>6</v>
      </c>
      <c r="I195" s="1">
        <v>2</v>
      </c>
      <c r="J195" s="1">
        <v>252</v>
      </c>
      <c r="K195" s="1">
        <v>29.3</v>
      </c>
      <c r="L195" s="1">
        <v>6.84</v>
      </c>
      <c r="M195" s="1">
        <v>133.52000000000001</v>
      </c>
      <c r="N195" s="1">
        <v>3.72</v>
      </c>
      <c r="O195" s="1">
        <v>1</v>
      </c>
      <c r="P195" s="1">
        <v>1</v>
      </c>
      <c r="Q195" s="1" t="s">
        <v>304</v>
      </c>
      <c r="R195" s="1" t="s">
        <v>56</v>
      </c>
      <c r="S195" s="1" t="s">
        <v>56</v>
      </c>
      <c r="T195" s="1">
        <v>1</v>
      </c>
      <c r="U195" s="1" t="s">
        <v>196</v>
      </c>
      <c r="V195" t="s">
        <v>1882</v>
      </c>
      <c r="W195" t="s">
        <v>17</v>
      </c>
      <c r="X195" t="s">
        <v>1883</v>
      </c>
      <c r="Y195" t="s">
        <v>1884</v>
      </c>
      <c r="Z195" t="s">
        <v>1885</v>
      </c>
      <c r="AA195" t="s">
        <v>1886</v>
      </c>
    </row>
    <row r="196" spans="1:27" x14ac:dyDescent="0.35">
      <c r="A196" s="1" t="s">
        <v>56</v>
      </c>
      <c r="B196" s="1" t="s">
        <v>458</v>
      </c>
      <c r="C196" s="4" t="s">
        <v>459</v>
      </c>
      <c r="D196" s="1">
        <v>0</v>
      </c>
      <c r="E196" s="1">
        <v>6.1050000000000004</v>
      </c>
      <c r="F196" s="1">
        <v>10</v>
      </c>
      <c r="G196" s="1">
        <v>3</v>
      </c>
      <c r="H196" s="1">
        <v>11</v>
      </c>
      <c r="I196" s="1">
        <v>3</v>
      </c>
      <c r="J196" s="1">
        <v>262</v>
      </c>
      <c r="K196" s="1">
        <v>30</v>
      </c>
      <c r="L196" s="1">
        <v>9.77</v>
      </c>
      <c r="M196" s="1">
        <v>243.34</v>
      </c>
      <c r="N196" s="1">
        <v>1.68</v>
      </c>
      <c r="O196" s="1">
        <v>3</v>
      </c>
      <c r="P196" s="1">
        <v>3</v>
      </c>
      <c r="Q196" s="1" t="s">
        <v>56</v>
      </c>
      <c r="R196" s="1" t="s">
        <v>56</v>
      </c>
      <c r="S196" s="1" t="s">
        <v>56</v>
      </c>
      <c r="T196" s="1">
        <v>1</v>
      </c>
      <c r="U196" s="1" t="s">
        <v>59</v>
      </c>
      <c r="V196" t="s">
        <v>1765</v>
      </c>
      <c r="W196" t="s">
        <v>1771</v>
      </c>
      <c r="X196" t="s">
        <v>1767</v>
      </c>
      <c r="Y196" t="s">
        <v>1919</v>
      </c>
      <c r="Z196" t="s">
        <v>1848</v>
      </c>
      <c r="AA196" t="s">
        <v>1767</v>
      </c>
    </row>
    <row r="197" spans="1:27" x14ac:dyDescent="0.35">
      <c r="A197" s="1" t="s">
        <v>56</v>
      </c>
      <c r="B197" s="1" t="s">
        <v>253</v>
      </c>
      <c r="C197" s="4" t="s">
        <v>254</v>
      </c>
      <c r="D197" s="1">
        <v>0</v>
      </c>
      <c r="E197" s="1">
        <v>6.0460000000000003</v>
      </c>
      <c r="F197" s="1">
        <v>15</v>
      </c>
      <c r="G197" s="1">
        <v>2</v>
      </c>
      <c r="H197" s="1">
        <v>9</v>
      </c>
      <c r="I197" s="1">
        <v>2</v>
      </c>
      <c r="J197" s="1">
        <v>353</v>
      </c>
      <c r="K197" s="1">
        <v>41.5</v>
      </c>
      <c r="L197" s="1">
        <v>9.3800000000000008</v>
      </c>
      <c r="M197" s="1">
        <v>226.97</v>
      </c>
      <c r="N197" s="1">
        <v>9.2799999999999994</v>
      </c>
      <c r="O197" s="1">
        <v>1</v>
      </c>
      <c r="P197" s="1">
        <v>2</v>
      </c>
      <c r="Q197" s="1" t="s">
        <v>56</v>
      </c>
      <c r="R197" s="1" t="s">
        <v>56</v>
      </c>
      <c r="S197" s="1" t="s">
        <v>56</v>
      </c>
      <c r="T197" s="1">
        <v>1</v>
      </c>
      <c r="U197" s="1" t="s">
        <v>59</v>
      </c>
      <c r="V197" t="s">
        <v>2478</v>
      </c>
      <c r="W197" t="s">
        <v>2479</v>
      </c>
      <c r="X197" t="s">
        <v>2480</v>
      </c>
      <c r="Y197" t="s">
        <v>2481</v>
      </c>
      <c r="Z197" t="s">
        <v>2479</v>
      </c>
      <c r="AA197" t="s">
        <v>2482</v>
      </c>
    </row>
    <row r="198" spans="1:27" x14ac:dyDescent="0.35">
      <c r="A198" s="1" t="s">
        <v>56</v>
      </c>
      <c r="B198" s="1" t="s">
        <v>847</v>
      </c>
      <c r="C198" s="4" t="s">
        <v>848</v>
      </c>
      <c r="D198" s="1">
        <v>0</v>
      </c>
      <c r="E198" s="1">
        <v>6.0129999999999999</v>
      </c>
      <c r="F198" s="1">
        <v>26</v>
      </c>
      <c r="G198" s="1">
        <v>2</v>
      </c>
      <c r="H198" s="1">
        <v>7</v>
      </c>
      <c r="I198" s="1">
        <v>2</v>
      </c>
      <c r="J198" s="1">
        <v>94</v>
      </c>
      <c r="K198" s="1">
        <v>10.8</v>
      </c>
      <c r="L198" s="1">
        <v>7.87</v>
      </c>
      <c r="M198" s="1">
        <v>229.83</v>
      </c>
      <c r="N198" s="1">
        <v>4.9800000000000004</v>
      </c>
      <c r="O198" s="1">
        <v>2</v>
      </c>
      <c r="P198" s="1">
        <v>2</v>
      </c>
      <c r="Q198" s="1" t="s">
        <v>56</v>
      </c>
      <c r="R198" s="1" t="s">
        <v>304</v>
      </c>
      <c r="S198" s="1" t="s">
        <v>56</v>
      </c>
      <c r="T198" s="1">
        <v>1</v>
      </c>
      <c r="U198" s="1" t="s">
        <v>59</v>
      </c>
      <c r="V198" t="s">
        <v>12</v>
      </c>
      <c r="W198" t="s">
        <v>17</v>
      </c>
      <c r="X198" t="s">
        <v>17</v>
      </c>
      <c r="Y198" t="s">
        <v>2273</v>
      </c>
      <c r="Z198" t="s">
        <v>36</v>
      </c>
      <c r="AA198" t="s">
        <v>17</v>
      </c>
    </row>
    <row r="199" spans="1:27" x14ac:dyDescent="0.35">
      <c r="A199" s="1" t="s">
        <v>56</v>
      </c>
      <c r="B199" s="1" t="s">
        <v>3330</v>
      </c>
      <c r="C199" s="4" t="s">
        <v>3331</v>
      </c>
      <c r="D199" s="1">
        <v>0</v>
      </c>
      <c r="E199" s="1">
        <v>5.9859999999999998</v>
      </c>
      <c r="F199" s="1">
        <v>9</v>
      </c>
      <c r="G199" s="1">
        <v>1</v>
      </c>
      <c r="H199" s="1">
        <v>4</v>
      </c>
      <c r="I199" s="1">
        <v>1</v>
      </c>
      <c r="J199" s="1">
        <v>320</v>
      </c>
      <c r="K199" s="1">
        <v>37.799999999999997</v>
      </c>
      <c r="L199" s="1">
        <v>9.09</v>
      </c>
      <c r="M199" s="1" t="s">
        <v>59</v>
      </c>
      <c r="N199" s="1">
        <v>14.67</v>
      </c>
      <c r="O199" s="1" t="s">
        <v>59</v>
      </c>
      <c r="P199" s="1">
        <v>1</v>
      </c>
      <c r="Q199" s="1" t="s">
        <v>56</v>
      </c>
      <c r="R199" s="1" t="s">
        <v>56</v>
      </c>
      <c r="S199" s="1" t="s">
        <v>304</v>
      </c>
      <c r="T199" s="1">
        <v>1</v>
      </c>
      <c r="U199" s="1" t="s">
        <v>59</v>
      </c>
      <c r="V199" t="s">
        <v>17</v>
      </c>
      <c r="W199" t="s">
        <v>2401</v>
      </c>
      <c r="X199" t="s">
        <v>2402</v>
      </c>
      <c r="Y199" t="s">
        <v>2953</v>
      </c>
      <c r="Z199" t="s">
        <v>2404</v>
      </c>
      <c r="AA199" t="s">
        <v>17</v>
      </c>
    </row>
    <row r="200" spans="1:27" x14ac:dyDescent="0.35">
      <c r="A200" s="1" t="s">
        <v>56</v>
      </c>
      <c r="B200" s="1" t="s">
        <v>469</v>
      </c>
      <c r="C200" s="4" t="s">
        <v>470</v>
      </c>
      <c r="D200" s="1">
        <v>0</v>
      </c>
      <c r="E200" s="1">
        <v>5.915</v>
      </c>
      <c r="F200" s="1">
        <v>12</v>
      </c>
      <c r="G200" s="1">
        <v>2</v>
      </c>
      <c r="H200" s="1">
        <v>12</v>
      </c>
      <c r="I200" s="1">
        <v>2</v>
      </c>
      <c r="J200" s="1">
        <v>151</v>
      </c>
      <c r="K200" s="1">
        <v>17.2</v>
      </c>
      <c r="L200" s="1">
        <v>10.37</v>
      </c>
      <c r="M200" s="1">
        <v>496.12</v>
      </c>
      <c r="N200" s="1">
        <v>18.84</v>
      </c>
      <c r="O200" s="1">
        <v>2</v>
      </c>
      <c r="P200" s="1">
        <v>2</v>
      </c>
      <c r="Q200" s="1" t="s">
        <v>56</v>
      </c>
      <c r="R200" s="1" t="s">
        <v>56</v>
      </c>
      <c r="S200" s="1" t="s">
        <v>56</v>
      </c>
      <c r="T200" s="1">
        <v>1</v>
      </c>
      <c r="U200" s="1" t="s">
        <v>59</v>
      </c>
      <c r="V200" t="s">
        <v>1765</v>
      </c>
      <c r="W200" t="s">
        <v>1771</v>
      </c>
      <c r="X200" t="s">
        <v>1767</v>
      </c>
      <c r="Y200" t="s">
        <v>3088</v>
      </c>
      <c r="Z200" t="s">
        <v>3089</v>
      </c>
      <c r="AA200" t="s">
        <v>1767</v>
      </c>
    </row>
    <row r="201" spans="1:27" x14ac:dyDescent="0.35">
      <c r="A201" s="1" t="s">
        <v>56</v>
      </c>
      <c r="B201" s="1" t="s">
        <v>434</v>
      </c>
      <c r="C201" s="4" t="s">
        <v>435</v>
      </c>
      <c r="D201" s="1">
        <v>0</v>
      </c>
      <c r="E201" s="1">
        <v>5.91</v>
      </c>
      <c r="F201" s="1">
        <v>20</v>
      </c>
      <c r="G201" s="1">
        <v>3</v>
      </c>
      <c r="H201" s="1">
        <v>6</v>
      </c>
      <c r="I201" s="1">
        <v>3</v>
      </c>
      <c r="J201" s="1">
        <v>235</v>
      </c>
      <c r="K201" s="1">
        <v>27.2</v>
      </c>
      <c r="L201" s="1">
        <v>9.06</v>
      </c>
      <c r="M201" s="1">
        <v>151.43</v>
      </c>
      <c r="N201" s="1">
        <v>1.75</v>
      </c>
      <c r="O201" s="1">
        <v>2</v>
      </c>
      <c r="P201" s="1">
        <v>2</v>
      </c>
      <c r="Q201" s="1" t="s">
        <v>56</v>
      </c>
      <c r="R201" s="1" t="s">
        <v>56</v>
      </c>
      <c r="S201" s="1" t="s">
        <v>56</v>
      </c>
      <c r="T201" s="1">
        <v>1</v>
      </c>
      <c r="U201" s="1" t="s">
        <v>59</v>
      </c>
      <c r="V201" t="s">
        <v>2491</v>
      </c>
      <c r="W201" t="s">
        <v>2492</v>
      </c>
      <c r="X201" t="s">
        <v>1682</v>
      </c>
      <c r="Y201" t="s">
        <v>2076</v>
      </c>
      <c r="Z201" t="s">
        <v>2493</v>
      </c>
      <c r="AA201" t="s">
        <v>17</v>
      </c>
    </row>
    <row r="202" spans="1:27" x14ac:dyDescent="0.35">
      <c r="A202" s="1" t="s">
        <v>56</v>
      </c>
      <c r="B202" s="1" t="s">
        <v>377</v>
      </c>
      <c r="C202" s="4" t="s">
        <v>378</v>
      </c>
      <c r="D202" s="1">
        <v>0</v>
      </c>
      <c r="E202" s="1">
        <v>5.8920000000000003</v>
      </c>
      <c r="F202" s="1">
        <v>9</v>
      </c>
      <c r="G202" s="1">
        <v>1</v>
      </c>
      <c r="H202" s="1">
        <v>4</v>
      </c>
      <c r="I202" s="1">
        <v>1</v>
      </c>
      <c r="J202" s="1">
        <v>295</v>
      </c>
      <c r="K202" s="1">
        <v>35.200000000000003</v>
      </c>
      <c r="L202" s="1">
        <v>9.5</v>
      </c>
      <c r="M202" s="1" t="s">
        <v>59</v>
      </c>
      <c r="N202" s="1">
        <v>10.119999999999999</v>
      </c>
      <c r="O202" s="1" t="s">
        <v>59</v>
      </c>
      <c r="P202" s="1">
        <v>1</v>
      </c>
      <c r="Q202" s="1" t="s">
        <v>56</v>
      </c>
      <c r="R202" s="1" t="s">
        <v>56</v>
      </c>
      <c r="S202" s="1" t="s">
        <v>56</v>
      </c>
      <c r="T202" s="1">
        <v>1</v>
      </c>
      <c r="U202" s="1" t="s">
        <v>59</v>
      </c>
      <c r="V202" t="s">
        <v>12</v>
      </c>
      <c r="W202" t="s">
        <v>1948</v>
      </c>
      <c r="X202" t="s">
        <v>17</v>
      </c>
      <c r="Y202" t="s">
        <v>1822</v>
      </c>
      <c r="Z202" t="s">
        <v>1949</v>
      </c>
      <c r="AA202" t="s">
        <v>1950</v>
      </c>
    </row>
    <row r="203" spans="1:27" x14ac:dyDescent="0.35">
      <c r="A203" s="1" t="s">
        <v>56</v>
      </c>
      <c r="B203" s="1" t="s">
        <v>3332</v>
      </c>
      <c r="C203" s="4" t="s">
        <v>3333</v>
      </c>
      <c r="D203" s="1">
        <v>0</v>
      </c>
      <c r="E203" s="1">
        <v>5.8730000000000002</v>
      </c>
      <c r="F203" s="1">
        <v>9</v>
      </c>
      <c r="G203" s="1">
        <v>2</v>
      </c>
      <c r="H203" s="1">
        <v>8</v>
      </c>
      <c r="I203" s="1">
        <v>2</v>
      </c>
      <c r="J203" s="1">
        <v>311</v>
      </c>
      <c r="K203" s="1">
        <v>35.200000000000003</v>
      </c>
      <c r="L203" s="1">
        <v>6.73</v>
      </c>
      <c r="M203" s="1">
        <v>147.47999999999999</v>
      </c>
      <c r="N203" s="1">
        <v>6.04</v>
      </c>
      <c r="O203" s="1">
        <v>2</v>
      </c>
      <c r="P203" s="1">
        <v>2</v>
      </c>
      <c r="Q203" s="1" t="s">
        <v>56</v>
      </c>
      <c r="R203" s="1" t="s">
        <v>56</v>
      </c>
      <c r="S203" s="1" t="s">
        <v>56</v>
      </c>
      <c r="T203" s="1">
        <v>1</v>
      </c>
      <c r="U203" s="1" t="s">
        <v>59</v>
      </c>
      <c r="V203" t="s">
        <v>17</v>
      </c>
      <c r="W203" t="s">
        <v>3425</v>
      </c>
      <c r="X203" t="s">
        <v>17</v>
      </c>
      <c r="Y203" t="s">
        <v>3426</v>
      </c>
      <c r="Z203" t="s">
        <v>3427</v>
      </c>
      <c r="AA203" t="s">
        <v>3428</v>
      </c>
    </row>
    <row r="204" spans="1:27" x14ac:dyDescent="0.35">
      <c r="A204" s="1" t="s">
        <v>56</v>
      </c>
      <c r="B204" s="1" t="s">
        <v>657</v>
      </c>
      <c r="C204" s="4" t="s">
        <v>658</v>
      </c>
      <c r="D204" s="1">
        <v>0</v>
      </c>
      <c r="E204" s="1">
        <v>5.6950000000000003</v>
      </c>
      <c r="F204" s="1">
        <v>9</v>
      </c>
      <c r="G204" s="1">
        <v>2</v>
      </c>
      <c r="H204" s="1">
        <v>10</v>
      </c>
      <c r="I204" s="1">
        <v>2</v>
      </c>
      <c r="J204" s="1">
        <v>394</v>
      </c>
      <c r="K204" s="1">
        <v>46.2</v>
      </c>
      <c r="L204" s="1">
        <v>8.06</v>
      </c>
      <c r="M204" s="1">
        <v>216.68</v>
      </c>
      <c r="N204" s="1">
        <v>18.54</v>
      </c>
      <c r="O204" s="1">
        <v>1</v>
      </c>
      <c r="P204" s="1">
        <v>2</v>
      </c>
      <c r="Q204" s="1" t="s">
        <v>56</v>
      </c>
      <c r="R204" s="1" t="s">
        <v>56</v>
      </c>
      <c r="S204" s="1" t="s">
        <v>56</v>
      </c>
      <c r="T204" s="1">
        <v>1</v>
      </c>
      <c r="U204" s="1" t="s">
        <v>59</v>
      </c>
      <c r="V204" t="s">
        <v>12</v>
      </c>
      <c r="W204" t="s">
        <v>2938</v>
      </c>
      <c r="X204" t="s">
        <v>17</v>
      </c>
      <c r="Y204" t="s">
        <v>2515</v>
      </c>
      <c r="Z204" t="s">
        <v>3295</v>
      </c>
      <c r="AA204" t="s">
        <v>3296</v>
      </c>
    </row>
    <row r="205" spans="1:27" x14ac:dyDescent="0.35">
      <c r="A205" s="1" t="s">
        <v>56</v>
      </c>
      <c r="B205" s="1" t="s">
        <v>404</v>
      </c>
      <c r="C205" s="4" t="s">
        <v>405</v>
      </c>
      <c r="D205" s="1">
        <v>0</v>
      </c>
      <c r="E205" s="1">
        <v>5.556</v>
      </c>
      <c r="F205" s="1">
        <v>3</v>
      </c>
      <c r="G205" s="1">
        <v>3</v>
      </c>
      <c r="H205" s="1">
        <v>6</v>
      </c>
      <c r="I205" s="1">
        <v>3</v>
      </c>
      <c r="J205" s="1">
        <v>1470</v>
      </c>
      <c r="K205" s="1">
        <v>170.2</v>
      </c>
      <c r="L205" s="1">
        <v>5.53</v>
      </c>
      <c r="M205" s="1">
        <v>107.12</v>
      </c>
      <c r="N205" s="1">
        <v>6.49</v>
      </c>
      <c r="O205" s="1">
        <v>2</v>
      </c>
      <c r="P205" s="1">
        <v>3</v>
      </c>
      <c r="Q205" s="1" t="s">
        <v>56</v>
      </c>
      <c r="R205" s="1" t="s">
        <v>56</v>
      </c>
      <c r="S205" s="1" t="s">
        <v>56</v>
      </c>
      <c r="T205" s="1">
        <v>1</v>
      </c>
      <c r="U205" s="1" t="s">
        <v>59</v>
      </c>
      <c r="V205" t="s">
        <v>12</v>
      </c>
      <c r="W205" t="s">
        <v>17</v>
      </c>
      <c r="X205" t="s">
        <v>17</v>
      </c>
      <c r="Y205" t="s">
        <v>1697</v>
      </c>
      <c r="Z205" t="s">
        <v>17</v>
      </c>
      <c r="AA205" t="s">
        <v>1698</v>
      </c>
    </row>
    <row r="206" spans="1:27" x14ac:dyDescent="0.35">
      <c r="A206" s="1" t="s">
        <v>56</v>
      </c>
      <c r="B206" s="1" t="s">
        <v>746</v>
      </c>
      <c r="C206" s="4" t="s">
        <v>388</v>
      </c>
      <c r="D206" s="1">
        <v>0</v>
      </c>
      <c r="E206" s="1">
        <v>5.5389999999999997</v>
      </c>
      <c r="F206" s="1">
        <v>4</v>
      </c>
      <c r="G206" s="1">
        <v>3</v>
      </c>
      <c r="H206" s="1">
        <v>9</v>
      </c>
      <c r="I206" s="1">
        <v>3</v>
      </c>
      <c r="J206" s="1">
        <v>853</v>
      </c>
      <c r="K206" s="1">
        <v>96.9</v>
      </c>
      <c r="L206" s="1">
        <v>7.8</v>
      </c>
      <c r="M206" s="1">
        <v>158.78</v>
      </c>
      <c r="N206" s="1">
        <v>1.8</v>
      </c>
      <c r="O206" s="1">
        <v>2</v>
      </c>
      <c r="P206" s="1">
        <v>2</v>
      </c>
      <c r="Q206" s="1" t="s">
        <v>56</v>
      </c>
      <c r="R206" s="1" t="s">
        <v>56</v>
      </c>
      <c r="S206" s="1" t="s">
        <v>56</v>
      </c>
      <c r="T206" s="1">
        <v>1</v>
      </c>
      <c r="U206" s="1" t="s">
        <v>324</v>
      </c>
      <c r="V206" t="s">
        <v>12</v>
      </c>
      <c r="W206" t="s">
        <v>1722</v>
      </c>
      <c r="X206" t="s">
        <v>1723</v>
      </c>
      <c r="Y206" t="s">
        <v>1660</v>
      </c>
      <c r="Z206" t="s">
        <v>17</v>
      </c>
      <c r="AA206" t="s">
        <v>17</v>
      </c>
    </row>
    <row r="207" spans="1:27" x14ac:dyDescent="0.35">
      <c r="A207" s="1" t="s">
        <v>56</v>
      </c>
      <c r="B207" s="1" t="s">
        <v>631</v>
      </c>
      <c r="C207" s="4" t="s">
        <v>632</v>
      </c>
      <c r="D207" s="1">
        <v>0</v>
      </c>
      <c r="E207" s="1">
        <v>5.5369999999999999</v>
      </c>
      <c r="F207" s="1">
        <v>9</v>
      </c>
      <c r="G207" s="1">
        <v>1</v>
      </c>
      <c r="H207" s="1">
        <v>6</v>
      </c>
      <c r="I207" s="1">
        <v>1</v>
      </c>
      <c r="J207" s="1">
        <v>235</v>
      </c>
      <c r="K207" s="1">
        <v>27.1</v>
      </c>
      <c r="L207" s="1">
        <v>7.56</v>
      </c>
      <c r="M207" s="1" t="s">
        <v>59</v>
      </c>
      <c r="N207" s="1">
        <v>9.5299999999999994</v>
      </c>
      <c r="O207" s="1" t="s">
        <v>59</v>
      </c>
      <c r="P207" s="1">
        <v>1</v>
      </c>
      <c r="Q207" s="1" t="s">
        <v>56</v>
      </c>
      <c r="R207" s="1" t="s">
        <v>304</v>
      </c>
      <c r="S207" s="1" t="s">
        <v>56</v>
      </c>
      <c r="T207" s="1">
        <v>1</v>
      </c>
      <c r="U207" s="1" t="s">
        <v>59</v>
      </c>
      <c r="V207" t="s">
        <v>12</v>
      </c>
      <c r="W207" t="s">
        <v>20</v>
      </c>
      <c r="X207" t="s">
        <v>3236</v>
      </c>
      <c r="Y207" t="s">
        <v>3237</v>
      </c>
      <c r="Z207" t="s">
        <v>20</v>
      </c>
      <c r="AA207" t="s">
        <v>3238</v>
      </c>
    </row>
    <row r="208" spans="1:27" x14ac:dyDescent="0.35">
      <c r="A208" s="1" t="s">
        <v>56</v>
      </c>
      <c r="B208" s="1" t="s">
        <v>493</v>
      </c>
      <c r="C208" s="4" t="s">
        <v>494</v>
      </c>
      <c r="D208" s="1">
        <v>0</v>
      </c>
      <c r="E208" s="1">
        <v>5.5170000000000003</v>
      </c>
      <c r="F208" s="1">
        <v>10</v>
      </c>
      <c r="G208" s="1">
        <v>2</v>
      </c>
      <c r="H208" s="1">
        <v>7</v>
      </c>
      <c r="I208" s="1">
        <v>2</v>
      </c>
      <c r="J208" s="1">
        <v>322</v>
      </c>
      <c r="K208" s="1">
        <v>36.9</v>
      </c>
      <c r="L208" s="1">
        <v>7.81</v>
      </c>
      <c r="M208" s="1">
        <v>26.11</v>
      </c>
      <c r="N208" s="1">
        <v>15.3</v>
      </c>
      <c r="O208" s="1">
        <v>1</v>
      </c>
      <c r="P208" s="1">
        <v>2</v>
      </c>
      <c r="Q208" s="1" t="s">
        <v>56</v>
      </c>
      <c r="R208" s="1" t="s">
        <v>56</v>
      </c>
      <c r="S208" s="1" t="s">
        <v>56</v>
      </c>
      <c r="T208" s="1">
        <v>1</v>
      </c>
      <c r="U208" s="1" t="s">
        <v>59</v>
      </c>
      <c r="V208" t="s">
        <v>17</v>
      </c>
      <c r="W208" t="s">
        <v>17</v>
      </c>
      <c r="X208" t="s">
        <v>17</v>
      </c>
      <c r="Y208" t="s">
        <v>2322</v>
      </c>
      <c r="Z208" t="s">
        <v>17</v>
      </c>
      <c r="AA208" t="s">
        <v>17</v>
      </c>
    </row>
    <row r="209" spans="1:27" x14ac:dyDescent="0.35">
      <c r="A209" s="1" t="s">
        <v>56</v>
      </c>
      <c r="B209" s="1" t="s">
        <v>317</v>
      </c>
      <c r="C209" s="4" t="s">
        <v>318</v>
      </c>
      <c r="D209" s="1">
        <v>0</v>
      </c>
      <c r="E209" s="1">
        <v>5.5019999999999998</v>
      </c>
      <c r="F209" s="1">
        <v>10</v>
      </c>
      <c r="G209" s="1">
        <v>3</v>
      </c>
      <c r="H209" s="1">
        <v>10</v>
      </c>
      <c r="I209" s="1">
        <v>3</v>
      </c>
      <c r="J209" s="1">
        <v>485</v>
      </c>
      <c r="K209" s="1">
        <v>56.5</v>
      </c>
      <c r="L209" s="1">
        <v>7.97</v>
      </c>
      <c r="M209" s="1">
        <v>248.96</v>
      </c>
      <c r="N209" s="1">
        <v>5.76</v>
      </c>
      <c r="O209" s="1">
        <v>2</v>
      </c>
      <c r="P209" s="1">
        <v>3</v>
      </c>
      <c r="Q209" s="1" t="s">
        <v>56</v>
      </c>
      <c r="R209" s="1" t="s">
        <v>56</v>
      </c>
      <c r="S209" s="1" t="s">
        <v>304</v>
      </c>
      <c r="T209" s="1">
        <v>1</v>
      </c>
      <c r="U209" s="1" t="s">
        <v>59</v>
      </c>
      <c r="V209" t="s">
        <v>17</v>
      </c>
      <c r="W209" t="s">
        <v>36</v>
      </c>
      <c r="X209" t="s">
        <v>17</v>
      </c>
      <c r="Y209" t="s">
        <v>2648</v>
      </c>
      <c r="Z209" t="s">
        <v>2649</v>
      </c>
      <c r="AA209" t="s">
        <v>2650</v>
      </c>
    </row>
    <row r="210" spans="1:27" x14ac:dyDescent="0.35">
      <c r="A210" s="1" t="s">
        <v>56</v>
      </c>
      <c r="B210" s="1" t="s">
        <v>26</v>
      </c>
      <c r="C210" s="4" t="s">
        <v>1011</v>
      </c>
      <c r="D210" s="1">
        <v>0</v>
      </c>
      <c r="E210" s="1">
        <v>5.4610000000000003</v>
      </c>
      <c r="F210" s="1">
        <v>3</v>
      </c>
      <c r="G210" s="1">
        <v>1</v>
      </c>
      <c r="H210" s="1">
        <v>12</v>
      </c>
      <c r="I210" s="1">
        <v>1</v>
      </c>
      <c r="J210" s="1">
        <v>455</v>
      </c>
      <c r="K210" s="1">
        <v>51.3</v>
      </c>
      <c r="L210" s="1">
        <v>8.41</v>
      </c>
      <c r="M210" s="1">
        <v>426.51</v>
      </c>
      <c r="N210" s="1">
        <v>12.76</v>
      </c>
      <c r="O210" s="1">
        <v>1</v>
      </c>
      <c r="P210" s="1">
        <v>1</v>
      </c>
      <c r="Q210" s="1" t="s">
        <v>56</v>
      </c>
      <c r="R210" s="1" t="s">
        <v>56</v>
      </c>
      <c r="S210" s="1" t="s">
        <v>56</v>
      </c>
      <c r="T210" s="1">
        <v>1</v>
      </c>
      <c r="U210" s="1" t="s">
        <v>59</v>
      </c>
      <c r="V210" t="s">
        <v>12</v>
      </c>
      <c r="W210" t="s">
        <v>17</v>
      </c>
      <c r="X210" t="s">
        <v>17</v>
      </c>
      <c r="Y210" t="s">
        <v>2651</v>
      </c>
      <c r="Z210" t="s">
        <v>27</v>
      </c>
      <c r="AA210" t="s">
        <v>17</v>
      </c>
    </row>
    <row r="211" spans="1:27" x14ac:dyDescent="0.35">
      <c r="A211" s="1" t="s">
        <v>56</v>
      </c>
      <c r="B211" s="1" t="s">
        <v>560</v>
      </c>
      <c r="C211" s="4" t="s">
        <v>561</v>
      </c>
      <c r="D211" s="1">
        <v>0</v>
      </c>
      <c r="E211" s="1">
        <v>5.4290000000000003</v>
      </c>
      <c r="F211" s="1">
        <v>45</v>
      </c>
      <c r="G211" s="1">
        <v>1</v>
      </c>
      <c r="H211" s="1">
        <v>1</v>
      </c>
      <c r="I211" s="1">
        <v>1</v>
      </c>
      <c r="J211" s="1">
        <v>80</v>
      </c>
      <c r="K211" s="1">
        <v>8.6</v>
      </c>
      <c r="L211" s="1">
        <v>11.72</v>
      </c>
      <c r="M211" s="1" t="s">
        <v>59</v>
      </c>
      <c r="N211" s="1">
        <v>5.99</v>
      </c>
      <c r="O211" s="1" t="s">
        <v>59</v>
      </c>
      <c r="P211" s="1">
        <v>1</v>
      </c>
      <c r="Q211" s="1" t="s">
        <v>56</v>
      </c>
      <c r="R211" s="1" t="s">
        <v>304</v>
      </c>
      <c r="S211" s="1" t="s">
        <v>304</v>
      </c>
      <c r="T211" s="1">
        <v>1</v>
      </c>
      <c r="U211" s="1" t="s">
        <v>59</v>
      </c>
      <c r="V211" t="s">
        <v>2346</v>
      </c>
      <c r="W211" t="s">
        <v>17</v>
      </c>
      <c r="X211" t="s">
        <v>1974</v>
      </c>
      <c r="Y211" t="s">
        <v>2347</v>
      </c>
      <c r="Z211" t="s">
        <v>17</v>
      </c>
      <c r="AA211" t="s">
        <v>2348</v>
      </c>
    </row>
    <row r="212" spans="1:27" x14ac:dyDescent="0.35">
      <c r="A212" s="1" t="s">
        <v>56</v>
      </c>
      <c r="B212" s="1" t="s">
        <v>1292</v>
      </c>
      <c r="C212" s="4" t="s">
        <v>1293</v>
      </c>
      <c r="D212" s="1">
        <v>0</v>
      </c>
      <c r="E212" s="1">
        <v>5.4020000000000001</v>
      </c>
      <c r="F212" s="1">
        <v>8</v>
      </c>
      <c r="G212" s="1">
        <v>2</v>
      </c>
      <c r="H212" s="1">
        <v>4</v>
      </c>
      <c r="I212" s="1">
        <v>2</v>
      </c>
      <c r="J212" s="1">
        <v>263</v>
      </c>
      <c r="K212" s="1">
        <v>31</v>
      </c>
      <c r="L212" s="1">
        <v>9.61</v>
      </c>
      <c r="M212" s="1">
        <v>136.63999999999999</v>
      </c>
      <c r="N212" s="1">
        <v>2.2000000000000002</v>
      </c>
      <c r="O212" s="1">
        <v>2</v>
      </c>
      <c r="P212" s="1">
        <v>2</v>
      </c>
      <c r="Q212" s="1" t="s">
        <v>56</v>
      </c>
      <c r="R212" s="1" t="s">
        <v>56</v>
      </c>
      <c r="S212" s="1" t="s">
        <v>304</v>
      </c>
      <c r="T212" s="1">
        <v>1</v>
      </c>
      <c r="U212" s="1" t="s">
        <v>59</v>
      </c>
      <c r="V212" t="s">
        <v>17</v>
      </c>
      <c r="W212" t="s">
        <v>17</v>
      </c>
      <c r="X212" t="s">
        <v>17</v>
      </c>
      <c r="Y212" t="s">
        <v>2575</v>
      </c>
      <c r="Z212" t="s">
        <v>2576</v>
      </c>
      <c r="AA212" t="s">
        <v>2577</v>
      </c>
    </row>
    <row r="213" spans="1:27" x14ac:dyDescent="0.35">
      <c r="A213" s="1" t="s">
        <v>56</v>
      </c>
      <c r="B213" s="1" t="s">
        <v>502</v>
      </c>
      <c r="C213" s="4" t="s">
        <v>503</v>
      </c>
      <c r="D213" s="1">
        <v>0</v>
      </c>
      <c r="E213" s="1">
        <v>5.375</v>
      </c>
      <c r="F213" s="1">
        <v>11</v>
      </c>
      <c r="G213" s="1">
        <v>1</v>
      </c>
      <c r="H213" s="1">
        <v>4</v>
      </c>
      <c r="I213" s="1">
        <v>1</v>
      </c>
      <c r="J213" s="1">
        <v>189</v>
      </c>
      <c r="K213" s="1">
        <v>22.1</v>
      </c>
      <c r="L213" s="1">
        <v>10.45</v>
      </c>
      <c r="M213" s="1" t="s">
        <v>59</v>
      </c>
      <c r="N213" s="1">
        <v>13.89</v>
      </c>
      <c r="O213" s="1" t="s">
        <v>59</v>
      </c>
      <c r="P213" s="1">
        <v>1</v>
      </c>
      <c r="Q213" s="1" t="s">
        <v>56</v>
      </c>
      <c r="R213" s="1" t="s">
        <v>56</v>
      </c>
      <c r="S213" s="1" t="s">
        <v>56</v>
      </c>
      <c r="T213" s="1">
        <v>1</v>
      </c>
      <c r="U213" s="1" t="s">
        <v>59</v>
      </c>
      <c r="V213" t="s">
        <v>2071</v>
      </c>
      <c r="W213" t="s">
        <v>2072</v>
      </c>
      <c r="X213" t="s">
        <v>1767</v>
      </c>
      <c r="Y213" t="s">
        <v>2073</v>
      </c>
      <c r="Z213" t="s">
        <v>2072</v>
      </c>
      <c r="AA213" t="s">
        <v>2074</v>
      </c>
    </row>
    <row r="214" spans="1:27" x14ac:dyDescent="0.35">
      <c r="A214" s="1" t="s">
        <v>56</v>
      </c>
      <c r="B214" s="1" t="s">
        <v>2</v>
      </c>
      <c r="C214" s="4" t="s">
        <v>906</v>
      </c>
      <c r="D214" s="1">
        <v>0</v>
      </c>
      <c r="E214" s="1">
        <v>5.3479999999999999</v>
      </c>
      <c r="F214" s="1">
        <v>7</v>
      </c>
      <c r="G214" s="1">
        <v>3</v>
      </c>
      <c r="H214" s="1">
        <v>11</v>
      </c>
      <c r="I214" s="1">
        <v>3</v>
      </c>
      <c r="J214" s="1">
        <v>424</v>
      </c>
      <c r="K214" s="1">
        <v>48.6</v>
      </c>
      <c r="L214" s="1">
        <v>8.57</v>
      </c>
      <c r="M214" s="1">
        <v>218.29</v>
      </c>
      <c r="N214" s="1">
        <v>4.6900000000000004</v>
      </c>
      <c r="O214" s="1">
        <v>3</v>
      </c>
      <c r="P214" s="1">
        <v>3</v>
      </c>
      <c r="Q214" s="1" t="s">
        <v>56</v>
      </c>
      <c r="R214" s="1" t="s">
        <v>56</v>
      </c>
      <c r="S214" s="1" t="s">
        <v>56</v>
      </c>
      <c r="T214" s="1">
        <v>1</v>
      </c>
      <c r="U214" s="1" t="s">
        <v>59</v>
      </c>
      <c r="V214" t="s">
        <v>2239</v>
      </c>
      <c r="W214" t="s">
        <v>2240</v>
      </c>
      <c r="X214" t="s">
        <v>2241</v>
      </c>
      <c r="Y214" t="s">
        <v>2242</v>
      </c>
      <c r="Z214" t="s">
        <v>3</v>
      </c>
      <c r="AA214" t="s">
        <v>2243</v>
      </c>
    </row>
    <row r="215" spans="1:27" x14ac:dyDescent="0.35">
      <c r="A215" s="1" t="s">
        <v>56</v>
      </c>
      <c r="B215" s="1" t="s">
        <v>629</v>
      </c>
      <c r="C215" s="4" t="s">
        <v>630</v>
      </c>
      <c r="D215" s="1">
        <v>0</v>
      </c>
      <c r="E215" s="1">
        <v>5.2960000000000003</v>
      </c>
      <c r="F215" s="1">
        <v>7</v>
      </c>
      <c r="G215" s="1">
        <v>1</v>
      </c>
      <c r="H215" s="1">
        <v>4</v>
      </c>
      <c r="I215" s="1">
        <v>1</v>
      </c>
      <c r="J215" s="1">
        <v>275</v>
      </c>
      <c r="K215" s="1">
        <v>30.8</v>
      </c>
      <c r="L215" s="1">
        <v>5.14</v>
      </c>
      <c r="M215" s="1">
        <v>101.92</v>
      </c>
      <c r="N215" s="1">
        <v>4.79</v>
      </c>
      <c r="O215" s="1">
        <v>1</v>
      </c>
      <c r="P215" s="1">
        <v>1</v>
      </c>
      <c r="Q215" s="1" t="s">
        <v>304</v>
      </c>
      <c r="R215" s="1" t="s">
        <v>304</v>
      </c>
      <c r="S215" s="1" t="s">
        <v>56</v>
      </c>
      <c r="T215" s="1">
        <v>1</v>
      </c>
      <c r="U215" s="1" t="s">
        <v>59</v>
      </c>
      <c r="V215" t="s">
        <v>17</v>
      </c>
      <c r="W215" t="s">
        <v>17</v>
      </c>
      <c r="X215" t="s">
        <v>17</v>
      </c>
      <c r="Y215" t="s">
        <v>1957</v>
      </c>
      <c r="Z215" t="s">
        <v>1958</v>
      </c>
      <c r="AA215" t="s">
        <v>17</v>
      </c>
    </row>
    <row r="216" spans="1:27" x14ac:dyDescent="0.35">
      <c r="A216" s="1" t="s">
        <v>56</v>
      </c>
      <c r="B216" s="1" t="s">
        <v>402</v>
      </c>
      <c r="C216" s="4" t="s">
        <v>403</v>
      </c>
      <c r="D216" s="1">
        <v>0</v>
      </c>
      <c r="E216" s="1">
        <v>5.2039999999999997</v>
      </c>
      <c r="F216" s="1">
        <v>29</v>
      </c>
      <c r="G216" s="1">
        <v>3</v>
      </c>
      <c r="H216" s="1">
        <v>4</v>
      </c>
      <c r="I216" s="1">
        <v>3</v>
      </c>
      <c r="J216" s="1">
        <v>214</v>
      </c>
      <c r="K216" s="1">
        <v>24.3</v>
      </c>
      <c r="L216" s="1">
        <v>7.33</v>
      </c>
      <c r="M216" s="1">
        <v>43.23</v>
      </c>
      <c r="N216" s="1">
        <v>2.8</v>
      </c>
      <c r="O216" s="1">
        <v>1</v>
      </c>
      <c r="P216" s="1">
        <v>3</v>
      </c>
      <c r="Q216" s="1" t="s">
        <v>304</v>
      </c>
      <c r="R216" s="1" t="s">
        <v>56</v>
      </c>
      <c r="S216" s="1" t="s">
        <v>56</v>
      </c>
      <c r="T216" s="1">
        <v>1</v>
      </c>
      <c r="U216" s="1" t="s">
        <v>59</v>
      </c>
      <c r="V216" t="s">
        <v>17</v>
      </c>
      <c r="W216" t="s">
        <v>1689</v>
      </c>
      <c r="X216" t="s">
        <v>17</v>
      </c>
      <c r="Y216" t="s">
        <v>1690</v>
      </c>
      <c r="Z216" t="s">
        <v>1691</v>
      </c>
      <c r="AA216" t="s">
        <v>1692</v>
      </c>
    </row>
    <row r="217" spans="1:27" x14ac:dyDescent="0.35">
      <c r="A217" s="1" t="s">
        <v>56</v>
      </c>
      <c r="B217" s="1" t="s">
        <v>478</v>
      </c>
      <c r="C217" s="4" t="s">
        <v>479</v>
      </c>
      <c r="D217" s="1">
        <v>0</v>
      </c>
      <c r="E217" s="1">
        <v>5.1760000000000002</v>
      </c>
      <c r="F217" s="1">
        <v>10</v>
      </c>
      <c r="G217" s="1">
        <v>2</v>
      </c>
      <c r="H217" s="1">
        <v>6</v>
      </c>
      <c r="I217" s="1">
        <v>2</v>
      </c>
      <c r="J217" s="1">
        <v>371</v>
      </c>
      <c r="K217" s="1">
        <v>43</v>
      </c>
      <c r="L217" s="1">
        <v>8.85</v>
      </c>
      <c r="M217" s="1">
        <v>260.86</v>
      </c>
      <c r="N217" s="1">
        <v>13.32</v>
      </c>
      <c r="O217" s="1">
        <v>1</v>
      </c>
      <c r="P217" s="1">
        <v>2</v>
      </c>
      <c r="Q217" s="1" t="s">
        <v>56</v>
      </c>
      <c r="R217" s="1" t="s">
        <v>56</v>
      </c>
      <c r="S217" s="1" t="s">
        <v>56</v>
      </c>
      <c r="T217" s="1">
        <v>1</v>
      </c>
      <c r="U217" s="1" t="s">
        <v>59</v>
      </c>
      <c r="V217" t="s">
        <v>17</v>
      </c>
      <c r="W217" t="s">
        <v>2663</v>
      </c>
      <c r="X217" t="s">
        <v>17</v>
      </c>
      <c r="Y217" t="s">
        <v>2319</v>
      </c>
      <c r="Z217" t="s">
        <v>17</v>
      </c>
      <c r="AA217" t="s">
        <v>17</v>
      </c>
    </row>
    <row r="218" spans="1:27" x14ac:dyDescent="0.35">
      <c r="A218" s="1" t="s">
        <v>56</v>
      </c>
      <c r="B218" s="1" t="s">
        <v>645</v>
      </c>
      <c r="C218" s="4" t="s">
        <v>646</v>
      </c>
      <c r="D218" s="1">
        <v>0</v>
      </c>
      <c r="E218" s="1">
        <v>5.15</v>
      </c>
      <c r="F218" s="1">
        <v>15</v>
      </c>
      <c r="G218" s="1">
        <v>3</v>
      </c>
      <c r="H218" s="1">
        <v>9</v>
      </c>
      <c r="I218" s="1">
        <v>3</v>
      </c>
      <c r="J218" s="1">
        <v>323</v>
      </c>
      <c r="K218" s="1">
        <v>35.700000000000003</v>
      </c>
      <c r="L218" s="1">
        <v>6.71</v>
      </c>
      <c r="M218" s="1">
        <v>191.7</v>
      </c>
      <c r="N218" s="1">
        <v>0</v>
      </c>
      <c r="O218" s="1">
        <v>3</v>
      </c>
      <c r="P218" s="1">
        <v>3</v>
      </c>
      <c r="Q218" s="1" t="s">
        <v>56</v>
      </c>
      <c r="R218" s="1" t="s">
        <v>56</v>
      </c>
      <c r="S218" s="1" t="s">
        <v>56</v>
      </c>
      <c r="T218" s="1">
        <v>1</v>
      </c>
      <c r="U218" s="1" t="s">
        <v>59</v>
      </c>
      <c r="V218" t="s">
        <v>17</v>
      </c>
      <c r="W218" t="s">
        <v>2358</v>
      </c>
      <c r="X218" t="s">
        <v>17</v>
      </c>
      <c r="Y218" t="s">
        <v>2359</v>
      </c>
      <c r="Z218" t="s">
        <v>2360</v>
      </c>
      <c r="AA218" t="s">
        <v>2361</v>
      </c>
    </row>
    <row r="219" spans="1:27" x14ac:dyDescent="0.35">
      <c r="A219" s="1" t="s">
        <v>56</v>
      </c>
      <c r="B219" s="1" t="s">
        <v>592</v>
      </c>
      <c r="C219" s="4" t="s">
        <v>593</v>
      </c>
      <c r="D219" s="1">
        <v>0</v>
      </c>
      <c r="E219" s="1">
        <v>5.133</v>
      </c>
      <c r="F219" s="1">
        <v>9</v>
      </c>
      <c r="G219" s="1">
        <v>2</v>
      </c>
      <c r="H219" s="1">
        <v>3</v>
      </c>
      <c r="I219" s="1">
        <v>2</v>
      </c>
      <c r="J219" s="1">
        <v>416</v>
      </c>
      <c r="K219" s="1">
        <v>49.3</v>
      </c>
      <c r="L219" s="1">
        <v>8.75</v>
      </c>
      <c r="M219" s="1">
        <v>46.72</v>
      </c>
      <c r="N219" s="1">
        <v>5.09</v>
      </c>
      <c r="O219" s="1">
        <v>1</v>
      </c>
      <c r="P219" s="1">
        <v>2</v>
      </c>
      <c r="Q219" s="1" t="s">
        <v>304</v>
      </c>
      <c r="R219" s="1" t="s">
        <v>304</v>
      </c>
      <c r="S219" s="1" t="s">
        <v>56</v>
      </c>
      <c r="T219" s="1">
        <v>1</v>
      </c>
      <c r="U219" s="1" t="s">
        <v>59</v>
      </c>
      <c r="V219" t="s">
        <v>12</v>
      </c>
      <c r="W219" t="s">
        <v>2401</v>
      </c>
      <c r="X219" t="s">
        <v>2402</v>
      </c>
      <c r="Y219" t="s">
        <v>2403</v>
      </c>
      <c r="Z219" t="s">
        <v>2404</v>
      </c>
      <c r="AA219" t="s">
        <v>17</v>
      </c>
    </row>
    <row r="220" spans="1:27" x14ac:dyDescent="0.35">
      <c r="A220" s="1" t="s">
        <v>56</v>
      </c>
      <c r="B220" s="1" t="s">
        <v>655</v>
      </c>
      <c r="C220" s="4" t="s">
        <v>656</v>
      </c>
      <c r="D220" s="1">
        <v>0</v>
      </c>
      <c r="E220" s="1">
        <v>5.1159999999999997</v>
      </c>
      <c r="F220" s="1">
        <v>6</v>
      </c>
      <c r="G220" s="1">
        <v>2</v>
      </c>
      <c r="H220" s="1">
        <v>8</v>
      </c>
      <c r="I220" s="1">
        <v>2</v>
      </c>
      <c r="J220" s="1">
        <v>655</v>
      </c>
      <c r="K220" s="1">
        <v>76.8</v>
      </c>
      <c r="L220" s="1">
        <v>6.18</v>
      </c>
      <c r="M220" s="1">
        <v>194.79</v>
      </c>
      <c r="N220" s="1">
        <v>2.14</v>
      </c>
      <c r="O220" s="1">
        <v>2</v>
      </c>
      <c r="P220" s="1">
        <v>2</v>
      </c>
      <c r="Q220" s="1" t="s">
        <v>304</v>
      </c>
      <c r="R220" s="1" t="s">
        <v>56</v>
      </c>
      <c r="S220" s="1" t="s">
        <v>56</v>
      </c>
      <c r="T220" s="1">
        <v>1</v>
      </c>
      <c r="U220" s="1" t="s">
        <v>59</v>
      </c>
      <c r="V220" t="s">
        <v>12</v>
      </c>
      <c r="W220" t="s">
        <v>17</v>
      </c>
      <c r="X220" t="s">
        <v>17</v>
      </c>
      <c r="Y220" t="s">
        <v>2825</v>
      </c>
      <c r="Z220" t="s">
        <v>36</v>
      </c>
      <c r="AA220" t="s">
        <v>2826</v>
      </c>
    </row>
    <row r="221" spans="1:27" x14ac:dyDescent="0.35">
      <c r="A221" s="1" t="s">
        <v>56</v>
      </c>
      <c r="B221" s="1" t="s">
        <v>347</v>
      </c>
      <c r="C221" s="4" t="s">
        <v>299</v>
      </c>
      <c r="D221" s="1">
        <v>0</v>
      </c>
      <c r="E221" s="1">
        <v>5.0860000000000003</v>
      </c>
      <c r="F221" s="1">
        <v>2</v>
      </c>
      <c r="G221" s="1">
        <v>1</v>
      </c>
      <c r="H221" s="1">
        <v>6</v>
      </c>
      <c r="I221" s="1">
        <v>1</v>
      </c>
      <c r="J221" s="1">
        <v>628</v>
      </c>
      <c r="K221" s="1">
        <v>75.400000000000006</v>
      </c>
      <c r="L221" s="1">
        <v>9.2899999999999991</v>
      </c>
      <c r="M221" s="1">
        <v>360.42</v>
      </c>
      <c r="N221" s="1">
        <v>7.99</v>
      </c>
      <c r="O221" s="1">
        <v>1</v>
      </c>
      <c r="P221" s="1">
        <v>1</v>
      </c>
      <c r="Q221" s="1" t="s">
        <v>56</v>
      </c>
      <c r="R221" s="1" t="s">
        <v>56</v>
      </c>
      <c r="S221" s="1" t="s">
        <v>56</v>
      </c>
      <c r="T221" s="1">
        <v>1</v>
      </c>
      <c r="U221" s="1" t="s">
        <v>59</v>
      </c>
      <c r="V221" t="s">
        <v>1662</v>
      </c>
      <c r="W221" t="s">
        <v>17</v>
      </c>
      <c r="X221" t="s">
        <v>2525</v>
      </c>
      <c r="Y221" t="s">
        <v>2526</v>
      </c>
      <c r="Z221" t="s">
        <v>17</v>
      </c>
      <c r="AA221" t="s">
        <v>2525</v>
      </c>
    </row>
    <row r="222" spans="1:27" x14ac:dyDescent="0.35">
      <c r="A222" s="1" t="s">
        <v>56</v>
      </c>
      <c r="B222" s="1" t="s">
        <v>535</v>
      </c>
      <c r="C222" s="4" t="s">
        <v>536</v>
      </c>
      <c r="D222" s="1">
        <v>0</v>
      </c>
      <c r="E222" s="1">
        <v>5.0609999999999999</v>
      </c>
      <c r="F222" s="1">
        <v>10</v>
      </c>
      <c r="G222" s="1">
        <v>1</v>
      </c>
      <c r="H222" s="1">
        <v>5</v>
      </c>
      <c r="I222" s="1">
        <v>1</v>
      </c>
      <c r="J222" s="1">
        <v>168</v>
      </c>
      <c r="K222" s="1">
        <v>19.3</v>
      </c>
      <c r="L222" s="1">
        <v>4.6900000000000004</v>
      </c>
      <c r="M222" s="1">
        <v>206.8</v>
      </c>
      <c r="N222" s="1">
        <v>4.04</v>
      </c>
      <c r="O222" s="1">
        <v>1</v>
      </c>
      <c r="P222" s="1">
        <v>1</v>
      </c>
      <c r="Q222" s="1" t="s">
        <v>56</v>
      </c>
      <c r="R222" s="1" t="s">
        <v>56</v>
      </c>
      <c r="S222" s="1" t="s">
        <v>56</v>
      </c>
      <c r="T222" s="1">
        <v>1</v>
      </c>
      <c r="U222" s="1" t="s">
        <v>59</v>
      </c>
      <c r="V222" t="s">
        <v>17</v>
      </c>
      <c r="W222" t="s">
        <v>1693</v>
      </c>
      <c r="X222" t="s">
        <v>17</v>
      </c>
      <c r="Y222" t="s">
        <v>3259</v>
      </c>
      <c r="Z222" t="s">
        <v>1895</v>
      </c>
      <c r="AA222" t="s">
        <v>1696</v>
      </c>
    </row>
    <row r="223" spans="1:27" x14ac:dyDescent="0.35">
      <c r="A223" s="1" t="s">
        <v>56</v>
      </c>
      <c r="B223" s="1" t="s">
        <v>1165</v>
      </c>
      <c r="C223" s="4" t="s">
        <v>1166</v>
      </c>
      <c r="D223" s="1">
        <v>0</v>
      </c>
      <c r="E223" s="1">
        <v>5.0339999999999998</v>
      </c>
      <c r="F223" s="1">
        <v>1</v>
      </c>
      <c r="G223" s="1">
        <v>2</v>
      </c>
      <c r="H223" s="1">
        <v>8</v>
      </c>
      <c r="I223" s="1">
        <v>2</v>
      </c>
      <c r="J223" s="1">
        <v>2719</v>
      </c>
      <c r="K223" s="1">
        <v>315.39999999999998</v>
      </c>
      <c r="L223" s="1">
        <v>6.98</v>
      </c>
      <c r="M223" s="1">
        <v>263.72000000000003</v>
      </c>
      <c r="N223" s="1">
        <v>3.81</v>
      </c>
      <c r="O223" s="1">
        <v>2</v>
      </c>
      <c r="P223" s="1">
        <v>2</v>
      </c>
      <c r="Q223" s="1" t="s">
        <v>56</v>
      </c>
      <c r="R223" s="1" t="s">
        <v>56</v>
      </c>
      <c r="S223" s="1" t="s">
        <v>304</v>
      </c>
      <c r="T223" s="1">
        <v>1</v>
      </c>
      <c r="U223" s="1" t="s">
        <v>59</v>
      </c>
      <c r="V223" t="s">
        <v>17</v>
      </c>
      <c r="W223" t="s">
        <v>2202</v>
      </c>
      <c r="X223" t="s">
        <v>17</v>
      </c>
      <c r="Y223" t="s">
        <v>1721</v>
      </c>
      <c r="Z223" t="s">
        <v>2203</v>
      </c>
      <c r="AA223" t="s">
        <v>2204</v>
      </c>
    </row>
    <row r="224" spans="1:27" x14ac:dyDescent="0.35">
      <c r="A224" s="1" t="s">
        <v>56</v>
      </c>
      <c r="B224" s="1" t="s">
        <v>552</v>
      </c>
      <c r="C224" s="4" t="s">
        <v>553</v>
      </c>
      <c r="D224" s="1">
        <v>0</v>
      </c>
      <c r="E224" s="1">
        <v>5.0259999999999998</v>
      </c>
      <c r="F224" s="1">
        <v>9</v>
      </c>
      <c r="G224" s="1">
        <v>2</v>
      </c>
      <c r="H224" s="1">
        <v>7</v>
      </c>
      <c r="I224" s="1">
        <v>2</v>
      </c>
      <c r="J224" s="1">
        <v>274</v>
      </c>
      <c r="K224" s="1">
        <v>30.6</v>
      </c>
      <c r="L224" s="1">
        <v>4.8600000000000003</v>
      </c>
      <c r="M224" s="1">
        <v>97.35</v>
      </c>
      <c r="N224" s="1">
        <v>0</v>
      </c>
      <c r="O224" s="1">
        <v>2</v>
      </c>
      <c r="P224" s="1">
        <v>2</v>
      </c>
      <c r="Q224" s="1" t="s">
        <v>56</v>
      </c>
      <c r="R224" s="1" t="s">
        <v>56</v>
      </c>
      <c r="S224" s="1" t="s">
        <v>56</v>
      </c>
      <c r="T224" s="1">
        <v>1</v>
      </c>
      <c r="U224" s="1" t="s">
        <v>59</v>
      </c>
      <c r="V224" t="s">
        <v>1721</v>
      </c>
      <c r="W224" t="s">
        <v>3096</v>
      </c>
      <c r="X224" t="s">
        <v>3097</v>
      </c>
      <c r="Y224" t="s">
        <v>3098</v>
      </c>
      <c r="Z224" t="s">
        <v>3099</v>
      </c>
      <c r="AA224" t="s">
        <v>3100</v>
      </c>
    </row>
    <row r="225" spans="1:27" x14ac:dyDescent="0.35">
      <c r="A225" s="1" t="s">
        <v>56</v>
      </c>
      <c r="B225" s="1" t="s">
        <v>370</v>
      </c>
      <c r="C225" s="4" t="s">
        <v>371</v>
      </c>
      <c r="D225" s="1">
        <v>0</v>
      </c>
      <c r="E225" s="1">
        <v>5.0199999999999996</v>
      </c>
      <c r="F225" s="1">
        <v>7</v>
      </c>
      <c r="G225" s="1">
        <v>2</v>
      </c>
      <c r="H225" s="1">
        <v>6</v>
      </c>
      <c r="I225" s="1">
        <v>2</v>
      </c>
      <c r="J225" s="1">
        <v>468</v>
      </c>
      <c r="K225" s="1">
        <v>53.6</v>
      </c>
      <c r="L225" s="1">
        <v>8.5399999999999991</v>
      </c>
      <c r="M225" s="1">
        <v>126.92</v>
      </c>
      <c r="N225" s="1">
        <v>2.2799999999999998</v>
      </c>
      <c r="O225" s="1">
        <v>2</v>
      </c>
      <c r="P225" s="1">
        <v>2</v>
      </c>
      <c r="Q225" s="1" t="s">
        <v>56</v>
      </c>
      <c r="R225" s="1" t="s">
        <v>56</v>
      </c>
      <c r="S225" s="1" t="s">
        <v>56</v>
      </c>
      <c r="T225" s="1">
        <v>1</v>
      </c>
      <c r="U225" s="1" t="s">
        <v>59</v>
      </c>
      <c r="V225" t="s">
        <v>17</v>
      </c>
      <c r="W225" t="s">
        <v>3054</v>
      </c>
      <c r="X225" t="s">
        <v>3055</v>
      </c>
      <c r="Y225" t="s">
        <v>1888</v>
      </c>
      <c r="Z225" t="s">
        <v>3056</v>
      </c>
      <c r="AA225" t="s">
        <v>3057</v>
      </c>
    </row>
    <row r="226" spans="1:27" x14ac:dyDescent="0.35">
      <c r="A226" s="1" t="s">
        <v>56</v>
      </c>
      <c r="B226" s="1" t="s">
        <v>486</v>
      </c>
      <c r="C226" s="4" t="s">
        <v>487</v>
      </c>
      <c r="D226" s="1">
        <v>0</v>
      </c>
      <c r="E226" s="1">
        <v>5</v>
      </c>
      <c r="F226" s="1">
        <v>2</v>
      </c>
      <c r="G226" s="1">
        <v>2</v>
      </c>
      <c r="H226" s="1">
        <v>6</v>
      </c>
      <c r="I226" s="1">
        <v>2</v>
      </c>
      <c r="J226" s="1">
        <v>1472</v>
      </c>
      <c r="K226" s="1">
        <v>169.1</v>
      </c>
      <c r="L226" s="1">
        <v>8.34</v>
      </c>
      <c r="M226" s="1">
        <v>196.62</v>
      </c>
      <c r="N226" s="1">
        <v>6.87</v>
      </c>
      <c r="O226" s="1">
        <v>2</v>
      </c>
      <c r="P226" s="1">
        <v>2</v>
      </c>
      <c r="Q226" s="1" t="s">
        <v>56</v>
      </c>
      <c r="R226" s="1" t="s">
        <v>56</v>
      </c>
      <c r="S226" s="1" t="s">
        <v>304</v>
      </c>
      <c r="T226" s="1">
        <v>1</v>
      </c>
      <c r="U226" s="1" t="s">
        <v>59</v>
      </c>
      <c r="V226" t="s">
        <v>17</v>
      </c>
      <c r="W226" t="s">
        <v>3205</v>
      </c>
      <c r="X226" t="s">
        <v>3206</v>
      </c>
      <c r="Y226" t="s">
        <v>1721</v>
      </c>
      <c r="Z226" t="s">
        <v>3207</v>
      </c>
      <c r="AA226" t="s">
        <v>3208</v>
      </c>
    </row>
    <row r="227" spans="1:27" x14ac:dyDescent="0.35">
      <c r="A227" s="1" t="s">
        <v>56</v>
      </c>
      <c r="B227" s="1" t="s">
        <v>309</v>
      </c>
      <c r="C227" s="4" t="s">
        <v>310</v>
      </c>
      <c r="D227" s="1">
        <v>0</v>
      </c>
      <c r="E227" s="1">
        <v>4.9589999999999996</v>
      </c>
      <c r="F227" s="1">
        <v>15</v>
      </c>
      <c r="G227" s="1">
        <v>1</v>
      </c>
      <c r="H227" s="1">
        <v>6</v>
      </c>
      <c r="I227" s="1">
        <v>1</v>
      </c>
      <c r="J227" s="1">
        <v>131</v>
      </c>
      <c r="K227" s="1">
        <v>15.5</v>
      </c>
      <c r="L227" s="1">
        <v>9.8000000000000007</v>
      </c>
      <c r="M227" s="1">
        <v>366.18</v>
      </c>
      <c r="N227" s="1">
        <v>10.199999999999999</v>
      </c>
      <c r="O227" s="1">
        <v>1</v>
      </c>
      <c r="P227" s="1">
        <v>1</v>
      </c>
      <c r="Q227" s="1" t="s">
        <v>56</v>
      </c>
      <c r="R227" s="1" t="s">
        <v>56</v>
      </c>
      <c r="S227" s="1" t="s">
        <v>56</v>
      </c>
      <c r="T227" s="1">
        <v>1</v>
      </c>
      <c r="U227" s="1" t="s">
        <v>59</v>
      </c>
      <c r="V227" t="s">
        <v>17</v>
      </c>
      <c r="W227" t="s">
        <v>36</v>
      </c>
      <c r="X227" t="s">
        <v>2069</v>
      </c>
      <c r="Y227" t="s">
        <v>1888</v>
      </c>
      <c r="Z227" t="s">
        <v>36</v>
      </c>
      <c r="AA227" t="s">
        <v>1922</v>
      </c>
    </row>
    <row r="228" spans="1:27" x14ac:dyDescent="0.35">
      <c r="A228" s="1" t="s">
        <v>56</v>
      </c>
      <c r="B228" s="1" t="s">
        <v>362</v>
      </c>
      <c r="C228" s="4" t="s">
        <v>363</v>
      </c>
      <c r="D228" s="1">
        <v>0</v>
      </c>
      <c r="E228" s="1">
        <v>4.9480000000000004</v>
      </c>
      <c r="F228" s="1">
        <v>6</v>
      </c>
      <c r="G228" s="1">
        <v>3</v>
      </c>
      <c r="H228" s="1">
        <v>8</v>
      </c>
      <c r="I228" s="1">
        <v>3</v>
      </c>
      <c r="J228" s="1">
        <v>713</v>
      </c>
      <c r="K228" s="1">
        <v>83</v>
      </c>
      <c r="L228" s="1">
        <v>5.59</v>
      </c>
      <c r="M228" s="1">
        <v>122.7</v>
      </c>
      <c r="N228" s="1">
        <v>0</v>
      </c>
      <c r="O228" s="1">
        <v>1</v>
      </c>
      <c r="P228" s="1">
        <v>3</v>
      </c>
      <c r="Q228" s="1" t="s">
        <v>56</v>
      </c>
      <c r="R228" s="1" t="s">
        <v>56</v>
      </c>
      <c r="S228" s="1" t="s">
        <v>56</v>
      </c>
      <c r="T228" s="1">
        <v>1</v>
      </c>
      <c r="U228" s="1" t="s">
        <v>203</v>
      </c>
      <c r="V228" t="s">
        <v>12</v>
      </c>
      <c r="W228" t="s">
        <v>17</v>
      </c>
      <c r="X228" t="s">
        <v>17</v>
      </c>
      <c r="Y228" t="s">
        <v>2497</v>
      </c>
      <c r="Z228" t="s">
        <v>36</v>
      </c>
      <c r="AA228" t="s">
        <v>17</v>
      </c>
    </row>
    <row r="229" spans="1:27" x14ac:dyDescent="0.35">
      <c r="A229" s="1" t="s">
        <v>56</v>
      </c>
      <c r="B229" s="1" t="s">
        <v>412</v>
      </c>
      <c r="C229" s="4" t="s">
        <v>413</v>
      </c>
      <c r="D229" s="1">
        <v>0</v>
      </c>
      <c r="E229" s="1">
        <v>4.907</v>
      </c>
      <c r="F229" s="1">
        <v>23</v>
      </c>
      <c r="G229" s="1">
        <v>1</v>
      </c>
      <c r="H229" s="1">
        <v>6</v>
      </c>
      <c r="I229" s="1">
        <v>1</v>
      </c>
      <c r="J229" s="1">
        <v>75</v>
      </c>
      <c r="K229" s="1">
        <v>8.5</v>
      </c>
      <c r="L229" s="1">
        <v>6.49</v>
      </c>
      <c r="M229" s="1">
        <v>371.56</v>
      </c>
      <c r="N229" s="1">
        <v>8.73</v>
      </c>
      <c r="O229" s="1">
        <v>1</v>
      </c>
      <c r="P229" s="1">
        <v>1</v>
      </c>
      <c r="Q229" s="1" t="s">
        <v>56</v>
      </c>
      <c r="R229" s="1" t="s">
        <v>56</v>
      </c>
      <c r="S229" s="1" t="s">
        <v>304</v>
      </c>
      <c r="T229" s="1">
        <v>1</v>
      </c>
      <c r="U229" s="1" t="s">
        <v>59</v>
      </c>
      <c r="V229" t="s">
        <v>2798</v>
      </c>
      <c r="W229" t="s">
        <v>17</v>
      </c>
      <c r="X229" t="s">
        <v>2210</v>
      </c>
      <c r="Y229" t="s">
        <v>2799</v>
      </c>
      <c r="Z229" t="s">
        <v>1760</v>
      </c>
      <c r="AA229" t="s">
        <v>2800</v>
      </c>
    </row>
    <row r="230" spans="1:27" x14ac:dyDescent="0.35">
      <c r="A230" s="1" t="s">
        <v>56</v>
      </c>
      <c r="B230" s="1" t="s">
        <v>886</v>
      </c>
      <c r="C230" s="4" t="s">
        <v>887</v>
      </c>
      <c r="D230" s="1">
        <v>0</v>
      </c>
      <c r="E230" s="1">
        <v>4.8719999999999999</v>
      </c>
      <c r="F230" s="1">
        <v>20</v>
      </c>
      <c r="G230" s="1">
        <v>2</v>
      </c>
      <c r="H230" s="1">
        <v>9</v>
      </c>
      <c r="I230" s="1">
        <v>2</v>
      </c>
      <c r="J230" s="1">
        <v>97</v>
      </c>
      <c r="K230" s="1">
        <v>11.3</v>
      </c>
      <c r="L230" s="1">
        <v>9.9600000000000009</v>
      </c>
      <c r="M230" s="1">
        <v>258.64999999999998</v>
      </c>
      <c r="N230" s="1">
        <v>2.58</v>
      </c>
      <c r="O230" s="1">
        <v>2</v>
      </c>
      <c r="P230" s="1">
        <v>2</v>
      </c>
      <c r="Q230" s="1" t="s">
        <v>56</v>
      </c>
      <c r="R230" s="1" t="s">
        <v>56</v>
      </c>
      <c r="S230" s="1" t="s">
        <v>56</v>
      </c>
      <c r="T230" s="1">
        <v>1</v>
      </c>
      <c r="U230" s="1" t="s">
        <v>59</v>
      </c>
      <c r="V230" t="s">
        <v>17</v>
      </c>
      <c r="W230" t="s">
        <v>17</v>
      </c>
      <c r="X230" t="s">
        <v>17</v>
      </c>
      <c r="Y230" t="s">
        <v>2335</v>
      </c>
      <c r="Z230" t="s">
        <v>2790</v>
      </c>
      <c r="AA230" t="s">
        <v>2791</v>
      </c>
    </row>
    <row r="231" spans="1:27" x14ac:dyDescent="0.35">
      <c r="A231" s="1" t="s">
        <v>56</v>
      </c>
      <c r="B231" s="1" t="s">
        <v>608</v>
      </c>
      <c r="C231" s="4" t="s">
        <v>609</v>
      </c>
      <c r="D231" s="1">
        <v>0</v>
      </c>
      <c r="E231" s="1">
        <v>4.87</v>
      </c>
      <c r="F231" s="1">
        <v>28</v>
      </c>
      <c r="G231" s="1">
        <v>3</v>
      </c>
      <c r="H231" s="1">
        <v>6</v>
      </c>
      <c r="I231" s="1">
        <v>3</v>
      </c>
      <c r="J231" s="1">
        <v>123</v>
      </c>
      <c r="K231" s="1">
        <v>14.2</v>
      </c>
      <c r="L231" s="1">
        <v>9.6</v>
      </c>
      <c r="M231" s="1">
        <v>50.19</v>
      </c>
      <c r="N231" s="1">
        <v>2.2200000000000002</v>
      </c>
      <c r="O231" s="1">
        <v>1</v>
      </c>
      <c r="P231" s="1">
        <v>3</v>
      </c>
      <c r="Q231" s="1" t="s">
        <v>304</v>
      </c>
      <c r="R231" s="1" t="s">
        <v>56</v>
      </c>
      <c r="S231" s="1" t="s">
        <v>56</v>
      </c>
      <c r="T231" s="1">
        <v>1</v>
      </c>
      <c r="U231" s="1" t="s">
        <v>203</v>
      </c>
      <c r="V231" t="s">
        <v>12</v>
      </c>
      <c r="W231" t="s">
        <v>17</v>
      </c>
      <c r="X231" t="s">
        <v>17</v>
      </c>
      <c r="Y231" t="s">
        <v>2223</v>
      </c>
      <c r="Z231" t="s">
        <v>36</v>
      </c>
      <c r="AA231" t="s">
        <v>17</v>
      </c>
    </row>
    <row r="232" spans="1:27" x14ac:dyDescent="0.35">
      <c r="A232" s="1" t="s">
        <v>56</v>
      </c>
      <c r="B232" s="1" t="s">
        <v>277</v>
      </c>
      <c r="C232" s="4" t="s">
        <v>278</v>
      </c>
      <c r="D232" s="1">
        <v>0</v>
      </c>
      <c r="E232" s="1">
        <v>4.8029999999999999</v>
      </c>
      <c r="F232" s="1">
        <v>3</v>
      </c>
      <c r="G232" s="1">
        <v>2</v>
      </c>
      <c r="H232" s="1">
        <v>7</v>
      </c>
      <c r="I232" s="1">
        <v>2</v>
      </c>
      <c r="J232" s="1">
        <v>1031</v>
      </c>
      <c r="K232" s="1">
        <v>118.8</v>
      </c>
      <c r="L232" s="1">
        <v>6.28</v>
      </c>
      <c r="M232" s="1">
        <v>132.63999999999999</v>
      </c>
      <c r="N232" s="1">
        <v>2.59</v>
      </c>
      <c r="O232" s="1">
        <v>2</v>
      </c>
      <c r="P232" s="1">
        <v>2</v>
      </c>
      <c r="Q232" s="1" t="s">
        <v>304</v>
      </c>
      <c r="R232" s="1" t="s">
        <v>56</v>
      </c>
      <c r="S232" s="1" t="s">
        <v>56</v>
      </c>
      <c r="T232" s="1">
        <v>1</v>
      </c>
      <c r="U232" s="1" t="s">
        <v>59</v>
      </c>
      <c r="V232" t="s">
        <v>1748</v>
      </c>
      <c r="W232" t="s">
        <v>1743</v>
      </c>
      <c r="X232" t="s">
        <v>1744</v>
      </c>
      <c r="Y232" t="s">
        <v>1749</v>
      </c>
      <c r="Z232" t="s">
        <v>1750</v>
      </c>
      <c r="AA232" t="s">
        <v>1751</v>
      </c>
    </row>
    <row r="233" spans="1:27" x14ac:dyDescent="0.35">
      <c r="A233" s="1" t="s">
        <v>56</v>
      </c>
      <c r="B233" s="1" t="s">
        <v>1153</v>
      </c>
      <c r="C233" s="4" t="s">
        <v>1154</v>
      </c>
      <c r="D233" s="1">
        <v>0</v>
      </c>
      <c r="E233" s="1">
        <v>4.702</v>
      </c>
      <c r="F233" s="1">
        <v>6</v>
      </c>
      <c r="G233" s="1">
        <v>1</v>
      </c>
      <c r="H233" s="1">
        <v>6</v>
      </c>
      <c r="I233" s="1">
        <v>1</v>
      </c>
      <c r="J233" s="1">
        <v>335</v>
      </c>
      <c r="K233" s="1">
        <v>39.9</v>
      </c>
      <c r="L233" s="1">
        <v>8.7899999999999991</v>
      </c>
      <c r="M233" s="1">
        <v>363.04</v>
      </c>
      <c r="N233" s="1">
        <v>10.61</v>
      </c>
      <c r="O233" s="1">
        <v>1</v>
      </c>
      <c r="P233" s="1">
        <v>1</v>
      </c>
      <c r="Q233" s="1" t="s">
        <v>56</v>
      </c>
      <c r="R233" s="1" t="s">
        <v>56</v>
      </c>
      <c r="S233" s="1" t="s">
        <v>56</v>
      </c>
      <c r="T233" s="1">
        <v>1</v>
      </c>
      <c r="U233" s="1" t="s">
        <v>59</v>
      </c>
      <c r="V233" t="s">
        <v>17</v>
      </c>
      <c r="W233" t="s">
        <v>1910</v>
      </c>
      <c r="X233" t="s">
        <v>1788</v>
      </c>
      <c r="Y233" t="s">
        <v>2619</v>
      </c>
      <c r="Z233" t="s">
        <v>2620</v>
      </c>
      <c r="AA233" t="s">
        <v>2621</v>
      </c>
    </row>
    <row r="234" spans="1:27" x14ac:dyDescent="0.35">
      <c r="A234" s="1" t="s">
        <v>56</v>
      </c>
      <c r="B234" s="1" t="s">
        <v>400</v>
      </c>
      <c r="C234" s="4" t="s">
        <v>401</v>
      </c>
      <c r="D234" s="1">
        <v>0</v>
      </c>
      <c r="E234" s="1">
        <v>4.6820000000000004</v>
      </c>
      <c r="F234" s="1">
        <v>8</v>
      </c>
      <c r="G234" s="1">
        <v>2</v>
      </c>
      <c r="H234" s="1">
        <v>9</v>
      </c>
      <c r="I234" s="1">
        <v>2</v>
      </c>
      <c r="J234" s="1">
        <v>374</v>
      </c>
      <c r="K234" s="1">
        <v>43.1</v>
      </c>
      <c r="L234" s="1">
        <v>9.3800000000000008</v>
      </c>
      <c r="M234" s="1">
        <v>216.87</v>
      </c>
      <c r="N234" s="1">
        <v>3.88</v>
      </c>
      <c r="O234" s="1">
        <v>2</v>
      </c>
      <c r="P234" s="1">
        <v>2</v>
      </c>
      <c r="Q234" s="1" t="s">
        <v>56</v>
      </c>
      <c r="R234" s="1" t="s">
        <v>56</v>
      </c>
      <c r="S234" s="1" t="s">
        <v>56</v>
      </c>
      <c r="T234" s="1">
        <v>1</v>
      </c>
      <c r="U234" s="1" t="s">
        <v>59</v>
      </c>
      <c r="V234" t="s">
        <v>1660</v>
      </c>
      <c r="W234" t="s">
        <v>17</v>
      </c>
      <c r="X234" t="s">
        <v>17</v>
      </c>
      <c r="Y234" t="s">
        <v>1888</v>
      </c>
      <c r="Z234" t="s">
        <v>17</v>
      </c>
      <c r="AA234" t="s">
        <v>17</v>
      </c>
    </row>
    <row r="235" spans="1:27" x14ac:dyDescent="0.35">
      <c r="A235" s="1" t="s">
        <v>56</v>
      </c>
      <c r="B235" s="1" t="s">
        <v>383</v>
      </c>
      <c r="C235" s="4" t="s">
        <v>384</v>
      </c>
      <c r="D235" s="1">
        <v>0</v>
      </c>
      <c r="E235" s="1">
        <v>4.6379999999999999</v>
      </c>
      <c r="F235" s="1">
        <v>8</v>
      </c>
      <c r="G235" s="1">
        <v>2</v>
      </c>
      <c r="H235" s="1">
        <v>5</v>
      </c>
      <c r="I235" s="1">
        <v>2</v>
      </c>
      <c r="J235" s="1">
        <v>448</v>
      </c>
      <c r="K235" s="1">
        <v>51</v>
      </c>
      <c r="L235" s="1">
        <v>5.62</v>
      </c>
      <c r="M235" s="1">
        <v>80.63</v>
      </c>
      <c r="N235" s="1">
        <v>1.74</v>
      </c>
      <c r="O235" s="1">
        <v>2</v>
      </c>
      <c r="P235" s="1">
        <v>2</v>
      </c>
      <c r="Q235" s="1" t="s">
        <v>304</v>
      </c>
      <c r="R235" s="1" t="s">
        <v>56</v>
      </c>
      <c r="S235" s="1" t="s">
        <v>56</v>
      </c>
      <c r="T235" s="1">
        <v>1</v>
      </c>
      <c r="U235" s="1" t="s">
        <v>59</v>
      </c>
      <c r="V235" t="s">
        <v>17</v>
      </c>
      <c r="W235" t="s">
        <v>1821</v>
      </c>
      <c r="X235" t="s">
        <v>17</v>
      </c>
      <c r="Y235" t="s">
        <v>1822</v>
      </c>
      <c r="Z235" t="s">
        <v>1823</v>
      </c>
      <c r="AA235" t="s">
        <v>17</v>
      </c>
    </row>
    <row r="236" spans="1:27" x14ac:dyDescent="0.35">
      <c r="A236" s="1" t="s">
        <v>56</v>
      </c>
      <c r="B236" s="1" t="s">
        <v>298</v>
      </c>
      <c r="C236" s="4" t="s">
        <v>299</v>
      </c>
      <c r="D236" s="1">
        <v>0</v>
      </c>
      <c r="E236" s="1">
        <v>4.6210000000000004</v>
      </c>
      <c r="F236" s="1">
        <v>6</v>
      </c>
      <c r="G236" s="1">
        <v>2</v>
      </c>
      <c r="H236" s="1">
        <v>12</v>
      </c>
      <c r="I236" s="1">
        <v>2</v>
      </c>
      <c r="J236" s="1">
        <v>518</v>
      </c>
      <c r="K236" s="1">
        <v>60.1</v>
      </c>
      <c r="L236" s="1">
        <v>8.59</v>
      </c>
      <c r="M236" s="1">
        <v>371.15</v>
      </c>
      <c r="N236" s="1">
        <v>6.61</v>
      </c>
      <c r="O236" s="1">
        <v>2</v>
      </c>
      <c r="P236" s="1">
        <v>2</v>
      </c>
      <c r="Q236" s="1" t="s">
        <v>56</v>
      </c>
      <c r="R236" s="1" t="s">
        <v>56</v>
      </c>
      <c r="S236" s="1" t="s">
        <v>56</v>
      </c>
      <c r="T236" s="1">
        <v>1</v>
      </c>
      <c r="U236" s="1" t="s">
        <v>59</v>
      </c>
      <c r="V236" t="s">
        <v>17</v>
      </c>
      <c r="W236" t="s">
        <v>17</v>
      </c>
      <c r="X236" t="s">
        <v>17</v>
      </c>
      <c r="Y236" t="s">
        <v>2840</v>
      </c>
      <c r="Z236" t="s">
        <v>17</v>
      </c>
      <c r="AA236" t="s">
        <v>17</v>
      </c>
    </row>
    <row r="237" spans="1:27" x14ac:dyDescent="0.35">
      <c r="A237" s="1" t="s">
        <v>56</v>
      </c>
      <c r="B237" s="1" t="s">
        <v>414</v>
      </c>
      <c r="C237" s="4" t="s">
        <v>415</v>
      </c>
      <c r="D237" s="1">
        <v>0</v>
      </c>
      <c r="E237" s="1">
        <v>4.6150000000000002</v>
      </c>
      <c r="F237" s="1">
        <v>12</v>
      </c>
      <c r="G237" s="1">
        <v>2</v>
      </c>
      <c r="H237" s="1">
        <v>4</v>
      </c>
      <c r="I237" s="1">
        <v>2</v>
      </c>
      <c r="J237" s="1">
        <v>272</v>
      </c>
      <c r="K237" s="1">
        <v>27.9</v>
      </c>
      <c r="L237" s="1">
        <v>5.58</v>
      </c>
      <c r="M237" s="1" t="s">
        <v>59</v>
      </c>
      <c r="N237" s="1">
        <v>0</v>
      </c>
      <c r="O237" s="1" t="s">
        <v>59</v>
      </c>
      <c r="P237" s="1">
        <v>2</v>
      </c>
      <c r="Q237" s="1" t="s">
        <v>56</v>
      </c>
      <c r="R237" s="1" t="s">
        <v>304</v>
      </c>
      <c r="S237" s="1" t="s">
        <v>56</v>
      </c>
      <c r="T237" s="1">
        <v>1</v>
      </c>
      <c r="U237" s="1" t="s">
        <v>59</v>
      </c>
      <c r="V237" t="s">
        <v>1736</v>
      </c>
      <c r="W237" t="s">
        <v>17</v>
      </c>
      <c r="X237" t="s">
        <v>1737</v>
      </c>
      <c r="Y237" t="s">
        <v>1738</v>
      </c>
      <c r="Z237" t="s">
        <v>17</v>
      </c>
      <c r="AA237" t="s">
        <v>17</v>
      </c>
    </row>
    <row r="238" spans="1:27" x14ac:dyDescent="0.35">
      <c r="A238" s="1" t="s">
        <v>56</v>
      </c>
      <c r="B238" s="1" t="s">
        <v>511</v>
      </c>
      <c r="C238" s="4" t="s">
        <v>512</v>
      </c>
      <c r="D238" s="1">
        <v>0</v>
      </c>
      <c r="E238" s="1">
        <v>4.59</v>
      </c>
      <c r="F238" s="1">
        <v>7</v>
      </c>
      <c r="G238" s="1">
        <v>3</v>
      </c>
      <c r="H238" s="1">
        <v>12</v>
      </c>
      <c r="I238" s="1">
        <v>3</v>
      </c>
      <c r="J238" s="1">
        <v>382</v>
      </c>
      <c r="K238" s="1">
        <v>44.5</v>
      </c>
      <c r="L238" s="1">
        <v>5.14</v>
      </c>
      <c r="M238" s="1">
        <v>312.81</v>
      </c>
      <c r="N238" s="1">
        <v>10.57</v>
      </c>
      <c r="O238" s="1">
        <v>3</v>
      </c>
      <c r="P238" s="1">
        <v>3</v>
      </c>
      <c r="Q238" s="1" t="s">
        <v>56</v>
      </c>
      <c r="R238" s="1" t="s">
        <v>56</v>
      </c>
      <c r="S238" s="1" t="s">
        <v>56</v>
      </c>
      <c r="T238" s="1">
        <v>1</v>
      </c>
      <c r="U238" s="1" t="s">
        <v>59</v>
      </c>
      <c r="V238" t="s">
        <v>3308</v>
      </c>
      <c r="W238" t="s">
        <v>2302</v>
      </c>
      <c r="X238" t="s">
        <v>1682</v>
      </c>
      <c r="Y238" t="s">
        <v>3309</v>
      </c>
      <c r="Z238" t="s">
        <v>1684</v>
      </c>
      <c r="AA238" t="s">
        <v>3310</v>
      </c>
    </row>
    <row r="239" spans="1:27" x14ac:dyDescent="0.35">
      <c r="A239" s="1" t="s">
        <v>56</v>
      </c>
      <c r="B239" s="1" t="s">
        <v>1000</v>
      </c>
      <c r="C239" s="4" t="s">
        <v>1001</v>
      </c>
      <c r="D239" s="1">
        <v>0</v>
      </c>
      <c r="E239" s="1">
        <v>4.5650000000000004</v>
      </c>
      <c r="F239" s="1">
        <v>23</v>
      </c>
      <c r="G239" s="1">
        <v>3</v>
      </c>
      <c r="H239" s="1">
        <v>3</v>
      </c>
      <c r="I239" s="1">
        <v>3</v>
      </c>
      <c r="J239" s="1">
        <v>824</v>
      </c>
      <c r="K239" s="1">
        <v>95.8</v>
      </c>
      <c r="L239" s="1">
        <v>5.14</v>
      </c>
      <c r="M239" s="1">
        <v>154.15</v>
      </c>
      <c r="N239" s="1">
        <v>0</v>
      </c>
      <c r="O239" s="1">
        <v>2</v>
      </c>
      <c r="P239" s="1">
        <v>1</v>
      </c>
      <c r="Q239" s="1" t="s">
        <v>56</v>
      </c>
      <c r="R239" s="1" t="s">
        <v>56</v>
      </c>
      <c r="S239" s="1" t="s">
        <v>56</v>
      </c>
      <c r="T239" s="1">
        <v>1</v>
      </c>
      <c r="U239" s="1" t="s">
        <v>59</v>
      </c>
      <c r="V239" t="s">
        <v>12</v>
      </c>
      <c r="W239" t="s">
        <v>17</v>
      </c>
      <c r="X239" t="s">
        <v>17</v>
      </c>
      <c r="Y239" t="s">
        <v>2541</v>
      </c>
      <c r="Z239" t="s">
        <v>1924</v>
      </c>
      <c r="AA239" t="s">
        <v>17</v>
      </c>
    </row>
    <row r="240" spans="1:27" x14ac:dyDescent="0.35">
      <c r="A240" s="1" t="s">
        <v>56</v>
      </c>
      <c r="B240" s="1" t="s">
        <v>556</v>
      </c>
      <c r="C240" s="4" t="s">
        <v>557</v>
      </c>
      <c r="D240" s="1">
        <v>0</v>
      </c>
      <c r="E240" s="1">
        <v>4.5419999999999998</v>
      </c>
      <c r="F240" s="1">
        <v>4</v>
      </c>
      <c r="G240" s="1">
        <v>1</v>
      </c>
      <c r="H240" s="1">
        <v>10</v>
      </c>
      <c r="I240" s="1">
        <v>1</v>
      </c>
      <c r="J240" s="1">
        <v>393</v>
      </c>
      <c r="K240" s="1">
        <v>46</v>
      </c>
      <c r="L240" s="1">
        <v>8.9499999999999993</v>
      </c>
      <c r="M240" s="1">
        <v>308.17</v>
      </c>
      <c r="N240" s="1">
        <v>8.5399999999999991</v>
      </c>
      <c r="O240" s="1">
        <v>1</v>
      </c>
      <c r="P240" s="1">
        <v>1</v>
      </c>
      <c r="Q240" s="1" t="s">
        <v>56</v>
      </c>
      <c r="R240" s="1" t="s">
        <v>304</v>
      </c>
      <c r="S240" s="1" t="s">
        <v>56</v>
      </c>
      <c r="T240" s="1">
        <v>1</v>
      </c>
      <c r="U240" s="1" t="s">
        <v>59</v>
      </c>
      <c r="V240" t="s">
        <v>17</v>
      </c>
      <c r="W240" t="s">
        <v>2887</v>
      </c>
      <c r="X240" t="s">
        <v>17</v>
      </c>
      <c r="Y240" t="s">
        <v>2322</v>
      </c>
      <c r="Z240" t="s">
        <v>2888</v>
      </c>
      <c r="AA240" t="s">
        <v>2889</v>
      </c>
    </row>
    <row r="241" spans="1:27" x14ac:dyDescent="0.35">
      <c r="A241" s="1" t="s">
        <v>56</v>
      </c>
      <c r="B241" s="1" t="s">
        <v>1332</v>
      </c>
      <c r="C241" s="4" t="s">
        <v>299</v>
      </c>
      <c r="D241" s="1">
        <v>0</v>
      </c>
      <c r="E241" s="1">
        <v>4.5259999999999998</v>
      </c>
      <c r="F241" s="1">
        <v>10</v>
      </c>
      <c r="G241" s="1">
        <v>1</v>
      </c>
      <c r="H241" s="1">
        <v>7</v>
      </c>
      <c r="I241" s="1">
        <v>1</v>
      </c>
      <c r="J241" s="1">
        <v>227</v>
      </c>
      <c r="K241" s="1">
        <v>26.3</v>
      </c>
      <c r="L241" s="1">
        <v>3.59</v>
      </c>
      <c r="M241" s="1" t="s">
        <v>59</v>
      </c>
      <c r="N241" s="1">
        <v>4.46</v>
      </c>
      <c r="O241" s="1" t="s">
        <v>59</v>
      </c>
      <c r="P241" s="1">
        <v>1</v>
      </c>
      <c r="Q241" s="1" t="s">
        <v>56</v>
      </c>
      <c r="R241" s="1" t="s">
        <v>56</v>
      </c>
      <c r="S241" s="1" t="s">
        <v>56</v>
      </c>
      <c r="T241" s="1">
        <v>1</v>
      </c>
      <c r="U241" s="1" t="s">
        <v>59</v>
      </c>
      <c r="V241" t="s">
        <v>17</v>
      </c>
      <c r="W241" t="s">
        <v>17</v>
      </c>
      <c r="X241" t="s">
        <v>17</v>
      </c>
      <c r="Y241" t="s">
        <v>1721</v>
      </c>
      <c r="Z241" t="s">
        <v>17</v>
      </c>
      <c r="AA241" t="s">
        <v>17</v>
      </c>
    </row>
    <row r="242" spans="1:27" x14ac:dyDescent="0.35">
      <c r="A242" s="1" t="s">
        <v>56</v>
      </c>
      <c r="B242" s="1" t="s">
        <v>580</v>
      </c>
      <c r="C242" s="4" t="s">
        <v>581</v>
      </c>
      <c r="D242" s="1">
        <v>0</v>
      </c>
      <c r="E242" s="1">
        <v>4.4800000000000004</v>
      </c>
      <c r="F242" s="1">
        <v>11</v>
      </c>
      <c r="G242" s="1">
        <v>3</v>
      </c>
      <c r="H242" s="1">
        <v>4</v>
      </c>
      <c r="I242" s="1">
        <v>3</v>
      </c>
      <c r="J242" s="1">
        <v>484</v>
      </c>
      <c r="K242" s="1">
        <v>55.7</v>
      </c>
      <c r="L242" s="1">
        <v>6.79</v>
      </c>
      <c r="M242" s="1">
        <v>103.75</v>
      </c>
      <c r="N242" s="1">
        <v>0</v>
      </c>
      <c r="O242" s="1">
        <v>2</v>
      </c>
      <c r="P242" s="1">
        <v>2</v>
      </c>
      <c r="Q242" s="1" t="s">
        <v>304</v>
      </c>
      <c r="R242" s="1" t="s">
        <v>56</v>
      </c>
      <c r="S242" s="1" t="s">
        <v>304</v>
      </c>
      <c r="T242" s="1">
        <v>1</v>
      </c>
      <c r="U242" s="1" t="s">
        <v>59</v>
      </c>
      <c r="V242" t="s">
        <v>17</v>
      </c>
      <c r="W242" t="s">
        <v>2489</v>
      </c>
      <c r="X242" t="s">
        <v>1744</v>
      </c>
      <c r="Y242" t="s">
        <v>2078</v>
      </c>
      <c r="Z242" t="s">
        <v>2490</v>
      </c>
      <c r="AA242" t="s">
        <v>2080</v>
      </c>
    </row>
    <row r="243" spans="1:27" x14ac:dyDescent="0.35">
      <c r="A243" s="1" t="s">
        <v>56</v>
      </c>
      <c r="B243" s="1" t="s">
        <v>728</v>
      </c>
      <c r="C243" s="4" t="s">
        <v>729</v>
      </c>
      <c r="D243" s="1">
        <v>0</v>
      </c>
      <c r="E243" s="1">
        <v>4.4569999999999999</v>
      </c>
      <c r="F243" s="1">
        <v>9</v>
      </c>
      <c r="G243" s="1">
        <v>2</v>
      </c>
      <c r="H243" s="1">
        <v>5</v>
      </c>
      <c r="I243" s="1">
        <v>2</v>
      </c>
      <c r="J243" s="1">
        <v>249</v>
      </c>
      <c r="K243" s="1">
        <v>28.4</v>
      </c>
      <c r="L243" s="1">
        <v>6.43</v>
      </c>
      <c r="M243" s="1">
        <v>157.72</v>
      </c>
      <c r="N243" s="1">
        <v>0</v>
      </c>
      <c r="O243" s="1">
        <v>2</v>
      </c>
      <c r="P243" s="1">
        <v>1</v>
      </c>
      <c r="Q243" s="1" t="s">
        <v>304</v>
      </c>
      <c r="R243" s="1" t="s">
        <v>56</v>
      </c>
      <c r="S243" s="1" t="s">
        <v>56</v>
      </c>
      <c r="T243" s="1">
        <v>1</v>
      </c>
      <c r="U243" s="1" t="s">
        <v>59</v>
      </c>
      <c r="V243" t="s">
        <v>17</v>
      </c>
      <c r="W243" t="s">
        <v>17</v>
      </c>
      <c r="X243" t="s">
        <v>17</v>
      </c>
      <c r="Y243" t="s">
        <v>1721</v>
      </c>
      <c r="Z243" t="s">
        <v>17</v>
      </c>
      <c r="AA243" t="s">
        <v>17</v>
      </c>
    </row>
    <row r="244" spans="1:27" x14ac:dyDescent="0.35">
      <c r="A244" s="1" t="s">
        <v>56</v>
      </c>
      <c r="B244" s="1" t="s">
        <v>545</v>
      </c>
      <c r="C244" s="4" t="s">
        <v>546</v>
      </c>
      <c r="D244" s="1">
        <v>0</v>
      </c>
      <c r="E244" s="1">
        <v>4.4390000000000001</v>
      </c>
      <c r="F244" s="1">
        <v>38</v>
      </c>
      <c r="G244" s="1">
        <v>2</v>
      </c>
      <c r="H244" s="1">
        <v>9</v>
      </c>
      <c r="I244" s="1">
        <v>2</v>
      </c>
      <c r="J244" s="1">
        <v>103</v>
      </c>
      <c r="K244" s="1">
        <v>11.1</v>
      </c>
      <c r="L244" s="1">
        <v>5.52</v>
      </c>
      <c r="M244" s="1">
        <v>220.6</v>
      </c>
      <c r="N244" s="1">
        <v>10.35</v>
      </c>
      <c r="O244" s="1">
        <v>1</v>
      </c>
      <c r="P244" s="1">
        <v>2</v>
      </c>
      <c r="Q244" s="1" t="s">
        <v>56</v>
      </c>
      <c r="R244" s="1" t="s">
        <v>56</v>
      </c>
      <c r="S244" s="1" t="s">
        <v>56</v>
      </c>
      <c r="T244" s="1">
        <v>1</v>
      </c>
      <c r="U244" s="1" t="s">
        <v>59</v>
      </c>
      <c r="V244" t="s">
        <v>17</v>
      </c>
      <c r="W244" t="s">
        <v>2408</v>
      </c>
      <c r="X244" t="s">
        <v>1774</v>
      </c>
      <c r="Y244" t="s">
        <v>2822</v>
      </c>
      <c r="Z244" t="s">
        <v>2823</v>
      </c>
      <c r="AA244" t="s">
        <v>2824</v>
      </c>
    </row>
    <row r="245" spans="1:27" x14ac:dyDescent="0.35">
      <c r="A245" s="1" t="s">
        <v>56</v>
      </c>
      <c r="B245" s="1" t="s">
        <v>866</v>
      </c>
      <c r="C245" s="4" t="s">
        <v>867</v>
      </c>
      <c r="D245" s="1">
        <v>0</v>
      </c>
      <c r="E245" s="1">
        <v>4.41</v>
      </c>
      <c r="F245" s="1">
        <v>7</v>
      </c>
      <c r="G245" s="1">
        <v>1</v>
      </c>
      <c r="H245" s="1">
        <v>9</v>
      </c>
      <c r="I245" s="1">
        <v>1</v>
      </c>
      <c r="J245" s="1">
        <v>205</v>
      </c>
      <c r="K245" s="1">
        <v>24.1</v>
      </c>
      <c r="L245" s="1">
        <v>11.25</v>
      </c>
      <c r="M245" s="1">
        <v>277.48</v>
      </c>
      <c r="N245" s="1">
        <v>4.32</v>
      </c>
      <c r="O245" s="1">
        <v>1</v>
      </c>
      <c r="P245" s="1">
        <v>1</v>
      </c>
      <c r="Q245" s="1" t="s">
        <v>56</v>
      </c>
      <c r="R245" s="1" t="s">
        <v>56</v>
      </c>
      <c r="S245" s="1" t="s">
        <v>56</v>
      </c>
      <c r="T245" s="1">
        <v>1</v>
      </c>
      <c r="U245" s="1" t="s">
        <v>59</v>
      </c>
      <c r="V245" t="s">
        <v>1765</v>
      </c>
      <c r="W245" t="s">
        <v>1771</v>
      </c>
      <c r="X245" t="s">
        <v>1767</v>
      </c>
      <c r="Y245" t="s">
        <v>1969</v>
      </c>
      <c r="Z245" t="s">
        <v>1848</v>
      </c>
      <c r="AA245" t="s">
        <v>1970</v>
      </c>
    </row>
    <row r="246" spans="1:27" x14ac:dyDescent="0.35">
      <c r="A246" s="1" t="s">
        <v>56</v>
      </c>
      <c r="B246" s="1" t="s">
        <v>710</v>
      </c>
      <c r="C246" s="4" t="s">
        <v>711</v>
      </c>
      <c r="D246" s="1">
        <v>0</v>
      </c>
      <c r="E246" s="1">
        <v>4.3280000000000003</v>
      </c>
      <c r="F246" s="1">
        <v>16</v>
      </c>
      <c r="G246" s="1">
        <v>2</v>
      </c>
      <c r="H246" s="1">
        <v>5</v>
      </c>
      <c r="I246" s="1">
        <v>2</v>
      </c>
      <c r="J246" s="1">
        <v>221</v>
      </c>
      <c r="K246" s="1">
        <v>26</v>
      </c>
      <c r="L246" s="1">
        <v>9.58</v>
      </c>
      <c r="M246" s="1">
        <v>147.62</v>
      </c>
      <c r="N246" s="1">
        <v>0</v>
      </c>
      <c r="O246" s="1">
        <v>2</v>
      </c>
      <c r="P246" s="1">
        <v>2</v>
      </c>
      <c r="Q246" s="1" t="s">
        <v>56</v>
      </c>
      <c r="R246" s="1" t="s">
        <v>56</v>
      </c>
      <c r="S246" s="1" t="s">
        <v>56</v>
      </c>
      <c r="T246" s="1">
        <v>1</v>
      </c>
      <c r="U246" s="1" t="s">
        <v>59</v>
      </c>
      <c r="V246" t="s">
        <v>12</v>
      </c>
      <c r="W246" t="s">
        <v>17</v>
      </c>
      <c r="X246" t="s">
        <v>17</v>
      </c>
      <c r="Y246" t="s">
        <v>1880</v>
      </c>
      <c r="Z246" t="s">
        <v>17</v>
      </c>
      <c r="AA246" t="s">
        <v>1881</v>
      </c>
    </row>
    <row r="247" spans="1:27" x14ac:dyDescent="0.35">
      <c r="A247" s="1" t="s">
        <v>56</v>
      </c>
      <c r="B247" s="1" t="s">
        <v>197</v>
      </c>
      <c r="C247" s="4" t="s">
        <v>198</v>
      </c>
      <c r="D247" s="1">
        <v>0</v>
      </c>
      <c r="E247" s="1">
        <v>4.2510000000000003</v>
      </c>
      <c r="F247" s="1">
        <v>4</v>
      </c>
      <c r="G247" s="1">
        <v>1</v>
      </c>
      <c r="H247" s="1">
        <v>4</v>
      </c>
      <c r="I247" s="1">
        <v>1</v>
      </c>
      <c r="J247" s="1">
        <v>418</v>
      </c>
      <c r="K247" s="1">
        <v>48.6</v>
      </c>
      <c r="L247" s="1">
        <v>8.4700000000000006</v>
      </c>
      <c r="M247" s="1">
        <v>215.05</v>
      </c>
      <c r="N247" s="1">
        <v>7.49</v>
      </c>
      <c r="O247" s="1">
        <v>1</v>
      </c>
      <c r="P247" s="1">
        <v>1</v>
      </c>
      <c r="Q247" s="1" t="s">
        <v>56</v>
      </c>
      <c r="R247" s="1" t="s">
        <v>56</v>
      </c>
      <c r="S247" s="1" t="s">
        <v>304</v>
      </c>
      <c r="T247" s="1">
        <v>1</v>
      </c>
      <c r="U247" s="1" t="s">
        <v>59</v>
      </c>
      <c r="V247" t="s">
        <v>12</v>
      </c>
      <c r="W247" t="s">
        <v>17</v>
      </c>
      <c r="X247" t="s">
        <v>17</v>
      </c>
      <c r="Y247" t="s">
        <v>2989</v>
      </c>
      <c r="Z247" t="s">
        <v>17</v>
      </c>
      <c r="AA247" t="s">
        <v>17</v>
      </c>
    </row>
    <row r="248" spans="1:27" x14ac:dyDescent="0.35">
      <c r="A248" s="1" t="s">
        <v>56</v>
      </c>
      <c r="B248" s="1" t="s">
        <v>1245</v>
      </c>
      <c r="C248" s="4" t="s">
        <v>262</v>
      </c>
      <c r="D248" s="1">
        <v>0</v>
      </c>
      <c r="E248" s="1">
        <v>4.24</v>
      </c>
      <c r="F248" s="1">
        <v>13</v>
      </c>
      <c r="G248" s="1">
        <v>1</v>
      </c>
      <c r="H248" s="1">
        <v>1</v>
      </c>
      <c r="I248" s="1">
        <v>1</v>
      </c>
      <c r="J248" s="1">
        <v>211</v>
      </c>
      <c r="K248" s="1">
        <v>25</v>
      </c>
      <c r="L248" s="1">
        <v>9.2799999999999994</v>
      </c>
      <c r="M248" s="1" t="s">
        <v>59</v>
      </c>
      <c r="N248" s="1">
        <v>5.71</v>
      </c>
      <c r="O248" s="1" t="s">
        <v>59</v>
      </c>
      <c r="P248" s="1">
        <v>1</v>
      </c>
      <c r="Q248" s="1" t="s">
        <v>56</v>
      </c>
      <c r="R248" s="1" t="s">
        <v>304</v>
      </c>
      <c r="S248" s="1" t="s">
        <v>304</v>
      </c>
      <c r="T248" s="1">
        <v>1</v>
      </c>
      <c r="U248" s="1" t="s">
        <v>59</v>
      </c>
      <c r="V248" t="s">
        <v>12</v>
      </c>
      <c r="W248" t="s">
        <v>17</v>
      </c>
      <c r="X248" t="s">
        <v>17</v>
      </c>
      <c r="Y248" t="s">
        <v>2959</v>
      </c>
      <c r="Z248" t="s">
        <v>3022</v>
      </c>
      <c r="AA248" t="s">
        <v>1990</v>
      </c>
    </row>
    <row r="249" spans="1:27" x14ac:dyDescent="0.35">
      <c r="A249" s="1" t="s">
        <v>56</v>
      </c>
      <c r="B249" s="1" t="s">
        <v>350</v>
      </c>
      <c r="C249" s="4" t="s">
        <v>351</v>
      </c>
      <c r="D249" s="1">
        <v>0</v>
      </c>
      <c r="E249" s="1">
        <v>4.2389999999999999</v>
      </c>
      <c r="F249" s="1">
        <v>2</v>
      </c>
      <c r="G249" s="1">
        <v>2</v>
      </c>
      <c r="H249" s="1">
        <v>4</v>
      </c>
      <c r="I249" s="1">
        <v>2</v>
      </c>
      <c r="J249" s="1">
        <v>1340</v>
      </c>
      <c r="K249" s="1">
        <v>160.30000000000001</v>
      </c>
      <c r="L249" s="1">
        <v>8.7799999999999994</v>
      </c>
      <c r="M249" s="1">
        <v>146.88</v>
      </c>
      <c r="N249" s="1">
        <v>4.51</v>
      </c>
      <c r="O249" s="1">
        <v>2</v>
      </c>
      <c r="P249" s="1">
        <v>2</v>
      </c>
      <c r="Q249" s="1" t="s">
        <v>56</v>
      </c>
      <c r="R249" s="1" t="s">
        <v>304</v>
      </c>
      <c r="S249" s="1" t="s">
        <v>56</v>
      </c>
      <c r="T249" s="1">
        <v>1</v>
      </c>
      <c r="U249" s="1" t="s">
        <v>59</v>
      </c>
      <c r="V249" t="s">
        <v>17</v>
      </c>
      <c r="W249" t="s">
        <v>17</v>
      </c>
      <c r="X249" t="s">
        <v>1717</v>
      </c>
      <c r="Y249" t="s">
        <v>2494</v>
      </c>
      <c r="Z249" t="s">
        <v>2495</v>
      </c>
      <c r="AA249" t="s">
        <v>2496</v>
      </c>
    </row>
    <row r="250" spans="1:27" x14ac:dyDescent="0.35">
      <c r="A250" s="1" t="s">
        <v>56</v>
      </c>
      <c r="B250" s="1" t="s">
        <v>379</v>
      </c>
      <c r="C250" s="4" t="s">
        <v>299</v>
      </c>
      <c r="D250" s="1">
        <v>0</v>
      </c>
      <c r="E250" s="1">
        <v>4.2149999999999999</v>
      </c>
      <c r="F250" s="1">
        <v>20</v>
      </c>
      <c r="G250" s="1">
        <v>2</v>
      </c>
      <c r="H250" s="1">
        <v>6</v>
      </c>
      <c r="I250" s="1">
        <v>2</v>
      </c>
      <c r="J250" s="1">
        <v>127</v>
      </c>
      <c r="K250" s="1">
        <v>14.5</v>
      </c>
      <c r="L250" s="1">
        <v>6.55</v>
      </c>
      <c r="M250" s="1">
        <v>365.71</v>
      </c>
      <c r="N250" s="1">
        <v>1.61</v>
      </c>
      <c r="O250" s="1">
        <v>2</v>
      </c>
      <c r="P250" s="1">
        <v>1</v>
      </c>
      <c r="Q250" s="1" t="s">
        <v>56</v>
      </c>
      <c r="R250" s="1" t="s">
        <v>56</v>
      </c>
      <c r="S250" s="1" t="s">
        <v>56</v>
      </c>
      <c r="T250" s="1">
        <v>1</v>
      </c>
      <c r="U250" s="1" t="s">
        <v>59</v>
      </c>
      <c r="V250" t="s">
        <v>17</v>
      </c>
      <c r="W250" t="s">
        <v>17</v>
      </c>
      <c r="X250" t="s">
        <v>17</v>
      </c>
      <c r="Y250" t="s">
        <v>17</v>
      </c>
      <c r="Z250" t="s">
        <v>17</v>
      </c>
      <c r="AA250" t="s">
        <v>17</v>
      </c>
    </row>
    <row r="251" spans="1:27" x14ac:dyDescent="0.35">
      <c r="A251" s="1" t="s">
        <v>56</v>
      </c>
      <c r="B251" s="1" t="s">
        <v>627</v>
      </c>
      <c r="C251" s="4" t="s">
        <v>628</v>
      </c>
      <c r="D251" s="1">
        <v>0</v>
      </c>
      <c r="E251" s="1">
        <v>4.2130000000000001</v>
      </c>
      <c r="F251" s="1">
        <v>14</v>
      </c>
      <c r="G251" s="1">
        <v>2</v>
      </c>
      <c r="H251" s="1">
        <v>6</v>
      </c>
      <c r="I251" s="1">
        <v>2</v>
      </c>
      <c r="J251" s="1">
        <v>198</v>
      </c>
      <c r="K251" s="1">
        <v>23.2</v>
      </c>
      <c r="L251" s="1">
        <v>6.06</v>
      </c>
      <c r="M251" s="1">
        <v>136.79</v>
      </c>
      <c r="N251" s="1">
        <v>4.4800000000000004</v>
      </c>
      <c r="O251" s="1">
        <v>2</v>
      </c>
      <c r="P251" s="1">
        <v>2</v>
      </c>
      <c r="Q251" s="1" t="s">
        <v>56</v>
      </c>
      <c r="R251" s="1" t="s">
        <v>56</v>
      </c>
      <c r="S251" s="1" t="s">
        <v>56</v>
      </c>
      <c r="T251" s="1">
        <v>1</v>
      </c>
      <c r="U251" s="1" t="s">
        <v>59</v>
      </c>
      <c r="V251" t="s">
        <v>2307</v>
      </c>
      <c r="W251" t="s">
        <v>17</v>
      </c>
      <c r="X251" t="s">
        <v>17</v>
      </c>
      <c r="Y251" t="s">
        <v>2307</v>
      </c>
      <c r="Z251" t="s">
        <v>17</v>
      </c>
      <c r="AA251" t="s">
        <v>17</v>
      </c>
    </row>
    <row r="252" spans="1:27" x14ac:dyDescent="0.35">
      <c r="A252" s="1" t="s">
        <v>56</v>
      </c>
      <c r="B252" s="1" t="s">
        <v>1016</v>
      </c>
      <c r="C252" s="4" t="s">
        <v>1017</v>
      </c>
      <c r="D252" s="1">
        <v>0</v>
      </c>
      <c r="E252" s="1">
        <v>4.1980000000000004</v>
      </c>
      <c r="F252" s="1">
        <v>9</v>
      </c>
      <c r="G252" s="1">
        <v>1</v>
      </c>
      <c r="H252" s="1">
        <v>5</v>
      </c>
      <c r="I252" s="1">
        <v>1</v>
      </c>
      <c r="J252" s="1">
        <v>137</v>
      </c>
      <c r="K252" s="1">
        <v>15.9</v>
      </c>
      <c r="L252" s="1">
        <v>10.08</v>
      </c>
      <c r="M252" s="1">
        <v>80.53</v>
      </c>
      <c r="N252" s="1">
        <v>3.07</v>
      </c>
      <c r="O252" s="1">
        <v>1</v>
      </c>
      <c r="P252" s="1">
        <v>1</v>
      </c>
      <c r="Q252" s="1" t="s">
        <v>56</v>
      </c>
      <c r="R252" s="1" t="s">
        <v>56</v>
      </c>
      <c r="S252" s="1" t="s">
        <v>56</v>
      </c>
      <c r="T252" s="1">
        <v>1</v>
      </c>
      <c r="U252" s="1" t="s">
        <v>59</v>
      </c>
      <c r="V252" t="s">
        <v>12</v>
      </c>
      <c r="W252" t="s">
        <v>17</v>
      </c>
      <c r="X252" t="s">
        <v>17</v>
      </c>
      <c r="Y252" t="s">
        <v>2273</v>
      </c>
      <c r="Z252" t="s">
        <v>17</v>
      </c>
      <c r="AA252" t="s">
        <v>17</v>
      </c>
    </row>
    <row r="253" spans="1:27" x14ac:dyDescent="0.35">
      <c r="A253" s="1" t="s">
        <v>56</v>
      </c>
      <c r="B253" s="1" t="s">
        <v>651</v>
      </c>
      <c r="C253" s="4" t="s">
        <v>652</v>
      </c>
      <c r="D253" s="1">
        <v>0</v>
      </c>
      <c r="E253" s="1">
        <v>4.101</v>
      </c>
      <c r="F253" s="1">
        <v>8</v>
      </c>
      <c r="G253" s="1">
        <v>1</v>
      </c>
      <c r="H253" s="1">
        <v>3</v>
      </c>
      <c r="I253" s="1">
        <v>1</v>
      </c>
      <c r="J253" s="1">
        <v>272</v>
      </c>
      <c r="K253" s="1">
        <v>29.9</v>
      </c>
      <c r="L253" s="1">
        <v>9.99</v>
      </c>
      <c r="M253" s="1" t="s">
        <v>59</v>
      </c>
      <c r="N253" s="1">
        <v>12.16</v>
      </c>
      <c r="O253" s="1" t="s">
        <v>59</v>
      </c>
      <c r="P253" s="1">
        <v>1</v>
      </c>
      <c r="Q253" s="1" t="s">
        <v>56</v>
      </c>
      <c r="R253" s="1" t="s">
        <v>56</v>
      </c>
      <c r="S253" s="1" t="s">
        <v>56</v>
      </c>
      <c r="T253" s="1">
        <v>1</v>
      </c>
      <c r="U253" s="1" t="s">
        <v>59</v>
      </c>
      <c r="V253" t="s">
        <v>1843</v>
      </c>
      <c r="W253" t="s">
        <v>1848</v>
      </c>
      <c r="X253" t="s">
        <v>1767</v>
      </c>
      <c r="Y253" t="s">
        <v>1792</v>
      </c>
      <c r="Z253" t="s">
        <v>1848</v>
      </c>
      <c r="AA253" t="s">
        <v>1767</v>
      </c>
    </row>
    <row r="254" spans="1:27" x14ac:dyDescent="0.35">
      <c r="A254" s="1" t="s">
        <v>56</v>
      </c>
      <c r="B254" s="1" t="s">
        <v>776</v>
      </c>
      <c r="C254" s="4" t="s">
        <v>171</v>
      </c>
      <c r="D254" s="1">
        <v>0</v>
      </c>
      <c r="E254" s="1">
        <v>4.0510000000000002</v>
      </c>
      <c r="F254" s="1">
        <v>4</v>
      </c>
      <c r="G254" s="1">
        <v>2</v>
      </c>
      <c r="H254" s="1">
        <v>8</v>
      </c>
      <c r="I254" s="1">
        <v>2</v>
      </c>
      <c r="J254" s="1">
        <v>885</v>
      </c>
      <c r="K254" s="1">
        <v>102.1</v>
      </c>
      <c r="L254" s="1">
        <v>5.29</v>
      </c>
      <c r="M254" s="1">
        <v>134.80000000000001</v>
      </c>
      <c r="N254" s="1">
        <v>0</v>
      </c>
      <c r="O254" s="1">
        <v>2</v>
      </c>
      <c r="P254" s="1">
        <v>2</v>
      </c>
      <c r="Q254" s="1" t="s">
        <v>56</v>
      </c>
      <c r="R254" s="1" t="s">
        <v>56</v>
      </c>
      <c r="S254" s="1" t="s">
        <v>56</v>
      </c>
      <c r="T254" s="1">
        <v>1</v>
      </c>
      <c r="U254" s="1" t="s">
        <v>59</v>
      </c>
      <c r="V254" t="s">
        <v>17</v>
      </c>
      <c r="W254" t="s">
        <v>1779</v>
      </c>
      <c r="X254" t="s">
        <v>17</v>
      </c>
      <c r="Y254" t="s">
        <v>31</v>
      </c>
      <c r="Z254" t="s">
        <v>1780</v>
      </c>
      <c r="AA254" t="s">
        <v>1781</v>
      </c>
    </row>
    <row r="255" spans="1:27" x14ac:dyDescent="0.35">
      <c r="A255" s="1" t="s">
        <v>56</v>
      </c>
      <c r="B255" s="1" t="s">
        <v>1262</v>
      </c>
      <c r="C255" s="4" t="s">
        <v>1263</v>
      </c>
      <c r="D255" s="1">
        <v>0</v>
      </c>
      <c r="E255" s="1">
        <v>4.0049999999999999</v>
      </c>
      <c r="F255" s="1">
        <v>13</v>
      </c>
      <c r="G255" s="1">
        <v>2</v>
      </c>
      <c r="H255" s="1">
        <v>6</v>
      </c>
      <c r="I255" s="1">
        <v>2</v>
      </c>
      <c r="J255" s="1">
        <v>263</v>
      </c>
      <c r="K255" s="1">
        <v>29.8</v>
      </c>
      <c r="L255" s="1">
        <v>6.25</v>
      </c>
      <c r="M255" s="1">
        <v>34.049999999999997</v>
      </c>
      <c r="N255" s="1">
        <v>4.1399999999999997</v>
      </c>
      <c r="O255" s="1">
        <v>1</v>
      </c>
      <c r="P255" s="1">
        <v>2</v>
      </c>
      <c r="Q255" s="1" t="s">
        <v>56</v>
      </c>
      <c r="R255" s="1" t="s">
        <v>56</v>
      </c>
      <c r="S255" s="1" t="s">
        <v>56</v>
      </c>
      <c r="T255" s="1">
        <v>1</v>
      </c>
      <c r="U255" s="1" t="s">
        <v>59</v>
      </c>
      <c r="V255" t="s">
        <v>1843</v>
      </c>
      <c r="W255" t="s">
        <v>1771</v>
      </c>
      <c r="X255" t="s">
        <v>1767</v>
      </c>
      <c r="Y255" t="s">
        <v>1792</v>
      </c>
      <c r="Z255" t="s">
        <v>1848</v>
      </c>
      <c r="AA255" t="s">
        <v>2564</v>
      </c>
    </row>
    <row r="256" spans="1:27" x14ac:dyDescent="0.35">
      <c r="A256" s="1" t="s">
        <v>56</v>
      </c>
      <c r="B256" s="1" t="s">
        <v>1103</v>
      </c>
      <c r="C256" s="4" t="s">
        <v>1104</v>
      </c>
      <c r="D256" s="1">
        <v>0</v>
      </c>
      <c r="E256" s="1">
        <v>4.0010000000000003</v>
      </c>
      <c r="F256" s="1">
        <v>10</v>
      </c>
      <c r="G256" s="1">
        <v>2</v>
      </c>
      <c r="H256" s="1">
        <v>7</v>
      </c>
      <c r="I256" s="1">
        <v>2</v>
      </c>
      <c r="J256" s="1">
        <v>299</v>
      </c>
      <c r="K256" s="1">
        <v>34.5</v>
      </c>
      <c r="L256" s="1">
        <v>6.13</v>
      </c>
      <c r="M256" s="1">
        <v>160.07</v>
      </c>
      <c r="N256" s="1">
        <v>2.5</v>
      </c>
      <c r="O256" s="1">
        <v>2</v>
      </c>
      <c r="P256" s="1">
        <v>2</v>
      </c>
      <c r="Q256" s="1" t="s">
        <v>56</v>
      </c>
      <c r="R256" s="1" t="s">
        <v>56</v>
      </c>
      <c r="S256" s="1" t="s">
        <v>56</v>
      </c>
      <c r="T256" s="1">
        <v>1</v>
      </c>
      <c r="U256" s="1" t="s">
        <v>59</v>
      </c>
      <c r="V256" t="s">
        <v>17</v>
      </c>
      <c r="W256" t="s">
        <v>17</v>
      </c>
      <c r="X256" t="s">
        <v>17</v>
      </c>
      <c r="Y256" t="s">
        <v>2128</v>
      </c>
      <c r="Z256" t="s">
        <v>17</v>
      </c>
      <c r="AA256" t="s">
        <v>17</v>
      </c>
    </row>
    <row r="257" spans="1:27" x14ac:dyDescent="0.35">
      <c r="A257" s="1" t="s">
        <v>56</v>
      </c>
      <c r="B257" s="1" t="s">
        <v>251</v>
      </c>
      <c r="C257" s="4" t="s">
        <v>252</v>
      </c>
      <c r="D257" s="1">
        <v>0</v>
      </c>
      <c r="E257" s="1">
        <v>3.9940000000000002</v>
      </c>
      <c r="F257" s="1">
        <v>6</v>
      </c>
      <c r="G257" s="1">
        <v>2</v>
      </c>
      <c r="H257" s="1">
        <v>5</v>
      </c>
      <c r="I257" s="1">
        <v>2</v>
      </c>
      <c r="J257" s="1">
        <v>492</v>
      </c>
      <c r="K257" s="1">
        <v>56.6</v>
      </c>
      <c r="L257" s="1">
        <v>6.98</v>
      </c>
      <c r="M257" s="1">
        <v>187.72</v>
      </c>
      <c r="N257" s="1">
        <v>2.0299999999999998</v>
      </c>
      <c r="O257" s="1">
        <v>2</v>
      </c>
      <c r="P257" s="1">
        <v>2</v>
      </c>
      <c r="Q257" s="1" t="s">
        <v>56</v>
      </c>
      <c r="R257" s="1" t="s">
        <v>56</v>
      </c>
      <c r="S257" s="1" t="s">
        <v>56</v>
      </c>
      <c r="T257" s="1">
        <v>1</v>
      </c>
      <c r="U257" s="1" t="s">
        <v>59</v>
      </c>
      <c r="V257" t="s">
        <v>17</v>
      </c>
      <c r="W257" t="s">
        <v>1743</v>
      </c>
      <c r="X257" t="s">
        <v>1744</v>
      </c>
      <c r="Y257" t="s">
        <v>2640</v>
      </c>
      <c r="Z257" t="s">
        <v>2373</v>
      </c>
      <c r="AA257" t="s">
        <v>2641</v>
      </c>
    </row>
    <row r="258" spans="1:27" x14ac:dyDescent="0.35">
      <c r="A258" s="1" t="s">
        <v>56</v>
      </c>
      <c r="B258" s="1" t="s">
        <v>1091</v>
      </c>
      <c r="C258" s="4" t="s">
        <v>1092</v>
      </c>
      <c r="D258" s="1">
        <v>0</v>
      </c>
      <c r="E258" s="1">
        <v>3.9590000000000001</v>
      </c>
      <c r="F258" s="1">
        <v>2</v>
      </c>
      <c r="G258" s="1">
        <v>2</v>
      </c>
      <c r="H258" s="1">
        <v>6</v>
      </c>
      <c r="I258" s="1">
        <v>2</v>
      </c>
      <c r="J258" s="1">
        <v>1618</v>
      </c>
      <c r="K258" s="1">
        <v>190.3</v>
      </c>
      <c r="L258" s="1">
        <v>8.6</v>
      </c>
      <c r="M258" s="1">
        <v>142.30000000000001</v>
      </c>
      <c r="N258" s="1">
        <v>1.75</v>
      </c>
      <c r="O258" s="1">
        <v>2</v>
      </c>
      <c r="P258" s="1">
        <v>2</v>
      </c>
      <c r="Q258" s="1" t="s">
        <v>56</v>
      </c>
      <c r="R258" s="1" t="s">
        <v>304</v>
      </c>
      <c r="S258" s="1" t="s">
        <v>56</v>
      </c>
      <c r="T258" s="1">
        <v>1</v>
      </c>
      <c r="U258" s="1" t="s">
        <v>59</v>
      </c>
      <c r="V258" t="s">
        <v>12</v>
      </c>
      <c r="W258" t="s">
        <v>2832</v>
      </c>
      <c r="X258" t="s">
        <v>2833</v>
      </c>
      <c r="Y258" t="s">
        <v>2843</v>
      </c>
      <c r="Z258" t="s">
        <v>2844</v>
      </c>
      <c r="AA258" t="s">
        <v>2845</v>
      </c>
    </row>
    <row r="259" spans="1:27" x14ac:dyDescent="0.35">
      <c r="A259" s="1" t="s">
        <v>56</v>
      </c>
      <c r="B259" s="1" t="s">
        <v>896</v>
      </c>
      <c r="C259" s="4" t="s">
        <v>897</v>
      </c>
      <c r="D259" s="1">
        <v>0</v>
      </c>
      <c r="E259" s="1">
        <v>3.923</v>
      </c>
      <c r="F259" s="1">
        <v>13</v>
      </c>
      <c r="G259" s="1">
        <v>2</v>
      </c>
      <c r="H259" s="1">
        <v>7</v>
      </c>
      <c r="I259" s="1">
        <v>2</v>
      </c>
      <c r="J259" s="1">
        <v>165</v>
      </c>
      <c r="K259" s="1">
        <v>19.3</v>
      </c>
      <c r="L259" s="1">
        <v>10.18</v>
      </c>
      <c r="M259" s="1">
        <v>140.37</v>
      </c>
      <c r="N259" s="1">
        <v>7.41</v>
      </c>
      <c r="O259" s="1">
        <v>2</v>
      </c>
      <c r="P259" s="1">
        <v>2</v>
      </c>
      <c r="Q259" s="1" t="s">
        <v>56</v>
      </c>
      <c r="R259" s="1" t="s">
        <v>56</v>
      </c>
      <c r="S259" s="1" t="s">
        <v>56</v>
      </c>
      <c r="T259" s="1">
        <v>1</v>
      </c>
      <c r="U259" s="1" t="s">
        <v>59</v>
      </c>
      <c r="V259" t="s">
        <v>1765</v>
      </c>
      <c r="W259" t="s">
        <v>1848</v>
      </c>
      <c r="X259" t="s">
        <v>1767</v>
      </c>
      <c r="Y259" t="s">
        <v>3198</v>
      </c>
      <c r="Z259" t="s">
        <v>1848</v>
      </c>
      <c r="AA259" t="s">
        <v>3199</v>
      </c>
    </row>
    <row r="260" spans="1:27" x14ac:dyDescent="0.35">
      <c r="A260" s="1" t="s">
        <v>56</v>
      </c>
      <c r="B260" s="1" t="s">
        <v>226</v>
      </c>
      <c r="C260" s="4" t="s">
        <v>227</v>
      </c>
      <c r="D260" s="1">
        <v>0</v>
      </c>
      <c r="E260" s="1">
        <v>3.9169999999999998</v>
      </c>
      <c r="F260" s="1">
        <v>5</v>
      </c>
      <c r="G260" s="1">
        <v>2</v>
      </c>
      <c r="H260" s="1">
        <v>7</v>
      </c>
      <c r="I260" s="1">
        <v>2</v>
      </c>
      <c r="J260" s="1">
        <v>745</v>
      </c>
      <c r="K260" s="1">
        <v>86.6</v>
      </c>
      <c r="L260" s="1">
        <v>7.96</v>
      </c>
      <c r="M260" s="1">
        <v>103.1</v>
      </c>
      <c r="N260" s="1">
        <v>2.06</v>
      </c>
      <c r="O260" s="1">
        <v>2</v>
      </c>
      <c r="P260" s="1">
        <v>2</v>
      </c>
      <c r="Q260" s="1" t="s">
        <v>56</v>
      </c>
      <c r="R260" s="1" t="s">
        <v>56</v>
      </c>
      <c r="S260" s="1" t="s">
        <v>56</v>
      </c>
      <c r="T260" s="1">
        <v>1</v>
      </c>
      <c r="U260" s="1" t="s">
        <v>59</v>
      </c>
      <c r="V260" t="s">
        <v>17</v>
      </c>
      <c r="W260" t="s">
        <v>2206</v>
      </c>
      <c r="X260" t="s">
        <v>1950</v>
      </c>
      <c r="Y260" t="s">
        <v>2270</v>
      </c>
      <c r="Z260" t="s">
        <v>2592</v>
      </c>
      <c r="AA260" t="s">
        <v>1950</v>
      </c>
    </row>
    <row r="261" spans="1:27" x14ac:dyDescent="0.35">
      <c r="A261" s="1" t="s">
        <v>56</v>
      </c>
      <c r="B261" s="1" t="s">
        <v>1020</v>
      </c>
      <c r="C261" s="4" t="s">
        <v>1021</v>
      </c>
      <c r="D261" s="1">
        <v>0</v>
      </c>
      <c r="E261" s="1">
        <v>3.8010000000000002</v>
      </c>
      <c r="F261" s="1">
        <v>5</v>
      </c>
      <c r="G261" s="1">
        <v>2</v>
      </c>
      <c r="H261" s="1">
        <v>6</v>
      </c>
      <c r="I261" s="1">
        <v>2</v>
      </c>
      <c r="J261" s="1">
        <v>247</v>
      </c>
      <c r="K261" s="1">
        <v>27.8</v>
      </c>
      <c r="L261" s="1">
        <v>9.06</v>
      </c>
      <c r="M261" s="1">
        <v>127.94</v>
      </c>
      <c r="N261" s="1">
        <v>1.87</v>
      </c>
      <c r="O261" s="1">
        <v>1</v>
      </c>
      <c r="P261" s="1">
        <v>1</v>
      </c>
      <c r="Q261" s="1" t="s">
        <v>56</v>
      </c>
      <c r="R261" s="1" t="s">
        <v>56</v>
      </c>
      <c r="S261" s="1" t="s">
        <v>56</v>
      </c>
      <c r="T261" s="1">
        <v>1</v>
      </c>
      <c r="U261" s="1" t="s">
        <v>477</v>
      </c>
      <c r="V261" t="s">
        <v>17</v>
      </c>
      <c r="W261" t="s">
        <v>2987</v>
      </c>
      <c r="X261" t="s">
        <v>17</v>
      </c>
      <c r="Y261" t="s">
        <v>3031</v>
      </c>
      <c r="Z261" t="s">
        <v>2948</v>
      </c>
      <c r="AA261" t="s">
        <v>2305</v>
      </c>
    </row>
    <row r="262" spans="1:27" x14ac:dyDescent="0.35">
      <c r="A262" s="1" t="s">
        <v>56</v>
      </c>
      <c r="B262" s="1" t="s">
        <v>1128</v>
      </c>
      <c r="C262" s="4" t="s">
        <v>299</v>
      </c>
      <c r="D262" s="1">
        <v>0</v>
      </c>
      <c r="E262" s="1">
        <v>3.7869999999999999</v>
      </c>
      <c r="F262" s="1">
        <v>19</v>
      </c>
      <c r="G262" s="1">
        <v>1</v>
      </c>
      <c r="H262" s="1">
        <v>3</v>
      </c>
      <c r="I262" s="1">
        <v>1</v>
      </c>
      <c r="J262" s="1">
        <v>113</v>
      </c>
      <c r="K262" s="1">
        <v>13.2</v>
      </c>
      <c r="L262" s="1">
        <v>8.5399999999999991</v>
      </c>
      <c r="M262" s="1" t="s">
        <v>59</v>
      </c>
      <c r="N262" s="1">
        <v>10.199999999999999</v>
      </c>
      <c r="O262" s="1" t="s">
        <v>59</v>
      </c>
      <c r="P262" s="1">
        <v>1</v>
      </c>
      <c r="Q262" s="1" t="s">
        <v>56</v>
      </c>
      <c r="R262" s="1" t="s">
        <v>56</v>
      </c>
      <c r="S262" s="1" t="s">
        <v>56</v>
      </c>
      <c r="T262" s="1">
        <v>1</v>
      </c>
      <c r="U262" s="1" t="s">
        <v>59</v>
      </c>
      <c r="V262" t="s">
        <v>17</v>
      </c>
      <c r="W262" t="s">
        <v>17</v>
      </c>
      <c r="X262" t="s">
        <v>17</v>
      </c>
      <c r="Y262" t="s">
        <v>17</v>
      </c>
      <c r="Z262" t="s">
        <v>17</v>
      </c>
      <c r="AA262" t="s">
        <v>17</v>
      </c>
    </row>
    <row r="263" spans="1:27" x14ac:dyDescent="0.35">
      <c r="A263" s="1" t="s">
        <v>56</v>
      </c>
      <c r="B263" s="1" t="s">
        <v>856</v>
      </c>
      <c r="C263" s="4" t="s">
        <v>857</v>
      </c>
      <c r="D263" s="1">
        <v>0</v>
      </c>
      <c r="E263" s="1">
        <v>3.7530000000000001</v>
      </c>
      <c r="F263" s="1">
        <v>8</v>
      </c>
      <c r="G263" s="1">
        <v>1</v>
      </c>
      <c r="H263" s="1">
        <v>7</v>
      </c>
      <c r="I263" s="1">
        <v>1</v>
      </c>
      <c r="J263" s="1">
        <v>136</v>
      </c>
      <c r="K263" s="1">
        <v>14.9</v>
      </c>
      <c r="L263" s="1">
        <v>9.4499999999999993</v>
      </c>
      <c r="M263" s="1">
        <v>322.37</v>
      </c>
      <c r="N263" s="1">
        <v>8</v>
      </c>
      <c r="O263" s="1">
        <v>1</v>
      </c>
      <c r="P263" s="1">
        <v>1</v>
      </c>
      <c r="Q263" s="1" t="s">
        <v>56</v>
      </c>
      <c r="R263" s="1" t="s">
        <v>56</v>
      </c>
      <c r="S263" s="1" t="s">
        <v>56</v>
      </c>
      <c r="T263" s="1">
        <v>1</v>
      </c>
      <c r="U263" s="1" t="s">
        <v>59</v>
      </c>
      <c r="V263" t="s">
        <v>12</v>
      </c>
      <c r="W263" t="s">
        <v>17</v>
      </c>
      <c r="X263" t="s">
        <v>17</v>
      </c>
      <c r="Y263" t="s">
        <v>1994</v>
      </c>
      <c r="Z263" t="s">
        <v>17</v>
      </c>
      <c r="AA263" t="s">
        <v>17</v>
      </c>
    </row>
    <row r="264" spans="1:27" x14ac:dyDescent="0.35">
      <c r="A264" s="1" t="s">
        <v>56</v>
      </c>
      <c r="B264" s="1" t="s">
        <v>1101</v>
      </c>
      <c r="C264" s="4" t="s">
        <v>1102</v>
      </c>
      <c r="D264" s="1">
        <v>0</v>
      </c>
      <c r="E264" s="1">
        <v>3.7530000000000001</v>
      </c>
      <c r="F264" s="1">
        <v>6</v>
      </c>
      <c r="G264" s="1">
        <v>2</v>
      </c>
      <c r="H264" s="1">
        <v>4</v>
      </c>
      <c r="I264" s="1">
        <v>2</v>
      </c>
      <c r="J264" s="1">
        <v>416</v>
      </c>
      <c r="K264" s="1">
        <v>45.4</v>
      </c>
      <c r="L264" s="1">
        <v>7.83</v>
      </c>
      <c r="M264" s="1">
        <v>89.77</v>
      </c>
      <c r="N264" s="1">
        <v>3.98</v>
      </c>
      <c r="O264" s="1">
        <v>2</v>
      </c>
      <c r="P264" s="1">
        <v>2</v>
      </c>
      <c r="Q264" s="1" t="s">
        <v>304</v>
      </c>
      <c r="R264" s="1" t="s">
        <v>56</v>
      </c>
      <c r="S264" s="1" t="s">
        <v>304</v>
      </c>
      <c r="T264" s="1">
        <v>1</v>
      </c>
      <c r="U264" s="1" t="s">
        <v>59</v>
      </c>
      <c r="V264" t="s">
        <v>17</v>
      </c>
      <c r="W264" t="s">
        <v>2453</v>
      </c>
      <c r="X264" t="s">
        <v>1950</v>
      </c>
      <c r="Y264" t="s">
        <v>2450</v>
      </c>
      <c r="Z264" t="s">
        <v>2454</v>
      </c>
      <c r="AA264" t="s">
        <v>2455</v>
      </c>
    </row>
    <row r="265" spans="1:27" x14ac:dyDescent="0.35">
      <c r="A265" s="1" t="s">
        <v>56</v>
      </c>
      <c r="B265" s="1" t="s">
        <v>352</v>
      </c>
      <c r="C265" s="4" t="s">
        <v>353</v>
      </c>
      <c r="D265" s="1">
        <v>0</v>
      </c>
      <c r="E265" s="1">
        <v>3.7290000000000001</v>
      </c>
      <c r="F265" s="1">
        <v>23</v>
      </c>
      <c r="G265" s="1">
        <v>2</v>
      </c>
      <c r="H265" s="1">
        <v>4</v>
      </c>
      <c r="I265" s="1">
        <v>2</v>
      </c>
      <c r="J265" s="1">
        <v>208</v>
      </c>
      <c r="K265" s="1">
        <v>24.9</v>
      </c>
      <c r="L265" s="1">
        <v>6.21</v>
      </c>
      <c r="M265" s="1">
        <v>82.84</v>
      </c>
      <c r="N265" s="1">
        <v>3.71</v>
      </c>
      <c r="O265" s="1">
        <v>1</v>
      </c>
      <c r="P265" s="1">
        <v>2</v>
      </c>
      <c r="Q265" s="1" t="s">
        <v>56</v>
      </c>
      <c r="R265" s="1" t="s">
        <v>56</v>
      </c>
      <c r="S265" s="1" t="s">
        <v>304</v>
      </c>
      <c r="T265" s="1">
        <v>1</v>
      </c>
      <c r="U265" s="1" t="s">
        <v>59</v>
      </c>
      <c r="V265" t="s">
        <v>12</v>
      </c>
      <c r="W265" t="s">
        <v>17</v>
      </c>
      <c r="X265" t="s">
        <v>1896</v>
      </c>
      <c r="Y265" t="s">
        <v>17</v>
      </c>
      <c r="Z265" t="s">
        <v>17</v>
      </c>
      <c r="AA265" t="s">
        <v>1896</v>
      </c>
    </row>
    <row r="266" spans="1:27" x14ac:dyDescent="0.35">
      <c r="A266" s="1" t="s">
        <v>56</v>
      </c>
      <c r="B266" s="1" t="s">
        <v>3334</v>
      </c>
      <c r="C266" s="4" t="s">
        <v>3335</v>
      </c>
      <c r="D266" s="1">
        <v>0</v>
      </c>
      <c r="E266" s="1">
        <v>3.6709999999999998</v>
      </c>
      <c r="F266" s="1">
        <v>18</v>
      </c>
      <c r="G266" s="1">
        <v>2</v>
      </c>
      <c r="H266" s="1">
        <v>2</v>
      </c>
      <c r="I266" s="1">
        <v>2</v>
      </c>
      <c r="J266" s="1">
        <v>96</v>
      </c>
      <c r="K266" s="1">
        <v>11.7</v>
      </c>
      <c r="L266" s="1">
        <v>9.41</v>
      </c>
      <c r="M266" s="1">
        <v>51.34</v>
      </c>
      <c r="N266" s="1">
        <v>2.86</v>
      </c>
      <c r="O266" s="1">
        <v>1</v>
      </c>
      <c r="P266" s="1">
        <v>1</v>
      </c>
      <c r="Q266" s="1" t="s">
        <v>304</v>
      </c>
      <c r="R266" s="1" t="s">
        <v>304</v>
      </c>
      <c r="S266" s="1" t="s">
        <v>56</v>
      </c>
      <c r="T266" s="1">
        <v>1</v>
      </c>
      <c r="U266" s="1" t="s">
        <v>477</v>
      </c>
      <c r="V266" t="s">
        <v>3388</v>
      </c>
      <c r="W266" t="s">
        <v>2513</v>
      </c>
      <c r="X266" t="s">
        <v>2514</v>
      </c>
      <c r="Y266" t="s">
        <v>2515</v>
      </c>
      <c r="Z266" t="s">
        <v>17</v>
      </c>
      <c r="AA266" t="s">
        <v>17</v>
      </c>
    </row>
    <row r="267" spans="1:27" x14ac:dyDescent="0.35">
      <c r="A267" s="1" t="s">
        <v>56</v>
      </c>
      <c r="B267" s="1" t="s">
        <v>431</v>
      </c>
      <c r="C267" s="4" t="s">
        <v>432</v>
      </c>
      <c r="D267" s="1">
        <v>0</v>
      </c>
      <c r="E267" s="1">
        <v>3.6509999999999998</v>
      </c>
      <c r="F267" s="1">
        <v>3</v>
      </c>
      <c r="G267" s="1">
        <v>2</v>
      </c>
      <c r="H267" s="1">
        <v>6</v>
      </c>
      <c r="I267" s="1">
        <v>2</v>
      </c>
      <c r="J267" s="1">
        <v>1015</v>
      </c>
      <c r="K267" s="1">
        <v>118.3</v>
      </c>
      <c r="L267" s="1">
        <v>5.83</v>
      </c>
      <c r="M267" s="1">
        <v>86.46</v>
      </c>
      <c r="N267" s="1">
        <v>3.74</v>
      </c>
      <c r="O267" s="1">
        <v>1</v>
      </c>
      <c r="P267" s="1">
        <v>2</v>
      </c>
      <c r="Q267" s="1" t="s">
        <v>56</v>
      </c>
      <c r="R267" s="1" t="s">
        <v>56</v>
      </c>
      <c r="S267" s="1" t="s">
        <v>56</v>
      </c>
      <c r="T267" s="1">
        <v>1</v>
      </c>
      <c r="U267" s="1" t="s">
        <v>59</v>
      </c>
      <c r="V267" t="s">
        <v>1718</v>
      </c>
      <c r="W267" t="s">
        <v>17</v>
      </c>
      <c r="X267" t="s">
        <v>2543</v>
      </c>
      <c r="Y267" t="s">
        <v>17</v>
      </c>
      <c r="Z267" t="s">
        <v>17</v>
      </c>
      <c r="AA267" t="s">
        <v>17</v>
      </c>
    </row>
    <row r="268" spans="1:27" x14ac:dyDescent="0.35">
      <c r="A268" s="1" t="s">
        <v>56</v>
      </c>
      <c r="B268" s="1" t="s">
        <v>199</v>
      </c>
      <c r="C268" s="4" t="s">
        <v>200</v>
      </c>
      <c r="D268" s="1">
        <v>0</v>
      </c>
      <c r="E268" s="1">
        <v>3.6339999999999999</v>
      </c>
      <c r="F268" s="1">
        <v>3</v>
      </c>
      <c r="G268" s="1">
        <v>2</v>
      </c>
      <c r="H268" s="1">
        <v>6</v>
      </c>
      <c r="I268" s="1">
        <v>2</v>
      </c>
      <c r="J268" s="1">
        <v>937</v>
      </c>
      <c r="K268" s="1">
        <v>110.5</v>
      </c>
      <c r="L268" s="1">
        <v>7.55</v>
      </c>
      <c r="M268" s="1">
        <v>132.76</v>
      </c>
      <c r="N268" s="1">
        <v>2.42</v>
      </c>
      <c r="O268" s="1">
        <v>2</v>
      </c>
      <c r="P268" s="1">
        <v>2</v>
      </c>
      <c r="Q268" s="1" t="s">
        <v>304</v>
      </c>
      <c r="R268" s="1" t="s">
        <v>56</v>
      </c>
      <c r="S268" s="1" t="s">
        <v>56</v>
      </c>
      <c r="T268" s="1">
        <v>1</v>
      </c>
      <c r="U268" s="1" t="s">
        <v>59</v>
      </c>
      <c r="V268" t="s">
        <v>2739</v>
      </c>
      <c r="W268" t="s">
        <v>1973</v>
      </c>
      <c r="X268" t="s">
        <v>17</v>
      </c>
      <c r="Y268" t="s">
        <v>2330</v>
      </c>
      <c r="Z268" t="s">
        <v>1689</v>
      </c>
      <c r="AA268" t="s">
        <v>3166</v>
      </c>
    </row>
    <row r="269" spans="1:27" x14ac:dyDescent="0.35">
      <c r="A269" s="1" t="s">
        <v>56</v>
      </c>
      <c r="B269" s="1" t="s">
        <v>1044</v>
      </c>
      <c r="C269" s="4" t="s">
        <v>1045</v>
      </c>
      <c r="D269" s="1">
        <v>0</v>
      </c>
      <c r="E269" s="1">
        <v>3.613</v>
      </c>
      <c r="F269" s="1">
        <v>7</v>
      </c>
      <c r="G269" s="1">
        <v>2</v>
      </c>
      <c r="H269" s="1">
        <v>8</v>
      </c>
      <c r="I269" s="1">
        <v>2</v>
      </c>
      <c r="J269" s="1">
        <v>544</v>
      </c>
      <c r="K269" s="1">
        <v>64.099999999999994</v>
      </c>
      <c r="L269" s="1">
        <v>8.02</v>
      </c>
      <c r="M269" s="1">
        <v>116</v>
      </c>
      <c r="N269" s="1">
        <v>9.16</v>
      </c>
      <c r="O269" s="1">
        <v>1</v>
      </c>
      <c r="P269" s="1">
        <v>2</v>
      </c>
      <c r="Q269" s="1" t="s">
        <v>56</v>
      </c>
      <c r="R269" s="1" t="s">
        <v>56</v>
      </c>
      <c r="S269" s="1" t="s">
        <v>56</v>
      </c>
      <c r="T269" s="1">
        <v>1</v>
      </c>
      <c r="U269" s="1" t="s">
        <v>59</v>
      </c>
      <c r="V269" t="s">
        <v>12</v>
      </c>
      <c r="W269" t="s">
        <v>3218</v>
      </c>
      <c r="X269" t="s">
        <v>17</v>
      </c>
      <c r="Y269" t="s">
        <v>3219</v>
      </c>
      <c r="Z269" t="s">
        <v>3218</v>
      </c>
      <c r="AA269" t="s">
        <v>3220</v>
      </c>
    </row>
    <row r="270" spans="1:27" x14ac:dyDescent="0.35">
      <c r="A270" s="1" t="s">
        <v>56</v>
      </c>
      <c r="B270" s="1" t="s">
        <v>572</v>
      </c>
      <c r="C270" s="4" t="s">
        <v>573</v>
      </c>
      <c r="D270" s="1">
        <v>0</v>
      </c>
      <c r="E270" s="1">
        <v>3.5350000000000001</v>
      </c>
      <c r="F270" s="1">
        <v>1</v>
      </c>
      <c r="G270" s="1">
        <v>2</v>
      </c>
      <c r="H270" s="1">
        <v>4</v>
      </c>
      <c r="I270" s="1">
        <v>2</v>
      </c>
      <c r="J270" s="1">
        <v>3328</v>
      </c>
      <c r="K270" s="1">
        <v>381</v>
      </c>
      <c r="L270" s="1">
        <v>6.33</v>
      </c>
      <c r="M270" s="1">
        <v>90.25</v>
      </c>
      <c r="N270" s="1">
        <v>2.04</v>
      </c>
      <c r="O270" s="1">
        <v>2</v>
      </c>
      <c r="P270" s="1">
        <v>2</v>
      </c>
      <c r="Q270" s="1" t="s">
        <v>304</v>
      </c>
      <c r="R270" s="1" t="s">
        <v>56</v>
      </c>
      <c r="S270" s="1" t="s">
        <v>56</v>
      </c>
      <c r="T270" s="1">
        <v>1</v>
      </c>
      <c r="U270" s="1" t="s">
        <v>59</v>
      </c>
      <c r="V270" t="s">
        <v>17</v>
      </c>
      <c r="W270" t="s">
        <v>2561</v>
      </c>
      <c r="X270" t="s">
        <v>17</v>
      </c>
      <c r="Y270" t="s">
        <v>1721</v>
      </c>
      <c r="Z270" t="s">
        <v>36</v>
      </c>
      <c r="AA270" t="s">
        <v>17</v>
      </c>
    </row>
    <row r="271" spans="1:27" x14ac:dyDescent="0.35">
      <c r="A271" s="1" t="s">
        <v>56</v>
      </c>
      <c r="B271" s="1" t="s">
        <v>604</v>
      </c>
      <c r="C271" s="4" t="s">
        <v>605</v>
      </c>
      <c r="D271" s="1">
        <v>0</v>
      </c>
      <c r="E271" s="1">
        <v>3.4910000000000001</v>
      </c>
      <c r="F271" s="1">
        <v>4</v>
      </c>
      <c r="G271" s="1">
        <v>1</v>
      </c>
      <c r="H271" s="1">
        <v>8</v>
      </c>
      <c r="I271" s="1">
        <v>1</v>
      </c>
      <c r="J271" s="1">
        <v>283</v>
      </c>
      <c r="K271" s="1">
        <v>32.700000000000003</v>
      </c>
      <c r="L271" s="1">
        <v>10.15</v>
      </c>
      <c r="M271" s="1">
        <v>377.82</v>
      </c>
      <c r="N271" s="1">
        <v>9.18</v>
      </c>
      <c r="O271" s="1">
        <v>1</v>
      </c>
      <c r="P271" s="1">
        <v>1</v>
      </c>
      <c r="Q271" s="1" t="s">
        <v>56</v>
      </c>
      <c r="R271" s="1" t="s">
        <v>56</v>
      </c>
      <c r="S271" s="1" t="s">
        <v>56</v>
      </c>
      <c r="T271" s="1">
        <v>1</v>
      </c>
      <c r="U271" s="1" t="s">
        <v>59</v>
      </c>
      <c r="V271" t="s">
        <v>17</v>
      </c>
      <c r="W271" t="s">
        <v>17</v>
      </c>
      <c r="X271" t="s">
        <v>17</v>
      </c>
      <c r="Y271" t="s">
        <v>3029</v>
      </c>
      <c r="Z271" t="s">
        <v>1848</v>
      </c>
      <c r="AA271" t="s">
        <v>3181</v>
      </c>
    </row>
    <row r="272" spans="1:27" x14ac:dyDescent="0.35">
      <c r="A272" s="1" t="s">
        <v>56</v>
      </c>
      <c r="B272" s="1" t="s">
        <v>372</v>
      </c>
      <c r="C272" s="4" t="s">
        <v>262</v>
      </c>
      <c r="D272" s="1">
        <v>0</v>
      </c>
      <c r="E272" s="1">
        <v>3.4889999999999999</v>
      </c>
      <c r="F272" s="1">
        <v>16</v>
      </c>
      <c r="G272" s="1">
        <v>2</v>
      </c>
      <c r="H272" s="1">
        <v>5</v>
      </c>
      <c r="I272" s="1">
        <v>2</v>
      </c>
      <c r="J272" s="1">
        <v>214</v>
      </c>
      <c r="K272" s="1">
        <v>24.5</v>
      </c>
      <c r="L272" s="1">
        <v>9.31</v>
      </c>
      <c r="M272" s="1">
        <v>109.65</v>
      </c>
      <c r="N272" s="1">
        <v>0</v>
      </c>
      <c r="O272" s="1">
        <v>2</v>
      </c>
      <c r="P272" s="1">
        <v>1</v>
      </c>
      <c r="Q272" s="1" t="s">
        <v>304</v>
      </c>
      <c r="R272" s="1" t="s">
        <v>56</v>
      </c>
      <c r="S272" s="1" t="s">
        <v>56</v>
      </c>
      <c r="T272" s="1">
        <v>1</v>
      </c>
      <c r="U272" s="1" t="s">
        <v>59</v>
      </c>
      <c r="V272" t="s">
        <v>12</v>
      </c>
      <c r="W272" t="s">
        <v>17</v>
      </c>
      <c r="X272" t="s">
        <v>17</v>
      </c>
      <c r="Y272" t="s">
        <v>17</v>
      </c>
      <c r="Z272" t="s">
        <v>36</v>
      </c>
      <c r="AA272" t="s">
        <v>17</v>
      </c>
    </row>
    <row r="273" spans="1:27" x14ac:dyDescent="0.35">
      <c r="A273" s="1" t="s">
        <v>56</v>
      </c>
      <c r="B273" s="1" t="s">
        <v>864</v>
      </c>
      <c r="C273" s="4" t="s">
        <v>865</v>
      </c>
      <c r="D273" s="1">
        <v>0</v>
      </c>
      <c r="E273" s="1">
        <v>3.427</v>
      </c>
      <c r="F273" s="1">
        <v>8</v>
      </c>
      <c r="G273" s="1">
        <v>2</v>
      </c>
      <c r="H273" s="1">
        <v>2</v>
      </c>
      <c r="I273" s="1">
        <v>2</v>
      </c>
      <c r="J273" s="1">
        <v>235</v>
      </c>
      <c r="K273" s="1">
        <v>26.5</v>
      </c>
      <c r="L273" s="1">
        <v>5.49</v>
      </c>
      <c r="M273" s="1">
        <v>51.16</v>
      </c>
      <c r="N273" s="1">
        <v>1.64</v>
      </c>
      <c r="O273" s="1">
        <v>1</v>
      </c>
      <c r="P273" s="1">
        <v>1</v>
      </c>
      <c r="Q273" s="1" t="s">
        <v>304</v>
      </c>
      <c r="R273" s="1" t="s">
        <v>56</v>
      </c>
      <c r="S273" s="1" t="s">
        <v>304</v>
      </c>
      <c r="T273" s="1">
        <v>1</v>
      </c>
      <c r="U273" s="1" t="s">
        <v>196</v>
      </c>
      <c r="V273" t="s">
        <v>1882</v>
      </c>
      <c r="W273" t="s">
        <v>17</v>
      </c>
      <c r="X273" t="s">
        <v>1883</v>
      </c>
      <c r="Y273" t="s">
        <v>2131</v>
      </c>
      <c r="Z273" t="s">
        <v>1885</v>
      </c>
      <c r="AA273" t="s">
        <v>1886</v>
      </c>
    </row>
    <row r="274" spans="1:27" x14ac:dyDescent="0.35">
      <c r="A274" s="1" t="s">
        <v>56</v>
      </c>
      <c r="B274" s="1" t="s">
        <v>1524</v>
      </c>
      <c r="C274" s="4" t="s">
        <v>1525</v>
      </c>
      <c r="D274" s="1">
        <v>0</v>
      </c>
      <c r="E274" s="1">
        <v>3.4209999999999998</v>
      </c>
      <c r="F274" s="1">
        <v>14</v>
      </c>
      <c r="G274" s="1">
        <v>2</v>
      </c>
      <c r="H274" s="1">
        <v>4</v>
      </c>
      <c r="I274" s="1">
        <v>2</v>
      </c>
      <c r="J274" s="1">
        <v>256</v>
      </c>
      <c r="K274" s="1">
        <v>28.4</v>
      </c>
      <c r="L274" s="1">
        <v>5.08</v>
      </c>
      <c r="M274" s="1">
        <v>83.99</v>
      </c>
      <c r="N274" s="1">
        <v>2.2599999999999998</v>
      </c>
      <c r="O274" s="1">
        <v>1</v>
      </c>
      <c r="P274" s="1">
        <v>2</v>
      </c>
      <c r="Q274" s="1" t="s">
        <v>56</v>
      </c>
      <c r="R274" s="1" t="s">
        <v>56</v>
      </c>
      <c r="S274" s="1" t="s">
        <v>56</v>
      </c>
      <c r="T274" s="1">
        <v>1</v>
      </c>
      <c r="U274" s="1" t="s">
        <v>59</v>
      </c>
      <c r="V274" t="s">
        <v>1882</v>
      </c>
      <c r="W274" t="s">
        <v>2268</v>
      </c>
      <c r="X274" t="s">
        <v>2269</v>
      </c>
      <c r="Y274" t="s">
        <v>2131</v>
      </c>
      <c r="Z274" t="s">
        <v>1885</v>
      </c>
      <c r="AA274" t="s">
        <v>1886</v>
      </c>
    </row>
    <row r="275" spans="1:27" x14ac:dyDescent="0.35">
      <c r="A275" s="1" t="s">
        <v>56</v>
      </c>
      <c r="B275" s="1" t="s">
        <v>621</v>
      </c>
      <c r="C275" s="4" t="s">
        <v>584</v>
      </c>
      <c r="D275" s="1">
        <v>0</v>
      </c>
      <c r="E275" s="1">
        <v>3.4119999999999999</v>
      </c>
      <c r="F275" s="1">
        <v>6</v>
      </c>
      <c r="G275" s="1">
        <v>2</v>
      </c>
      <c r="H275" s="1">
        <v>4</v>
      </c>
      <c r="I275" s="1">
        <v>2</v>
      </c>
      <c r="J275" s="1">
        <v>509</v>
      </c>
      <c r="K275" s="1">
        <v>60.2</v>
      </c>
      <c r="L275" s="1">
        <v>5.05</v>
      </c>
      <c r="M275" s="1">
        <v>114.9</v>
      </c>
      <c r="N275" s="1">
        <v>3.66</v>
      </c>
      <c r="O275" s="1">
        <v>2</v>
      </c>
      <c r="P275" s="1">
        <v>2</v>
      </c>
      <c r="Q275" s="1" t="s">
        <v>56</v>
      </c>
      <c r="R275" s="1" t="s">
        <v>56</v>
      </c>
      <c r="S275" s="1" t="s">
        <v>304</v>
      </c>
      <c r="T275" s="1">
        <v>1</v>
      </c>
      <c r="U275" s="1" t="s">
        <v>59</v>
      </c>
      <c r="V275" t="s">
        <v>17</v>
      </c>
      <c r="W275" t="s">
        <v>17</v>
      </c>
      <c r="X275" t="s">
        <v>17</v>
      </c>
      <c r="Y275" t="s">
        <v>2102</v>
      </c>
      <c r="Z275" t="s">
        <v>36</v>
      </c>
      <c r="AA275" t="s">
        <v>17</v>
      </c>
    </row>
    <row r="276" spans="1:27" x14ac:dyDescent="0.35">
      <c r="A276" s="1" t="s">
        <v>56</v>
      </c>
      <c r="B276" s="1" t="s">
        <v>498</v>
      </c>
      <c r="C276" s="4" t="s">
        <v>499</v>
      </c>
      <c r="D276" s="1">
        <v>0</v>
      </c>
      <c r="E276" s="1">
        <v>3.3660000000000001</v>
      </c>
      <c r="F276" s="1">
        <v>2</v>
      </c>
      <c r="G276" s="1">
        <v>2</v>
      </c>
      <c r="H276" s="1">
        <v>6</v>
      </c>
      <c r="I276" s="1">
        <v>2</v>
      </c>
      <c r="J276" s="1">
        <v>1258</v>
      </c>
      <c r="K276" s="1">
        <v>149.1</v>
      </c>
      <c r="L276" s="1">
        <v>6.87</v>
      </c>
      <c r="M276" s="1">
        <v>123.46</v>
      </c>
      <c r="N276" s="1">
        <v>3.56</v>
      </c>
      <c r="O276" s="1">
        <v>2</v>
      </c>
      <c r="P276" s="1">
        <v>2</v>
      </c>
      <c r="Q276" s="1" t="s">
        <v>56</v>
      </c>
      <c r="R276" s="1" t="s">
        <v>304</v>
      </c>
      <c r="S276" s="1" t="s">
        <v>56</v>
      </c>
      <c r="T276" s="1">
        <v>1</v>
      </c>
      <c r="U276" s="1" t="s">
        <v>59</v>
      </c>
      <c r="V276" t="s">
        <v>17</v>
      </c>
      <c r="W276" t="s">
        <v>17</v>
      </c>
      <c r="X276" t="s">
        <v>17</v>
      </c>
      <c r="Y276" t="s">
        <v>2970</v>
      </c>
      <c r="Z276" t="s">
        <v>36</v>
      </c>
      <c r="AA276" t="s">
        <v>17</v>
      </c>
    </row>
    <row r="277" spans="1:27" x14ac:dyDescent="0.35">
      <c r="A277" s="1" t="s">
        <v>56</v>
      </c>
      <c r="B277" s="1" t="s">
        <v>1036</v>
      </c>
      <c r="C277" s="4" t="s">
        <v>1037</v>
      </c>
      <c r="D277" s="1">
        <v>0</v>
      </c>
      <c r="E277" s="1">
        <v>3.218</v>
      </c>
      <c r="F277" s="1">
        <v>9</v>
      </c>
      <c r="G277" s="1">
        <v>2</v>
      </c>
      <c r="H277" s="1">
        <v>3</v>
      </c>
      <c r="I277" s="1">
        <v>2</v>
      </c>
      <c r="J277" s="1">
        <v>292</v>
      </c>
      <c r="K277" s="1">
        <v>34.9</v>
      </c>
      <c r="L277" s="1">
        <v>8.6199999999999992</v>
      </c>
      <c r="M277" s="1">
        <v>97.54</v>
      </c>
      <c r="N277" s="1">
        <v>0</v>
      </c>
      <c r="O277" s="1">
        <v>1</v>
      </c>
      <c r="P277" s="1">
        <v>1</v>
      </c>
      <c r="Q277" s="1" t="s">
        <v>304</v>
      </c>
      <c r="R277" s="1" t="s">
        <v>56</v>
      </c>
      <c r="S277" s="1" t="s">
        <v>56</v>
      </c>
      <c r="T277" s="1">
        <v>1</v>
      </c>
      <c r="U277" s="1" t="s">
        <v>101</v>
      </c>
      <c r="V277" t="s">
        <v>1721</v>
      </c>
      <c r="W277" t="s">
        <v>36</v>
      </c>
      <c r="X277" t="s">
        <v>17</v>
      </c>
      <c r="Y277" t="s">
        <v>2307</v>
      </c>
      <c r="Z277" t="s">
        <v>17</v>
      </c>
      <c r="AA277" t="s">
        <v>2309</v>
      </c>
    </row>
    <row r="278" spans="1:27" x14ac:dyDescent="0.35">
      <c r="A278" s="1" t="s">
        <v>56</v>
      </c>
      <c r="B278" s="1" t="s">
        <v>802</v>
      </c>
      <c r="C278" s="4" t="s">
        <v>198</v>
      </c>
      <c r="D278" s="1">
        <v>0</v>
      </c>
      <c r="E278" s="1">
        <v>3.177</v>
      </c>
      <c r="F278" s="1">
        <v>11</v>
      </c>
      <c r="G278" s="1">
        <v>2</v>
      </c>
      <c r="H278" s="1">
        <v>4</v>
      </c>
      <c r="I278" s="1">
        <v>2</v>
      </c>
      <c r="J278" s="1">
        <v>262</v>
      </c>
      <c r="K278" s="1">
        <v>30.5</v>
      </c>
      <c r="L278" s="1">
        <v>8.57</v>
      </c>
      <c r="M278" s="1">
        <v>129.91999999999999</v>
      </c>
      <c r="N278" s="1">
        <v>3.38</v>
      </c>
      <c r="O278" s="1">
        <v>2</v>
      </c>
      <c r="P278" s="1">
        <v>2</v>
      </c>
      <c r="Q278" s="1" t="s">
        <v>304</v>
      </c>
      <c r="R278" s="1" t="s">
        <v>304</v>
      </c>
      <c r="S278" s="1" t="s">
        <v>56</v>
      </c>
      <c r="T278" s="1">
        <v>1</v>
      </c>
      <c r="U278" s="1" t="s">
        <v>59</v>
      </c>
      <c r="V278" t="s">
        <v>17</v>
      </c>
      <c r="W278" t="s">
        <v>17</v>
      </c>
      <c r="X278" t="s">
        <v>17</v>
      </c>
      <c r="Y278" t="s">
        <v>2128</v>
      </c>
      <c r="Z278" t="s">
        <v>17</v>
      </c>
      <c r="AA278" t="s">
        <v>17</v>
      </c>
    </row>
    <row r="279" spans="1:27" x14ac:dyDescent="0.35">
      <c r="A279" s="1" t="s">
        <v>56</v>
      </c>
      <c r="B279" s="1" t="s">
        <v>1242</v>
      </c>
      <c r="C279" s="4" t="s">
        <v>1243</v>
      </c>
      <c r="D279" s="1">
        <v>0</v>
      </c>
      <c r="E279" s="1">
        <v>3.1429999999999998</v>
      </c>
      <c r="F279" s="1">
        <v>7</v>
      </c>
      <c r="G279" s="1">
        <v>2</v>
      </c>
      <c r="H279" s="1">
        <v>3</v>
      </c>
      <c r="I279" s="1">
        <v>2</v>
      </c>
      <c r="J279" s="1">
        <v>328</v>
      </c>
      <c r="K279" s="1">
        <v>37.299999999999997</v>
      </c>
      <c r="L279" s="1">
        <v>8.7899999999999991</v>
      </c>
      <c r="M279" s="1">
        <v>35.83</v>
      </c>
      <c r="N279" s="1">
        <v>1.74</v>
      </c>
      <c r="O279" s="1">
        <v>1</v>
      </c>
      <c r="P279" s="1">
        <v>2</v>
      </c>
      <c r="Q279" s="1" t="s">
        <v>304</v>
      </c>
      <c r="R279" s="1" t="s">
        <v>56</v>
      </c>
      <c r="S279" s="1" t="s">
        <v>56</v>
      </c>
      <c r="T279" s="1">
        <v>1</v>
      </c>
      <c r="U279" s="1" t="s">
        <v>59</v>
      </c>
      <c r="V279" t="s">
        <v>17</v>
      </c>
      <c r="W279" t="s">
        <v>1773</v>
      </c>
      <c r="X279" t="s">
        <v>1774</v>
      </c>
      <c r="Y279" t="s">
        <v>1775</v>
      </c>
      <c r="Z279" t="s">
        <v>1776</v>
      </c>
      <c r="AA279" t="s">
        <v>1777</v>
      </c>
    </row>
    <row r="280" spans="1:27" x14ac:dyDescent="0.35">
      <c r="A280" s="1" t="s">
        <v>56</v>
      </c>
      <c r="B280" s="1" t="s">
        <v>387</v>
      </c>
      <c r="C280" s="4" t="s">
        <v>388</v>
      </c>
      <c r="D280" s="1">
        <v>0</v>
      </c>
      <c r="E280" s="1">
        <v>3.13</v>
      </c>
      <c r="F280" s="1">
        <v>3</v>
      </c>
      <c r="G280" s="1">
        <v>1</v>
      </c>
      <c r="H280" s="1">
        <v>3</v>
      </c>
      <c r="I280" s="1">
        <v>1</v>
      </c>
      <c r="J280" s="1">
        <v>516</v>
      </c>
      <c r="K280" s="1">
        <v>58.4</v>
      </c>
      <c r="L280" s="1">
        <v>8.2799999999999994</v>
      </c>
      <c r="M280" s="1">
        <v>60.36</v>
      </c>
      <c r="N280" s="1">
        <v>1.72</v>
      </c>
      <c r="O280" s="1">
        <v>1</v>
      </c>
      <c r="P280" s="1">
        <v>1</v>
      </c>
      <c r="Q280" s="1" t="s">
        <v>304</v>
      </c>
      <c r="R280" s="1" t="s">
        <v>56</v>
      </c>
      <c r="S280" s="1" t="s">
        <v>56</v>
      </c>
      <c r="T280" s="1">
        <v>1</v>
      </c>
      <c r="U280" s="1" t="s">
        <v>59</v>
      </c>
      <c r="V280" t="s">
        <v>12</v>
      </c>
      <c r="W280" t="s">
        <v>1722</v>
      </c>
      <c r="X280" t="s">
        <v>1723</v>
      </c>
      <c r="Y280" t="s">
        <v>19</v>
      </c>
      <c r="Z280" t="s">
        <v>17</v>
      </c>
      <c r="AA280" t="s">
        <v>17</v>
      </c>
    </row>
    <row r="281" spans="1:27" x14ac:dyDescent="0.35">
      <c r="A281" s="1" t="s">
        <v>56</v>
      </c>
      <c r="B281" s="1" t="s">
        <v>765</v>
      </c>
      <c r="C281" s="4" t="s">
        <v>299</v>
      </c>
      <c r="D281" s="1">
        <v>0</v>
      </c>
      <c r="E281" s="1">
        <v>3.121</v>
      </c>
      <c r="F281" s="1">
        <v>6</v>
      </c>
      <c r="G281" s="1">
        <v>1</v>
      </c>
      <c r="H281" s="1">
        <v>3</v>
      </c>
      <c r="I281" s="1">
        <v>1</v>
      </c>
      <c r="J281" s="1">
        <v>264</v>
      </c>
      <c r="K281" s="1">
        <v>30.9</v>
      </c>
      <c r="L281" s="1">
        <v>9.85</v>
      </c>
      <c r="M281" s="1">
        <v>135.52000000000001</v>
      </c>
      <c r="N281" s="1">
        <v>1.85</v>
      </c>
      <c r="O281" s="1">
        <v>1</v>
      </c>
      <c r="P281" s="1">
        <v>1</v>
      </c>
      <c r="Q281" s="1" t="s">
        <v>56</v>
      </c>
      <c r="R281" s="1" t="s">
        <v>304</v>
      </c>
      <c r="S281" s="1" t="s">
        <v>56</v>
      </c>
      <c r="T281" s="1">
        <v>1</v>
      </c>
      <c r="U281" s="1" t="s">
        <v>59</v>
      </c>
      <c r="V281" t="s">
        <v>17</v>
      </c>
      <c r="W281" t="s">
        <v>17</v>
      </c>
      <c r="X281" t="s">
        <v>17</v>
      </c>
      <c r="Y281" t="s">
        <v>1678</v>
      </c>
      <c r="Z281" t="s">
        <v>17</v>
      </c>
      <c r="AA281" t="s">
        <v>17</v>
      </c>
    </row>
    <row r="282" spans="1:27" x14ac:dyDescent="0.35">
      <c r="A282" s="1" t="s">
        <v>56</v>
      </c>
      <c r="B282" s="1" t="s">
        <v>993</v>
      </c>
      <c r="C282" s="4" t="s">
        <v>994</v>
      </c>
      <c r="D282" s="1">
        <v>0</v>
      </c>
      <c r="E282" s="1">
        <v>3.1190000000000002</v>
      </c>
      <c r="F282" s="1">
        <v>5</v>
      </c>
      <c r="G282" s="1">
        <v>2</v>
      </c>
      <c r="H282" s="1">
        <v>4</v>
      </c>
      <c r="I282" s="1">
        <v>2</v>
      </c>
      <c r="J282" s="1">
        <v>446</v>
      </c>
      <c r="K282" s="1">
        <v>52.9</v>
      </c>
      <c r="L282" s="1">
        <v>9.1300000000000008</v>
      </c>
      <c r="M282" s="1">
        <v>116.12</v>
      </c>
      <c r="N282" s="1">
        <v>2.0699999999999998</v>
      </c>
      <c r="O282" s="1">
        <v>2</v>
      </c>
      <c r="P282" s="1">
        <v>2</v>
      </c>
      <c r="Q282" s="1" t="s">
        <v>304</v>
      </c>
      <c r="R282" s="1" t="s">
        <v>56</v>
      </c>
      <c r="S282" s="1" t="s">
        <v>56</v>
      </c>
      <c r="T282" s="1">
        <v>1</v>
      </c>
      <c r="U282" s="1" t="s">
        <v>59</v>
      </c>
      <c r="V282" t="s">
        <v>17</v>
      </c>
      <c r="W282" t="s">
        <v>17</v>
      </c>
      <c r="X282" t="s">
        <v>17</v>
      </c>
      <c r="Y282" t="s">
        <v>2173</v>
      </c>
      <c r="Z282" t="s">
        <v>17</v>
      </c>
      <c r="AA282" t="s">
        <v>2174</v>
      </c>
    </row>
    <row r="283" spans="1:27" x14ac:dyDescent="0.35">
      <c r="A283" s="1" t="s">
        <v>56</v>
      </c>
      <c r="B283" s="1" t="s">
        <v>547</v>
      </c>
      <c r="C283" s="4" t="s">
        <v>548</v>
      </c>
      <c r="D283" s="1">
        <v>0</v>
      </c>
      <c r="E283" s="1">
        <v>3.0760000000000001</v>
      </c>
      <c r="F283" s="1">
        <v>4</v>
      </c>
      <c r="G283" s="1">
        <v>1</v>
      </c>
      <c r="H283" s="1">
        <v>6</v>
      </c>
      <c r="I283" s="1">
        <v>1</v>
      </c>
      <c r="J283" s="1">
        <v>312</v>
      </c>
      <c r="K283" s="1">
        <v>36.5</v>
      </c>
      <c r="L283" s="1">
        <v>8.73</v>
      </c>
      <c r="M283" s="1">
        <v>210.08</v>
      </c>
      <c r="N283" s="1">
        <v>4.12</v>
      </c>
      <c r="O283" s="1">
        <v>1</v>
      </c>
      <c r="P283" s="1">
        <v>1</v>
      </c>
      <c r="Q283" s="1" t="s">
        <v>56</v>
      </c>
      <c r="R283" s="1" t="s">
        <v>56</v>
      </c>
      <c r="S283" s="1" t="s">
        <v>56</v>
      </c>
      <c r="T283" s="1">
        <v>1</v>
      </c>
      <c r="U283" s="1" t="s">
        <v>59</v>
      </c>
      <c r="V283" t="s">
        <v>2925</v>
      </c>
      <c r="W283" t="s">
        <v>17</v>
      </c>
      <c r="X283" t="s">
        <v>2926</v>
      </c>
      <c r="Y283" t="s">
        <v>2273</v>
      </c>
      <c r="Z283" t="s">
        <v>17</v>
      </c>
      <c r="AA283" t="s">
        <v>17</v>
      </c>
    </row>
    <row r="284" spans="1:27" x14ac:dyDescent="0.35">
      <c r="A284" s="1" t="s">
        <v>56</v>
      </c>
      <c r="B284" s="1" t="s">
        <v>1004</v>
      </c>
      <c r="C284" s="4" t="s">
        <v>353</v>
      </c>
      <c r="D284" s="1">
        <v>0</v>
      </c>
      <c r="E284" s="1">
        <v>3.07</v>
      </c>
      <c r="F284" s="1">
        <v>6</v>
      </c>
      <c r="G284" s="1">
        <v>1</v>
      </c>
      <c r="H284" s="1">
        <v>3</v>
      </c>
      <c r="I284" s="1">
        <v>1</v>
      </c>
      <c r="J284" s="1">
        <v>253</v>
      </c>
      <c r="K284" s="1">
        <v>29.9</v>
      </c>
      <c r="L284" s="1">
        <v>6.11</v>
      </c>
      <c r="M284" s="1">
        <v>130.59</v>
      </c>
      <c r="N284" s="1">
        <v>0</v>
      </c>
      <c r="O284" s="1">
        <v>1</v>
      </c>
      <c r="P284" s="1">
        <v>1</v>
      </c>
      <c r="Q284" s="1" t="s">
        <v>304</v>
      </c>
      <c r="R284" s="1" t="s">
        <v>56</v>
      </c>
      <c r="S284" s="1" t="s">
        <v>56</v>
      </c>
      <c r="T284" s="1">
        <v>1</v>
      </c>
      <c r="U284" s="1" t="s">
        <v>59</v>
      </c>
      <c r="V284" t="s">
        <v>1718</v>
      </c>
      <c r="W284" t="s">
        <v>17</v>
      </c>
      <c r="X284" t="s">
        <v>17</v>
      </c>
      <c r="Y284" t="s">
        <v>3266</v>
      </c>
      <c r="Z284" t="s">
        <v>2098</v>
      </c>
      <c r="AA284" t="s">
        <v>3267</v>
      </c>
    </row>
    <row r="285" spans="1:27" x14ac:dyDescent="0.35">
      <c r="A285" s="1" t="s">
        <v>56</v>
      </c>
      <c r="B285" s="1" t="s">
        <v>94</v>
      </c>
      <c r="C285" s="4" t="s">
        <v>95</v>
      </c>
      <c r="D285" s="1">
        <v>0</v>
      </c>
      <c r="E285" s="1">
        <v>3.0609999999999999</v>
      </c>
      <c r="F285" s="1">
        <v>2</v>
      </c>
      <c r="G285" s="1">
        <v>2</v>
      </c>
      <c r="H285" s="1">
        <v>3</v>
      </c>
      <c r="I285" s="1">
        <v>2</v>
      </c>
      <c r="J285" s="1">
        <v>927</v>
      </c>
      <c r="K285" s="1">
        <v>106.9</v>
      </c>
      <c r="L285" s="1">
        <v>5.5</v>
      </c>
      <c r="M285" s="1">
        <v>71.53</v>
      </c>
      <c r="N285" s="1">
        <v>4.22</v>
      </c>
      <c r="O285" s="1">
        <v>1</v>
      </c>
      <c r="P285" s="1">
        <v>2</v>
      </c>
      <c r="Q285" s="1" t="s">
        <v>56</v>
      </c>
      <c r="R285" s="1" t="s">
        <v>304</v>
      </c>
      <c r="S285" s="1" t="s">
        <v>56</v>
      </c>
      <c r="T285" s="1">
        <v>1</v>
      </c>
      <c r="U285" s="1" t="s">
        <v>59</v>
      </c>
      <c r="V285" t="s">
        <v>17</v>
      </c>
      <c r="W285" t="s">
        <v>2231</v>
      </c>
      <c r="X285" t="s">
        <v>1774</v>
      </c>
      <c r="Y285" t="s">
        <v>3248</v>
      </c>
      <c r="Z285" t="s">
        <v>3249</v>
      </c>
      <c r="AA285" t="s">
        <v>2630</v>
      </c>
    </row>
    <row r="286" spans="1:27" x14ac:dyDescent="0.35">
      <c r="A286" s="1" t="s">
        <v>56</v>
      </c>
      <c r="B286" s="1" t="s">
        <v>949</v>
      </c>
      <c r="C286" s="4" t="s">
        <v>950</v>
      </c>
      <c r="D286" s="1">
        <v>0</v>
      </c>
      <c r="E286" s="1">
        <v>3.0609999999999999</v>
      </c>
      <c r="F286" s="1">
        <v>13</v>
      </c>
      <c r="G286" s="1">
        <v>1</v>
      </c>
      <c r="H286" s="1">
        <v>6</v>
      </c>
      <c r="I286" s="1">
        <v>1</v>
      </c>
      <c r="J286" s="1">
        <v>148</v>
      </c>
      <c r="K286" s="1">
        <v>16.7</v>
      </c>
      <c r="L286" s="1">
        <v>10.54</v>
      </c>
      <c r="M286" s="1">
        <v>320.49</v>
      </c>
      <c r="N286" s="1">
        <v>4.7</v>
      </c>
      <c r="O286" s="1">
        <v>1</v>
      </c>
      <c r="P286" s="1">
        <v>1</v>
      </c>
      <c r="Q286" s="1" t="s">
        <v>56</v>
      </c>
      <c r="R286" s="1" t="s">
        <v>56</v>
      </c>
      <c r="S286" s="1" t="s">
        <v>56</v>
      </c>
      <c r="T286" s="1">
        <v>1</v>
      </c>
      <c r="U286" s="1" t="s">
        <v>59</v>
      </c>
      <c r="V286" t="s">
        <v>2181</v>
      </c>
      <c r="W286" t="s">
        <v>1771</v>
      </c>
      <c r="X286" t="s">
        <v>1767</v>
      </c>
      <c r="Y286" t="s">
        <v>2182</v>
      </c>
      <c r="Z286" t="s">
        <v>1771</v>
      </c>
      <c r="AA286" t="s">
        <v>1767</v>
      </c>
    </row>
    <row r="287" spans="1:27" x14ac:dyDescent="0.35">
      <c r="A287" s="1" t="s">
        <v>56</v>
      </c>
      <c r="B287" s="1" t="s">
        <v>576</v>
      </c>
      <c r="C287" s="4" t="s">
        <v>577</v>
      </c>
      <c r="D287" s="1">
        <v>3.0000000000000001E-3</v>
      </c>
      <c r="E287" s="1">
        <v>3.024</v>
      </c>
      <c r="F287" s="1">
        <v>7</v>
      </c>
      <c r="G287" s="1">
        <v>1</v>
      </c>
      <c r="H287" s="1">
        <v>6</v>
      </c>
      <c r="I287" s="1">
        <v>1</v>
      </c>
      <c r="J287" s="1">
        <v>153</v>
      </c>
      <c r="K287" s="1">
        <v>18.399999999999999</v>
      </c>
      <c r="L287" s="1">
        <v>9.31</v>
      </c>
      <c r="M287" s="1">
        <v>237.45</v>
      </c>
      <c r="N287" s="1">
        <v>2.31</v>
      </c>
      <c r="O287" s="1">
        <v>1</v>
      </c>
      <c r="P287" s="1">
        <v>1</v>
      </c>
      <c r="Q287" s="1" t="s">
        <v>56</v>
      </c>
      <c r="R287" s="1" t="s">
        <v>56</v>
      </c>
      <c r="S287" s="1" t="s">
        <v>56</v>
      </c>
      <c r="T287" s="1">
        <v>1</v>
      </c>
      <c r="U287" s="1" t="s">
        <v>59</v>
      </c>
      <c r="V287" t="s">
        <v>12</v>
      </c>
      <c r="W287" t="s">
        <v>17</v>
      </c>
      <c r="X287" t="s">
        <v>17</v>
      </c>
      <c r="Y287" t="s">
        <v>17</v>
      </c>
      <c r="Z287" t="s">
        <v>17</v>
      </c>
      <c r="AA287" t="s">
        <v>17</v>
      </c>
    </row>
    <row r="288" spans="1:27" x14ac:dyDescent="0.35">
      <c r="A288" s="1" t="s">
        <v>56</v>
      </c>
      <c r="B288" s="1" t="s">
        <v>671</v>
      </c>
      <c r="C288" s="4" t="s">
        <v>672</v>
      </c>
      <c r="D288" s="1">
        <v>3.0000000000000001E-3</v>
      </c>
      <c r="E288" s="1">
        <v>3.0139999999999998</v>
      </c>
      <c r="F288" s="1">
        <v>3</v>
      </c>
      <c r="G288" s="1">
        <v>2</v>
      </c>
      <c r="H288" s="1">
        <v>6</v>
      </c>
      <c r="I288" s="1">
        <v>2</v>
      </c>
      <c r="J288" s="1">
        <v>745</v>
      </c>
      <c r="K288" s="1">
        <v>86.1</v>
      </c>
      <c r="L288" s="1">
        <v>5.01</v>
      </c>
      <c r="M288" s="1">
        <v>118.19</v>
      </c>
      <c r="N288" s="1">
        <v>0</v>
      </c>
      <c r="O288" s="1">
        <v>2</v>
      </c>
      <c r="P288" s="1">
        <v>2</v>
      </c>
      <c r="Q288" s="1" t="s">
        <v>56</v>
      </c>
      <c r="R288" s="1" t="s">
        <v>56</v>
      </c>
      <c r="S288" s="1" t="s">
        <v>56</v>
      </c>
      <c r="T288" s="1">
        <v>1</v>
      </c>
      <c r="U288" s="1" t="s">
        <v>59</v>
      </c>
      <c r="V288" t="s">
        <v>17</v>
      </c>
      <c r="W288" t="s">
        <v>2231</v>
      </c>
      <c r="X288" t="s">
        <v>1774</v>
      </c>
      <c r="Y288" t="s">
        <v>2232</v>
      </c>
      <c r="Z288" t="s">
        <v>2233</v>
      </c>
      <c r="AA288" t="s">
        <v>2234</v>
      </c>
    </row>
    <row r="289" spans="1:27" x14ac:dyDescent="0.35">
      <c r="A289" s="1" t="s">
        <v>56</v>
      </c>
      <c r="B289" s="1" t="s">
        <v>259</v>
      </c>
      <c r="C289" s="4" t="s">
        <v>260</v>
      </c>
      <c r="D289" s="1">
        <v>3.0000000000000001E-3</v>
      </c>
      <c r="E289" s="1">
        <v>3.012</v>
      </c>
      <c r="F289" s="1">
        <v>2</v>
      </c>
      <c r="G289" s="1">
        <v>2</v>
      </c>
      <c r="H289" s="1">
        <v>4</v>
      </c>
      <c r="I289" s="1">
        <v>2</v>
      </c>
      <c r="J289" s="1">
        <v>990</v>
      </c>
      <c r="K289" s="1">
        <v>117.4</v>
      </c>
      <c r="L289" s="1">
        <v>5.95</v>
      </c>
      <c r="M289" s="1">
        <v>126.15</v>
      </c>
      <c r="N289" s="1">
        <v>0</v>
      </c>
      <c r="O289" s="1">
        <v>2</v>
      </c>
      <c r="P289" s="1">
        <v>2</v>
      </c>
      <c r="Q289" s="1" t="s">
        <v>304</v>
      </c>
      <c r="R289" s="1" t="s">
        <v>56</v>
      </c>
      <c r="S289" s="1" t="s">
        <v>304</v>
      </c>
      <c r="T289" s="1">
        <v>1</v>
      </c>
      <c r="U289" s="1" t="s">
        <v>59</v>
      </c>
      <c r="V289" t="s">
        <v>17</v>
      </c>
      <c r="W289" t="s">
        <v>17</v>
      </c>
      <c r="X289" t="s">
        <v>17</v>
      </c>
      <c r="Y289" t="s">
        <v>1701</v>
      </c>
      <c r="Z289" t="s">
        <v>17</v>
      </c>
      <c r="AA289" t="s">
        <v>17</v>
      </c>
    </row>
    <row r="290" spans="1:27" x14ac:dyDescent="0.35">
      <c r="A290" s="1" t="s">
        <v>56</v>
      </c>
      <c r="B290" s="1" t="s">
        <v>905</v>
      </c>
      <c r="C290" s="4" t="s">
        <v>171</v>
      </c>
      <c r="D290" s="1">
        <v>3.0000000000000001E-3</v>
      </c>
      <c r="E290" s="1">
        <v>2.99</v>
      </c>
      <c r="F290" s="1">
        <v>3</v>
      </c>
      <c r="G290" s="1">
        <v>2</v>
      </c>
      <c r="H290" s="1">
        <v>4</v>
      </c>
      <c r="I290" s="1">
        <v>2</v>
      </c>
      <c r="J290" s="1">
        <v>673</v>
      </c>
      <c r="K290" s="1">
        <v>76.8</v>
      </c>
      <c r="L290" s="1">
        <v>8.2100000000000009</v>
      </c>
      <c r="M290" s="1">
        <v>72.39</v>
      </c>
      <c r="N290" s="1">
        <v>0</v>
      </c>
      <c r="O290" s="1">
        <v>2</v>
      </c>
      <c r="P290" s="1">
        <v>2</v>
      </c>
      <c r="Q290" s="1" t="s">
        <v>304</v>
      </c>
      <c r="R290" s="1" t="s">
        <v>56</v>
      </c>
      <c r="S290" s="1" t="s">
        <v>304</v>
      </c>
      <c r="T290" s="1">
        <v>1</v>
      </c>
      <c r="U290" s="1" t="s">
        <v>59</v>
      </c>
      <c r="V290" t="s">
        <v>17</v>
      </c>
      <c r="W290" t="s">
        <v>1779</v>
      </c>
      <c r="X290" t="s">
        <v>17</v>
      </c>
      <c r="Y290" t="s">
        <v>2086</v>
      </c>
      <c r="Z290" t="s">
        <v>2087</v>
      </c>
      <c r="AA290" t="s">
        <v>2088</v>
      </c>
    </row>
    <row r="291" spans="1:27" x14ac:dyDescent="0.35">
      <c r="A291" s="1" t="s">
        <v>56</v>
      </c>
      <c r="B291" s="1" t="s">
        <v>757</v>
      </c>
      <c r="C291" s="4" t="s">
        <v>758</v>
      </c>
      <c r="D291" s="1">
        <v>3.0000000000000001E-3</v>
      </c>
      <c r="E291" s="1">
        <v>2.948</v>
      </c>
      <c r="F291" s="1">
        <v>4</v>
      </c>
      <c r="G291" s="1">
        <v>1</v>
      </c>
      <c r="H291" s="1">
        <v>8</v>
      </c>
      <c r="I291" s="1">
        <v>1</v>
      </c>
      <c r="J291" s="1">
        <v>412</v>
      </c>
      <c r="K291" s="1">
        <v>47.5</v>
      </c>
      <c r="L291" s="1">
        <v>8.81</v>
      </c>
      <c r="M291" s="1">
        <v>344.82</v>
      </c>
      <c r="N291" s="1">
        <v>8.59</v>
      </c>
      <c r="O291" s="1">
        <v>1</v>
      </c>
      <c r="P291" s="1">
        <v>1</v>
      </c>
      <c r="Q291" s="1" t="s">
        <v>56</v>
      </c>
      <c r="R291" s="1" t="s">
        <v>56</v>
      </c>
      <c r="S291" s="1" t="s">
        <v>56</v>
      </c>
      <c r="T291" s="1">
        <v>1</v>
      </c>
      <c r="U291" s="1" t="s">
        <v>59</v>
      </c>
      <c r="V291" t="s">
        <v>12</v>
      </c>
      <c r="W291" t="s">
        <v>3289</v>
      </c>
      <c r="X291" t="s">
        <v>17</v>
      </c>
      <c r="Y291" t="s">
        <v>3290</v>
      </c>
      <c r="Z291" t="s">
        <v>3291</v>
      </c>
      <c r="AA291" t="s">
        <v>3292</v>
      </c>
    </row>
    <row r="292" spans="1:27" x14ac:dyDescent="0.35">
      <c r="A292" s="1" t="s">
        <v>56</v>
      </c>
      <c r="B292" s="1" t="s">
        <v>687</v>
      </c>
      <c r="C292" s="4" t="s">
        <v>688</v>
      </c>
      <c r="D292" s="1">
        <v>3.0000000000000001E-3</v>
      </c>
      <c r="E292" s="1">
        <v>2.94</v>
      </c>
      <c r="F292" s="1">
        <v>15</v>
      </c>
      <c r="G292" s="1">
        <v>2</v>
      </c>
      <c r="H292" s="1">
        <v>5</v>
      </c>
      <c r="I292" s="1">
        <v>1</v>
      </c>
      <c r="J292" s="1">
        <v>200</v>
      </c>
      <c r="K292" s="1">
        <v>22.9</v>
      </c>
      <c r="L292" s="1">
        <v>6.58</v>
      </c>
      <c r="M292" s="1">
        <v>135.15</v>
      </c>
      <c r="N292" s="1">
        <v>0</v>
      </c>
      <c r="O292" s="1">
        <v>2</v>
      </c>
      <c r="P292" s="1">
        <v>1</v>
      </c>
      <c r="Q292" s="1" t="s">
        <v>304</v>
      </c>
      <c r="R292" s="1" t="s">
        <v>56</v>
      </c>
      <c r="S292" s="1" t="s">
        <v>56</v>
      </c>
      <c r="T292" s="1">
        <v>1</v>
      </c>
      <c r="U292" s="1" t="s">
        <v>59</v>
      </c>
      <c r="V292" t="s">
        <v>17</v>
      </c>
      <c r="W292" t="s">
        <v>1689</v>
      </c>
      <c r="X292" t="s">
        <v>17</v>
      </c>
      <c r="Y292" t="s">
        <v>2040</v>
      </c>
      <c r="Z292" t="s">
        <v>36</v>
      </c>
      <c r="AA292" t="s">
        <v>1800</v>
      </c>
    </row>
    <row r="293" spans="1:27" x14ac:dyDescent="0.35">
      <c r="A293" s="1" t="s">
        <v>56</v>
      </c>
      <c r="B293" s="1" t="s">
        <v>1110</v>
      </c>
      <c r="C293" s="4" t="s">
        <v>1111</v>
      </c>
      <c r="D293" s="1">
        <v>3.0000000000000001E-3</v>
      </c>
      <c r="E293" s="1">
        <v>2.915</v>
      </c>
      <c r="F293" s="1">
        <v>8</v>
      </c>
      <c r="G293" s="1">
        <v>1</v>
      </c>
      <c r="H293" s="1">
        <v>2</v>
      </c>
      <c r="I293" s="1">
        <v>1</v>
      </c>
      <c r="J293" s="1">
        <v>207</v>
      </c>
      <c r="K293" s="1">
        <v>22.9</v>
      </c>
      <c r="L293" s="1">
        <v>8.16</v>
      </c>
      <c r="M293" s="1">
        <v>79.72</v>
      </c>
      <c r="N293" s="1">
        <v>0</v>
      </c>
      <c r="O293" s="1">
        <v>1</v>
      </c>
      <c r="P293" s="1">
        <v>1</v>
      </c>
      <c r="Q293" s="1" t="s">
        <v>304</v>
      </c>
      <c r="R293" s="1" t="s">
        <v>304</v>
      </c>
      <c r="S293" s="1" t="s">
        <v>56</v>
      </c>
      <c r="T293" s="1">
        <v>1</v>
      </c>
      <c r="U293" s="1" t="s">
        <v>59</v>
      </c>
      <c r="V293" t="s">
        <v>2865</v>
      </c>
      <c r="W293" t="s">
        <v>2268</v>
      </c>
      <c r="X293" t="s">
        <v>2645</v>
      </c>
      <c r="Y293" t="s">
        <v>1678</v>
      </c>
      <c r="Z293" t="s">
        <v>2866</v>
      </c>
      <c r="AA293" t="s">
        <v>17</v>
      </c>
    </row>
    <row r="294" spans="1:27" x14ac:dyDescent="0.35">
      <c r="A294" s="1" t="s">
        <v>56</v>
      </c>
      <c r="B294" s="1" t="s">
        <v>981</v>
      </c>
      <c r="C294" s="4" t="s">
        <v>982</v>
      </c>
      <c r="D294" s="1">
        <v>3.0000000000000001E-3</v>
      </c>
      <c r="E294" s="1">
        <v>2.9119999999999999</v>
      </c>
      <c r="F294" s="1">
        <v>2</v>
      </c>
      <c r="G294" s="1">
        <v>1</v>
      </c>
      <c r="H294" s="1">
        <v>1</v>
      </c>
      <c r="I294" s="1">
        <v>1</v>
      </c>
      <c r="J294" s="1">
        <v>1219</v>
      </c>
      <c r="K294" s="1">
        <v>147</v>
      </c>
      <c r="L294" s="1">
        <v>6.05</v>
      </c>
      <c r="M294" s="1" t="s">
        <v>59</v>
      </c>
      <c r="N294" s="1">
        <v>0</v>
      </c>
      <c r="O294" s="1" t="s">
        <v>59</v>
      </c>
      <c r="P294" s="1">
        <v>1</v>
      </c>
      <c r="Q294" s="1" t="s">
        <v>304</v>
      </c>
      <c r="R294" s="1" t="s">
        <v>56</v>
      </c>
      <c r="S294" s="1" t="s">
        <v>304</v>
      </c>
      <c r="T294" s="1">
        <v>1</v>
      </c>
      <c r="U294" s="1" t="s">
        <v>59</v>
      </c>
      <c r="V294" t="s">
        <v>12</v>
      </c>
      <c r="W294" t="s">
        <v>17</v>
      </c>
      <c r="X294" t="s">
        <v>17</v>
      </c>
      <c r="Y294" t="s">
        <v>2280</v>
      </c>
      <c r="Z294" t="s">
        <v>36</v>
      </c>
      <c r="AA294" t="s">
        <v>1770</v>
      </c>
    </row>
    <row r="295" spans="1:27" x14ac:dyDescent="0.35">
      <c r="A295" s="1" t="s">
        <v>56</v>
      </c>
      <c r="B295" s="1" t="s">
        <v>396</v>
      </c>
      <c r="C295" s="4" t="s">
        <v>397</v>
      </c>
      <c r="D295" s="1">
        <v>3.0000000000000001E-3</v>
      </c>
      <c r="E295" s="1">
        <v>2.847</v>
      </c>
      <c r="F295" s="1">
        <v>7</v>
      </c>
      <c r="G295" s="1">
        <v>1</v>
      </c>
      <c r="H295" s="1">
        <v>8</v>
      </c>
      <c r="I295" s="1">
        <v>1</v>
      </c>
      <c r="J295" s="1">
        <v>261</v>
      </c>
      <c r="K295" s="1">
        <v>29.8</v>
      </c>
      <c r="L295" s="1">
        <v>10.08</v>
      </c>
      <c r="M295" s="1">
        <v>228.08</v>
      </c>
      <c r="N295" s="1">
        <v>10.37</v>
      </c>
      <c r="O295" s="1">
        <v>1</v>
      </c>
      <c r="P295" s="1">
        <v>1</v>
      </c>
      <c r="Q295" s="1" t="s">
        <v>56</v>
      </c>
      <c r="R295" s="1" t="s">
        <v>56</v>
      </c>
      <c r="S295" s="1" t="s">
        <v>56</v>
      </c>
      <c r="T295" s="1">
        <v>1</v>
      </c>
      <c r="U295" s="1" t="s">
        <v>59</v>
      </c>
      <c r="V295" t="s">
        <v>1765</v>
      </c>
      <c r="W295" t="s">
        <v>2072</v>
      </c>
      <c r="X295" t="s">
        <v>1767</v>
      </c>
      <c r="Y295" t="s">
        <v>2610</v>
      </c>
      <c r="Z295" t="s">
        <v>1848</v>
      </c>
      <c r="AA295" t="s">
        <v>1767</v>
      </c>
    </row>
    <row r="296" spans="1:27" x14ac:dyDescent="0.35">
      <c r="A296" s="1" t="s">
        <v>56</v>
      </c>
      <c r="B296" s="1" t="s">
        <v>21</v>
      </c>
      <c r="C296" s="4" t="s">
        <v>1053</v>
      </c>
      <c r="D296" s="1">
        <v>3.0000000000000001E-3</v>
      </c>
      <c r="E296" s="1">
        <v>2.8220000000000001</v>
      </c>
      <c r="F296" s="1">
        <v>7</v>
      </c>
      <c r="G296" s="1">
        <v>1</v>
      </c>
      <c r="H296" s="1">
        <v>4</v>
      </c>
      <c r="I296" s="1">
        <v>1</v>
      </c>
      <c r="J296" s="1">
        <v>258</v>
      </c>
      <c r="K296" s="1">
        <v>28.3</v>
      </c>
      <c r="L296" s="1">
        <v>7.36</v>
      </c>
      <c r="M296" s="1">
        <v>147.71</v>
      </c>
      <c r="N296" s="1">
        <v>2.98</v>
      </c>
      <c r="O296" s="1">
        <v>1</v>
      </c>
      <c r="P296" s="1">
        <v>1</v>
      </c>
      <c r="Q296" s="1" t="s">
        <v>56</v>
      </c>
      <c r="R296" s="1" t="s">
        <v>56</v>
      </c>
      <c r="S296" s="1" t="s">
        <v>56</v>
      </c>
      <c r="T296" s="1">
        <v>1</v>
      </c>
      <c r="U296" s="1" t="s">
        <v>59</v>
      </c>
      <c r="V296" t="s">
        <v>1662</v>
      </c>
      <c r="W296" t="s">
        <v>2726</v>
      </c>
      <c r="X296" t="s">
        <v>1723</v>
      </c>
      <c r="Y296" t="s">
        <v>22</v>
      </c>
      <c r="Z296" t="s">
        <v>23</v>
      </c>
      <c r="AA296" t="s">
        <v>2727</v>
      </c>
    </row>
    <row r="297" spans="1:27" x14ac:dyDescent="0.35">
      <c r="A297" s="1" t="s">
        <v>56</v>
      </c>
      <c r="B297" s="1" t="s">
        <v>702</v>
      </c>
      <c r="C297" s="4" t="s">
        <v>703</v>
      </c>
      <c r="D297" s="1">
        <v>3.0000000000000001E-3</v>
      </c>
      <c r="E297" s="1">
        <v>2.8220000000000001</v>
      </c>
      <c r="F297" s="1">
        <v>2</v>
      </c>
      <c r="G297" s="1">
        <v>1</v>
      </c>
      <c r="H297" s="1">
        <v>5</v>
      </c>
      <c r="I297" s="1">
        <v>1</v>
      </c>
      <c r="J297" s="1">
        <v>524</v>
      </c>
      <c r="K297" s="1">
        <v>60.8</v>
      </c>
      <c r="L297" s="1">
        <v>7.58</v>
      </c>
      <c r="M297" s="1">
        <v>181.58</v>
      </c>
      <c r="N297" s="1">
        <v>4.22</v>
      </c>
      <c r="O297" s="1">
        <v>1</v>
      </c>
      <c r="P297" s="1">
        <v>1</v>
      </c>
      <c r="Q297" s="1" t="s">
        <v>56</v>
      </c>
      <c r="R297" s="1" t="s">
        <v>56</v>
      </c>
      <c r="S297" s="1" t="s">
        <v>56</v>
      </c>
      <c r="T297" s="1">
        <v>1</v>
      </c>
      <c r="U297" s="1" t="s">
        <v>59</v>
      </c>
      <c r="V297" t="s">
        <v>17</v>
      </c>
      <c r="W297" t="s">
        <v>1787</v>
      </c>
      <c r="X297" t="s">
        <v>1788</v>
      </c>
      <c r="Y297" t="s">
        <v>1789</v>
      </c>
      <c r="Z297" t="s">
        <v>1790</v>
      </c>
      <c r="AA297" t="s">
        <v>1791</v>
      </c>
    </row>
    <row r="298" spans="1:27" x14ac:dyDescent="0.35">
      <c r="A298" s="1" t="s">
        <v>56</v>
      </c>
      <c r="B298" s="1" t="s">
        <v>1112</v>
      </c>
      <c r="C298" s="4" t="s">
        <v>1113</v>
      </c>
      <c r="D298" s="1">
        <v>3.0000000000000001E-3</v>
      </c>
      <c r="E298" s="1">
        <v>2.786</v>
      </c>
      <c r="F298" s="1">
        <v>5</v>
      </c>
      <c r="G298" s="1">
        <v>1</v>
      </c>
      <c r="H298" s="1">
        <v>4</v>
      </c>
      <c r="I298" s="1">
        <v>1</v>
      </c>
      <c r="J298" s="1">
        <v>219</v>
      </c>
      <c r="K298" s="1">
        <v>25.2</v>
      </c>
      <c r="L298" s="1">
        <v>9.9499999999999993</v>
      </c>
      <c r="M298" s="1">
        <v>106.81</v>
      </c>
      <c r="N298" s="1">
        <v>2.09</v>
      </c>
      <c r="O298" s="1">
        <v>1</v>
      </c>
      <c r="P298" s="1">
        <v>1</v>
      </c>
      <c r="Q298" s="1" t="s">
        <v>304</v>
      </c>
      <c r="R298" s="1" t="s">
        <v>56</v>
      </c>
      <c r="S298" s="1" t="s">
        <v>56</v>
      </c>
      <c r="T298" s="1">
        <v>1</v>
      </c>
      <c r="U298" s="1" t="s">
        <v>59</v>
      </c>
      <c r="V298" t="s">
        <v>1765</v>
      </c>
      <c r="W298" t="s">
        <v>1771</v>
      </c>
      <c r="X298" t="s">
        <v>1767</v>
      </c>
      <c r="Y298" t="s">
        <v>1847</v>
      </c>
      <c r="Z298" t="s">
        <v>3164</v>
      </c>
      <c r="AA298" t="s">
        <v>2059</v>
      </c>
    </row>
    <row r="299" spans="1:27" x14ac:dyDescent="0.35">
      <c r="A299" s="1" t="s">
        <v>56</v>
      </c>
      <c r="B299" s="1" t="s">
        <v>1285</v>
      </c>
      <c r="C299" s="4" t="s">
        <v>1286</v>
      </c>
      <c r="D299" s="1">
        <v>3.0000000000000001E-3</v>
      </c>
      <c r="E299" s="1">
        <v>2.7730000000000001</v>
      </c>
      <c r="F299" s="1">
        <v>11</v>
      </c>
      <c r="G299" s="1">
        <v>2</v>
      </c>
      <c r="H299" s="1">
        <v>4</v>
      </c>
      <c r="I299" s="1">
        <v>2</v>
      </c>
      <c r="J299" s="1">
        <v>254</v>
      </c>
      <c r="K299" s="1">
        <v>28.8</v>
      </c>
      <c r="L299" s="1">
        <v>5.67</v>
      </c>
      <c r="M299" s="1">
        <v>32.21</v>
      </c>
      <c r="N299" s="1">
        <v>0</v>
      </c>
      <c r="O299" s="1">
        <v>1</v>
      </c>
      <c r="P299" s="1">
        <v>2</v>
      </c>
      <c r="Q299" s="1" t="s">
        <v>56</v>
      </c>
      <c r="R299" s="1" t="s">
        <v>56</v>
      </c>
      <c r="S299" s="1" t="s">
        <v>56</v>
      </c>
      <c r="T299" s="1">
        <v>1</v>
      </c>
      <c r="U299" s="1" t="s">
        <v>59</v>
      </c>
      <c r="V299" t="s">
        <v>1882</v>
      </c>
      <c r="W299" t="s">
        <v>17</v>
      </c>
      <c r="X299" t="s">
        <v>1883</v>
      </c>
      <c r="Y299" t="s">
        <v>1884</v>
      </c>
      <c r="Z299" t="s">
        <v>1885</v>
      </c>
      <c r="AA299" t="s">
        <v>1886</v>
      </c>
    </row>
    <row r="300" spans="1:27" x14ac:dyDescent="0.35">
      <c r="A300" s="1" t="s">
        <v>56</v>
      </c>
      <c r="B300" s="1" t="s">
        <v>740</v>
      </c>
      <c r="C300" s="4" t="s">
        <v>741</v>
      </c>
      <c r="D300" s="1">
        <v>3.0000000000000001E-3</v>
      </c>
      <c r="E300" s="1">
        <v>2.7730000000000001</v>
      </c>
      <c r="F300" s="1">
        <v>8</v>
      </c>
      <c r="G300" s="1">
        <v>1</v>
      </c>
      <c r="H300" s="1">
        <v>1</v>
      </c>
      <c r="I300" s="1">
        <v>1</v>
      </c>
      <c r="J300" s="1">
        <v>259</v>
      </c>
      <c r="K300" s="1">
        <v>30.1</v>
      </c>
      <c r="L300" s="1">
        <v>8.5299999999999994</v>
      </c>
      <c r="M300" s="1" t="s">
        <v>59</v>
      </c>
      <c r="N300" s="1">
        <v>4.0999999999999996</v>
      </c>
      <c r="O300" s="1" t="s">
        <v>59</v>
      </c>
      <c r="P300" s="1">
        <v>1</v>
      </c>
      <c r="Q300" s="1" t="s">
        <v>56</v>
      </c>
      <c r="R300" s="1" t="s">
        <v>304</v>
      </c>
      <c r="S300" s="1" t="s">
        <v>304</v>
      </c>
      <c r="T300" s="1">
        <v>1</v>
      </c>
      <c r="U300" s="1" t="s">
        <v>59</v>
      </c>
      <c r="V300" t="s">
        <v>17</v>
      </c>
      <c r="W300" t="s">
        <v>2758</v>
      </c>
      <c r="X300" t="s">
        <v>17</v>
      </c>
      <c r="Y300" t="s">
        <v>2759</v>
      </c>
      <c r="Z300" t="s">
        <v>2758</v>
      </c>
      <c r="AA300" t="s">
        <v>2760</v>
      </c>
    </row>
    <row r="301" spans="1:27" x14ac:dyDescent="0.35">
      <c r="A301" s="1" t="s">
        <v>56</v>
      </c>
      <c r="B301" s="1" t="s">
        <v>606</v>
      </c>
      <c r="C301" s="4" t="s">
        <v>607</v>
      </c>
      <c r="D301" s="1">
        <v>3.0000000000000001E-3</v>
      </c>
      <c r="E301" s="1">
        <v>2.7309999999999999</v>
      </c>
      <c r="F301" s="1">
        <v>3</v>
      </c>
      <c r="G301" s="1">
        <v>1</v>
      </c>
      <c r="H301" s="1">
        <v>2</v>
      </c>
      <c r="I301" s="1">
        <v>1</v>
      </c>
      <c r="J301" s="1">
        <v>302</v>
      </c>
      <c r="K301" s="1">
        <v>36.4</v>
      </c>
      <c r="L301" s="1">
        <v>6.09</v>
      </c>
      <c r="M301" s="1">
        <v>99.76</v>
      </c>
      <c r="N301" s="1">
        <v>2.71</v>
      </c>
      <c r="O301" s="1">
        <v>1</v>
      </c>
      <c r="P301" s="1">
        <v>1</v>
      </c>
      <c r="Q301" s="1" t="s">
        <v>56</v>
      </c>
      <c r="R301" s="1" t="s">
        <v>304</v>
      </c>
      <c r="S301" s="1" t="s">
        <v>304</v>
      </c>
      <c r="T301" s="1">
        <v>1</v>
      </c>
      <c r="U301" s="1" t="s">
        <v>59</v>
      </c>
      <c r="V301" t="s">
        <v>17</v>
      </c>
      <c r="W301" t="s">
        <v>17</v>
      </c>
      <c r="X301" t="s">
        <v>17</v>
      </c>
      <c r="Y301" t="s">
        <v>1804</v>
      </c>
      <c r="Z301" t="s">
        <v>17</v>
      </c>
      <c r="AA301" t="s">
        <v>17</v>
      </c>
    </row>
    <row r="302" spans="1:27" x14ac:dyDescent="0.35">
      <c r="A302" s="1" t="s">
        <v>56</v>
      </c>
      <c r="B302" s="1" t="s">
        <v>623</v>
      </c>
      <c r="C302" s="4" t="s">
        <v>624</v>
      </c>
      <c r="D302" s="1">
        <v>3.0000000000000001E-3</v>
      </c>
      <c r="E302" s="1">
        <v>2.7189999999999999</v>
      </c>
      <c r="F302" s="1">
        <v>5</v>
      </c>
      <c r="G302" s="1">
        <v>1</v>
      </c>
      <c r="H302" s="1">
        <v>2</v>
      </c>
      <c r="I302" s="1">
        <v>1</v>
      </c>
      <c r="J302" s="1">
        <v>413</v>
      </c>
      <c r="K302" s="1">
        <v>46.9</v>
      </c>
      <c r="L302" s="1">
        <v>6.68</v>
      </c>
      <c r="M302" s="1">
        <v>49.15</v>
      </c>
      <c r="N302" s="1">
        <v>0</v>
      </c>
      <c r="O302" s="1">
        <v>1</v>
      </c>
      <c r="P302" s="1">
        <v>1</v>
      </c>
      <c r="Q302" s="1" t="s">
        <v>304</v>
      </c>
      <c r="R302" s="1" t="s">
        <v>304</v>
      </c>
      <c r="S302" s="1" t="s">
        <v>56</v>
      </c>
      <c r="T302" s="1">
        <v>1</v>
      </c>
      <c r="U302" s="1" t="s">
        <v>59</v>
      </c>
      <c r="V302" t="s">
        <v>17</v>
      </c>
      <c r="W302" t="s">
        <v>17</v>
      </c>
      <c r="X302" t="s">
        <v>17</v>
      </c>
      <c r="Y302" t="s">
        <v>2413</v>
      </c>
      <c r="Z302" t="s">
        <v>2414</v>
      </c>
      <c r="AA302" t="s">
        <v>2415</v>
      </c>
    </row>
    <row r="303" spans="1:27" x14ac:dyDescent="0.35">
      <c r="A303" s="1" t="s">
        <v>56</v>
      </c>
      <c r="B303" s="1" t="s">
        <v>824</v>
      </c>
      <c r="C303" s="4" t="s">
        <v>424</v>
      </c>
      <c r="D303" s="1">
        <v>3.0000000000000001E-3</v>
      </c>
      <c r="E303" s="1">
        <v>2.698</v>
      </c>
      <c r="F303" s="1">
        <v>5</v>
      </c>
      <c r="G303" s="1">
        <v>1</v>
      </c>
      <c r="H303" s="1">
        <v>1</v>
      </c>
      <c r="I303" s="1">
        <v>1</v>
      </c>
      <c r="J303" s="1">
        <v>370</v>
      </c>
      <c r="K303" s="1">
        <v>43.8</v>
      </c>
      <c r="L303" s="1">
        <v>8.9</v>
      </c>
      <c r="M303" s="1" t="s">
        <v>59</v>
      </c>
      <c r="N303" s="1">
        <v>2.4900000000000002</v>
      </c>
      <c r="O303" s="1" t="s">
        <v>59</v>
      </c>
      <c r="P303" s="1">
        <v>1</v>
      </c>
      <c r="Q303" s="1" t="s">
        <v>304</v>
      </c>
      <c r="R303" s="1" t="s">
        <v>304</v>
      </c>
      <c r="S303" s="1" t="s">
        <v>56</v>
      </c>
      <c r="T303" s="1">
        <v>1</v>
      </c>
      <c r="U303" s="1" t="s">
        <v>59</v>
      </c>
      <c r="V303" t="s">
        <v>17</v>
      </c>
      <c r="W303" t="s">
        <v>17</v>
      </c>
      <c r="X303" t="s">
        <v>17</v>
      </c>
      <c r="Y303" t="s">
        <v>2776</v>
      </c>
      <c r="Z303" t="s">
        <v>17</v>
      </c>
      <c r="AA303" t="s">
        <v>17</v>
      </c>
    </row>
    <row r="304" spans="1:27" x14ac:dyDescent="0.35">
      <c r="A304" s="1" t="s">
        <v>56</v>
      </c>
      <c r="B304" s="1" t="s">
        <v>325</v>
      </c>
      <c r="C304" s="4" t="s">
        <v>326</v>
      </c>
      <c r="D304" s="1">
        <v>3.0000000000000001E-3</v>
      </c>
      <c r="E304" s="1">
        <v>2.68</v>
      </c>
      <c r="F304" s="1">
        <v>8</v>
      </c>
      <c r="G304" s="1">
        <v>1</v>
      </c>
      <c r="H304" s="1">
        <v>1</v>
      </c>
      <c r="I304" s="1">
        <v>1</v>
      </c>
      <c r="J304" s="1">
        <v>383</v>
      </c>
      <c r="K304" s="1">
        <v>44.7</v>
      </c>
      <c r="L304" s="1">
        <v>8.65</v>
      </c>
      <c r="M304" s="1" t="s">
        <v>59</v>
      </c>
      <c r="N304" s="1">
        <v>4.07</v>
      </c>
      <c r="O304" s="1" t="s">
        <v>59</v>
      </c>
      <c r="P304" s="1">
        <v>1</v>
      </c>
      <c r="Q304" s="1" t="s">
        <v>304</v>
      </c>
      <c r="R304" s="1" t="s">
        <v>304</v>
      </c>
      <c r="S304" s="1" t="s">
        <v>56</v>
      </c>
      <c r="T304" s="1">
        <v>1</v>
      </c>
      <c r="U304" s="1" t="s">
        <v>59</v>
      </c>
      <c r="V304" t="s">
        <v>12</v>
      </c>
      <c r="W304" t="s">
        <v>3260</v>
      </c>
      <c r="X304" t="s">
        <v>3261</v>
      </c>
      <c r="Y304" t="s">
        <v>2128</v>
      </c>
      <c r="Z304" t="s">
        <v>17</v>
      </c>
      <c r="AA304" t="s">
        <v>17</v>
      </c>
    </row>
    <row r="305" spans="1:27" x14ac:dyDescent="0.35">
      <c r="A305" s="1" t="s">
        <v>56</v>
      </c>
      <c r="B305" s="1" t="s">
        <v>715</v>
      </c>
      <c r="C305" s="4" t="s">
        <v>716</v>
      </c>
      <c r="D305" s="1">
        <v>3.0000000000000001E-3</v>
      </c>
      <c r="E305" s="1">
        <v>2.629</v>
      </c>
      <c r="F305" s="1">
        <v>3</v>
      </c>
      <c r="G305" s="1">
        <v>1</v>
      </c>
      <c r="H305" s="1">
        <v>4</v>
      </c>
      <c r="I305" s="1">
        <v>1</v>
      </c>
      <c r="J305" s="1">
        <v>689</v>
      </c>
      <c r="K305" s="1">
        <v>79.900000000000006</v>
      </c>
      <c r="L305" s="1">
        <v>7.12</v>
      </c>
      <c r="M305" s="1">
        <v>91.09</v>
      </c>
      <c r="N305" s="1">
        <v>4.7300000000000004</v>
      </c>
      <c r="O305" s="1">
        <v>1</v>
      </c>
      <c r="P305" s="1">
        <v>1</v>
      </c>
      <c r="Q305" s="1" t="s">
        <v>304</v>
      </c>
      <c r="R305" s="1" t="s">
        <v>56</v>
      </c>
      <c r="S305" s="1" t="s">
        <v>56</v>
      </c>
      <c r="T305" s="1">
        <v>1</v>
      </c>
      <c r="U305" s="1" t="s">
        <v>59</v>
      </c>
      <c r="V305" t="s">
        <v>17</v>
      </c>
      <c r="W305" t="s">
        <v>2736</v>
      </c>
      <c r="X305" t="s">
        <v>2737</v>
      </c>
      <c r="Y305" t="s">
        <v>2322</v>
      </c>
      <c r="Z305" t="s">
        <v>2738</v>
      </c>
      <c r="AA305" t="s">
        <v>17</v>
      </c>
    </row>
    <row r="306" spans="1:27" x14ac:dyDescent="0.35">
      <c r="A306" s="1" t="s">
        <v>56</v>
      </c>
      <c r="B306" s="1" t="s">
        <v>3336</v>
      </c>
      <c r="C306" s="4" t="s">
        <v>3337</v>
      </c>
      <c r="D306" s="1">
        <v>3.0000000000000001E-3</v>
      </c>
      <c r="E306" s="1">
        <v>2.6</v>
      </c>
      <c r="F306" s="1">
        <v>12</v>
      </c>
      <c r="G306" s="1">
        <v>1</v>
      </c>
      <c r="H306" s="1">
        <v>3</v>
      </c>
      <c r="I306" s="1">
        <v>1</v>
      </c>
      <c r="J306" s="1">
        <v>106</v>
      </c>
      <c r="K306" s="1">
        <v>11.5</v>
      </c>
      <c r="L306" s="1">
        <v>10.29</v>
      </c>
      <c r="M306" s="1">
        <v>145.47</v>
      </c>
      <c r="N306" s="1">
        <v>1.62</v>
      </c>
      <c r="O306" s="1">
        <v>1</v>
      </c>
      <c r="P306" s="1">
        <v>1</v>
      </c>
      <c r="Q306" s="1" t="s">
        <v>304</v>
      </c>
      <c r="R306" s="1" t="s">
        <v>56</v>
      </c>
      <c r="S306" s="1" t="s">
        <v>56</v>
      </c>
      <c r="T306" s="1">
        <v>1</v>
      </c>
      <c r="U306" s="1" t="s">
        <v>59</v>
      </c>
      <c r="V306" t="s">
        <v>17</v>
      </c>
      <c r="W306" t="s">
        <v>17</v>
      </c>
      <c r="X306" t="s">
        <v>17</v>
      </c>
      <c r="Y306" t="s">
        <v>3386</v>
      </c>
      <c r="Z306" t="s">
        <v>17</v>
      </c>
      <c r="AA306" t="s">
        <v>17</v>
      </c>
    </row>
    <row r="307" spans="1:27" x14ac:dyDescent="0.35">
      <c r="A307" s="1" t="s">
        <v>56</v>
      </c>
      <c r="B307" s="1" t="s">
        <v>1131</v>
      </c>
      <c r="C307" s="4" t="s">
        <v>1132</v>
      </c>
      <c r="D307" s="1">
        <v>3.0000000000000001E-3</v>
      </c>
      <c r="E307" s="1">
        <v>2.5990000000000002</v>
      </c>
      <c r="F307" s="1">
        <v>4</v>
      </c>
      <c r="G307" s="1">
        <v>1</v>
      </c>
      <c r="H307" s="1">
        <v>4</v>
      </c>
      <c r="I307" s="1">
        <v>1</v>
      </c>
      <c r="J307" s="1">
        <v>248</v>
      </c>
      <c r="K307" s="1">
        <v>27.2</v>
      </c>
      <c r="L307" s="1">
        <v>10.58</v>
      </c>
      <c r="M307" s="1">
        <v>148.26</v>
      </c>
      <c r="N307" s="1">
        <v>5.16</v>
      </c>
      <c r="O307" s="1">
        <v>1</v>
      </c>
      <c r="P307" s="1">
        <v>1</v>
      </c>
      <c r="Q307" s="1" t="s">
        <v>56</v>
      </c>
      <c r="R307" s="1" t="s">
        <v>304</v>
      </c>
      <c r="S307" s="1" t="s">
        <v>56</v>
      </c>
      <c r="T307" s="1">
        <v>1</v>
      </c>
      <c r="U307" s="1" t="s">
        <v>59</v>
      </c>
      <c r="V307" t="s">
        <v>17</v>
      </c>
      <c r="W307" t="s">
        <v>2060</v>
      </c>
      <c r="X307" t="s">
        <v>17</v>
      </c>
      <c r="Y307" t="s">
        <v>2317</v>
      </c>
      <c r="Z307" t="s">
        <v>2318</v>
      </c>
      <c r="AA307" t="s">
        <v>17</v>
      </c>
    </row>
    <row r="308" spans="1:27" x14ac:dyDescent="0.35">
      <c r="A308" s="1" t="s">
        <v>56</v>
      </c>
      <c r="B308" s="1" t="s">
        <v>699</v>
      </c>
      <c r="C308" s="4" t="s">
        <v>198</v>
      </c>
      <c r="D308" s="1">
        <v>3.0000000000000001E-3</v>
      </c>
      <c r="E308" s="1">
        <v>2.581</v>
      </c>
      <c r="F308" s="1">
        <v>10</v>
      </c>
      <c r="G308" s="1">
        <v>1</v>
      </c>
      <c r="H308" s="1">
        <v>2</v>
      </c>
      <c r="I308" s="1">
        <v>1</v>
      </c>
      <c r="J308" s="1">
        <v>128</v>
      </c>
      <c r="K308" s="1">
        <v>15.3</v>
      </c>
      <c r="L308" s="1">
        <v>9.73</v>
      </c>
      <c r="M308" s="1">
        <v>79.510000000000005</v>
      </c>
      <c r="N308" s="1">
        <v>1.88</v>
      </c>
      <c r="O308" s="1">
        <v>1</v>
      </c>
      <c r="P308" s="1">
        <v>1</v>
      </c>
      <c r="Q308" s="1" t="s">
        <v>304</v>
      </c>
      <c r="R308" s="1" t="s">
        <v>56</v>
      </c>
      <c r="S308" s="1" t="s">
        <v>304</v>
      </c>
      <c r="T308" s="1">
        <v>1</v>
      </c>
      <c r="U308" s="1" t="s">
        <v>59</v>
      </c>
      <c r="V308" t="s">
        <v>17</v>
      </c>
      <c r="W308" t="s">
        <v>17</v>
      </c>
      <c r="X308" t="s">
        <v>17</v>
      </c>
      <c r="Y308" t="s">
        <v>17</v>
      </c>
      <c r="Z308" t="s">
        <v>17</v>
      </c>
      <c r="AA308" t="s">
        <v>17</v>
      </c>
    </row>
    <row r="309" spans="1:27" x14ac:dyDescent="0.35">
      <c r="A309" s="1" t="s">
        <v>56</v>
      </c>
      <c r="B309" s="1" t="s">
        <v>1601</v>
      </c>
      <c r="C309" s="4" t="s">
        <v>1602</v>
      </c>
      <c r="D309" s="1">
        <v>3.0000000000000001E-3</v>
      </c>
      <c r="E309" s="1">
        <v>2.5659999999999998</v>
      </c>
      <c r="F309" s="1">
        <v>1</v>
      </c>
      <c r="G309" s="1">
        <v>1</v>
      </c>
      <c r="H309" s="1">
        <v>2</v>
      </c>
      <c r="I309" s="1">
        <v>1</v>
      </c>
      <c r="J309" s="1">
        <v>867</v>
      </c>
      <c r="K309" s="1">
        <v>104.7</v>
      </c>
      <c r="L309" s="1">
        <v>6.34</v>
      </c>
      <c r="M309" s="1">
        <v>112.76</v>
      </c>
      <c r="N309" s="1">
        <v>2.74</v>
      </c>
      <c r="O309" s="1">
        <v>1</v>
      </c>
      <c r="P309" s="1">
        <v>1</v>
      </c>
      <c r="Q309" s="1" t="s">
        <v>56</v>
      </c>
      <c r="R309" s="1" t="s">
        <v>304</v>
      </c>
      <c r="S309" s="1" t="s">
        <v>304</v>
      </c>
      <c r="T309" s="1">
        <v>1</v>
      </c>
      <c r="U309" s="1" t="s">
        <v>59</v>
      </c>
      <c r="V309" t="s">
        <v>12</v>
      </c>
      <c r="W309" t="s">
        <v>1917</v>
      </c>
      <c r="X309" t="s">
        <v>1918</v>
      </c>
      <c r="Y309" t="s">
        <v>1873</v>
      </c>
      <c r="Z309" t="s">
        <v>17</v>
      </c>
      <c r="AA309" t="s">
        <v>17</v>
      </c>
    </row>
    <row r="310" spans="1:27" x14ac:dyDescent="0.35">
      <c r="A310" s="1" t="s">
        <v>56</v>
      </c>
      <c r="B310" s="1" t="s">
        <v>281</v>
      </c>
      <c r="C310" s="4" t="s">
        <v>198</v>
      </c>
      <c r="D310" s="1">
        <v>3.0000000000000001E-3</v>
      </c>
      <c r="E310" s="1">
        <v>2.548</v>
      </c>
      <c r="F310" s="1">
        <v>8</v>
      </c>
      <c r="G310" s="1">
        <v>1</v>
      </c>
      <c r="H310" s="1">
        <v>1</v>
      </c>
      <c r="I310" s="1">
        <v>1</v>
      </c>
      <c r="J310" s="1">
        <v>332</v>
      </c>
      <c r="K310" s="1">
        <v>38.799999999999997</v>
      </c>
      <c r="L310" s="1">
        <v>6.57</v>
      </c>
      <c r="M310" s="1" t="s">
        <v>59</v>
      </c>
      <c r="N310" s="1">
        <v>3.3</v>
      </c>
      <c r="O310" s="1" t="s">
        <v>59</v>
      </c>
      <c r="P310" s="1">
        <v>1</v>
      </c>
      <c r="Q310" s="1" t="s">
        <v>56</v>
      </c>
      <c r="R310" s="1" t="s">
        <v>304</v>
      </c>
      <c r="S310" s="1" t="s">
        <v>304</v>
      </c>
      <c r="T310" s="1">
        <v>1</v>
      </c>
      <c r="U310" s="1" t="s">
        <v>59</v>
      </c>
      <c r="V310" t="s">
        <v>12</v>
      </c>
      <c r="W310" t="s">
        <v>17</v>
      </c>
      <c r="X310" t="s">
        <v>17</v>
      </c>
      <c r="Y310" t="s">
        <v>1660</v>
      </c>
      <c r="Z310" t="s">
        <v>17</v>
      </c>
      <c r="AA310" t="s">
        <v>17</v>
      </c>
    </row>
    <row r="311" spans="1:27" x14ac:dyDescent="0.35">
      <c r="A311" s="1" t="s">
        <v>56</v>
      </c>
      <c r="B311" s="1" t="s">
        <v>979</v>
      </c>
      <c r="C311" s="4" t="s">
        <v>980</v>
      </c>
      <c r="D311" s="1">
        <v>3.0000000000000001E-3</v>
      </c>
      <c r="E311" s="1">
        <v>2.508</v>
      </c>
      <c r="F311" s="1">
        <v>4</v>
      </c>
      <c r="G311" s="1">
        <v>1</v>
      </c>
      <c r="H311" s="1">
        <v>2</v>
      </c>
      <c r="I311" s="1">
        <v>1</v>
      </c>
      <c r="J311" s="1">
        <v>402</v>
      </c>
      <c r="K311" s="1">
        <v>44.8</v>
      </c>
      <c r="L311" s="1">
        <v>6.74</v>
      </c>
      <c r="M311" s="1">
        <v>48.16</v>
      </c>
      <c r="N311" s="1">
        <v>1.67</v>
      </c>
      <c r="O311" s="1">
        <v>1</v>
      </c>
      <c r="P311" s="1">
        <v>1</v>
      </c>
      <c r="Q311" s="1" t="s">
        <v>56</v>
      </c>
      <c r="R311" s="1" t="s">
        <v>304</v>
      </c>
      <c r="S311" s="1" t="s">
        <v>304</v>
      </c>
      <c r="T311" s="1">
        <v>1</v>
      </c>
      <c r="U311" s="1" t="s">
        <v>59</v>
      </c>
      <c r="V311" t="s">
        <v>17</v>
      </c>
      <c r="W311" t="s">
        <v>2448</v>
      </c>
      <c r="X311" t="s">
        <v>2449</v>
      </c>
      <c r="Y311" t="s">
        <v>2450</v>
      </c>
      <c r="Z311" t="s">
        <v>2451</v>
      </c>
      <c r="AA311" t="s">
        <v>2452</v>
      </c>
    </row>
    <row r="312" spans="1:27" x14ac:dyDescent="0.35">
      <c r="A312" s="1" t="s">
        <v>56</v>
      </c>
      <c r="B312" s="1" t="s">
        <v>697</v>
      </c>
      <c r="C312" s="4" t="s">
        <v>698</v>
      </c>
      <c r="D312" s="1">
        <v>3.0000000000000001E-3</v>
      </c>
      <c r="E312" s="1">
        <v>2.4889999999999999</v>
      </c>
      <c r="F312" s="1">
        <v>3</v>
      </c>
      <c r="G312" s="1">
        <v>1</v>
      </c>
      <c r="H312" s="1">
        <v>5</v>
      </c>
      <c r="I312" s="1">
        <v>1</v>
      </c>
      <c r="J312" s="1">
        <v>465</v>
      </c>
      <c r="K312" s="1">
        <v>55</v>
      </c>
      <c r="L312" s="1">
        <v>8.1300000000000008</v>
      </c>
      <c r="M312" s="1">
        <v>123.76</v>
      </c>
      <c r="N312" s="1">
        <v>1.6</v>
      </c>
      <c r="O312" s="1">
        <v>1</v>
      </c>
      <c r="P312" s="1">
        <v>1</v>
      </c>
      <c r="Q312" s="1" t="s">
        <v>56</v>
      </c>
      <c r="R312" s="1" t="s">
        <v>56</v>
      </c>
      <c r="S312" s="1" t="s">
        <v>56</v>
      </c>
      <c r="T312" s="1">
        <v>1</v>
      </c>
      <c r="U312" s="1" t="s">
        <v>59</v>
      </c>
      <c r="V312" t="s">
        <v>1894</v>
      </c>
      <c r="W312" t="s">
        <v>2686</v>
      </c>
      <c r="X312" t="s">
        <v>1943</v>
      </c>
      <c r="Y312" t="s">
        <v>2687</v>
      </c>
      <c r="Z312" t="s">
        <v>2688</v>
      </c>
      <c r="AA312" t="s">
        <v>2689</v>
      </c>
    </row>
    <row r="313" spans="1:27" x14ac:dyDescent="0.35">
      <c r="A313" s="1" t="s">
        <v>56</v>
      </c>
      <c r="B313" s="1" t="s">
        <v>817</v>
      </c>
      <c r="C313" s="4" t="s">
        <v>818</v>
      </c>
      <c r="D313" s="1">
        <v>3.0000000000000001E-3</v>
      </c>
      <c r="E313" s="1">
        <v>2.4820000000000002</v>
      </c>
      <c r="F313" s="1">
        <v>5</v>
      </c>
      <c r="G313" s="1">
        <v>1</v>
      </c>
      <c r="H313" s="1">
        <v>2</v>
      </c>
      <c r="I313" s="1">
        <v>1</v>
      </c>
      <c r="J313" s="1">
        <v>344</v>
      </c>
      <c r="K313" s="1">
        <v>39.200000000000003</v>
      </c>
      <c r="L313" s="1">
        <v>7.09</v>
      </c>
      <c r="M313" s="1">
        <v>56.38</v>
      </c>
      <c r="N313" s="1">
        <v>0</v>
      </c>
      <c r="O313" s="1">
        <v>1</v>
      </c>
      <c r="P313" s="1">
        <v>1</v>
      </c>
      <c r="Q313" s="1" t="s">
        <v>56</v>
      </c>
      <c r="R313" s="1" t="s">
        <v>304</v>
      </c>
      <c r="S313" s="1" t="s">
        <v>304</v>
      </c>
      <c r="T313" s="1">
        <v>1</v>
      </c>
      <c r="U313" s="1" t="s">
        <v>59</v>
      </c>
      <c r="V313" t="s">
        <v>17</v>
      </c>
      <c r="W313" t="s">
        <v>2903</v>
      </c>
      <c r="X313" t="s">
        <v>1795</v>
      </c>
      <c r="Y313" t="s">
        <v>3302</v>
      </c>
      <c r="Z313" t="s">
        <v>17</v>
      </c>
      <c r="AA313" t="s">
        <v>3303</v>
      </c>
    </row>
    <row r="314" spans="1:27" x14ac:dyDescent="0.35">
      <c r="A314" s="1" t="s">
        <v>56</v>
      </c>
      <c r="B314" s="1" t="s">
        <v>427</v>
      </c>
      <c r="C314" s="4" t="s">
        <v>428</v>
      </c>
      <c r="D314" s="1">
        <v>3.0000000000000001E-3</v>
      </c>
      <c r="E314" s="1">
        <v>2.4249999999999998</v>
      </c>
      <c r="F314" s="1">
        <v>7</v>
      </c>
      <c r="G314" s="1">
        <v>1</v>
      </c>
      <c r="H314" s="1">
        <v>6</v>
      </c>
      <c r="I314" s="1">
        <v>1</v>
      </c>
      <c r="J314" s="1">
        <v>206</v>
      </c>
      <c r="K314" s="1">
        <v>23.8</v>
      </c>
      <c r="L314" s="1">
        <v>7.66</v>
      </c>
      <c r="M314" s="1">
        <v>141.44999999999999</v>
      </c>
      <c r="N314" s="1">
        <v>6.38</v>
      </c>
      <c r="O314" s="1">
        <v>1</v>
      </c>
      <c r="P314" s="1">
        <v>1</v>
      </c>
      <c r="Q314" s="1" t="s">
        <v>304</v>
      </c>
      <c r="R314" s="1" t="s">
        <v>56</v>
      </c>
      <c r="S314" s="1" t="s">
        <v>56</v>
      </c>
      <c r="T314" s="1">
        <v>1</v>
      </c>
      <c r="U314" s="1" t="s">
        <v>59</v>
      </c>
      <c r="V314" t="s">
        <v>17</v>
      </c>
      <c r="W314" t="s">
        <v>1689</v>
      </c>
      <c r="X314" t="s">
        <v>17</v>
      </c>
      <c r="Y314" t="s">
        <v>2375</v>
      </c>
      <c r="Z314" t="s">
        <v>2376</v>
      </c>
      <c r="AA314" t="s">
        <v>17</v>
      </c>
    </row>
    <row r="315" spans="1:27" x14ac:dyDescent="0.35">
      <c r="A315" s="1" t="s">
        <v>56</v>
      </c>
      <c r="B315" s="1" t="s">
        <v>996</v>
      </c>
      <c r="C315" s="4" t="s">
        <v>997</v>
      </c>
      <c r="D315" s="1">
        <v>3.0000000000000001E-3</v>
      </c>
      <c r="E315" s="1">
        <v>2.41</v>
      </c>
      <c r="F315" s="1">
        <v>1</v>
      </c>
      <c r="G315" s="1">
        <v>1</v>
      </c>
      <c r="H315" s="1">
        <v>6</v>
      </c>
      <c r="I315" s="1">
        <v>1</v>
      </c>
      <c r="J315" s="1">
        <v>1455</v>
      </c>
      <c r="K315" s="1">
        <v>173.2</v>
      </c>
      <c r="L315" s="1">
        <v>6.11</v>
      </c>
      <c r="M315" s="1">
        <v>174.98</v>
      </c>
      <c r="N315" s="1">
        <v>6.12</v>
      </c>
      <c r="O315" s="1">
        <v>1</v>
      </c>
      <c r="P315" s="1">
        <v>1</v>
      </c>
      <c r="Q315" s="1" t="s">
        <v>56</v>
      </c>
      <c r="R315" s="1" t="s">
        <v>56</v>
      </c>
      <c r="S315" s="1" t="s">
        <v>56</v>
      </c>
      <c r="T315" s="1">
        <v>1</v>
      </c>
      <c r="U315" s="1" t="s">
        <v>59</v>
      </c>
      <c r="V315" t="s">
        <v>17</v>
      </c>
      <c r="W315" t="s">
        <v>17</v>
      </c>
      <c r="X315" t="s">
        <v>17</v>
      </c>
      <c r="Y315" t="s">
        <v>2527</v>
      </c>
      <c r="Z315" t="s">
        <v>36</v>
      </c>
      <c r="AA315" t="s">
        <v>2487</v>
      </c>
    </row>
    <row r="316" spans="1:27" x14ac:dyDescent="0.35">
      <c r="A316" s="1" t="s">
        <v>56</v>
      </c>
      <c r="B316" s="1" t="s">
        <v>612</v>
      </c>
      <c r="C316" s="4" t="s">
        <v>613</v>
      </c>
      <c r="D316" s="1">
        <v>3.0000000000000001E-3</v>
      </c>
      <c r="E316" s="1">
        <v>2.387</v>
      </c>
      <c r="F316" s="1">
        <v>7</v>
      </c>
      <c r="G316" s="1">
        <v>1</v>
      </c>
      <c r="H316" s="1">
        <v>1</v>
      </c>
      <c r="I316" s="1">
        <v>1</v>
      </c>
      <c r="J316" s="1">
        <v>355</v>
      </c>
      <c r="K316" s="1">
        <v>41</v>
      </c>
      <c r="L316" s="1">
        <v>7.58</v>
      </c>
      <c r="M316" s="1" t="s">
        <v>59</v>
      </c>
      <c r="N316" s="1">
        <v>3.29</v>
      </c>
      <c r="O316" s="1" t="s">
        <v>59</v>
      </c>
      <c r="P316" s="1">
        <v>1</v>
      </c>
      <c r="Q316" s="1" t="s">
        <v>304</v>
      </c>
      <c r="R316" s="1" t="s">
        <v>56</v>
      </c>
      <c r="S316" s="1" t="s">
        <v>304</v>
      </c>
      <c r="T316" s="1">
        <v>1</v>
      </c>
      <c r="U316" s="1" t="s">
        <v>59</v>
      </c>
      <c r="V316" t="s">
        <v>1662</v>
      </c>
      <c r="W316" t="s">
        <v>3239</v>
      </c>
      <c r="X316" t="s">
        <v>1943</v>
      </c>
      <c r="Y316" t="s">
        <v>2515</v>
      </c>
      <c r="Z316" t="s">
        <v>3240</v>
      </c>
      <c r="AA316" t="s">
        <v>3241</v>
      </c>
    </row>
    <row r="317" spans="1:27" x14ac:dyDescent="0.35">
      <c r="A317" s="1" t="s">
        <v>56</v>
      </c>
      <c r="B317" s="1" t="s">
        <v>433</v>
      </c>
      <c r="C317" s="4" t="s">
        <v>299</v>
      </c>
      <c r="D317" s="1">
        <v>3.0000000000000001E-3</v>
      </c>
      <c r="E317" s="1">
        <v>2.3370000000000002</v>
      </c>
      <c r="F317" s="1">
        <v>6</v>
      </c>
      <c r="G317" s="1">
        <v>1</v>
      </c>
      <c r="H317" s="1">
        <v>2</v>
      </c>
      <c r="I317" s="1">
        <v>1</v>
      </c>
      <c r="J317" s="1">
        <v>128</v>
      </c>
      <c r="K317" s="1">
        <v>14.7</v>
      </c>
      <c r="L317" s="1">
        <v>8.9700000000000006</v>
      </c>
      <c r="M317" s="1">
        <v>60.52</v>
      </c>
      <c r="N317" s="1">
        <v>1.85</v>
      </c>
      <c r="O317" s="1">
        <v>1</v>
      </c>
      <c r="P317" s="1">
        <v>1</v>
      </c>
      <c r="Q317" s="1" t="s">
        <v>304</v>
      </c>
      <c r="R317" s="1" t="s">
        <v>304</v>
      </c>
      <c r="S317" s="1" t="s">
        <v>56</v>
      </c>
      <c r="T317" s="1">
        <v>1</v>
      </c>
      <c r="U317" s="1" t="s">
        <v>59</v>
      </c>
      <c r="V317" t="s">
        <v>12</v>
      </c>
      <c r="W317" t="s">
        <v>17</v>
      </c>
      <c r="X317" t="s">
        <v>17</v>
      </c>
      <c r="Y317" t="s">
        <v>2104</v>
      </c>
      <c r="Z317" t="s">
        <v>36</v>
      </c>
      <c r="AA317" t="s">
        <v>17</v>
      </c>
    </row>
    <row r="318" spans="1:27" x14ac:dyDescent="0.35">
      <c r="A318" s="1" t="s">
        <v>56</v>
      </c>
      <c r="B318" s="1" t="s">
        <v>663</v>
      </c>
      <c r="C318" s="4" t="s">
        <v>664</v>
      </c>
      <c r="D318" s="1">
        <v>3.0000000000000001E-3</v>
      </c>
      <c r="E318" s="1">
        <v>2.3239999999999998</v>
      </c>
      <c r="F318" s="1">
        <v>11</v>
      </c>
      <c r="G318" s="1">
        <v>1</v>
      </c>
      <c r="H318" s="1">
        <v>4</v>
      </c>
      <c r="I318" s="1">
        <v>1</v>
      </c>
      <c r="J318" s="1">
        <v>185</v>
      </c>
      <c r="K318" s="1">
        <v>21.2</v>
      </c>
      <c r="L318" s="1">
        <v>9.2200000000000006</v>
      </c>
      <c r="M318" s="1">
        <v>61.47</v>
      </c>
      <c r="N318" s="1">
        <v>2.12</v>
      </c>
      <c r="O318" s="1">
        <v>1</v>
      </c>
      <c r="P318" s="1">
        <v>1</v>
      </c>
      <c r="Q318" s="1" t="s">
        <v>304</v>
      </c>
      <c r="R318" s="1" t="s">
        <v>304</v>
      </c>
      <c r="S318" s="1" t="s">
        <v>56</v>
      </c>
      <c r="T318" s="1">
        <v>1</v>
      </c>
      <c r="U318" s="1" t="s">
        <v>59</v>
      </c>
      <c r="V318" t="s">
        <v>12</v>
      </c>
      <c r="W318" t="s">
        <v>2014</v>
      </c>
      <c r="X318" t="s">
        <v>17</v>
      </c>
      <c r="Y318" t="s">
        <v>2330</v>
      </c>
      <c r="Z318" t="s">
        <v>2331</v>
      </c>
      <c r="AA318" t="s">
        <v>2332</v>
      </c>
    </row>
    <row r="319" spans="1:27" x14ac:dyDescent="0.35">
      <c r="A319" s="1" t="s">
        <v>56</v>
      </c>
      <c r="B319" s="1" t="s">
        <v>1219</v>
      </c>
      <c r="C319" s="4" t="s">
        <v>1220</v>
      </c>
      <c r="D319" s="1">
        <v>3.0000000000000001E-3</v>
      </c>
      <c r="E319" s="1">
        <v>2.3199999999999998</v>
      </c>
      <c r="F319" s="1">
        <v>18</v>
      </c>
      <c r="G319" s="1">
        <v>1</v>
      </c>
      <c r="H319" s="1">
        <v>3</v>
      </c>
      <c r="I319" s="1">
        <v>1</v>
      </c>
      <c r="J319" s="1">
        <v>90</v>
      </c>
      <c r="K319" s="1">
        <v>10.8</v>
      </c>
      <c r="L319" s="1">
        <v>8.0299999999999994</v>
      </c>
      <c r="M319" s="1">
        <v>132.29</v>
      </c>
      <c r="N319" s="1">
        <v>2.33</v>
      </c>
      <c r="O319" s="1">
        <v>1</v>
      </c>
      <c r="P319" s="1">
        <v>1</v>
      </c>
      <c r="Q319" s="1" t="s">
        <v>304</v>
      </c>
      <c r="R319" s="1" t="s">
        <v>56</v>
      </c>
      <c r="S319" s="1" t="s">
        <v>56</v>
      </c>
      <c r="T319" s="1">
        <v>1</v>
      </c>
      <c r="U319" s="1" t="s">
        <v>59</v>
      </c>
      <c r="V319" t="s">
        <v>17</v>
      </c>
      <c r="W319" t="s">
        <v>2499</v>
      </c>
      <c r="X319" t="s">
        <v>17</v>
      </c>
      <c r="Y319" t="s">
        <v>17</v>
      </c>
      <c r="Z319" t="s">
        <v>2499</v>
      </c>
      <c r="AA319" t="s">
        <v>2279</v>
      </c>
    </row>
    <row r="320" spans="1:27" x14ac:dyDescent="0.35">
      <c r="A320" s="1" t="s">
        <v>56</v>
      </c>
      <c r="B320" s="1" t="s">
        <v>1167</v>
      </c>
      <c r="C320" s="4" t="s">
        <v>1168</v>
      </c>
      <c r="D320" s="1">
        <v>3.0000000000000001E-3</v>
      </c>
      <c r="E320" s="1">
        <v>2.3170000000000002</v>
      </c>
      <c r="F320" s="1">
        <v>7</v>
      </c>
      <c r="G320" s="1">
        <v>1</v>
      </c>
      <c r="H320" s="1">
        <v>4</v>
      </c>
      <c r="I320" s="1">
        <v>1</v>
      </c>
      <c r="J320" s="1">
        <v>238</v>
      </c>
      <c r="K320" s="1">
        <v>28.2</v>
      </c>
      <c r="L320" s="1">
        <v>9.76</v>
      </c>
      <c r="M320" s="1">
        <v>72.87</v>
      </c>
      <c r="N320" s="1">
        <v>0</v>
      </c>
      <c r="O320" s="1">
        <v>1</v>
      </c>
      <c r="P320" s="1">
        <v>1</v>
      </c>
      <c r="Q320" s="1" t="s">
        <v>56</v>
      </c>
      <c r="R320" s="1" t="s">
        <v>304</v>
      </c>
      <c r="S320" s="1" t="s">
        <v>56</v>
      </c>
      <c r="T320" s="1">
        <v>1</v>
      </c>
      <c r="U320" s="1" t="s">
        <v>59</v>
      </c>
      <c r="V320" t="s">
        <v>12</v>
      </c>
      <c r="W320" t="s">
        <v>36</v>
      </c>
      <c r="X320" t="s">
        <v>2694</v>
      </c>
      <c r="Y320" t="s">
        <v>17</v>
      </c>
      <c r="Z320" t="s">
        <v>17</v>
      </c>
      <c r="AA320" t="s">
        <v>17</v>
      </c>
    </row>
    <row r="321" spans="1:27" x14ac:dyDescent="0.35">
      <c r="A321" s="1" t="s">
        <v>56</v>
      </c>
      <c r="B321" s="1" t="s">
        <v>408</v>
      </c>
      <c r="C321" s="4" t="s">
        <v>409</v>
      </c>
      <c r="D321" s="1">
        <v>3.0000000000000001E-3</v>
      </c>
      <c r="E321" s="1">
        <v>2.3130000000000002</v>
      </c>
      <c r="F321" s="1">
        <v>8</v>
      </c>
      <c r="G321" s="1">
        <v>1</v>
      </c>
      <c r="H321" s="1">
        <v>2</v>
      </c>
      <c r="I321" s="1">
        <v>1</v>
      </c>
      <c r="J321" s="1">
        <v>316</v>
      </c>
      <c r="K321" s="1">
        <v>34.1</v>
      </c>
      <c r="L321" s="1">
        <v>7.55</v>
      </c>
      <c r="M321" s="1" t="s">
        <v>59</v>
      </c>
      <c r="N321" s="1">
        <v>1.75</v>
      </c>
      <c r="O321" s="1" t="s">
        <v>59</v>
      </c>
      <c r="P321" s="1">
        <v>1</v>
      </c>
      <c r="Q321" s="1" t="s">
        <v>304</v>
      </c>
      <c r="R321" s="1" t="s">
        <v>56</v>
      </c>
      <c r="S321" s="1" t="s">
        <v>56</v>
      </c>
      <c r="T321" s="1">
        <v>1</v>
      </c>
      <c r="U321" s="1" t="s">
        <v>59</v>
      </c>
      <c r="V321" t="s">
        <v>17</v>
      </c>
      <c r="W321" t="s">
        <v>2992</v>
      </c>
      <c r="X321" t="s">
        <v>2993</v>
      </c>
      <c r="Y321" t="s">
        <v>2994</v>
      </c>
      <c r="Z321" t="s">
        <v>2995</v>
      </c>
      <c r="AA321" t="s">
        <v>1950</v>
      </c>
    </row>
    <row r="322" spans="1:27" x14ac:dyDescent="0.35">
      <c r="A322" s="1" t="s">
        <v>56</v>
      </c>
      <c r="B322" s="1" t="s">
        <v>243</v>
      </c>
      <c r="C322" s="4" t="s">
        <v>244</v>
      </c>
      <c r="D322" s="1">
        <v>3.0000000000000001E-3</v>
      </c>
      <c r="E322" s="1">
        <v>2.3079999999999998</v>
      </c>
      <c r="F322" s="1">
        <v>4</v>
      </c>
      <c r="G322" s="1">
        <v>1</v>
      </c>
      <c r="H322" s="1">
        <v>2</v>
      </c>
      <c r="I322" s="1">
        <v>1</v>
      </c>
      <c r="J322" s="1">
        <v>510</v>
      </c>
      <c r="K322" s="1">
        <v>57.3</v>
      </c>
      <c r="L322" s="1">
        <v>8.8800000000000008</v>
      </c>
      <c r="M322" s="1">
        <v>37.74</v>
      </c>
      <c r="N322" s="1">
        <v>1.81</v>
      </c>
      <c r="O322" s="1">
        <v>1</v>
      </c>
      <c r="P322" s="1">
        <v>1</v>
      </c>
      <c r="Q322" s="1" t="s">
        <v>56</v>
      </c>
      <c r="R322" s="1" t="s">
        <v>304</v>
      </c>
      <c r="S322" s="1" t="s">
        <v>304</v>
      </c>
      <c r="T322" s="1">
        <v>1</v>
      </c>
      <c r="U322" s="1" t="s">
        <v>59</v>
      </c>
      <c r="V322" t="s">
        <v>17</v>
      </c>
      <c r="W322" t="s">
        <v>3191</v>
      </c>
      <c r="X322" t="s">
        <v>3192</v>
      </c>
      <c r="Y322" t="s">
        <v>3193</v>
      </c>
      <c r="Z322" t="s">
        <v>3194</v>
      </c>
      <c r="AA322" t="s">
        <v>3195</v>
      </c>
    </row>
    <row r="323" spans="1:27" x14ac:dyDescent="0.35">
      <c r="A323" s="1" t="s">
        <v>56</v>
      </c>
      <c r="B323" s="1" t="s">
        <v>1440</v>
      </c>
      <c r="C323" s="4" t="s">
        <v>584</v>
      </c>
      <c r="D323" s="1">
        <v>3.0000000000000001E-3</v>
      </c>
      <c r="E323" s="1">
        <v>2.3010000000000002</v>
      </c>
      <c r="F323" s="1">
        <v>3</v>
      </c>
      <c r="G323" s="1">
        <v>1</v>
      </c>
      <c r="H323" s="1">
        <v>4</v>
      </c>
      <c r="I323" s="1">
        <v>1</v>
      </c>
      <c r="J323" s="1">
        <v>572</v>
      </c>
      <c r="K323" s="1">
        <v>68.099999999999994</v>
      </c>
      <c r="L323" s="1">
        <v>6.64</v>
      </c>
      <c r="M323" s="1">
        <v>100.64</v>
      </c>
      <c r="N323" s="1">
        <v>1.84</v>
      </c>
      <c r="O323" s="1">
        <v>1</v>
      </c>
      <c r="P323" s="1">
        <v>1</v>
      </c>
      <c r="Q323" s="1" t="s">
        <v>56</v>
      </c>
      <c r="R323" s="1" t="s">
        <v>304</v>
      </c>
      <c r="S323" s="1" t="s">
        <v>56</v>
      </c>
      <c r="T323" s="1">
        <v>1</v>
      </c>
      <c r="U323" s="1" t="s">
        <v>59</v>
      </c>
      <c r="V323" t="s">
        <v>12</v>
      </c>
      <c r="W323" t="s">
        <v>17</v>
      </c>
      <c r="X323" t="s">
        <v>17</v>
      </c>
      <c r="Y323" t="s">
        <v>3325</v>
      </c>
      <c r="Z323" t="s">
        <v>17</v>
      </c>
      <c r="AA323" t="s">
        <v>17</v>
      </c>
    </row>
    <row r="324" spans="1:27" x14ac:dyDescent="0.35">
      <c r="A324" s="1" t="s">
        <v>56</v>
      </c>
      <c r="B324" s="1" t="s">
        <v>937</v>
      </c>
      <c r="C324" s="4" t="s">
        <v>198</v>
      </c>
      <c r="D324" s="1">
        <v>3.0000000000000001E-3</v>
      </c>
      <c r="E324" s="1">
        <v>2.1920000000000002</v>
      </c>
      <c r="F324" s="1">
        <v>5</v>
      </c>
      <c r="G324" s="1">
        <v>1</v>
      </c>
      <c r="H324" s="1">
        <v>4</v>
      </c>
      <c r="I324" s="1">
        <v>1</v>
      </c>
      <c r="J324" s="1">
        <v>192</v>
      </c>
      <c r="K324" s="1">
        <v>22.2</v>
      </c>
      <c r="L324" s="1">
        <v>5.33</v>
      </c>
      <c r="M324" s="1">
        <v>104.03</v>
      </c>
      <c r="N324" s="1">
        <v>4.1500000000000004</v>
      </c>
      <c r="O324" s="1">
        <v>1</v>
      </c>
      <c r="P324" s="1">
        <v>1</v>
      </c>
      <c r="Q324" s="1" t="s">
        <v>56</v>
      </c>
      <c r="R324" s="1" t="s">
        <v>304</v>
      </c>
      <c r="S324" s="1" t="s">
        <v>56</v>
      </c>
      <c r="T324" s="1">
        <v>1</v>
      </c>
      <c r="U324" s="1" t="s">
        <v>59</v>
      </c>
      <c r="V324" t="s">
        <v>17</v>
      </c>
      <c r="W324" t="s">
        <v>17</v>
      </c>
      <c r="X324" t="s">
        <v>17</v>
      </c>
      <c r="Y324" t="s">
        <v>17</v>
      </c>
      <c r="Z324" t="s">
        <v>17</v>
      </c>
      <c r="AA324" t="s">
        <v>17</v>
      </c>
    </row>
    <row r="325" spans="1:27" x14ac:dyDescent="0.35">
      <c r="A325" s="1" t="s">
        <v>56</v>
      </c>
      <c r="B325" s="1" t="s">
        <v>300</v>
      </c>
      <c r="C325" s="4" t="s">
        <v>301</v>
      </c>
      <c r="D325" s="1">
        <v>3.0000000000000001E-3</v>
      </c>
      <c r="E325" s="1">
        <v>2.1640000000000001</v>
      </c>
      <c r="F325" s="1">
        <v>1</v>
      </c>
      <c r="G325" s="1">
        <v>1</v>
      </c>
      <c r="H325" s="1">
        <v>2</v>
      </c>
      <c r="I325" s="1">
        <v>1</v>
      </c>
      <c r="J325" s="1">
        <v>6093</v>
      </c>
      <c r="K325" s="1">
        <v>688.9</v>
      </c>
      <c r="L325" s="1">
        <v>3.89</v>
      </c>
      <c r="M325" s="1" t="s">
        <v>59</v>
      </c>
      <c r="N325" s="1">
        <v>2.7</v>
      </c>
      <c r="O325" s="1" t="s">
        <v>59</v>
      </c>
      <c r="P325" s="1">
        <v>1</v>
      </c>
      <c r="Q325" s="1" t="s">
        <v>56</v>
      </c>
      <c r="R325" s="1" t="s">
        <v>304</v>
      </c>
      <c r="S325" s="1" t="s">
        <v>56</v>
      </c>
      <c r="T325" s="1">
        <v>1</v>
      </c>
      <c r="U325" s="1" t="s">
        <v>59</v>
      </c>
      <c r="V325" t="s">
        <v>12</v>
      </c>
      <c r="W325" t="s">
        <v>1655</v>
      </c>
      <c r="X325" t="s">
        <v>1656</v>
      </c>
      <c r="Y325" t="s">
        <v>2777</v>
      </c>
      <c r="Z325" t="s">
        <v>2778</v>
      </c>
      <c r="AA325" t="s">
        <v>2496</v>
      </c>
    </row>
    <row r="326" spans="1:27" x14ac:dyDescent="0.35">
      <c r="A326" s="1" t="s">
        <v>56</v>
      </c>
      <c r="B326" s="1" t="s">
        <v>439</v>
      </c>
      <c r="C326" s="4" t="s">
        <v>440</v>
      </c>
      <c r="D326" s="1">
        <v>3.0000000000000001E-3</v>
      </c>
      <c r="E326" s="1">
        <v>2.15</v>
      </c>
      <c r="F326" s="1">
        <v>1</v>
      </c>
      <c r="G326" s="1">
        <v>1</v>
      </c>
      <c r="H326" s="1">
        <v>5</v>
      </c>
      <c r="I326" s="1">
        <v>1</v>
      </c>
      <c r="J326" s="1">
        <v>969</v>
      </c>
      <c r="K326" s="1">
        <v>112.5</v>
      </c>
      <c r="L326" s="1">
        <v>4.59</v>
      </c>
      <c r="M326" s="1">
        <v>204.09</v>
      </c>
      <c r="N326" s="1">
        <v>4.1900000000000004</v>
      </c>
      <c r="O326" s="1">
        <v>1</v>
      </c>
      <c r="P326" s="1">
        <v>1</v>
      </c>
      <c r="Q326" s="1" t="s">
        <v>56</v>
      </c>
      <c r="R326" s="1" t="s">
        <v>56</v>
      </c>
      <c r="S326" s="1" t="s">
        <v>56</v>
      </c>
      <c r="T326" s="1">
        <v>1</v>
      </c>
      <c r="U326" s="1" t="s">
        <v>59</v>
      </c>
      <c r="V326" t="s">
        <v>3173</v>
      </c>
      <c r="W326" t="s">
        <v>17</v>
      </c>
      <c r="X326" t="s">
        <v>17</v>
      </c>
      <c r="Y326" t="s">
        <v>3174</v>
      </c>
      <c r="Z326" t="s">
        <v>36</v>
      </c>
      <c r="AA326" t="s">
        <v>3175</v>
      </c>
    </row>
    <row r="327" spans="1:27" x14ac:dyDescent="0.35">
      <c r="A327" s="1" t="s">
        <v>56</v>
      </c>
      <c r="B327" s="1" t="s">
        <v>926</v>
      </c>
      <c r="C327" s="4" t="s">
        <v>927</v>
      </c>
      <c r="D327" s="1">
        <v>3.0000000000000001E-3</v>
      </c>
      <c r="E327" s="1">
        <v>2.1459999999999999</v>
      </c>
      <c r="F327" s="1">
        <v>2</v>
      </c>
      <c r="G327" s="1">
        <v>1</v>
      </c>
      <c r="H327" s="1">
        <v>4</v>
      </c>
      <c r="I327" s="1">
        <v>1</v>
      </c>
      <c r="J327" s="1">
        <v>593</v>
      </c>
      <c r="K327" s="1">
        <v>69.599999999999994</v>
      </c>
      <c r="L327" s="1">
        <v>5.95</v>
      </c>
      <c r="M327" s="1">
        <v>85.21</v>
      </c>
      <c r="N327" s="1">
        <v>4.3899999999999997</v>
      </c>
      <c r="O327" s="1">
        <v>1</v>
      </c>
      <c r="P327" s="1">
        <v>1</v>
      </c>
      <c r="Q327" s="1" t="s">
        <v>304</v>
      </c>
      <c r="R327" s="1" t="s">
        <v>56</v>
      </c>
      <c r="S327" s="1" t="s">
        <v>56</v>
      </c>
      <c r="T327" s="1">
        <v>1</v>
      </c>
      <c r="U327" s="1" t="s">
        <v>59</v>
      </c>
      <c r="V327" t="s">
        <v>17</v>
      </c>
      <c r="W327" t="s">
        <v>17</v>
      </c>
      <c r="X327" t="s">
        <v>17</v>
      </c>
      <c r="Y327" t="s">
        <v>1985</v>
      </c>
      <c r="Z327" t="s">
        <v>17</v>
      </c>
      <c r="AA327" t="s">
        <v>17</v>
      </c>
    </row>
    <row r="328" spans="1:27" x14ac:dyDescent="0.35">
      <c r="A328" s="1" t="s">
        <v>56</v>
      </c>
      <c r="B328" s="1" t="s">
        <v>1237</v>
      </c>
      <c r="C328" s="4" t="s">
        <v>353</v>
      </c>
      <c r="D328" s="1">
        <v>3.0000000000000001E-3</v>
      </c>
      <c r="E328" s="1">
        <v>2.13</v>
      </c>
      <c r="F328" s="1">
        <v>8</v>
      </c>
      <c r="G328" s="1">
        <v>1</v>
      </c>
      <c r="H328" s="1">
        <v>2</v>
      </c>
      <c r="I328" s="1">
        <v>1</v>
      </c>
      <c r="J328" s="1">
        <v>225</v>
      </c>
      <c r="K328" s="1">
        <v>26.7</v>
      </c>
      <c r="L328" s="1">
        <v>5.74</v>
      </c>
      <c r="M328" s="1">
        <v>52.72</v>
      </c>
      <c r="N328" s="1">
        <v>0</v>
      </c>
      <c r="O328" s="1">
        <v>1</v>
      </c>
      <c r="P328" s="1">
        <v>1</v>
      </c>
      <c r="Q328" s="1" t="s">
        <v>56</v>
      </c>
      <c r="R328" s="1" t="s">
        <v>304</v>
      </c>
      <c r="S328" s="1" t="s">
        <v>304</v>
      </c>
      <c r="T328" s="1">
        <v>1</v>
      </c>
      <c r="U328" s="1" t="s">
        <v>59</v>
      </c>
      <c r="V328" t="s">
        <v>17</v>
      </c>
      <c r="W328" t="s">
        <v>17</v>
      </c>
      <c r="X328" t="s">
        <v>17</v>
      </c>
      <c r="Y328" t="s">
        <v>2097</v>
      </c>
      <c r="Z328" t="s">
        <v>2098</v>
      </c>
      <c r="AA328" t="s">
        <v>2099</v>
      </c>
    </row>
    <row r="329" spans="1:27" x14ac:dyDescent="0.35">
      <c r="A329" s="1" t="s">
        <v>56</v>
      </c>
      <c r="B329" s="1" t="s">
        <v>1500</v>
      </c>
      <c r="C329" s="4" t="s">
        <v>1501</v>
      </c>
      <c r="D329" s="1">
        <v>3.0000000000000001E-3</v>
      </c>
      <c r="E329" s="1">
        <v>2.1040000000000001</v>
      </c>
      <c r="F329" s="1">
        <v>2</v>
      </c>
      <c r="G329" s="1">
        <v>1</v>
      </c>
      <c r="H329" s="1">
        <v>1</v>
      </c>
      <c r="I329" s="1">
        <v>1</v>
      </c>
      <c r="J329" s="1">
        <v>839</v>
      </c>
      <c r="K329" s="1">
        <v>98</v>
      </c>
      <c r="L329" s="1">
        <v>9.2799999999999994</v>
      </c>
      <c r="M329" s="1">
        <v>52.78</v>
      </c>
      <c r="N329" s="1" t="s">
        <v>59</v>
      </c>
      <c r="O329" s="1">
        <v>1</v>
      </c>
      <c r="P329" s="1" t="s">
        <v>59</v>
      </c>
      <c r="Q329" s="1" t="s">
        <v>304</v>
      </c>
      <c r="R329" s="1" t="s">
        <v>56</v>
      </c>
      <c r="S329" s="1" t="s">
        <v>304</v>
      </c>
      <c r="T329" s="1">
        <v>1</v>
      </c>
      <c r="U329" s="1" t="s">
        <v>59</v>
      </c>
      <c r="V329" t="s">
        <v>1951</v>
      </c>
      <c r="W329" t="s">
        <v>2034</v>
      </c>
      <c r="X329" t="s">
        <v>2035</v>
      </c>
      <c r="Y329" t="s">
        <v>2036</v>
      </c>
      <c r="Z329" t="s">
        <v>2037</v>
      </c>
      <c r="AA329" t="s">
        <v>2038</v>
      </c>
    </row>
    <row r="330" spans="1:27" x14ac:dyDescent="0.35">
      <c r="A330" s="1" t="s">
        <v>56</v>
      </c>
      <c r="B330" s="1" t="s">
        <v>667</v>
      </c>
      <c r="C330" s="4" t="s">
        <v>668</v>
      </c>
      <c r="D330" s="1">
        <v>3.0000000000000001E-3</v>
      </c>
      <c r="E330" s="1">
        <v>2.0569999999999999</v>
      </c>
      <c r="F330" s="1">
        <v>2</v>
      </c>
      <c r="G330" s="1">
        <v>1</v>
      </c>
      <c r="H330" s="1">
        <v>2</v>
      </c>
      <c r="I330" s="1">
        <v>1</v>
      </c>
      <c r="J330" s="1">
        <v>565</v>
      </c>
      <c r="K330" s="1">
        <v>66.2</v>
      </c>
      <c r="L330" s="1">
        <v>6.24</v>
      </c>
      <c r="M330" s="1">
        <v>75.819999999999993</v>
      </c>
      <c r="N330" s="1">
        <v>0</v>
      </c>
      <c r="O330" s="1">
        <v>1</v>
      </c>
      <c r="P330" s="1">
        <v>1</v>
      </c>
      <c r="Q330" s="1" t="s">
        <v>304</v>
      </c>
      <c r="R330" s="1" t="s">
        <v>56</v>
      </c>
      <c r="S330" s="1" t="s">
        <v>304</v>
      </c>
      <c r="T330" s="1">
        <v>1</v>
      </c>
      <c r="U330" s="1" t="s">
        <v>59</v>
      </c>
      <c r="V330" t="s">
        <v>12</v>
      </c>
      <c r="W330" t="s">
        <v>2982</v>
      </c>
      <c r="X330" t="s">
        <v>17</v>
      </c>
      <c r="Y330" t="s">
        <v>2983</v>
      </c>
      <c r="Z330" t="s">
        <v>17</v>
      </c>
      <c r="AA330" t="s">
        <v>17</v>
      </c>
    </row>
    <row r="331" spans="1:27" x14ac:dyDescent="0.35">
      <c r="A331" s="1" t="s">
        <v>56</v>
      </c>
      <c r="B331" s="1" t="s">
        <v>3338</v>
      </c>
      <c r="C331" s="4" t="s">
        <v>3339</v>
      </c>
      <c r="D331" s="1">
        <v>3.0000000000000001E-3</v>
      </c>
      <c r="E331" s="1">
        <v>2.044</v>
      </c>
      <c r="F331" s="1">
        <v>1</v>
      </c>
      <c r="G331" s="1">
        <v>1</v>
      </c>
      <c r="H331" s="1">
        <v>2</v>
      </c>
      <c r="I331" s="1">
        <v>1</v>
      </c>
      <c r="J331" s="1">
        <v>1529</v>
      </c>
      <c r="K331" s="1">
        <v>184.1</v>
      </c>
      <c r="L331" s="1">
        <v>6.55</v>
      </c>
      <c r="M331" s="1">
        <v>50.18</v>
      </c>
      <c r="N331" s="1">
        <v>0</v>
      </c>
      <c r="O331" s="1">
        <v>1</v>
      </c>
      <c r="P331" s="1">
        <v>1</v>
      </c>
      <c r="Q331" s="1" t="s">
        <v>304</v>
      </c>
      <c r="R331" s="1" t="s">
        <v>304</v>
      </c>
      <c r="S331" s="1" t="s">
        <v>56</v>
      </c>
      <c r="T331" s="1">
        <v>1</v>
      </c>
      <c r="U331" s="1" t="s">
        <v>59</v>
      </c>
      <c r="V331" t="s">
        <v>3389</v>
      </c>
      <c r="W331" t="s">
        <v>17</v>
      </c>
      <c r="X331" t="s">
        <v>2521</v>
      </c>
      <c r="Y331" t="s">
        <v>1673</v>
      </c>
      <c r="Z331" t="s">
        <v>17</v>
      </c>
      <c r="AA331" t="s">
        <v>17</v>
      </c>
    </row>
    <row r="332" spans="1:27" x14ac:dyDescent="0.35">
      <c r="A332" s="1" t="s">
        <v>56</v>
      </c>
      <c r="B332" s="1" t="s">
        <v>590</v>
      </c>
      <c r="C332" s="4" t="s">
        <v>591</v>
      </c>
      <c r="D332" s="1">
        <v>3.0000000000000001E-3</v>
      </c>
      <c r="E332" s="1">
        <v>2.0409999999999999</v>
      </c>
      <c r="F332" s="1">
        <v>5</v>
      </c>
      <c r="G332" s="1">
        <v>1</v>
      </c>
      <c r="H332" s="1">
        <v>4</v>
      </c>
      <c r="I332" s="1">
        <v>1</v>
      </c>
      <c r="J332" s="1">
        <v>315</v>
      </c>
      <c r="K332" s="1">
        <v>37.799999999999997</v>
      </c>
      <c r="L332" s="1">
        <v>9.5399999999999991</v>
      </c>
      <c r="M332" s="1">
        <v>75.47</v>
      </c>
      <c r="N332" s="1">
        <v>1.63</v>
      </c>
      <c r="O332" s="1">
        <v>1</v>
      </c>
      <c r="P332" s="1">
        <v>1</v>
      </c>
      <c r="Q332" s="1" t="s">
        <v>304</v>
      </c>
      <c r="R332" s="1" t="s">
        <v>56</v>
      </c>
      <c r="S332" s="1" t="s">
        <v>56</v>
      </c>
      <c r="T332" s="1">
        <v>1</v>
      </c>
      <c r="U332" s="1" t="s">
        <v>59</v>
      </c>
      <c r="V332" t="s">
        <v>12</v>
      </c>
      <c r="W332" t="s">
        <v>17</v>
      </c>
      <c r="X332" t="s">
        <v>17</v>
      </c>
      <c r="Y332" t="s">
        <v>1894</v>
      </c>
      <c r="Z332" t="s">
        <v>17</v>
      </c>
      <c r="AA332" t="s">
        <v>1933</v>
      </c>
    </row>
    <row r="333" spans="1:27" x14ac:dyDescent="0.35">
      <c r="A333" s="1" t="s">
        <v>56</v>
      </c>
      <c r="B333" s="1" t="s">
        <v>398</v>
      </c>
      <c r="C333" s="4" t="s">
        <v>399</v>
      </c>
      <c r="D333" s="1">
        <v>3.0000000000000001E-3</v>
      </c>
      <c r="E333" s="1">
        <v>2.032</v>
      </c>
      <c r="F333" s="1">
        <v>2</v>
      </c>
      <c r="G333" s="1">
        <v>1</v>
      </c>
      <c r="H333" s="1">
        <v>4</v>
      </c>
      <c r="I333" s="1">
        <v>1</v>
      </c>
      <c r="J333" s="1">
        <v>837</v>
      </c>
      <c r="K333" s="1">
        <v>96.3</v>
      </c>
      <c r="L333" s="1">
        <v>8.16</v>
      </c>
      <c r="M333" s="1">
        <v>83.05</v>
      </c>
      <c r="N333" s="1">
        <v>1.77</v>
      </c>
      <c r="O333" s="1">
        <v>1</v>
      </c>
      <c r="P333" s="1">
        <v>1</v>
      </c>
      <c r="Q333" s="1" t="s">
        <v>304</v>
      </c>
      <c r="R333" s="1" t="s">
        <v>56</v>
      </c>
      <c r="S333" s="1" t="s">
        <v>56</v>
      </c>
      <c r="T333" s="1">
        <v>1</v>
      </c>
      <c r="U333" s="1" t="s">
        <v>59</v>
      </c>
      <c r="V333" t="s">
        <v>17</v>
      </c>
      <c r="W333" t="s">
        <v>1689</v>
      </c>
      <c r="X333" t="s">
        <v>17</v>
      </c>
      <c r="Y333" t="s">
        <v>2768</v>
      </c>
      <c r="Z333" t="s">
        <v>2769</v>
      </c>
      <c r="AA333" t="s">
        <v>2770</v>
      </c>
    </row>
    <row r="334" spans="1:27" x14ac:dyDescent="0.35">
      <c r="A334" s="1" t="s">
        <v>56</v>
      </c>
      <c r="B334" s="1" t="s">
        <v>876</v>
      </c>
      <c r="C334" s="4" t="s">
        <v>877</v>
      </c>
      <c r="D334" s="1">
        <v>6.0000000000000001E-3</v>
      </c>
      <c r="E334" s="1">
        <v>1.982</v>
      </c>
      <c r="F334" s="1">
        <v>31</v>
      </c>
      <c r="G334" s="1">
        <v>1</v>
      </c>
      <c r="H334" s="1">
        <v>1</v>
      </c>
      <c r="I334" s="1">
        <v>1</v>
      </c>
      <c r="J334" s="1">
        <v>94</v>
      </c>
      <c r="K334" s="1">
        <v>10.199999999999999</v>
      </c>
      <c r="L334" s="1">
        <v>9.99</v>
      </c>
      <c r="M334" s="1" t="s">
        <v>59</v>
      </c>
      <c r="N334" s="1">
        <v>2.0699999999999998</v>
      </c>
      <c r="O334" s="1" t="s">
        <v>59</v>
      </c>
      <c r="P334" s="1">
        <v>1</v>
      </c>
      <c r="Q334" s="1" t="s">
        <v>56</v>
      </c>
      <c r="R334" s="1" t="s">
        <v>304</v>
      </c>
      <c r="S334" s="1" t="s">
        <v>304</v>
      </c>
      <c r="T334" s="1">
        <v>1</v>
      </c>
      <c r="U334" s="1" t="s">
        <v>59</v>
      </c>
      <c r="V334" t="s">
        <v>17</v>
      </c>
      <c r="W334" t="s">
        <v>17</v>
      </c>
      <c r="X334" t="s">
        <v>17</v>
      </c>
      <c r="Y334" t="s">
        <v>1994</v>
      </c>
      <c r="Z334" t="s">
        <v>17</v>
      </c>
      <c r="AA334" t="s">
        <v>17</v>
      </c>
    </row>
    <row r="335" spans="1:27" x14ac:dyDescent="0.35">
      <c r="A335" s="1" t="s">
        <v>56</v>
      </c>
      <c r="B335" s="1" t="s">
        <v>1007</v>
      </c>
      <c r="C335" s="4" t="s">
        <v>1008</v>
      </c>
      <c r="D335" s="1">
        <v>6.0000000000000001E-3</v>
      </c>
      <c r="E335" s="1">
        <v>1.9650000000000001</v>
      </c>
      <c r="F335" s="1">
        <v>7</v>
      </c>
      <c r="G335" s="1">
        <v>1</v>
      </c>
      <c r="H335" s="1">
        <v>2</v>
      </c>
      <c r="I335" s="1">
        <v>1</v>
      </c>
      <c r="J335" s="1">
        <v>179</v>
      </c>
      <c r="K335" s="1">
        <v>20.9</v>
      </c>
      <c r="L335" s="1">
        <v>4.93</v>
      </c>
      <c r="M335" s="1">
        <v>41.64</v>
      </c>
      <c r="N335" s="1">
        <v>1.7</v>
      </c>
      <c r="O335" s="1">
        <v>1</v>
      </c>
      <c r="P335" s="1">
        <v>1</v>
      </c>
      <c r="Q335" s="1" t="s">
        <v>304</v>
      </c>
      <c r="R335" s="1" t="s">
        <v>304</v>
      </c>
      <c r="S335" s="1" t="s">
        <v>56</v>
      </c>
      <c r="T335" s="1">
        <v>1</v>
      </c>
      <c r="U335" s="1" t="s">
        <v>59</v>
      </c>
      <c r="V335" t="s">
        <v>17</v>
      </c>
      <c r="W335" t="s">
        <v>1693</v>
      </c>
      <c r="X335" t="s">
        <v>17</v>
      </c>
      <c r="Y335" t="s">
        <v>2568</v>
      </c>
      <c r="Z335" t="s">
        <v>2569</v>
      </c>
      <c r="AA335" t="s">
        <v>17</v>
      </c>
    </row>
    <row r="336" spans="1:27" x14ac:dyDescent="0.35">
      <c r="A336" s="1" t="s">
        <v>56</v>
      </c>
      <c r="B336" s="1" t="s">
        <v>691</v>
      </c>
      <c r="C336" s="4" t="s">
        <v>692</v>
      </c>
      <c r="D336" s="1">
        <v>6.0000000000000001E-3</v>
      </c>
      <c r="E336" s="1">
        <v>1.9630000000000001</v>
      </c>
      <c r="F336" s="1">
        <v>5</v>
      </c>
      <c r="G336" s="1">
        <v>1</v>
      </c>
      <c r="H336" s="1">
        <v>3</v>
      </c>
      <c r="I336" s="1">
        <v>1</v>
      </c>
      <c r="J336" s="1">
        <v>201</v>
      </c>
      <c r="K336" s="1">
        <v>23.1</v>
      </c>
      <c r="L336" s="1">
        <v>7.96</v>
      </c>
      <c r="M336" s="1">
        <v>148.47</v>
      </c>
      <c r="N336" s="1">
        <v>0</v>
      </c>
      <c r="O336" s="1">
        <v>1</v>
      </c>
      <c r="P336" s="1">
        <v>1</v>
      </c>
      <c r="Q336" s="1" t="s">
        <v>56</v>
      </c>
      <c r="R336" s="1" t="s">
        <v>56</v>
      </c>
      <c r="S336" s="1" t="s">
        <v>304</v>
      </c>
      <c r="T336" s="1">
        <v>1</v>
      </c>
      <c r="U336" s="1" t="s">
        <v>59</v>
      </c>
      <c r="V336" t="s">
        <v>17</v>
      </c>
      <c r="W336" t="s">
        <v>1689</v>
      </c>
      <c r="X336" t="s">
        <v>17</v>
      </c>
      <c r="Y336" t="s">
        <v>2306</v>
      </c>
      <c r="Z336" t="s">
        <v>1689</v>
      </c>
      <c r="AA336" t="s">
        <v>1692</v>
      </c>
    </row>
    <row r="337" spans="1:27" x14ac:dyDescent="0.35">
      <c r="A337" s="1" t="s">
        <v>56</v>
      </c>
      <c r="B337" s="1" t="s">
        <v>1511</v>
      </c>
      <c r="C337" s="4" t="s">
        <v>299</v>
      </c>
      <c r="D337" s="1">
        <v>6.0000000000000001E-3</v>
      </c>
      <c r="E337" s="1">
        <v>1.9510000000000001</v>
      </c>
      <c r="F337" s="1">
        <v>0</v>
      </c>
      <c r="G337" s="1">
        <v>1</v>
      </c>
      <c r="H337" s="1">
        <v>2</v>
      </c>
      <c r="I337" s="1">
        <v>1</v>
      </c>
      <c r="J337" s="1">
        <v>2238</v>
      </c>
      <c r="K337" s="1">
        <v>269.10000000000002</v>
      </c>
      <c r="L337" s="1">
        <v>8.57</v>
      </c>
      <c r="M337" s="1">
        <v>23.7</v>
      </c>
      <c r="N337" s="1">
        <v>0</v>
      </c>
      <c r="O337" s="1">
        <v>1</v>
      </c>
      <c r="P337" s="1">
        <v>1</v>
      </c>
      <c r="Q337" s="1" t="s">
        <v>56</v>
      </c>
      <c r="R337" s="1" t="s">
        <v>304</v>
      </c>
      <c r="S337" s="1" t="s">
        <v>304</v>
      </c>
      <c r="T337" s="1">
        <v>1</v>
      </c>
      <c r="U337" s="1" t="s">
        <v>59</v>
      </c>
      <c r="V337" t="s">
        <v>17</v>
      </c>
      <c r="W337" t="s">
        <v>17</v>
      </c>
      <c r="X337" t="s">
        <v>17</v>
      </c>
      <c r="Y337" t="s">
        <v>1721</v>
      </c>
      <c r="Z337" t="s">
        <v>17</v>
      </c>
      <c r="AA337" t="s">
        <v>17</v>
      </c>
    </row>
    <row r="338" spans="1:27" x14ac:dyDescent="0.35">
      <c r="A338" s="1" t="s">
        <v>56</v>
      </c>
      <c r="B338" s="1" t="s">
        <v>228</v>
      </c>
      <c r="C338" s="4" t="s">
        <v>229</v>
      </c>
      <c r="D338" s="1">
        <v>6.0000000000000001E-3</v>
      </c>
      <c r="E338" s="1">
        <v>1.9470000000000001</v>
      </c>
      <c r="F338" s="1">
        <v>1</v>
      </c>
      <c r="G338" s="1">
        <v>1</v>
      </c>
      <c r="H338" s="1">
        <v>1</v>
      </c>
      <c r="I338" s="1">
        <v>1</v>
      </c>
      <c r="J338" s="1">
        <v>1228</v>
      </c>
      <c r="K338" s="1">
        <v>139.30000000000001</v>
      </c>
      <c r="L338" s="1">
        <v>7.24</v>
      </c>
      <c r="M338" s="1">
        <v>41.93</v>
      </c>
      <c r="N338" s="1" t="s">
        <v>59</v>
      </c>
      <c r="O338" s="1">
        <v>1</v>
      </c>
      <c r="P338" s="1" t="s">
        <v>59</v>
      </c>
      <c r="Q338" s="1" t="s">
        <v>304</v>
      </c>
      <c r="R338" s="1" t="s">
        <v>304</v>
      </c>
      <c r="S338" s="1" t="s">
        <v>56</v>
      </c>
      <c r="T338" s="1">
        <v>1</v>
      </c>
      <c r="U338" s="1" t="s">
        <v>59</v>
      </c>
      <c r="V338" t="s">
        <v>12</v>
      </c>
      <c r="W338" t="s">
        <v>1686</v>
      </c>
      <c r="X338" t="s">
        <v>17</v>
      </c>
      <c r="Y338" t="s">
        <v>17</v>
      </c>
      <c r="Z338" t="s">
        <v>1687</v>
      </c>
      <c r="AA338" t="s">
        <v>1688</v>
      </c>
    </row>
    <row r="339" spans="1:27" x14ac:dyDescent="0.35">
      <c r="A339" s="1" t="s">
        <v>56</v>
      </c>
      <c r="B339" s="1" t="s">
        <v>33</v>
      </c>
      <c r="C339" s="4" t="s">
        <v>537</v>
      </c>
      <c r="D339" s="1">
        <v>6.0000000000000001E-3</v>
      </c>
      <c r="E339" s="1">
        <v>1.9450000000000001</v>
      </c>
      <c r="F339" s="1">
        <v>3</v>
      </c>
      <c r="G339" s="1">
        <v>1</v>
      </c>
      <c r="H339" s="1">
        <v>2</v>
      </c>
      <c r="I339" s="1">
        <v>1</v>
      </c>
      <c r="J339" s="1">
        <v>394</v>
      </c>
      <c r="K339" s="1">
        <v>46.2</v>
      </c>
      <c r="L339" s="1">
        <v>8.66</v>
      </c>
      <c r="M339" s="1">
        <v>43.53</v>
      </c>
      <c r="N339" s="1">
        <v>1.8</v>
      </c>
      <c r="O339" s="1">
        <v>1</v>
      </c>
      <c r="P339" s="1">
        <v>1</v>
      </c>
      <c r="Q339" s="1" t="s">
        <v>56</v>
      </c>
      <c r="R339" s="1" t="s">
        <v>304</v>
      </c>
      <c r="S339" s="1" t="s">
        <v>304</v>
      </c>
      <c r="T339" s="1">
        <v>1</v>
      </c>
      <c r="U339" s="1" t="s">
        <v>59</v>
      </c>
      <c r="V339" t="s">
        <v>17</v>
      </c>
      <c r="W339" t="s">
        <v>17</v>
      </c>
      <c r="X339" t="s">
        <v>17</v>
      </c>
      <c r="Y339" t="s">
        <v>3324</v>
      </c>
      <c r="Z339" t="s">
        <v>17</v>
      </c>
      <c r="AA339" t="s">
        <v>17</v>
      </c>
    </row>
    <row r="340" spans="1:27" x14ac:dyDescent="0.35">
      <c r="A340" s="1" t="s">
        <v>56</v>
      </c>
      <c r="B340" s="1" t="s">
        <v>1190</v>
      </c>
      <c r="C340" s="4" t="s">
        <v>1191</v>
      </c>
      <c r="D340" s="1">
        <v>6.0000000000000001E-3</v>
      </c>
      <c r="E340" s="1">
        <v>1.9379999999999999</v>
      </c>
      <c r="F340" s="1">
        <v>11</v>
      </c>
      <c r="G340" s="1">
        <v>1</v>
      </c>
      <c r="H340" s="1">
        <v>4</v>
      </c>
      <c r="I340" s="1">
        <v>1</v>
      </c>
      <c r="J340" s="1">
        <v>118</v>
      </c>
      <c r="K340" s="1">
        <v>13.5</v>
      </c>
      <c r="L340" s="1">
        <v>9.6300000000000008</v>
      </c>
      <c r="M340" s="1">
        <v>108.25</v>
      </c>
      <c r="N340" s="1">
        <v>3.78</v>
      </c>
      <c r="O340" s="1">
        <v>1</v>
      </c>
      <c r="P340" s="1">
        <v>1</v>
      </c>
      <c r="Q340" s="1" t="s">
        <v>304</v>
      </c>
      <c r="R340" s="1" t="s">
        <v>56</v>
      </c>
      <c r="S340" s="1" t="s">
        <v>56</v>
      </c>
      <c r="T340" s="1">
        <v>1</v>
      </c>
      <c r="U340" s="1" t="s">
        <v>59</v>
      </c>
      <c r="V340" t="s">
        <v>1843</v>
      </c>
      <c r="W340" t="s">
        <v>1771</v>
      </c>
      <c r="X340" t="s">
        <v>1767</v>
      </c>
      <c r="Y340" t="s">
        <v>2315</v>
      </c>
      <c r="Z340" t="s">
        <v>1771</v>
      </c>
      <c r="AA340" t="s">
        <v>1767</v>
      </c>
    </row>
    <row r="341" spans="1:27" x14ac:dyDescent="0.35">
      <c r="A341" s="1" t="s">
        <v>56</v>
      </c>
      <c r="B341" s="1" t="s">
        <v>558</v>
      </c>
      <c r="C341" s="4" t="s">
        <v>559</v>
      </c>
      <c r="D341" s="1">
        <v>6.0000000000000001E-3</v>
      </c>
      <c r="E341" s="1">
        <v>1.9339999999999999</v>
      </c>
      <c r="F341" s="1">
        <v>8</v>
      </c>
      <c r="G341" s="1">
        <v>1</v>
      </c>
      <c r="H341" s="1">
        <v>2</v>
      </c>
      <c r="I341" s="1">
        <v>1</v>
      </c>
      <c r="J341" s="1">
        <v>266</v>
      </c>
      <c r="K341" s="1">
        <v>31</v>
      </c>
      <c r="L341" s="1">
        <v>9.48</v>
      </c>
      <c r="M341" s="1" t="s">
        <v>59</v>
      </c>
      <c r="N341" s="1">
        <v>5.64</v>
      </c>
      <c r="O341" s="1" t="s">
        <v>59</v>
      </c>
      <c r="P341" s="1">
        <v>1</v>
      </c>
      <c r="Q341" s="1" t="s">
        <v>56</v>
      </c>
      <c r="R341" s="1" t="s">
        <v>304</v>
      </c>
      <c r="S341" s="1" t="s">
        <v>56</v>
      </c>
      <c r="T341" s="1">
        <v>1</v>
      </c>
      <c r="U341" s="1" t="s">
        <v>59</v>
      </c>
      <c r="V341" t="s">
        <v>17</v>
      </c>
      <c r="W341" t="s">
        <v>17</v>
      </c>
      <c r="X341" t="s">
        <v>17</v>
      </c>
      <c r="Y341" t="s">
        <v>2837</v>
      </c>
      <c r="Z341" t="s">
        <v>2838</v>
      </c>
      <c r="AA341" t="s">
        <v>2839</v>
      </c>
    </row>
    <row r="342" spans="1:27" x14ac:dyDescent="0.35">
      <c r="A342" s="1" t="s">
        <v>56</v>
      </c>
      <c r="B342" s="1" t="s">
        <v>500</v>
      </c>
      <c r="C342" s="4" t="s">
        <v>501</v>
      </c>
      <c r="D342" s="1">
        <v>6.0000000000000001E-3</v>
      </c>
      <c r="E342" s="1">
        <v>1.93</v>
      </c>
      <c r="F342" s="1">
        <v>4</v>
      </c>
      <c r="G342" s="1">
        <v>1</v>
      </c>
      <c r="H342" s="1">
        <v>4</v>
      </c>
      <c r="I342" s="1">
        <v>1</v>
      </c>
      <c r="J342" s="1">
        <v>511</v>
      </c>
      <c r="K342" s="1">
        <v>55.6</v>
      </c>
      <c r="L342" s="1">
        <v>7.55</v>
      </c>
      <c r="M342" s="1">
        <v>85.19</v>
      </c>
      <c r="N342" s="1">
        <v>0</v>
      </c>
      <c r="O342" s="1">
        <v>1</v>
      </c>
      <c r="P342" s="1">
        <v>1</v>
      </c>
      <c r="Q342" s="1" t="s">
        <v>304</v>
      </c>
      <c r="R342" s="1" t="s">
        <v>56</v>
      </c>
      <c r="S342" s="1" t="s">
        <v>56</v>
      </c>
      <c r="T342" s="1">
        <v>1</v>
      </c>
      <c r="U342" s="1" t="s">
        <v>59</v>
      </c>
      <c r="V342" t="s">
        <v>17</v>
      </c>
      <c r="W342" t="s">
        <v>2206</v>
      </c>
      <c r="X342" t="s">
        <v>1950</v>
      </c>
      <c r="Y342" t="s">
        <v>1873</v>
      </c>
      <c r="Z342" t="s">
        <v>2207</v>
      </c>
      <c r="AA342" t="s">
        <v>2208</v>
      </c>
    </row>
    <row r="343" spans="1:27" x14ac:dyDescent="0.35">
      <c r="A343" s="1" t="s">
        <v>56</v>
      </c>
      <c r="B343" s="1" t="s">
        <v>971</v>
      </c>
      <c r="C343" s="4" t="s">
        <v>972</v>
      </c>
      <c r="D343" s="1">
        <v>6.0000000000000001E-3</v>
      </c>
      <c r="E343" s="1">
        <v>1.9079999999999999</v>
      </c>
      <c r="F343" s="1">
        <v>11</v>
      </c>
      <c r="G343" s="1">
        <v>1</v>
      </c>
      <c r="H343" s="1">
        <v>2</v>
      </c>
      <c r="I343" s="1">
        <v>1</v>
      </c>
      <c r="J343" s="1">
        <v>87</v>
      </c>
      <c r="K343" s="1">
        <v>10.3</v>
      </c>
      <c r="L343" s="1">
        <v>10.71</v>
      </c>
      <c r="M343" s="1" t="s">
        <v>59</v>
      </c>
      <c r="N343" s="1">
        <v>0</v>
      </c>
      <c r="O343" s="1" t="s">
        <v>59</v>
      </c>
      <c r="P343" s="1">
        <v>1</v>
      </c>
      <c r="Q343" s="1" t="s">
        <v>304</v>
      </c>
      <c r="R343" s="1" t="s">
        <v>56</v>
      </c>
      <c r="S343" s="1" t="s">
        <v>56</v>
      </c>
      <c r="T343" s="1">
        <v>1</v>
      </c>
      <c r="U343" s="1" t="s">
        <v>59</v>
      </c>
      <c r="V343" t="s">
        <v>1765</v>
      </c>
      <c r="W343" t="s">
        <v>1771</v>
      </c>
      <c r="X343" t="s">
        <v>1767</v>
      </c>
      <c r="Y343" t="s">
        <v>1847</v>
      </c>
      <c r="Z343" t="s">
        <v>1771</v>
      </c>
      <c r="AA343" t="s">
        <v>2715</v>
      </c>
    </row>
    <row r="344" spans="1:27" x14ac:dyDescent="0.35">
      <c r="A344" s="1" t="s">
        <v>56</v>
      </c>
      <c r="B344" s="1" t="s">
        <v>1013</v>
      </c>
      <c r="C344" s="4" t="s">
        <v>1014</v>
      </c>
      <c r="D344" s="1">
        <v>6.0000000000000001E-3</v>
      </c>
      <c r="E344" s="1">
        <v>1.903</v>
      </c>
      <c r="F344" s="1">
        <v>4</v>
      </c>
      <c r="G344" s="1">
        <v>1</v>
      </c>
      <c r="H344" s="1">
        <v>2</v>
      </c>
      <c r="I344" s="1">
        <v>1</v>
      </c>
      <c r="J344" s="1">
        <v>294</v>
      </c>
      <c r="K344" s="1">
        <v>34</v>
      </c>
      <c r="L344" s="1">
        <v>9.77</v>
      </c>
      <c r="M344" s="1">
        <v>50.06</v>
      </c>
      <c r="N344" s="1">
        <v>2.0099999999999998</v>
      </c>
      <c r="O344" s="1">
        <v>1</v>
      </c>
      <c r="P344" s="1">
        <v>1</v>
      </c>
      <c r="Q344" s="1" t="s">
        <v>56</v>
      </c>
      <c r="R344" s="1" t="s">
        <v>304</v>
      </c>
      <c r="S344" s="1" t="s">
        <v>304</v>
      </c>
      <c r="T344" s="1">
        <v>1</v>
      </c>
      <c r="U344" s="1" t="s">
        <v>59</v>
      </c>
      <c r="V344" t="s">
        <v>1765</v>
      </c>
      <c r="W344" t="s">
        <v>3179</v>
      </c>
      <c r="X344" t="s">
        <v>1767</v>
      </c>
      <c r="Y344" t="s">
        <v>3029</v>
      </c>
      <c r="Z344" t="s">
        <v>3180</v>
      </c>
      <c r="AA344" t="s">
        <v>2059</v>
      </c>
    </row>
    <row r="345" spans="1:27" x14ac:dyDescent="0.35">
      <c r="A345" s="1" t="s">
        <v>56</v>
      </c>
      <c r="B345" s="1" t="s">
        <v>1315</v>
      </c>
      <c r="C345" s="4" t="s">
        <v>1316</v>
      </c>
      <c r="D345" s="1">
        <v>6.0000000000000001E-3</v>
      </c>
      <c r="E345" s="1">
        <v>1.901</v>
      </c>
      <c r="F345" s="1">
        <v>4</v>
      </c>
      <c r="G345" s="1">
        <v>1</v>
      </c>
      <c r="H345" s="1">
        <v>3</v>
      </c>
      <c r="I345" s="1">
        <v>1</v>
      </c>
      <c r="J345" s="1">
        <v>354</v>
      </c>
      <c r="K345" s="1">
        <v>41.1</v>
      </c>
      <c r="L345" s="1">
        <v>8.76</v>
      </c>
      <c r="M345" s="1">
        <v>67.42</v>
      </c>
      <c r="N345" s="1">
        <v>3.38</v>
      </c>
      <c r="O345" s="1">
        <v>1</v>
      </c>
      <c r="P345" s="1">
        <v>1</v>
      </c>
      <c r="Q345" s="1" t="s">
        <v>304</v>
      </c>
      <c r="R345" s="1" t="s">
        <v>56</v>
      </c>
      <c r="S345" s="1" t="s">
        <v>56</v>
      </c>
      <c r="T345" s="1">
        <v>1</v>
      </c>
      <c r="U345" s="1" t="s">
        <v>59</v>
      </c>
      <c r="V345" t="s">
        <v>1727</v>
      </c>
      <c r="W345" t="s">
        <v>1728</v>
      </c>
      <c r="X345" t="s">
        <v>1729</v>
      </c>
      <c r="Y345" t="s">
        <v>1730</v>
      </c>
      <c r="Z345" t="s">
        <v>1731</v>
      </c>
      <c r="AA345" t="s">
        <v>1732</v>
      </c>
    </row>
    <row r="346" spans="1:27" x14ac:dyDescent="0.35">
      <c r="A346" s="1" t="s">
        <v>56</v>
      </c>
      <c r="B346" s="1" t="s">
        <v>736</v>
      </c>
      <c r="C346" s="4" t="s">
        <v>737</v>
      </c>
      <c r="D346" s="1">
        <v>6.0000000000000001E-3</v>
      </c>
      <c r="E346" s="1">
        <v>1.889</v>
      </c>
      <c r="F346" s="1">
        <v>7</v>
      </c>
      <c r="G346" s="1">
        <v>1</v>
      </c>
      <c r="H346" s="1">
        <v>1</v>
      </c>
      <c r="I346" s="1">
        <v>1</v>
      </c>
      <c r="J346" s="1">
        <v>245</v>
      </c>
      <c r="K346" s="1">
        <v>28.5</v>
      </c>
      <c r="L346" s="1">
        <v>8.6999999999999993</v>
      </c>
      <c r="M346" s="1">
        <v>69.14</v>
      </c>
      <c r="N346" s="1" t="s">
        <v>59</v>
      </c>
      <c r="O346" s="1">
        <v>1</v>
      </c>
      <c r="P346" s="1" t="s">
        <v>59</v>
      </c>
      <c r="Q346" s="1" t="s">
        <v>304</v>
      </c>
      <c r="R346" s="1" t="s">
        <v>56</v>
      </c>
      <c r="S346" s="1" t="s">
        <v>304</v>
      </c>
      <c r="T346" s="1">
        <v>1</v>
      </c>
      <c r="U346" s="1" t="s">
        <v>59</v>
      </c>
      <c r="V346" t="s">
        <v>17</v>
      </c>
      <c r="W346" t="s">
        <v>17</v>
      </c>
      <c r="X346" t="s">
        <v>17</v>
      </c>
      <c r="Y346" t="s">
        <v>2585</v>
      </c>
      <c r="Z346" t="s">
        <v>1797</v>
      </c>
      <c r="AA346" t="s">
        <v>17</v>
      </c>
    </row>
    <row r="347" spans="1:27" x14ac:dyDescent="0.35">
      <c r="A347" s="1" t="s">
        <v>56</v>
      </c>
      <c r="B347" s="1" t="s">
        <v>3340</v>
      </c>
      <c r="C347" s="4" t="s">
        <v>3341</v>
      </c>
      <c r="D347" s="1">
        <v>6.0000000000000001E-3</v>
      </c>
      <c r="E347" s="1">
        <v>1.8819999999999999</v>
      </c>
      <c r="F347" s="1">
        <v>1</v>
      </c>
      <c r="G347" s="1">
        <v>1</v>
      </c>
      <c r="H347" s="1">
        <v>3</v>
      </c>
      <c r="I347" s="1">
        <v>1</v>
      </c>
      <c r="J347" s="1">
        <v>713</v>
      </c>
      <c r="K347" s="1">
        <v>84.2</v>
      </c>
      <c r="L347" s="1">
        <v>8.68</v>
      </c>
      <c r="M347" s="1">
        <v>96.09</v>
      </c>
      <c r="N347" s="1">
        <v>1.73</v>
      </c>
      <c r="O347" s="1">
        <v>1</v>
      </c>
      <c r="P347" s="1">
        <v>1</v>
      </c>
      <c r="Q347" s="1" t="s">
        <v>56</v>
      </c>
      <c r="R347" s="1" t="s">
        <v>304</v>
      </c>
      <c r="S347" s="1" t="s">
        <v>56</v>
      </c>
      <c r="T347" s="1">
        <v>1</v>
      </c>
      <c r="U347" s="1" t="s">
        <v>59</v>
      </c>
      <c r="V347" t="s">
        <v>3409</v>
      </c>
      <c r="W347" t="s">
        <v>17</v>
      </c>
      <c r="X347" t="s">
        <v>1896</v>
      </c>
      <c r="Y347" t="s">
        <v>1810</v>
      </c>
      <c r="Z347" t="s">
        <v>17</v>
      </c>
      <c r="AA347" t="s">
        <v>1896</v>
      </c>
    </row>
    <row r="348" spans="1:27" x14ac:dyDescent="0.35">
      <c r="A348" s="1" t="s">
        <v>56</v>
      </c>
      <c r="B348" s="1" t="s">
        <v>781</v>
      </c>
      <c r="C348" s="4" t="s">
        <v>171</v>
      </c>
      <c r="D348" s="1">
        <v>6.0000000000000001E-3</v>
      </c>
      <c r="E348" s="1">
        <v>1.8680000000000001</v>
      </c>
      <c r="F348" s="1">
        <v>3</v>
      </c>
      <c r="G348" s="1">
        <v>1</v>
      </c>
      <c r="H348" s="1">
        <v>3</v>
      </c>
      <c r="I348" s="1">
        <v>1</v>
      </c>
      <c r="J348" s="1">
        <v>792</v>
      </c>
      <c r="K348" s="1">
        <v>92</v>
      </c>
      <c r="L348" s="1">
        <v>8.7200000000000006</v>
      </c>
      <c r="M348" s="1" t="s">
        <v>59</v>
      </c>
      <c r="N348" s="1">
        <v>5.42</v>
      </c>
      <c r="O348" s="1" t="s">
        <v>59</v>
      </c>
      <c r="P348" s="1">
        <v>1</v>
      </c>
      <c r="Q348" s="1" t="s">
        <v>56</v>
      </c>
      <c r="R348" s="1" t="s">
        <v>56</v>
      </c>
      <c r="S348" s="1" t="s">
        <v>56</v>
      </c>
      <c r="T348" s="1">
        <v>1</v>
      </c>
      <c r="U348" s="1" t="s">
        <v>59</v>
      </c>
      <c r="V348" t="s">
        <v>17</v>
      </c>
      <c r="W348" t="s">
        <v>1779</v>
      </c>
      <c r="X348" t="s">
        <v>17</v>
      </c>
      <c r="Y348" t="s">
        <v>2890</v>
      </c>
      <c r="Z348" t="s">
        <v>1780</v>
      </c>
      <c r="AA348" t="s">
        <v>2088</v>
      </c>
    </row>
    <row r="349" spans="1:27" x14ac:dyDescent="0.35">
      <c r="A349" s="1" t="s">
        <v>56</v>
      </c>
      <c r="B349" s="1" t="s">
        <v>722</v>
      </c>
      <c r="C349" s="4" t="s">
        <v>723</v>
      </c>
      <c r="D349" s="1">
        <v>6.0000000000000001E-3</v>
      </c>
      <c r="E349" s="1">
        <v>1.8560000000000001</v>
      </c>
      <c r="F349" s="1">
        <v>19</v>
      </c>
      <c r="G349" s="1">
        <v>1</v>
      </c>
      <c r="H349" s="1">
        <v>1</v>
      </c>
      <c r="I349" s="1">
        <v>1</v>
      </c>
      <c r="J349" s="1">
        <v>145</v>
      </c>
      <c r="K349" s="1">
        <v>16.100000000000001</v>
      </c>
      <c r="L349" s="1">
        <v>10.83</v>
      </c>
      <c r="M349" s="1" t="s">
        <v>59</v>
      </c>
      <c r="N349" s="1">
        <v>2.17</v>
      </c>
      <c r="O349" s="1" t="s">
        <v>59</v>
      </c>
      <c r="P349" s="1">
        <v>1</v>
      </c>
      <c r="Q349" s="1" t="s">
        <v>304</v>
      </c>
      <c r="R349" s="1" t="s">
        <v>56</v>
      </c>
      <c r="S349" s="1" t="s">
        <v>304</v>
      </c>
      <c r="T349" s="1">
        <v>1</v>
      </c>
      <c r="U349" s="1" t="s">
        <v>59</v>
      </c>
      <c r="V349" t="s">
        <v>1843</v>
      </c>
      <c r="W349" t="s">
        <v>1771</v>
      </c>
      <c r="X349" t="s">
        <v>1767</v>
      </c>
      <c r="Y349" t="s">
        <v>1844</v>
      </c>
      <c r="Z349" t="s">
        <v>1771</v>
      </c>
      <c r="AA349" t="s">
        <v>1767</v>
      </c>
    </row>
    <row r="350" spans="1:27" x14ac:dyDescent="0.35">
      <c r="A350" s="1" t="s">
        <v>56</v>
      </c>
      <c r="B350" s="1" t="s">
        <v>1308</v>
      </c>
      <c r="C350" s="4" t="s">
        <v>1309</v>
      </c>
      <c r="D350" s="1">
        <v>6.0000000000000001E-3</v>
      </c>
      <c r="E350" s="1">
        <v>1.8540000000000001</v>
      </c>
      <c r="F350" s="1">
        <v>4</v>
      </c>
      <c r="G350" s="1">
        <v>1</v>
      </c>
      <c r="H350" s="1">
        <v>3</v>
      </c>
      <c r="I350" s="1">
        <v>1</v>
      </c>
      <c r="J350" s="1">
        <v>222</v>
      </c>
      <c r="K350" s="1">
        <v>25.8</v>
      </c>
      <c r="L350" s="1">
        <v>9.7899999999999991</v>
      </c>
      <c r="M350" s="1">
        <v>57.34</v>
      </c>
      <c r="N350" s="1">
        <v>1.64</v>
      </c>
      <c r="O350" s="1">
        <v>1</v>
      </c>
      <c r="P350" s="1">
        <v>1</v>
      </c>
      <c r="Q350" s="1" t="s">
        <v>56</v>
      </c>
      <c r="R350" s="1" t="s">
        <v>304</v>
      </c>
      <c r="S350" s="1" t="s">
        <v>56</v>
      </c>
      <c r="T350" s="1">
        <v>1</v>
      </c>
      <c r="U350" s="1" t="s">
        <v>59</v>
      </c>
      <c r="V350" t="s">
        <v>17</v>
      </c>
      <c r="W350" t="s">
        <v>17</v>
      </c>
      <c r="X350" t="s">
        <v>2154</v>
      </c>
      <c r="Y350" t="s">
        <v>3123</v>
      </c>
      <c r="Z350" t="s">
        <v>17</v>
      </c>
      <c r="AA350" t="s">
        <v>3124</v>
      </c>
    </row>
    <row r="351" spans="1:27" x14ac:dyDescent="0.35">
      <c r="A351" s="1" t="s">
        <v>56</v>
      </c>
      <c r="B351" s="1" t="s">
        <v>928</v>
      </c>
      <c r="C351" s="4" t="s">
        <v>929</v>
      </c>
      <c r="D351" s="1">
        <v>6.0000000000000001E-3</v>
      </c>
      <c r="E351" s="1">
        <v>1.8380000000000001</v>
      </c>
      <c r="F351" s="1">
        <v>1</v>
      </c>
      <c r="G351" s="1">
        <v>1</v>
      </c>
      <c r="H351" s="1">
        <v>2</v>
      </c>
      <c r="I351" s="1">
        <v>1</v>
      </c>
      <c r="J351" s="1">
        <v>1558</v>
      </c>
      <c r="K351" s="1">
        <v>175.6</v>
      </c>
      <c r="L351" s="1">
        <v>4.21</v>
      </c>
      <c r="M351" s="1">
        <v>53.95</v>
      </c>
      <c r="N351" s="1">
        <v>0</v>
      </c>
      <c r="O351" s="1">
        <v>1</v>
      </c>
      <c r="P351" s="1">
        <v>1</v>
      </c>
      <c r="Q351" s="1" t="s">
        <v>304</v>
      </c>
      <c r="R351" s="1" t="s">
        <v>304</v>
      </c>
      <c r="S351" s="1" t="s">
        <v>56</v>
      </c>
      <c r="T351" s="1">
        <v>1</v>
      </c>
      <c r="U351" s="1" t="s">
        <v>59</v>
      </c>
      <c r="V351" t="s">
        <v>17</v>
      </c>
      <c r="W351" t="s">
        <v>17</v>
      </c>
      <c r="X351" t="s">
        <v>17</v>
      </c>
      <c r="Y351" t="s">
        <v>1802</v>
      </c>
      <c r="Z351" t="s">
        <v>17</v>
      </c>
      <c r="AA351" t="s">
        <v>17</v>
      </c>
    </row>
    <row r="352" spans="1:27" x14ac:dyDescent="0.35">
      <c r="A352" s="1" t="s">
        <v>56</v>
      </c>
      <c r="B352" s="1" t="s">
        <v>953</v>
      </c>
      <c r="C352" s="4" t="s">
        <v>299</v>
      </c>
      <c r="D352" s="1">
        <v>6.0000000000000001E-3</v>
      </c>
      <c r="E352" s="1">
        <v>1.821</v>
      </c>
      <c r="F352" s="1">
        <v>3</v>
      </c>
      <c r="G352" s="1">
        <v>1</v>
      </c>
      <c r="H352" s="1">
        <v>5</v>
      </c>
      <c r="I352" s="1">
        <v>1</v>
      </c>
      <c r="J352" s="1">
        <v>361</v>
      </c>
      <c r="K352" s="1">
        <v>42.6</v>
      </c>
      <c r="L352" s="1">
        <v>8.44</v>
      </c>
      <c r="M352" s="1">
        <v>127.79</v>
      </c>
      <c r="N352" s="1">
        <v>0</v>
      </c>
      <c r="O352" s="1">
        <v>1</v>
      </c>
      <c r="P352" s="1">
        <v>1</v>
      </c>
      <c r="Q352" s="1" t="s">
        <v>56</v>
      </c>
      <c r="R352" s="1" t="s">
        <v>56</v>
      </c>
      <c r="S352" s="1" t="s">
        <v>56</v>
      </c>
      <c r="T352" s="1">
        <v>1</v>
      </c>
      <c r="U352" s="1" t="s">
        <v>59</v>
      </c>
      <c r="V352" t="s">
        <v>17</v>
      </c>
      <c r="W352" t="s">
        <v>17</v>
      </c>
      <c r="X352" t="s">
        <v>17</v>
      </c>
      <c r="Y352" t="s">
        <v>17</v>
      </c>
      <c r="Z352" t="s">
        <v>17</v>
      </c>
      <c r="AA352" t="s">
        <v>17</v>
      </c>
    </row>
    <row r="353" spans="1:27" x14ac:dyDescent="0.35">
      <c r="A353" s="1" t="s">
        <v>56</v>
      </c>
      <c r="B353" s="1" t="s">
        <v>622</v>
      </c>
      <c r="C353" s="4" t="s">
        <v>299</v>
      </c>
      <c r="D353" s="1">
        <v>6.0000000000000001E-3</v>
      </c>
      <c r="E353" s="1">
        <v>1.819</v>
      </c>
      <c r="F353" s="1">
        <v>6</v>
      </c>
      <c r="G353" s="1">
        <v>1</v>
      </c>
      <c r="H353" s="1">
        <v>1</v>
      </c>
      <c r="I353" s="1">
        <v>1</v>
      </c>
      <c r="J353" s="1">
        <v>491</v>
      </c>
      <c r="K353" s="1">
        <v>58.1</v>
      </c>
      <c r="L353" s="1">
        <v>6.39</v>
      </c>
      <c r="M353" s="1" t="s">
        <v>59</v>
      </c>
      <c r="N353" s="1">
        <v>2.86</v>
      </c>
      <c r="O353" s="1" t="s">
        <v>59</v>
      </c>
      <c r="P353" s="1">
        <v>1</v>
      </c>
      <c r="Q353" s="1" t="s">
        <v>304</v>
      </c>
      <c r="R353" s="1" t="s">
        <v>56</v>
      </c>
      <c r="S353" s="1" t="s">
        <v>304</v>
      </c>
      <c r="T353" s="1">
        <v>1</v>
      </c>
      <c r="U353" s="1" t="s">
        <v>59</v>
      </c>
      <c r="V353" t="s">
        <v>12</v>
      </c>
      <c r="W353" t="s">
        <v>17</v>
      </c>
      <c r="X353" t="s">
        <v>17</v>
      </c>
      <c r="Y353" t="s">
        <v>17</v>
      </c>
      <c r="Z353" t="s">
        <v>17</v>
      </c>
      <c r="AA353" t="s">
        <v>17</v>
      </c>
    </row>
    <row r="354" spans="1:27" x14ac:dyDescent="0.35">
      <c r="A354" s="1" t="s">
        <v>56</v>
      </c>
      <c r="B354" s="1" t="s">
        <v>3342</v>
      </c>
      <c r="C354" s="4" t="s">
        <v>1123</v>
      </c>
      <c r="D354" s="1">
        <v>6.0000000000000001E-3</v>
      </c>
      <c r="E354" s="1">
        <v>1.8180000000000001</v>
      </c>
      <c r="F354" s="1">
        <v>5</v>
      </c>
      <c r="G354" s="1">
        <v>1</v>
      </c>
      <c r="H354" s="1">
        <v>2</v>
      </c>
      <c r="I354" s="1">
        <v>1</v>
      </c>
      <c r="J354" s="1">
        <v>369</v>
      </c>
      <c r="K354" s="1">
        <v>41.4</v>
      </c>
      <c r="L354" s="1">
        <v>8.24</v>
      </c>
      <c r="M354" s="1">
        <v>49.23</v>
      </c>
      <c r="N354" s="1">
        <v>2.38</v>
      </c>
      <c r="O354" s="1">
        <v>1</v>
      </c>
      <c r="P354" s="1">
        <v>1</v>
      </c>
      <c r="Q354" s="1" t="s">
        <v>304</v>
      </c>
      <c r="R354" s="1" t="s">
        <v>56</v>
      </c>
      <c r="S354" s="1" t="s">
        <v>304</v>
      </c>
      <c r="T354" s="1">
        <v>1</v>
      </c>
      <c r="U354" s="1" t="s">
        <v>59</v>
      </c>
      <c r="V354" t="s">
        <v>12</v>
      </c>
      <c r="W354" t="s">
        <v>17</v>
      </c>
      <c r="X354" t="s">
        <v>17</v>
      </c>
      <c r="Y354" t="s">
        <v>1648</v>
      </c>
      <c r="Z354" t="s">
        <v>17</v>
      </c>
      <c r="AA354" t="s">
        <v>1650</v>
      </c>
    </row>
    <row r="355" spans="1:27" x14ac:dyDescent="0.35">
      <c r="A355" s="1" t="s">
        <v>56</v>
      </c>
      <c r="B355" s="1" t="s">
        <v>464</v>
      </c>
      <c r="C355" s="4" t="s">
        <v>465</v>
      </c>
      <c r="D355" s="1">
        <v>6.0000000000000001E-3</v>
      </c>
      <c r="E355" s="1">
        <v>1.8069999999999999</v>
      </c>
      <c r="F355" s="1">
        <v>15</v>
      </c>
      <c r="G355" s="1">
        <v>1</v>
      </c>
      <c r="H355" s="1">
        <v>2</v>
      </c>
      <c r="I355" s="1">
        <v>1</v>
      </c>
      <c r="J355" s="1">
        <v>189</v>
      </c>
      <c r="K355" s="1">
        <v>21.7</v>
      </c>
      <c r="L355" s="1">
        <v>8.65</v>
      </c>
      <c r="M355" s="1" t="s">
        <v>59</v>
      </c>
      <c r="N355" s="1">
        <v>6.22</v>
      </c>
      <c r="O355" s="1" t="s">
        <v>59</v>
      </c>
      <c r="P355" s="1">
        <v>1</v>
      </c>
      <c r="Q355" s="1" t="s">
        <v>56</v>
      </c>
      <c r="R355" s="1" t="s">
        <v>304</v>
      </c>
      <c r="S355" s="1" t="s">
        <v>56</v>
      </c>
      <c r="T355" s="1">
        <v>1</v>
      </c>
      <c r="U355" s="1" t="s">
        <v>59</v>
      </c>
      <c r="V355" t="s">
        <v>12</v>
      </c>
      <c r="W355" t="s">
        <v>1941</v>
      </c>
      <c r="X355" t="s">
        <v>17</v>
      </c>
      <c r="Y355" t="s">
        <v>1942</v>
      </c>
      <c r="Z355" t="s">
        <v>1941</v>
      </c>
      <c r="AA355" t="s">
        <v>17</v>
      </c>
    </row>
    <row r="356" spans="1:27" x14ac:dyDescent="0.35">
      <c r="A356" s="1" t="s">
        <v>56</v>
      </c>
      <c r="B356" s="1" t="s">
        <v>870</v>
      </c>
      <c r="C356" s="4" t="s">
        <v>871</v>
      </c>
      <c r="D356" s="1">
        <v>6.0000000000000001E-3</v>
      </c>
      <c r="E356" s="1">
        <v>1.8009999999999999</v>
      </c>
      <c r="F356" s="1">
        <v>13</v>
      </c>
      <c r="G356" s="1">
        <v>1</v>
      </c>
      <c r="H356" s="1">
        <v>1</v>
      </c>
      <c r="I356" s="1">
        <v>1</v>
      </c>
      <c r="J356" s="1">
        <v>168</v>
      </c>
      <c r="K356" s="1">
        <v>19</v>
      </c>
      <c r="L356" s="1">
        <v>8.8800000000000008</v>
      </c>
      <c r="M356" s="1" t="s">
        <v>59</v>
      </c>
      <c r="N356" s="1">
        <v>0</v>
      </c>
      <c r="O356" s="1" t="s">
        <v>59</v>
      </c>
      <c r="P356" s="1">
        <v>1</v>
      </c>
      <c r="Q356" s="1" t="s">
        <v>304</v>
      </c>
      <c r="R356" s="1" t="s">
        <v>304</v>
      </c>
      <c r="S356" s="1" t="s">
        <v>56</v>
      </c>
      <c r="T356" s="1">
        <v>1</v>
      </c>
      <c r="U356" s="1" t="s">
        <v>59</v>
      </c>
      <c r="V356" t="s">
        <v>12</v>
      </c>
      <c r="W356" t="s">
        <v>17</v>
      </c>
      <c r="X356" t="s">
        <v>17</v>
      </c>
      <c r="Y356" t="s">
        <v>2043</v>
      </c>
      <c r="Z356" t="s">
        <v>17</v>
      </c>
      <c r="AA356" t="s">
        <v>3074</v>
      </c>
    </row>
    <row r="357" spans="1:27" x14ac:dyDescent="0.35">
      <c r="A357" s="1" t="s">
        <v>56</v>
      </c>
      <c r="B357" s="1" t="s">
        <v>1268</v>
      </c>
      <c r="C357" s="4" t="s">
        <v>1269</v>
      </c>
      <c r="D357" s="1">
        <v>6.0000000000000001E-3</v>
      </c>
      <c r="E357" s="1">
        <v>1.78</v>
      </c>
      <c r="F357" s="1">
        <v>4</v>
      </c>
      <c r="G357" s="1">
        <v>1</v>
      </c>
      <c r="H357" s="1">
        <v>2</v>
      </c>
      <c r="I357" s="1">
        <v>1</v>
      </c>
      <c r="J357" s="1">
        <v>414</v>
      </c>
      <c r="K357" s="1">
        <v>46</v>
      </c>
      <c r="L357" s="1">
        <v>6.89</v>
      </c>
      <c r="M357" s="1">
        <v>29.22</v>
      </c>
      <c r="N357" s="1">
        <v>0</v>
      </c>
      <c r="O357" s="1">
        <v>1</v>
      </c>
      <c r="P357" s="1">
        <v>1</v>
      </c>
      <c r="Q357" s="1" t="s">
        <v>304</v>
      </c>
      <c r="R357" s="1" t="s">
        <v>304</v>
      </c>
      <c r="S357" s="1" t="s">
        <v>56</v>
      </c>
      <c r="T357" s="1">
        <v>1</v>
      </c>
      <c r="U357" s="1" t="s">
        <v>59</v>
      </c>
      <c r="V357" t="s">
        <v>17</v>
      </c>
      <c r="W357" t="s">
        <v>2132</v>
      </c>
      <c r="X357" t="s">
        <v>2133</v>
      </c>
      <c r="Y357" t="s">
        <v>2134</v>
      </c>
      <c r="Z357" t="s">
        <v>2135</v>
      </c>
      <c r="AA357" t="s">
        <v>2136</v>
      </c>
    </row>
    <row r="358" spans="1:27" x14ac:dyDescent="0.35">
      <c r="A358" s="1" t="s">
        <v>56</v>
      </c>
      <c r="B358" s="1" t="s">
        <v>830</v>
      </c>
      <c r="C358" s="4" t="s">
        <v>831</v>
      </c>
      <c r="D358" s="1">
        <v>5.0000000000000001E-3</v>
      </c>
      <c r="E358" s="1">
        <v>1.778</v>
      </c>
      <c r="F358" s="1">
        <v>2</v>
      </c>
      <c r="G358" s="1">
        <v>1</v>
      </c>
      <c r="H358" s="1">
        <v>2</v>
      </c>
      <c r="I358" s="1">
        <v>1</v>
      </c>
      <c r="J358" s="1">
        <v>733</v>
      </c>
      <c r="K358" s="1">
        <v>85.7</v>
      </c>
      <c r="L358" s="1">
        <v>6.8</v>
      </c>
      <c r="M358" s="1">
        <v>46.2</v>
      </c>
      <c r="N358" s="1">
        <v>0</v>
      </c>
      <c r="O358" s="1">
        <v>1</v>
      </c>
      <c r="P358" s="1">
        <v>1</v>
      </c>
      <c r="Q358" s="1" t="s">
        <v>304</v>
      </c>
      <c r="R358" s="1" t="s">
        <v>304</v>
      </c>
      <c r="S358" s="1" t="s">
        <v>56</v>
      </c>
      <c r="T358" s="1">
        <v>1</v>
      </c>
      <c r="U358" s="1" t="s">
        <v>59</v>
      </c>
      <c r="V358" t="s">
        <v>12</v>
      </c>
      <c r="W358" t="s">
        <v>17</v>
      </c>
      <c r="X358" t="s">
        <v>17</v>
      </c>
      <c r="Y358" t="s">
        <v>3204</v>
      </c>
      <c r="Z358" t="s">
        <v>17</v>
      </c>
      <c r="AA358" t="s">
        <v>17</v>
      </c>
    </row>
    <row r="359" spans="1:27" x14ac:dyDescent="0.35">
      <c r="A359" s="1" t="s">
        <v>56</v>
      </c>
      <c r="B359" s="1" t="s">
        <v>930</v>
      </c>
      <c r="C359" s="4" t="s">
        <v>931</v>
      </c>
      <c r="D359" s="1">
        <v>5.0000000000000001E-3</v>
      </c>
      <c r="E359" s="1">
        <v>1.774</v>
      </c>
      <c r="F359" s="1">
        <v>2</v>
      </c>
      <c r="G359" s="1">
        <v>1</v>
      </c>
      <c r="H359" s="1">
        <v>2</v>
      </c>
      <c r="I359" s="1">
        <v>1</v>
      </c>
      <c r="J359" s="1">
        <v>527</v>
      </c>
      <c r="K359" s="1">
        <v>60</v>
      </c>
      <c r="L359" s="1">
        <v>9.32</v>
      </c>
      <c r="M359" s="1">
        <v>45.96</v>
      </c>
      <c r="N359" s="1">
        <v>1.68</v>
      </c>
      <c r="O359" s="1">
        <v>1</v>
      </c>
      <c r="P359" s="1">
        <v>1</v>
      </c>
      <c r="Q359" s="1" t="s">
        <v>304</v>
      </c>
      <c r="R359" s="1" t="s">
        <v>304</v>
      </c>
      <c r="S359" s="1" t="s">
        <v>56</v>
      </c>
      <c r="T359" s="1">
        <v>1</v>
      </c>
      <c r="U359" s="1" t="s">
        <v>59</v>
      </c>
      <c r="V359" t="s">
        <v>17</v>
      </c>
      <c r="W359" t="s">
        <v>2571</v>
      </c>
      <c r="X359" t="s">
        <v>17</v>
      </c>
      <c r="Y359" t="s">
        <v>3253</v>
      </c>
      <c r="Z359" t="s">
        <v>3254</v>
      </c>
      <c r="AA359" t="s">
        <v>17</v>
      </c>
    </row>
    <row r="360" spans="1:27" x14ac:dyDescent="0.35">
      <c r="A360" s="1" t="s">
        <v>56</v>
      </c>
      <c r="B360" s="1" t="s">
        <v>436</v>
      </c>
      <c r="C360" s="4" t="s">
        <v>198</v>
      </c>
      <c r="D360" s="1">
        <v>5.0000000000000001E-3</v>
      </c>
      <c r="E360" s="1">
        <v>1.7649999999999999</v>
      </c>
      <c r="F360" s="1">
        <v>2</v>
      </c>
      <c r="G360" s="1">
        <v>1</v>
      </c>
      <c r="H360" s="1">
        <v>2</v>
      </c>
      <c r="I360" s="1">
        <v>1</v>
      </c>
      <c r="J360" s="1">
        <v>604</v>
      </c>
      <c r="K360" s="1">
        <v>72.2</v>
      </c>
      <c r="L360" s="1">
        <v>7.94</v>
      </c>
      <c r="M360" s="1">
        <v>50.14</v>
      </c>
      <c r="N360" s="1">
        <v>2.06</v>
      </c>
      <c r="O360" s="1">
        <v>1</v>
      </c>
      <c r="P360" s="1">
        <v>1</v>
      </c>
      <c r="Q360" s="1" t="s">
        <v>304</v>
      </c>
      <c r="R360" s="1" t="s">
        <v>56</v>
      </c>
      <c r="S360" s="1" t="s">
        <v>304</v>
      </c>
      <c r="T360" s="1">
        <v>1</v>
      </c>
      <c r="U360" s="1" t="s">
        <v>59</v>
      </c>
      <c r="V360" t="s">
        <v>17</v>
      </c>
      <c r="W360" t="s">
        <v>17</v>
      </c>
      <c r="X360" t="s">
        <v>17</v>
      </c>
      <c r="Y360" t="s">
        <v>17</v>
      </c>
      <c r="Z360" t="s">
        <v>17</v>
      </c>
      <c r="AA360" t="s">
        <v>17</v>
      </c>
    </row>
    <row r="361" spans="1:27" x14ac:dyDescent="0.35">
      <c r="A361" s="1" t="s">
        <v>56</v>
      </c>
      <c r="B361" s="1" t="s">
        <v>901</v>
      </c>
      <c r="C361" s="4" t="s">
        <v>902</v>
      </c>
      <c r="D361" s="1">
        <v>5.0000000000000001E-3</v>
      </c>
      <c r="E361" s="1">
        <v>1.7609999999999999</v>
      </c>
      <c r="F361" s="1">
        <v>2</v>
      </c>
      <c r="G361" s="1">
        <v>1</v>
      </c>
      <c r="H361" s="1">
        <v>3</v>
      </c>
      <c r="I361" s="1">
        <v>1</v>
      </c>
      <c r="J361" s="1">
        <v>689</v>
      </c>
      <c r="K361" s="1">
        <v>81.599999999999994</v>
      </c>
      <c r="L361" s="1">
        <v>8.9700000000000006</v>
      </c>
      <c r="M361" s="1">
        <v>58.34</v>
      </c>
      <c r="N361" s="1">
        <v>2.29</v>
      </c>
      <c r="O361" s="1">
        <v>1</v>
      </c>
      <c r="P361" s="1">
        <v>1</v>
      </c>
      <c r="Q361" s="1" t="s">
        <v>304</v>
      </c>
      <c r="R361" s="1" t="s">
        <v>56</v>
      </c>
      <c r="S361" s="1" t="s">
        <v>56</v>
      </c>
      <c r="T361" s="1">
        <v>1</v>
      </c>
      <c r="U361" s="1" t="s">
        <v>59</v>
      </c>
      <c r="V361" t="s">
        <v>1662</v>
      </c>
      <c r="W361" t="s">
        <v>17</v>
      </c>
      <c r="X361" t="s">
        <v>17</v>
      </c>
      <c r="Y361" t="s">
        <v>2722</v>
      </c>
      <c r="Z361" t="s">
        <v>17</v>
      </c>
      <c r="AA361" t="s">
        <v>17</v>
      </c>
    </row>
    <row r="362" spans="1:27" x14ac:dyDescent="0.35">
      <c r="A362" s="1" t="s">
        <v>56</v>
      </c>
      <c r="B362" s="1" t="s">
        <v>292</v>
      </c>
      <c r="C362" s="4" t="s">
        <v>293</v>
      </c>
      <c r="D362" s="1">
        <v>5.0000000000000001E-3</v>
      </c>
      <c r="E362" s="1">
        <v>1.7589999999999999</v>
      </c>
      <c r="F362" s="1">
        <v>2</v>
      </c>
      <c r="G362" s="1">
        <v>1</v>
      </c>
      <c r="H362" s="1">
        <v>2</v>
      </c>
      <c r="I362" s="1">
        <v>1</v>
      </c>
      <c r="J362" s="1">
        <v>818</v>
      </c>
      <c r="K362" s="1">
        <v>92.2</v>
      </c>
      <c r="L362" s="1">
        <v>8.16</v>
      </c>
      <c r="M362" s="1">
        <v>17.920000000000002</v>
      </c>
      <c r="N362" s="1">
        <v>0</v>
      </c>
      <c r="O362" s="1">
        <v>1</v>
      </c>
      <c r="P362" s="1">
        <v>1</v>
      </c>
      <c r="Q362" s="1" t="s">
        <v>304</v>
      </c>
      <c r="R362" s="1" t="s">
        <v>304</v>
      </c>
      <c r="S362" s="1" t="s">
        <v>56</v>
      </c>
      <c r="T362" s="1">
        <v>1</v>
      </c>
      <c r="U362" s="1" t="s">
        <v>59</v>
      </c>
      <c r="V362" t="s">
        <v>3005</v>
      </c>
      <c r="W362" t="s">
        <v>3040</v>
      </c>
      <c r="X362" t="s">
        <v>17</v>
      </c>
      <c r="Y362" t="s">
        <v>3041</v>
      </c>
      <c r="Z362" t="s">
        <v>3042</v>
      </c>
      <c r="AA362" t="s">
        <v>3043</v>
      </c>
    </row>
    <row r="363" spans="1:27" x14ac:dyDescent="0.35">
      <c r="A363" s="1" t="s">
        <v>56</v>
      </c>
      <c r="B363" s="1" t="s">
        <v>1058</v>
      </c>
      <c r="C363" s="4" t="s">
        <v>1059</v>
      </c>
      <c r="D363" s="1">
        <v>5.0000000000000001E-3</v>
      </c>
      <c r="E363" s="1">
        <v>1.7589999999999999</v>
      </c>
      <c r="F363" s="1">
        <v>5</v>
      </c>
      <c r="G363" s="1">
        <v>1</v>
      </c>
      <c r="H363" s="1">
        <v>2</v>
      </c>
      <c r="I363" s="1">
        <v>1</v>
      </c>
      <c r="J363" s="1">
        <v>257</v>
      </c>
      <c r="K363" s="1">
        <v>29.6</v>
      </c>
      <c r="L363" s="1">
        <v>5.72</v>
      </c>
      <c r="M363" s="1">
        <v>40.619999999999997</v>
      </c>
      <c r="N363" s="1">
        <v>2.0499999999999998</v>
      </c>
      <c r="O363" s="1">
        <v>1</v>
      </c>
      <c r="P363" s="1">
        <v>1</v>
      </c>
      <c r="Q363" s="1" t="s">
        <v>304</v>
      </c>
      <c r="R363" s="1" t="s">
        <v>304</v>
      </c>
      <c r="S363" s="1" t="s">
        <v>56</v>
      </c>
      <c r="T363" s="1">
        <v>1</v>
      </c>
      <c r="U363" s="1" t="s">
        <v>59</v>
      </c>
      <c r="V363" t="s">
        <v>1660</v>
      </c>
      <c r="W363" t="s">
        <v>17</v>
      </c>
      <c r="X363" t="s">
        <v>17</v>
      </c>
      <c r="Y363" t="s">
        <v>2307</v>
      </c>
      <c r="Z363" t="s">
        <v>17</v>
      </c>
      <c r="AA363" t="s">
        <v>2309</v>
      </c>
    </row>
    <row r="364" spans="1:27" x14ac:dyDescent="0.35">
      <c r="A364" s="1" t="s">
        <v>56</v>
      </c>
      <c r="B364" s="1" t="s">
        <v>649</v>
      </c>
      <c r="C364" s="4" t="s">
        <v>650</v>
      </c>
      <c r="D364" s="1">
        <v>5.0000000000000001E-3</v>
      </c>
      <c r="E364" s="1">
        <v>1.756</v>
      </c>
      <c r="F364" s="1">
        <v>1</v>
      </c>
      <c r="G364" s="1">
        <v>1</v>
      </c>
      <c r="H364" s="1">
        <v>4</v>
      </c>
      <c r="I364" s="1">
        <v>1</v>
      </c>
      <c r="J364" s="1">
        <v>2578</v>
      </c>
      <c r="K364" s="1">
        <v>300.10000000000002</v>
      </c>
      <c r="L364" s="1">
        <v>8.65</v>
      </c>
      <c r="M364" s="1">
        <v>63.06</v>
      </c>
      <c r="N364" s="1">
        <v>0</v>
      </c>
      <c r="O364" s="1">
        <v>1</v>
      </c>
      <c r="P364" s="1">
        <v>1</v>
      </c>
      <c r="Q364" s="1" t="s">
        <v>304</v>
      </c>
      <c r="R364" s="1" t="s">
        <v>56</v>
      </c>
      <c r="S364" s="1" t="s">
        <v>56</v>
      </c>
      <c r="T364" s="1">
        <v>1</v>
      </c>
      <c r="U364" s="1" t="s">
        <v>59</v>
      </c>
      <c r="V364" t="s">
        <v>12</v>
      </c>
      <c r="W364" t="s">
        <v>2528</v>
      </c>
      <c r="X364" t="s">
        <v>17</v>
      </c>
      <c r="Y364" t="s">
        <v>2503</v>
      </c>
      <c r="Z364" t="s">
        <v>2529</v>
      </c>
      <c r="AA364" t="s">
        <v>2530</v>
      </c>
    </row>
    <row r="365" spans="1:27" x14ac:dyDescent="0.35">
      <c r="A365" s="1" t="s">
        <v>56</v>
      </c>
      <c r="B365" s="1" t="s">
        <v>110</v>
      </c>
      <c r="C365" s="4" t="s">
        <v>111</v>
      </c>
      <c r="D365" s="1">
        <v>5.0000000000000001E-3</v>
      </c>
      <c r="E365" s="1">
        <v>1.7490000000000001</v>
      </c>
      <c r="F365" s="1">
        <v>1</v>
      </c>
      <c r="G365" s="1">
        <v>1</v>
      </c>
      <c r="H365" s="1">
        <v>3</v>
      </c>
      <c r="I365" s="1">
        <v>1</v>
      </c>
      <c r="J365" s="1">
        <v>1357</v>
      </c>
      <c r="K365" s="1">
        <v>161.1</v>
      </c>
      <c r="L365" s="1">
        <v>6.42</v>
      </c>
      <c r="M365" s="1">
        <v>46.04</v>
      </c>
      <c r="N365" s="1">
        <v>0</v>
      </c>
      <c r="O365" s="1">
        <v>1</v>
      </c>
      <c r="P365" s="1">
        <v>1</v>
      </c>
      <c r="Q365" s="1" t="s">
        <v>304</v>
      </c>
      <c r="R365" s="1" t="s">
        <v>56</v>
      </c>
      <c r="S365" s="1" t="s">
        <v>56</v>
      </c>
      <c r="T365" s="1">
        <v>1</v>
      </c>
      <c r="U365" s="1" t="s">
        <v>59</v>
      </c>
      <c r="V365" t="s">
        <v>12</v>
      </c>
      <c r="W365" t="s">
        <v>1689</v>
      </c>
      <c r="X365" t="s">
        <v>17</v>
      </c>
      <c r="Y365" t="s">
        <v>1721</v>
      </c>
      <c r="Z365" t="s">
        <v>1797</v>
      </c>
      <c r="AA365" t="s">
        <v>17</v>
      </c>
    </row>
    <row r="366" spans="1:27" x14ac:dyDescent="0.35">
      <c r="A366" s="1" t="s">
        <v>56</v>
      </c>
      <c r="B366" s="1" t="s">
        <v>599</v>
      </c>
      <c r="C366" s="4" t="s">
        <v>600</v>
      </c>
      <c r="D366" s="1">
        <v>5.0000000000000001E-3</v>
      </c>
      <c r="E366" s="1">
        <v>1.744</v>
      </c>
      <c r="F366" s="1">
        <v>3</v>
      </c>
      <c r="G366" s="1">
        <v>1</v>
      </c>
      <c r="H366" s="1">
        <v>1</v>
      </c>
      <c r="I366" s="1">
        <v>1</v>
      </c>
      <c r="J366" s="1">
        <v>484</v>
      </c>
      <c r="K366" s="1">
        <v>55.9</v>
      </c>
      <c r="L366" s="1">
        <v>7.43</v>
      </c>
      <c r="M366" s="1">
        <v>38.53</v>
      </c>
      <c r="N366" s="1" t="s">
        <v>59</v>
      </c>
      <c r="O366" s="1">
        <v>1</v>
      </c>
      <c r="P366" s="1" t="s">
        <v>59</v>
      </c>
      <c r="Q366" s="1" t="s">
        <v>304</v>
      </c>
      <c r="R366" s="1" t="s">
        <v>304</v>
      </c>
      <c r="S366" s="1" t="s">
        <v>56</v>
      </c>
      <c r="T366" s="1">
        <v>1</v>
      </c>
      <c r="U366" s="1" t="s">
        <v>59</v>
      </c>
      <c r="V366" t="s">
        <v>17</v>
      </c>
      <c r="W366" t="s">
        <v>1743</v>
      </c>
      <c r="X366" t="s">
        <v>1744</v>
      </c>
      <c r="Y366" t="s">
        <v>2643</v>
      </c>
      <c r="Z366" t="s">
        <v>2644</v>
      </c>
      <c r="AA366" t="s">
        <v>2645</v>
      </c>
    </row>
    <row r="367" spans="1:27" x14ac:dyDescent="0.35">
      <c r="A367" s="1" t="s">
        <v>56</v>
      </c>
      <c r="B367" s="1" t="s">
        <v>3343</v>
      </c>
      <c r="C367" s="4" t="s">
        <v>3344</v>
      </c>
      <c r="D367" s="1">
        <v>5.0000000000000001E-3</v>
      </c>
      <c r="E367" s="1">
        <v>1.7330000000000001</v>
      </c>
      <c r="F367" s="1">
        <v>4</v>
      </c>
      <c r="G367" s="1">
        <v>1</v>
      </c>
      <c r="H367" s="1">
        <v>2</v>
      </c>
      <c r="I367" s="1">
        <v>1</v>
      </c>
      <c r="J367" s="1">
        <v>201</v>
      </c>
      <c r="K367" s="1">
        <v>24.2</v>
      </c>
      <c r="L367" s="1">
        <v>9.17</v>
      </c>
      <c r="M367" s="1">
        <v>65.75</v>
      </c>
      <c r="N367" s="1">
        <v>1.85</v>
      </c>
      <c r="O367" s="1">
        <v>1</v>
      </c>
      <c r="P367" s="1">
        <v>1</v>
      </c>
      <c r="Q367" s="1" t="s">
        <v>304</v>
      </c>
      <c r="R367" s="1" t="s">
        <v>56</v>
      </c>
      <c r="S367" s="1" t="s">
        <v>304</v>
      </c>
      <c r="T367" s="1">
        <v>1</v>
      </c>
      <c r="U367" s="1" t="s">
        <v>59</v>
      </c>
      <c r="V367" t="s">
        <v>1799</v>
      </c>
      <c r="W367" t="s">
        <v>17</v>
      </c>
      <c r="X367" t="s">
        <v>17</v>
      </c>
      <c r="Y367" t="s">
        <v>3400</v>
      </c>
      <c r="Z367" t="s">
        <v>17</v>
      </c>
      <c r="AA367" t="s">
        <v>3401</v>
      </c>
    </row>
    <row r="368" spans="1:27" x14ac:dyDescent="0.35">
      <c r="A368" s="1" t="s">
        <v>56</v>
      </c>
      <c r="B368" s="1" t="s">
        <v>425</v>
      </c>
      <c r="C368" s="4" t="s">
        <v>426</v>
      </c>
      <c r="D368" s="1">
        <v>8.0000000000000002E-3</v>
      </c>
      <c r="E368" s="1">
        <v>1.7070000000000001</v>
      </c>
      <c r="F368" s="1">
        <v>19</v>
      </c>
      <c r="G368" s="1">
        <v>1</v>
      </c>
      <c r="H368" s="1">
        <v>1</v>
      </c>
      <c r="I368" s="1">
        <v>1</v>
      </c>
      <c r="J368" s="1">
        <v>148</v>
      </c>
      <c r="K368" s="1">
        <v>17.100000000000001</v>
      </c>
      <c r="L368" s="1">
        <v>6.14</v>
      </c>
      <c r="M368" s="1" t="s">
        <v>59</v>
      </c>
      <c r="N368" s="1">
        <v>2.65</v>
      </c>
      <c r="O368" s="1" t="s">
        <v>59</v>
      </c>
      <c r="P368" s="1">
        <v>1</v>
      </c>
      <c r="Q368" s="1" t="s">
        <v>304</v>
      </c>
      <c r="R368" s="1" t="s">
        <v>56</v>
      </c>
      <c r="S368" s="1" t="s">
        <v>304</v>
      </c>
      <c r="T368" s="1">
        <v>1</v>
      </c>
      <c r="U368" s="1" t="s">
        <v>59</v>
      </c>
      <c r="V368" t="s">
        <v>17</v>
      </c>
      <c r="W368" t="s">
        <v>17</v>
      </c>
      <c r="X368" t="s">
        <v>17</v>
      </c>
      <c r="Y368" t="s">
        <v>3294</v>
      </c>
      <c r="Z368" t="s">
        <v>17</v>
      </c>
      <c r="AA368" t="s">
        <v>17</v>
      </c>
    </row>
    <row r="369" spans="1:27" x14ac:dyDescent="0.35">
      <c r="A369" s="1" t="s">
        <v>56</v>
      </c>
      <c r="B369" s="1" t="s">
        <v>3345</v>
      </c>
      <c r="C369" s="4" t="s">
        <v>3346</v>
      </c>
      <c r="D369" s="1">
        <v>8.0000000000000002E-3</v>
      </c>
      <c r="E369" s="1">
        <v>1.7</v>
      </c>
      <c r="F369" s="1">
        <v>2</v>
      </c>
      <c r="G369" s="1">
        <v>1</v>
      </c>
      <c r="H369" s="1">
        <v>1</v>
      </c>
      <c r="I369" s="1">
        <v>1</v>
      </c>
      <c r="J369" s="1">
        <v>1032</v>
      </c>
      <c r="K369" s="1">
        <v>119.6</v>
      </c>
      <c r="L369" s="1">
        <v>7.33</v>
      </c>
      <c r="M369" s="1" t="s">
        <v>59</v>
      </c>
      <c r="N369" s="1">
        <v>2.4900000000000002</v>
      </c>
      <c r="O369" s="1" t="s">
        <v>59</v>
      </c>
      <c r="P369" s="1">
        <v>1</v>
      </c>
      <c r="Q369" s="1" t="s">
        <v>304</v>
      </c>
      <c r="R369" s="1" t="s">
        <v>304</v>
      </c>
      <c r="S369" s="1" t="s">
        <v>56</v>
      </c>
      <c r="T369" s="1">
        <v>1</v>
      </c>
      <c r="U369" s="1" t="s">
        <v>59</v>
      </c>
      <c r="V369" t="s">
        <v>12</v>
      </c>
      <c r="W369" t="s">
        <v>17</v>
      </c>
      <c r="X369" t="s">
        <v>17</v>
      </c>
      <c r="Y369" t="s">
        <v>2319</v>
      </c>
      <c r="Z369" t="s">
        <v>3398</v>
      </c>
      <c r="AA369" t="s">
        <v>3399</v>
      </c>
    </row>
    <row r="370" spans="1:27" x14ac:dyDescent="0.35">
      <c r="A370" s="1" t="s">
        <v>56</v>
      </c>
      <c r="B370" s="1" t="s">
        <v>16</v>
      </c>
      <c r="C370" s="4" t="s">
        <v>388</v>
      </c>
      <c r="D370" s="1">
        <v>8.0000000000000002E-3</v>
      </c>
      <c r="E370" s="1">
        <v>1.6970000000000001</v>
      </c>
      <c r="F370" s="1">
        <v>1</v>
      </c>
      <c r="G370" s="1">
        <v>1</v>
      </c>
      <c r="H370" s="1">
        <v>5</v>
      </c>
      <c r="I370" s="1">
        <v>1</v>
      </c>
      <c r="J370" s="1">
        <v>609</v>
      </c>
      <c r="K370" s="1">
        <v>70.099999999999994</v>
      </c>
      <c r="L370" s="1">
        <v>7.99</v>
      </c>
      <c r="M370" s="1">
        <v>170.66</v>
      </c>
      <c r="N370" s="1">
        <v>0</v>
      </c>
      <c r="O370" s="1">
        <v>1</v>
      </c>
      <c r="P370" s="1">
        <v>1</v>
      </c>
      <c r="Q370" s="1" t="s">
        <v>56</v>
      </c>
      <c r="R370" s="1" t="s">
        <v>56</v>
      </c>
      <c r="S370" s="1" t="s">
        <v>304</v>
      </c>
      <c r="T370" s="1">
        <v>1</v>
      </c>
      <c r="U370" s="1" t="s">
        <v>59</v>
      </c>
      <c r="V370" t="s">
        <v>12</v>
      </c>
      <c r="W370" t="s">
        <v>17</v>
      </c>
      <c r="X370" t="s">
        <v>17</v>
      </c>
      <c r="Y370" t="s">
        <v>19</v>
      </c>
      <c r="Z370" t="s">
        <v>17</v>
      </c>
      <c r="AA370" t="s">
        <v>17</v>
      </c>
    </row>
    <row r="371" spans="1:27" x14ac:dyDescent="0.35">
      <c r="A371" s="1" t="s">
        <v>56</v>
      </c>
      <c r="B371" s="1" t="s">
        <v>717</v>
      </c>
      <c r="C371" s="4" t="s">
        <v>198</v>
      </c>
      <c r="D371" s="1">
        <v>8.0000000000000002E-3</v>
      </c>
      <c r="E371" s="1">
        <v>1.6970000000000001</v>
      </c>
      <c r="F371" s="1">
        <v>3</v>
      </c>
      <c r="G371" s="1">
        <v>1</v>
      </c>
      <c r="H371" s="1">
        <v>2</v>
      </c>
      <c r="I371" s="1">
        <v>1</v>
      </c>
      <c r="J371" s="1">
        <v>522</v>
      </c>
      <c r="K371" s="1">
        <v>60.6</v>
      </c>
      <c r="L371" s="1">
        <v>4.54</v>
      </c>
      <c r="M371" s="1">
        <v>48.53</v>
      </c>
      <c r="N371" s="1">
        <v>0</v>
      </c>
      <c r="O371" s="1">
        <v>1</v>
      </c>
      <c r="P371" s="1">
        <v>1</v>
      </c>
      <c r="Q371" s="1" t="s">
        <v>304</v>
      </c>
      <c r="R371" s="1" t="s">
        <v>304</v>
      </c>
      <c r="S371" s="1" t="s">
        <v>56</v>
      </c>
      <c r="T371" s="1">
        <v>1</v>
      </c>
      <c r="U371" s="1" t="s">
        <v>59</v>
      </c>
      <c r="V371" t="s">
        <v>17</v>
      </c>
      <c r="W371" t="s">
        <v>17</v>
      </c>
      <c r="X371" t="s">
        <v>17</v>
      </c>
      <c r="Y371" t="s">
        <v>1721</v>
      </c>
      <c r="Z371" t="s">
        <v>17</v>
      </c>
      <c r="AA371" t="s">
        <v>17</v>
      </c>
    </row>
    <row r="372" spans="1:27" x14ac:dyDescent="0.35">
      <c r="A372" s="1" t="s">
        <v>56</v>
      </c>
      <c r="B372" s="1" t="s">
        <v>1160</v>
      </c>
      <c r="C372" s="4" t="s">
        <v>1161</v>
      </c>
      <c r="D372" s="1">
        <v>8.0000000000000002E-3</v>
      </c>
      <c r="E372" s="1">
        <v>1.6839999999999999</v>
      </c>
      <c r="F372" s="1">
        <v>2</v>
      </c>
      <c r="G372" s="1">
        <v>1</v>
      </c>
      <c r="H372" s="1">
        <v>2</v>
      </c>
      <c r="I372" s="1">
        <v>1</v>
      </c>
      <c r="J372" s="1">
        <v>483</v>
      </c>
      <c r="K372" s="1">
        <v>54.6</v>
      </c>
      <c r="L372" s="1">
        <v>5.44</v>
      </c>
      <c r="M372" s="1">
        <v>30.04</v>
      </c>
      <c r="N372" s="1">
        <v>0</v>
      </c>
      <c r="O372" s="1">
        <v>1</v>
      </c>
      <c r="P372" s="1">
        <v>1</v>
      </c>
      <c r="Q372" s="1" t="s">
        <v>304</v>
      </c>
      <c r="R372" s="1" t="s">
        <v>56</v>
      </c>
      <c r="S372" s="1" t="s">
        <v>304</v>
      </c>
      <c r="T372" s="1">
        <v>1</v>
      </c>
      <c r="U372" s="1" t="s">
        <v>59</v>
      </c>
      <c r="V372" t="s">
        <v>2612</v>
      </c>
      <c r="W372" t="s">
        <v>2613</v>
      </c>
      <c r="X372" t="s">
        <v>17</v>
      </c>
      <c r="Y372" t="s">
        <v>3101</v>
      </c>
      <c r="Z372" t="s">
        <v>3102</v>
      </c>
      <c r="AA372" t="s">
        <v>3103</v>
      </c>
    </row>
    <row r="373" spans="1:27" x14ac:dyDescent="0.35">
      <c r="A373" s="1" t="s">
        <v>56</v>
      </c>
      <c r="B373" s="1" t="s">
        <v>3347</v>
      </c>
      <c r="C373" s="4" t="s">
        <v>3348</v>
      </c>
      <c r="D373" s="1">
        <v>8.0000000000000002E-3</v>
      </c>
      <c r="E373" s="1">
        <v>1.6830000000000001</v>
      </c>
      <c r="F373" s="1">
        <v>5</v>
      </c>
      <c r="G373" s="1">
        <v>1</v>
      </c>
      <c r="H373" s="1">
        <v>2</v>
      </c>
      <c r="I373" s="1">
        <v>1</v>
      </c>
      <c r="J373" s="1">
        <v>207</v>
      </c>
      <c r="K373" s="1">
        <v>23.4</v>
      </c>
      <c r="L373" s="1">
        <v>8.73</v>
      </c>
      <c r="M373" s="1">
        <v>51.19</v>
      </c>
      <c r="N373" s="1">
        <v>2.1800000000000002</v>
      </c>
      <c r="O373" s="1">
        <v>1</v>
      </c>
      <c r="P373" s="1">
        <v>1</v>
      </c>
      <c r="Q373" s="1" t="s">
        <v>304</v>
      </c>
      <c r="R373" s="1" t="s">
        <v>56</v>
      </c>
      <c r="S373" s="1" t="s">
        <v>304</v>
      </c>
      <c r="T373" s="1">
        <v>1</v>
      </c>
      <c r="U373" s="1" t="s">
        <v>59</v>
      </c>
      <c r="V373" t="s">
        <v>17</v>
      </c>
      <c r="W373" t="s">
        <v>1689</v>
      </c>
      <c r="X373" t="s">
        <v>17</v>
      </c>
      <c r="Y373" t="s">
        <v>3413</v>
      </c>
      <c r="Z373" t="s">
        <v>3414</v>
      </c>
      <c r="AA373" t="s">
        <v>3415</v>
      </c>
    </row>
    <row r="374" spans="1:27" x14ac:dyDescent="0.35">
      <c r="A374" s="1" t="s">
        <v>56</v>
      </c>
      <c r="B374" s="1" t="s">
        <v>3349</v>
      </c>
      <c r="C374" s="4" t="s">
        <v>3350</v>
      </c>
      <c r="D374" s="1">
        <v>8.0000000000000002E-3</v>
      </c>
      <c r="E374" s="1">
        <v>1.6779999999999999</v>
      </c>
      <c r="F374" s="1">
        <v>3</v>
      </c>
      <c r="G374" s="1">
        <v>1</v>
      </c>
      <c r="H374" s="1">
        <v>2</v>
      </c>
      <c r="I374" s="1">
        <v>1</v>
      </c>
      <c r="J374" s="1">
        <v>734</v>
      </c>
      <c r="K374" s="1">
        <v>88.1</v>
      </c>
      <c r="L374" s="1">
        <v>9.35</v>
      </c>
      <c r="M374" s="1">
        <v>53.02</v>
      </c>
      <c r="N374" s="1">
        <v>0</v>
      </c>
      <c r="O374" s="1">
        <v>1</v>
      </c>
      <c r="P374" s="1">
        <v>1</v>
      </c>
      <c r="Q374" s="1" t="s">
        <v>304</v>
      </c>
      <c r="R374" s="1" t="s">
        <v>304</v>
      </c>
      <c r="S374" s="1" t="s">
        <v>56</v>
      </c>
      <c r="T374" s="1">
        <v>1</v>
      </c>
      <c r="U374" s="1" t="s">
        <v>59</v>
      </c>
      <c r="V374" t="s">
        <v>17</v>
      </c>
      <c r="W374" t="s">
        <v>3382</v>
      </c>
      <c r="X374" t="s">
        <v>3383</v>
      </c>
      <c r="Y374" t="s">
        <v>1673</v>
      </c>
      <c r="Z374" t="s">
        <v>3384</v>
      </c>
      <c r="AA374" t="s">
        <v>3385</v>
      </c>
    </row>
    <row r="375" spans="1:27" x14ac:dyDescent="0.35">
      <c r="A375" s="1" t="s">
        <v>56</v>
      </c>
      <c r="B375" s="1" t="s">
        <v>3351</v>
      </c>
      <c r="C375" s="4" t="s">
        <v>755</v>
      </c>
      <c r="D375" s="1">
        <v>8.0000000000000002E-3</v>
      </c>
      <c r="E375" s="1">
        <v>1.663</v>
      </c>
      <c r="F375" s="1">
        <v>1</v>
      </c>
      <c r="G375" s="1">
        <v>1</v>
      </c>
      <c r="H375" s="1">
        <v>1</v>
      </c>
      <c r="I375" s="1">
        <v>1</v>
      </c>
      <c r="J375" s="1">
        <v>1292</v>
      </c>
      <c r="K375" s="1">
        <v>151.4</v>
      </c>
      <c r="L375" s="1">
        <v>7.34</v>
      </c>
      <c r="M375" s="1">
        <v>84.21</v>
      </c>
      <c r="N375" s="1" t="s">
        <v>59</v>
      </c>
      <c r="O375" s="1">
        <v>1</v>
      </c>
      <c r="P375" s="1" t="s">
        <v>59</v>
      </c>
      <c r="Q375" s="1" t="s">
        <v>304</v>
      </c>
      <c r="R375" s="1" t="s">
        <v>304</v>
      </c>
      <c r="S375" s="1" t="s">
        <v>56</v>
      </c>
      <c r="T375" s="1">
        <v>1</v>
      </c>
      <c r="U375" s="1" t="s">
        <v>59</v>
      </c>
      <c r="V375" t="s">
        <v>12</v>
      </c>
      <c r="W375" t="s">
        <v>3403</v>
      </c>
      <c r="X375" t="s">
        <v>2741</v>
      </c>
      <c r="Y375" t="s">
        <v>1873</v>
      </c>
      <c r="Z375" t="s">
        <v>17</v>
      </c>
      <c r="AA375" t="s">
        <v>17</v>
      </c>
    </row>
    <row r="376" spans="1:27" x14ac:dyDescent="0.35">
      <c r="A376" s="1" t="s">
        <v>1443</v>
      </c>
      <c r="B376" s="1" t="s">
        <v>3352</v>
      </c>
      <c r="C376" s="4" t="s">
        <v>299</v>
      </c>
      <c r="D376" s="1">
        <v>0.01</v>
      </c>
      <c r="E376" s="1">
        <v>1.659</v>
      </c>
      <c r="F376" s="1">
        <v>4</v>
      </c>
      <c r="G376" s="1">
        <v>1</v>
      </c>
      <c r="H376" s="1">
        <v>4</v>
      </c>
      <c r="I376" s="1">
        <v>1</v>
      </c>
      <c r="J376" s="1">
        <v>256</v>
      </c>
      <c r="K376" s="1">
        <v>30.5</v>
      </c>
      <c r="L376" s="1">
        <v>7.99</v>
      </c>
      <c r="M376" s="1">
        <v>86.19</v>
      </c>
      <c r="N376" s="1">
        <v>1.61</v>
      </c>
      <c r="O376" s="1">
        <v>1</v>
      </c>
      <c r="P376" s="1">
        <v>1</v>
      </c>
      <c r="Q376" s="1" t="s">
        <v>304</v>
      </c>
      <c r="R376" s="1" t="s">
        <v>56</v>
      </c>
      <c r="S376" s="1" t="s">
        <v>56</v>
      </c>
      <c r="T376" s="1">
        <v>1</v>
      </c>
      <c r="U376" s="1" t="s">
        <v>59</v>
      </c>
      <c r="V376" t="s">
        <v>12</v>
      </c>
      <c r="W376" t="s">
        <v>17</v>
      </c>
      <c r="X376" t="s">
        <v>17</v>
      </c>
      <c r="Y376" t="s">
        <v>1673</v>
      </c>
      <c r="Z376" t="s">
        <v>17</v>
      </c>
      <c r="AA376" t="s">
        <v>17</v>
      </c>
    </row>
    <row r="377" spans="1:27" x14ac:dyDescent="0.35">
      <c r="A377" s="1" t="s">
        <v>1443</v>
      </c>
      <c r="B377" s="1" t="s">
        <v>753</v>
      </c>
      <c r="C377" s="4" t="s">
        <v>607</v>
      </c>
      <c r="D377" s="1">
        <v>0.01</v>
      </c>
      <c r="E377" s="1">
        <v>1.6559999999999999</v>
      </c>
      <c r="F377" s="1">
        <v>4</v>
      </c>
      <c r="G377" s="1">
        <v>1</v>
      </c>
      <c r="H377" s="1">
        <v>3</v>
      </c>
      <c r="I377" s="1">
        <v>1</v>
      </c>
      <c r="J377" s="1">
        <v>260</v>
      </c>
      <c r="K377" s="1">
        <v>30.7</v>
      </c>
      <c r="L377" s="1">
        <v>9.4499999999999993</v>
      </c>
      <c r="M377" s="1">
        <v>75.39</v>
      </c>
      <c r="N377" s="1">
        <v>1.78</v>
      </c>
      <c r="O377" s="1">
        <v>1</v>
      </c>
      <c r="P377" s="1">
        <v>1</v>
      </c>
      <c r="Q377" s="1" t="s">
        <v>304</v>
      </c>
      <c r="R377" s="1" t="s">
        <v>56</v>
      </c>
      <c r="S377" s="1" t="s">
        <v>56</v>
      </c>
      <c r="T377" s="1">
        <v>1</v>
      </c>
      <c r="U377" s="1" t="s">
        <v>59</v>
      </c>
      <c r="V377" t="s">
        <v>12</v>
      </c>
      <c r="W377" t="s">
        <v>17</v>
      </c>
      <c r="X377" t="s">
        <v>17</v>
      </c>
      <c r="Y377" t="s">
        <v>1999</v>
      </c>
      <c r="Z377" t="s">
        <v>17</v>
      </c>
      <c r="AA377" t="s">
        <v>17</v>
      </c>
    </row>
    <row r="378" spans="1:27" x14ac:dyDescent="0.35">
      <c r="A378" s="1" t="s">
        <v>1443</v>
      </c>
      <c r="B378" s="1" t="s">
        <v>3353</v>
      </c>
      <c r="C378" s="4" t="s">
        <v>3354</v>
      </c>
      <c r="D378" s="1">
        <v>0.01</v>
      </c>
      <c r="E378" s="1">
        <v>1.6539999999999999</v>
      </c>
      <c r="F378" s="1">
        <v>3</v>
      </c>
      <c r="G378" s="1">
        <v>1</v>
      </c>
      <c r="H378" s="1">
        <v>1</v>
      </c>
      <c r="I378" s="1">
        <v>1</v>
      </c>
      <c r="J378" s="1">
        <v>564</v>
      </c>
      <c r="K378" s="1">
        <v>68.400000000000006</v>
      </c>
      <c r="L378" s="1">
        <v>8.9</v>
      </c>
      <c r="M378" s="1">
        <v>88.98</v>
      </c>
      <c r="N378" s="1" t="s">
        <v>59</v>
      </c>
      <c r="O378" s="1">
        <v>1</v>
      </c>
      <c r="P378" s="1" t="s">
        <v>59</v>
      </c>
      <c r="Q378" s="1" t="s">
        <v>304</v>
      </c>
      <c r="R378" s="1" t="s">
        <v>304</v>
      </c>
      <c r="S378" s="1" t="s">
        <v>56</v>
      </c>
      <c r="T378" s="1">
        <v>1</v>
      </c>
      <c r="U378" s="1" t="s">
        <v>59</v>
      </c>
      <c r="V378" t="s">
        <v>17</v>
      </c>
      <c r="W378" t="s">
        <v>3410</v>
      </c>
      <c r="X378" t="s">
        <v>3411</v>
      </c>
      <c r="Y378" t="s">
        <v>17</v>
      </c>
      <c r="Z378" t="s">
        <v>17</v>
      </c>
      <c r="AA378" t="s">
        <v>3412</v>
      </c>
    </row>
    <row r="379" spans="1:27" x14ac:dyDescent="0.35">
      <c r="A379" s="1" t="s">
        <v>1443</v>
      </c>
      <c r="B379" s="1" t="s">
        <v>923</v>
      </c>
      <c r="C379" s="4" t="s">
        <v>607</v>
      </c>
      <c r="D379" s="1">
        <v>1.2999999999999999E-2</v>
      </c>
      <c r="E379" s="1">
        <v>1.6519999999999999</v>
      </c>
      <c r="F379" s="1">
        <v>6</v>
      </c>
      <c r="G379" s="1">
        <v>1</v>
      </c>
      <c r="H379" s="1">
        <v>2</v>
      </c>
      <c r="I379" s="1">
        <v>1</v>
      </c>
      <c r="J379" s="1">
        <v>254</v>
      </c>
      <c r="K379" s="1">
        <v>31</v>
      </c>
      <c r="L379" s="1">
        <v>7.83</v>
      </c>
      <c r="M379" s="1">
        <v>44.65</v>
      </c>
      <c r="N379" s="1">
        <v>0</v>
      </c>
      <c r="O379" s="1">
        <v>1</v>
      </c>
      <c r="P379" s="1">
        <v>1</v>
      </c>
      <c r="Q379" s="1" t="s">
        <v>304</v>
      </c>
      <c r="R379" s="1" t="s">
        <v>304</v>
      </c>
      <c r="S379" s="1" t="s">
        <v>56</v>
      </c>
      <c r="T379" s="1">
        <v>1</v>
      </c>
      <c r="U379" s="1" t="s">
        <v>59</v>
      </c>
      <c r="V379" t="s">
        <v>12</v>
      </c>
      <c r="W379" t="s">
        <v>17</v>
      </c>
      <c r="X379" t="s">
        <v>17</v>
      </c>
      <c r="Y379" t="s">
        <v>1925</v>
      </c>
      <c r="Z379" t="s">
        <v>17</v>
      </c>
      <c r="AA379" t="s">
        <v>17</v>
      </c>
    </row>
    <row r="380" spans="1:27" x14ac:dyDescent="0.35">
      <c r="A380" s="1" t="s">
        <v>1443</v>
      </c>
      <c r="B380" s="1" t="s">
        <v>3355</v>
      </c>
      <c r="C380" s="4" t="s">
        <v>3356</v>
      </c>
      <c r="D380" s="1">
        <v>1.2999999999999999E-2</v>
      </c>
      <c r="E380" s="1">
        <v>1.6439999999999999</v>
      </c>
      <c r="F380" s="1">
        <v>11</v>
      </c>
      <c r="G380" s="1">
        <v>1</v>
      </c>
      <c r="H380" s="1">
        <v>1</v>
      </c>
      <c r="I380" s="1">
        <v>1</v>
      </c>
      <c r="J380" s="1">
        <v>165</v>
      </c>
      <c r="K380" s="1">
        <v>17.100000000000001</v>
      </c>
      <c r="L380" s="1">
        <v>8.2899999999999991</v>
      </c>
      <c r="M380" s="1">
        <v>56.21</v>
      </c>
      <c r="N380" s="1" t="s">
        <v>59</v>
      </c>
      <c r="O380" s="1">
        <v>1</v>
      </c>
      <c r="P380" s="1" t="s">
        <v>59</v>
      </c>
      <c r="Q380" s="1" t="s">
        <v>304</v>
      </c>
      <c r="R380" s="1" t="s">
        <v>304</v>
      </c>
      <c r="S380" s="1" t="s">
        <v>56</v>
      </c>
      <c r="T380" s="1">
        <v>1</v>
      </c>
      <c r="U380" s="1" t="s">
        <v>59</v>
      </c>
      <c r="V380" t="s">
        <v>3387</v>
      </c>
      <c r="W380" t="s">
        <v>2302</v>
      </c>
      <c r="X380" t="s">
        <v>1682</v>
      </c>
      <c r="Y380" t="s">
        <v>1662</v>
      </c>
      <c r="Z380" t="s">
        <v>2948</v>
      </c>
      <c r="AA380" t="s">
        <v>1682</v>
      </c>
    </row>
    <row r="381" spans="1:27" x14ac:dyDescent="0.35">
      <c r="A381" s="1" t="s">
        <v>1443</v>
      </c>
      <c r="B381" s="1" t="s">
        <v>945</v>
      </c>
      <c r="C381" s="4" t="s">
        <v>946</v>
      </c>
      <c r="D381" s="1">
        <v>1.2999999999999999E-2</v>
      </c>
      <c r="E381" s="1">
        <v>1.6259999999999999</v>
      </c>
      <c r="F381" s="1">
        <v>3</v>
      </c>
      <c r="G381" s="1">
        <v>1</v>
      </c>
      <c r="H381" s="1">
        <v>4</v>
      </c>
      <c r="I381" s="1">
        <v>1</v>
      </c>
      <c r="J381" s="1">
        <v>896</v>
      </c>
      <c r="K381" s="1">
        <v>104.7</v>
      </c>
      <c r="L381" s="1">
        <v>6.62</v>
      </c>
      <c r="M381" s="1">
        <v>74.56</v>
      </c>
      <c r="N381" s="1">
        <v>1.84</v>
      </c>
      <c r="O381" s="1">
        <v>1</v>
      </c>
      <c r="P381" s="1">
        <v>1</v>
      </c>
      <c r="Q381" s="1" t="s">
        <v>304</v>
      </c>
      <c r="R381" s="1" t="s">
        <v>56</v>
      </c>
      <c r="S381" s="1" t="s">
        <v>56</v>
      </c>
      <c r="T381" s="1">
        <v>1</v>
      </c>
      <c r="U381" s="1" t="s">
        <v>59</v>
      </c>
      <c r="V381" t="s">
        <v>17</v>
      </c>
      <c r="W381" t="s">
        <v>2014</v>
      </c>
      <c r="X381" t="s">
        <v>2960</v>
      </c>
      <c r="Y381" t="s">
        <v>2322</v>
      </c>
      <c r="Z381" t="s">
        <v>2961</v>
      </c>
      <c r="AA381" t="s">
        <v>2962</v>
      </c>
    </row>
    <row r="382" spans="1:27" x14ac:dyDescent="0.35">
      <c r="A382" s="1" t="s">
        <v>1443</v>
      </c>
      <c r="B382" s="1" t="s">
        <v>1122</v>
      </c>
      <c r="C382" s="4" t="s">
        <v>1123</v>
      </c>
      <c r="D382" s="1">
        <v>1.2999999999999999E-2</v>
      </c>
      <c r="E382" s="1">
        <v>1.6220000000000001</v>
      </c>
      <c r="F382" s="1">
        <v>5</v>
      </c>
      <c r="G382" s="1">
        <v>1</v>
      </c>
      <c r="H382" s="1">
        <v>3</v>
      </c>
      <c r="I382" s="1">
        <v>1</v>
      </c>
      <c r="J382" s="1">
        <v>382</v>
      </c>
      <c r="K382" s="1">
        <v>42.5</v>
      </c>
      <c r="L382" s="1">
        <v>8.92</v>
      </c>
      <c r="M382" s="1">
        <v>61.45</v>
      </c>
      <c r="N382" s="1">
        <v>0</v>
      </c>
      <c r="O382" s="1">
        <v>1</v>
      </c>
      <c r="P382" s="1">
        <v>1</v>
      </c>
      <c r="Q382" s="1" t="s">
        <v>56</v>
      </c>
      <c r="R382" s="1" t="s">
        <v>304</v>
      </c>
      <c r="S382" s="1" t="s">
        <v>56</v>
      </c>
      <c r="T382" s="1">
        <v>1</v>
      </c>
      <c r="U382" s="1" t="s">
        <v>59</v>
      </c>
      <c r="V382" t="s">
        <v>12</v>
      </c>
      <c r="W382" t="s">
        <v>17</v>
      </c>
      <c r="X382" t="s">
        <v>17</v>
      </c>
      <c r="Y382" t="s">
        <v>1648</v>
      </c>
      <c r="Z382" t="s">
        <v>17</v>
      </c>
      <c r="AA382" t="s">
        <v>1650</v>
      </c>
    </row>
    <row r="383" spans="1:27" x14ac:dyDescent="0.35">
      <c r="A383" s="1" t="s">
        <v>1443</v>
      </c>
      <c r="B383" s="1" t="s">
        <v>1396</v>
      </c>
      <c r="C383" s="4" t="s">
        <v>1397</v>
      </c>
      <c r="D383" s="1">
        <v>1.2999999999999999E-2</v>
      </c>
      <c r="E383" s="1">
        <v>1.619</v>
      </c>
      <c r="F383" s="1">
        <v>6</v>
      </c>
      <c r="G383" s="1">
        <v>1</v>
      </c>
      <c r="H383" s="1">
        <v>6</v>
      </c>
      <c r="I383" s="1">
        <v>1</v>
      </c>
      <c r="J383" s="1">
        <v>190</v>
      </c>
      <c r="K383" s="1">
        <v>21.8</v>
      </c>
      <c r="L383" s="1">
        <v>9.5</v>
      </c>
      <c r="M383" s="1">
        <v>179.64</v>
      </c>
      <c r="N383" s="1">
        <v>6.01</v>
      </c>
      <c r="O383" s="1">
        <v>1</v>
      </c>
      <c r="P383" s="1">
        <v>1</v>
      </c>
      <c r="Q383" s="1" t="s">
        <v>56</v>
      </c>
      <c r="R383" s="1" t="s">
        <v>56</v>
      </c>
      <c r="S383" s="1" t="s">
        <v>56</v>
      </c>
      <c r="T383" s="1">
        <v>1</v>
      </c>
      <c r="U383" s="1" t="s">
        <v>59</v>
      </c>
      <c r="V383" t="s">
        <v>17</v>
      </c>
      <c r="W383" t="s">
        <v>17</v>
      </c>
      <c r="X383" t="s">
        <v>17</v>
      </c>
      <c r="Y383" t="s">
        <v>2307</v>
      </c>
      <c r="Z383" t="s">
        <v>17</v>
      </c>
      <c r="AA383" t="s">
        <v>2309</v>
      </c>
    </row>
    <row r="384" spans="1:27" x14ac:dyDescent="0.35">
      <c r="A384" s="1" t="s">
        <v>1443</v>
      </c>
      <c r="B384" s="1" t="s">
        <v>417</v>
      </c>
      <c r="C384" s="4" t="s">
        <v>418</v>
      </c>
      <c r="D384" s="1">
        <v>1.2999999999999999E-2</v>
      </c>
      <c r="E384" s="1">
        <v>1.6160000000000001</v>
      </c>
      <c r="F384" s="1">
        <v>7</v>
      </c>
      <c r="G384" s="1">
        <v>1</v>
      </c>
      <c r="H384" s="1">
        <v>2</v>
      </c>
      <c r="I384" s="1">
        <v>1</v>
      </c>
      <c r="J384" s="1">
        <v>337</v>
      </c>
      <c r="K384" s="1">
        <v>36.299999999999997</v>
      </c>
      <c r="L384" s="1">
        <v>4.45</v>
      </c>
      <c r="M384" s="1" t="s">
        <v>59</v>
      </c>
      <c r="N384" s="1">
        <v>2.0699999999999998</v>
      </c>
      <c r="O384" s="1" t="s">
        <v>59</v>
      </c>
      <c r="P384" s="1">
        <v>1</v>
      </c>
      <c r="Q384" s="1" t="s">
        <v>304</v>
      </c>
      <c r="R384" s="1" t="s">
        <v>56</v>
      </c>
      <c r="S384" s="1" t="s">
        <v>56</v>
      </c>
      <c r="T384" s="1">
        <v>1</v>
      </c>
      <c r="U384" s="1" t="s">
        <v>59</v>
      </c>
      <c r="V384" t="s">
        <v>17</v>
      </c>
      <c r="W384" t="s">
        <v>2003</v>
      </c>
      <c r="X384" t="s">
        <v>17</v>
      </c>
      <c r="Y384" t="s">
        <v>2004</v>
      </c>
      <c r="Z384" t="s">
        <v>36</v>
      </c>
      <c r="AA384" t="s">
        <v>1800</v>
      </c>
    </row>
    <row r="385" spans="1:27" x14ac:dyDescent="0.35">
      <c r="A385" s="1" t="s">
        <v>1443</v>
      </c>
      <c r="B385" s="1" t="s">
        <v>962</v>
      </c>
      <c r="C385" s="4" t="s">
        <v>963</v>
      </c>
      <c r="D385" s="1">
        <v>1.2999999999999999E-2</v>
      </c>
      <c r="E385" s="1">
        <v>1.6140000000000001</v>
      </c>
      <c r="F385" s="1">
        <v>8</v>
      </c>
      <c r="G385" s="1">
        <v>1</v>
      </c>
      <c r="H385" s="1">
        <v>3</v>
      </c>
      <c r="I385" s="1">
        <v>1</v>
      </c>
      <c r="J385" s="1">
        <v>161</v>
      </c>
      <c r="K385" s="1">
        <v>18.8</v>
      </c>
      <c r="L385" s="1">
        <v>10.02</v>
      </c>
      <c r="M385" s="1">
        <v>41.18</v>
      </c>
      <c r="N385" s="1">
        <v>5.07</v>
      </c>
      <c r="O385" s="1">
        <v>1</v>
      </c>
      <c r="P385" s="1">
        <v>1</v>
      </c>
      <c r="Q385" s="1" t="s">
        <v>56</v>
      </c>
      <c r="R385" s="1" t="s">
        <v>304</v>
      </c>
      <c r="S385" s="1" t="s">
        <v>56</v>
      </c>
      <c r="T385" s="1">
        <v>1</v>
      </c>
      <c r="U385" s="1" t="s">
        <v>59</v>
      </c>
      <c r="V385" t="s">
        <v>1765</v>
      </c>
      <c r="W385" t="s">
        <v>1771</v>
      </c>
      <c r="X385" t="s">
        <v>1767</v>
      </c>
      <c r="Y385" t="s">
        <v>1847</v>
      </c>
      <c r="Z385" t="s">
        <v>1848</v>
      </c>
      <c r="AA385" t="s">
        <v>1767</v>
      </c>
    </row>
    <row r="386" spans="1:27" x14ac:dyDescent="0.35">
      <c r="A386" s="1" t="s">
        <v>1443</v>
      </c>
      <c r="B386" s="1" t="s">
        <v>932</v>
      </c>
      <c r="C386" s="4" t="s">
        <v>933</v>
      </c>
      <c r="D386" s="1">
        <v>1.2999999999999999E-2</v>
      </c>
      <c r="E386" s="1">
        <v>1.613</v>
      </c>
      <c r="F386" s="1">
        <v>3</v>
      </c>
      <c r="G386" s="1">
        <v>1</v>
      </c>
      <c r="H386" s="1">
        <v>2</v>
      </c>
      <c r="I386" s="1">
        <v>1</v>
      </c>
      <c r="J386" s="1">
        <v>619</v>
      </c>
      <c r="K386" s="1">
        <v>72.5</v>
      </c>
      <c r="L386" s="1">
        <v>8.9499999999999993</v>
      </c>
      <c r="M386" s="1">
        <v>33.51</v>
      </c>
      <c r="N386" s="1">
        <v>0</v>
      </c>
      <c r="O386" s="1">
        <v>1</v>
      </c>
      <c r="P386" s="1">
        <v>1</v>
      </c>
      <c r="Q386" s="1" t="s">
        <v>304</v>
      </c>
      <c r="R386" s="1" t="s">
        <v>304</v>
      </c>
      <c r="S386" s="1" t="s">
        <v>56</v>
      </c>
      <c r="T386" s="1">
        <v>1</v>
      </c>
      <c r="U386" s="1" t="s">
        <v>59</v>
      </c>
      <c r="V386" t="s">
        <v>12</v>
      </c>
      <c r="W386" t="s">
        <v>17</v>
      </c>
      <c r="X386" t="s">
        <v>17</v>
      </c>
      <c r="Y386" t="s">
        <v>1660</v>
      </c>
      <c r="Z386" t="s">
        <v>17</v>
      </c>
      <c r="AA386" t="s">
        <v>2550</v>
      </c>
    </row>
    <row r="387" spans="1:27" x14ac:dyDescent="0.35">
      <c r="A387" s="1" t="s">
        <v>1443</v>
      </c>
      <c r="B387" s="1" t="s">
        <v>30</v>
      </c>
      <c r="C387" s="4" t="s">
        <v>832</v>
      </c>
      <c r="D387" s="1">
        <v>1.2999999999999999E-2</v>
      </c>
      <c r="E387" s="1">
        <v>1.613</v>
      </c>
      <c r="F387" s="1">
        <v>4</v>
      </c>
      <c r="G387" s="1">
        <v>1</v>
      </c>
      <c r="H387" s="1">
        <v>2</v>
      </c>
      <c r="I387" s="1">
        <v>1</v>
      </c>
      <c r="J387" s="1">
        <v>273</v>
      </c>
      <c r="K387" s="1">
        <v>31</v>
      </c>
      <c r="L387" s="1">
        <v>5.35</v>
      </c>
      <c r="M387" s="1">
        <v>49.48</v>
      </c>
      <c r="N387" s="1">
        <v>1.99</v>
      </c>
      <c r="O387" s="1">
        <v>1</v>
      </c>
      <c r="P387" s="1">
        <v>1</v>
      </c>
      <c r="Q387" s="1" t="s">
        <v>304</v>
      </c>
      <c r="R387" s="1" t="s">
        <v>304</v>
      </c>
      <c r="S387" s="1" t="s">
        <v>56</v>
      </c>
      <c r="T387" s="1">
        <v>1</v>
      </c>
      <c r="U387" s="1" t="s">
        <v>59</v>
      </c>
      <c r="V387" t="s">
        <v>12</v>
      </c>
      <c r="W387" t="s">
        <v>2846</v>
      </c>
      <c r="X387" t="s">
        <v>2847</v>
      </c>
      <c r="Y387" t="s">
        <v>31</v>
      </c>
      <c r="Z387" t="s">
        <v>32</v>
      </c>
      <c r="AA387" t="s">
        <v>2848</v>
      </c>
    </row>
    <row r="388" spans="1:27" x14ac:dyDescent="0.35">
      <c r="A388" s="1" t="s">
        <v>1443</v>
      </c>
      <c r="B388" s="1" t="s">
        <v>1142</v>
      </c>
      <c r="C388" s="4" t="s">
        <v>1143</v>
      </c>
      <c r="D388" s="1">
        <v>1.2999999999999999E-2</v>
      </c>
      <c r="E388" s="1">
        <v>1.613</v>
      </c>
      <c r="F388" s="1">
        <v>5</v>
      </c>
      <c r="G388" s="1">
        <v>1</v>
      </c>
      <c r="H388" s="1">
        <v>2</v>
      </c>
      <c r="I388" s="1">
        <v>1</v>
      </c>
      <c r="J388" s="1">
        <v>325</v>
      </c>
      <c r="K388" s="1">
        <v>37.700000000000003</v>
      </c>
      <c r="L388" s="1">
        <v>5.88</v>
      </c>
      <c r="M388" s="1">
        <v>32.97</v>
      </c>
      <c r="N388" s="1">
        <v>0</v>
      </c>
      <c r="O388" s="1">
        <v>1</v>
      </c>
      <c r="P388" s="1">
        <v>1</v>
      </c>
      <c r="Q388" s="1" t="s">
        <v>56</v>
      </c>
      <c r="R388" s="1" t="s">
        <v>304</v>
      </c>
      <c r="S388" s="1" t="s">
        <v>304</v>
      </c>
      <c r="T388" s="1">
        <v>1</v>
      </c>
      <c r="U388" s="1" t="s">
        <v>59</v>
      </c>
      <c r="V388" t="s">
        <v>17</v>
      </c>
      <c r="W388" t="s">
        <v>2077</v>
      </c>
      <c r="X388" t="s">
        <v>17</v>
      </c>
      <c r="Y388" t="s">
        <v>2180</v>
      </c>
      <c r="Z388" t="s">
        <v>3293</v>
      </c>
      <c r="AA388" t="s">
        <v>17</v>
      </c>
    </row>
    <row r="389" spans="1:27" x14ac:dyDescent="0.35">
      <c r="A389" s="1" t="s">
        <v>1443</v>
      </c>
      <c r="B389" s="1" t="s">
        <v>1570</v>
      </c>
      <c r="C389" s="4" t="s">
        <v>1571</v>
      </c>
      <c r="D389" s="1">
        <v>1.2999999999999999E-2</v>
      </c>
      <c r="E389" s="1">
        <v>1.6020000000000001</v>
      </c>
      <c r="F389" s="1">
        <v>10</v>
      </c>
      <c r="G389" s="1">
        <v>1</v>
      </c>
      <c r="H389" s="1">
        <v>2</v>
      </c>
      <c r="I389" s="1">
        <v>1</v>
      </c>
      <c r="J389" s="1">
        <v>151</v>
      </c>
      <c r="K389" s="1">
        <v>16.100000000000001</v>
      </c>
      <c r="L389" s="1">
        <v>10.49</v>
      </c>
      <c r="M389" s="1">
        <v>21.58</v>
      </c>
      <c r="N389" s="1">
        <v>0</v>
      </c>
      <c r="O389" s="1">
        <v>1</v>
      </c>
      <c r="P389" s="1">
        <v>1</v>
      </c>
      <c r="Q389" s="1" t="s">
        <v>304</v>
      </c>
      <c r="R389" s="1" t="s">
        <v>56</v>
      </c>
      <c r="S389" s="1" t="s">
        <v>304</v>
      </c>
      <c r="T389" s="1">
        <v>1</v>
      </c>
      <c r="U389" s="1" t="s">
        <v>59</v>
      </c>
      <c r="V389" t="s">
        <v>2054</v>
      </c>
      <c r="W389" t="s">
        <v>1771</v>
      </c>
      <c r="X389" t="s">
        <v>1767</v>
      </c>
      <c r="Y389" t="s">
        <v>1887</v>
      </c>
      <c r="Z389" t="s">
        <v>1797</v>
      </c>
      <c r="AA389" t="s">
        <v>17</v>
      </c>
    </row>
    <row r="390" spans="1:27" x14ac:dyDescent="0.35">
      <c r="A390" s="1" t="s">
        <v>1443</v>
      </c>
      <c r="B390" s="1" t="s">
        <v>3357</v>
      </c>
      <c r="C390" s="4" t="s">
        <v>3358</v>
      </c>
      <c r="D390" s="1">
        <v>1.2999999999999999E-2</v>
      </c>
      <c r="E390" s="1">
        <v>1.6</v>
      </c>
      <c r="F390" s="1">
        <v>2</v>
      </c>
      <c r="G390" s="1">
        <v>1</v>
      </c>
      <c r="H390" s="1">
        <v>3</v>
      </c>
      <c r="I390" s="1">
        <v>1</v>
      </c>
      <c r="J390" s="1">
        <v>589</v>
      </c>
      <c r="K390" s="1">
        <v>71.3</v>
      </c>
      <c r="L390" s="1">
        <v>7.58</v>
      </c>
      <c r="M390" s="1" t="s">
        <v>59</v>
      </c>
      <c r="N390" s="1">
        <v>1.93</v>
      </c>
      <c r="O390" s="1" t="s">
        <v>59</v>
      </c>
      <c r="P390" s="1">
        <v>1</v>
      </c>
      <c r="Q390" s="1" t="s">
        <v>56</v>
      </c>
      <c r="R390" s="1" t="s">
        <v>56</v>
      </c>
      <c r="S390" s="1" t="s">
        <v>56</v>
      </c>
      <c r="T390" s="1">
        <v>1</v>
      </c>
      <c r="U390" s="1" t="s">
        <v>203</v>
      </c>
      <c r="V390" t="s">
        <v>3404</v>
      </c>
      <c r="W390" t="s">
        <v>3405</v>
      </c>
      <c r="X390" t="s">
        <v>1929</v>
      </c>
      <c r="Y390" t="s">
        <v>1927</v>
      </c>
      <c r="Z390" t="s">
        <v>1797</v>
      </c>
      <c r="AA390" t="s">
        <v>1929</v>
      </c>
    </row>
    <row r="391" spans="1:27" x14ac:dyDescent="0.35">
      <c r="A391" s="1" t="s">
        <v>1443</v>
      </c>
      <c r="B391" s="1" t="s">
        <v>794</v>
      </c>
      <c r="C391" s="4" t="s">
        <v>795</v>
      </c>
      <c r="D391" s="1">
        <v>1.2999999999999999E-2</v>
      </c>
      <c r="E391" s="1">
        <v>1.593</v>
      </c>
      <c r="F391" s="1">
        <v>2</v>
      </c>
      <c r="G391" s="1">
        <v>1</v>
      </c>
      <c r="H391" s="1">
        <v>3</v>
      </c>
      <c r="I391" s="1">
        <v>1</v>
      </c>
      <c r="J391" s="1">
        <v>514</v>
      </c>
      <c r="K391" s="1">
        <v>60.7</v>
      </c>
      <c r="L391" s="1">
        <v>6.73</v>
      </c>
      <c r="M391" s="1">
        <v>77.180000000000007</v>
      </c>
      <c r="N391" s="1">
        <v>1.66</v>
      </c>
      <c r="O391" s="1">
        <v>1</v>
      </c>
      <c r="P391" s="1">
        <v>1</v>
      </c>
      <c r="Q391" s="1" t="s">
        <v>56</v>
      </c>
      <c r="R391" s="1" t="s">
        <v>56</v>
      </c>
      <c r="S391" s="1" t="s">
        <v>304</v>
      </c>
      <c r="T391" s="1">
        <v>1</v>
      </c>
      <c r="U391" s="1" t="s">
        <v>59</v>
      </c>
      <c r="V391" t="s">
        <v>2675</v>
      </c>
      <c r="W391" t="s">
        <v>17</v>
      </c>
      <c r="X391" t="s">
        <v>2676</v>
      </c>
      <c r="Y391" t="s">
        <v>2675</v>
      </c>
      <c r="Z391" t="s">
        <v>2677</v>
      </c>
      <c r="AA391" t="s">
        <v>2676</v>
      </c>
    </row>
    <row r="392" spans="1:27" x14ac:dyDescent="0.35">
      <c r="A392" s="1" t="s">
        <v>1443</v>
      </c>
      <c r="B392" s="1" t="s">
        <v>874</v>
      </c>
      <c r="C392" s="4" t="s">
        <v>875</v>
      </c>
      <c r="D392" s="1">
        <v>1.2E-2</v>
      </c>
      <c r="E392" s="1">
        <v>1.589</v>
      </c>
      <c r="F392" s="1">
        <v>3</v>
      </c>
      <c r="G392" s="1">
        <v>1</v>
      </c>
      <c r="H392" s="1">
        <v>2</v>
      </c>
      <c r="I392" s="1">
        <v>1</v>
      </c>
      <c r="J392" s="1">
        <v>376</v>
      </c>
      <c r="K392" s="1">
        <v>41.8</v>
      </c>
      <c r="L392" s="1">
        <v>5.34</v>
      </c>
      <c r="M392" s="1">
        <v>49.69</v>
      </c>
      <c r="N392" s="1">
        <v>0</v>
      </c>
      <c r="O392" s="1">
        <v>1</v>
      </c>
      <c r="P392" s="1">
        <v>1</v>
      </c>
      <c r="Q392" s="1" t="s">
        <v>304</v>
      </c>
      <c r="R392" s="1" t="s">
        <v>56</v>
      </c>
      <c r="S392" s="1" t="s">
        <v>304</v>
      </c>
      <c r="T392" s="1">
        <v>1</v>
      </c>
      <c r="U392" s="1" t="s">
        <v>59</v>
      </c>
      <c r="V392" t="s">
        <v>1873</v>
      </c>
      <c r="W392" t="s">
        <v>2408</v>
      </c>
      <c r="X392" t="s">
        <v>17</v>
      </c>
      <c r="Y392" t="s">
        <v>2913</v>
      </c>
      <c r="Z392" t="s">
        <v>2914</v>
      </c>
      <c r="AA392" t="s">
        <v>2915</v>
      </c>
    </row>
    <row r="393" spans="1:27" x14ac:dyDescent="0.35">
      <c r="A393" s="1" t="s">
        <v>1443</v>
      </c>
      <c r="B393" s="1" t="s">
        <v>1095</v>
      </c>
      <c r="C393" s="4" t="s">
        <v>1096</v>
      </c>
      <c r="D393" s="1">
        <v>1.2E-2</v>
      </c>
      <c r="E393" s="1">
        <v>1.587</v>
      </c>
      <c r="F393" s="1">
        <v>2</v>
      </c>
      <c r="G393" s="1">
        <v>1</v>
      </c>
      <c r="H393" s="1">
        <v>1</v>
      </c>
      <c r="I393" s="1">
        <v>1</v>
      </c>
      <c r="J393" s="1">
        <v>577</v>
      </c>
      <c r="K393" s="1">
        <v>65.400000000000006</v>
      </c>
      <c r="L393" s="1">
        <v>8.4700000000000006</v>
      </c>
      <c r="M393" s="1" t="s">
        <v>59</v>
      </c>
      <c r="N393" s="1">
        <v>2.2000000000000002</v>
      </c>
      <c r="O393" s="1" t="s">
        <v>59</v>
      </c>
      <c r="P393" s="1">
        <v>1</v>
      </c>
      <c r="Q393" s="1" t="s">
        <v>304</v>
      </c>
      <c r="R393" s="1" t="s">
        <v>304</v>
      </c>
      <c r="S393" s="1" t="s">
        <v>56</v>
      </c>
      <c r="T393" s="1">
        <v>1</v>
      </c>
      <c r="U393" s="1" t="s">
        <v>59</v>
      </c>
      <c r="V393" t="s">
        <v>12</v>
      </c>
      <c r="W393" t="s">
        <v>17</v>
      </c>
      <c r="X393" t="s">
        <v>17</v>
      </c>
      <c r="Y393" t="s">
        <v>1676</v>
      </c>
      <c r="Z393" t="s">
        <v>17</v>
      </c>
      <c r="AA393" t="s">
        <v>1677</v>
      </c>
    </row>
    <row r="394" spans="1:27" x14ac:dyDescent="0.35">
      <c r="A394" s="1" t="s">
        <v>1443</v>
      </c>
      <c r="B394" s="1" t="s">
        <v>354</v>
      </c>
      <c r="C394" s="4" t="s">
        <v>355</v>
      </c>
      <c r="D394" s="1">
        <v>1.2E-2</v>
      </c>
      <c r="E394" s="1">
        <v>1.569</v>
      </c>
      <c r="F394" s="1">
        <v>3</v>
      </c>
      <c r="G394" s="1">
        <v>1</v>
      </c>
      <c r="H394" s="1">
        <v>1</v>
      </c>
      <c r="I394" s="1">
        <v>1</v>
      </c>
      <c r="J394" s="1">
        <v>1152</v>
      </c>
      <c r="K394" s="1">
        <v>135.5</v>
      </c>
      <c r="L394" s="1">
        <v>5.34</v>
      </c>
      <c r="M394" s="1" t="s">
        <v>59</v>
      </c>
      <c r="N394" s="1">
        <v>3.35</v>
      </c>
      <c r="O394" s="1" t="s">
        <v>59</v>
      </c>
      <c r="P394" s="1">
        <v>1</v>
      </c>
      <c r="Q394" s="1" t="s">
        <v>304</v>
      </c>
      <c r="R394" s="1" t="s">
        <v>304</v>
      </c>
      <c r="S394" s="1" t="s">
        <v>56</v>
      </c>
      <c r="T394" s="1">
        <v>1</v>
      </c>
      <c r="U394" s="1" t="s">
        <v>59</v>
      </c>
      <c r="V394" t="s">
        <v>12</v>
      </c>
      <c r="W394" t="s">
        <v>17</v>
      </c>
      <c r="X394" t="s">
        <v>17</v>
      </c>
      <c r="Y394" t="s">
        <v>1673</v>
      </c>
      <c r="Z394" t="s">
        <v>17</v>
      </c>
      <c r="AA394" t="s">
        <v>17</v>
      </c>
    </row>
    <row r="395" spans="1:27" x14ac:dyDescent="0.35">
      <c r="A395" s="1" t="s">
        <v>1443</v>
      </c>
      <c r="B395" s="1" t="s">
        <v>1403</v>
      </c>
      <c r="C395" s="4" t="s">
        <v>1404</v>
      </c>
      <c r="D395" s="1">
        <v>1.4999999999999999E-2</v>
      </c>
      <c r="E395" s="1">
        <v>1.5620000000000001</v>
      </c>
      <c r="F395" s="1">
        <v>4</v>
      </c>
      <c r="G395" s="1">
        <v>1</v>
      </c>
      <c r="H395" s="1">
        <v>1</v>
      </c>
      <c r="I395" s="1">
        <v>1</v>
      </c>
      <c r="J395" s="1">
        <v>418</v>
      </c>
      <c r="K395" s="1">
        <v>49.3</v>
      </c>
      <c r="L395" s="1">
        <v>8.98</v>
      </c>
      <c r="M395" s="1" t="s">
        <v>59</v>
      </c>
      <c r="N395" s="1">
        <v>2.69</v>
      </c>
      <c r="O395" s="1" t="s">
        <v>59</v>
      </c>
      <c r="P395" s="1">
        <v>1</v>
      </c>
      <c r="Q395" s="1" t="s">
        <v>304</v>
      </c>
      <c r="R395" s="1" t="s">
        <v>56</v>
      </c>
      <c r="S395" s="1" t="s">
        <v>304</v>
      </c>
      <c r="T395" s="1">
        <v>1</v>
      </c>
      <c r="U395" s="1" t="s">
        <v>59</v>
      </c>
      <c r="V395" t="s">
        <v>12</v>
      </c>
      <c r="W395" t="s">
        <v>1821</v>
      </c>
      <c r="X395" t="s">
        <v>17</v>
      </c>
      <c r="Y395" t="s">
        <v>1894</v>
      </c>
      <c r="Z395" t="s">
        <v>17</v>
      </c>
      <c r="AA395" t="s">
        <v>17</v>
      </c>
    </row>
    <row r="396" spans="1:27" x14ac:dyDescent="0.35">
      <c r="A396" s="1" t="s">
        <v>1443</v>
      </c>
      <c r="B396" s="1" t="s">
        <v>208</v>
      </c>
      <c r="C396" s="4" t="s">
        <v>209</v>
      </c>
      <c r="D396" s="1">
        <v>1.4999999999999999E-2</v>
      </c>
      <c r="E396" s="1">
        <v>1.5589999999999999</v>
      </c>
      <c r="F396" s="1">
        <v>2</v>
      </c>
      <c r="G396" s="1">
        <v>1</v>
      </c>
      <c r="H396" s="1">
        <v>1</v>
      </c>
      <c r="I396" s="1">
        <v>1</v>
      </c>
      <c r="J396" s="1">
        <v>1229</v>
      </c>
      <c r="K396" s="1">
        <v>142</v>
      </c>
      <c r="L396" s="1">
        <v>9</v>
      </c>
      <c r="M396" s="1" t="s">
        <v>59</v>
      </c>
      <c r="N396" s="1">
        <v>2.48</v>
      </c>
      <c r="O396" s="1" t="s">
        <v>59</v>
      </c>
      <c r="P396" s="1">
        <v>1</v>
      </c>
      <c r="Q396" s="1" t="s">
        <v>304</v>
      </c>
      <c r="R396" s="1" t="s">
        <v>56</v>
      </c>
      <c r="S396" s="1" t="s">
        <v>304</v>
      </c>
      <c r="T396" s="1">
        <v>1</v>
      </c>
      <c r="U396" s="1" t="s">
        <v>59</v>
      </c>
      <c r="V396" t="s">
        <v>17</v>
      </c>
      <c r="W396" t="s">
        <v>1959</v>
      </c>
      <c r="X396" t="s">
        <v>17</v>
      </c>
      <c r="Y396" t="s">
        <v>2247</v>
      </c>
      <c r="Z396" t="s">
        <v>2248</v>
      </c>
      <c r="AA396" t="s">
        <v>2192</v>
      </c>
    </row>
    <row r="397" spans="1:27" x14ac:dyDescent="0.35">
      <c r="A397" s="1" t="s">
        <v>1443</v>
      </c>
      <c r="B397" s="1" t="s">
        <v>985</v>
      </c>
      <c r="C397" s="4" t="s">
        <v>986</v>
      </c>
      <c r="D397" s="1">
        <v>1.4999999999999999E-2</v>
      </c>
      <c r="E397" s="1">
        <v>1.5549999999999999</v>
      </c>
      <c r="F397" s="1">
        <v>18</v>
      </c>
      <c r="G397" s="1">
        <v>1</v>
      </c>
      <c r="H397" s="1">
        <v>2</v>
      </c>
      <c r="I397" s="1">
        <v>1</v>
      </c>
      <c r="J397" s="1">
        <v>107</v>
      </c>
      <c r="K397" s="1">
        <v>12</v>
      </c>
      <c r="L397" s="1">
        <v>9.31</v>
      </c>
      <c r="M397" s="1">
        <v>77.989999999999995</v>
      </c>
      <c r="N397" s="1" t="s">
        <v>59</v>
      </c>
      <c r="O397" s="1">
        <v>1</v>
      </c>
      <c r="P397" s="1" t="s">
        <v>59</v>
      </c>
      <c r="Q397" s="1" t="s">
        <v>56</v>
      </c>
      <c r="R397" s="1" t="s">
        <v>56</v>
      </c>
      <c r="S397" s="1" t="s">
        <v>304</v>
      </c>
      <c r="T397" s="1">
        <v>1</v>
      </c>
      <c r="U397" s="1" t="s">
        <v>59</v>
      </c>
      <c r="V397" t="s">
        <v>17</v>
      </c>
      <c r="W397" t="s">
        <v>2060</v>
      </c>
      <c r="X397" t="s">
        <v>17</v>
      </c>
      <c r="Y397" t="s">
        <v>2501</v>
      </c>
      <c r="Z397" t="s">
        <v>2502</v>
      </c>
      <c r="AA397" t="s">
        <v>17</v>
      </c>
    </row>
    <row r="398" spans="1:27" x14ac:dyDescent="0.35">
      <c r="A398" s="1" t="s">
        <v>1443</v>
      </c>
      <c r="B398" s="1" t="s">
        <v>779</v>
      </c>
      <c r="C398" s="4" t="s">
        <v>780</v>
      </c>
      <c r="D398" s="1">
        <v>1.4999999999999999E-2</v>
      </c>
      <c r="E398" s="1">
        <v>1.5549999999999999</v>
      </c>
      <c r="F398" s="1">
        <v>4</v>
      </c>
      <c r="G398" s="1">
        <v>1</v>
      </c>
      <c r="H398" s="1">
        <v>2</v>
      </c>
      <c r="I398" s="1">
        <v>1</v>
      </c>
      <c r="J398" s="1">
        <v>378</v>
      </c>
      <c r="K398" s="1">
        <v>43.1</v>
      </c>
      <c r="L398" s="1">
        <v>8.32</v>
      </c>
      <c r="M398" s="1">
        <v>42.38</v>
      </c>
      <c r="N398" s="1">
        <v>0</v>
      </c>
      <c r="O398" s="1">
        <v>1</v>
      </c>
      <c r="P398" s="1">
        <v>1</v>
      </c>
      <c r="Q398" s="1" t="s">
        <v>56</v>
      </c>
      <c r="R398" s="1" t="s">
        <v>304</v>
      </c>
      <c r="S398" s="1" t="s">
        <v>304</v>
      </c>
      <c r="T398" s="1">
        <v>1</v>
      </c>
      <c r="U398" s="1" t="s">
        <v>59</v>
      </c>
      <c r="V398" t="s">
        <v>17</v>
      </c>
      <c r="W398" t="s">
        <v>17</v>
      </c>
      <c r="X398" t="s">
        <v>17</v>
      </c>
      <c r="Y398" t="s">
        <v>1926</v>
      </c>
      <c r="Z398" t="s">
        <v>36</v>
      </c>
      <c r="AA398" t="s">
        <v>1770</v>
      </c>
    </row>
    <row r="399" spans="1:27" x14ac:dyDescent="0.35">
      <c r="A399" s="1" t="s">
        <v>1443</v>
      </c>
      <c r="B399" s="1" t="s">
        <v>643</v>
      </c>
      <c r="C399" s="4" t="s">
        <v>644</v>
      </c>
      <c r="D399" s="1">
        <v>1.7000000000000001E-2</v>
      </c>
      <c r="E399" s="1">
        <v>1.5529999999999999</v>
      </c>
      <c r="F399" s="1">
        <v>3</v>
      </c>
      <c r="G399" s="1">
        <v>1</v>
      </c>
      <c r="H399" s="1">
        <v>3</v>
      </c>
      <c r="I399" s="1">
        <v>1</v>
      </c>
      <c r="J399" s="1">
        <v>453</v>
      </c>
      <c r="K399" s="1">
        <v>53.7</v>
      </c>
      <c r="L399" s="1">
        <v>9</v>
      </c>
      <c r="M399" s="1">
        <v>82.94</v>
      </c>
      <c r="N399" s="1">
        <v>1.89</v>
      </c>
      <c r="O399" s="1">
        <v>1</v>
      </c>
      <c r="P399" s="1">
        <v>1</v>
      </c>
      <c r="Q399" s="1" t="s">
        <v>56</v>
      </c>
      <c r="R399" s="1" t="s">
        <v>56</v>
      </c>
      <c r="S399" s="1" t="s">
        <v>304</v>
      </c>
      <c r="T399" s="1">
        <v>1</v>
      </c>
      <c r="U399" s="1" t="s">
        <v>59</v>
      </c>
      <c r="V399" t="s">
        <v>17</v>
      </c>
      <c r="W399" t="s">
        <v>17</v>
      </c>
      <c r="X399" t="s">
        <v>17</v>
      </c>
      <c r="Y399" t="s">
        <v>2129</v>
      </c>
      <c r="Z399" t="s">
        <v>17</v>
      </c>
      <c r="AA399" t="s">
        <v>2130</v>
      </c>
    </row>
    <row r="400" spans="1:27" x14ac:dyDescent="0.35">
      <c r="A400" s="1" t="s">
        <v>1443</v>
      </c>
      <c r="B400" s="1" t="s">
        <v>456</v>
      </c>
      <c r="C400" s="4" t="s">
        <v>457</v>
      </c>
      <c r="D400" s="1">
        <v>1.7000000000000001E-2</v>
      </c>
      <c r="E400" s="1">
        <v>1.544</v>
      </c>
      <c r="F400" s="1">
        <v>2</v>
      </c>
      <c r="G400" s="1">
        <v>1</v>
      </c>
      <c r="H400" s="1">
        <v>5</v>
      </c>
      <c r="I400" s="1">
        <v>1</v>
      </c>
      <c r="J400" s="1">
        <v>861</v>
      </c>
      <c r="K400" s="1">
        <v>103.6</v>
      </c>
      <c r="L400" s="1">
        <v>4.3</v>
      </c>
      <c r="M400" s="1">
        <v>144.4</v>
      </c>
      <c r="N400" s="1">
        <v>2.5</v>
      </c>
      <c r="O400" s="1">
        <v>1</v>
      </c>
      <c r="P400" s="1">
        <v>1</v>
      </c>
      <c r="Q400" s="1" t="s">
        <v>56</v>
      </c>
      <c r="R400" s="1" t="s">
        <v>56</v>
      </c>
      <c r="S400" s="1" t="s">
        <v>56</v>
      </c>
      <c r="T400" s="1">
        <v>1</v>
      </c>
      <c r="U400" s="1" t="s">
        <v>59</v>
      </c>
      <c r="V400" t="s">
        <v>17</v>
      </c>
      <c r="W400" t="s">
        <v>17</v>
      </c>
      <c r="X400" t="s">
        <v>17</v>
      </c>
      <c r="Y400" t="s">
        <v>2229</v>
      </c>
      <c r="Z400" t="s">
        <v>36</v>
      </c>
      <c r="AA400" t="s">
        <v>2230</v>
      </c>
    </row>
    <row r="401" spans="1:27" x14ac:dyDescent="0.35">
      <c r="A401" s="1" t="s">
        <v>1443</v>
      </c>
      <c r="B401" s="1" t="s">
        <v>3359</v>
      </c>
      <c r="C401" s="4" t="s">
        <v>299</v>
      </c>
      <c r="D401" s="1">
        <v>0.02</v>
      </c>
      <c r="E401" s="1">
        <v>1.5429999999999999</v>
      </c>
      <c r="F401" s="1">
        <v>1</v>
      </c>
      <c r="G401" s="1">
        <v>1</v>
      </c>
      <c r="H401" s="1">
        <v>1</v>
      </c>
      <c r="I401" s="1">
        <v>1</v>
      </c>
      <c r="J401" s="1">
        <v>3026</v>
      </c>
      <c r="K401" s="1">
        <v>357.4</v>
      </c>
      <c r="L401" s="1">
        <v>8.91</v>
      </c>
      <c r="M401" s="1" t="s">
        <v>59</v>
      </c>
      <c r="N401" s="1">
        <v>0</v>
      </c>
      <c r="O401" s="1" t="s">
        <v>59</v>
      </c>
      <c r="P401" s="1">
        <v>1</v>
      </c>
      <c r="Q401" s="1" t="s">
        <v>304</v>
      </c>
      <c r="R401" s="1" t="s">
        <v>56</v>
      </c>
      <c r="S401" s="1" t="s">
        <v>304</v>
      </c>
      <c r="T401" s="1">
        <v>1</v>
      </c>
      <c r="U401" s="1" t="s">
        <v>59</v>
      </c>
      <c r="V401" t="s">
        <v>17</v>
      </c>
      <c r="W401" t="s">
        <v>17</v>
      </c>
      <c r="X401" t="s">
        <v>17</v>
      </c>
      <c r="Y401" t="s">
        <v>17</v>
      </c>
      <c r="Z401" t="s">
        <v>17</v>
      </c>
      <c r="AA401" t="s">
        <v>17</v>
      </c>
    </row>
    <row r="402" spans="1:27" x14ac:dyDescent="0.35">
      <c r="A402" s="1" t="s">
        <v>1443</v>
      </c>
      <c r="B402" s="1" t="s">
        <v>726</v>
      </c>
      <c r="C402" s="4" t="s">
        <v>727</v>
      </c>
      <c r="D402" s="1">
        <v>1.9E-2</v>
      </c>
      <c r="E402" s="1">
        <v>1.5429999999999999</v>
      </c>
      <c r="F402" s="1">
        <v>3</v>
      </c>
      <c r="G402" s="1">
        <v>1</v>
      </c>
      <c r="H402" s="1">
        <v>1</v>
      </c>
      <c r="I402" s="1">
        <v>1</v>
      </c>
      <c r="J402" s="1">
        <v>380</v>
      </c>
      <c r="K402" s="1">
        <v>43.5</v>
      </c>
      <c r="L402" s="1">
        <v>9.2200000000000006</v>
      </c>
      <c r="M402" s="1">
        <v>48.71</v>
      </c>
      <c r="N402" s="1" t="s">
        <v>59</v>
      </c>
      <c r="O402" s="1">
        <v>1</v>
      </c>
      <c r="P402" s="1" t="s">
        <v>59</v>
      </c>
      <c r="Q402" s="1" t="s">
        <v>304</v>
      </c>
      <c r="R402" s="1" t="s">
        <v>304</v>
      </c>
      <c r="S402" s="1" t="s">
        <v>56</v>
      </c>
      <c r="T402" s="1">
        <v>1</v>
      </c>
      <c r="U402" s="1" t="s">
        <v>59</v>
      </c>
      <c r="V402" t="s">
        <v>17</v>
      </c>
      <c r="W402" t="s">
        <v>36</v>
      </c>
      <c r="X402" t="s">
        <v>17</v>
      </c>
      <c r="Y402" t="s">
        <v>2517</v>
      </c>
      <c r="Z402" t="s">
        <v>2518</v>
      </c>
      <c r="AA402" t="s">
        <v>2519</v>
      </c>
    </row>
    <row r="403" spans="1:27" x14ac:dyDescent="0.35">
      <c r="A403" s="1" t="s">
        <v>1443</v>
      </c>
      <c r="B403" s="1" t="s">
        <v>594</v>
      </c>
      <c r="C403" s="4" t="s">
        <v>595</v>
      </c>
      <c r="D403" s="1">
        <v>1.9E-2</v>
      </c>
      <c r="E403" s="1">
        <v>1.542</v>
      </c>
      <c r="F403" s="1">
        <v>12</v>
      </c>
      <c r="G403" s="1">
        <v>1</v>
      </c>
      <c r="H403" s="1">
        <v>2</v>
      </c>
      <c r="I403" s="1">
        <v>1</v>
      </c>
      <c r="J403" s="1">
        <v>113</v>
      </c>
      <c r="K403" s="1">
        <v>13.3</v>
      </c>
      <c r="L403" s="1">
        <v>7.59</v>
      </c>
      <c r="M403" s="1">
        <v>60.93</v>
      </c>
      <c r="N403" s="1">
        <v>1.98</v>
      </c>
      <c r="O403" s="1">
        <v>1</v>
      </c>
      <c r="P403" s="1">
        <v>1</v>
      </c>
      <c r="Q403" s="1" t="s">
        <v>56</v>
      </c>
      <c r="R403" s="1" t="s">
        <v>304</v>
      </c>
      <c r="S403" s="1" t="s">
        <v>304</v>
      </c>
      <c r="T403" s="1">
        <v>1</v>
      </c>
      <c r="U403" s="1" t="s">
        <v>59</v>
      </c>
      <c r="V403" t="s">
        <v>3176</v>
      </c>
      <c r="W403" t="s">
        <v>17</v>
      </c>
      <c r="X403" t="s">
        <v>2908</v>
      </c>
      <c r="Y403" t="s">
        <v>2798</v>
      </c>
      <c r="Z403" t="s">
        <v>17</v>
      </c>
      <c r="AA403" t="s">
        <v>2210</v>
      </c>
    </row>
    <row r="404" spans="1:27" x14ac:dyDescent="0.35">
      <c r="A404" s="1" t="s">
        <v>1443</v>
      </c>
      <c r="B404" s="1" t="s">
        <v>3360</v>
      </c>
      <c r="C404" s="4" t="s">
        <v>3361</v>
      </c>
      <c r="D404" s="1">
        <v>2.1999999999999999E-2</v>
      </c>
      <c r="E404" s="1">
        <v>1.5329999999999999</v>
      </c>
      <c r="F404" s="1">
        <v>3</v>
      </c>
      <c r="G404" s="1">
        <v>1</v>
      </c>
      <c r="H404" s="1">
        <v>2</v>
      </c>
      <c r="I404" s="1">
        <v>1</v>
      </c>
      <c r="J404" s="1">
        <v>503</v>
      </c>
      <c r="K404" s="1">
        <v>59</v>
      </c>
      <c r="L404" s="1">
        <v>8.59</v>
      </c>
      <c r="M404" s="1">
        <v>37.869999999999997</v>
      </c>
      <c r="N404" s="1">
        <v>2.0699999999999998</v>
      </c>
      <c r="O404" s="1">
        <v>1</v>
      </c>
      <c r="P404" s="1">
        <v>1</v>
      </c>
      <c r="Q404" s="1" t="s">
        <v>56</v>
      </c>
      <c r="R404" s="1" t="s">
        <v>304</v>
      </c>
      <c r="S404" s="1" t="s">
        <v>304</v>
      </c>
      <c r="T404" s="1">
        <v>1</v>
      </c>
      <c r="U404" s="1" t="s">
        <v>59</v>
      </c>
      <c r="V404" t="s">
        <v>3422</v>
      </c>
      <c r="W404" t="s">
        <v>3423</v>
      </c>
      <c r="X404" t="s">
        <v>3424</v>
      </c>
      <c r="Y404" t="s">
        <v>1721</v>
      </c>
      <c r="Z404" t="s">
        <v>17</v>
      </c>
      <c r="AA404" t="s">
        <v>17</v>
      </c>
    </row>
    <row r="405" spans="1:27" x14ac:dyDescent="0.35">
      <c r="A405" s="1" t="s">
        <v>1443</v>
      </c>
      <c r="B405" s="1" t="s">
        <v>1148</v>
      </c>
      <c r="C405" s="4" t="s">
        <v>1149</v>
      </c>
      <c r="D405" s="1">
        <v>2.1999999999999999E-2</v>
      </c>
      <c r="E405" s="1">
        <v>1.526</v>
      </c>
      <c r="F405" s="1">
        <v>5</v>
      </c>
      <c r="G405" s="1">
        <v>1</v>
      </c>
      <c r="H405" s="1">
        <v>3</v>
      </c>
      <c r="I405" s="1">
        <v>1</v>
      </c>
      <c r="J405" s="1">
        <v>281</v>
      </c>
      <c r="K405" s="1">
        <v>32.6</v>
      </c>
      <c r="L405" s="1">
        <v>7.43</v>
      </c>
      <c r="M405" s="1">
        <v>40.9</v>
      </c>
      <c r="N405" s="1">
        <v>0</v>
      </c>
      <c r="O405" s="1">
        <v>1</v>
      </c>
      <c r="P405" s="1">
        <v>1</v>
      </c>
      <c r="Q405" s="1" t="s">
        <v>304</v>
      </c>
      <c r="R405" s="1" t="s">
        <v>56</v>
      </c>
      <c r="S405" s="1" t="s">
        <v>56</v>
      </c>
      <c r="T405" s="1">
        <v>1</v>
      </c>
      <c r="U405" s="1" t="s">
        <v>59</v>
      </c>
      <c r="V405" t="s">
        <v>17</v>
      </c>
      <c r="W405" t="s">
        <v>17</v>
      </c>
      <c r="X405" t="s">
        <v>17</v>
      </c>
      <c r="Y405" t="s">
        <v>2349</v>
      </c>
      <c r="Z405" t="s">
        <v>36</v>
      </c>
      <c r="AA405" t="s">
        <v>17</v>
      </c>
    </row>
    <row r="406" spans="1:27" x14ac:dyDescent="0.35">
      <c r="A406" s="1" t="s">
        <v>1443</v>
      </c>
      <c r="B406" s="1" t="s">
        <v>1034</v>
      </c>
      <c r="C406" s="4" t="s">
        <v>1035</v>
      </c>
      <c r="D406" s="1">
        <v>2.1999999999999999E-2</v>
      </c>
      <c r="E406" s="1">
        <v>1.5169999999999999</v>
      </c>
      <c r="F406" s="1">
        <v>6</v>
      </c>
      <c r="G406" s="1">
        <v>1</v>
      </c>
      <c r="H406" s="1">
        <v>1</v>
      </c>
      <c r="I406" s="1">
        <v>1</v>
      </c>
      <c r="J406" s="1">
        <v>151</v>
      </c>
      <c r="K406" s="1">
        <v>16.2</v>
      </c>
      <c r="L406" s="1">
        <v>9.36</v>
      </c>
      <c r="M406" s="1">
        <v>35.83</v>
      </c>
      <c r="N406" s="1" t="s">
        <v>59</v>
      </c>
      <c r="O406" s="1">
        <v>1</v>
      </c>
      <c r="P406" s="1" t="s">
        <v>59</v>
      </c>
      <c r="Q406" s="1" t="s">
        <v>304</v>
      </c>
      <c r="R406" s="1" t="s">
        <v>304</v>
      </c>
      <c r="S406" s="1" t="s">
        <v>56</v>
      </c>
      <c r="T406" s="1">
        <v>1</v>
      </c>
      <c r="U406" s="1" t="s">
        <v>59</v>
      </c>
      <c r="V406" t="s">
        <v>17</v>
      </c>
      <c r="W406" t="s">
        <v>17</v>
      </c>
      <c r="X406" t="s">
        <v>17</v>
      </c>
      <c r="Y406" t="s">
        <v>1888</v>
      </c>
      <c r="Z406" t="s">
        <v>17</v>
      </c>
      <c r="AA406" t="s">
        <v>2878</v>
      </c>
    </row>
    <row r="407" spans="1:27" x14ac:dyDescent="0.35">
      <c r="A407" s="1" t="s">
        <v>1443</v>
      </c>
      <c r="B407" s="1" t="s">
        <v>712</v>
      </c>
      <c r="C407" s="4" t="s">
        <v>299</v>
      </c>
      <c r="D407" s="1">
        <v>2.1999999999999999E-2</v>
      </c>
      <c r="E407" s="1">
        <v>1.5169999999999999</v>
      </c>
      <c r="F407" s="1">
        <v>1</v>
      </c>
      <c r="G407" s="1">
        <v>1</v>
      </c>
      <c r="H407" s="1">
        <v>1</v>
      </c>
      <c r="I407" s="1">
        <v>1</v>
      </c>
      <c r="J407" s="1">
        <v>1231</v>
      </c>
      <c r="K407" s="1">
        <v>146.30000000000001</v>
      </c>
      <c r="L407" s="1">
        <v>4.9400000000000004</v>
      </c>
      <c r="M407" s="1">
        <v>63.26</v>
      </c>
      <c r="N407" s="1" t="s">
        <v>59</v>
      </c>
      <c r="O407" s="1">
        <v>1</v>
      </c>
      <c r="P407" s="1" t="s">
        <v>59</v>
      </c>
      <c r="Q407" s="1" t="s">
        <v>304</v>
      </c>
      <c r="R407" s="1" t="s">
        <v>304</v>
      </c>
      <c r="S407" s="1" t="s">
        <v>56</v>
      </c>
      <c r="T407" s="1">
        <v>1</v>
      </c>
      <c r="U407" s="1" t="s">
        <v>59</v>
      </c>
      <c r="V407" t="s">
        <v>17</v>
      </c>
      <c r="W407" t="s">
        <v>17</v>
      </c>
      <c r="X407" t="s">
        <v>17</v>
      </c>
      <c r="Y407" t="s">
        <v>17</v>
      </c>
      <c r="Z407" t="s">
        <v>17</v>
      </c>
      <c r="AA407" t="s">
        <v>17</v>
      </c>
    </row>
    <row r="408" spans="1:27" x14ac:dyDescent="0.35">
      <c r="A408" s="1" t="s">
        <v>1443</v>
      </c>
      <c r="B408" s="1" t="s">
        <v>1394</v>
      </c>
      <c r="C408" s="4" t="s">
        <v>1395</v>
      </c>
      <c r="D408" s="1">
        <v>2.1999999999999999E-2</v>
      </c>
      <c r="E408" s="1">
        <v>1.51</v>
      </c>
      <c r="F408" s="1">
        <v>1</v>
      </c>
      <c r="G408" s="1">
        <v>1</v>
      </c>
      <c r="H408" s="1">
        <v>2</v>
      </c>
      <c r="I408" s="1">
        <v>1</v>
      </c>
      <c r="J408" s="1">
        <v>1057</v>
      </c>
      <c r="K408" s="1">
        <v>117</v>
      </c>
      <c r="L408" s="1">
        <v>7.33</v>
      </c>
      <c r="M408" s="1">
        <v>13.59</v>
      </c>
      <c r="N408" s="1">
        <v>0</v>
      </c>
      <c r="O408" s="1">
        <v>1</v>
      </c>
      <c r="P408" s="1">
        <v>1</v>
      </c>
      <c r="Q408" s="1" t="s">
        <v>304</v>
      </c>
      <c r="R408" s="1" t="s">
        <v>56</v>
      </c>
      <c r="S408" s="1" t="s">
        <v>304</v>
      </c>
      <c r="T408" s="1">
        <v>1</v>
      </c>
      <c r="U408" s="1" t="s">
        <v>59</v>
      </c>
      <c r="V408" t="s">
        <v>1662</v>
      </c>
      <c r="W408" t="s">
        <v>2879</v>
      </c>
      <c r="X408" t="s">
        <v>1682</v>
      </c>
      <c r="Y408" t="s">
        <v>1660</v>
      </c>
      <c r="Z408" t="s">
        <v>17</v>
      </c>
      <c r="AA408" t="s">
        <v>17</v>
      </c>
    </row>
    <row r="409" spans="1:27" x14ac:dyDescent="0.35">
      <c r="A409" s="1" t="s">
        <v>1443</v>
      </c>
      <c r="B409" s="1" t="s">
        <v>878</v>
      </c>
      <c r="C409" s="4" t="s">
        <v>879</v>
      </c>
      <c r="D409" s="1">
        <v>2.1999999999999999E-2</v>
      </c>
      <c r="E409" s="1">
        <v>1.502</v>
      </c>
      <c r="F409" s="1">
        <v>3</v>
      </c>
      <c r="G409" s="1">
        <v>1</v>
      </c>
      <c r="H409" s="1">
        <v>2</v>
      </c>
      <c r="I409" s="1">
        <v>1</v>
      </c>
      <c r="J409" s="1">
        <v>452</v>
      </c>
      <c r="K409" s="1">
        <v>51.9</v>
      </c>
      <c r="L409" s="1">
        <v>5.07</v>
      </c>
      <c r="M409" s="1">
        <v>32.39</v>
      </c>
      <c r="N409" s="1">
        <v>1.92</v>
      </c>
      <c r="O409" s="1">
        <v>1</v>
      </c>
      <c r="P409" s="1">
        <v>1</v>
      </c>
      <c r="Q409" s="1" t="s">
        <v>304</v>
      </c>
      <c r="R409" s="1" t="s">
        <v>56</v>
      </c>
      <c r="S409" s="1" t="s">
        <v>304</v>
      </c>
      <c r="T409" s="1">
        <v>1</v>
      </c>
      <c r="U409" s="1" t="s">
        <v>59</v>
      </c>
      <c r="V409" t="s">
        <v>17</v>
      </c>
      <c r="W409" t="s">
        <v>17</v>
      </c>
      <c r="X409" t="s">
        <v>17</v>
      </c>
      <c r="Y409" t="s">
        <v>2714</v>
      </c>
      <c r="Z409" t="s">
        <v>36</v>
      </c>
      <c r="AA409" t="s">
        <v>17</v>
      </c>
    </row>
    <row r="410" spans="1:27" x14ac:dyDescent="0.35">
      <c r="A410" s="1" t="s">
        <v>1443</v>
      </c>
      <c r="B410" s="1" t="s">
        <v>1137</v>
      </c>
      <c r="C410" s="4" t="s">
        <v>198</v>
      </c>
      <c r="D410" s="1">
        <v>2.1000000000000001E-2</v>
      </c>
      <c r="E410" s="1">
        <v>1.4990000000000001</v>
      </c>
      <c r="F410" s="1">
        <v>5</v>
      </c>
      <c r="G410" s="1">
        <v>1</v>
      </c>
      <c r="H410" s="1">
        <v>4</v>
      </c>
      <c r="I410" s="1">
        <v>1</v>
      </c>
      <c r="J410" s="1">
        <v>251</v>
      </c>
      <c r="K410" s="1">
        <v>28.8</v>
      </c>
      <c r="L410" s="1">
        <v>5.44</v>
      </c>
      <c r="M410" s="1">
        <v>75.3</v>
      </c>
      <c r="N410" s="1">
        <v>0</v>
      </c>
      <c r="O410" s="1">
        <v>1</v>
      </c>
      <c r="P410" s="1">
        <v>1</v>
      </c>
      <c r="Q410" s="1" t="s">
        <v>56</v>
      </c>
      <c r="R410" s="1" t="s">
        <v>304</v>
      </c>
      <c r="S410" s="1" t="s">
        <v>56</v>
      </c>
      <c r="T410" s="1">
        <v>1</v>
      </c>
      <c r="U410" s="1" t="s">
        <v>59</v>
      </c>
      <c r="V410" t="s">
        <v>17</v>
      </c>
      <c r="W410" t="s">
        <v>17</v>
      </c>
      <c r="X410" t="s">
        <v>17</v>
      </c>
      <c r="Y410" t="s">
        <v>1718</v>
      </c>
      <c r="Z410" t="s">
        <v>17</v>
      </c>
      <c r="AA410" t="s">
        <v>17</v>
      </c>
    </row>
    <row r="411" spans="1:27" x14ac:dyDescent="0.35">
      <c r="A411" s="1" t="s">
        <v>1443</v>
      </c>
      <c r="B411" s="1" t="s">
        <v>1476</v>
      </c>
      <c r="C411" s="4" t="s">
        <v>1477</v>
      </c>
      <c r="D411" s="1">
        <v>2.1000000000000001E-2</v>
      </c>
      <c r="E411" s="1">
        <v>1.4950000000000001</v>
      </c>
      <c r="F411" s="1">
        <v>8</v>
      </c>
      <c r="G411" s="1">
        <v>1</v>
      </c>
      <c r="H411" s="1">
        <v>2</v>
      </c>
      <c r="I411" s="1">
        <v>1</v>
      </c>
      <c r="J411" s="1">
        <v>118</v>
      </c>
      <c r="K411" s="1">
        <v>13.7</v>
      </c>
      <c r="L411" s="1">
        <v>10.23</v>
      </c>
      <c r="M411" s="1">
        <v>64.209999999999994</v>
      </c>
      <c r="N411" s="1">
        <v>1.8</v>
      </c>
      <c r="O411" s="1">
        <v>1</v>
      </c>
      <c r="P411" s="1">
        <v>1</v>
      </c>
      <c r="Q411" s="1" t="s">
        <v>304</v>
      </c>
      <c r="R411" s="1" t="s">
        <v>304</v>
      </c>
      <c r="S411" s="1" t="s">
        <v>56</v>
      </c>
      <c r="T411" s="1">
        <v>1</v>
      </c>
      <c r="U411" s="1" t="s">
        <v>59</v>
      </c>
      <c r="V411" t="s">
        <v>17</v>
      </c>
      <c r="W411" t="s">
        <v>17</v>
      </c>
      <c r="X411" t="s">
        <v>17</v>
      </c>
      <c r="Y411" t="s">
        <v>17</v>
      </c>
      <c r="Z411" t="s">
        <v>17</v>
      </c>
      <c r="AA411" t="s">
        <v>17</v>
      </c>
    </row>
    <row r="412" spans="1:27" x14ac:dyDescent="0.35">
      <c r="A412" s="1" t="s">
        <v>1443</v>
      </c>
      <c r="B412" s="1" t="s">
        <v>862</v>
      </c>
      <c r="C412" s="4" t="s">
        <v>863</v>
      </c>
      <c r="D412" s="1">
        <v>2.1000000000000001E-2</v>
      </c>
      <c r="E412" s="1">
        <v>1.4810000000000001</v>
      </c>
      <c r="F412" s="1">
        <v>6</v>
      </c>
      <c r="G412" s="1">
        <v>1</v>
      </c>
      <c r="H412" s="1">
        <v>2</v>
      </c>
      <c r="I412" s="1">
        <v>1</v>
      </c>
      <c r="J412" s="1">
        <v>161</v>
      </c>
      <c r="K412" s="1">
        <v>18.7</v>
      </c>
      <c r="L412" s="1">
        <v>10.17</v>
      </c>
      <c r="M412" s="1">
        <v>92.53</v>
      </c>
      <c r="N412" s="1" t="s">
        <v>59</v>
      </c>
      <c r="O412" s="1">
        <v>1</v>
      </c>
      <c r="P412" s="1" t="s">
        <v>59</v>
      </c>
      <c r="Q412" s="1" t="s">
        <v>304</v>
      </c>
      <c r="R412" s="1" t="s">
        <v>56</v>
      </c>
      <c r="S412" s="1" t="s">
        <v>56</v>
      </c>
      <c r="T412" s="1">
        <v>1</v>
      </c>
      <c r="U412" s="1" t="s">
        <v>101</v>
      </c>
      <c r="V412" t="s">
        <v>1765</v>
      </c>
      <c r="W412" t="s">
        <v>1771</v>
      </c>
      <c r="X412" t="s">
        <v>1767</v>
      </c>
      <c r="Y412" t="s">
        <v>1887</v>
      </c>
      <c r="Z412" t="s">
        <v>1771</v>
      </c>
      <c r="AA412" t="s">
        <v>1767</v>
      </c>
    </row>
    <row r="413" spans="1:27" x14ac:dyDescent="0.35">
      <c r="A413" s="1" t="s">
        <v>1443</v>
      </c>
      <c r="B413" s="1" t="s">
        <v>450</v>
      </c>
      <c r="C413" s="4" t="s">
        <v>451</v>
      </c>
      <c r="D413" s="1">
        <v>2.1000000000000001E-2</v>
      </c>
      <c r="E413" s="1">
        <v>1.48</v>
      </c>
      <c r="F413" s="1">
        <v>10</v>
      </c>
      <c r="G413" s="1">
        <v>1</v>
      </c>
      <c r="H413" s="1">
        <v>4</v>
      </c>
      <c r="I413" s="1">
        <v>1</v>
      </c>
      <c r="J413" s="1">
        <v>101</v>
      </c>
      <c r="K413" s="1">
        <v>11.6</v>
      </c>
      <c r="L413" s="1">
        <v>10.42</v>
      </c>
      <c r="M413" s="1">
        <v>77.66</v>
      </c>
      <c r="N413" s="1">
        <v>0</v>
      </c>
      <c r="O413" s="1">
        <v>1</v>
      </c>
      <c r="P413" s="1">
        <v>1</v>
      </c>
      <c r="Q413" s="1" t="s">
        <v>304</v>
      </c>
      <c r="R413" s="1" t="s">
        <v>56</v>
      </c>
      <c r="S413" s="1" t="s">
        <v>56</v>
      </c>
      <c r="T413" s="1">
        <v>1</v>
      </c>
      <c r="U413" s="1" t="s">
        <v>59</v>
      </c>
      <c r="V413" t="s">
        <v>1799</v>
      </c>
      <c r="W413" t="s">
        <v>17</v>
      </c>
      <c r="X413" t="s">
        <v>1800</v>
      </c>
      <c r="Y413" t="s">
        <v>17</v>
      </c>
      <c r="Z413" t="s">
        <v>17</v>
      </c>
      <c r="AA413" t="s">
        <v>1801</v>
      </c>
    </row>
    <row r="414" spans="1:27" x14ac:dyDescent="0.35">
      <c r="A414" s="1" t="s">
        <v>1443</v>
      </c>
      <c r="B414" s="1" t="s">
        <v>1583</v>
      </c>
      <c r="C414" s="4" t="s">
        <v>1584</v>
      </c>
      <c r="D414" s="1">
        <v>2.1000000000000001E-2</v>
      </c>
      <c r="E414" s="1">
        <v>1.48</v>
      </c>
      <c r="F414" s="1">
        <v>3</v>
      </c>
      <c r="G414" s="1">
        <v>1</v>
      </c>
      <c r="H414" s="1">
        <v>2</v>
      </c>
      <c r="I414" s="1">
        <v>1</v>
      </c>
      <c r="J414" s="1">
        <v>357</v>
      </c>
      <c r="K414" s="1">
        <v>42</v>
      </c>
      <c r="L414" s="1">
        <v>8.91</v>
      </c>
      <c r="M414" s="1">
        <v>60.17</v>
      </c>
      <c r="N414" s="1">
        <v>0</v>
      </c>
      <c r="O414" s="1">
        <v>1</v>
      </c>
      <c r="P414" s="1">
        <v>1</v>
      </c>
      <c r="Q414" s="1" t="s">
        <v>56</v>
      </c>
      <c r="R414" s="1" t="s">
        <v>304</v>
      </c>
      <c r="S414" s="1" t="s">
        <v>304</v>
      </c>
      <c r="T414" s="1">
        <v>1</v>
      </c>
      <c r="U414" s="1" t="s">
        <v>59</v>
      </c>
      <c r="V414" t="s">
        <v>2739</v>
      </c>
      <c r="W414" t="s">
        <v>3118</v>
      </c>
      <c r="X414" t="s">
        <v>3119</v>
      </c>
      <c r="Y414" t="s">
        <v>31</v>
      </c>
      <c r="Z414" t="s">
        <v>3120</v>
      </c>
      <c r="AA414" t="s">
        <v>3119</v>
      </c>
    </row>
    <row r="415" spans="1:27" x14ac:dyDescent="0.35">
      <c r="A415" s="1" t="s">
        <v>1443</v>
      </c>
      <c r="B415" s="1" t="s">
        <v>1530</v>
      </c>
      <c r="C415" s="4" t="s">
        <v>1531</v>
      </c>
      <c r="D415" s="1">
        <v>2.1000000000000001E-2</v>
      </c>
      <c r="E415" s="1">
        <v>1.4790000000000001</v>
      </c>
      <c r="F415" s="1">
        <v>18</v>
      </c>
      <c r="G415" s="1">
        <v>1</v>
      </c>
      <c r="H415" s="1">
        <v>2</v>
      </c>
      <c r="I415" s="1">
        <v>1</v>
      </c>
      <c r="J415" s="1">
        <v>96</v>
      </c>
      <c r="K415" s="1">
        <v>10.8</v>
      </c>
      <c r="L415" s="1">
        <v>10.49</v>
      </c>
      <c r="M415" s="1">
        <v>16.600000000000001</v>
      </c>
      <c r="N415" s="1">
        <v>0</v>
      </c>
      <c r="O415" s="1">
        <v>1</v>
      </c>
      <c r="P415" s="1">
        <v>1</v>
      </c>
      <c r="Q415" s="1" t="s">
        <v>304</v>
      </c>
      <c r="R415" s="1" t="s">
        <v>56</v>
      </c>
      <c r="S415" s="1" t="s">
        <v>56</v>
      </c>
      <c r="T415" s="1">
        <v>1</v>
      </c>
      <c r="U415" s="1" t="s">
        <v>59</v>
      </c>
      <c r="V415" t="s">
        <v>1765</v>
      </c>
      <c r="W415" t="s">
        <v>1766</v>
      </c>
      <c r="X415" t="s">
        <v>1767</v>
      </c>
      <c r="Y415" t="s">
        <v>1721</v>
      </c>
      <c r="Z415" t="s">
        <v>17</v>
      </c>
      <c r="AA415" t="s">
        <v>17</v>
      </c>
    </row>
    <row r="416" spans="1:27" x14ac:dyDescent="0.35">
      <c r="A416" s="1" t="s">
        <v>1443</v>
      </c>
      <c r="B416" s="1" t="s">
        <v>213</v>
      </c>
      <c r="C416" s="4" t="s">
        <v>214</v>
      </c>
      <c r="D416" s="1">
        <v>2.5999999999999999E-2</v>
      </c>
      <c r="E416" s="1">
        <v>1.4690000000000001</v>
      </c>
      <c r="F416" s="1">
        <v>3</v>
      </c>
      <c r="G416" s="1">
        <v>1</v>
      </c>
      <c r="H416" s="1">
        <v>2</v>
      </c>
      <c r="I416" s="1">
        <v>1</v>
      </c>
      <c r="J416" s="1">
        <v>546</v>
      </c>
      <c r="K416" s="1">
        <v>62.2</v>
      </c>
      <c r="L416" s="1">
        <v>8.7899999999999991</v>
      </c>
      <c r="M416" s="1">
        <v>51.45</v>
      </c>
      <c r="N416" s="1">
        <v>0</v>
      </c>
      <c r="O416" s="1">
        <v>1</v>
      </c>
      <c r="P416" s="1">
        <v>1</v>
      </c>
      <c r="Q416" s="1" t="s">
        <v>304</v>
      </c>
      <c r="R416" s="1" t="s">
        <v>304</v>
      </c>
      <c r="S416" s="1" t="s">
        <v>56</v>
      </c>
      <c r="T416" s="1">
        <v>1</v>
      </c>
      <c r="U416" s="1" t="s">
        <v>59</v>
      </c>
      <c r="V416" t="s">
        <v>17</v>
      </c>
      <c r="W416" t="s">
        <v>3167</v>
      </c>
      <c r="X416" t="s">
        <v>2463</v>
      </c>
      <c r="Y416" t="s">
        <v>2119</v>
      </c>
      <c r="Z416" t="s">
        <v>2464</v>
      </c>
      <c r="AA416" t="s">
        <v>2821</v>
      </c>
    </row>
    <row r="417" spans="1:27" x14ac:dyDescent="0.35">
      <c r="A417" s="1" t="s">
        <v>1443</v>
      </c>
      <c r="B417" s="1" t="s">
        <v>3362</v>
      </c>
      <c r="C417" s="4" t="s">
        <v>3363</v>
      </c>
      <c r="D417" s="1">
        <v>2.5999999999999999E-2</v>
      </c>
      <c r="E417" s="1">
        <v>1.4690000000000001</v>
      </c>
      <c r="F417" s="1">
        <v>4</v>
      </c>
      <c r="G417" s="1">
        <v>1</v>
      </c>
      <c r="H417" s="1">
        <v>2</v>
      </c>
      <c r="I417" s="1">
        <v>1</v>
      </c>
      <c r="J417" s="1">
        <v>276</v>
      </c>
      <c r="K417" s="1">
        <v>32</v>
      </c>
      <c r="L417" s="1">
        <v>5.08</v>
      </c>
      <c r="M417" s="1">
        <v>40.1</v>
      </c>
      <c r="N417" s="1">
        <v>0</v>
      </c>
      <c r="O417" s="1">
        <v>1</v>
      </c>
      <c r="P417" s="1">
        <v>1</v>
      </c>
      <c r="Q417" s="1" t="s">
        <v>304</v>
      </c>
      <c r="R417" s="1" t="s">
        <v>304</v>
      </c>
      <c r="S417" s="1" t="s">
        <v>56</v>
      </c>
      <c r="T417" s="1">
        <v>1</v>
      </c>
      <c r="U417" s="1" t="s">
        <v>59</v>
      </c>
      <c r="V417" t="s">
        <v>17</v>
      </c>
      <c r="W417" t="s">
        <v>2421</v>
      </c>
      <c r="X417" t="s">
        <v>1833</v>
      </c>
      <c r="Y417" t="s">
        <v>3402</v>
      </c>
      <c r="Z417" t="s">
        <v>2323</v>
      </c>
      <c r="AA417" t="s">
        <v>1833</v>
      </c>
    </row>
    <row r="418" spans="1:27" x14ac:dyDescent="0.35">
      <c r="A418" s="1" t="s">
        <v>1443</v>
      </c>
      <c r="B418" s="1" t="s">
        <v>835</v>
      </c>
      <c r="C418" s="4" t="s">
        <v>836</v>
      </c>
      <c r="D418" s="1">
        <v>2.5999999999999999E-2</v>
      </c>
      <c r="E418" s="1">
        <v>1.468</v>
      </c>
      <c r="F418" s="1">
        <v>9</v>
      </c>
      <c r="G418" s="1">
        <v>1</v>
      </c>
      <c r="H418" s="1">
        <v>2</v>
      </c>
      <c r="I418" s="1">
        <v>1</v>
      </c>
      <c r="J418" s="1">
        <v>216</v>
      </c>
      <c r="K418" s="1">
        <v>24.7</v>
      </c>
      <c r="L418" s="1">
        <v>8.57</v>
      </c>
      <c r="M418" s="1">
        <v>27.7</v>
      </c>
      <c r="N418" s="1">
        <v>2.38</v>
      </c>
      <c r="O418" s="1">
        <v>1</v>
      </c>
      <c r="P418" s="1">
        <v>1</v>
      </c>
      <c r="Q418" s="1" t="s">
        <v>304</v>
      </c>
      <c r="R418" s="1" t="s">
        <v>304</v>
      </c>
      <c r="S418" s="1" t="s">
        <v>56</v>
      </c>
      <c r="T418" s="1">
        <v>1</v>
      </c>
      <c r="U418" s="1" t="s">
        <v>59</v>
      </c>
      <c r="V418" t="s">
        <v>17</v>
      </c>
      <c r="W418" t="s">
        <v>2820</v>
      </c>
      <c r="X418" t="s">
        <v>1943</v>
      </c>
      <c r="Y418" t="s">
        <v>2467</v>
      </c>
      <c r="Z418" t="s">
        <v>2566</v>
      </c>
      <c r="AA418" t="s">
        <v>2821</v>
      </c>
    </row>
    <row r="419" spans="1:27" x14ac:dyDescent="0.35">
      <c r="A419" s="1" t="s">
        <v>1443</v>
      </c>
      <c r="B419" s="1" t="s">
        <v>1246</v>
      </c>
      <c r="C419" s="4" t="s">
        <v>1247</v>
      </c>
      <c r="D419" s="1">
        <v>2.5999999999999999E-2</v>
      </c>
      <c r="E419" s="1">
        <v>1.468</v>
      </c>
      <c r="F419" s="1">
        <v>2</v>
      </c>
      <c r="G419" s="1">
        <v>1</v>
      </c>
      <c r="H419" s="1">
        <v>1</v>
      </c>
      <c r="I419" s="1">
        <v>1</v>
      </c>
      <c r="J419" s="1">
        <v>517</v>
      </c>
      <c r="K419" s="1">
        <v>61.4</v>
      </c>
      <c r="L419" s="1">
        <v>7.34</v>
      </c>
      <c r="M419" s="1">
        <v>72.42</v>
      </c>
      <c r="N419" s="1" t="s">
        <v>59</v>
      </c>
      <c r="O419" s="1">
        <v>1</v>
      </c>
      <c r="P419" s="1" t="s">
        <v>59</v>
      </c>
      <c r="Q419" s="1" t="s">
        <v>304</v>
      </c>
      <c r="R419" s="1" t="s">
        <v>304</v>
      </c>
      <c r="S419" s="1" t="s">
        <v>56</v>
      </c>
      <c r="T419" s="1">
        <v>1</v>
      </c>
      <c r="U419" s="1" t="s">
        <v>59</v>
      </c>
      <c r="V419" t="s">
        <v>2092</v>
      </c>
      <c r="W419" t="s">
        <v>1917</v>
      </c>
      <c r="X419" t="s">
        <v>2093</v>
      </c>
      <c r="Y419" t="s">
        <v>2094</v>
      </c>
      <c r="Z419" t="s">
        <v>1700</v>
      </c>
      <c r="AA419" t="s">
        <v>2095</v>
      </c>
    </row>
    <row r="420" spans="1:27" x14ac:dyDescent="0.35">
      <c r="A420" s="1" t="s">
        <v>1443</v>
      </c>
      <c r="B420" s="1" t="s">
        <v>684</v>
      </c>
      <c r="C420" s="4" t="s">
        <v>299</v>
      </c>
      <c r="D420" s="1">
        <v>2.5999999999999999E-2</v>
      </c>
      <c r="E420" s="1">
        <v>1.46</v>
      </c>
      <c r="F420" s="1">
        <v>2</v>
      </c>
      <c r="G420" s="1">
        <v>1</v>
      </c>
      <c r="H420" s="1">
        <v>4</v>
      </c>
      <c r="I420" s="1">
        <v>1</v>
      </c>
      <c r="J420" s="1">
        <v>730</v>
      </c>
      <c r="K420" s="1">
        <v>86.9</v>
      </c>
      <c r="L420" s="1">
        <v>8.4600000000000009</v>
      </c>
      <c r="M420" s="1">
        <v>43.43</v>
      </c>
      <c r="N420" s="1">
        <v>2.13</v>
      </c>
      <c r="O420" s="1">
        <v>1</v>
      </c>
      <c r="P420" s="1">
        <v>1</v>
      </c>
      <c r="Q420" s="1" t="s">
        <v>56</v>
      </c>
      <c r="R420" s="1" t="s">
        <v>304</v>
      </c>
      <c r="S420" s="1" t="s">
        <v>56</v>
      </c>
      <c r="T420" s="1">
        <v>1</v>
      </c>
      <c r="U420" s="1" t="s">
        <v>59</v>
      </c>
      <c r="V420" t="s">
        <v>17</v>
      </c>
      <c r="W420" t="s">
        <v>17</v>
      </c>
      <c r="X420" t="s">
        <v>17</v>
      </c>
      <c r="Y420" t="s">
        <v>17</v>
      </c>
      <c r="Z420" t="s">
        <v>17</v>
      </c>
      <c r="AA420" t="s">
        <v>17</v>
      </c>
    </row>
    <row r="421" spans="1:27" x14ac:dyDescent="0.35">
      <c r="A421" s="1" t="s">
        <v>1443</v>
      </c>
      <c r="B421" s="1" t="s">
        <v>3364</v>
      </c>
      <c r="C421" s="4" t="s">
        <v>336</v>
      </c>
      <c r="D421" s="1">
        <v>2.5999999999999999E-2</v>
      </c>
      <c r="E421" s="1">
        <v>1.46</v>
      </c>
      <c r="F421" s="1">
        <v>0</v>
      </c>
      <c r="G421" s="1">
        <v>1</v>
      </c>
      <c r="H421" s="1">
        <v>1</v>
      </c>
      <c r="I421" s="1">
        <v>1</v>
      </c>
      <c r="J421" s="1">
        <v>3268</v>
      </c>
      <c r="K421" s="1">
        <v>393.2</v>
      </c>
      <c r="L421" s="1">
        <v>7.52</v>
      </c>
      <c r="M421" s="1" t="s">
        <v>59</v>
      </c>
      <c r="N421" s="1">
        <v>0</v>
      </c>
      <c r="O421" s="1" t="s">
        <v>59</v>
      </c>
      <c r="P421" s="1">
        <v>1</v>
      </c>
      <c r="Q421" s="1" t="s">
        <v>304</v>
      </c>
      <c r="R421" s="1" t="s">
        <v>304</v>
      </c>
      <c r="S421" s="1" t="s">
        <v>56</v>
      </c>
      <c r="T421" s="1">
        <v>1</v>
      </c>
      <c r="U421" s="1" t="s">
        <v>59</v>
      </c>
      <c r="V421" t="s">
        <v>12</v>
      </c>
      <c r="W421" t="s">
        <v>17</v>
      </c>
      <c r="X421" t="s">
        <v>17</v>
      </c>
      <c r="Y421" t="s">
        <v>1660</v>
      </c>
      <c r="Z421" t="s">
        <v>17</v>
      </c>
      <c r="AA421" t="s">
        <v>17</v>
      </c>
    </row>
    <row r="422" spans="1:27" x14ac:dyDescent="0.35">
      <c r="A422" s="1" t="s">
        <v>1443</v>
      </c>
      <c r="B422" s="1" t="s">
        <v>480</v>
      </c>
      <c r="C422" s="4" t="s">
        <v>481</v>
      </c>
      <c r="D422" s="1">
        <v>2.5000000000000001E-2</v>
      </c>
      <c r="E422" s="1">
        <v>1.458</v>
      </c>
      <c r="F422" s="1">
        <v>2</v>
      </c>
      <c r="G422" s="1">
        <v>1</v>
      </c>
      <c r="H422" s="1">
        <v>3</v>
      </c>
      <c r="I422" s="1">
        <v>1</v>
      </c>
      <c r="J422" s="1">
        <v>759</v>
      </c>
      <c r="K422" s="1">
        <v>86.6</v>
      </c>
      <c r="L422" s="1">
        <v>9.07</v>
      </c>
      <c r="M422" s="1">
        <v>34.6</v>
      </c>
      <c r="N422" s="1">
        <v>0</v>
      </c>
      <c r="O422" s="1">
        <v>1</v>
      </c>
      <c r="P422" s="1">
        <v>1</v>
      </c>
      <c r="Q422" s="1" t="s">
        <v>304</v>
      </c>
      <c r="R422" s="1" t="s">
        <v>56</v>
      </c>
      <c r="S422" s="1" t="s">
        <v>56</v>
      </c>
      <c r="T422" s="1">
        <v>1</v>
      </c>
      <c r="U422" s="1" t="s">
        <v>59</v>
      </c>
      <c r="V422" t="s">
        <v>12</v>
      </c>
      <c r="W422" t="s">
        <v>2023</v>
      </c>
      <c r="X422" t="s">
        <v>1744</v>
      </c>
      <c r="Y422" t="s">
        <v>2024</v>
      </c>
      <c r="Z422" t="s">
        <v>2025</v>
      </c>
      <c r="AA422" t="s">
        <v>1901</v>
      </c>
    </row>
    <row r="423" spans="1:27" x14ac:dyDescent="0.35">
      <c r="A423" s="1" t="s">
        <v>1443</v>
      </c>
      <c r="B423" s="1" t="s">
        <v>3365</v>
      </c>
      <c r="C423" s="4" t="s">
        <v>3366</v>
      </c>
      <c r="D423" s="1">
        <v>2.5000000000000001E-2</v>
      </c>
      <c r="E423" s="1">
        <v>1.4530000000000001</v>
      </c>
      <c r="F423" s="1">
        <v>0</v>
      </c>
      <c r="G423" s="1">
        <v>1</v>
      </c>
      <c r="H423" s="1">
        <v>2</v>
      </c>
      <c r="I423" s="1">
        <v>1</v>
      </c>
      <c r="J423" s="1">
        <v>2356</v>
      </c>
      <c r="K423" s="1">
        <v>274.7</v>
      </c>
      <c r="L423" s="1">
        <v>7.88</v>
      </c>
      <c r="M423" s="1">
        <v>36.619999999999997</v>
      </c>
      <c r="N423" s="1">
        <v>0</v>
      </c>
      <c r="O423" s="1">
        <v>1</v>
      </c>
      <c r="P423" s="1">
        <v>1</v>
      </c>
      <c r="Q423" s="1" t="s">
        <v>304</v>
      </c>
      <c r="R423" s="1" t="s">
        <v>56</v>
      </c>
      <c r="S423" s="1" t="s">
        <v>304</v>
      </c>
      <c r="T423" s="1">
        <v>1</v>
      </c>
      <c r="U423" s="1" t="s">
        <v>59</v>
      </c>
      <c r="V423" t="s">
        <v>17</v>
      </c>
      <c r="W423" t="s">
        <v>3419</v>
      </c>
      <c r="X423" t="s">
        <v>3323</v>
      </c>
      <c r="Y423" t="s">
        <v>3420</v>
      </c>
      <c r="Z423" t="s">
        <v>2932</v>
      </c>
      <c r="AA423" t="s">
        <v>3421</v>
      </c>
    </row>
    <row r="424" spans="1:27" x14ac:dyDescent="0.35">
      <c r="A424" s="1" t="s">
        <v>1443</v>
      </c>
      <c r="B424" s="1" t="s">
        <v>860</v>
      </c>
      <c r="C424" s="4" t="s">
        <v>861</v>
      </c>
      <c r="D424" s="1">
        <v>2.5000000000000001E-2</v>
      </c>
      <c r="E424" s="1">
        <v>1.4490000000000001</v>
      </c>
      <c r="F424" s="1">
        <v>6</v>
      </c>
      <c r="G424" s="1">
        <v>1</v>
      </c>
      <c r="H424" s="1">
        <v>3</v>
      </c>
      <c r="I424" s="1">
        <v>1</v>
      </c>
      <c r="J424" s="1">
        <v>235</v>
      </c>
      <c r="K424" s="1">
        <v>28.1</v>
      </c>
      <c r="L424" s="1">
        <v>8.68</v>
      </c>
      <c r="M424" s="1">
        <v>87.72</v>
      </c>
      <c r="N424" s="1">
        <v>0</v>
      </c>
      <c r="O424" s="1">
        <v>1</v>
      </c>
      <c r="P424" s="1">
        <v>1</v>
      </c>
      <c r="Q424" s="1" t="s">
        <v>56</v>
      </c>
      <c r="R424" s="1" t="s">
        <v>304</v>
      </c>
      <c r="S424" s="1" t="s">
        <v>56</v>
      </c>
      <c r="T424" s="1">
        <v>1</v>
      </c>
      <c r="U424" s="1" t="s">
        <v>59</v>
      </c>
      <c r="V424" t="s">
        <v>17</v>
      </c>
      <c r="W424" t="s">
        <v>17</v>
      </c>
      <c r="X424" t="s">
        <v>17</v>
      </c>
      <c r="Y424" t="s">
        <v>1756</v>
      </c>
      <c r="Z424" t="s">
        <v>17</v>
      </c>
      <c r="AA424" t="s">
        <v>17</v>
      </c>
    </row>
    <row r="425" spans="1:27" x14ac:dyDescent="0.35">
      <c r="A425" s="1" t="s">
        <v>1443</v>
      </c>
      <c r="B425" s="1" t="s">
        <v>364</v>
      </c>
      <c r="C425" s="4" t="s">
        <v>173</v>
      </c>
      <c r="D425" s="1">
        <v>2.8000000000000001E-2</v>
      </c>
      <c r="E425" s="1">
        <v>1.4430000000000001</v>
      </c>
      <c r="F425" s="1">
        <v>7</v>
      </c>
      <c r="G425" s="1">
        <v>1</v>
      </c>
      <c r="H425" s="1">
        <v>2</v>
      </c>
      <c r="I425" s="1">
        <v>1</v>
      </c>
      <c r="J425" s="1">
        <v>321</v>
      </c>
      <c r="K425" s="1">
        <v>39.299999999999997</v>
      </c>
      <c r="L425" s="1">
        <v>9.6300000000000008</v>
      </c>
      <c r="M425" s="1" t="s">
        <v>59</v>
      </c>
      <c r="N425" s="1">
        <v>2.57</v>
      </c>
      <c r="O425" s="1" t="s">
        <v>59</v>
      </c>
      <c r="P425" s="1">
        <v>1</v>
      </c>
      <c r="Q425" s="1" t="s">
        <v>56</v>
      </c>
      <c r="R425" s="1" t="s">
        <v>304</v>
      </c>
      <c r="S425" s="1" t="s">
        <v>56</v>
      </c>
      <c r="T425" s="1">
        <v>1</v>
      </c>
      <c r="U425" s="1" t="s">
        <v>59</v>
      </c>
      <c r="V425" t="s">
        <v>17</v>
      </c>
      <c r="W425" t="s">
        <v>17</v>
      </c>
      <c r="X425" t="s">
        <v>17</v>
      </c>
      <c r="Y425" t="s">
        <v>2526</v>
      </c>
      <c r="Z425" t="s">
        <v>17</v>
      </c>
      <c r="AA425" t="s">
        <v>1774</v>
      </c>
    </row>
    <row r="426" spans="1:27" x14ac:dyDescent="0.35">
      <c r="A426" s="1" t="s">
        <v>1443</v>
      </c>
      <c r="B426" s="1" t="s">
        <v>582</v>
      </c>
      <c r="C426" s="4" t="s">
        <v>173</v>
      </c>
      <c r="D426" s="1">
        <v>0.03</v>
      </c>
      <c r="E426" s="1">
        <v>1.4410000000000001</v>
      </c>
      <c r="F426" s="1">
        <v>2</v>
      </c>
      <c r="G426" s="1">
        <v>1</v>
      </c>
      <c r="H426" s="1">
        <v>2</v>
      </c>
      <c r="I426" s="1">
        <v>1</v>
      </c>
      <c r="J426" s="1">
        <v>533</v>
      </c>
      <c r="K426" s="1">
        <v>61.9</v>
      </c>
      <c r="L426" s="1">
        <v>7.97</v>
      </c>
      <c r="M426" s="1">
        <v>37.130000000000003</v>
      </c>
      <c r="N426" s="1">
        <v>0</v>
      </c>
      <c r="O426" s="1">
        <v>1</v>
      </c>
      <c r="P426" s="1">
        <v>1</v>
      </c>
      <c r="Q426" s="1" t="s">
        <v>56</v>
      </c>
      <c r="R426" s="1" t="s">
        <v>56</v>
      </c>
      <c r="S426" s="1" t="s">
        <v>304</v>
      </c>
      <c r="T426" s="1">
        <v>1</v>
      </c>
      <c r="U426" s="1" t="s">
        <v>59</v>
      </c>
      <c r="V426" t="s">
        <v>12</v>
      </c>
      <c r="W426" t="s">
        <v>17</v>
      </c>
      <c r="X426" t="s">
        <v>17</v>
      </c>
      <c r="Y426" t="s">
        <v>17</v>
      </c>
      <c r="Z426" t="s">
        <v>17</v>
      </c>
      <c r="AA426" t="s">
        <v>17</v>
      </c>
    </row>
    <row r="427" spans="1:27" x14ac:dyDescent="0.35">
      <c r="A427" s="1" t="s">
        <v>1443</v>
      </c>
      <c r="B427" s="1" t="s">
        <v>3367</v>
      </c>
      <c r="C427" s="4" t="s">
        <v>1123</v>
      </c>
      <c r="D427" s="1">
        <v>0.03</v>
      </c>
      <c r="E427" s="1">
        <v>1.4390000000000001</v>
      </c>
      <c r="F427" s="1">
        <v>5</v>
      </c>
      <c r="G427" s="1">
        <v>1</v>
      </c>
      <c r="H427" s="1">
        <v>1</v>
      </c>
      <c r="I427" s="1">
        <v>1</v>
      </c>
      <c r="J427" s="1">
        <v>372</v>
      </c>
      <c r="K427" s="1">
        <v>41.5</v>
      </c>
      <c r="L427" s="1">
        <v>9.01</v>
      </c>
      <c r="M427" s="1">
        <v>37.28</v>
      </c>
      <c r="N427" s="1" t="s">
        <v>59</v>
      </c>
      <c r="O427" s="1">
        <v>1</v>
      </c>
      <c r="P427" s="1" t="s">
        <v>59</v>
      </c>
      <c r="Q427" s="1" t="s">
        <v>304</v>
      </c>
      <c r="R427" s="1" t="s">
        <v>56</v>
      </c>
      <c r="S427" s="1" t="s">
        <v>304</v>
      </c>
      <c r="T427" s="1">
        <v>1</v>
      </c>
      <c r="U427" s="1" t="s">
        <v>59</v>
      </c>
      <c r="V427" t="s">
        <v>12</v>
      </c>
      <c r="W427" t="s">
        <v>17</v>
      </c>
      <c r="X427" t="s">
        <v>17</v>
      </c>
      <c r="Y427" t="s">
        <v>1648</v>
      </c>
      <c r="Z427" t="s">
        <v>17</v>
      </c>
      <c r="AA427" t="s">
        <v>1650</v>
      </c>
    </row>
    <row r="428" spans="1:27" x14ac:dyDescent="0.35">
      <c r="A428" s="1" t="s">
        <v>1443</v>
      </c>
      <c r="B428" s="1" t="s">
        <v>3368</v>
      </c>
      <c r="C428" s="4" t="s">
        <v>3369</v>
      </c>
      <c r="D428" s="1">
        <v>0.03</v>
      </c>
      <c r="E428" s="1">
        <v>1.4379999999999999</v>
      </c>
      <c r="F428" s="1">
        <v>9</v>
      </c>
      <c r="G428" s="1">
        <v>1</v>
      </c>
      <c r="H428" s="1">
        <v>1</v>
      </c>
      <c r="I428" s="1">
        <v>1</v>
      </c>
      <c r="J428" s="1">
        <v>141</v>
      </c>
      <c r="K428" s="1">
        <v>16.100000000000001</v>
      </c>
      <c r="L428" s="1">
        <v>8.1300000000000008</v>
      </c>
      <c r="M428" s="1">
        <v>60.85</v>
      </c>
      <c r="N428" s="1" t="s">
        <v>59</v>
      </c>
      <c r="O428" s="1">
        <v>1</v>
      </c>
      <c r="P428" s="1" t="s">
        <v>59</v>
      </c>
      <c r="Q428" s="1" t="s">
        <v>304</v>
      </c>
      <c r="R428" s="1" t="s">
        <v>56</v>
      </c>
      <c r="S428" s="1" t="s">
        <v>304</v>
      </c>
      <c r="T428" s="1">
        <v>1</v>
      </c>
      <c r="U428" s="1" t="s">
        <v>101</v>
      </c>
      <c r="V428" t="s">
        <v>17</v>
      </c>
      <c r="W428" t="s">
        <v>36</v>
      </c>
      <c r="X428" t="s">
        <v>3416</v>
      </c>
      <c r="Y428" t="s">
        <v>3417</v>
      </c>
      <c r="Z428" t="s">
        <v>17</v>
      </c>
      <c r="AA428" t="s">
        <v>3418</v>
      </c>
    </row>
    <row r="429" spans="1:27" x14ac:dyDescent="0.35">
      <c r="A429" s="1" t="s">
        <v>1443</v>
      </c>
      <c r="B429" s="1" t="s">
        <v>3370</v>
      </c>
      <c r="C429" s="4" t="s">
        <v>3371</v>
      </c>
      <c r="D429" s="1">
        <v>0.03</v>
      </c>
      <c r="E429" s="1">
        <v>1.43</v>
      </c>
      <c r="F429" s="1">
        <v>1</v>
      </c>
      <c r="G429" s="1">
        <v>1</v>
      </c>
      <c r="H429" s="1">
        <v>1</v>
      </c>
      <c r="I429" s="1">
        <v>1</v>
      </c>
      <c r="J429" s="1">
        <v>1620</v>
      </c>
      <c r="K429" s="1">
        <v>195.1</v>
      </c>
      <c r="L429" s="1">
        <v>9.31</v>
      </c>
      <c r="M429" s="1">
        <v>47.21</v>
      </c>
      <c r="N429" s="1" t="s">
        <v>59</v>
      </c>
      <c r="O429" s="1">
        <v>1</v>
      </c>
      <c r="P429" s="1" t="s">
        <v>59</v>
      </c>
      <c r="Q429" s="1" t="s">
        <v>304</v>
      </c>
      <c r="R429" s="1" t="s">
        <v>304</v>
      </c>
      <c r="S429" s="1" t="s">
        <v>56</v>
      </c>
      <c r="T429" s="1">
        <v>1</v>
      </c>
      <c r="U429" s="1" t="s">
        <v>59</v>
      </c>
      <c r="V429" t="s">
        <v>17</v>
      </c>
      <c r="W429" t="s">
        <v>3406</v>
      </c>
      <c r="X429" t="s">
        <v>1788</v>
      </c>
      <c r="Y429" t="s">
        <v>2322</v>
      </c>
      <c r="Z429" t="s">
        <v>3407</v>
      </c>
      <c r="AA429" t="s">
        <v>3408</v>
      </c>
    </row>
    <row r="430" spans="1:27" x14ac:dyDescent="0.35">
      <c r="A430" s="1" t="s">
        <v>1443</v>
      </c>
      <c r="B430" s="1" t="s">
        <v>1281</v>
      </c>
      <c r="C430" s="4" t="s">
        <v>1282</v>
      </c>
      <c r="D430" s="1">
        <v>2.9000000000000001E-2</v>
      </c>
      <c r="E430" s="1">
        <v>1.427</v>
      </c>
      <c r="F430" s="1">
        <v>1</v>
      </c>
      <c r="G430" s="1">
        <v>1</v>
      </c>
      <c r="H430" s="1">
        <v>2</v>
      </c>
      <c r="I430" s="1">
        <v>1</v>
      </c>
      <c r="J430" s="1">
        <v>1280</v>
      </c>
      <c r="K430" s="1">
        <v>149.30000000000001</v>
      </c>
      <c r="L430" s="1">
        <v>6.79</v>
      </c>
      <c r="M430" s="1">
        <v>34.909999999999997</v>
      </c>
      <c r="N430" s="1">
        <v>1.87</v>
      </c>
      <c r="O430" s="1">
        <v>1</v>
      </c>
      <c r="P430" s="1">
        <v>1</v>
      </c>
      <c r="Q430" s="1" t="s">
        <v>56</v>
      </c>
      <c r="R430" s="1" t="s">
        <v>304</v>
      </c>
      <c r="S430" s="1" t="s">
        <v>304</v>
      </c>
      <c r="T430" s="1">
        <v>1</v>
      </c>
      <c r="U430" s="1" t="s">
        <v>59</v>
      </c>
      <c r="V430" t="s">
        <v>1765</v>
      </c>
      <c r="W430" t="s">
        <v>2149</v>
      </c>
      <c r="X430" t="s">
        <v>2150</v>
      </c>
      <c r="Y430" t="s">
        <v>2151</v>
      </c>
      <c r="Z430" t="s">
        <v>1700</v>
      </c>
      <c r="AA430" t="s">
        <v>2152</v>
      </c>
    </row>
    <row r="431" spans="1:27" x14ac:dyDescent="0.35">
      <c r="A431" s="1" t="s">
        <v>1443</v>
      </c>
      <c r="B431" s="1" t="s">
        <v>367</v>
      </c>
      <c r="C431" s="4" t="s">
        <v>95</v>
      </c>
      <c r="D431" s="1">
        <v>2.9000000000000001E-2</v>
      </c>
      <c r="E431" s="1">
        <v>1.4259999999999999</v>
      </c>
      <c r="F431" s="1">
        <v>1</v>
      </c>
      <c r="G431" s="1">
        <v>1</v>
      </c>
      <c r="H431" s="1">
        <v>2</v>
      </c>
      <c r="I431" s="1">
        <v>1</v>
      </c>
      <c r="J431" s="1">
        <v>930</v>
      </c>
      <c r="K431" s="1">
        <v>108.4</v>
      </c>
      <c r="L431" s="1">
        <v>6.67</v>
      </c>
      <c r="M431" s="1">
        <v>37.450000000000003</v>
      </c>
      <c r="N431" s="1">
        <v>0</v>
      </c>
      <c r="O431" s="1">
        <v>1</v>
      </c>
      <c r="P431" s="1">
        <v>1</v>
      </c>
      <c r="Q431" s="1" t="s">
        <v>304</v>
      </c>
      <c r="R431" s="1" t="s">
        <v>56</v>
      </c>
      <c r="S431" s="1" t="s">
        <v>304</v>
      </c>
      <c r="T431" s="1">
        <v>1</v>
      </c>
      <c r="U431" s="1" t="s">
        <v>59</v>
      </c>
      <c r="V431" t="s">
        <v>17</v>
      </c>
      <c r="W431" t="s">
        <v>2231</v>
      </c>
      <c r="X431" t="s">
        <v>1774</v>
      </c>
      <c r="Y431" t="s">
        <v>2660</v>
      </c>
      <c r="Z431" t="s">
        <v>2661</v>
      </c>
      <c r="AA431" t="s">
        <v>2662</v>
      </c>
    </row>
    <row r="432" spans="1:27" x14ac:dyDescent="0.35">
      <c r="A432" s="1" t="s">
        <v>1443</v>
      </c>
      <c r="B432" s="1" t="s">
        <v>763</v>
      </c>
      <c r="C432" s="4" t="s">
        <v>764</v>
      </c>
      <c r="D432" s="1">
        <v>2.9000000000000001E-2</v>
      </c>
      <c r="E432" s="1">
        <v>1.4239999999999999</v>
      </c>
      <c r="F432" s="1">
        <v>3</v>
      </c>
      <c r="G432" s="1">
        <v>1</v>
      </c>
      <c r="H432" s="1">
        <v>2</v>
      </c>
      <c r="I432" s="1">
        <v>1</v>
      </c>
      <c r="J432" s="1">
        <v>510</v>
      </c>
      <c r="K432" s="1">
        <v>59.7</v>
      </c>
      <c r="L432" s="1">
        <v>7.99</v>
      </c>
      <c r="M432" s="1">
        <v>60.67</v>
      </c>
      <c r="N432" s="1">
        <v>0</v>
      </c>
      <c r="O432" s="1">
        <v>1</v>
      </c>
      <c r="P432" s="1">
        <v>1</v>
      </c>
      <c r="Q432" s="1" t="s">
        <v>304</v>
      </c>
      <c r="R432" s="1" t="s">
        <v>304</v>
      </c>
      <c r="S432" s="1" t="s">
        <v>56</v>
      </c>
      <c r="T432" s="1">
        <v>1</v>
      </c>
      <c r="U432" s="1" t="s">
        <v>59</v>
      </c>
      <c r="V432" t="s">
        <v>12</v>
      </c>
      <c r="W432" t="s">
        <v>1821</v>
      </c>
      <c r="X432" t="s">
        <v>17</v>
      </c>
      <c r="Y432" t="s">
        <v>3177</v>
      </c>
      <c r="Z432" t="s">
        <v>3178</v>
      </c>
      <c r="AA432" t="s">
        <v>2430</v>
      </c>
    </row>
    <row r="433" spans="1:27" x14ac:dyDescent="0.35">
      <c r="A433" s="1" t="s">
        <v>1443</v>
      </c>
      <c r="B433" s="1" t="s">
        <v>809</v>
      </c>
      <c r="C433" s="4" t="s">
        <v>810</v>
      </c>
      <c r="D433" s="1">
        <v>2.9000000000000001E-2</v>
      </c>
      <c r="E433" s="1">
        <v>1.415</v>
      </c>
      <c r="F433" s="1">
        <v>2</v>
      </c>
      <c r="G433" s="1">
        <v>1</v>
      </c>
      <c r="H433" s="1">
        <v>1</v>
      </c>
      <c r="I433" s="1">
        <v>1</v>
      </c>
      <c r="J433" s="1">
        <v>773</v>
      </c>
      <c r="K433" s="1">
        <v>94.4</v>
      </c>
      <c r="L433" s="1">
        <v>7.94</v>
      </c>
      <c r="M433" s="1" t="s">
        <v>59</v>
      </c>
      <c r="N433" s="1">
        <v>0</v>
      </c>
      <c r="O433" s="1" t="s">
        <v>59</v>
      </c>
      <c r="P433" s="1">
        <v>1</v>
      </c>
      <c r="Q433" s="1" t="s">
        <v>304</v>
      </c>
      <c r="R433" s="1" t="s">
        <v>56</v>
      </c>
      <c r="S433" s="1" t="s">
        <v>304</v>
      </c>
      <c r="T433" s="1">
        <v>1</v>
      </c>
      <c r="U433" s="1" t="s">
        <v>59</v>
      </c>
      <c r="V433" t="s">
        <v>1662</v>
      </c>
      <c r="W433" t="s">
        <v>17</v>
      </c>
      <c r="X433" t="s">
        <v>17</v>
      </c>
      <c r="Y433" t="s">
        <v>2722</v>
      </c>
      <c r="Z433" t="s">
        <v>17</v>
      </c>
      <c r="AA433" t="s">
        <v>17</v>
      </c>
    </row>
    <row r="434" spans="1:27" x14ac:dyDescent="0.35">
      <c r="A434" s="1" t="s">
        <v>1443</v>
      </c>
      <c r="B434" s="1" t="s">
        <v>677</v>
      </c>
      <c r="C434" s="4" t="s">
        <v>678</v>
      </c>
      <c r="D434" s="1">
        <v>2.9000000000000001E-2</v>
      </c>
      <c r="E434" s="1">
        <v>1.4039999999999999</v>
      </c>
      <c r="F434" s="1">
        <v>5</v>
      </c>
      <c r="G434" s="1">
        <v>1</v>
      </c>
      <c r="H434" s="1">
        <v>2</v>
      </c>
      <c r="I434" s="1">
        <v>1</v>
      </c>
      <c r="J434" s="1">
        <v>282</v>
      </c>
      <c r="K434" s="1">
        <v>33.1</v>
      </c>
      <c r="L434" s="1">
        <v>9.1</v>
      </c>
      <c r="M434" s="1">
        <v>45.45</v>
      </c>
      <c r="N434" s="1">
        <v>0</v>
      </c>
      <c r="O434" s="1">
        <v>1</v>
      </c>
      <c r="P434" s="1">
        <v>1</v>
      </c>
      <c r="Q434" s="1" t="s">
        <v>304</v>
      </c>
      <c r="R434" s="1" t="s">
        <v>56</v>
      </c>
      <c r="S434" s="1" t="s">
        <v>304</v>
      </c>
      <c r="T434" s="1">
        <v>1</v>
      </c>
      <c r="U434" s="1" t="s">
        <v>59</v>
      </c>
      <c r="V434" t="s">
        <v>12</v>
      </c>
      <c r="W434" t="s">
        <v>17</v>
      </c>
      <c r="X434" t="s">
        <v>17</v>
      </c>
      <c r="Y434" t="s">
        <v>3283</v>
      </c>
      <c r="Z434" t="s">
        <v>3284</v>
      </c>
      <c r="AA434" t="s">
        <v>3285</v>
      </c>
    </row>
    <row r="435" spans="1:27" x14ac:dyDescent="0.35">
      <c r="A435" s="1" t="s">
        <v>1443</v>
      </c>
      <c r="B435" s="1" t="s">
        <v>3372</v>
      </c>
      <c r="C435" s="4" t="s">
        <v>299</v>
      </c>
      <c r="D435" s="1">
        <v>2.9000000000000001E-2</v>
      </c>
      <c r="E435" s="1">
        <v>1.4019999999999999</v>
      </c>
      <c r="F435" s="1">
        <v>1</v>
      </c>
      <c r="G435" s="1">
        <v>1</v>
      </c>
      <c r="H435" s="1">
        <v>1</v>
      </c>
      <c r="I435" s="1">
        <v>1</v>
      </c>
      <c r="J435" s="1">
        <v>3322</v>
      </c>
      <c r="K435" s="1">
        <v>395.4</v>
      </c>
      <c r="L435" s="1">
        <v>6.57</v>
      </c>
      <c r="M435" s="1" t="s">
        <v>59</v>
      </c>
      <c r="N435" s="1">
        <v>3.13</v>
      </c>
      <c r="O435" s="1" t="s">
        <v>59</v>
      </c>
      <c r="P435" s="1">
        <v>1</v>
      </c>
      <c r="Q435" s="1" t="s">
        <v>56</v>
      </c>
      <c r="R435" s="1" t="s">
        <v>304</v>
      </c>
      <c r="S435" s="1" t="s">
        <v>304</v>
      </c>
      <c r="T435" s="1">
        <v>1</v>
      </c>
      <c r="U435" s="1" t="s">
        <v>59</v>
      </c>
      <c r="V435" t="s">
        <v>17</v>
      </c>
      <c r="W435" t="s">
        <v>17</v>
      </c>
      <c r="X435" t="s">
        <v>17</v>
      </c>
      <c r="Y435" t="s">
        <v>17</v>
      </c>
      <c r="Z435" t="s">
        <v>17</v>
      </c>
      <c r="AA435" t="s">
        <v>17</v>
      </c>
    </row>
    <row r="436" spans="1:27" x14ac:dyDescent="0.35">
      <c r="A436" s="1" t="s">
        <v>1443</v>
      </c>
      <c r="B436" s="1" t="s">
        <v>321</v>
      </c>
      <c r="C436" s="4" t="s">
        <v>121</v>
      </c>
      <c r="D436" s="1">
        <v>2.9000000000000001E-2</v>
      </c>
      <c r="E436" s="1">
        <v>1.3979999999999999</v>
      </c>
      <c r="F436" s="1">
        <v>2</v>
      </c>
      <c r="G436" s="1">
        <v>1</v>
      </c>
      <c r="H436" s="1">
        <v>5</v>
      </c>
      <c r="I436" s="1">
        <v>1</v>
      </c>
      <c r="J436" s="1">
        <v>575</v>
      </c>
      <c r="K436" s="1">
        <v>67.8</v>
      </c>
      <c r="L436" s="1">
        <v>9.06</v>
      </c>
      <c r="M436" s="1">
        <v>54.43</v>
      </c>
      <c r="N436" s="1">
        <v>0</v>
      </c>
      <c r="O436" s="1">
        <v>1</v>
      </c>
      <c r="P436" s="1">
        <v>1</v>
      </c>
      <c r="Q436" s="1" t="s">
        <v>56</v>
      </c>
      <c r="R436" s="1" t="s">
        <v>56</v>
      </c>
      <c r="S436" s="1" t="s">
        <v>56</v>
      </c>
      <c r="T436" s="1">
        <v>1</v>
      </c>
      <c r="U436" s="1" t="s">
        <v>59</v>
      </c>
      <c r="V436" t="s">
        <v>1662</v>
      </c>
      <c r="W436" t="s">
        <v>17</v>
      </c>
      <c r="X436" t="s">
        <v>17</v>
      </c>
      <c r="Y436" t="s">
        <v>1663</v>
      </c>
      <c r="Z436" t="s">
        <v>1664</v>
      </c>
      <c r="AA436" t="s">
        <v>1665</v>
      </c>
    </row>
    <row r="437" spans="1:27" x14ac:dyDescent="0.35">
      <c r="A437" s="1" t="s">
        <v>1443</v>
      </c>
      <c r="B437" s="1" t="s">
        <v>685</v>
      </c>
      <c r="C437" s="4" t="s">
        <v>686</v>
      </c>
      <c r="D437" s="1">
        <v>2.9000000000000001E-2</v>
      </c>
      <c r="E437" s="1">
        <v>1.3859999999999999</v>
      </c>
      <c r="F437" s="1">
        <v>3</v>
      </c>
      <c r="G437" s="1">
        <v>1</v>
      </c>
      <c r="H437" s="1">
        <v>3</v>
      </c>
      <c r="I437" s="1">
        <v>1</v>
      </c>
      <c r="J437" s="1">
        <v>398</v>
      </c>
      <c r="K437" s="1">
        <v>45.3</v>
      </c>
      <c r="L437" s="1">
        <v>5.69</v>
      </c>
      <c r="M437" s="1">
        <v>42.23</v>
      </c>
      <c r="N437" s="1">
        <v>0</v>
      </c>
      <c r="O437" s="1">
        <v>1</v>
      </c>
      <c r="P437" s="1">
        <v>1</v>
      </c>
      <c r="Q437" s="1" t="s">
        <v>56</v>
      </c>
      <c r="R437" s="1" t="s">
        <v>304</v>
      </c>
      <c r="S437" s="1" t="s">
        <v>56</v>
      </c>
      <c r="T437" s="1">
        <v>1</v>
      </c>
      <c r="U437" s="1" t="s">
        <v>59</v>
      </c>
      <c r="V437" t="s">
        <v>17</v>
      </c>
      <c r="W437" t="s">
        <v>2857</v>
      </c>
      <c r="X437" t="s">
        <v>17</v>
      </c>
      <c r="Y437" t="s">
        <v>3313</v>
      </c>
      <c r="Z437" t="s">
        <v>3314</v>
      </c>
      <c r="AA437" t="s">
        <v>3315</v>
      </c>
    </row>
    <row r="438" spans="1:27" x14ac:dyDescent="0.35">
      <c r="A438" s="1" t="s">
        <v>1443</v>
      </c>
      <c r="B438" s="1" t="s">
        <v>3373</v>
      </c>
      <c r="C438" s="4" t="s">
        <v>3374</v>
      </c>
      <c r="D438" s="1">
        <v>3.1E-2</v>
      </c>
      <c r="E438" s="1">
        <v>1.365</v>
      </c>
      <c r="F438" s="1">
        <v>6</v>
      </c>
      <c r="G438" s="1">
        <v>1</v>
      </c>
      <c r="H438" s="1">
        <v>2</v>
      </c>
      <c r="I438" s="1">
        <v>1</v>
      </c>
      <c r="J438" s="1">
        <v>133</v>
      </c>
      <c r="K438" s="1">
        <v>15.4</v>
      </c>
      <c r="L438" s="1">
        <v>10.76</v>
      </c>
      <c r="M438" s="1" t="s">
        <v>59</v>
      </c>
      <c r="N438" s="1">
        <v>1.8</v>
      </c>
      <c r="O438" s="1" t="s">
        <v>59</v>
      </c>
      <c r="P438" s="1">
        <v>1</v>
      </c>
      <c r="Q438" s="1" t="s">
        <v>304</v>
      </c>
      <c r="R438" s="1" t="s">
        <v>56</v>
      </c>
      <c r="S438" s="1" t="s">
        <v>56</v>
      </c>
      <c r="T438" s="1">
        <v>1</v>
      </c>
      <c r="U438" s="1" t="s">
        <v>477</v>
      </c>
      <c r="V438" t="s">
        <v>1765</v>
      </c>
      <c r="W438" t="s">
        <v>1771</v>
      </c>
      <c r="X438" t="s">
        <v>1767</v>
      </c>
      <c r="Y438" t="s">
        <v>1792</v>
      </c>
      <c r="Z438" t="s">
        <v>1797</v>
      </c>
      <c r="AA438" t="s">
        <v>17</v>
      </c>
    </row>
    <row r="439" spans="1:27" x14ac:dyDescent="0.35">
      <c r="A439" s="1" t="s">
        <v>1443</v>
      </c>
      <c r="B439" s="1" t="s">
        <v>1324</v>
      </c>
      <c r="C439" s="4" t="s">
        <v>1325</v>
      </c>
      <c r="D439" s="1">
        <v>3.1E-2</v>
      </c>
      <c r="E439" s="1">
        <v>1.361</v>
      </c>
      <c r="F439" s="1">
        <v>6</v>
      </c>
      <c r="G439" s="1">
        <v>1</v>
      </c>
      <c r="H439" s="1">
        <v>2</v>
      </c>
      <c r="I439" s="1">
        <v>1</v>
      </c>
      <c r="J439" s="1">
        <v>193</v>
      </c>
      <c r="K439" s="1">
        <v>21.4</v>
      </c>
      <c r="L439" s="1">
        <v>9.25</v>
      </c>
      <c r="M439" s="1">
        <v>48.1</v>
      </c>
      <c r="N439" s="1">
        <v>1.69</v>
      </c>
      <c r="O439" s="1">
        <v>1</v>
      </c>
      <c r="P439" s="1">
        <v>1</v>
      </c>
      <c r="Q439" s="1" t="s">
        <v>304</v>
      </c>
      <c r="R439" s="1" t="s">
        <v>304</v>
      </c>
      <c r="S439" s="1" t="s">
        <v>56</v>
      </c>
      <c r="T439" s="1">
        <v>1</v>
      </c>
      <c r="U439" s="1" t="s">
        <v>59</v>
      </c>
      <c r="V439" t="s">
        <v>2209</v>
      </c>
      <c r="W439" t="s">
        <v>17</v>
      </c>
      <c r="X439" t="s">
        <v>2210</v>
      </c>
      <c r="Y439" t="s">
        <v>2211</v>
      </c>
      <c r="Z439" t="s">
        <v>2212</v>
      </c>
      <c r="AA439" t="s">
        <v>2213</v>
      </c>
    </row>
    <row r="440" spans="1:27" x14ac:dyDescent="0.35">
      <c r="A440" s="1" t="s">
        <v>1443</v>
      </c>
      <c r="B440" s="1" t="s">
        <v>3375</v>
      </c>
      <c r="C440" s="4" t="s">
        <v>3376</v>
      </c>
      <c r="D440" s="1">
        <v>3.1E-2</v>
      </c>
      <c r="E440" s="1">
        <v>1.343</v>
      </c>
      <c r="F440" s="1">
        <v>8</v>
      </c>
      <c r="G440" s="1">
        <v>1</v>
      </c>
      <c r="H440" s="1">
        <v>2</v>
      </c>
      <c r="I440" s="1">
        <v>1</v>
      </c>
      <c r="J440" s="1">
        <v>192</v>
      </c>
      <c r="K440" s="1">
        <v>22.6</v>
      </c>
      <c r="L440" s="1">
        <v>7.06</v>
      </c>
      <c r="M440" s="1">
        <v>26.08</v>
      </c>
      <c r="N440" s="1">
        <v>0</v>
      </c>
      <c r="O440" s="1">
        <v>1</v>
      </c>
      <c r="P440" s="1">
        <v>1</v>
      </c>
      <c r="Q440" s="1" t="s">
        <v>304</v>
      </c>
      <c r="R440" s="1" t="s">
        <v>304</v>
      </c>
      <c r="S440" s="1" t="s">
        <v>56</v>
      </c>
      <c r="T440" s="1">
        <v>1</v>
      </c>
      <c r="U440" s="1" t="s">
        <v>59</v>
      </c>
      <c r="V440" t="s">
        <v>3394</v>
      </c>
      <c r="W440" t="s">
        <v>17</v>
      </c>
      <c r="X440" t="s">
        <v>1774</v>
      </c>
      <c r="Y440" t="s">
        <v>3395</v>
      </c>
      <c r="Z440" t="s">
        <v>3396</v>
      </c>
      <c r="AA440" t="s">
        <v>3397</v>
      </c>
    </row>
    <row r="441" spans="1:27" x14ac:dyDescent="0.35">
      <c r="A441" s="1" t="s">
        <v>1443</v>
      </c>
      <c r="B441" s="1" t="s">
        <v>3377</v>
      </c>
      <c r="C441" s="4" t="s">
        <v>3378</v>
      </c>
      <c r="D441" s="1">
        <v>3.1E-2</v>
      </c>
      <c r="E441" s="1">
        <v>1.34</v>
      </c>
      <c r="F441" s="1">
        <v>0</v>
      </c>
      <c r="G441" s="1">
        <v>1</v>
      </c>
      <c r="H441" s="1">
        <v>1</v>
      </c>
      <c r="I441" s="1">
        <v>1</v>
      </c>
      <c r="J441" s="1">
        <v>2279</v>
      </c>
      <c r="K441" s="1">
        <v>267.8</v>
      </c>
      <c r="L441" s="1">
        <v>7.83</v>
      </c>
      <c r="M441" s="1" t="s">
        <v>59</v>
      </c>
      <c r="N441" s="1">
        <v>0</v>
      </c>
      <c r="O441" s="1" t="s">
        <v>59</v>
      </c>
      <c r="P441" s="1">
        <v>1</v>
      </c>
      <c r="Q441" s="1" t="s">
        <v>304</v>
      </c>
      <c r="R441" s="1" t="s">
        <v>304</v>
      </c>
      <c r="S441" s="1" t="s">
        <v>56</v>
      </c>
      <c r="T441" s="1">
        <v>1</v>
      </c>
      <c r="U441" s="1" t="s">
        <v>59</v>
      </c>
      <c r="V441" t="s">
        <v>17</v>
      </c>
      <c r="W441" t="s">
        <v>17</v>
      </c>
      <c r="X441" t="s">
        <v>17</v>
      </c>
      <c r="Y441" t="s">
        <v>1721</v>
      </c>
      <c r="Z441" t="s">
        <v>17</v>
      </c>
      <c r="AA441" t="s">
        <v>17</v>
      </c>
    </row>
    <row r="442" spans="1:27" x14ac:dyDescent="0.35">
      <c r="A442" s="1" t="s">
        <v>1443</v>
      </c>
      <c r="B442" s="1" t="s">
        <v>3379</v>
      </c>
      <c r="C442" s="4" t="s">
        <v>1451</v>
      </c>
      <c r="D442" s="1">
        <v>3.1E-2</v>
      </c>
      <c r="E442" s="1">
        <v>1.33</v>
      </c>
      <c r="F442" s="1">
        <v>1</v>
      </c>
      <c r="G442" s="1">
        <v>1</v>
      </c>
      <c r="H442" s="1">
        <v>1</v>
      </c>
      <c r="I442" s="1">
        <v>1</v>
      </c>
      <c r="J442" s="1">
        <v>2169</v>
      </c>
      <c r="K442" s="1">
        <v>246.8</v>
      </c>
      <c r="L442" s="1">
        <v>5.41</v>
      </c>
      <c r="M442" s="1" t="s">
        <v>59</v>
      </c>
      <c r="N442" s="1">
        <v>0</v>
      </c>
      <c r="O442" s="1" t="s">
        <v>59</v>
      </c>
      <c r="P442" s="1">
        <v>1</v>
      </c>
      <c r="Q442" s="1" t="s">
        <v>304</v>
      </c>
      <c r="R442" s="1" t="s">
        <v>304</v>
      </c>
      <c r="S442" s="1" t="s">
        <v>56</v>
      </c>
      <c r="T442" s="1">
        <v>1</v>
      </c>
      <c r="U442" s="1" t="s">
        <v>59</v>
      </c>
      <c r="V442" t="s">
        <v>12</v>
      </c>
      <c r="W442" t="s">
        <v>1655</v>
      </c>
      <c r="X442" t="s">
        <v>1656</v>
      </c>
      <c r="Y442" t="s">
        <v>17</v>
      </c>
      <c r="Z442" t="s">
        <v>17</v>
      </c>
      <c r="AA442" t="s">
        <v>17</v>
      </c>
    </row>
    <row r="443" spans="1:27" x14ac:dyDescent="0.35">
      <c r="A443" s="1" t="s">
        <v>1443</v>
      </c>
      <c r="B443" s="1" t="s">
        <v>3380</v>
      </c>
      <c r="C443" s="4" t="s">
        <v>3381</v>
      </c>
      <c r="D443" s="1">
        <v>3.1E-2</v>
      </c>
      <c r="E443" s="1">
        <v>1.325</v>
      </c>
      <c r="F443" s="1">
        <v>6</v>
      </c>
      <c r="G443" s="1">
        <v>1</v>
      </c>
      <c r="H443" s="1">
        <v>1</v>
      </c>
      <c r="I443" s="1">
        <v>1</v>
      </c>
      <c r="J443" s="1">
        <v>327</v>
      </c>
      <c r="K443" s="1">
        <v>37.299999999999997</v>
      </c>
      <c r="L443" s="1">
        <v>6.92</v>
      </c>
      <c r="M443" s="1" t="s">
        <v>59</v>
      </c>
      <c r="N443" s="1">
        <v>0</v>
      </c>
      <c r="O443" s="1" t="s">
        <v>59</v>
      </c>
      <c r="P443" s="1">
        <v>1</v>
      </c>
      <c r="Q443" s="1" t="s">
        <v>304</v>
      </c>
      <c r="R443" s="1" t="s">
        <v>304</v>
      </c>
      <c r="S443" s="1" t="s">
        <v>56</v>
      </c>
      <c r="T443" s="1">
        <v>1</v>
      </c>
      <c r="U443" s="1" t="s">
        <v>59</v>
      </c>
      <c r="V443" t="s">
        <v>1855</v>
      </c>
      <c r="W443" t="s">
        <v>3390</v>
      </c>
      <c r="X443" t="s">
        <v>2093</v>
      </c>
      <c r="Y443" t="s">
        <v>3391</v>
      </c>
      <c r="Z443" t="s">
        <v>3392</v>
      </c>
      <c r="AA443" t="s">
        <v>3393</v>
      </c>
    </row>
    <row r="444" spans="1:27" x14ac:dyDescent="0.35">
      <c r="A444" s="1" t="s">
        <v>1443</v>
      </c>
      <c r="B444" s="1" t="s">
        <v>1384</v>
      </c>
      <c r="C444" s="4" t="s">
        <v>1385</v>
      </c>
      <c r="D444" s="1">
        <v>3.1E-2</v>
      </c>
      <c r="E444" s="1">
        <v>1.3220000000000001</v>
      </c>
      <c r="F444" s="1">
        <v>10</v>
      </c>
      <c r="G444" s="1">
        <v>1</v>
      </c>
      <c r="H444" s="1">
        <v>1</v>
      </c>
      <c r="I444" s="1">
        <v>1</v>
      </c>
      <c r="J444" s="1">
        <v>162</v>
      </c>
      <c r="K444" s="1">
        <v>17.899999999999999</v>
      </c>
      <c r="L444" s="1">
        <v>9.51</v>
      </c>
      <c r="M444" s="1" t="s">
        <v>59</v>
      </c>
      <c r="N444" s="1">
        <v>0</v>
      </c>
      <c r="O444" s="1" t="s">
        <v>59</v>
      </c>
      <c r="P444" s="1">
        <v>1</v>
      </c>
      <c r="Q444" s="1" t="s">
        <v>56</v>
      </c>
      <c r="R444" s="1" t="s">
        <v>304</v>
      </c>
      <c r="S444" s="1" t="s">
        <v>304</v>
      </c>
      <c r="T444" s="1">
        <v>1</v>
      </c>
      <c r="U444" s="1" t="s">
        <v>59</v>
      </c>
      <c r="V444" t="s">
        <v>17</v>
      </c>
      <c r="W444" t="s">
        <v>17</v>
      </c>
      <c r="X444" t="s">
        <v>17</v>
      </c>
      <c r="Y444" t="s">
        <v>3078</v>
      </c>
      <c r="Z444" t="s">
        <v>17</v>
      </c>
      <c r="AA444" t="s">
        <v>3209</v>
      </c>
    </row>
    <row r="445" spans="1:27" x14ac:dyDescent="0.35">
      <c r="A445" s="1" t="s">
        <v>1443</v>
      </c>
      <c r="B445" s="1" t="s">
        <v>156</v>
      </c>
      <c r="C445" s="4" t="s">
        <v>157</v>
      </c>
      <c r="D445" s="1">
        <v>3.1E-2</v>
      </c>
      <c r="E445" s="1">
        <v>1.321</v>
      </c>
      <c r="F445" s="1">
        <v>1</v>
      </c>
      <c r="G445" s="1">
        <v>1</v>
      </c>
      <c r="H445" s="1">
        <v>1</v>
      </c>
      <c r="I445" s="1">
        <v>1</v>
      </c>
      <c r="J445" s="1">
        <v>1061</v>
      </c>
      <c r="K445" s="1">
        <v>122.7</v>
      </c>
      <c r="L445" s="1">
        <v>6.57</v>
      </c>
      <c r="M445" s="1" t="s">
        <v>59</v>
      </c>
      <c r="N445" s="1">
        <v>1.98</v>
      </c>
      <c r="O445" s="1" t="s">
        <v>59</v>
      </c>
      <c r="P445" s="1">
        <v>1</v>
      </c>
      <c r="Q445" s="1" t="s">
        <v>56</v>
      </c>
      <c r="R445" s="1" t="s">
        <v>304</v>
      </c>
      <c r="S445" s="1" t="s">
        <v>304</v>
      </c>
      <c r="T445" s="1">
        <v>1</v>
      </c>
      <c r="U445" s="1" t="s">
        <v>59</v>
      </c>
      <c r="V445" t="s">
        <v>17</v>
      </c>
      <c r="W445" t="s">
        <v>17</v>
      </c>
      <c r="X445" t="s">
        <v>17</v>
      </c>
      <c r="Y445" t="s">
        <v>2829</v>
      </c>
      <c r="Z445" t="s">
        <v>2830</v>
      </c>
      <c r="AA445" t="s">
        <v>2831</v>
      </c>
    </row>
    <row r="446" spans="1:27" x14ac:dyDescent="0.35">
      <c r="A446" s="1" t="s">
        <v>1443</v>
      </c>
      <c r="B446" s="1" t="s">
        <v>518</v>
      </c>
      <c r="C446" s="4" t="s">
        <v>519</v>
      </c>
      <c r="D446" s="1">
        <v>3.3000000000000002E-2</v>
      </c>
      <c r="E446" s="1">
        <v>1.3160000000000001</v>
      </c>
      <c r="F446" s="1">
        <v>3</v>
      </c>
      <c r="G446" s="1">
        <v>1</v>
      </c>
      <c r="H446" s="1">
        <v>1</v>
      </c>
      <c r="I446" s="1">
        <v>1</v>
      </c>
      <c r="J446" s="1">
        <v>697</v>
      </c>
      <c r="K446" s="1">
        <v>80.2</v>
      </c>
      <c r="L446" s="1">
        <v>5.0999999999999996</v>
      </c>
      <c r="M446" s="1" t="s">
        <v>59</v>
      </c>
      <c r="N446" s="1">
        <v>0</v>
      </c>
      <c r="O446" s="1" t="s">
        <v>59</v>
      </c>
      <c r="P446" s="1">
        <v>1</v>
      </c>
      <c r="Q446" s="1" t="s">
        <v>56</v>
      </c>
      <c r="R446" s="1" t="s">
        <v>304</v>
      </c>
      <c r="S446" s="1" t="s">
        <v>304</v>
      </c>
      <c r="T446" s="1">
        <v>1</v>
      </c>
      <c r="U446" s="1" t="s">
        <v>59</v>
      </c>
      <c r="V446" t="s">
        <v>12</v>
      </c>
      <c r="W446" t="s">
        <v>1655</v>
      </c>
      <c r="X446" t="s">
        <v>1656</v>
      </c>
      <c r="Y446" t="s">
        <v>2589</v>
      </c>
      <c r="Z446" t="s">
        <v>2590</v>
      </c>
      <c r="AA446" t="s">
        <v>2591</v>
      </c>
    </row>
    <row r="447" spans="1:27" x14ac:dyDescent="0.35">
      <c r="A447" s="1" t="s">
        <v>1443</v>
      </c>
      <c r="B447" s="1" t="s">
        <v>661</v>
      </c>
      <c r="C447" s="4" t="s">
        <v>662</v>
      </c>
      <c r="D447" s="1">
        <v>3.3000000000000002E-2</v>
      </c>
      <c r="E447" s="1">
        <v>1.3109999999999999</v>
      </c>
      <c r="F447" s="1">
        <v>4</v>
      </c>
      <c r="G447" s="1">
        <v>1</v>
      </c>
      <c r="H447" s="1">
        <v>1</v>
      </c>
      <c r="I447" s="1">
        <v>1</v>
      </c>
      <c r="J447" s="1">
        <v>296</v>
      </c>
      <c r="K447" s="1">
        <v>35.4</v>
      </c>
      <c r="L447" s="1">
        <v>9.5</v>
      </c>
      <c r="M447" s="1" t="s">
        <v>59</v>
      </c>
      <c r="N447" s="1">
        <v>2.2400000000000002</v>
      </c>
      <c r="O447" s="1" t="s">
        <v>59</v>
      </c>
      <c r="P447" s="1">
        <v>1</v>
      </c>
      <c r="Q447" s="1" t="s">
        <v>304</v>
      </c>
      <c r="R447" s="1" t="s">
        <v>304</v>
      </c>
      <c r="S447" s="1" t="s">
        <v>56</v>
      </c>
      <c r="T447" s="1">
        <v>1</v>
      </c>
      <c r="U447" s="1" t="s">
        <v>59</v>
      </c>
      <c r="V447" t="s">
        <v>2739</v>
      </c>
      <c r="W447" t="s">
        <v>2740</v>
      </c>
      <c r="X447" t="s">
        <v>2741</v>
      </c>
      <c r="Y447" t="s">
        <v>17</v>
      </c>
      <c r="Z447" t="s">
        <v>1987</v>
      </c>
      <c r="AA447" t="s">
        <v>2742</v>
      </c>
    </row>
    <row r="448" spans="1:27" x14ac:dyDescent="0.35">
      <c r="A448" s="1" t="s">
        <v>1443</v>
      </c>
      <c r="B448" s="1" t="s">
        <v>538</v>
      </c>
      <c r="C448" s="4" t="s">
        <v>539</v>
      </c>
      <c r="D448" s="1">
        <v>3.3000000000000002E-2</v>
      </c>
      <c r="E448" s="1">
        <v>1.31</v>
      </c>
      <c r="F448" s="1">
        <v>4</v>
      </c>
      <c r="G448" s="1">
        <v>1</v>
      </c>
      <c r="H448" s="1">
        <v>3</v>
      </c>
      <c r="I448" s="1">
        <v>1</v>
      </c>
      <c r="J448" s="1">
        <v>421</v>
      </c>
      <c r="K448" s="1">
        <v>47.6</v>
      </c>
      <c r="L448" s="1">
        <v>6.79</v>
      </c>
      <c r="M448" s="1">
        <v>13.85</v>
      </c>
      <c r="N448" s="1">
        <v>0</v>
      </c>
      <c r="O448" s="1">
        <v>1</v>
      </c>
      <c r="P448" s="1">
        <v>1</v>
      </c>
      <c r="Q448" s="1" t="s">
        <v>304</v>
      </c>
      <c r="R448" s="1" t="s">
        <v>56</v>
      </c>
      <c r="S448" s="1" t="s">
        <v>56</v>
      </c>
      <c r="T448" s="1">
        <v>1</v>
      </c>
      <c r="U448" s="1" t="s">
        <v>59</v>
      </c>
      <c r="V448" t="s">
        <v>2976</v>
      </c>
      <c r="W448" t="s">
        <v>2977</v>
      </c>
      <c r="X448" t="s">
        <v>2978</v>
      </c>
      <c r="Y448" t="s">
        <v>1678</v>
      </c>
      <c r="Z448" t="s">
        <v>2979</v>
      </c>
      <c r="AA448" t="s">
        <v>2980</v>
      </c>
    </row>
    <row r="449" spans="1:27" x14ac:dyDescent="0.35">
      <c r="A449" s="1" t="s">
        <v>1443</v>
      </c>
      <c r="B449" s="1" t="s">
        <v>1032</v>
      </c>
      <c r="C449" s="4" t="s">
        <v>1033</v>
      </c>
      <c r="D449" s="1">
        <v>3.3000000000000002E-2</v>
      </c>
      <c r="E449" s="1">
        <v>1.3089999999999999</v>
      </c>
      <c r="F449" s="1">
        <v>5</v>
      </c>
      <c r="G449" s="1">
        <v>1</v>
      </c>
      <c r="H449" s="1">
        <v>2</v>
      </c>
      <c r="I449" s="1">
        <v>1</v>
      </c>
      <c r="J449" s="1">
        <v>189</v>
      </c>
      <c r="K449" s="1">
        <v>22</v>
      </c>
      <c r="L449" s="1">
        <v>8.8699999999999992</v>
      </c>
      <c r="M449" s="1">
        <v>44.58</v>
      </c>
      <c r="N449" s="1">
        <v>0</v>
      </c>
      <c r="O449" s="1">
        <v>1</v>
      </c>
      <c r="P449" s="1">
        <v>1</v>
      </c>
      <c r="Q449" s="1" t="s">
        <v>304</v>
      </c>
      <c r="R449" s="1" t="s">
        <v>304</v>
      </c>
      <c r="S449" s="1" t="s">
        <v>56</v>
      </c>
      <c r="T449" s="1">
        <v>1</v>
      </c>
      <c r="U449" s="1" t="s">
        <v>59</v>
      </c>
      <c r="V449" t="s">
        <v>3104</v>
      </c>
      <c r="W449" t="s">
        <v>3105</v>
      </c>
      <c r="X449" t="s">
        <v>3106</v>
      </c>
      <c r="Y449" t="s">
        <v>1873</v>
      </c>
      <c r="Z449" t="s">
        <v>3105</v>
      </c>
      <c r="AA449" t="s">
        <v>3107</v>
      </c>
    </row>
  </sheetData>
  <conditionalFormatting sqref="B1:B88 B388:B1048576">
    <cfRule type="duplicateValues" dxfId="11" priority="5"/>
    <cfRule type="duplicateValues" dxfId="10" priority="7"/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3A0BC-153C-427C-82B4-495F53EAA351}">
  <dimension ref="A1:O909"/>
  <sheetViews>
    <sheetView tabSelected="1" zoomScale="80" zoomScaleNormal="80" workbookViewId="0">
      <selection activeCell="P18" sqref="P18"/>
    </sheetView>
  </sheetViews>
  <sheetFormatPr defaultRowHeight="14.5" x14ac:dyDescent="0.35"/>
  <cols>
    <col min="1" max="1" width="18.6328125" customWidth="1"/>
    <col min="2" max="2" width="50.90625" customWidth="1"/>
    <col min="6" max="6" width="15.81640625" customWidth="1"/>
    <col min="7" max="7" width="13.7265625" customWidth="1"/>
  </cols>
  <sheetData>
    <row r="1" spans="1:15" x14ac:dyDescent="0.35">
      <c r="C1" s="7" t="s">
        <v>3429</v>
      </c>
      <c r="D1" s="7"/>
      <c r="E1" s="7"/>
      <c r="F1" s="7"/>
      <c r="G1" s="7"/>
      <c r="H1" s="7"/>
      <c r="I1" s="7" t="s">
        <v>3430</v>
      </c>
      <c r="J1" s="7"/>
      <c r="K1" s="7"/>
      <c r="L1" s="7"/>
      <c r="M1" s="7"/>
      <c r="N1" s="7"/>
      <c r="O1" s="7"/>
    </row>
    <row r="2" spans="1:15" s="3" customFormat="1" ht="29" x14ac:dyDescent="0.35">
      <c r="A2" s="2" t="s">
        <v>38</v>
      </c>
      <c r="B2" s="2" t="s">
        <v>39</v>
      </c>
      <c r="C2" s="8" t="s">
        <v>42</v>
      </c>
      <c r="D2" s="8" t="s">
        <v>43</v>
      </c>
      <c r="E2" s="8" t="s">
        <v>44</v>
      </c>
      <c r="F2" s="8" t="s">
        <v>0</v>
      </c>
      <c r="G2" s="8" t="s">
        <v>45</v>
      </c>
      <c r="H2" s="8" t="s">
        <v>1</v>
      </c>
      <c r="I2" s="6" t="s">
        <v>42</v>
      </c>
      <c r="J2" s="6" t="s">
        <v>43</v>
      </c>
      <c r="K2" s="6" t="s">
        <v>44</v>
      </c>
      <c r="L2" s="6" t="s">
        <v>0</v>
      </c>
      <c r="M2" s="6" t="s">
        <v>45</v>
      </c>
      <c r="N2" s="6" t="s">
        <v>1</v>
      </c>
    </row>
    <row r="3" spans="1:15" x14ac:dyDescent="0.35">
      <c r="A3" s="9" t="s">
        <v>57</v>
      </c>
      <c r="B3" s="10" t="s">
        <v>58</v>
      </c>
      <c r="C3" s="11">
        <v>52</v>
      </c>
      <c r="D3" s="9">
        <v>112</v>
      </c>
      <c r="E3" s="9">
        <v>1087</v>
      </c>
      <c r="F3" s="9">
        <v>112</v>
      </c>
      <c r="G3" s="9">
        <v>1720</v>
      </c>
      <c r="H3" s="12">
        <v>195.6</v>
      </c>
      <c r="I3" s="11">
        <v>38</v>
      </c>
      <c r="J3" s="9">
        <v>71</v>
      </c>
      <c r="K3" s="9">
        <v>492</v>
      </c>
      <c r="L3" s="9">
        <v>71</v>
      </c>
      <c r="M3" s="9">
        <v>1720</v>
      </c>
      <c r="N3" s="12">
        <v>195.6</v>
      </c>
    </row>
    <row r="4" spans="1:15" x14ac:dyDescent="0.35">
      <c r="A4" s="9" t="s">
        <v>60</v>
      </c>
      <c r="B4" s="10" t="s">
        <v>61</v>
      </c>
      <c r="C4" s="11">
        <v>67</v>
      </c>
      <c r="D4" s="9">
        <v>57</v>
      </c>
      <c r="E4" s="9">
        <v>844</v>
      </c>
      <c r="F4" s="9">
        <v>55</v>
      </c>
      <c r="G4" s="9">
        <v>652</v>
      </c>
      <c r="H4" s="12">
        <v>72.3</v>
      </c>
      <c r="I4" s="11">
        <v>60</v>
      </c>
      <c r="J4" s="9">
        <v>46</v>
      </c>
      <c r="K4" s="9">
        <v>385</v>
      </c>
      <c r="L4" s="9">
        <v>45</v>
      </c>
      <c r="M4" s="9">
        <v>652</v>
      </c>
      <c r="N4" s="12">
        <v>72.3</v>
      </c>
    </row>
    <row r="5" spans="1:15" x14ac:dyDescent="0.35">
      <c r="A5" s="9" t="s">
        <v>62</v>
      </c>
      <c r="B5" s="10" t="s">
        <v>63</v>
      </c>
      <c r="C5" s="11">
        <v>80</v>
      </c>
      <c r="D5" s="9">
        <v>49</v>
      </c>
      <c r="E5" s="9">
        <v>478</v>
      </c>
      <c r="F5" s="9">
        <v>49</v>
      </c>
      <c r="G5" s="9">
        <v>483</v>
      </c>
      <c r="H5" s="12">
        <v>55.5</v>
      </c>
      <c r="I5" s="11">
        <v>74</v>
      </c>
      <c r="J5" s="9">
        <v>32</v>
      </c>
      <c r="K5" s="9">
        <v>189</v>
      </c>
      <c r="L5" s="9">
        <v>32</v>
      </c>
      <c r="M5" s="9">
        <v>483</v>
      </c>
      <c r="N5" s="12">
        <v>55.5</v>
      </c>
    </row>
    <row r="6" spans="1:15" x14ac:dyDescent="0.35">
      <c r="A6" s="9" t="s">
        <v>64</v>
      </c>
      <c r="B6" s="10" t="s">
        <v>65</v>
      </c>
      <c r="C6" s="11">
        <v>56</v>
      </c>
      <c r="D6" s="9">
        <v>48</v>
      </c>
      <c r="E6" s="9">
        <v>464</v>
      </c>
      <c r="F6" s="9">
        <v>48</v>
      </c>
      <c r="G6" s="9">
        <v>821</v>
      </c>
      <c r="H6" s="12">
        <v>95</v>
      </c>
      <c r="I6" s="11">
        <v>36</v>
      </c>
      <c r="J6" s="9">
        <v>28</v>
      </c>
      <c r="K6" s="9">
        <v>177</v>
      </c>
      <c r="L6" s="9">
        <v>28</v>
      </c>
      <c r="M6" s="9">
        <v>821</v>
      </c>
      <c r="N6" s="12">
        <v>95</v>
      </c>
    </row>
    <row r="7" spans="1:15" x14ac:dyDescent="0.35">
      <c r="A7" s="9" t="s">
        <v>66</v>
      </c>
      <c r="B7" s="10" t="s">
        <v>67</v>
      </c>
      <c r="C7" s="11">
        <v>55</v>
      </c>
      <c r="D7" s="9">
        <v>48</v>
      </c>
      <c r="E7" s="9">
        <v>285</v>
      </c>
      <c r="F7" s="9">
        <v>48</v>
      </c>
      <c r="G7" s="9">
        <v>932</v>
      </c>
      <c r="H7" s="12">
        <v>108.1</v>
      </c>
      <c r="I7" s="11">
        <v>17</v>
      </c>
      <c r="J7" s="9">
        <v>13</v>
      </c>
      <c r="K7" s="9">
        <v>62</v>
      </c>
      <c r="L7" s="9">
        <v>13</v>
      </c>
      <c r="M7" s="9">
        <v>932</v>
      </c>
      <c r="N7" s="12">
        <v>108.1</v>
      </c>
    </row>
    <row r="8" spans="1:15" x14ac:dyDescent="0.35">
      <c r="A8" s="9" t="s">
        <v>18</v>
      </c>
      <c r="B8" s="10" t="s">
        <v>74</v>
      </c>
      <c r="C8" s="11">
        <v>40</v>
      </c>
      <c r="D8" s="9">
        <v>43</v>
      </c>
      <c r="E8" s="9">
        <v>256</v>
      </c>
      <c r="F8" s="9">
        <v>43</v>
      </c>
      <c r="G8" s="9">
        <v>1264</v>
      </c>
      <c r="H8" s="12">
        <v>140.19999999999999</v>
      </c>
      <c r="I8" s="11">
        <v>32</v>
      </c>
      <c r="J8" s="9">
        <v>35</v>
      </c>
      <c r="K8" s="9">
        <v>155</v>
      </c>
      <c r="L8" s="9">
        <v>35</v>
      </c>
      <c r="M8" s="9">
        <v>1264</v>
      </c>
      <c r="N8" s="12">
        <v>140.19999999999999</v>
      </c>
    </row>
    <row r="9" spans="1:15" x14ac:dyDescent="0.35">
      <c r="A9" s="9" t="s">
        <v>72</v>
      </c>
      <c r="B9" s="10" t="s">
        <v>73</v>
      </c>
      <c r="C9" s="11">
        <v>39</v>
      </c>
      <c r="D9" s="9">
        <v>47</v>
      </c>
      <c r="E9" s="9">
        <v>253</v>
      </c>
      <c r="F9" s="9">
        <v>47</v>
      </c>
      <c r="G9" s="9">
        <v>1378</v>
      </c>
      <c r="H9" s="12">
        <v>162.6</v>
      </c>
      <c r="I9" s="11">
        <v>13</v>
      </c>
      <c r="J9" s="9">
        <v>14</v>
      </c>
      <c r="K9" s="9">
        <v>53</v>
      </c>
      <c r="L9" s="9">
        <v>14</v>
      </c>
      <c r="M9" s="9">
        <v>1378</v>
      </c>
      <c r="N9" s="12">
        <v>162.6</v>
      </c>
    </row>
    <row r="10" spans="1:15" x14ac:dyDescent="0.35">
      <c r="A10" s="9" t="s">
        <v>68</v>
      </c>
      <c r="B10" s="10" t="s">
        <v>69</v>
      </c>
      <c r="C10" s="11">
        <v>64</v>
      </c>
      <c r="D10" s="9">
        <v>40</v>
      </c>
      <c r="E10" s="9">
        <v>249</v>
      </c>
      <c r="F10" s="9">
        <v>40</v>
      </c>
      <c r="G10" s="9">
        <v>580</v>
      </c>
      <c r="H10" s="12">
        <v>62.5</v>
      </c>
      <c r="I10" s="11">
        <v>38</v>
      </c>
      <c r="J10" s="9">
        <v>15</v>
      </c>
      <c r="K10" s="9">
        <v>72</v>
      </c>
      <c r="L10" s="9">
        <v>15</v>
      </c>
      <c r="M10" s="9">
        <v>580</v>
      </c>
      <c r="N10" s="12">
        <v>62.5</v>
      </c>
    </row>
    <row r="11" spans="1:15" x14ac:dyDescent="0.35">
      <c r="A11" s="9" t="s">
        <v>77</v>
      </c>
      <c r="B11" s="10" t="s">
        <v>78</v>
      </c>
      <c r="C11" s="11">
        <v>42</v>
      </c>
      <c r="D11" s="9">
        <v>28</v>
      </c>
      <c r="E11" s="9">
        <v>213</v>
      </c>
      <c r="F11" s="9">
        <v>28</v>
      </c>
      <c r="G11" s="9">
        <v>782</v>
      </c>
      <c r="H11" s="12">
        <v>90</v>
      </c>
      <c r="I11" s="11">
        <v>38</v>
      </c>
      <c r="J11" s="9">
        <v>26</v>
      </c>
      <c r="K11" s="9">
        <v>186</v>
      </c>
      <c r="L11" s="9">
        <v>26</v>
      </c>
      <c r="M11" s="9">
        <v>782</v>
      </c>
      <c r="N11" s="12">
        <v>90</v>
      </c>
    </row>
    <row r="12" spans="1:15" x14ac:dyDescent="0.35">
      <c r="A12" s="9" t="s">
        <v>70</v>
      </c>
      <c r="B12" s="10" t="s">
        <v>71</v>
      </c>
      <c r="C12" s="11">
        <v>64</v>
      </c>
      <c r="D12" s="9">
        <v>34</v>
      </c>
      <c r="E12" s="9">
        <v>209</v>
      </c>
      <c r="F12" s="9">
        <v>34</v>
      </c>
      <c r="G12" s="9">
        <v>653</v>
      </c>
      <c r="H12" s="12">
        <v>74.599999999999994</v>
      </c>
      <c r="I12" s="11">
        <v>32</v>
      </c>
      <c r="J12" s="9">
        <v>15</v>
      </c>
      <c r="K12" s="9">
        <v>63</v>
      </c>
      <c r="L12" s="9">
        <v>15</v>
      </c>
      <c r="M12" s="9">
        <v>653</v>
      </c>
      <c r="N12" s="12">
        <v>74.599999999999994</v>
      </c>
    </row>
    <row r="13" spans="1:15" x14ac:dyDescent="0.35">
      <c r="A13" s="9" t="s">
        <v>79</v>
      </c>
      <c r="B13" s="10" t="s">
        <v>61</v>
      </c>
      <c r="C13" s="11">
        <v>51</v>
      </c>
      <c r="D13" s="9">
        <v>33</v>
      </c>
      <c r="E13" s="9">
        <v>209</v>
      </c>
      <c r="F13" s="9">
        <v>33</v>
      </c>
      <c r="G13" s="9">
        <v>663</v>
      </c>
      <c r="H13" s="12">
        <v>73.3</v>
      </c>
      <c r="I13" s="11">
        <v>17</v>
      </c>
      <c r="J13" s="9">
        <v>9</v>
      </c>
      <c r="K13" s="9">
        <v>59</v>
      </c>
      <c r="L13" s="9">
        <v>9</v>
      </c>
      <c r="M13" s="9">
        <v>663</v>
      </c>
      <c r="N13" s="12">
        <v>73.3</v>
      </c>
    </row>
    <row r="14" spans="1:15" x14ac:dyDescent="0.35">
      <c r="A14" s="9" t="s">
        <v>144</v>
      </c>
      <c r="B14" s="10" t="s">
        <v>145</v>
      </c>
      <c r="C14" s="11">
        <v>44</v>
      </c>
      <c r="D14" s="9">
        <v>11</v>
      </c>
      <c r="E14" s="9">
        <v>186</v>
      </c>
      <c r="F14" s="9">
        <v>11</v>
      </c>
      <c r="G14" s="9">
        <v>208</v>
      </c>
      <c r="H14" s="12">
        <v>24</v>
      </c>
      <c r="I14" s="11">
        <v>37</v>
      </c>
      <c r="J14" s="9">
        <v>12</v>
      </c>
      <c r="K14" s="9">
        <v>139</v>
      </c>
      <c r="L14" s="9">
        <v>12</v>
      </c>
      <c r="M14" s="9">
        <v>208</v>
      </c>
      <c r="N14" s="12">
        <v>24</v>
      </c>
    </row>
    <row r="15" spans="1:15" x14ac:dyDescent="0.35">
      <c r="A15" s="9" t="s">
        <v>80</v>
      </c>
      <c r="B15" s="10" t="s">
        <v>81</v>
      </c>
      <c r="C15" s="11">
        <v>41</v>
      </c>
      <c r="D15" s="9">
        <v>36</v>
      </c>
      <c r="E15" s="9">
        <v>172</v>
      </c>
      <c r="F15" s="9">
        <v>36</v>
      </c>
      <c r="G15" s="9">
        <v>1085</v>
      </c>
      <c r="H15" s="12">
        <v>126</v>
      </c>
      <c r="I15" s="11">
        <v>12</v>
      </c>
      <c r="J15" s="9">
        <v>9</v>
      </c>
      <c r="K15" s="9">
        <v>25</v>
      </c>
      <c r="L15" s="9">
        <v>9</v>
      </c>
      <c r="M15" s="9">
        <v>1085</v>
      </c>
      <c r="N15" s="12">
        <v>126</v>
      </c>
    </row>
    <row r="16" spans="1:15" x14ac:dyDescent="0.35">
      <c r="A16" s="9" t="s">
        <v>75</v>
      </c>
      <c r="B16" s="10" t="s">
        <v>76</v>
      </c>
      <c r="C16" s="11">
        <v>53</v>
      </c>
      <c r="D16" s="9">
        <v>21</v>
      </c>
      <c r="E16" s="9">
        <v>166</v>
      </c>
      <c r="F16" s="9">
        <v>21</v>
      </c>
      <c r="G16" s="9">
        <v>343</v>
      </c>
      <c r="H16" s="12">
        <v>39.4</v>
      </c>
      <c r="I16" s="11">
        <v>36</v>
      </c>
      <c r="J16" s="9">
        <v>12</v>
      </c>
      <c r="K16" s="9">
        <v>72</v>
      </c>
      <c r="L16" s="9">
        <v>12</v>
      </c>
      <c r="M16" s="9">
        <v>343</v>
      </c>
      <c r="N16" s="12">
        <v>39.4</v>
      </c>
    </row>
    <row r="17" spans="1:14" x14ac:dyDescent="0.35">
      <c r="A17" s="9" t="s">
        <v>92</v>
      </c>
      <c r="B17" s="10" t="s">
        <v>93</v>
      </c>
      <c r="C17" s="11">
        <v>48</v>
      </c>
      <c r="D17" s="9">
        <v>17</v>
      </c>
      <c r="E17" s="9">
        <v>162</v>
      </c>
      <c r="F17" s="9">
        <v>17</v>
      </c>
      <c r="G17" s="9">
        <v>287</v>
      </c>
      <c r="H17" s="12">
        <v>33.4</v>
      </c>
      <c r="I17" s="11">
        <v>29</v>
      </c>
      <c r="J17" s="9">
        <v>9</v>
      </c>
      <c r="K17" s="9">
        <v>72</v>
      </c>
      <c r="L17" s="9">
        <v>9</v>
      </c>
      <c r="M17" s="9">
        <v>287</v>
      </c>
      <c r="N17" s="12">
        <v>33.4</v>
      </c>
    </row>
    <row r="18" spans="1:14" x14ac:dyDescent="0.35">
      <c r="A18" s="9" t="s">
        <v>84</v>
      </c>
      <c r="B18" s="10" t="s">
        <v>85</v>
      </c>
      <c r="C18" s="11">
        <v>34</v>
      </c>
      <c r="D18" s="9">
        <v>26</v>
      </c>
      <c r="E18" s="9">
        <v>144</v>
      </c>
      <c r="F18" s="9">
        <v>26</v>
      </c>
      <c r="G18" s="9">
        <v>897</v>
      </c>
      <c r="H18" s="12">
        <v>104.8</v>
      </c>
      <c r="I18" s="11">
        <v>19</v>
      </c>
      <c r="J18" s="9">
        <v>16</v>
      </c>
      <c r="K18" s="9">
        <v>87</v>
      </c>
      <c r="L18" s="9">
        <v>16</v>
      </c>
      <c r="M18" s="9">
        <v>897</v>
      </c>
      <c r="N18" s="12">
        <v>104.8</v>
      </c>
    </row>
    <row r="19" spans="1:14" x14ac:dyDescent="0.35">
      <c r="A19" s="9" t="s">
        <v>97</v>
      </c>
      <c r="B19" s="10" t="s">
        <v>98</v>
      </c>
      <c r="C19" s="11">
        <v>70</v>
      </c>
      <c r="D19" s="9">
        <v>15</v>
      </c>
      <c r="E19" s="9">
        <v>142</v>
      </c>
      <c r="F19" s="9">
        <v>15</v>
      </c>
      <c r="G19" s="9">
        <v>258</v>
      </c>
      <c r="H19" s="12">
        <v>29</v>
      </c>
      <c r="I19" s="11">
        <v>54</v>
      </c>
      <c r="J19" s="9">
        <v>8</v>
      </c>
      <c r="K19" s="9">
        <v>35</v>
      </c>
      <c r="L19" s="9">
        <v>8</v>
      </c>
      <c r="M19" s="9">
        <v>258</v>
      </c>
      <c r="N19" s="12">
        <v>29</v>
      </c>
    </row>
    <row r="20" spans="1:14" x14ac:dyDescent="0.35">
      <c r="A20" s="9" t="s">
        <v>106</v>
      </c>
      <c r="B20" s="10" t="s">
        <v>107</v>
      </c>
      <c r="C20" s="11">
        <v>57</v>
      </c>
      <c r="D20" s="9">
        <v>18</v>
      </c>
      <c r="E20" s="9">
        <v>141</v>
      </c>
      <c r="F20" s="9">
        <v>18</v>
      </c>
      <c r="G20" s="9">
        <v>396</v>
      </c>
      <c r="H20" s="12">
        <v>44.6</v>
      </c>
      <c r="I20" s="11">
        <v>32</v>
      </c>
      <c r="J20" s="9">
        <v>11</v>
      </c>
      <c r="K20" s="9">
        <v>65</v>
      </c>
      <c r="L20" s="9">
        <v>11</v>
      </c>
      <c r="M20" s="9">
        <v>396</v>
      </c>
      <c r="N20" s="12">
        <v>44.6</v>
      </c>
    </row>
    <row r="21" spans="1:14" x14ac:dyDescent="0.35">
      <c r="A21" s="9" t="s">
        <v>146</v>
      </c>
      <c r="B21" s="10" t="s">
        <v>147</v>
      </c>
      <c r="C21" s="11">
        <v>58</v>
      </c>
      <c r="D21" s="9">
        <v>9</v>
      </c>
      <c r="E21" s="9">
        <v>139</v>
      </c>
      <c r="F21" s="9">
        <v>9</v>
      </c>
      <c r="G21" s="9">
        <v>103</v>
      </c>
      <c r="H21" s="12">
        <v>11.4</v>
      </c>
      <c r="I21" s="11">
        <v>63</v>
      </c>
      <c r="J21" s="9">
        <v>16</v>
      </c>
      <c r="K21" s="9">
        <v>402</v>
      </c>
      <c r="L21" s="9">
        <v>16</v>
      </c>
      <c r="M21" s="9">
        <v>103</v>
      </c>
      <c r="N21" s="12">
        <v>11.4</v>
      </c>
    </row>
    <row r="22" spans="1:14" x14ac:dyDescent="0.35">
      <c r="A22" s="9" t="s">
        <v>88</v>
      </c>
      <c r="B22" s="10" t="s">
        <v>89</v>
      </c>
      <c r="C22" s="11">
        <v>35</v>
      </c>
      <c r="D22" s="9">
        <v>30</v>
      </c>
      <c r="E22" s="9">
        <v>136</v>
      </c>
      <c r="F22" s="9">
        <v>30</v>
      </c>
      <c r="G22" s="9">
        <v>1070</v>
      </c>
      <c r="H22" s="12">
        <v>122.4</v>
      </c>
      <c r="I22" s="11">
        <v>10</v>
      </c>
      <c r="J22" s="9">
        <v>8</v>
      </c>
      <c r="K22" s="9">
        <v>26</v>
      </c>
      <c r="L22" s="9">
        <v>8</v>
      </c>
      <c r="M22" s="9">
        <v>1070</v>
      </c>
      <c r="N22" s="12">
        <v>122.4</v>
      </c>
    </row>
    <row r="23" spans="1:14" x14ac:dyDescent="0.35">
      <c r="A23" s="9" t="s">
        <v>90</v>
      </c>
      <c r="B23" s="10" t="s">
        <v>91</v>
      </c>
      <c r="C23" s="11">
        <v>39</v>
      </c>
      <c r="D23" s="9">
        <v>28</v>
      </c>
      <c r="E23" s="9">
        <v>136</v>
      </c>
      <c r="F23" s="9">
        <v>28</v>
      </c>
      <c r="G23" s="9">
        <v>906</v>
      </c>
      <c r="H23" s="12">
        <v>102.8</v>
      </c>
      <c r="I23" s="11">
        <v>20</v>
      </c>
      <c r="J23" s="9">
        <v>11</v>
      </c>
      <c r="K23" s="9">
        <v>45</v>
      </c>
      <c r="L23" s="9">
        <v>11</v>
      </c>
      <c r="M23" s="9">
        <v>906</v>
      </c>
      <c r="N23" s="12">
        <v>102.8</v>
      </c>
    </row>
    <row r="24" spans="1:14" x14ac:dyDescent="0.35">
      <c r="A24" s="9" t="s">
        <v>108</v>
      </c>
      <c r="B24" s="10" t="s">
        <v>109</v>
      </c>
      <c r="C24" s="11">
        <v>58</v>
      </c>
      <c r="D24" s="9">
        <v>9</v>
      </c>
      <c r="E24" s="9">
        <v>130</v>
      </c>
      <c r="F24" s="9">
        <v>8</v>
      </c>
      <c r="G24" s="9">
        <v>158</v>
      </c>
      <c r="H24" s="12">
        <v>16.399999999999999</v>
      </c>
      <c r="I24" s="11">
        <v>70</v>
      </c>
      <c r="J24" s="9">
        <v>16</v>
      </c>
      <c r="K24" s="9">
        <v>201</v>
      </c>
      <c r="L24" s="9">
        <v>15</v>
      </c>
      <c r="M24" s="9">
        <v>158</v>
      </c>
      <c r="N24" s="12">
        <v>16.399999999999999</v>
      </c>
    </row>
    <row r="25" spans="1:14" x14ac:dyDescent="0.35">
      <c r="A25" s="9" t="s">
        <v>134</v>
      </c>
      <c r="B25" s="10" t="s">
        <v>135</v>
      </c>
      <c r="C25" s="11">
        <v>48</v>
      </c>
      <c r="D25" s="9">
        <v>13</v>
      </c>
      <c r="E25" s="9">
        <v>130</v>
      </c>
      <c r="F25" s="9">
        <v>13</v>
      </c>
      <c r="G25" s="9">
        <v>321</v>
      </c>
      <c r="H25" s="12">
        <v>36.6</v>
      </c>
      <c r="I25" s="11">
        <v>30</v>
      </c>
      <c r="J25" s="9">
        <v>10</v>
      </c>
      <c r="K25" s="9">
        <v>74</v>
      </c>
      <c r="L25" s="9">
        <v>10</v>
      </c>
      <c r="M25" s="9">
        <v>321</v>
      </c>
      <c r="N25" s="12">
        <v>36.6</v>
      </c>
    </row>
    <row r="26" spans="1:14" x14ac:dyDescent="0.35">
      <c r="A26" s="9" t="s">
        <v>86</v>
      </c>
      <c r="B26" s="10" t="s">
        <v>87</v>
      </c>
      <c r="C26" s="11">
        <v>26</v>
      </c>
      <c r="D26" s="9">
        <v>25</v>
      </c>
      <c r="E26" s="9">
        <v>128</v>
      </c>
      <c r="F26" s="9">
        <v>25</v>
      </c>
      <c r="G26" s="9">
        <v>1193</v>
      </c>
      <c r="H26" s="12">
        <v>138.80000000000001</v>
      </c>
      <c r="I26" s="11">
        <v>4</v>
      </c>
      <c r="J26" s="9">
        <v>3</v>
      </c>
      <c r="K26" s="9">
        <v>9</v>
      </c>
      <c r="L26" s="9">
        <v>3</v>
      </c>
      <c r="M26" s="9">
        <v>1193</v>
      </c>
      <c r="N26" s="12">
        <v>138.80000000000001</v>
      </c>
    </row>
    <row r="27" spans="1:14" x14ac:dyDescent="0.35">
      <c r="A27" s="9" t="s">
        <v>94</v>
      </c>
      <c r="B27" s="10" t="s">
        <v>95</v>
      </c>
      <c r="C27" s="11">
        <v>35</v>
      </c>
      <c r="D27" s="9">
        <v>26</v>
      </c>
      <c r="E27" s="9">
        <v>128</v>
      </c>
      <c r="F27" s="9">
        <v>26</v>
      </c>
      <c r="G27" s="9">
        <v>927</v>
      </c>
      <c r="H27" s="12">
        <v>106.9</v>
      </c>
      <c r="I27" s="11">
        <v>2</v>
      </c>
      <c r="J27" s="9">
        <v>2</v>
      </c>
      <c r="K27" s="9">
        <v>3</v>
      </c>
      <c r="L27" s="9">
        <v>2</v>
      </c>
      <c r="M27" s="9">
        <v>927</v>
      </c>
      <c r="N27" s="12">
        <v>106.9</v>
      </c>
    </row>
    <row r="28" spans="1:14" x14ac:dyDescent="0.35">
      <c r="A28" s="9" t="s">
        <v>99</v>
      </c>
      <c r="B28" s="10" t="s">
        <v>100</v>
      </c>
      <c r="C28" s="11">
        <v>62</v>
      </c>
      <c r="D28" s="9">
        <v>19</v>
      </c>
      <c r="E28" s="9">
        <v>126</v>
      </c>
      <c r="F28" s="9">
        <v>19</v>
      </c>
      <c r="G28" s="9">
        <v>242</v>
      </c>
      <c r="H28" s="12">
        <v>27.6</v>
      </c>
      <c r="I28" s="11">
        <v>43</v>
      </c>
      <c r="J28" s="9">
        <v>10</v>
      </c>
      <c r="K28" s="9">
        <v>33</v>
      </c>
      <c r="L28" s="9">
        <v>10</v>
      </c>
      <c r="M28" s="9">
        <v>242</v>
      </c>
      <c r="N28" s="12">
        <v>27.6</v>
      </c>
    </row>
    <row r="29" spans="1:14" x14ac:dyDescent="0.35">
      <c r="A29" s="9" t="s">
        <v>116</v>
      </c>
      <c r="B29" s="10" t="s">
        <v>117</v>
      </c>
      <c r="C29" s="11">
        <v>49</v>
      </c>
      <c r="D29" s="9">
        <v>20</v>
      </c>
      <c r="E29" s="9">
        <v>123</v>
      </c>
      <c r="F29" s="9">
        <v>20</v>
      </c>
      <c r="G29" s="9">
        <v>451</v>
      </c>
      <c r="H29" s="12">
        <v>51.7</v>
      </c>
      <c r="I29" s="11">
        <v>26</v>
      </c>
      <c r="J29" s="9">
        <v>11</v>
      </c>
      <c r="K29" s="9">
        <v>69</v>
      </c>
      <c r="L29" s="9">
        <v>11</v>
      </c>
      <c r="M29" s="9">
        <v>451</v>
      </c>
      <c r="N29" s="12">
        <v>51.7</v>
      </c>
    </row>
    <row r="30" spans="1:14" x14ac:dyDescent="0.35">
      <c r="A30" s="9" t="s">
        <v>4</v>
      </c>
      <c r="B30" s="10" t="s">
        <v>96</v>
      </c>
      <c r="C30" s="11">
        <v>21</v>
      </c>
      <c r="D30" s="9">
        <v>26</v>
      </c>
      <c r="E30" s="9">
        <v>119</v>
      </c>
      <c r="F30" s="9">
        <v>26</v>
      </c>
      <c r="G30" s="9">
        <v>1419</v>
      </c>
      <c r="H30" s="12">
        <v>162.19999999999999</v>
      </c>
      <c r="I30" s="11">
        <v>15</v>
      </c>
      <c r="J30" s="9">
        <v>18</v>
      </c>
      <c r="K30" s="9">
        <v>67</v>
      </c>
      <c r="L30" s="9">
        <v>18</v>
      </c>
      <c r="M30" s="9">
        <v>1419</v>
      </c>
      <c r="N30" s="12">
        <v>162.19999999999999</v>
      </c>
    </row>
    <row r="31" spans="1:14" x14ac:dyDescent="0.35">
      <c r="A31" s="9" t="s">
        <v>128</v>
      </c>
      <c r="B31" s="10" t="s">
        <v>129</v>
      </c>
      <c r="C31" s="11">
        <v>36</v>
      </c>
      <c r="D31" s="9">
        <v>17</v>
      </c>
      <c r="E31" s="9">
        <v>112</v>
      </c>
      <c r="F31" s="9">
        <v>17</v>
      </c>
      <c r="G31" s="9">
        <v>446</v>
      </c>
      <c r="H31" s="12">
        <v>52.7</v>
      </c>
      <c r="I31" s="11">
        <v>22</v>
      </c>
      <c r="J31" s="9">
        <v>12</v>
      </c>
      <c r="K31" s="9">
        <v>62</v>
      </c>
      <c r="L31" s="9">
        <v>12</v>
      </c>
      <c r="M31" s="9">
        <v>446</v>
      </c>
      <c r="N31" s="12">
        <v>52.7</v>
      </c>
    </row>
    <row r="32" spans="1:14" x14ac:dyDescent="0.35">
      <c r="A32" s="9" t="s">
        <v>122</v>
      </c>
      <c r="B32" s="10" t="s">
        <v>123</v>
      </c>
      <c r="C32" s="11">
        <v>51</v>
      </c>
      <c r="D32" s="9">
        <v>17</v>
      </c>
      <c r="E32" s="9">
        <v>109</v>
      </c>
      <c r="F32" s="9">
        <v>17</v>
      </c>
      <c r="G32" s="9">
        <v>443</v>
      </c>
      <c r="H32" s="12">
        <v>48.9</v>
      </c>
      <c r="I32" s="11">
        <v>49</v>
      </c>
      <c r="J32" s="9">
        <v>17</v>
      </c>
      <c r="K32" s="9">
        <v>87</v>
      </c>
      <c r="L32" s="9">
        <v>17</v>
      </c>
      <c r="M32" s="9">
        <v>443</v>
      </c>
      <c r="N32" s="12">
        <v>48.9</v>
      </c>
    </row>
    <row r="33" spans="1:14" x14ac:dyDescent="0.35">
      <c r="A33" s="9" t="s">
        <v>82</v>
      </c>
      <c r="B33" s="10" t="s">
        <v>83</v>
      </c>
      <c r="C33" s="11">
        <v>61</v>
      </c>
      <c r="D33" s="9">
        <v>10</v>
      </c>
      <c r="E33" s="9">
        <v>108</v>
      </c>
      <c r="F33" s="9">
        <v>9</v>
      </c>
      <c r="G33" s="9">
        <v>132</v>
      </c>
      <c r="H33" s="12">
        <v>14.1</v>
      </c>
      <c r="I33" s="11">
        <v>73</v>
      </c>
      <c r="J33" s="9">
        <v>15</v>
      </c>
      <c r="K33" s="9">
        <v>170</v>
      </c>
      <c r="L33" s="9">
        <v>14</v>
      </c>
      <c r="M33" s="9">
        <v>132</v>
      </c>
      <c r="N33" s="12">
        <v>14.1</v>
      </c>
    </row>
    <row r="34" spans="1:14" x14ac:dyDescent="0.35">
      <c r="A34" s="9" t="s">
        <v>112</v>
      </c>
      <c r="B34" s="10" t="s">
        <v>113</v>
      </c>
      <c r="C34" s="11">
        <v>42</v>
      </c>
      <c r="D34" s="9">
        <v>18</v>
      </c>
      <c r="E34" s="9">
        <v>108</v>
      </c>
      <c r="F34" s="9">
        <v>18</v>
      </c>
      <c r="G34" s="9">
        <v>437</v>
      </c>
      <c r="H34" s="12">
        <v>49.4</v>
      </c>
      <c r="I34" s="11">
        <v>36</v>
      </c>
      <c r="J34" s="9">
        <v>15</v>
      </c>
      <c r="K34" s="9">
        <v>72</v>
      </c>
      <c r="L34" s="9">
        <v>15</v>
      </c>
      <c r="M34" s="9">
        <v>437</v>
      </c>
      <c r="N34" s="12">
        <v>49.4</v>
      </c>
    </row>
    <row r="35" spans="1:14" x14ac:dyDescent="0.35">
      <c r="A35" s="9" t="s">
        <v>114</v>
      </c>
      <c r="B35" s="10" t="s">
        <v>115</v>
      </c>
      <c r="C35" s="11">
        <v>41</v>
      </c>
      <c r="D35" s="9">
        <v>24</v>
      </c>
      <c r="E35" s="9">
        <v>106</v>
      </c>
      <c r="F35" s="9">
        <v>24</v>
      </c>
      <c r="G35" s="9">
        <v>718</v>
      </c>
      <c r="H35" s="12">
        <v>81.400000000000006</v>
      </c>
      <c r="I35" s="11">
        <v>38</v>
      </c>
      <c r="J35" s="9">
        <v>21</v>
      </c>
      <c r="K35" s="9">
        <v>122</v>
      </c>
      <c r="L35" s="9">
        <v>21</v>
      </c>
      <c r="M35" s="9">
        <v>718</v>
      </c>
      <c r="N35" s="12">
        <v>81.400000000000006</v>
      </c>
    </row>
    <row r="36" spans="1:14" x14ac:dyDescent="0.35">
      <c r="A36" s="9" t="s">
        <v>162</v>
      </c>
      <c r="B36" s="10" t="s">
        <v>163</v>
      </c>
      <c r="C36" s="11">
        <v>74</v>
      </c>
      <c r="D36" s="9">
        <v>16</v>
      </c>
      <c r="E36" s="9">
        <v>100</v>
      </c>
      <c r="F36" s="9">
        <v>16</v>
      </c>
      <c r="G36" s="9">
        <v>214</v>
      </c>
      <c r="H36" s="12">
        <v>24.9</v>
      </c>
      <c r="I36" s="11">
        <v>45</v>
      </c>
      <c r="J36" s="9">
        <v>8</v>
      </c>
      <c r="K36" s="9">
        <v>54</v>
      </c>
      <c r="L36" s="9">
        <v>8</v>
      </c>
      <c r="M36" s="9">
        <v>214</v>
      </c>
      <c r="N36" s="12">
        <v>24.9</v>
      </c>
    </row>
    <row r="37" spans="1:14" x14ac:dyDescent="0.35">
      <c r="A37" s="9" t="s">
        <v>190</v>
      </c>
      <c r="B37" s="10" t="s">
        <v>191</v>
      </c>
      <c r="C37" s="11">
        <v>36</v>
      </c>
      <c r="D37" s="9">
        <v>15</v>
      </c>
      <c r="E37" s="9">
        <v>100</v>
      </c>
      <c r="F37" s="9">
        <v>13</v>
      </c>
      <c r="G37" s="9">
        <v>453</v>
      </c>
      <c r="H37" s="12">
        <v>51.4</v>
      </c>
      <c r="I37" s="11">
        <v>20</v>
      </c>
      <c r="J37" s="9">
        <v>8</v>
      </c>
      <c r="K37" s="9">
        <v>30</v>
      </c>
      <c r="L37" s="9">
        <v>8</v>
      </c>
      <c r="M37" s="9">
        <v>453</v>
      </c>
      <c r="N37" s="12">
        <v>51.4</v>
      </c>
    </row>
    <row r="38" spans="1:14" x14ac:dyDescent="0.35">
      <c r="A38" s="9" t="s">
        <v>186</v>
      </c>
      <c r="B38" s="10" t="s">
        <v>187</v>
      </c>
      <c r="C38" s="11">
        <v>13</v>
      </c>
      <c r="D38" s="9">
        <v>13</v>
      </c>
      <c r="E38" s="9">
        <v>98</v>
      </c>
      <c r="F38" s="9">
        <v>13</v>
      </c>
      <c r="G38" s="9">
        <v>1434</v>
      </c>
      <c r="H38" s="12">
        <v>168.2</v>
      </c>
      <c r="I38" s="11">
        <v>5</v>
      </c>
      <c r="J38" s="9">
        <v>5</v>
      </c>
      <c r="K38" s="9">
        <v>42</v>
      </c>
      <c r="L38" s="9">
        <v>5</v>
      </c>
      <c r="M38" s="9">
        <v>1434</v>
      </c>
      <c r="N38" s="12">
        <v>168.2</v>
      </c>
    </row>
    <row r="39" spans="1:14" x14ac:dyDescent="0.35">
      <c r="A39" s="9" t="s">
        <v>104</v>
      </c>
      <c r="B39" s="10" t="s">
        <v>105</v>
      </c>
      <c r="C39" s="11">
        <v>26</v>
      </c>
      <c r="D39" s="9">
        <v>17</v>
      </c>
      <c r="E39" s="9">
        <v>98</v>
      </c>
      <c r="F39" s="9">
        <v>17</v>
      </c>
      <c r="G39" s="9">
        <v>880</v>
      </c>
      <c r="H39" s="12">
        <v>100.9</v>
      </c>
      <c r="I39" s="11">
        <v>18</v>
      </c>
      <c r="J39" s="9">
        <v>11</v>
      </c>
      <c r="K39" s="9">
        <v>52</v>
      </c>
      <c r="L39" s="9">
        <v>11</v>
      </c>
      <c r="M39" s="9">
        <v>880</v>
      </c>
      <c r="N39" s="12">
        <v>100.9</v>
      </c>
    </row>
    <row r="40" spans="1:14" x14ac:dyDescent="0.35">
      <c r="A40" s="9" t="s">
        <v>152</v>
      </c>
      <c r="B40" s="10" t="s">
        <v>153</v>
      </c>
      <c r="C40" s="11">
        <v>63</v>
      </c>
      <c r="D40" s="9">
        <v>20</v>
      </c>
      <c r="E40" s="9">
        <v>95</v>
      </c>
      <c r="F40" s="9">
        <v>20</v>
      </c>
      <c r="G40" s="9">
        <v>375</v>
      </c>
      <c r="H40" s="12">
        <v>43.2</v>
      </c>
      <c r="I40" s="11">
        <v>41</v>
      </c>
      <c r="J40" s="9">
        <v>14</v>
      </c>
      <c r="K40" s="9">
        <v>60</v>
      </c>
      <c r="L40" s="9">
        <v>14</v>
      </c>
      <c r="M40" s="9">
        <v>375</v>
      </c>
      <c r="N40" s="12">
        <v>43.2</v>
      </c>
    </row>
    <row r="41" spans="1:14" x14ac:dyDescent="0.35">
      <c r="A41" s="9" t="s">
        <v>176</v>
      </c>
      <c r="B41" s="10" t="s">
        <v>177</v>
      </c>
      <c r="C41" s="11">
        <v>36</v>
      </c>
      <c r="D41" s="9">
        <v>14</v>
      </c>
      <c r="E41" s="9">
        <v>93</v>
      </c>
      <c r="F41" s="9">
        <v>14</v>
      </c>
      <c r="G41" s="9">
        <v>351</v>
      </c>
      <c r="H41" s="12">
        <v>41.3</v>
      </c>
      <c r="I41" s="11">
        <v>5</v>
      </c>
      <c r="J41" s="9">
        <v>1</v>
      </c>
      <c r="K41" s="9">
        <v>12</v>
      </c>
      <c r="L41" s="9">
        <v>1</v>
      </c>
      <c r="M41" s="9">
        <v>351</v>
      </c>
      <c r="N41" s="12">
        <v>41.3</v>
      </c>
    </row>
    <row r="42" spans="1:14" x14ac:dyDescent="0.35">
      <c r="A42" s="9" t="s">
        <v>154</v>
      </c>
      <c r="B42" s="10" t="s">
        <v>155</v>
      </c>
      <c r="C42" s="11">
        <v>15</v>
      </c>
      <c r="D42" s="9">
        <v>14</v>
      </c>
      <c r="E42" s="9">
        <v>92</v>
      </c>
      <c r="F42" s="9">
        <v>14</v>
      </c>
      <c r="G42" s="9">
        <v>993</v>
      </c>
      <c r="H42" s="12">
        <v>112.3</v>
      </c>
      <c r="I42" s="11">
        <v>13</v>
      </c>
      <c r="J42" s="9">
        <v>11</v>
      </c>
      <c r="K42" s="9">
        <v>64</v>
      </c>
      <c r="L42" s="9">
        <v>11</v>
      </c>
      <c r="M42" s="9">
        <v>993</v>
      </c>
      <c r="N42" s="12">
        <v>112.3</v>
      </c>
    </row>
    <row r="43" spans="1:14" x14ac:dyDescent="0.35">
      <c r="A43" s="9" t="s">
        <v>120</v>
      </c>
      <c r="B43" s="10" t="s">
        <v>121</v>
      </c>
      <c r="C43" s="11">
        <v>24</v>
      </c>
      <c r="D43" s="9">
        <v>20</v>
      </c>
      <c r="E43" s="9">
        <v>91</v>
      </c>
      <c r="F43" s="9">
        <v>20</v>
      </c>
      <c r="G43" s="9">
        <v>1294</v>
      </c>
      <c r="H43" s="12">
        <v>154</v>
      </c>
      <c r="I43" s="11">
        <v>4</v>
      </c>
      <c r="J43" s="9">
        <v>3</v>
      </c>
      <c r="K43" s="9">
        <v>6</v>
      </c>
      <c r="L43" s="9">
        <v>3</v>
      </c>
      <c r="M43" s="9">
        <v>1294</v>
      </c>
      <c r="N43" s="12">
        <v>154</v>
      </c>
    </row>
    <row r="44" spans="1:14" x14ac:dyDescent="0.35">
      <c r="A44" s="9" t="s">
        <v>180</v>
      </c>
      <c r="B44" s="10" t="s">
        <v>181</v>
      </c>
      <c r="C44" s="11">
        <v>31</v>
      </c>
      <c r="D44" s="9">
        <v>13</v>
      </c>
      <c r="E44" s="9">
        <v>91</v>
      </c>
      <c r="F44" s="9">
        <v>13</v>
      </c>
      <c r="G44" s="9">
        <v>398</v>
      </c>
      <c r="H44" s="12">
        <v>46.7</v>
      </c>
      <c r="I44" s="11">
        <v>22</v>
      </c>
      <c r="J44" s="9">
        <v>11</v>
      </c>
      <c r="K44" s="9">
        <v>49</v>
      </c>
      <c r="L44" s="9">
        <v>11</v>
      </c>
      <c r="M44" s="9">
        <v>398</v>
      </c>
      <c r="N44" s="12">
        <v>46.7</v>
      </c>
    </row>
    <row r="45" spans="1:14" x14ac:dyDescent="0.35">
      <c r="A45" s="9" t="s">
        <v>110</v>
      </c>
      <c r="B45" s="10" t="s">
        <v>111</v>
      </c>
      <c r="C45" s="11">
        <v>17</v>
      </c>
      <c r="D45" s="9">
        <v>17</v>
      </c>
      <c r="E45" s="9">
        <v>91</v>
      </c>
      <c r="F45" s="9">
        <v>17</v>
      </c>
      <c r="G45" s="9">
        <v>1357</v>
      </c>
      <c r="H45" s="12">
        <v>161.1</v>
      </c>
      <c r="I45" s="11">
        <v>1</v>
      </c>
      <c r="J45" s="9">
        <v>1</v>
      </c>
      <c r="K45" s="9">
        <v>3</v>
      </c>
      <c r="L45" s="9">
        <v>1</v>
      </c>
      <c r="M45" s="9">
        <v>1357</v>
      </c>
      <c r="N45" s="12">
        <v>161.1</v>
      </c>
    </row>
    <row r="46" spans="1:14" x14ac:dyDescent="0.35">
      <c r="A46" s="9" t="s">
        <v>160</v>
      </c>
      <c r="B46" s="10" t="s">
        <v>161</v>
      </c>
      <c r="C46" s="11">
        <v>64</v>
      </c>
      <c r="D46" s="9">
        <v>15</v>
      </c>
      <c r="E46" s="9">
        <v>89</v>
      </c>
      <c r="F46" s="9">
        <v>15</v>
      </c>
      <c r="G46" s="9">
        <v>316</v>
      </c>
      <c r="H46" s="12">
        <v>34.9</v>
      </c>
      <c r="I46" s="11">
        <v>35</v>
      </c>
      <c r="J46" s="9">
        <v>11</v>
      </c>
      <c r="K46" s="9">
        <v>51</v>
      </c>
      <c r="L46" s="9">
        <v>11</v>
      </c>
      <c r="M46" s="9">
        <v>316</v>
      </c>
      <c r="N46" s="12">
        <v>34.9</v>
      </c>
    </row>
    <row r="47" spans="1:14" x14ac:dyDescent="0.35">
      <c r="A47" s="9" t="s">
        <v>126</v>
      </c>
      <c r="B47" s="10" t="s">
        <v>127</v>
      </c>
      <c r="C47" s="11">
        <v>15</v>
      </c>
      <c r="D47" s="9">
        <v>20</v>
      </c>
      <c r="E47" s="9">
        <v>89</v>
      </c>
      <c r="F47" s="9">
        <v>20</v>
      </c>
      <c r="G47" s="9">
        <v>2215</v>
      </c>
      <c r="H47" s="12">
        <v>263</v>
      </c>
      <c r="I47" s="11">
        <v>7</v>
      </c>
      <c r="J47" s="9">
        <v>10</v>
      </c>
      <c r="K47" s="9">
        <v>34</v>
      </c>
      <c r="L47" s="9">
        <v>10</v>
      </c>
      <c r="M47" s="9">
        <v>2215</v>
      </c>
      <c r="N47" s="12">
        <v>263</v>
      </c>
    </row>
    <row r="48" spans="1:14" x14ac:dyDescent="0.35">
      <c r="A48" s="9" t="s">
        <v>136</v>
      </c>
      <c r="B48" s="10" t="s">
        <v>137</v>
      </c>
      <c r="C48" s="11">
        <v>23</v>
      </c>
      <c r="D48" s="9">
        <v>15</v>
      </c>
      <c r="E48" s="9">
        <v>89</v>
      </c>
      <c r="F48" s="9">
        <v>15</v>
      </c>
      <c r="G48" s="9">
        <v>895</v>
      </c>
      <c r="H48" s="12">
        <v>102.2</v>
      </c>
      <c r="I48" s="11">
        <v>23</v>
      </c>
      <c r="J48" s="9">
        <v>12</v>
      </c>
      <c r="K48" s="9">
        <v>85</v>
      </c>
      <c r="L48" s="9">
        <v>12</v>
      </c>
      <c r="M48" s="9">
        <v>895</v>
      </c>
      <c r="N48" s="12">
        <v>102.2</v>
      </c>
    </row>
    <row r="49" spans="1:14" x14ac:dyDescent="0.35">
      <c r="A49" s="9" t="s">
        <v>174</v>
      </c>
      <c r="B49" s="10" t="s">
        <v>175</v>
      </c>
      <c r="C49" s="11">
        <v>33</v>
      </c>
      <c r="D49" s="9">
        <v>15</v>
      </c>
      <c r="E49" s="9">
        <v>85</v>
      </c>
      <c r="F49" s="9">
        <v>15</v>
      </c>
      <c r="G49" s="9">
        <v>424</v>
      </c>
      <c r="H49" s="12">
        <v>49.2</v>
      </c>
      <c r="I49" s="11">
        <v>11</v>
      </c>
      <c r="J49" s="9">
        <v>5</v>
      </c>
      <c r="K49" s="9">
        <v>16</v>
      </c>
      <c r="L49" s="9">
        <v>5</v>
      </c>
      <c r="M49" s="9">
        <v>424</v>
      </c>
      <c r="N49" s="12">
        <v>49.2</v>
      </c>
    </row>
    <row r="50" spans="1:14" x14ac:dyDescent="0.35">
      <c r="A50" s="9" t="s">
        <v>265</v>
      </c>
      <c r="B50" s="10" t="s">
        <v>198</v>
      </c>
      <c r="C50" s="11">
        <v>32</v>
      </c>
      <c r="D50" s="9">
        <v>8</v>
      </c>
      <c r="E50" s="9">
        <v>84</v>
      </c>
      <c r="F50" s="9">
        <v>8</v>
      </c>
      <c r="G50" s="9">
        <v>340</v>
      </c>
      <c r="H50" s="12">
        <v>40</v>
      </c>
      <c r="I50" s="11">
        <v>11</v>
      </c>
      <c r="J50" s="9">
        <v>3</v>
      </c>
      <c r="K50" s="9">
        <v>18</v>
      </c>
      <c r="L50" s="9">
        <v>3</v>
      </c>
      <c r="M50" s="9">
        <v>340</v>
      </c>
      <c r="N50" s="12">
        <v>40</v>
      </c>
    </row>
    <row r="51" spans="1:14" x14ac:dyDescent="0.35">
      <c r="A51" s="9" t="s">
        <v>170</v>
      </c>
      <c r="B51" s="10" t="s">
        <v>171</v>
      </c>
      <c r="C51" s="11">
        <v>26</v>
      </c>
      <c r="D51" s="9">
        <v>15</v>
      </c>
      <c r="E51" s="9">
        <v>83</v>
      </c>
      <c r="F51" s="9">
        <v>15</v>
      </c>
      <c r="G51" s="9">
        <v>811</v>
      </c>
      <c r="H51" s="12">
        <v>93.2</v>
      </c>
      <c r="I51" s="11">
        <v>20</v>
      </c>
      <c r="J51" s="9">
        <v>11</v>
      </c>
      <c r="K51" s="9">
        <v>39</v>
      </c>
      <c r="L51" s="9">
        <v>11</v>
      </c>
      <c r="M51" s="9">
        <v>811</v>
      </c>
      <c r="N51" s="12">
        <v>93.2</v>
      </c>
    </row>
    <row r="52" spans="1:14" x14ac:dyDescent="0.35">
      <c r="A52" s="9" t="s">
        <v>130</v>
      </c>
      <c r="B52" s="10" t="s">
        <v>131</v>
      </c>
      <c r="C52" s="11">
        <v>31</v>
      </c>
      <c r="D52" s="9">
        <v>16</v>
      </c>
      <c r="E52" s="9">
        <v>82</v>
      </c>
      <c r="F52" s="9">
        <v>16</v>
      </c>
      <c r="G52" s="9">
        <v>717</v>
      </c>
      <c r="H52" s="12">
        <v>76.400000000000006</v>
      </c>
      <c r="I52" s="11">
        <v>18</v>
      </c>
      <c r="J52" s="9">
        <v>9</v>
      </c>
      <c r="K52" s="9">
        <v>20</v>
      </c>
      <c r="L52" s="9">
        <v>9</v>
      </c>
      <c r="M52" s="9">
        <v>717</v>
      </c>
      <c r="N52" s="12">
        <v>76.400000000000006</v>
      </c>
    </row>
    <row r="53" spans="1:14" x14ac:dyDescent="0.35">
      <c r="A53" s="9" t="s">
        <v>138</v>
      </c>
      <c r="B53" s="10" t="s">
        <v>139</v>
      </c>
      <c r="C53" s="11">
        <v>21</v>
      </c>
      <c r="D53" s="9">
        <v>14</v>
      </c>
      <c r="E53" s="9">
        <v>81</v>
      </c>
      <c r="F53" s="9">
        <v>14</v>
      </c>
      <c r="G53" s="9">
        <v>1053</v>
      </c>
      <c r="H53" s="12">
        <v>122.9</v>
      </c>
      <c r="I53" s="11">
        <v>26</v>
      </c>
      <c r="J53" s="9">
        <v>21</v>
      </c>
      <c r="K53" s="9">
        <v>104</v>
      </c>
      <c r="L53" s="9">
        <v>21</v>
      </c>
      <c r="M53" s="9">
        <v>1053</v>
      </c>
      <c r="N53" s="12">
        <v>122.9</v>
      </c>
    </row>
    <row r="54" spans="1:14" x14ac:dyDescent="0.35">
      <c r="A54" s="9" t="s">
        <v>142</v>
      </c>
      <c r="B54" s="10" t="s">
        <v>143</v>
      </c>
      <c r="C54" s="11">
        <v>25</v>
      </c>
      <c r="D54" s="9">
        <v>20</v>
      </c>
      <c r="E54" s="9">
        <v>81</v>
      </c>
      <c r="F54" s="9">
        <v>20</v>
      </c>
      <c r="G54" s="9">
        <v>1133</v>
      </c>
      <c r="H54" s="12">
        <v>133.69999999999999</v>
      </c>
      <c r="I54" s="11">
        <v>9</v>
      </c>
      <c r="J54" s="9">
        <v>6</v>
      </c>
      <c r="K54" s="9">
        <v>27</v>
      </c>
      <c r="L54" s="9">
        <v>6</v>
      </c>
      <c r="M54" s="9">
        <v>1133</v>
      </c>
      <c r="N54" s="12">
        <v>133.69999999999999</v>
      </c>
    </row>
    <row r="55" spans="1:14" x14ac:dyDescent="0.35">
      <c r="A55" s="9" t="s">
        <v>166</v>
      </c>
      <c r="B55" s="10" t="s">
        <v>167</v>
      </c>
      <c r="C55" s="11">
        <v>46</v>
      </c>
      <c r="D55" s="9">
        <v>10</v>
      </c>
      <c r="E55" s="9">
        <v>81</v>
      </c>
      <c r="F55" s="9">
        <v>10</v>
      </c>
      <c r="G55" s="9">
        <v>195</v>
      </c>
      <c r="H55" s="12">
        <v>21.7</v>
      </c>
      <c r="I55" s="11">
        <v>37</v>
      </c>
      <c r="J55" s="9">
        <v>6</v>
      </c>
      <c r="K55" s="9">
        <v>34</v>
      </c>
      <c r="L55" s="9">
        <v>6</v>
      </c>
      <c r="M55" s="9">
        <v>195</v>
      </c>
      <c r="N55" s="12">
        <v>21.7</v>
      </c>
    </row>
    <row r="56" spans="1:14" x14ac:dyDescent="0.35">
      <c r="A56" s="9" t="s">
        <v>184</v>
      </c>
      <c r="B56" s="10" t="s">
        <v>185</v>
      </c>
      <c r="C56" s="11">
        <v>32</v>
      </c>
      <c r="D56" s="9">
        <v>14</v>
      </c>
      <c r="E56" s="9">
        <v>81</v>
      </c>
      <c r="F56" s="9">
        <v>14</v>
      </c>
      <c r="G56" s="9">
        <v>583</v>
      </c>
      <c r="H56" s="12">
        <v>66.900000000000006</v>
      </c>
      <c r="I56" s="11">
        <v>10</v>
      </c>
      <c r="J56" s="9">
        <v>5</v>
      </c>
      <c r="K56" s="9">
        <v>18</v>
      </c>
      <c r="L56" s="9">
        <v>5</v>
      </c>
      <c r="M56" s="9">
        <v>583</v>
      </c>
      <c r="N56" s="12">
        <v>66.900000000000006</v>
      </c>
    </row>
    <row r="57" spans="1:14" x14ac:dyDescent="0.35">
      <c r="A57" s="9" t="s">
        <v>150</v>
      </c>
      <c r="B57" s="10" t="s">
        <v>151</v>
      </c>
      <c r="C57" s="11">
        <v>48</v>
      </c>
      <c r="D57" s="9">
        <v>14</v>
      </c>
      <c r="E57" s="9">
        <v>81</v>
      </c>
      <c r="F57" s="9">
        <v>14</v>
      </c>
      <c r="G57" s="9">
        <v>535</v>
      </c>
      <c r="H57" s="12">
        <v>58.4</v>
      </c>
      <c r="I57" s="11">
        <v>39</v>
      </c>
      <c r="J57" s="9">
        <v>12</v>
      </c>
      <c r="K57" s="9">
        <v>48</v>
      </c>
      <c r="L57" s="9">
        <v>12</v>
      </c>
      <c r="M57" s="9">
        <v>535</v>
      </c>
      <c r="N57" s="12">
        <v>58.4</v>
      </c>
    </row>
    <row r="58" spans="1:14" x14ac:dyDescent="0.35">
      <c r="A58" s="9" t="s">
        <v>132</v>
      </c>
      <c r="B58" s="10" t="s">
        <v>133</v>
      </c>
      <c r="C58" s="11">
        <v>42</v>
      </c>
      <c r="D58" s="9">
        <v>14</v>
      </c>
      <c r="E58" s="9">
        <v>81</v>
      </c>
      <c r="F58" s="9">
        <v>14</v>
      </c>
      <c r="G58" s="9">
        <v>449</v>
      </c>
      <c r="H58" s="12">
        <v>51</v>
      </c>
      <c r="I58" s="11">
        <v>35</v>
      </c>
      <c r="J58" s="9">
        <v>13</v>
      </c>
      <c r="K58" s="9">
        <v>56</v>
      </c>
      <c r="L58" s="9">
        <v>13</v>
      </c>
      <c r="M58" s="9">
        <v>449</v>
      </c>
      <c r="N58" s="12">
        <v>51</v>
      </c>
    </row>
    <row r="59" spans="1:14" x14ac:dyDescent="0.35">
      <c r="A59" s="9" t="s">
        <v>172</v>
      </c>
      <c r="B59" s="10" t="s">
        <v>173</v>
      </c>
      <c r="C59" s="11">
        <v>35</v>
      </c>
      <c r="D59" s="9">
        <v>11</v>
      </c>
      <c r="E59" s="9">
        <v>80</v>
      </c>
      <c r="F59" s="9">
        <v>11</v>
      </c>
      <c r="G59" s="9">
        <v>380</v>
      </c>
      <c r="H59" s="12">
        <v>44.6</v>
      </c>
      <c r="I59" s="11">
        <v>17</v>
      </c>
      <c r="J59" s="9">
        <v>4</v>
      </c>
      <c r="K59" s="9">
        <v>14</v>
      </c>
      <c r="L59" s="9">
        <v>4</v>
      </c>
      <c r="M59" s="9">
        <v>380</v>
      </c>
      <c r="N59" s="12">
        <v>44.6</v>
      </c>
    </row>
    <row r="60" spans="1:14" x14ac:dyDescent="0.35">
      <c r="A60" s="9" t="s">
        <v>168</v>
      </c>
      <c r="B60" s="10" t="s">
        <v>169</v>
      </c>
      <c r="C60" s="11">
        <v>44</v>
      </c>
      <c r="D60" s="9">
        <v>11</v>
      </c>
      <c r="E60" s="9">
        <v>80</v>
      </c>
      <c r="F60" s="9">
        <v>11</v>
      </c>
      <c r="G60" s="9">
        <v>301</v>
      </c>
      <c r="H60" s="12">
        <v>35</v>
      </c>
      <c r="I60" s="11">
        <v>13</v>
      </c>
      <c r="J60" s="9">
        <v>3</v>
      </c>
      <c r="K60" s="9">
        <v>13</v>
      </c>
      <c r="L60" s="9">
        <v>3</v>
      </c>
      <c r="M60" s="9">
        <v>301</v>
      </c>
      <c r="N60" s="12">
        <v>35</v>
      </c>
    </row>
    <row r="61" spans="1:14" x14ac:dyDescent="0.35">
      <c r="A61" s="9" t="s">
        <v>158</v>
      </c>
      <c r="B61" s="10" t="s">
        <v>159</v>
      </c>
      <c r="C61" s="11">
        <v>48</v>
      </c>
      <c r="D61" s="9">
        <v>16</v>
      </c>
      <c r="E61" s="9">
        <v>80</v>
      </c>
      <c r="F61" s="9">
        <v>14</v>
      </c>
      <c r="G61" s="9">
        <v>452</v>
      </c>
      <c r="H61" s="12">
        <v>51.4</v>
      </c>
      <c r="I61" s="11">
        <v>16</v>
      </c>
      <c r="J61" s="9">
        <v>5</v>
      </c>
      <c r="K61" s="9">
        <v>26</v>
      </c>
      <c r="L61" s="9">
        <v>5</v>
      </c>
      <c r="M61" s="9">
        <v>452</v>
      </c>
      <c r="N61" s="12">
        <v>51.4</v>
      </c>
    </row>
    <row r="62" spans="1:14" x14ac:dyDescent="0.35">
      <c r="A62" s="9" t="s">
        <v>148</v>
      </c>
      <c r="B62" s="10" t="s">
        <v>149</v>
      </c>
      <c r="C62" s="11">
        <v>15</v>
      </c>
      <c r="D62" s="9">
        <v>17</v>
      </c>
      <c r="E62" s="9">
        <v>76</v>
      </c>
      <c r="F62" s="9">
        <v>7</v>
      </c>
      <c r="G62" s="9">
        <v>1417</v>
      </c>
      <c r="H62" s="12">
        <v>167.1</v>
      </c>
      <c r="I62" s="11">
        <v>5</v>
      </c>
      <c r="J62" s="9">
        <v>4</v>
      </c>
      <c r="K62" s="9">
        <v>10</v>
      </c>
      <c r="L62" s="9">
        <v>4</v>
      </c>
      <c r="M62" s="9">
        <v>1417</v>
      </c>
      <c r="N62" s="12">
        <v>167.1</v>
      </c>
    </row>
    <row r="63" spans="1:14" x14ac:dyDescent="0.35">
      <c r="A63" s="9" t="s">
        <v>197</v>
      </c>
      <c r="B63" s="10" t="s">
        <v>198</v>
      </c>
      <c r="C63" s="11">
        <v>22</v>
      </c>
      <c r="D63" s="9">
        <v>9</v>
      </c>
      <c r="E63" s="9">
        <v>75</v>
      </c>
      <c r="F63" s="9">
        <v>9</v>
      </c>
      <c r="G63" s="9">
        <v>418</v>
      </c>
      <c r="H63" s="12">
        <v>48.6</v>
      </c>
      <c r="I63" s="11">
        <v>4</v>
      </c>
      <c r="J63" s="9">
        <v>1</v>
      </c>
      <c r="K63" s="9">
        <v>4</v>
      </c>
      <c r="L63" s="9">
        <v>1</v>
      </c>
      <c r="M63" s="9">
        <v>418</v>
      </c>
      <c r="N63" s="12">
        <v>48.6</v>
      </c>
    </row>
    <row r="64" spans="1:14" x14ac:dyDescent="0.35">
      <c r="A64" s="9" t="s">
        <v>205</v>
      </c>
      <c r="B64" s="10" t="s">
        <v>173</v>
      </c>
      <c r="C64" s="11">
        <v>24</v>
      </c>
      <c r="D64" s="9">
        <v>10</v>
      </c>
      <c r="E64" s="9">
        <v>74</v>
      </c>
      <c r="F64" s="9">
        <v>10</v>
      </c>
      <c r="G64" s="9">
        <v>370</v>
      </c>
      <c r="H64" s="12">
        <v>43.2</v>
      </c>
      <c r="I64" s="11">
        <v>24</v>
      </c>
      <c r="J64" s="9">
        <v>10</v>
      </c>
      <c r="K64" s="9">
        <v>36</v>
      </c>
      <c r="L64" s="9">
        <v>10</v>
      </c>
      <c r="M64" s="9">
        <v>370</v>
      </c>
      <c r="N64" s="12">
        <v>43.2</v>
      </c>
    </row>
    <row r="65" spans="1:14" x14ac:dyDescent="0.35">
      <c r="A65" s="9" t="s">
        <v>102</v>
      </c>
      <c r="B65" s="10" t="s">
        <v>103</v>
      </c>
      <c r="C65" s="11">
        <v>44</v>
      </c>
      <c r="D65" s="9">
        <v>15</v>
      </c>
      <c r="E65" s="9">
        <v>74</v>
      </c>
      <c r="F65" s="9">
        <v>15</v>
      </c>
      <c r="G65" s="9">
        <v>162</v>
      </c>
      <c r="H65" s="12">
        <v>17.3</v>
      </c>
      <c r="I65" s="11">
        <v>18</v>
      </c>
      <c r="J65" s="9">
        <v>5</v>
      </c>
      <c r="K65" s="9">
        <v>25</v>
      </c>
      <c r="L65" s="9">
        <v>5</v>
      </c>
      <c r="M65" s="9">
        <v>162</v>
      </c>
      <c r="N65" s="12">
        <v>17.3</v>
      </c>
    </row>
    <row r="66" spans="1:14" x14ac:dyDescent="0.35">
      <c r="A66" s="9" t="s">
        <v>118</v>
      </c>
      <c r="B66" s="10" t="s">
        <v>119</v>
      </c>
      <c r="C66" s="11">
        <v>39</v>
      </c>
      <c r="D66" s="9">
        <v>20</v>
      </c>
      <c r="E66" s="9">
        <v>74</v>
      </c>
      <c r="F66" s="9">
        <v>20</v>
      </c>
      <c r="G66" s="9">
        <v>777</v>
      </c>
      <c r="H66" s="12">
        <v>90.1</v>
      </c>
      <c r="I66" s="11">
        <v>13</v>
      </c>
      <c r="J66" s="9">
        <v>8</v>
      </c>
      <c r="K66" s="9">
        <v>21</v>
      </c>
      <c r="L66" s="9">
        <v>8</v>
      </c>
      <c r="M66" s="9">
        <v>777</v>
      </c>
      <c r="N66" s="12">
        <v>90.1</v>
      </c>
    </row>
    <row r="67" spans="1:14" x14ac:dyDescent="0.35">
      <c r="A67" s="9" t="s">
        <v>194</v>
      </c>
      <c r="B67" s="10" t="s">
        <v>195</v>
      </c>
      <c r="C67" s="11">
        <v>25</v>
      </c>
      <c r="D67" s="9">
        <v>9</v>
      </c>
      <c r="E67" s="9">
        <v>71</v>
      </c>
      <c r="F67" s="9">
        <v>9</v>
      </c>
      <c r="G67" s="9">
        <v>393</v>
      </c>
      <c r="H67" s="12">
        <v>43.9</v>
      </c>
      <c r="I67" s="11">
        <v>17</v>
      </c>
      <c r="J67" s="9">
        <v>6</v>
      </c>
      <c r="K67" s="9">
        <v>24</v>
      </c>
      <c r="L67" s="9">
        <v>6</v>
      </c>
      <c r="M67" s="9">
        <v>393</v>
      </c>
      <c r="N67" s="12">
        <v>43.9</v>
      </c>
    </row>
    <row r="68" spans="1:14" x14ac:dyDescent="0.35">
      <c r="A68" s="9" t="s">
        <v>268</v>
      </c>
      <c r="B68" s="10" t="s">
        <v>269</v>
      </c>
      <c r="C68" s="11">
        <v>54</v>
      </c>
      <c r="D68" s="9">
        <v>11</v>
      </c>
      <c r="E68" s="9">
        <v>68</v>
      </c>
      <c r="F68" s="9">
        <v>10</v>
      </c>
      <c r="G68" s="9">
        <v>207</v>
      </c>
      <c r="H68" s="12">
        <v>23.6</v>
      </c>
      <c r="I68" s="11">
        <v>33</v>
      </c>
      <c r="J68" s="9">
        <v>7</v>
      </c>
      <c r="K68" s="9">
        <v>17</v>
      </c>
      <c r="L68" s="9">
        <v>6</v>
      </c>
      <c r="M68" s="9">
        <v>207</v>
      </c>
      <c r="N68" s="12">
        <v>23.6</v>
      </c>
    </row>
    <row r="69" spans="1:14" x14ac:dyDescent="0.35">
      <c r="A69" s="9" t="s">
        <v>156</v>
      </c>
      <c r="B69" s="10" t="s">
        <v>157</v>
      </c>
      <c r="C69" s="11">
        <v>23</v>
      </c>
      <c r="D69" s="9">
        <v>17</v>
      </c>
      <c r="E69" s="9">
        <v>67</v>
      </c>
      <c r="F69" s="9">
        <v>17</v>
      </c>
      <c r="G69" s="9">
        <v>1061</v>
      </c>
      <c r="H69" s="12">
        <v>122.7</v>
      </c>
      <c r="I69" s="11">
        <v>1</v>
      </c>
      <c r="J69" s="9">
        <v>1</v>
      </c>
      <c r="K69" s="9">
        <v>1</v>
      </c>
      <c r="L69" s="9">
        <v>1</v>
      </c>
      <c r="M69" s="9">
        <v>1061</v>
      </c>
      <c r="N69" s="12">
        <v>122.7</v>
      </c>
    </row>
    <row r="70" spans="1:14" x14ac:dyDescent="0.35">
      <c r="A70" s="9" t="s">
        <v>192</v>
      </c>
      <c r="B70" s="10" t="s">
        <v>193</v>
      </c>
      <c r="C70" s="11">
        <v>47</v>
      </c>
      <c r="D70" s="9">
        <v>12</v>
      </c>
      <c r="E70" s="9">
        <v>65</v>
      </c>
      <c r="F70" s="9">
        <v>12</v>
      </c>
      <c r="G70" s="9">
        <v>466</v>
      </c>
      <c r="H70" s="12">
        <v>53.6</v>
      </c>
      <c r="I70" s="11">
        <v>10</v>
      </c>
      <c r="J70" s="9">
        <v>2</v>
      </c>
      <c r="K70" s="9">
        <v>12</v>
      </c>
      <c r="L70" s="9">
        <v>2</v>
      </c>
      <c r="M70" s="9">
        <v>466</v>
      </c>
      <c r="N70" s="12">
        <v>53.6</v>
      </c>
    </row>
    <row r="71" spans="1:14" x14ac:dyDescent="0.35">
      <c r="A71" s="9" t="s">
        <v>204</v>
      </c>
      <c r="B71" s="10" t="s">
        <v>61</v>
      </c>
      <c r="C71" s="11">
        <v>28</v>
      </c>
      <c r="D71" s="9">
        <v>15</v>
      </c>
      <c r="E71" s="9">
        <v>65</v>
      </c>
      <c r="F71" s="9">
        <v>12</v>
      </c>
      <c r="G71" s="9">
        <v>677</v>
      </c>
      <c r="H71" s="12">
        <v>73.900000000000006</v>
      </c>
      <c r="I71" s="11">
        <v>17</v>
      </c>
      <c r="J71" s="9">
        <v>9</v>
      </c>
      <c r="K71" s="9">
        <v>31</v>
      </c>
      <c r="L71" s="9">
        <v>6</v>
      </c>
      <c r="M71" s="9">
        <v>677</v>
      </c>
      <c r="N71" s="12">
        <v>73.900000000000006</v>
      </c>
    </row>
    <row r="72" spans="1:14" x14ac:dyDescent="0.35">
      <c r="A72" s="9" t="s">
        <v>241</v>
      </c>
      <c r="B72" s="10" t="s">
        <v>242</v>
      </c>
      <c r="C72" s="11">
        <v>37</v>
      </c>
      <c r="D72" s="9">
        <v>12</v>
      </c>
      <c r="E72" s="9">
        <v>65</v>
      </c>
      <c r="F72" s="9">
        <v>12</v>
      </c>
      <c r="G72" s="9">
        <v>377</v>
      </c>
      <c r="H72" s="12">
        <v>43.9</v>
      </c>
      <c r="I72" s="11">
        <v>21</v>
      </c>
      <c r="J72" s="9">
        <v>6</v>
      </c>
      <c r="K72" s="9">
        <v>26</v>
      </c>
      <c r="L72" s="9">
        <v>6</v>
      </c>
      <c r="M72" s="9">
        <v>377</v>
      </c>
      <c r="N72" s="12">
        <v>43.9</v>
      </c>
    </row>
    <row r="73" spans="1:14" x14ac:dyDescent="0.35">
      <c r="A73" s="9" t="s">
        <v>232</v>
      </c>
      <c r="B73" s="10" t="s">
        <v>233</v>
      </c>
      <c r="C73" s="11">
        <v>52</v>
      </c>
      <c r="D73" s="9">
        <v>10</v>
      </c>
      <c r="E73" s="9">
        <v>64</v>
      </c>
      <c r="F73" s="9">
        <v>10</v>
      </c>
      <c r="G73" s="9">
        <v>170</v>
      </c>
      <c r="H73" s="12">
        <v>19.7</v>
      </c>
      <c r="I73" s="11">
        <v>44</v>
      </c>
      <c r="J73" s="9">
        <v>7</v>
      </c>
      <c r="K73" s="9">
        <v>39</v>
      </c>
      <c r="L73" s="9">
        <v>7</v>
      </c>
      <c r="M73" s="9">
        <v>170</v>
      </c>
      <c r="N73" s="12">
        <v>19.7</v>
      </c>
    </row>
    <row r="74" spans="1:14" x14ac:dyDescent="0.35">
      <c r="A74" s="9" t="s">
        <v>226</v>
      </c>
      <c r="B74" s="10" t="s">
        <v>227</v>
      </c>
      <c r="C74" s="11">
        <v>35</v>
      </c>
      <c r="D74" s="9">
        <v>19</v>
      </c>
      <c r="E74" s="9">
        <v>64</v>
      </c>
      <c r="F74" s="9">
        <v>19</v>
      </c>
      <c r="G74" s="9">
        <v>745</v>
      </c>
      <c r="H74" s="12">
        <v>86.6</v>
      </c>
      <c r="I74" s="11">
        <v>5</v>
      </c>
      <c r="J74" s="9">
        <v>2</v>
      </c>
      <c r="K74" s="9">
        <v>7</v>
      </c>
      <c r="L74" s="9">
        <v>2</v>
      </c>
      <c r="M74" s="9">
        <v>745</v>
      </c>
      <c r="N74" s="12">
        <v>86.6</v>
      </c>
    </row>
    <row r="75" spans="1:14" x14ac:dyDescent="0.35">
      <c r="A75" s="9" t="s">
        <v>222</v>
      </c>
      <c r="B75" s="10" t="s">
        <v>223</v>
      </c>
      <c r="C75" s="11">
        <v>35</v>
      </c>
      <c r="D75" s="9">
        <v>12</v>
      </c>
      <c r="E75" s="9">
        <v>63</v>
      </c>
      <c r="F75" s="9">
        <v>12</v>
      </c>
      <c r="G75" s="9">
        <v>494</v>
      </c>
      <c r="H75" s="12">
        <v>55.8</v>
      </c>
      <c r="I75" s="11">
        <v>27</v>
      </c>
      <c r="J75" s="9">
        <v>8</v>
      </c>
      <c r="K75" s="9">
        <v>28</v>
      </c>
      <c r="L75" s="9">
        <v>8</v>
      </c>
      <c r="M75" s="9">
        <v>494</v>
      </c>
      <c r="N75" s="12">
        <v>55.8</v>
      </c>
    </row>
    <row r="76" spans="1:14" x14ac:dyDescent="0.35">
      <c r="A76" s="9" t="s">
        <v>211</v>
      </c>
      <c r="B76" s="10" t="s">
        <v>212</v>
      </c>
      <c r="C76" s="11">
        <v>29</v>
      </c>
      <c r="D76" s="9">
        <v>14</v>
      </c>
      <c r="E76" s="9">
        <v>62</v>
      </c>
      <c r="F76" s="9">
        <v>12</v>
      </c>
      <c r="G76" s="9">
        <v>828</v>
      </c>
      <c r="H76" s="12">
        <v>92.3</v>
      </c>
      <c r="I76" s="11">
        <v>8</v>
      </c>
      <c r="J76" s="9">
        <v>4</v>
      </c>
      <c r="K76" s="9">
        <v>21</v>
      </c>
      <c r="L76" s="9">
        <v>4</v>
      </c>
      <c r="M76" s="9">
        <v>828</v>
      </c>
      <c r="N76" s="12">
        <v>92.3</v>
      </c>
    </row>
    <row r="77" spans="1:14" x14ac:dyDescent="0.35">
      <c r="A77" s="9" t="s">
        <v>217</v>
      </c>
      <c r="B77" s="10" t="s">
        <v>218</v>
      </c>
      <c r="C77" s="11">
        <v>18</v>
      </c>
      <c r="D77" s="9">
        <v>14</v>
      </c>
      <c r="E77" s="9">
        <v>61</v>
      </c>
      <c r="F77" s="9">
        <v>14</v>
      </c>
      <c r="G77" s="9">
        <v>997</v>
      </c>
      <c r="H77" s="12">
        <v>111.7</v>
      </c>
      <c r="I77" s="11">
        <v>8</v>
      </c>
      <c r="J77" s="9">
        <v>3</v>
      </c>
      <c r="K77" s="9">
        <v>9</v>
      </c>
      <c r="L77" s="9">
        <v>3</v>
      </c>
      <c r="M77" s="9">
        <v>997</v>
      </c>
      <c r="N77" s="12">
        <v>111.7</v>
      </c>
    </row>
    <row r="78" spans="1:14" x14ac:dyDescent="0.35">
      <c r="A78" s="9" t="s">
        <v>219</v>
      </c>
      <c r="B78" s="10" t="s">
        <v>220</v>
      </c>
      <c r="C78" s="11">
        <v>35</v>
      </c>
      <c r="D78" s="9">
        <v>13</v>
      </c>
      <c r="E78" s="9">
        <v>61</v>
      </c>
      <c r="F78" s="9">
        <v>13</v>
      </c>
      <c r="G78" s="9">
        <v>534</v>
      </c>
      <c r="H78" s="12">
        <v>61.7</v>
      </c>
      <c r="I78" s="11">
        <v>9</v>
      </c>
      <c r="J78" s="9">
        <v>3</v>
      </c>
      <c r="K78" s="9">
        <v>10</v>
      </c>
      <c r="L78" s="9">
        <v>3</v>
      </c>
      <c r="M78" s="9">
        <v>534</v>
      </c>
      <c r="N78" s="12">
        <v>61.7</v>
      </c>
    </row>
    <row r="79" spans="1:14" x14ac:dyDescent="0.35">
      <c r="A79" s="9" t="s">
        <v>206</v>
      </c>
      <c r="B79" s="10" t="s">
        <v>207</v>
      </c>
      <c r="C79" s="11">
        <v>31</v>
      </c>
      <c r="D79" s="9">
        <v>14</v>
      </c>
      <c r="E79" s="9">
        <v>58</v>
      </c>
      <c r="F79" s="9">
        <v>14</v>
      </c>
      <c r="G79" s="9">
        <v>521</v>
      </c>
      <c r="H79" s="12">
        <v>59.5</v>
      </c>
      <c r="I79" s="11">
        <v>15</v>
      </c>
      <c r="J79" s="9">
        <v>6</v>
      </c>
      <c r="K79" s="9">
        <v>17</v>
      </c>
      <c r="L79" s="9">
        <v>6</v>
      </c>
      <c r="M79" s="9">
        <v>521</v>
      </c>
      <c r="N79" s="12">
        <v>59.5</v>
      </c>
    </row>
    <row r="80" spans="1:14" x14ac:dyDescent="0.35">
      <c r="A80" s="9" t="s">
        <v>188</v>
      </c>
      <c r="B80" s="10" t="s">
        <v>189</v>
      </c>
      <c r="C80" s="11">
        <v>36</v>
      </c>
      <c r="D80" s="9">
        <v>9</v>
      </c>
      <c r="E80" s="9">
        <v>58</v>
      </c>
      <c r="F80" s="9">
        <v>9</v>
      </c>
      <c r="G80" s="9">
        <v>205</v>
      </c>
      <c r="H80" s="12">
        <v>23.9</v>
      </c>
      <c r="I80" s="11">
        <v>43</v>
      </c>
      <c r="J80" s="9">
        <v>7</v>
      </c>
      <c r="K80" s="9">
        <v>34</v>
      </c>
      <c r="L80" s="9">
        <v>7</v>
      </c>
      <c r="M80" s="9">
        <v>205</v>
      </c>
      <c r="N80" s="12">
        <v>23.9</v>
      </c>
    </row>
    <row r="81" spans="1:14" x14ac:dyDescent="0.35">
      <c r="A81" s="9" t="s">
        <v>6</v>
      </c>
      <c r="B81" s="10" t="s">
        <v>234</v>
      </c>
      <c r="C81" s="11">
        <v>12</v>
      </c>
      <c r="D81" s="9">
        <v>10</v>
      </c>
      <c r="E81" s="9">
        <v>58</v>
      </c>
      <c r="F81" s="9">
        <v>10</v>
      </c>
      <c r="G81" s="9">
        <v>1024</v>
      </c>
      <c r="H81" s="12">
        <v>118.9</v>
      </c>
      <c r="I81" s="11">
        <v>8</v>
      </c>
      <c r="J81" s="9">
        <v>6</v>
      </c>
      <c r="K81" s="9">
        <v>21</v>
      </c>
      <c r="L81" s="9">
        <v>6</v>
      </c>
      <c r="M81" s="9">
        <v>1024</v>
      </c>
      <c r="N81" s="12">
        <v>118.9</v>
      </c>
    </row>
    <row r="82" spans="1:14" x14ac:dyDescent="0.35">
      <c r="A82" s="9" t="s">
        <v>288</v>
      </c>
      <c r="B82" s="10" t="s">
        <v>289</v>
      </c>
      <c r="C82" s="11">
        <v>11</v>
      </c>
      <c r="D82" s="9">
        <v>13</v>
      </c>
      <c r="E82" s="9">
        <v>58</v>
      </c>
      <c r="F82" s="9">
        <v>13</v>
      </c>
      <c r="G82" s="9">
        <v>1442</v>
      </c>
      <c r="H82" s="12">
        <v>170.4</v>
      </c>
      <c r="I82" s="11">
        <v>4</v>
      </c>
      <c r="J82" s="9">
        <v>7</v>
      </c>
      <c r="K82" s="9">
        <v>30</v>
      </c>
      <c r="L82" s="9">
        <v>7</v>
      </c>
      <c r="M82" s="9">
        <v>1442</v>
      </c>
      <c r="N82" s="12">
        <v>170.4</v>
      </c>
    </row>
    <row r="83" spans="1:14" x14ac:dyDescent="0.35">
      <c r="A83" s="9" t="s">
        <v>230</v>
      </c>
      <c r="B83" s="10" t="s">
        <v>231</v>
      </c>
      <c r="C83" s="11">
        <v>34</v>
      </c>
      <c r="D83" s="9">
        <v>14</v>
      </c>
      <c r="E83" s="9">
        <v>57</v>
      </c>
      <c r="F83" s="9">
        <v>14</v>
      </c>
      <c r="G83" s="9">
        <v>400</v>
      </c>
      <c r="H83" s="12">
        <v>47</v>
      </c>
      <c r="I83" s="11">
        <v>21</v>
      </c>
      <c r="J83" s="9">
        <v>8</v>
      </c>
      <c r="K83" s="9">
        <v>35</v>
      </c>
      <c r="L83" s="9">
        <v>8</v>
      </c>
      <c r="M83" s="9">
        <v>400</v>
      </c>
      <c r="N83" s="12">
        <v>47</v>
      </c>
    </row>
    <row r="84" spans="1:14" x14ac:dyDescent="0.35">
      <c r="A84" s="9" t="s">
        <v>257</v>
      </c>
      <c r="B84" s="10" t="s">
        <v>258</v>
      </c>
      <c r="C84" s="11">
        <v>26</v>
      </c>
      <c r="D84" s="9">
        <v>11</v>
      </c>
      <c r="E84" s="9">
        <v>57</v>
      </c>
      <c r="F84" s="9">
        <v>11</v>
      </c>
      <c r="G84" s="9">
        <v>651</v>
      </c>
      <c r="H84" s="12">
        <v>75.8</v>
      </c>
      <c r="I84" s="11">
        <v>6</v>
      </c>
      <c r="J84" s="9">
        <v>3</v>
      </c>
      <c r="K84" s="9">
        <v>14</v>
      </c>
      <c r="L84" s="9">
        <v>3</v>
      </c>
      <c r="M84" s="9">
        <v>651</v>
      </c>
      <c r="N84" s="12">
        <v>75.8</v>
      </c>
    </row>
    <row r="85" spans="1:14" x14ac:dyDescent="0.35">
      <c r="A85" s="9" t="s">
        <v>178</v>
      </c>
      <c r="B85" s="10" t="s">
        <v>179</v>
      </c>
      <c r="C85" s="11">
        <v>44</v>
      </c>
      <c r="D85" s="9">
        <v>8</v>
      </c>
      <c r="E85" s="9">
        <v>56</v>
      </c>
      <c r="F85" s="9">
        <v>8</v>
      </c>
      <c r="G85" s="9">
        <v>181</v>
      </c>
      <c r="H85" s="12">
        <v>19</v>
      </c>
      <c r="I85" s="11">
        <v>18</v>
      </c>
      <c r="J85" s="9">
        <v>3</v>
      </c>
      <c r="K85" s="9">
        <v>7</v>
      </c>
      <c r="L85" s="9">
        <v>3</v>
      </c>
      <c r="M85" s="9">
        <v>181</v>
      </c>
      <c r="N85" s="12">
        <v>19</v>
      </c>
    </row>
    <row r="86" spans="1:14" x14ac:dyDescent="0.35">
      <c r="A86" s="9" t="s">
        <v>259</v>
      </c>
      <c r="B86" s="10" t="s">
        <v>260</v>
      </c>
      <c r="C86" s="11">
        <v>21</v>
      </c>
      <c r="D86" s="9">
        <v>14</v>
      </c>
      <c r="E86" s="9">
        <v>56</v>
      </c>
      <c r="F86" s="9">
        <v>14</v>
      </c>
      <c r="G86" s="9">
        <v>990</v>
      </c>
      <c r="H86" s="12">
        <v>117.4</v>
      </c>
      <c r="I86" s="11">
        <v>2</v>
      </c>
      <c r="J86" s="9">
        <v>2</v>
      </c>
      <c r="K86" s="9">
        <v>4</v>
      </c>
      <c r="L86" s="9">
        <v>2</v>
      </c>
      <c r="M86" s="9">
        <v>990</v>
      </c>
      <c r="N86" s="12">
        <v>117.4</v>
      </c>
    </row>
    <row r="87" spans="1:14" x14ac:dyDescent="0.35">
      <c r="A87" s="9" t="s">
        <v>224</v>
      </c>
      <c r="B87" s="10" t="s">
        <v>225</v>
      </c>
      <c r="C87" s="11">
        <v>37</v>
      </c>
      <c r="D87" s="9">
        <v>12</v>
      </c>
      <c r="E87" s="9">
        <v>55</v>
      </c>
      <c r="F87" s="9">
        <v>12</v>
      </c>
      <c r="G87" s="9">
        <v>611</v>
      </c>
      <c r="H87" s="12">
        <v>68.5</v>
      </c>
      <c r="I87" s="11">
        <v>17</v>
      </c>
      <c r="J87" s="9">
        <v>5</v>
      </c>
      <c r="K87" s="9">
        <v>12</v>
      </c>
      <c r="L87" s="9">
        <v>5</v>
      </c>
      <c r="M87" s="9">
        <v>611</v>
      </c>
      <c r="N87" s="12">
        <v>68.5</v>
      </c>
    </row>
    <row r="88" spans="1:14" x14ac:dyDescent="0.35">
      <c r="A88" s="9" t="s">
        <v>276</v>
      </c>
      <c r="B88" s="10" t="s">
        <v>198</v>
      </c>
      <c r="C88" s="11">
        <v>15</v>
      </c>
      <c r="D88" s="9">
        <v>5</v>
      </c>
      <c r="E88" s="9">
        <v>54</v>
      </c>
      <c r="F88" s="9">
        <v>5</v>
      </c>
      <c r="G88" s="9">
        <v>244</v>
      </c>
      <c r="H88" s="12">
        <v>29.2</v>
      </c>
      <c r="I88" s="11">
        <v>12</v>
      </c>
      <c r="J88" s="9">
        <v>3</v>
      </c>
      <c r="K88" s="9">
        <v>17</v>
      </c>
      <c r="L88" s="9">
        <v>3</v>
      </c>
      <c r="M88" s="9">
        <v>244</v>
      </c>
      <c r="N88" s="12">
        <v>29.2</v>
      </c>
    </row>
    <row r="89" spans="1:14" x14ac:dyDescent="0.35">
      <c r="A89" s="9" t="s">
        <v>298</v>
      </c>
      <c r="B89" s="10" t="s">
        <v>299</v>
      </c>
      <c r="C89" s="11">
        <v>27</v>
      </c>
      <c r="D89" s="9">
        <v>9</v>
      </c>
      <c r="E89" s="9">
        <v>54</v>
      </c>
      <c r="F89" s="9">
        <v>9</v>
      </c>
      <c r="G89" s="9">
        <v>518</v>
      </c>
      <c r="H89" s="12">
        <v>60.1</v>
      </c>
      <c r="I89" s="11">
        <v>6</v>
      </c>
      <c r="J89" s="9">
        <v>2</v>
      </c>
      <c r="K89" s="9">
        <v>12</v>
      </c>
      <c r="L89" s="9">
        <v>2</v>
      </c>
      <c r="M89" s="9">
        <v>518</v>
      </c>
      <c r="N89" s="12">
        <v>60.1</v>
      </c>
    </row>
    <row r="90" spans="1:14" x14ac:dyDescent="0.35">
      <c r="A90" s="9" t="s">
        <v>199</v>
      </c>
      <c r="B90" s="10" t="s">
        <v>200</v>
      </c>
      <c r="C90" s="11">
        <v>25</v>
      </c>
      <c r="D90" s="9">
        <v>17</v>
      </c>
      <c r="E90" s="9">
        <v>54</v>
      </c>
      <c r="F90" s="9">
        <v>17</v>
      </c>
      <c r="G90" s="9">
        <v>937</v>
      </c>
      <c r="H90" s="12">
        <v>110.5</v>
      </c>
      <c r="I90" s="11">
        <v>3</v>
      </c>
      <c r="J90" s="9">
        <v>2</v>
      </c>
      <c r="K90" s="9">
        <v>6</v>
      </c>
      <c r="L90" s="9">
        <v>2</v>
      </c>
      <c r="M90" s="9">
        <v>937</v>
      </c>
      <c r="N90" s="12">
        <v>110.5</v>
      </c>
    </row>
    <row r="91" spans="1:14" x14ac:dyDescent="0.35">
      <c r="A91" s="9" t="s">
        <v>255</v>
      </c>
      <c r="B91" s="10" t="s">
        <v>256</v>
      </c>
      <c r="C91" s="11">
        <v>55</v>
      </c>
      <c r="D91" s="9">
        <v>11</v>
      </c>
      <c r="E91" s="9">
        <v>53</v>
      </c>
      <c r="F91" s="9">
        <v>11</v>
      </c>
      <c r="G91" s="9">
        <v>262</v>
      </c>
      <c r="H91" s="12">
        <v>30.2</v>
      </c>
      <c r="I91" s="11">
        <v>18</v>
      </c>
      <c r="J91" s="9">
        <v>4</v>
      </c>
      <c r="K91" s="9">
        <v>22</v>
      </c>
      <c r="L91" s="9">
        <v>4</v>
      </c>
      <c r="M91" s="9">
        <v>262</v>
      </c>
      <c r="N91" s="12">
        <v>30.2</v>
      </c>
    </row>
    <row r="92" spans="1:14" x14ac:dyDescent="0.35">
      <c r="A92" s="9" t="s">
        <v>221</v>
      </c>
      <c r="B92" s="10" t="s">
        <v>173</v>
      </c>
      <c r="C92" s="11">
        <v>30</v>
      </c>
      <c r="D92" s="9">
        <v>15</v>
      </c>
      <c r="E92" s="9">
        <v>53</v>
      </c>
      <c r="F92" s="9">
        <v>15</v>
      </c>
      <c r="G92" s="9">
        <v>655</v>
      </c>
      <c r="H92" s="12">
        <v>76.599999999999994</v>
      </c>
      <c r="I92" s="11">
        <v>10</v>
      </c>
      <c r="J92" s="9">
        <v>4</v>
      </c>
      <c r="K92" s="9">
        <v>11</v>
      </c>
      <c r="L92" s="9">
        <v>4</v>
      </c>
      <c r="M92" s="9">
        <v>655</v>
      </c>
      <c r="N92" s="12">
        <v>76.599999999999994</v>
      </c>
    </row>
    <row r="93" spans="1:14" x14ac:dyDescent="0.35">
      <c r="A93" s="9" t="s">
        <v>215</v>
      </c>
      <c r="B93" s="10" t="s">
        <v>216</v>
      </c>
      <c r="C93" s="11">
        <v>23</v>
      </c>
      <c r="D93" s="9">
        <v>12</v>
      </c>
      <c r="E93" s="9">
        <v>53</v>
      </c>
      <c r="F93" s="9">
        <v>12</v>
      </c>
      <c r="G93" s="9">
        <v>743</v>
      </c>
      <c r="H93" s="12">
        <v>86.6</v>
      </c>
      <c r="I93" s="11">
        <v>8</v>
      </c>
      <c r="J93" s="9">
        <v>4</v>
      </c>
      <c r="K93" s="9">
        <v>13</v>
      </c>
      <c r="L93" s="9">
        <v>4</v>
      </c>
      <c r="M93" s="9">
        <v>743</v>
      </c>
      <c r="N93" s="12">
        <v>86.6</v>
      </c>
    </row>
    <row r="94" spans="1:14" x14ac:dyDescent="0.35">
      <c r="A94" s="9" t="s">
        <v>237</v>
      </c>
      <c r="B94" s="10" t="s">
        <v>238</v>
      </c>
      <c r="C94" s="11">
        <v>42</v>
      </c>
      <c r="D94" s="9">
        <v>9</v>
      </c>
      <c r="E94" s="9">
        <v>52</v>
      </c>
      <c r="F94" s="9">
        <v>9</v>
      </c>
      <c r="G94" s="9">
        <v>261</v>
      </c>
      <c r="H94" s="12">
        <v>30.6</v>
      </c>
      <c r="I94" s="11">
        <v>26</v>
      </c>
      <c r="J94" s="9">
        <v>4</v>
      </c>
      <c r="K94" s="9">
        <v>26</v>
      </c>
      <c r="L94" s="9">
        <v>4</v>
      </c>
      <c r="M94" s="9">
        <v>261</v>
      </c>
      <c r="N94" s="12">
        <v>30.6</v>
      </c>
    </row>
    <row r="95" spans="1:14" x14ac:dyDescent="0.35">
      <c r="A95" s="9" t="s">
        <v>282</v>
      </c>
      <c r="B95" s="10" t="s">
        <v>61</v>
      </c>
      <c r="C95" s="11">
        <v>13</v>
      </c>
      <c r="D95" s="9">
        <v>7</v>
      </c>
      <c r="E95" s="9">
        <v>51</v>
      </c>
      <c r="F95" s="9">
        <v>2</v>
      </c>
      <c r="G95" s="9">
        <v>679</v>
      </c>
      <c r="H95" s="12">
        <v>75</v>
      </c>
      <c r="I95" s="11">
        <v>10</v>
      </c>
      <c r="J95" s="9">
        <v>6</v>
      </c>
      <c r="K95" s="9">
        <v>20</v>
      </c>
      <c r="L95" s="9">
        <v>2</v>
      </c>
      <c r="M95" s="9">
        <v>679</v>
      </c>
      <c r="N95" s="12">
        <v>75</v>
      </c>
    </row>
    <row r="96" spans="1:14" x14ac:dyDescent="0.35">
      <c r="A96" s="9" t="s">
        <v>251</v>
      </c>
      <c r="B96" s="10" t="s">
        <v>252</v>
      </c>
      <c r="C96" s="11">
        <v>39</v>
      </c>
      <c r="D96" s="9">
        <v>10</v>
      </c>
      <c r="E96" s="9">
        <v>51</v>
      </c>
      <c r="F96" s="9">
        <v>10</v>
      </c>
      <c r="G96" s="9">
        <v>492</v>
      </c>
      <c r="H96" s="12">
        <v>56.6</v>
      </c>
      <c r="I96" s="11">
        <v>6</v>
      </c>
      <c r="J96" s="9">
        <v>2</v>
      </c>
      <c r="K96" s="9">
        <v>5</v>
      </c>
      <c r="L96" s="9">
        <v>2</v>
      </c>
      <c r="M96" s="9">
        <v>492</v>
      </c>
      <c r="N96" s="12">
        <v>56.6</v>
      </c>
    </row>
    <row r="97" spans="1:14" x14ac:dyDescent="0.35">
      <c r="A97" s="9" t="s">
        <v>235</v>
      </c>
      <c r="B97" s="10" t="s">
        <v>236</v>
      </c>
      <c r="C97" s="11">
        <v>28</v>
      </c>
      <c r="D97" s="9">
        <v>11</v>
      </c>
      <c r="E97" s="9">
        <v>51</v>
      </c>
      <c r="F97" s="9">
        <v>11</v>
      </c>
      <c r="G97" s="9">
        <v>700</v>
      </c>
      <c r="H97" s="12">
        <v>80.400000000000006</v>
      </c>
      <c r="I97" s="11">
        <v>14</v>
      </c>
      <c r="J97" s="9">
        <v>5</v>
      </c>
      <c r="K97" s="9">
        <v>18</v>
      </c>
      <c r="L97" s="9">
        <v>5</v>
      </c>
      <c r="M97" s="9">
        <v>700</v>
      </c>
      <c r="N97" s="12">
        <v>80.400000000000006</v>
      </c>
    </row>
    <row r="98" spans="1:14" x14ac:dyDescent="0.35">
      <c r="A98" s="9" t="s">
        <v>309</v>
      </c>
      <c r="B98" s="10" t="s">
        <v>310</v>
      </c>
      <c r="C98" s="11">
        <v>27</v>
      </c>
      <c r="D98" s="9">
        <v>4</v>
      </c>
      <c r="E98" s="9">
        <v>50</v>
      </c>
      <c r="F98" s="9">
        <v>4</v>
      </c>
      <c r="G98" s="9">
        <v>131</v>
      </c>
      <c r="H98" s="12">
        <v>15.5</v>
      </c>
      <c r="I98" s="11">
        <v>15</v>
      </c>
      <c r="J98" s="9">
        <v>1</v>
      </c>
      <c r="K98" s="9">
        <v>6</v>
      </c>
      <c r="L98" s="9">
        <v>1</v>
      </c>
      <c r="M98" s="9">
        <v>131</v>
      </c>
      <c r="N98" s="12">
        <v>15.5</v>
      </c>
    </row>
    <row r="99" spans="1:14" x14ac:dyDescent="0.35">
      <c r="A99" s="9" t="s">
        <v>201</v>
      </c>
      <c r="B99" s="10" t="s">
        <v>202</v>
      </c>
      <c r="C99" s="11">
        <v>26</v>
      </c>
      <c r="D99" s="9">
        <v>8</v>
      </c>
      <c r="E99" s="9">
        <v>50</v>
      </c>
      <c r="F99" s="9">
        <v>8</v>
      </c>
      <c r="G99" s="9">
        <v>301</v>
      </c>
      <c r="H99" s="12">
        <v>33.700000000000003</v>
      </c>
      <c r="I99" s="11">
        <v>17</v>
      </c>
      <c r="J99" s="9">
        <v>5</v>
      </c>
      <c r="K99" s="9">
        <v>31</v>
      </c>
      <c r="L99" s="9">
        <v>5</v>
      </c>
      <c r="M99" s="9">
        <v>301</v>
      </c>
      <c r="N99" s="12">
        <v>33.700000000000003</v>
      </c>
    </row>
    <row r="100" spans="1:14" x14ac:dyDescent="0.35">
      <c r="A100" s="9" t="s">
        <v>164</v>
      </c>
      <c r="B100" s="10" t="s">
        <v>165</v>
      </c>
      <c r="C100" s="11">
        <v>75</v>
      </c>
      <c r="D100" s="9">
        <v>10</v>
      </c>
      <c r="E100" s="9">
        <v>49</v>
      </c>
      <c r="F100" s="9">
        <v>10</v>
      </c>
      <c r="G100" s="9">
        <v>112</v>
      </c>
      <c r="H100" s="12">
        <v>11.9</v>
      </c>
      <c r="I100" s="11">
        <v>78</v>
      </c>
      <c r="J100" s="9">
        <v>8</v>
      </c>
      <c r="K100" s="9">
        <v>28</v>
      </c>
      <c r="L100" s="9">
        <v>8</v>
      </c>
      <c r="M100" s="9">
        <v>112</v>
      </c>
      <c r="N100" s="12">
        <v>11.9</v>
      </c>
    </row>
    <row r="101" spans="1:14" x14ac:dyDescent="0.35">
      <c r="A101" s="9" t="s">
        <v>249</v>
      </c>
      <c r="B101" s="10" t="s">
        <v>250</v>
      </c>
      <c r="C101" s="11">
        <v>39</v>
      </c>
      <c r="D101" s="9">
        <v>11</v>
      </c>
      <c r="E101" s="9">
        <v>49</v>
      </c>
      <c r="F101" s="9">
        <v>11</v>
      </c>
      <c r="G101" s="9">
        <v>309</v>
      </c>
      <c r="H101" s="12">
        <v>35.9</v>
      </c>
      <c r="I101" s="11">
        <v>30</v>
      </c>
      <c r="J101" s="9">
        <v>5</v>
      </c>
      <c r="K101" s="9">
        <v>17</v>
      </c>
      <c r="L101" s="9">
        <v>5</v>
      </c>
      <c r="M101" s="9">
        <v>309</v>
      </c>
      <c r="N101" s="12">
        <v>35.9</v>
      </c>
    </row>
    <row r="102" spans="1:14" x14ac:dyDescent="0.35">
      <c r="A102" s="9" t="s">
        <v>272</v>
      </c>
      <c r="B102" s="10" t="s">
        <v>273</v>
      </c>
      <c r="C102" s="11">
        <v>32</v>
      </c>
      <c r="D102" s="9">
        <v>6</v>
      </c>
      <c r="E102" s="9">
        <v>49</v>
      </c>
      <c r="F102" s="9">
        <v>6</v>
      </c>
      <c r="G102" s="9">
        <v>287</v>
      </c>
      <c r="H102" s="12">
        <v>34.4</v>
      </c>
      <c r="I102" s="11">
        <v>26</v>
      </c>
      <c r="J102" s="9">
        <v>5</v>
      </c>
      <c r="K102" s="9">
        <v>33</v>
      </c>
      <c r="L102" s="9">
        <v>5</v>
      </c>
      <c r="M102" s="9">
        <v>287</v>
      </c>
      <c r="N102" s="12">
        <v>34.4</v>
      </c>
    </row>
    <row r="103" spans="1:14" x14ac:dyDescent="0.35">
      <c r="A103" s="9" t="s">
        <v>213</v>
      </c>
      <c r="B103" s="10" t="s">
        <v>214</v>
      </c>
      <c r="C103" s="11">
        <v>40</v>
      </c>
      <c r="D103" s="9">
        <v>14</v>
      </c>
      <c r="E103" s="9">
        <v>49</v>
      </c>
      <c r="F103" s="9">
        <v>14</v>
      </c>
      <c r="G103" s="9">
        <v>546</v>
      </c>
      <c r="H103" s="12">
        <v>62.2</v>
      </c>
      <c r="I103" s="11">
        <v>3</v>
      </c>
      <c r="J103" s="9">
        <v>1</v>
      </c>
      <c r="K103" s="9">
        <v>2</v>
      </c>
      <c r="L103" s="9">
        <v>1</v>
      </c>
      <c r="M103" s="9">
        <v>546</v>
      </c>
      <c r="N103" s="12">
        <v>62.2</v>
      </c>
    </row>
    <row r="104" spans="1:14" x14ac:dyDescent="0.35">
      <c r="A104" s="9" t="s">
        <v>210</v>
      </c>
      <c r="B104" s="10" t="s">
        <v>198</v>
      </c>
      <c r="C104" s="11">
        <v>20</v>
      </c>
      <c r="D104" s="9">
        <v>15</v>
      </c>
      <c r="E104" s="9">
        <v>48</v>
      </c>
      <c r="F104" s="9">
        <v>15</v>
      </c>
      <c r="G104" s="9">
        <v>1210</v>
      </c>
      <c r="H104" s="12">
        <v>143.9</v>
      </c>
      <c r="I104" s="11">
        <v>3</v>
      </c>
      <c r="J104" s="9">
        <v>3</v>
      </c>
      <c r="K104" s="9">
        <v>16</v>
      </c>
      <c r="L104" s="9">
        <v>3</v>
      </c>
      <c r="M104" s="9">
        <v>1210</v>
      </c>
      <c r="N104" s="12">
        <v>143.9</v>
      </c>
    </row>
    <row r="105" spans="1:14" x14ac:dyDescent="0.35">
      <c r="A105" s="9" t="s">
        <v>277</v>
      </c>
      <c r="B105" s="10" t="s">
        <v>278</v>
      </c>
      <c r="C105" s="11">
        <v>15</v>
      </c>
      <c r="D105" s="9">
        <v>10</v>
      </c>
      <c r="E105" s="9">
        <v>47</v>
      </c>
      <c r="F105" s="9">
        <v>10</v>
      </c>
      <c r="G105" s="9">
        <v>1031</v>
      </c>
      <c r="H105" s="12">
        <v>118.8</v>
      </c>
      <c r="I105" s="11">
        <v>3</v>
      </c>
      <c r="J105" s="9">
        <v>2</v>
      </c>
      <c r="K105" s="9">
        <v>7</v>
      </c>
      <c r="L105" s="9">
        <v>2</v>
      </c>
      <c r="M105" s="9">
        <v>1031</v>
      </c>
      <c r="N105" s="12">
        <v>118.8</v>
      </c>
    </row>
    <row r="106" spans="1:14" x14ac:dyDescent="0.35">
      <c r="A106" s="9" t="s">
        <v>372</v>
      </c>
      <c r="B106" s="10" t="s">
        <v>262</v>
      </c>
      <c r="C106" s="11">
        <v>29</v>
      </c>
      <c r="D106" s="9">
        <v>5</v>
      </c>
      <c r="E106" s="9">
        <v>47</v>
      </c>
      <c r="F106" s="9">
        <v>5</v>
      </c>
      <c r="G106" s="9">
        <v>214</v>
      </c>
      <c r="H106" s="12">
        <v>24.5</v>
      </c>
      <c r="I106" s="11">
        <v>16</v>
      </c>
      <c r="J106" s="9">
        <v>2</v>
      </c>
      <c r="K106" s="9">
        <v>5</v>
      </c>
      <c r="L106" s="9">
        <v>2</v>
      </c>
      <c r="M106" s="9">
        <v>214</v>
      </c>
      <c r="N106" s="12">
        <v>24.5</v>
      </c>
    </row>
    <row r="107" spans="1:14" x14ac:dyDescent="0.35">
      <c r="A107" s="9" t="s">
        <v>208</v>
      </c>
      <c r="B107" s="10" t="s">
        <v>209</v>
      </c>
      <c r="C107" s="11">
        <v>17</v>
      </c>
      <c r="D107" s="9">
        <v>15</v>
      </c>
      <c r="E107" s="9">
        <v>47</v>
      </c>
      <c r="F107" s="9">
        <v>13</v>
      </c>
      <c r="G107" s="9">
        <v>1229</v>
      </c>
      <c r="H107" s="12">
        <v>142</v>
      </c>
      <c r="I107" s="11">
        <v>2</v>
      </c>
      <c r="J107" s="9">
        <v>1</v>
      </c>
      <c r="K107" s="9">
        <v>1</v>
      </c>
      <c r="L107" s="9">
        <v>1</v>
      </c>
      <c r="M107" s="9">
        <v>1229</v>
      </c>
      <c r="N107" s="12">
        <v>142</v>
      </c>
    </row>
    <row r="108" spans="1:14" x14ac:dyDescent="0.35">
      <c r="A108" s="9" t="s">
        <v>319</v>
      </c>
      <c r="B108" s="10" t="s">
        <v>320</v>
      </c>
      <c r="C108" s="11">
        <v>42</v>
      </c>
      <c r="D108" s="9">
        <v>6</v>
      </c>
      <c r="E108" s="9">
        <v>47</v>
      </c>
      <c r="F108" s="9">
        <v>6</v>
      </c>
      <c r="G108" s="9">
        <v>123</v>
      </c>
      <c r="H108" s="12">
        <v>13.8</v>
      </c>
      <c r="I108" s="11">
        <v>55</v>
      </c>
      <c r="J108" s="9">
        <v>11</v>
      </c>
      <c r="K108" s="9">
        <v>76</v>
      </c>
      <c r="L108" s="9">
        <v>10</v>
      </c>
      <c r="M108" s="9">
        <v>123</v>
      </c>
      <c r="N108" s="12">
        <v>13.8</v>
      </c>
    </row>
    <row r="109" spans="1:14" x14ac:dyDescent="0.35">
      <c r="A109" s="9" t="s">
        <v>311</v>
      </c>
      <c r="B109" s="10" t="s">
        <v>312</v>
      </c>
      <c r="C109" s="11">
        <v>47</v>
      </c>
      <c r="D109" s="9">
        <v>8</v>
      </c>
      <c r="E109" s="9">
        <v>47</v>
      </c>
      <c r="F109" s="9">
        <v>8</v>
      </c>
      <c r="G109" s="9">
        <v>117</v>
      </c>
      <c r="H109" s="12">
        <v>13.1</v>
      </c>
      <c r="I109" s="11">
        <v>68</v>
      </c>
      <c r="J109" s="9">
        <v>17</v>
      </c>
      <c r="K109" s="9">
        <v>177</v>
      </c>
      <c r="L109" s="9">
        <v>16</v>
      </c>
      <c r="M109" s="9">
        <v>117</v>
      </c>
      <c r="N109" s="12">
        <v>13.1</v>
      </c>
    </row>
    <row r="110" spans="1:14" x14ac:dyDescent="0.35">
      <c r="A110" s="9" t="s">
        <v>294</v>
      </c>
      <c r="B110" s="10" t="s">
        <v>295</v>
      </c>
      <c r="C110" s="11">
        <v>15</v>
      </c>
      <c r="D110" s="9">
        <v>12</v>
      </c>
      <c r="E110" s="9">
        <v>46</v>
      </c>
      <c r="F110" s="9">
        <v>12</v>
      </c>
      <c r="G110" s="9">
        <v>1156</v>
      </c>
      <c r="H110" s="12">
        <v>133.6</v>
      </c>
      <c r="I110" s="11">
        <v>6</v>
      </c>
      <c r="J110" s="9">
        <v>4</v>
      </c>
      <c r="K110" s="9">
        <v>17</v>
      </c>
      <c r="L110" s="9">
        <v>4</v>
      </c>
      <c r="M110" s="9">
        <v>1156</v>
      </c>
      <c r="N110" s="12">
        <v>133.6</v>
      </c>
    </row>
    <row r="111" spans="1:14" x14ac:dyDescent="0.35">
      <c r="A111" s="9" t="s">
        <v>347</v>
      </c>
      <c r="B111" s="10" t="s">
        <v>299</v>
      </c>
      <c r="C111" s="11">
        <v>11</v>
      </c>
      <c r="D111" s="9">
        <v>8</v>
      </c>
      <c r="E111" s="9">
        <v>46</v>
      </c>
      <c r="F111" s="9">
        <v>8</v>
      </c>
      <c r="G111" s="9">
        <v>628</v>
      </c>
      <c r="H111" s="12">
        <v>75.400000000000006</v>
      </c>
      <c r="I111" s="11">
        <v>2</v>
      </c>
      <c r="J111" s="9">
        <v>1</v>
      </c>
      <c r="K111" s="9">
        <v>6</v>
      </c>
      <c r="L111" s="9">
        <v>1</v>
      </c>
      <c r="M111" s="9">
        <v>628</v>
      </c>
      <c r="N111" s="12">
        <v>75.400000000000006</v>
      </c>
    </row>
    <row r="112" spans="1:14" x14ac:dyDescent="0.35">
      <c r="A112" s="9" t="s">
        <v>274</v>
      </c>
      <c r="B112" s="10" t="s">
        <v>275</v>
      </c>
      <c r="C112" s="11">
        <v>53</v>
      </c>
      <c r="D112" s="9">
        <v>8</v>
      </c>
      <c r="E112" s="9">
        <v>45</v>
      </c>
      <c r="F112" s="9">
        <v>8</v>
      </c>
      <c r="G112" s="9">
        <v>192</v>
      </c>
      <c r="H112" s="12">
        <v>22</v>
      </c>
      <c r="I112" s="11">
        <v>44</v>
      </c>
      <c r="J112" s="9">
        <v>6</v>
      </c>
      <c r="K112" s="9">
        <v>28</v>
      </c>
      <c r="L112" s="9">
        <v>6</v>
      </c>
      <c r="M112" s="9">
        <v>192</v>
      </c>
      <c r="N112" s="12">
        <v>22</v>
      </c>
    </row>
    <row r="113" spans="1:14" x14ac:dyDescent="0.35">
      <c r="A113" s="9" t="s">
        <v>261</v>
      </c>
      <c r="B113" s="10" t="s">
        <v>262</v>
      </c>
      <c r="C113" s="11">
        <v>35</v>
      </c>
      <c r="D113" s="9">
        <v>8</v>
      </c>
      <c r="E113" s="9">
        <v>45</v>
      </c>
      <c r="F113" s="9">
        <v>8</v>
      </c>
      <c r="G113" s="9">
        <v>385</v>
      </c>
      <c r="H113" s="12">
        <v>44.9</v>
      </c>
      <c r="I113" s="11">
        <v>12</v>
      </c>
      <c r="J113" s="9">
        <v>2</v>
      </c>
      <c r="K113" s="9">
        <v>7</v>
      </c>
      <c r="L113" s="9">
        <v>2</v>
      </c>
      <c r="M113" s="9">
        <v>385</v>
      </c>
      <c r="N113" s="12">
        <v>44.9</v>
      </c>
    </row>
    <row r="114" spans="1:14" x14ac:dyDescent="0.35">
      <c r="A114" s="9" t="s">
        <v>140</v>
      </c>
      <c r="B114" s="10" t="s">
        <v>141</v>
      </c>
      <c r="C114" s="11">
        <v>41</v>
      </c>
      <c r="D114" s="9">
        <v>5</v>
      </c>
      <c r="E114" s="9">
        <v>45</v>
      </c>
      <c r="F114" s="9">
        <v>5</v>
      </c>
      <c r="G114" s="9">
        <v>136</v>
      </c>
      <c r="H114" s="12">
        <v>15.4</v>
      </c>
      <c r="I114" s="11">
        <v>56</v>
      </c>
      <c r="J114" s="9">
        <v>13</v>
      </c>
      <c r="K114" s="9">
        <v>141</v>
      </c>
      <c r="L114" s="9">
        <v>10</v>
      </c>
      <c r="M114" s="9">
        <v>136</v>
      </c>
      <c r="N114" s="12">
        <v>15.4</v>
      </c>
    </row>
    <row r="115" spans="1:14" x14ac:dyDescent="0.35">
      <c r="A115" s="9" t="s">
        <v>373</v>
      </c>
      <c r="B115" s="10" t="s">
        <v>374</v>
      </c>
      <c r="C115" s="11">
        <v>27</v>
      </c>
      <c r="D115" s="9">
        <v>9</v>
      </c>
      <c r="E115" s="9">
        <v>44</v>
      </c>
      <c r="F115" s="9">
        <v>9</v>
      </c>
      <c r="G115" s="9">
        <v>411</v>
      </c>
      <c r="H115" s="12">
        <v>46.2</v>
      </c>
      <c r="I115" s="11">
        <v>9</v>
      </c>
      <c r="J115" s="9">
        <v>3</v>
      </c>
      <c r="K115" s="9">
        <v>9</v>
      </c>
      <c r="L115" s="9">
        <v>3</v>
      </c>
      <c r="M115" s="9">
        <v>411</v>
      </c>
      <c r="N115" s="12">
        <v>46.2</v>
      </c>
    </row>
    <row r="116" spans="1:14" x14ac:dyDescent="0.35">
      <c r="A116" s="9" t="s">
        <v>243</v>
      </c>
      <c r="B116" s="10" t="s">
        <v>244</v>
      </c>
      <c r="C116" s="11">
        <v>33</v>
      </c>
      <c r="D116" s="9">
        <v>11</v>
      </c>
      <c r="E116" s="9">
        <v>43</v>
      </c>
      <c r="F116" s="9">
        <v>11</v>
      </c>
      <c r="G116" s="9">
        <v>510</v>
      </c>
      <c r="H116" s="12">
        <v>57.3</v>
      </c>
      <c r="I116" s="11">
        <v>4</v>
      </c>
      <c r="J116" s="9">
        <v>1</v>
      </c>
      <c r="K116" s="9">
        <v>2</v>
      </c>
      <c r="L116" s="9">
        <v>1</v>
      </c>
      <c r="M116" s="9">
        <v>510</v>
      </c>
      <c r="N116" s="12">
        <v>57.3</v>
      </c>
    </row>
    <row r="117" spans="1:14" x14ac:dyDescent="0.35">
      <c r="A117" s="9" t="s">
        <v>307</v>
      </c>
      <c r="B117" s="10" t="s">
        <v>308</v>
      </c>
      <c r="C117" s="11">
        <v>30</v>
      </c>
      <c r="D117" s="9">
        <v>7</v>
      </c>
      <c r="E117" s="9">
        <v>43</v>
      </c>
      <c r="F117" s="9">
        <v>7</v>
      </c>
      <c r="G117" s="9">
        <v>241</v>
      </c>
      <c r="H117" s="12">
        <v>27.7</v>
      </c>
      <c r="I117" s="11">
        <v>28</v>
      </c>
      <c r="J117" s="9">
        <v>5</v>
      </c>
      <c r="K117" s="9">
        <v>23</v>
      </c>
      <c r="L117" s="9">
        <v>5</v>
      </c>
      <c r="M117" s="9">
        <v>241</v>
      </c>
      <c r="N117" s="12">
        <v>27.7</v>
      </c>
    </row>
    <row r="118" spans="1:14" x14ac:dyDescent="0.35">
      <c r="A118" s="9" t="s">
        <v>290</v>
      </c>
      <c r="B118" s="10" t="s">
        <v>291</v>
      </c>
      <c r="C118" s="11">
        <v>8</v>
      </c>
      <c r="D118" s="9">
        <v>10</v>
      </c>
      <c r="E118" s="9">
        <v>43</v>
      </c>
      <c r="F118" s="9">
        <v>10</v>
      </c>
      <c r="G118" s="9">
        <v>2189</v>
      </c>
      <c r="H118" s="12">
        <v>249.3</v>
      </c>
      <c r="I118" s="11">
        <v>4</v>
      </c>
      <c r="J118" s="9">
        <v>5</v>
      </c>
      <c r="K118" s="9">
        <v>16</v>
      </c>
      <c r="L118" s="9">
        <v>5</v>
      </c>
      <c r="M118" s="9">
        <v>2189</v>
      </c>
      <c r="N118" s="12">
        <v>249.3</v>
      </c>
    </row>
    <row r="119" spans="1:14" x14ac:dyDescent="0.35">
      <c r="A119" s="9" t="s">
        <v>383</v>
      </c>
      <c r="B119" s="10" t="s">
        <v>384</v>
      </c>
      <c r="C119" s="11">
        <v>25</v>
      </c>
      <c r="D119" s="9">
        <v>8</v>
      </c>
      <c r="E119" s="9">
        <v>41</v>
      </c>
      <c r="F119" s="9">
        <v>8</v>
      </c>
      <c r="G119" s="9">
        <v>448</v>
      </c>
      <c r="H119" s="12">
        <v>51</v>
      </c>
      <c r="I119" s="11">
        <v>8</v>
      </c>
      <c r="J119" s="9">
        <v>2</v>
      </c>
      <c r="K119" s="9">
        <v>5</v>
      </c>
      <c r="L119" s="9">
        <v>2</v>
      </c>
      <c r="M119" s="9">
        <v>448</v>
      </c>
      <c r="N119" s="12">
        <v>51</v>
      </c>
    </row>
    <row r="120" spans="1:14" x14ac:dyDescent="0.35">
      <c r="A120" s="9" t="s">
        <v>423</v>
      </c>
      <c r="B120" s="10" t="s">
        <v>424</v>
      </c>
      <c r="C120" s="11">
        <v>13</v>
      </c>
      <c r="D120" s="9">
        <v>6</v>
      </c>
      <c r="E120" s="9">
        <v>41</v>
      </c>
      <c r="F120" s="9">
        <v>6</v>
      </c>
      <c r="G120" s="9">
        <v>383</v>
      </c>
      <c r="H120" s="12">
        <v>45.5</v>
      </c>
      <c r="I120" s="11">
        <v>3</v>
      </c>
      <c r="J120" s="9">
        <v>2</v>
      </c>
      <c r="K120" s="9">
        <v>8</v>
      </c>
      <c r="L120" s="9">
        <v>2</v>
      </c>
      <c r="M120" s="9">
        <v>383</v>
      </c>
      <c r="N120" s="12">
        <v>45.5</v>
      </c>
    </row>
    <row r="121" spans="1:14" x14ac:dyDescent="0.35">
      <c r="A121" s="9" t="s">
        <v>34</v>
      </c>
      <c r="B121" s="10" t="s">
        <v>245</v>
      </c>
      <c r="C121" s="11">
        <v>21</v>
      </c>
      <c r="D121" s="9">
        <v>10</v>
      </c>
      <c r="E121" s="9">
        <v>41</v>
      </c>
      <c r="F121" s="9">
        <v>10</v>
      </c>
      <c r="G121" s="9">
        <v>726</v>
      </c>
      <c r="H121" s="12">
        <v>83.6</v>
      </c>
      <c r="I121" s="11">
        <v>14</v>
      </c>
      <c r="J121" s="9">
        <v>5</v>
      </c>
      <c r="K121" s="9">
        <v>13</v>
      </c>
      <c r="L121" s="9">
        <v>5</v>
      </c>
      <c r="M121" s="9">
        <v>726</v>
      </c>
      <c r="N121" s="12">
        <v>83.6</v>
      </c>
    </row>
    <row r="122" spans="1:14" x14ac:dyDescent="0.35">
      <c r="A122" s="9" t="s">
        <v>281</v>
      </c>
      <c r="B122" s="10" t="s">
        <v>198</v>
      </c>
      <c r="C122" s="11">
        <v>20</v>
      </c>
      <c r="D122" s="9">
        <v>7</v>
      </c>
      <c r="E122" s="9">
        <v>40</v>
      </c>
      <c r="F122" s="9">
        <v>7</v>
      </c>
      <c r="G122" s="9">
        <v>332</v>
      </c>
      <c r="H122" s="12">
        <v>38.799999999999997</v>
      </c>
      <c r="I122" s="11">
        <v>8</v>
      </c>
      <c r="J122" s="9">
        <v>1</v>
      </c>
      <c r="K122" s="9">
        <v>1</v>
      </c>
      <c r="L122" s="9">
        <v>1</v>
      </c>
      <c r="M122" s="9">
        <v>332</v>
      </c>
      <c r="N122" s="12">
        <v>38.799999999999997</v>
      </c>
    </row>
    <row r="123" spans="1:14" x14ac:dyDescent="0.35">
      <c r="A123" s="9" t="s">
        <v>266</v>
      </c>
      <c r="B123" s="10" t="s">
        <v>267</v>
      </c>
      <c r="C123" s="11">
        <v>15</v>
      </c>
      <c r="D123" s="9">
        <v>11</v>
      </c>
      <c r="E123" s="9">
        <v>39</v>
      </c>
      <c r="F123" s="9">
        <v>9</v>
      </c>
      <c r="G123" s="9">
        <v>1085</v>
      </c>
      <c r="H123" s="12">
        <v>126.4</v>
      </c>
      <c r="I123" s="11">
        <v>8</v>
      </c>
      <c r="J123" s="9">
        <v>5</v>
      </c>
      <c r="K123" s="9">
        <v>15</v>
      </c>
      <c r="L123" s="9">
        <v>4</v>
      </c>
      <c r="M123" s="9">
        <v>1085</v>
      </c>
      <c r="N123" s="12">
        <v>126.4</v>
      </c>
    </row>
    <row r="124" spans="1:14" x14ac:dyDescent="0.35">
      <c r="A124" s="9" t="s">
        <v>325</v>
      </c>
      <c r="B124" s="10" t="s">
        <v>326</v>
      </c>
      <c r="C124" s="11">
        <v>42</v>
      </c>
      <c r="D124" s="9">
        <v>10</v>
      </c>
      <c r="E124" s="9">
        <v>39</v>
      </c>
      <c r="F124" s="9">
        <v>10</v>
      </c>
      <c r="G124" s="9">
        <v>383</v>
      </c>
      <c r="H124" s="12">
        <v>44.7</v>
      </c>
      <c r="I124" s="11">
        <v>8</v>
      </c>
      <c r="J124" s="9">
        <v>1</v>
      </c>
      <c r="K124" s="9">
        <v>1</v>
      </c>
      <c r="L124" s="9">
        <v>1</v>
      </c>
      <c r="M124" s="9">
        <v>383</v>
      </c>
      <c r="N124" s="12">
        <v>44.7</v>
      </c>
    </row>
    <row r="125" spans="1:14" x14ac:dyDescent="0.35">
      <c r="A125" s="9" t="s">
        <v>360</v>
      </c>
      <c r="B125" s="10" t="s">
        <v>361</v>
      </c>
      <c r="C125" s="11">
        <v>16</v>
      </c>
      <c r="D125" s="9">
        <v>5</v>
      </c>
      <c r="E125" s="9">
        <v>38</v>
      </c>
      <c r="F125" s="9">
        <v>5</v>
      </c>
      <c r="G125" s="9">
        <v>391</v>
      </c>
      <c r="H125" s="12">
        <v>45.1</v>
      </c>
      <c r="I125" s="11">
        <v>7</v>
      </c>
      <c r="J125" s="9">
        <v>2</v>
      </c>
      <c r="K125" s="9">
        <v>17</v>
      </c>
      <c r="L125" s="9">
        <v>2</v>
      </c>
      <c r="M125" s="9">
        <v>391</v>
      </c>
      <c r="N125" s="12">
        <v>45.1</v>
      </c>
    </row>
    <row r="126" spans="1:14" x14ac:dyDescent="0.35">
      <c r="A126" s="9" t="s">
        <v>253</v>
      </c>
      <c r="B126" s="10" t="s">
        <v>254</v>
      </c>
      <c r="C126" s="11">
        <v>37</v>
      </c>
      <c r="D126" s="9">
        <v>9</v>
      </c>
      <c r="E126" s="9">
        <v>38</v>
      </c>
      <c r="F126" s="9">
        <v>9</v>
      </c>
      <c r="G126" s="9">
        <v>353</v>
      </c>
      <c r="H126" s="12">
        <v>41.5</v>
      </c>
      <c r="I126" s="11">
        <v>15</v>
      </c>
      <c r="J126" s="9">
        <v>2</v>
      </c>
      <c r="K126" s="9">
        <v>9</v>
      </c>
      <c r="L126" s="9">
        <v>2</v>
      </c>
      <c r="M126" s="9">
        <v>353</v>
      </c>
      <c r="N126" s="12">
        <v>41.5</v>
      </c>
    </row>
    <row r="127" spans="1:14" x14ac:dyDescent="0.35">
      <c r="A127" s="9" t="s">
        <v>239</v>
      </c>
      <c r="B127" s="10" t="s">
        <v>240</v>
      </c>
      <c r="C127" s="11">
        <v>29</v>
      </c>
      <c r="D127" s="9">
        <v>8</v>
      </c>
      <c r="E127" s="9">
        <v>38</v>
      </c>
      <c r="F127" s="9">
        <v>8</v>
      </c>
      <c r="G127" s="9">
        <v>292</v>
      </c>
      <c r="H127" s="12">
        <v>33.700000000000003</v>
      </c>
      <c r="I127" s="11">
        <v>24</v>
      </c>
      <c r="J127" s="9">
        <v>4</v>
      </c>
      <c r="K127" s="9">
        <v>12</v>
      </c>
      <c r="L127" s="9">
        <v>4</v>
      </c>
      <c r="M127" s="9">
        <v>292</v>
      </c>
      <c r="N127" s="12">
        <v>33.700000000000003</v>
      </c>
    </row>
    <row r="128" spans="1:14" x14ac:dyDescent="0.35">
      <c r="A128" s="9" t="s">
        <v>279</v>
      </c>
      <c r="B128" s="10" t="s">
        <v>280</v>
      </c>
      <c r="C128" s="11">
        <v>30</v>
      </c>
      <c r="D128" s="9">
        <v>8</v>
      </c>
      <c r="E128" s="9">
        <v>37</v>
      </c>
      <c r="F128" s="9">
        <v>8</v>
      </c>
      <c r="G128" s="9">
        <v>381</v>
      </c>
      <c r="H128" s="12">
        <v>43</v>
      </c>
      <c r="I128" s="11">
        <v>14</v>
      </c>
      <c r="J128" s="9">
        <v>3</v>
      </c>
      <c r="K128" s="9">
        <v>9</v>
      </c>
      <c r="L128" s="9">
        <v>3</v>
      </c>
      <c r="M128" s="9">
        <v>381</v>
      </c>
      <c r="N128" s="12">
        <v>43</v>
      </c>
    </row>
    <row r="129" spans="1:14" x14ac:dyDescent="0.35">
      <c r="A129" s="9" t="s">
        <v>345</v>
      </c>
      <c r="B129" s="10" t="s">
        <v>346</v>
      </c>
      <c r="C129" s="11">
        <v>21</v>
      </c>
      <c r="D129" s="9">
        <v>10</v>
      </c>
      <c r="E129" s="9">
        <v>37</v>
      </c>
      <c r="F129" s="9">
        <v>10</v>
      </c>
      <c r="G129" s="9">
        <v>569</v>
      </c>
      <c r="H129" s="12">
        <v>65.5</v>
      </c>
      <c r="I129" s="11">
        <v>9</v>
      </c>
      <c r="J129" s="9">
        <v>5</v>
      </c>
      <c r="K129" s="9">
        <v>11</v>
      </c>
      <c r="L129" s="9">
        <v>5</v>
      </c>
      <c r="M129" s="9">
        <v>569</v>
      </c>
      <c r="N129" s="12">
        <v>65.5</v>
      </c>
    </row>
    <row r="130" spans="1:14" x14ac:dyDescent="0.35">
      <c r="A130" s="9" t="s">
        <v>379</v>
      </c>
      <c r="B130" s="10" t="s">
        <v>299</v>
      </c>
      <c r="C130" s="11">
        <v>52</v>
      </c>
      <c r="D130" s="9">
        <v>5</v>
      </c>
      <c r="E130" s="9">
        <v>37</v>
      </c>
      <c r="F130" s="9">
        <v>5</v>
      </c>
      <c r="G130" s="9">
        <v>127</v>
      </c>
      <c r="H130" s="12">
        <v>14.5</v>
      </c>
      <c r="I130" s="11">
        <v>20</v>
      </c>
      <c r="J130" s="9">
        <v>2</v>
      </c>
      <c r="K130" s="9">
        <v>6</v>
      </c>
      <c r="L130" s="9">
        <v>2</v>
      </c>
      <c r="M130" s="9">
        <v>127</v>
      </c>
      <c r="N130" s="12">
        <v>14.5</v>
      </c>
    </row>
    <row r="131" spans="1:14" x14ac:dyDescent="0.35">
      <c r="A131" s="9" t="s">
        <v>375</v>
      </c>
      <c r="B131" s="10" t="s">
        <v>376</v>
      </c>
      <c r="C131" s="11">
        <v>26</v>
      </c>
      <c r="D131" s="9">
        <v>5</v>
      </c>
      <c r="E131" s="9">
        <v>37</v>
      </c>
      <c r="F131" s="9">
        <v>5</v>
      </c>
      <c r="G131" s="9">
        <v>221</v>
      </c>
      <c r="H131" s="12">
        <v>24.7</v>
      </c>
      <c r="I131" s="11">
        <v>22</v>
      </c>
      <c r="J131" s="9">
        <v>4</v>
      </c>
      <c r="K131" s="9">
        <v>24</v>
      </c>
      <c r="L131" s="9">
        <v>4</v>
      </c>
      <c r="M131" s="9">
        <v>221</v>
      </c>
      <c r="N131" s="12">
        <v>24.7</v>
      </c>
    </row>
    <row r="132" spans="1:14" x14ac:dyDescent="0.35">
      <c r="A132" s="9" t="s">
        <v>390</v>
      </c>
      <c r="B132" s="10" t="s">
        <v>391</v>
      </c>
      <c r="C132" s="11">
        <v>43</v>
      </c>
      <c r="D132" s="9">
        <v>5</v>
      </c>
      <c r="E132" s="9">
        <v>36</v>
      </c>
      <c r="F132" s="9">
        <v>5</v>
      </c>
      <c r="G132" s="9">
        <v>99</v>
      </c>
      <c r="H132" s="12">
        <v>11.5</v>
      </c>
      <c r="I132" s="11">
        <v>48</v>
      </c>
      <c r="J132" s="9">
        <v>6</v>
      </c>
      <c r="K132" s="9">
        <v>34</v>
      </c>
      <c r="L132" s="9">
        <v>6</v>
      </c>
      <c r="M132" s="9">
        <v>99</v>
      </c>
      <c r="N132" s="12">
        <v>11.5</v>
      </c>
    </row>
    <row r="133" spans="1:14" x14ac:dyDescent="0.35">
      <c r="A133" s="9" t="s">
        <v>421</v>
      </c>
      <c r="B133" s="10" t="s">
        <v>422</v>
      </c>
      <c r="C133" s="11">
        <v>4</v>
      </c>
      <c r="D133" s="9">
        <v>3</v>
      </c>
      <c r="E133" s="9">
        <v>36</v>
      </c>
      <c r="F133" s="9">
        <v>3</v>
      </c>
      <c r="G133" s="9">
        <v>796</v>
      </c>
      <c r="H133" s="12">
        <v>92.7</v>
      </c>
      <c r="I133" s="11">
        <v>4</v>
      </c>
      <c r="J133" s="9">
        <v>3</v>
      </c>
      <c r="K133" s="9">
        <v>20</v>
      </c>
      <c r="L133" s="9">
        <v>3</v>
      </c>
      <c r="M133" s="9">
        <v>796</v>
      </c>
      <c r="N133" s="12">
        <v>92.7</v>
      </c>
    </row>
    <row r="134" spans="1:14" x14ac:dyDescent="0.35">
      <c r="A134" s="9" t="s">
        <v>439</v>
      </c>
      <c r="B134" s="10" t="s">
        <v>440</v>
      </c>
      <c r="C134" s="11">
        <v>9</v>
      </c>
      <c r="D134" s="9">
        <v>9</v>
      </c>
      <c r="E134" s="9">
        <v>36</v>
      </c>
      <c r="F134" s="9">
        <v>9</v>
      </c>
      <c r="G134" s="9">
        <v>969</v>
      </c>
      <c r="H134" s="12">
        <v>112.5</v>
      </c>
      <c r="I134" s="11">
        <v>1</v>
      </c>
      <c r="J134" s="9">
        <v>1</v>
      </c>
      <c r="K134" s="9">
        <v>5</v>
      </c>
      <c r="L134" s="9">
        <v>1</v>
      </c>
      <c r="M134" s="9">
        <v>969</v>
      </c>
      <c r="N134" s="12">
        <v>112.5</v>
      </c>
    </row>
    <row r="135" spans="1:14" x14ac:dyDescent="0.35">
      <c r="A135" s="9" t="s">
        <v>246</v>
      </c>
      <c r="B135" s="10" t="s">
        <v>247</v>
      </c>
      <c r="C135" s="11">
        <v>20</v>
      </c>
      <c r="D135" s="9">
        <v>12</v>
      </c>
      <c r="E135" s="9">
        <v>35</v>
      </c>
      <c r="F135" s="9">
        <v>12</v>
      </c>
      <c r="G135" s="9">
        <v>791</v>
      </c>
      <c r="H135" s="12">
        <v>92.7</v>
      </c>
      <c r="I135" s="11">
        <v>3</v>
      </c>
      <c r="J135" s="9">
        <v>3</v>
      </c>
      <c r="K135" s="9">
        <v>5</v>
      </c>
      <c r="L135" s="9">
        <v>3</v>
      </c>
      <c r="M135" s="9">
        <v>791</v>
      </c>
      <c r="N135" s="12">
        <v>92.7</v>
      </c>
    </row>
    <row r="136" spans="1:14" x14ac:dyDescent="0.35">
      <c r="A136" s="9" t="s">
        <v>331</v>
      </c>
      <c r="B136" s="10" t="s">
        <v>332</v>
      </c>
      <c r="C136" s="11">
        <v>54</v>
      </c>
      <c r="D136" s="9">
        <v>9</v>
      </c>
      <c r="E136" s="9">
        <v>35</v>
      </c>
      <c r="F136" s="9">
        <v>9</v>
      </c>
      <c r="G136" s="9">
        <v>272</v>
      </c>
      <c r="H136" s="12">
        <v>30.5</v>
      </c>
      <c r="I136" s="11">
        <v>22</v>
      </c>
      <c r="J136" s="9">
        <v>4</v>
      </c>
      <c r="K136" s="9">
        <v>11</v>
      </c>
      <c r="L136" s="9">
        <v>4</v>
      </c>
      <c r="M136" s="9">
        <v>272</v>
      </c>
      <c r="N136" s="12">
        <v>30.5</v>
      </c>
    </row>
    <row r="137" spans="1:14" x14ac:dyDescent="0.35">
      <c r="A137" s="9" t="s">
        <v>315</v>
      </c>
      <c r="B137" s="10" t="s">
        <v>316</v>
      </c>
      <c r="C137" s="11">
        <v>40</v>
      </c>
      <c r="D137" s="9">
        <v>6</v>
      </c>
      <c r="E137" s="9">
        <v>35</v>
      </c>
      <c r="F137" s="9">
        <v>6</v>
      </c>
      <c r="G137" s="9">
        <v>217</v>
      </c>
      <c r="H137" s="12">
        <v>24.7</v>
      </c>
      <c r="I137" s="11">
        <v>18</v>
      </c>
      <c r="J137" s="9">
        <v>2</v>
      </c>
      <c r="K137" s="9">
        <v>13</v>
      </c>
      <c r="L137" s="9">
        <v>2</v>
      </c>
      <c r="M137" s="9">
        <v>217</v>
      </c>
      <c r="N137" s="12">
        <v>24.7</v>
      </c>
    </row>
    <row r="138" spans="1:14" x14ac:dyDescent="0.35">
      <c r="A138" s="9" t="s">
        <v>228</v>
      </c>
      <c r="B138" s="10" t="s">
        <v>229</v>
      </c>
      <c r="C138" s="11">
        <v>14</v>
      </c>
      <c r="D138" s="9">
        <v>11</v>
      </c>
      <c r="E138" s="9">
        <v>34</v>
      </c>
      <c r="F138" s="9">
        <v>11</v>
      </c>
      <c r="G138" s="9">
        <v>1228</v>
      </c>
      <c r="H138" s="12">
        <v>139.30000000000001</v>
      </c>
      <c r="I138" s="11">
        <v>1</v>
      </c>
      <c r="J138" s="9">
        <v>1</v>
      </c>
      <c r="K138" s="9">
        <v>1</v>
      </c>
      <c r="L138" s="9">
        <v>1</v>
      </c>
      <c r="M138" s="9">
        <v>1228</v>
      </c>
      <c r="N138" s="12">
        <v>139.30000000000001</v>
      </c>
    </row>
    <row r="139" spans="1:14" x14ac:dyDescent="0.35">
      <c r="A139" s="9" t="s">
        <v>402</v>
      </c>
      <c r="B139" s="10" t="s">
        <v>403</v>
      </c>
      <c r="C139" s="11">
        <v>34</v>
      </c>
      <c r="D139" s="9">
        <v>6</v>
      </c>
      <c r="E139" s="9">
        <v>34</v>
      </c>
      <c r="F139" s="9">
        <v>6</v>
      </c>
      <c r="G139" s="9">
        <v>214</v>
      </c>
      <c r="H139" s="12">
        <v>24.3</v>
      </c>
      <c r="I139" s="11">
        <v>29</v>
      </c>
      <c r="J139" s="9">
        <v>3</v>
      </c>
      <c r="K139" s="9">
        <v>4</v>
      </c>
      <c r="L139" s="9">
        <v>3</v>
      </c>
      <c r="M139" s="9">
        <v>214</v>
      </c>
      <c r="N139" s="12">
        <v>24.3</v>
      </c>
    </row>
    <row r="140" spans="1:14" x14ac:dyDescent="0.35">
      <c r="A140" s="9" t="s">
        <v>343</v>
      </c>
      <c r="B140" s="10" t="s">
        <v>344</v>
      </c>
      <c r="C140" s="11">
        <v>28</v>
      </c>
      <c r="D140" s="9">
        <v>8</v>
      </c>
      <c r="E140" s="9">
        <v>34</v>
      </c>
      <c r="F140" s="9">
        <v>8</v>
      </c>
      <c r="G140" s="9">
        <v>446</v>
      </c>
      <c r="H140" s="12">
        <v>48.6</v>
      </c>
      <c r="I140" s="11">
        <v>18</v>
      </c>
      <c r="J140" s="9">
        <v>4</v>
      </c>
      <c r="K140" s="9">
        <v>11</v>
      </c>
      <c r="L140" s="9">
        <v>4</v>
      </c>
      <c r="M140" s="9">
        <v>446</v>
      </c>
      <c r="N140" s="12">
        <v>48.6</v>
      </c>
    </row>
    <row r="141" spans="1:14" x14ac:dyDescent="0.35">
      <c r="A141" s="9" t="s">
        <v>364</v>
      </c>
      <c r="B141" s="10" t="s">
        <v>173</v>
      </c>
      <c r="C141" s="11">
        <v>17</v>
      </c>
      <c r="D141" s="9">
        <v>7</v>
      </c>
      <c r="E141" s="9">
        <v>34</v>
      </c>
      <c r="F141" s="9">
        <v>7</v>
      </c>
      <c r="G141" s="9">
        <v>321</v>
      </c>
      <c r="H141" s="12">
        <v>39.299999999999997</v>
      </c>
      <c r="I141" s="11">
        <v>7</v>
      </c>
      <c r="J141" s="9">
        <v>1</v>
      </c>
      <c r="K141" s="9">
        <v>2</v>
      </c>
      <c r="L141" s="9">
        <v>1</v>
      </c>
      <c r="M141" s="9">
        <v>321</v>
      </c>
      <c r="N141" s="12">
        <v>39.299999999999997</v>
      </c>
    </row>
    <row r="142" spans="1:14" x14ac:dyDescent="0.35">
      <c r="A142" s="9" t="s">
        <v>524</v>
      </c>
      <c r="B142" s="10" t="s">
        <v>525</v>
      </c>
      <c r="C142" s="11">
        <v>26</v>
      </c>
      <c r="D142" s="9">
        <v>4</v>
      </c>
      <c r="E142" s="9">
        <v>34</v>
      </c>
      <c r="F142" s="9">
        <v>4</v>
      </c>
      <c r="G142" s="9">
        <v>137</v>
      </c>
      <c r="H142" s="12">
        <v>16.100000000000001</v>
      </c>
      <c r="I142" s="11">
        <v>26</v>
      </c>
      <c r="J142" s="9">
        <v>3</v>
      </c>
      <c r="K142" s="9">
        <v>26</v>
      </c>
      <c r="L142" s="9">
        <v>3</v>
      </c>
      <c r="M142" s="9">
        <v>137</v>
      </c>
      <c r="N142" s="12">
        <v>16.100000000000001</v>
      </c>
    </row>
    <row r="143" spans="1:14" x14ac:dyDescent="0.35">
      <c r="A143" s="9" t="s">
        <v>317</v>
      </c>
      <c r="B143" s="10" t="s">
        <v>318</v>
      </c>
      <c r="C143" s="11">
        <v>28</v>
      </c>
      <c r="D143" s="9">
        <v>9</v>
      </c>
      <c r="E143" s="9">
        <v>33</v>
      </c>
      <c r="F143" s="9">
        <v>9</v>
      </c>
      <c r="G143" s="9">
        <v>485</v>
      </c>
      <c r="H143" s="12">
        <v>56.5</v>
      </c>
      <c r="I143" s="11">
        <v>10</v>
      </c>
      <c r="J143" s="9">
        <v>3</v>
      </c>
      <c r="K143" s="9">
        <v>10</v>
      </c>
      <c r="L143" s="9">
        <v>3</v>
      </c>
      <c r="M143" s="9">
        <v>485</v>
      </c>
      <c r="N143" s="12">
        <v>56.5</v>
      </c>
    </row>
    <row r="144" spans="1:14" x14ac:dyDescent="0.35">
      <c r="A144" s="9" t="s">
        <v>337</v>
      </c>
      <c r="B144" s="10" t="s">
        <v>338</v>
      </c>
      <c r="C144" s="11">
        <v>40</v>
      </c>
      <c r="D144" s="9">
        <v>7</v>
      </c>
      <c r="E144" s="9">
        <v>33</v>
      </c>
      <c r="F144" s="9">
        <v>7</v>
      </c>
      <c r="G144" s="9">
        <v>213</v>
      </c>
      <c r="H144" s="12">
        <v>24.4</v>
      </c>
      <c r="I144" s="11">
        <v>27</v>
      </c>
      <c r="J144" s="9">
        <v>4</v>
      </c>
      <c r="K144" s="9">
        <v>18</v>
      </c>
      <c r="L144" s="9">
        <v>4</v>
      </c>
      <c r="M144" s="9">
        <v>213</v>
      </c>
      <c r="N144" s="12">
        <v>24.4</v>
      </c>
    </row>
    <row r="145" spans="1:14" x14ac:dyDescent="0.35">
      <c r="A145" s="9" t="s">
        <v>370</v>
      </c>
      <c r="B145" s="10" t="s">
        <v>371</v>
      </c>
      <c r="C145" s="11">
        <v>25</v>
      </c>
      <c r="D145" s="9">
        <v>8</v>
      </c>
      <c r="E145" s="9">
        <v>33</v>
      </c>
      <c r="F145" s="9">
        <v>8</v>
      </c>
      <c r="G145" s="9">
        <v>468</v>
      </c>
      <c r="H145" s="12">
        <v>53.6</v>
      </c>
      <c r="I145" s="11">
        <v>7</v>
      </c>
      <c r="J145" s="9">
        <v>2</v>
      </c>
      <c r="K145" s="9">
        <v>6</v>
      </c>
      <c r="L145" s="9">
        <v>2</v>
      </c>
      <c r="M145" s="9">
        <v>468</v>
      </c>
      <c r="N145" s="12">
        <v>53.6</v>
      </c>
    </row>
    <row r="146" spans="1:14" x14ac:dyDescent="0.35">
      <c r="A146" s="9" t="s">
        <v>356</v>
      </c>
      <c r="B146" s="10" t="s">
        <v>357</v>
      </c>
      <c r="C146" s="11">
        <v>33</v>
      </c>
      <c r="D146" s="9">
        <v>8</v>
      </c>
      <c r="E146" s="9">
        <v>33</v>
      </c>
      <c r="F146" s="9">
        <v>8</v>
      </c>
      <c r="G146" s="9">
        <v>337</v>
      </c>
      <c r="H146" s="12">
        <v>36.6</v>
      </c>
      <c r="I146" s="11">
        <v>44</v>
      </c>
      <c r="J146" s="9">
        <v>10</v>
      </c>
      <c r="K146" s="9">
        <v>35</v>
      </c>
      <c r="L146" s="9">
        <v>10</v>
      </c>
      <c r="M146" s="9">
        <v>337</v>
      </c>
      <c r="N146" s="12">
        <v>36.6</v>
      </c>
    </row>
    <row r="147" spans="1:14" x14ac:dyDescent="0.35">
      <c r="A147" s="9" t="s">
        <v>321</v>
      </c>
      <c r="B147" s="10" t="s">
        <v>121</v>
      </c>
      <c r="C147" s="11">
        <v>18</v>
      </c>
      <c r="D147" s="9">
        <v>10</v>
      </c>
      <c r="E147" s="9">
        <v>32</v>
      </c>
      <c r="F147" s="9">
        <v>10</v>
      </c>
      <c r="G147" s="9">
        <v>575</v>
      </c>
      <c r="H147" s="12">
        <v>67.8</v>
      </c>
      <c r="I147" s="11">
        <v>2</v>
      </c>
      <c r="J147" s="9">
        <v>1</v>
      </c>
      <c r="K147" s="9">
        <v>5</v>
      </c>
      <c r="L147" s="9">
        <v>1</v>
      </c>
      <c r="M147" s="9">
        <v>575</v>
      </c>
      <c r="N147" s="12">
        <v>67.8</v>
      </c>
    </row>
    <row r="148" spans="1:14" x14ac:dyDescent="0.35">
      <c r="A148" s="9" t="s">
        <v>450</v>
      </c>
      <c r="B148" s="10" t="s">
        <v>451</v>
      </c>
      <c r="C148" s="11">
        <v>15</v>
      </c>
      <c r="D148" s="9">
        <v>4</v>
      </c>
      <c r="E148" s="9">
        <v>32</v>
      </c>
      <c r="F148" s="9">
        <v>4</v>
      </c>
      <c r="G148" s="9">
        <v>101</v>
      </c>
      <c r="H148" s="12">
        <v>11.6</v>
      </c>
      <c r="I148" s="11">
        <v>10</v>
      </c>
      <c r="J148" s="9">
        <v>1</v>
      </c>
      <c r="K148" s="9">
        <v>4</v>
      </c>
      <c r="L148" s="9">
        <v>1</v>
      </c>
      <c r="M148" s="9">
        <v>101</v>
      </c>
      <c r="N148" s="12">
        <v>11.6</v>
      </c>
    </row>
    <row r="149" spans="1:14" x14ac:dyDescent="0.35">
      <c r="A149" s="9" t="s">
        <v>437</v>
      </c>
      <c r="B149" s="10" t="s">
        <v>438</v>
      </c>
      <c r="C149" s="11">
        <v>25</v>
      </c>
      <c r="D149" s="9">
        <v>4</v>
      </c>
      <c r="E149" s="9">
        <v>32</v>
      </c>
      <c r="F149" s="9">
        <v>4</v>
      </c>
      <c r="G149" s="9">
        <v>130</v>
      </c>
      <c r="H149" s="12">
        <v>14.9</v>
      </c>
      <c r="I149" s="11">
        <v>15</v>
      </c>
      <c r="J149" s="9">
        <v>2</v>
      </c>
      <c r="K149" s="9">
        <v>8</v>
      </c>
      <c r="L149" s="9">
        <v>2</v>
      </c>
      <c r="M149" s="9">
        <v>130</v>
      </c>
      <c r="N149" s="12">
        <v>14.9</v>
      </c>
    </row>
    <row r="150" spans="1:14" x14ac:dyDescent="0.35">
      <c r="A150" s="9" t="s">
        <v>292</v>
      </c>
      <c r="B150" s="10" t="s">
        <v>293</v>
      </c>
      <c r="C150" s="11">
        <v>27</v>
      </c>
      <c r="D150" s="9">
        <v>11</v>
      </c>
      <c r="E150" s="9">
        <v>32</v>
      </c>
      <c r="F150" s="9">
        <v>11</v>
      </c>
      <c r="G150" s="9">
        <v>818</v>
      </c>
      <c r="H150" s="12">
        <v>92.2</v>
      </c>
      <c r="I150" s="11">
        <v>2</v>
      </c>
      <c r="J150" s="9">
        <v>1</v>
      </c>
      <c r="K150" s="9">
        <v>2</v>
      </c>
      <c r="L150" s="9">
        <v>1</v>
      </c>
      <c r="M150" s="9">
        <v>818</v>
      </c>
      <c r="N150" s="12">
        <v>92.2</v>
      </c>
    </row>
    <row r="151" spans="1:14" x14ac:dyDescent="0.35">
      <c r="A151" s="9" t="s">
        <v>410</v>
      </c>
      <c r="B151" s="10" t="s">
        <v>411</v>
      </c>
      <c r="C151" s="11">
        <v>9</v>
      </c>
      <c r="D151" s="9">
        <v>5</v>
      </c>
      <c r="E151" s="9">
        <v>31</v>
      </c>
      <c r="F151" s="9">
        <v>5</v>
      </c>
      <c r="G151" s="9">
        <v>950</v>
      </c>
      <c r="H151" s="12">
        <v>112.1</v>
      </c>
      <c r="I151" s="11">
        <v>5</v>
      </c>
      <c r="J151" s="9">
        <v>3</v>
      </c>
      <c r="K151" s="9">
        <v>11</v>
      </c>
      <c r="L151" s="9">
        <v>3</v>
      </c>
      <c r="M151" s="9">
        <v>950</v>
      </c>
      <c r="N151" s="12">
        <v>112.1</v>
      </c>
    </row>
    <row r="152" spans="1:14" x14ac:dyDescent="0.35">
      <c r="A152" s="9" t="s">
        <v>448</v>
      </c>
      <c r="B152" s="10" t="s">
        <v>449</v>
      </c>
      <c r="C152" s="11">
        <v>19</v>
      </c>
      <c r="D152" s="9">
        <v>6</v>
      </c>
      <c r="E152" s="9">
        <v>31</v>
      </c>
      <c r="F152" s="9">
        <v>6</v>
      </c>
      <c r="G152" s="9">
        <v>257</v>
      </c>
      <c r="H152" s="12">
        <v>29.9</v>
      </c>
      <c r="I152" s="11">
        <v>14</v>
      </c>
      <c r="J152" s="9">
        <v>3</v>
      </c>
      <c r="K152" s="9">
        <v>12</v>
      </c>
      <c r="L152" s="9">
        <v>3</v>
      </c>
      <c r="M152" s="9">
        <v>257</v>
      </c>
      <c r="N152" s="12">
        <v>29.9</v>
      </c>
    </row>
    <row r="153" spans="1:14" x14ac:dyDescent="0.35">
      <c r="A153" s="9" t="s">
        <v>427</v>
      </c>
      <c r="B153" s="10" t="s">
        <v>428</v>
      </c>
      <c r="C153" s="11">
        <v>36</v>
      </c>
      <c r="D153" s="9">
        <v>6</v>
      </c>
      <c r="E153" s="9">
        <v>31</v>
      </c>
      <c r="F153" s="9">
        <v>6</v>
      </c>
      <c r="G153" s="9">
        <v>206</v>
      </c>
      <c r="H153" s="12">
        <v>23.8</v>
      </c>
      <c r="I153" s="11">
        <v>7</v>
      </c>
      <c r="J153" s="9">
        <v>1</v>
      </c>
      <c r="K153" s="9">
        <v>6</v>
      </c>
      <c r="L153" s="9">
        <v>1</v>
      </c>
      <c r="M153" s="9">
        <v>206</v>
      </c>
      <c r="N153" s="12">
        <v>23.8</v>
      </c>
    </row>
    <row r="154" spans="1:14" x14ac:dyDescent="0.35">
      <c r="A154" s="9" t="s">
        <v>387</v>
      </c>
      <c r="B154" s="10" t="s">
        <v>388</v>
      </c>
      <c r="C154" s="11">
        <v>15</v>
      </c>
      <c r="D154" s="9">
        <v>7</v>
      </c>
      <c r="E154" s="9">
        <v>31</v>
      </c>
      <c r="F154" s="9">
        <v>7</v>
      </c>
      <c r="G154" s="9">
        <v>516</v>
      </c>
      <c r="H154" s="12">
        <v>58.4</v>
      </c>
      <c r="I154" s="11">
        <v>3</v>
      </c>
      <c r="J154" s="9">
        <v>1</v>
      </c>
      <c r="K154" s="9">
        <v>3</v>
      </c>
      <c r="L154" s="9">
        <v>1</v>
      </c>
      <c r="M154" s="9">
        <v>516</v>
      </c>
      <c r="N154" s="12">
        <v>58.4</v>
      </c>
    </row>
    <row r="155" spans="1:14" x14ac:dyDescent="0.35">
      <c r="A155" s="9" t="s">
        <v>322</v>
      </c>
      <c r="B155" s="10" t="s">
        <v>323</v>
      </c>
      <c r="C155" s="11">
        <v>43</v>
      </c>
      <c r="D155" s="9">
        <v>5</v>
      </c>
      <c r="E155" s="9">
        <v>31</v>
      </c>
      <c r="F155" s="9">
        <v>5</v>
      </c>
      <c r="G155" s="9">
        <v>156</v>
      </c>
      <c r="H155" s="12">
        <v>17.899999999999999</v>
      </c>
      <c r="I155" s="11">
        <v>39</v>
      </c>
      <c r="J155" s="9">
        <v>5</v>
      </c>
      <c r="K155" s="9">
        <v>30</v>
      </c>
      <c r="L155" s="9">
        <v>5</v>
      </c>
      <c r="M155" s="9">
        <v>156</v>
      </c>
      <c r="N155" s="12">
        <v>17.899999999999999</v>
      </c>
    </row>
    <row r="156" spans="1:14" x14ac:dyDescent="0.35">
      <c r="A156" s="9" t="s">
        <v>182</v>
      </c>
      <c r="B156" s="10" t="s">
        <v>183</v>
      </c>
      <c r="C156" s="11">
        <v>45</v>
      </c>
      <c r="D156" s="9">
        <v>8</v>
      </c>
      <c r="E156" s="9">
        <v>31</v>
      </c>
      <c r="F156" s="9">
        <v>8</v>
      </c>
      <c r="G156" s="9">
        <v>194</v>
      </c>
      <c r="H156" s="12">
        <v>22.5</v>
      </c>
      <c r="I156" s="11">
        <v>33</v>
      </c>
      <c r="J156" s="9">
        <v>4</v>
      </c>
      <c r="K156" s="9">
        <v>7</v>
      </c>
      <c r="L156" s="9">
        <v>4</v>
      </c>
      <c r="M156" s="9">
        <v>194</v>
      </c>
      <c r="N156" s="12">
        <v>22.5</v>
      </c>
    </row>
    <row r="157" spans="1:14" x14ac:dyDescent="0.35">
      <c r="A157" s="9" t="s">
        <v>576</v>
      </c>
      <c r="B157" s="10" t="s">
        <v>577</v>
      </c>
      <c r="C157" s="11">
        <v>34</v>
      </c>
      <c r="D157" s="9">
        <v>4</v>
      </c>
      <c r="E157" s="9">
        <v>31</v>
      </c>
      <c r="F157" s="9">
        <v>4</v>
      </c>
      <c r="G157" s="9">
        <v>153</v>
      </c>
      <c r="H157" s="12">
        <v>18.399999999999999</v>
      </c>
      <c r="I157" s="11">
        <v>7</v>
      </c>
      <c r="J157" s="9">
        <v>1</v>
      </c>
      <c r="K157" s="9">
        <v>6</v>
      </c>
      <c r="L157" s="9">
        <v>1</v>
      </c>
      <c r="M157" s="9">
        <v>153</v>
      </c>
      <c r="N157" s="12">
        <v>18.399999999999999</v>
      </c>
    </row>
    <row r="158" spans="1:14" x14ac:dyDescent="0.35">
      <c r="A158" s="9" t="s">
        <v>368</v>
      </c>
      <c r="B158" s="10" t="s">
        <v>369</v>
      </c>
      <c r="C158" s="11">
        <v>12</v>
      </c>
      <c r="D158" s="9">
        <v>7</v>
      </c>
      <c r="E158" s="9">
        <v>30</v>
      </c>
      <c r="F158" s="9">
        <v>7</v>
      </c>
      <c r="G158" s="9">
        <v>719</v>
      </c>
      <c r="H158" s="12">
        <v>82.9</v>
      </c>
      <c r="I158" s="11">
        <v>4</v>
      </c>
      <c r="J158" s="9">
        <v>2</v>
      </c>
      <c r="K158" s="9">
        <v>9</v>
      </c>
      <c r="L158" s="9">
        <v>2</v>
      </c>
      <c r="M158" s="9">
        <v>719</v>
      </c>
      <c r="N158" s="12">
        <v>82.9</v>
      </c>
    </row>
    <row r="159" spans="1:14" x14ac:dyDescent="0.35">
      <c r="A159" s="9" t="s">
        <v>286</v>
      </c>
      <c r="B159" s="10" t="s">
        <v>287</v>
      </c>
      <c r="C159" s="11">
        <v>12</v>
      </c>
      <c r="D159" s="9">
        <v>11</v>
      </c>
      <c r="E159" s="9">
        <v>30</v>
      </c>
      <c r="F159" s="9">
        <v>11</v>
      </c>
      <c r="G159" s="9">
        <v>1139</v>
      </c>
      <c r="H159" s="12">
        <v>131.5</v>
      </c>
      <c r="I159" s="11">
        <v>6</v>
      </c>
      <c r="J159" s="9">
        <v>4</v>
      </c>
      <c r="K159" s="9">
        <v>7</v>
      </c>
      <c r="L159" s="9">
        <v>4</v>
      </c>
      <c r="M159" s="9">
        <v>1139</v>
      </c>
      <c r="N159" s="12">
        <v>131.5</v>
      </c>
    </row>
    <row r="160" spans="1:14" x14ac:dyDescent="0.35">
      <c r="A160" s="9" t="s">
        <v>341</v>
      </c>
      <c r="B160" s="10" t="s">
        <v>342</v>
      </c>
      <c r="C160" s="11">
        <v>19</v>
      </c>
      <c r="D160" s="9">
        <v>8</v>
      </c>
      <c r="E160" s="9">
        <v>30</v>
      </c>
      <c r="F160" s="9">
        <v>8</v>
      </c>
      <c r="G160" s="9">
        <v>540</v>
      </c>
      <c r="H160" s="12">
        <v>62.3</v>
      </c>
      <c r="I160" s="11">
        <v>11</v>
      </c>
      <c r="J160" s="9">
        <v>4</v>
      </c>
      <c r="K160" s="9">
        <v>10</v>
      </c>
      <c r="L160" s="9">
        <v>4</v>
      </c>
      <c r="M160" s="9">
        <v>540</v>
      </c>
      <c r="N160" s="12">
        <v>62.3</v>
      </c>
    </row>
    <row r="161" spans="1:14" x14ac:dyDescent="0.35">
      <c r="A161" s="9" t="s">
        <v>340</v>
      </c>
      <c r="B161" s="10" t="s">
        <v>267</v>
      </c>
      <c r="C161" s="11">
        <v>9</v>
      </c>
      <c r="D161" s="9">
        <v>10</v>
      </c>
      <c r="E161" s="9">
        <v>30</v>
      </c>
      <c r="F161" s="9">
        <v>8</v>
      </c>
      <c r="G161" s="9">
        <v>1090</v>
      </c>
      <c r="H161" s="12">
        <v>126.8</v>
      </c>
      <c r="I161" s="11">
        <v>3</v>
      </c>
      <c r="J161" s="9">
        <v>3</v>
      </c>
      <c r="K161" s="9">
        <v>12</v>
      </c>
      <c r="L161" s="9">
        <v>2</v>
      </c>
      <c r="M161" s="9">
        <v>1090</v>
      </c>
      <c r="N161" s="12">
        <v>126.8</v>
      </c>
    </row>
    <row r="162" spans="1:14" x14ac:dyDescent="0.35">
      <c r="A162" s="9" t="s">
        <v>350</v>
      </c>
      <c r="B162" s="10" t="s">
        <v>351</v>
      </c>
      <c r="C162" s="11">
        <v>9</v>
      </c>
      <c r="D162" s="9">
        <v>9</v>
      </c>
      <c r="E162" s="9">
        <v>29</v>
      </c>
      <c r="F162" s="9">
        <v>9</v>
      </c>
      <c r="G162" s="9">
        <v>1340</v>
      </c>
      <c r="H162" s="12">
        <v>160.30000000000001</v>
      </c>
      <c r="I162" s="11">
        <v>2</v>
      </c>
      <c r="J162" s="9">
        <v>2</v>
      </c>
      <c r="K162" s="9">
        <v>4</v>
      </c>
      <c r="L162" s="9">
        <v>2</v>
      </c>
      <c r="M162" s="9">
        <v>1340</v>
      </c>
      <c r="N162" s="12">
        <v>160.30000000000001</v>
      </c>
    </row>
    <row r="163" spans="1:14" x14ac:dyDescent="0.35">
      <c r="A163" s="9" t="s">
        <v>362</v>
      </c>
      <c r="B163" s="10" t="s">
        <v>363</v>
      </c>
      <c r="C163" s="11">
        <v>8</v>
      </c>
      <c r="D163" s="9">
        <v>7</v>
      </c>
      <c r="E163" s="9">
        <v>29</v>
      </c>
      <c r="F163" s="9">
        <v>7</v>
      </c>
      <c r="G163" s="9">
        <v>713</v>
      </c>
      <c r="H163" s="12">
        <v>83</v>
      </c>
      <c r="I163" s="11">
        <v>6</v>
      </c>
      <c r="J163" s="9">
        <v>3</v>
      </c>
      <c r="K163" s="9">
        <v>8</v>
      </c>
      <c r="L163" s="9">
        <v>3</v>
      </c>
      <c r="M163" s="9">
        <v>713</v>
      </c>
      <c r="N163" s="12">
        <v>83</v>
      </c>
    </row>
    <row r="164" spans="1:14" x14ac:dyDescent="0.35">
      <c r="A164" s="9" t="s">
        <v>398</v>
      </c>
      <c r="B164" s="10" t="s">
        <v>399</v>
      </c>
      <c r="C164" s="11">
        <v>12</v>
      </c>
      <c r="D164" s="9">
        <v>7</v>
      </c>
      <c r="E164" s="9">
        <v>29</v>
      </c>
      <c r="F164" s="9">
        <v>7</v>
      </c>
      <c r="G164" s="9">
        <v>837</v>
      </c>
      <c r="H164" s="12">
        <v>96.3</v>
      </c>
      <c r="I164" s="11">
        <v>2</v>
      </c>
      <c r="J164" s="9">
        <v>1</v>
      </c>
      <c r="K164" s="9">
        <v>4</v>
      </c>
      <c r="L164" s="9">
        <v>1</v>
      </c>
      <c r="M164" s="9">
        <v>837</v>
      </c>
      <c r="N164" s="12">
        <v>96.3</v>
      </c>
    </row>
    <row r="165" spans="1:14" x14ac:dyDescent="0.35">
      <c r="A165" s="9" t="s">
        <v>568</v>
      </c>
      <c r="B165" s="10" t="s">
        <v>569</v>
      </c>
      <c r="C165" s="11">
        <v>21</v>
      </c>
      <c r="D165" s="9">
        <v>5</v>
      </c>
      <c r="E165" s="9">
        <v>29</v>
      </c>
      <c r="F165" s="9">
        <v>5</v>
      </c>
      <c r="G165" s="9">
        <v>217</v>
      </c>
      <c r="H165" s="12">
        <v>24.8</v>
      </c>
      <c r="I165" s="11">
        <v>26</v>
      </c>
      <c r="J165" s="9">
        <v>8</v>
      </c>
      <c r="K165" s="9">
        <v>33</v>
      </c>
      <c r="L165" s="9">
        <v>8</v>
      </c>
      <c r="M165" s="9">
        <v>217</v>
      </c>
      <c r="N165" s="12">
        <v>24.8</v>
      </c>
    </row>
    <row r="166" spans="1:14" x14ac:dyDescent="0.35">
      <c r="A166" s="9" t="s">
        <v>270</v>
      </c>
      <c r="B166" s="10" t="s">
        <v>271</v>
      </c>
      <c r="C166" s="11">
        <v>5</v>
      </c>
      <c r="D166" s="9">
        <v>5</v>
      </c>
      <c r="E166" s="9">
        <v>28</v>
      </c>
      <c r="F166" s="9">
        <v>5</v>
      </c>
      <c r="G166" s="9">
        <v>504</v>
      </c>
      <c r="H166" s="12">
        <v>56.4</v>
      </c>
      <c r="I166" s="11">
        <v>5</v>
      </c>
      <c r="J166" s="9">
        <v>5</v>
      </c>
      <c r="K166" s="9">
        <v>24</v>
      </c>
      <c r="L166" s="9">
        <v>5</v>
      </c>
      <c r="M166" s="9">
        <v>504</v>
      </c>
      <c r="N166" s="12">
        <v>56.4</v>
      </c>
    </row>
    <row r="167" spans="1:14" x14ac:dyDescent="0.35">
      <c r="A167" s="9" t="s">
        <v>458</v>
      </c>
      <c r="B167" s="10" t="s">
        <v>459</v>
      </c>
      <c r="C167" s="11">
        <v>34</v>
      </c>
      <c r="D167" s="9">
        <v>9</v>
      </c>
      <c r="E167" s="9">
        <v>28</v>
      </c>
      <c r="F167" s="9">
        <v>9</v>
      </c>
      <c r="G167" s="9">
        <v>262</v>
      </c>
      <c r="H167" s="12">
        <v>30</v>
      </c>
      <c r="I167" s="11">
        <v>10</v>
      </c>
      <c r="J167" s="9">
        <v>3</v>
      </c>
      <c r="K167" s="9">
        <v>11</v>
      </c>
      <c r="L167" s="9">
        <v>3</v>
      </c>
      <c r="M167" s="9">
        <v>262</v>
      </c>
      <c r="N167" s="12">
        <v>30</v>
      </c>
    </row>
    <row r="168" spans="1:14" x14ac:dyDescent="0.35">
      <c r="A168" s="9" t="s">
        <v>335</v>
      </c>
      <c r="B168" s="10" t="s">
        <v>336</v>
      </c>
      <c r="C168" s="11">
        <v>15</v>
      </c>
      <c r="D168" s="9">
        <v>10</v>
      </c>
      <c r="E168" s="9">
        <v>28</v>
      </c>
      <c r="F168" s="9">
        <v>10</v>
      </c>
      <c r="G168" s="9">
        <v>795</v>
      </c>
      <c r="H168" s="12">
        <v>92.7</v>
      </c>
      <c r="I168" s="11">
        <v>11</v>
      </c>
      <c r="J168" s="9">
        <v>6</v>
      </c>
      <c r="K168" s="9">
        <v>51</v>
      </c>
      <c r="L168" s="9">
        <v>6</v>
      </c>
      <c r="M168" s="9">
        <v>795</v>
      </c>
      <c r="N168" s="12">
        <v>92.7</v>
      </c>
    </row>
    <row r="169" spans="1:14" x14ac:dyDescent="0.35">
      <c r="A169" s="9" t="s">
        <v>697</v>
      </c>
      <c r="B169" s="10" t="s">
        <v>698</v>
      </c>
      <c r="C169" s="11">
        <v>9</v>
      </c>
      <c r="D169" s="9">
        <v>4</v>
      </c>
      <c r="E169" s="9">
        <v>28</v>
      </c>
      <c r="F169" s="9">
        <v>4</v>
      </c>
      <c r="G169" s="9">
        <v>465</v>
      </c>
      <c r="H169" s="12">
        <v>55</v>
      </c>
      <c r="I169" s="11">
        <v>3</v>
      </c>
      <c r="J169" s="9">
        <v>1</v>
      </c>
      <c r="K169" s="9">
        <v>5</v>
      </c>
      <c r="L169" s="9">
        <v>1</v>
      </c>
      <c r="M169" s="9">
        <v>465</v>
      </c>
      <c r="N169" s="12">
        <v>55</v>
      </c>
    </row>
    <row r="170" spans="1:14" x14ac:dyDescent="0.35">
      <c r="A170" s="9" t="s">
        <v>516</v>
      </c>
      <c r="B170" s="10" t="s">
        <v>517</v>
      </c>
      <c r="C170" s="11">
        <v>16</v>
      </c>
      <c r="D170" s="9">
        <v>6</v>
      </c>
      <c r="E170" s="9">
        <v>28</v>
      </c>
      <c r="F170" s="9">
        <v>6</v>
      </c>
      <c r="G170" s="9">
        <v>423</v>
      </c>
      <c r="H170" s="12">
        <v>49.2</v>
      </c>
      <c r="I170" s="11">
        <v>9</v>
      </c>
      <c r="J170" s="9">
        <v>4</v>
      </c>
      <c r="K170" s="9">
        <v>6</v>
      </c>
      <c r="L170" s="9">
        <v>4</v>
      </c>
      <c r="M170" s="9">
        <v>423</v>
      </c>
      <c r="N170" s="12">
        <v>49.2</v>
      </c>
    </row>
    <row r="171" spans="1:14" x14ac:dyDescent="0.35">
      <c r="A171" s="9" t="s">
        <v>300</v>
      </c>
      <c r="B171" s="10" t="s">
        <v>301</v>
      </c>
      <c r="C171" s="11">
        <v>4</v>
      </c>
      <c r="D171" s="9">
        <v>11</v>
      </c>
      <c r="E171" s="9">
        <v>28</v>
      </c>
      <c r="F171" s="9">
        <v>11</v>
      </c>
      <c r="G171" s="9">
        <v>6093</v>
      </c>
      <c r="H171" s="12">
        <v>688.9</v>
      </c>
      <c r="I171" s="11">
        <v>1</v>
      </c>
      <c r="J171" s="9">
        <v>1</v>
      </c>
      <c r="K171" s="9">
        <v>2</v>
      </c>
      <c r="L171" s="9">
        <v>1</v>
      </c>
      <c r="M171" s="9">
        <v>6093</v>
      </c>
      <c r="N171" s="12">
        <v>688.9</v>
      </c>
    </row>
    <row r="172" spans="1:14" x14ac:dyDescent="0.35">
      <c r="A172" s="9" t="s">
        <v>598</v>
      </c>
      <c r="B172" s="10" t="s">
        <v>198</v>
      </c>
      <c r="C172" s="11">
        <v>14</v>
      </c>
      <c r="D172" s="9">
        <v>4</v>
      </c>
      <c r="E172" s="9">
        <v>28</v>
      </c>
      <c r="F172" s="9">
        <v>4</v>
      </c>
      <c r="G172" s="9">
        <v>210</v>
      </c>
      <c r="H172" s="12">
        <v>23.6</v>
      </c>
      <c r="I172" s="11">
        <v>7</v>
      </c>
      <c r="J172" s="9">
        <v>2</v>
      </c>
      <c r="K172" s="9">
        <v>15</v>
      </c>
      <c r="L172" s="9">
        <v>2</v>
      </c>
      <c r="M172" s="9">
        <v>210</v>
      </c>
      <c r="N172" s="12">
        <v>23.6</v>
      </c>
    </row>
    <row r="173" spans="1:14" x14ac:dyDescent="0.35">
      <c r="A173" s="9" t="s">
        <v>556</v>
      </c>
      <c r="B173" s="10" t="s">
        <v>557</v>
      </c>
      <c r="C173" s="11">
        <v>16</v>
      </c>
      <c r="D173" s="9">
        <v>4</v>
      </c>
      <c r="E173" s="9">
        <v>28</v>
      </c>
      <c r="F173" s="9">
        <v>4</v>
      </c>
      <c r="G173" s="9">
        <v>393</v>
      </c>
      <c r="H173" s="12">
        <v>46</v>
      </c>
      <c r="I173" s="11">
        <v>4</v>
      </c>
      <c r="J173" s="9">
        <v>1</v>
      </c>
      <c r="K173" s="9">
        <v>10</v>
      </c>
      <c r="L173" s="9">
        <v>1</v>
      </c>
      <c r="M173" s="9">
        <v>393</v>
      </c>
      <c r="N173" s="12">
        <v>46</v>
      </c>
    </row>
    <row r="174" spans="1:14" x14ac:dyDescent="0.35">
      <c r="A174" s="9" t="s">
        <v>352</v>
      </c>
      <c r="B174" s="10" t="s">
        <v>353</v>
      </c>
      <c r="C174" s="11">
        <v>30</v>
      </c>
      <c r="D174" s="9">
        <v>5</v>
      </c>
      <c r="E174" s="9">
        <v>28</v>
      </c>
      <c r="F174" s="9">
        <v>5</v>
      </c>
      <c r="G174" s="9">
        <v>208</v>
      </c>
      <c r="H174" s="12">
        <v>24.9</v>
      </c>
      <c r="I174" s="11">
        <v>23</v>
      </c>
      <c r="J174" s="9">
        <v>2</v>
      </c>
      <c r="K174" s="9">
        <v>4</v>
      </c>
      <c r="L174" s="9">
        <v>2</v>
      </c>
      <c r="M174" s="9">
        <v>208</v>
      </c>
      <c r="N174" s="12">
        <v>24.9</v>
      </c>
    </row>
    <row r="175" spans="1:14" x14ac:dyDescent="0.35">
      <c r="A175" s="9" t="s">
        <v>502</v>
      </c>
      <c r="B175" s="10" t="s">
        <v>503</v>
      </c>
      <c r="C175" s="11">
        <v>32</v>
      </c>
      <c r="D175" s="9">
        <v>5</v>
      </c>
      <c r="E175" s="9">
        <v>27</v>
      </c>
      <c r="F175" s="9">
        <v>5</v>
      </c>
      <c r="G175" s="9">
        <v>189</v>
      </c>
      <c r="H175" s="12">
        <v>22.1</v>
      </c>
      <c r="I175" s="11">
        <v>11</v>
      </c>
      <c r="J175" s="9">
        <v>1</v>
      </c>
      <c r="K175" s="9">
        <v>4</v>
      </c>
      <c r="L175" s="9">
        <v>1</v>
      </c>
      <c r="M175" s="9">
        <v>189</v>
      </c>
      <c r="N175" s="12">
        <v>22.1</v>
      </c>
    </row>
    <row r="176" spans="1:14" x14ac:dyDescent="0.35">
      <c r="A176" s="9" t="s">
        <v>433</v>
      </c>
      <c r="B176" s="10" t="s">
        <v>299</v>
      </c>
      <c r="C176" s="11">
        <v>55</v>
      </c>
      <c r="D176" s="9">
        <v>4</v>
      </c>
      <c r="E176" s="9">
        <v>27</v>
      </c>
      <c r="F176" s="9">
        <v>4</v>
      </c>
      <c r="G176" s="9">
        <v>128</v>
      </c>
      <c r="H176" s="12">
        <v>14.7</v>
      </c>
      <c r="I176" s="11">
        <v>6</v>
      </c>
      <c r="J176" s="9">
        <v>1</v>
      </c>
      <c r="K176" s="9">
        <v>2</v>
      </c>
      <c r="L176" s="9">
        <v>1</v>
      </c>
      <c r="M176" s="9">
        <v>128</v>
      </c>
      <c r="N176" s="12">
        <v>14.7</v>
      </c>
    </row>
    <row r="177" spans="1:14" x14ac:dyDescent="0.35">
      <c r="A177" s="9" t="s">
        <v>296</v>
      </c>
      <c r="B177" s="10" t="s">
        <v>297</v>
      </c>
      <c r="C177" s="11">
        <v>9</v>
      </c>
      <c r="D177" s="9">
        <v>9</v>
      </c>
      <c r="E177" s="9">
        <v>27</v>
      </c>
      <c r="F177" s="9">
        <v>9</v>
      </c>
      <c r="G177" s="9">
        <v>1426</v>
      </c>
      <c r="H177" s="12">
        <v>167.3</v>
      </c>
      <c r="I177" s="11">
        <v>4</v>
      </c>
      <c r="J177" s="9">
        <v>4</v>
      </c>
      <c r="K177" s="9">
        <v>7</v>
      </c>
      <c r="L177" s="9">
        <v>4</v>
      </c>
      <c r="M177" s="9">
        <v>1426</v>
      </c>
      <c r="N177" s="12">
        <v>167.3</v>
      </c>
    </row>
    <row r="178" spans="1:14" x14ac:dyDescent="0.35">
      <c r="A178" s="9" t="s">
        <v>263</v>
      </c>
      <c r="B178" s="10" t="s">
        <v>264</v>
      </c>
      <c r="C178" s="11">
        <v>40</v>
      </c>
      <c r="D178" s="9">
        <v>10</v>
      </c>
      <c r="E178" s="9">
        <v>27</v>
      </c>
      <c r="F178" s="9">
        <v>10</v>
      </c>
      <c r="G178" s="9">
        <v>424</v>
      </c>
      <c r="H178" s="12">
        <v>48.4</v>
      </c>
      <c r="I178" s="11">
        <v>16</v>
      </c>
      <c r="J178" s="9">
        <v>4</v>
      </c>
      <c r="K178" s="9">
        <v>12</v>
      </c>
      <c r="L178" s="9">
        <v>4</v>
      </c>
      <c r="M178" s="9">
        <v>424</v>
      </c>
      <c r="N178" s="12">
        <v>48.4</v>
      </c>
    </row>
    <row r="179" spans="1:14" x14ac:dyDescent="0.35">
      <c r="A179" s="9" t="s">
        <v>583</v>
      </c>
      <c r="B179" s="10" t="s">
        <v>584</v>
      </c>
      <c r="C179" s="11">
        <v>4</v>
      </c>
      <c r="D179" s="9">
        <v>4</v>
      </c>
      <c r="E179" s="9">
        <v>26</v>
      </c>
      <c r="F179" s="9">
        <v>4</v>
      </c>
      <c r="G179" s="9">
        <v>560</v>
      </c>
      <c r="H179" s="12">
        <v>60.2</v>
      </c>
      <c r="I179" s="11">
        <v>6</v>
      </c>
      <c r="J179" s="9">
        <v>3</v>
      </c>
      <c r="K179" s="9">
        <v>25</v>
      </c>
      <c r="L179" s="9">
        <v>3</v>
      </c>
      <c r="M179" s="9">
        <v>560</v>
      </c>
      <c r="N179" s="12">
        <v>60.2</v>
      </c>
    </row>
    <row r="180" spans="1:14" x14ac:dyDescent="0.35">
      <c r="A180" s="9" t="s">
        <v>14</v>
      </c>
      <c r="B180" s="10" t="s">
        <v>589</v>
      </c>
      <c r="C180" s="11">
        <v>7</v>
      </c>
      <c r="D180" s="9">
        <v>4</v>
      </c>
      <c r="E180" s="9">
        <v>26</v>
      </c>
      <c r="F180" s="9">
        <v>4</v>
      </c>
      <c r="G180" s="9">
        <v>585</v>
      </c>
      <c r="H180" s="12">
        <v>67.599999999999994</v>
      </c>
      <c r="I180" s="11">
        <v>6</v>
      </c>
      <c r="J180" s="9">
        <v>4</v>
      </c>
      <c r="K180" s="9">
        <v>10</v>
      </c>
      <c r="L180" s="9">
        <v>4</v>
      </c>
      <c r="M180" s="9">
        <v>585</v>
      </c>
      <c r="N180" s="12">
        <v>67.599999999999994</v>
      </c>
    </row>
    <row r="181" spans="1:14" x14ac:dyDescent="0.35">
      <c r="A181" s="9" t="s">
        <v>419</v>
      </c>
      <c r="B181" s="10" t="s">
        <v>420</v>
      </c>
      <c r="C181" s="11">
        <v>17</v>
      </c>
      <c r="D181" s="9">
        <v>5</v>
      </c>
      <c r="E181" s="9">
        <v>26</v>
      </c>
      <c r="F181" s="9">
        <v>5</v>
      </c>
      <c r="G181" s="9">
        <v>495</v>
      </c>
      <c r="H181" s="12">
        <v>57.3</v>
      </c>
      <c r="I181" s="11">
        <v>11</v>
      </c>
      <c r="J181" s="9">
        <v>4</v>
      </c>
      <c r="K181" s="9">
        <v>15</v>
      </c>
      <c r="L181" s="9">
        <v>4</v>
      </c>
      <c r="M181" s="9">
        <v>495</v>
      </c>
      <c r="N181" s="12">
        <v>57.3</v>
      </c>
    </row>
    <row r="182" spans="1:14" x14ac:dyDescent="0.35">
      <c r="A182" s="9" t="s">
        <v>305</v>
      </c>
      <c r="B182" s="10" t="s">
        <v>306</v>
      </c>
      <c r="C182" s="11">
        <v>41</v>
      </c>
      <c r="D182" s="9">
        <v>6</v>
      </c>
      <c r="E182" s="9">
        <v>26</v>
      </c>
      <c r="F182" s="9">
        <v>6</v>
      </c>
      <c r="G182" s="9">
        <v>190</v>
      </c>
      <c r="H182" s="12">
        <v>21.6</v>
      </c>
      <c r="I182" s="11">
        <v>31</v>
      </c>
      <c r="J182" s="9">
        <v>4</v>
      </c>
      <c r="K182" s="9">
        <v>12</v>
      </c>
      <c r="L182" s="9">
        <v>4</v>
      </c>
      <c r="M182" s="9">
        <v>190</v>
      </c>
      <c r="N182" s="12">
        <v>21.6</v>
      </c>
    </row>
    <row r="183" spans="1:14" x14ac:dyDescent="0.35">
      <c r="A183" s="9" t="s">
        <v>619</v>
      </c>
      <c r="B183" s="10" t="s">
        <v>620</v>
      </c>
      <c r="C183" s="11">
        <v>26</v>
      </c>
      <c r="D183" s="9">
        <v>4</v>
      </c>
      <c r="E183" s="9">
        <v>25</v>
      </c>
      <c r="F183" s="9">
        <v>4</v>
      </c>
      <c r="G183" s="9">
        <v>144</v>
      </c>
      <c r="H183" s="12">
        <v>16.3</v>
      </c>
      <c r="I183" s="11">
        <v>24</v>
      </c>
      <c r="J183" s="9">
        <v>3</v>
      </c>
      <c r="K183" s="9">
        <v>12</v>
      </c>
      <c r="L183" s="9">
        <v>3</v>
      </c>
      <c r="M183" s="9">
        <v>144</v>
      </c>
      <c r="N183" s="12">
        <v>16.3</v>
      </c>
    </row>
    <row r="184" spans="1:14" x14ac:dyDescent="0.35">
      <c r="A184" s="9" t="s">
        <v>518</v>
      </c>
      <c r="B184" s="10" t="s">
        <v>519</v>
      </c>
      <c r="C184" s="11">
        <v>12</v>
      </c>
      <c r="D184" s="9">
        <v>6</v>
      </c>
      <c r="E184" s="9">
        <v>25</v>
      </c>
      <c r="F184" s="9">
        <v>6</v>
      </c>
      <c r="G184" s="9">
        <v>697</v>
      </c>
      <c r="H184" s="12">
        <v>80.2</v>
      </c>
      <c r="I184" s="11">
        <v>3</v>
      </c>
      <c r="J184" s="9">
        <v>1</v>
      </c>
      <c r="K184" s="9">
        <v>1</v>
      </c>
      <c r="L184" s="9">
        <v>1</v>
      </c>
      <c r="M184" s="9">
        <v>697</v>
      </c>
      <c r="N184" s="12">
        <v>80.2</v>
      </c>
    </row>
    <row r="185" spans="1:14" x14ac:dyDescent="0.35">
      <c r="A185" s="9" t="s">
        <v>554</v>
      </c>
      <c r="B185" s="10" t="s">
        <v>555</v>
      </c>
      <c r="C185" s="11">
        <v>38</v>
      </c>
      <c r="D185" s="9">
        <v>5</v>
      </c>
      <c r="E185" s="9">
        <v>25</v>
      </c>
      <c r="F185" s="9">
        <v>5</v>
      </c>
      <c r="G185" s="9">
        <v>218</v>
      </c>
      <c r="H185" s="12">
        <v>25</v>
      </c>
      <c r="I185" s="11">
        <v>32</v>
      </c>
      <c r="J185" s="9">
        <v>6</v>
      </c>
      <c r="K185" s="9">
        <v>17</v>
      </c>
      <c r="L185" s="9">
        <v>6</v>
      </c>
      <c r="M185" s="9">
        <v>218</v>
      </c>
      <c r="N185" s="12">
        <v>25</v>
      </c>
    </row>
    <row r="186" spans="1:14" x14ac:dyDescent="0.35">
      <c r="A186" s="9" t="s">
        <v>582</v>
      </c>
      <c r="B186" s="10" t="s">
        <v>173</v>
      </c>
      <c r="C186" s="11">
        <v>13</v>
      </c>
      <c r="D186" s="9">
        <v>5</v>
      </c>
      <c r="E186" s="9">
        <v>24</v>
      </c>
      <c r="F186" s="9">
        <v>5</v>
      </c>
      <c r="G186" s="9">
        <v>533</v>
      </c>
      <c r="H186" s="12">
        <v>61.9</v>
      </c>
      <c r="I186" s="11">
        <v>2</v>
      </c>
      <c r="J186" s="9">
        <v>1</v>
      </c>
      <c r="K186" s="9">
        <v>2</v>
      </c>
      <c r="L186" s="9">
        <v>1</v>
      </c>
      <c r="M186" s="9">
        <v>533</v>
      </c>
      <c r="N186" s="12">
        <v>61.9</v>
      </c>
    </row>
    <row r="187" spans="1:14" x14ac:dyDescent="0.35">
      <c r="A187" s="9" t="s">
        <v>284</v>
      </c>
      <c r="B187" s="10" t="s">
        <v>285</v>
      </c>
      <c r="C187" s="11">
        <v>35</v>
      </c>
      <c r="D187" s="9">
        <v>4</v>
      </c>
      <c r="E187" s="9">
        <v>24</v>
      </c>
      <c r="F187" s="9">
        <v>4</v>
      </c>
      <c r="G187" s="9">
        <v>136</v>
      </c>
      <c r="H187" s="12">
        <v>15.4</v>
      </c>
      <c r="I187" s="11">
        <v>49</v>
      </c>
      <c r="J187" s="9">
        <v>10</v>
      </c>
      <c r="K187" s="9">
        <v>97</v>
      </c>
      <c r="L187" s="9">
        <v>7</v>
      </c>
      <c r="M187" s="9">
        <v>136</v>
      </c>
      <c r="N187" s="12">
        <v>15.4</v>
      </c>
    </row>
    <row r="188" spans="1:14" x14ac:dyDescent="0.35">
      <c r="A188" s="9" t="s">
        <v>396</v>
      </c>
      <c r="B188" s="10" t="s">
        <v>397</v>
      </c>
      <c r="C188" s="11">
        <v>28</v>
      </c>
      <c r="D188" s="9">
        <v>5</v>
      </c>
      <c r="E188" s="9">
        <v>24</v>
      </c>
      <c r="F188" s="9">
        <v>5</v>
      </c>
      <c r="G188" s="9">
        <v>261</v>
      </c>
      <c r="H188" s="12">
        <v>29.8</v>
      </c>
      <c r="I188" s="11">
        <v>7</v>
      </c>
      <c r="J188" s="9">
        <v>1</v>
      </c>
      <c r="K188" s="9">
        <v>8</v>
      </c>
      <c r="L188" s="9">
        <v>1</v>
      </c>
      <c r="M188" s="9">
        <v>261</v>
      </c>
      <c r="N188" s="12">
        <v>29.8</v>
      </c>
    </row>
    <row r="189" spans="1:14" x14ac:dyDescent="0.35">
      <c r="A189" s="9" t="s">
        <v>486</v>
      </c>
      <c r="B189" s="10" t="s">
        <v>487</v>
      </c>
      <c r="C189" s="11">
        <v>6</v>
      </c>
      <c r="D189" s="9">
        <v>7</v>
      </c>
      <c r="E189" s="9">
        <v>24</v>
      </c>
      <c r="F189" s="9">
        <v>7</v>
      </c>
      <c r="G189" s="9">
        <v>1472</v>
      </c>
      <c r="H189" s="12">
        <v>169.1</v>
      </c>
      <c r="I189" s="11">
        <v>2</v>
      </c>
      <c r="J189" s="9">
        <v>2</v>
      </c>
      <c r="K189" s="9">
        <v>6</v>
      </c>
      <c r="L189" s="9">
        <v>2</v>
      </c>
      <c r="M189" s="9">
        <v>1472</v>
      </c>
      <c r="N189" s="12">
        <v>169.1</v>
      </c>
    </row>
    <row r="190" spans="1:14" x14ac:dyDescent="0.35">
      <c r="A190" s="9" t="s">
        <v>367</v>
      </c>
      <c r="B190" s="10" t="s">
        <v>95</v>
      </c>
      <c r="C190" s="11">
        <v>11</v>
      </c>
      <c r="D190" s="9">
        <v>6</v>
      </c>
      <c r="E190" s="9">
        <v>23</v>
      </c>
      <c r="F190" s="9">
        <v>6</v>
      </c>
      <c r="G190" s="9">
        <v>930</v>
      </c>
      <c r="H190" s="12">
        <v>108.4</v>
      </c>
      <c r="I190" s="11">
        <v>1</v>
      </c>
      <c r="J190" s="9">
        <v>1</v>
      </c>
      <c r="K190" s="9">
        <v>2</v>
      </c>
      <c r="L190" s="9">
        <v>1</v>
      </c>
      <c r="M190" s="9">
        <v>930</v>
      </c>
      <c r="N190" s="12">
        <v>108.4</v>
      </c>
    </row>
    <row r="191" spans="1:14" x14ac:dyDescent="0.35">
      <c r="A191" s="9" t="s">
        <v>545</v>
      </c>
      <c r="B191" s="10" t="s">
        <v>546</v>
      </c>
      <c r="C191" s="11">
        <v>58</v>
      </c>
      <c r="D191" s="9">
        <v>4</v>
      </c>
      <c r="E191" s="9">
        <v>23</v>
      </c>
      <c r="F191" s="9">
        <v>4</v>
      </c>
      <c r="G191" s="9">
        <v>103</v>
      </c>
      <c r="H191" s="12">
        <v>11.1</v>
      </c>
      <c r="I191" s="11">
        <v>38</v>
      </c>
      <c r="J191" s="9">
        <v>2</v>
      </c>
      <c r="K191" s="9">
        <v>9</v>
      </c>
      <c r="L191" s="9">
        <v>2</v>
      </c>
      <c r="M191" s="9">
        <v>103</v>
      </c>
      <c r="N191" s="12">
        <v>11.1</v>
      </c>
    </row>
    <row r="192" spans="1:14" x14ac:dyDescent="0.35">
      <c r="A192" s="9" t="s">
        <v>429</v>
      </c>
      <c r="B192" s="10" t="s">
        <v>262</v>
      </c>
      <c r="C192" s="11">
        <v>36</v>
      </c>
      <c r="D192" s="9">
        <v>5</v>
      </c>
      <c r="E192" s="9">
        <v>23</v>
      </c>
      <c r="F192" s="9">
        <v>5</v>
      </c>
      <c r="G192" s="9">
        <v>206</v>
      </c>
      <c r="H192" s="12">
        <v>24.4</v>
      </c>
      <c r="I192" s="11">
        <v>25</v>
      </c>
      <c r="J192" s="9">
        <v>4</v>
      </c>
      <c r="K192" s="9">
        <v>14</v>
      </c>
      <c r="L192" s="9">
        <v>4</v>
      </c>
      <c r="M192" s="9">
        <v>206</v>
      </c>
      <c r="N192" s="12">
        <v>24.4</v>
      </c>
    </row>
    <row r="193" spans="1:14" x14ac:dyDescent="0.35">
      <c r="A193" s="9" t="s">
        <v>498</v>
      </c>
      <c r="B193" s="10" t="s">
        <v>499</v>
      </c>
      <c r="C193" s="11">
        <v>6</v>
      </c>
      <c r="D193" s="9">
        <v>5</v>
      </c>
      <c r="E193" s="9">
        <v>23</v>
      </c>
      <c r="F193" s="9">
        <v>5</v>
      </c>
      <c r="G193" s="9">
        <v>1258</v>
      </c>
      <c r="H193" s="12">
        <v>149.1</v>
      </c>
      <c r="I193" s="11">
        <v>2</v>
      </c>
      <c r="J193" s="9">
        <v>2</v>
      </c>
      <c r="K193" s="9">
        <v>6</v>
      </c>
      <c r="L193" s="9">
        <v>2</v>
      </c>
      <c r="M193" s="9">
        <v>1258</v>
      </c>
      <c r="N193" s="12">
        <v>149.1</v>
      </c>
    </row>
    <row r="194" spans="1:14" x14ac:dyDescent="0.35">
      <c r="A194" s="9" t="s">
        <v>538</v>
      </c>
      <c r="B194" s="10" t="s">
        <v>539</v>
      </c>
      <c r="C194" s="11">
        <v>20</v>
      </c>
      <c r="D194" s="9">
        <v>5</v>
      </c>
      <c r="E194" s="9">
        <v>23</v>
      </c>
      <c r="F194" s="9">
        <v>5</v>
      </c>
      <c r="G194" s="9">
        <v>421</v>
      </c>
      <c r="H194" s="12">
        <v>47.6</v>
      </c>
      <c r="I194" s="11">
        <v>4</v>
      </c>
      <c r="J194" s="9">
        <v>1</v>
      </c>
      <c r="K194" s="9">
        <v>3</v>
      </c>
      <c r="L194" s="9">
        <v>1</v>
      </c>
      <c r="M194" s="9">
        <v>421</v>
      </c>
      <c r="N194" s="12">
        <v>47.6</v>
      </c>
    </row>
    <row r="195" spans="1:14" x14ac:dyDescent="0.35">
      <c r="A195" s="9" t="s">
        <v>443</v>
      </c>
      <c r="B195" s="10" t="s">
        <v>306</v>
      </c>
      <c r="C195" s="11">
        <v>34</v>
      </c>
      <c r="D195" s="9">
        <v>5</v>
      </c>
      <c r="E195" s="9">
        <v>23</v>
      </c>
      <c r="F195" s="9">
        <v>5</v>
      </c>
      <c r="G195" s="9">
        <v>221</v>
      </c>
      <c r="H195" s="12">
        <v>25.5</v>
      </c>
      <c r="I195" s="11">
        <v>21</v>
      </c>
      <c r="J195" s="9">
        <v>3</v>
      </c>
      <c r="K195" s="9">
        <v>10</v>
      </c>
      <c r="L195" s="9">
        <v>3</v>
      </c>
      <c r="M195" s="9">
        <v>221</v>
      </c>
      <c r="N195" s="12">
        <v>25.5</v>
      </c>
    </row>
    <row r="196" spans="1:14" x14ac:dyDescent="0.35">
      <c r="A196" s="9" t="s">
        <v>28</v>
      </c>
      <c r="B196" s="10" t="s">
        <v>380</v>
      </c>
      <c r="C196" s="11">
        <v>17</v>
      </c>
      <c r="D196" s="9">
        <v>6</v>
      </c>
      <c r="E196" s="9">
        <v>23</v>
      </c>
      <c r="F196" s="9">
        <v>6</v>
      </c>
      <c r="G196" s="9">
        <v>289</v>
      </c>
      <c r="H196" s="12">
        <v>33.200000000000003</v>
      </c>
      <c r="I196" s="11">
        <v>34</v>
      </c>
      <c r="J196" s="9">
        <v>6</v>
      </c>
      <c r="K196" s="9">
        <v>17</v>
      </c>
      <c r="L196" s="9">
        <v>6</v>
      </c>
      <c r="M196" s="9">
        <v>289</v>
      </c>
      <c r="N196" s="12">
        <v>33.200000000000003</v>
      </c>
    </row>
    <row r="197" spans="1:14" x14ac:dyDescent="0.35">
      <c r="A197" s="9" t="s">
        <v>540</v>
      </c>
      <c r="B197" s="10" t="s">
        <v>541</v>
      </c>
      <c r="C197" s="11">
        <v>18</v>
      </c>
      <c r="D197" s="9">
        <v>5</v>
      </c>
      <c r="E197" s="9">
        <v>23</v>
      </c>
      <c r="F197" s="9">
        <v>5</v>
      </c>
      <c r="G197" s="9">
        <v>252</v>
      </c>
      <c r="H197" s="12">
        <v>28.9</v>
      </c>
      <c r="I197" s="11">
        <v>18</v>
      </c>
      <c r="J197" s="9">
        <v>3</v>
      </c>
      <c r="K197" s="9">
        <v>13</v>
      </c>
      <c r="L197" s="9">
        <v>3</v>
      </c>
      <c r="M197" s="9">
        <v>252</v>
      </c>
      <c r="N197" s="12">
        <v>28.9</v>
      </c>
    </row>
    <row r="198" spans="1:14" x14ac:dyDescent="0.35">
      <c r="A198" s="9" t="s">
        <v>467</v>
      </c>
      <c r="B198" s="10" t="s">
        <v>468</v>
      </c>
      <c r="C198" s="11">
        <v>26</v>
      </c>
      <c r="D198" s="9">
        <v>5</v>
      </c>
      <c r="E198" s="9">
        <v>22</v>
      </c>
      <c r="F198" s="9">
        <v>5</v>
      </c>
      <c r="G198" s="9">
        <v>179</v>
      </c>
      <c r="H198" s="12">
        <v>21</v>
      </c>
      <c r="I198" s="11">
        <v>26</v>
      </c>
      <c r="J198" s="9">
        <v>5</v>
      </c>
      <c r="K198" s="9">
        <v>26</v>
      </c>
      <c r="L198" s="9">
        <v>5</v>
      </c>
      <c r="M198" s="9">
        <v>179</v>
      </c>
      <c r="N198" s="12">
        <v>21</v>
      </c>
    </row>
    <row r="199" spans="1:14" x14ac:dyDescent="0.35">
      <c r="A199" s="9" t="s">
        <v>659</v>
      </c>
      <c r="B199" s="10" t="s">
        <v>660</v>
      </c>
      <c r="C199" s="11">
        <v>4</v>
      </c>
      <c r="D199" s="9">
        <v>1</v>
      </c>
      <c r="E199" s="9">
        <v>22</v>
      </c>
      <c r="F199" s="9">
        <v>1</v>
      </c>
      <c r="G199" s="9">
        <v>428</v>
      </c>
      <c r="H199" s="12">
        <v>49.7</v>
      </c>
      <c r="I199" s="11">
        <v>6</v>
      </c>
      <c r="J199" s="9">
        <v>2</v>
      </c>
      <c r="K199" s="9">
        <v>18</v>
      </c>
      <c r="L199" s="9">
        <v>2</v>
      </c>
      <c r="M199" s="9">
        <v>428</v>
      </c>
      <c r="N199" s="12">
        <v>49.7</v>
      </c>
    </row>
    <row r="200" spans="1:14" x14ac:dyDescent="0.35">
      <c r="A200" s="9" t="s">
        <v>590</v>
      </c>
      <c r="B200" s="10" t="s">
        <v>591</v>
      </c>
      <c r="C200" s="11">
        <v>14</v>
      </c>
      <c r="D200" s="9">
        <v>4</v>
      </c>
      <c r="E200" s="9">
        <v>22</v>
      </c>
      <c r="F200" s="9">
        <v>4</v>
      </c>
      <c r="G200" s="9">
        <v>315</v>
      </c>
      <c r="H200" s="12">
        <v>37.799999999999997</v>
      </c>
      <c r="I200" s="11">
        <v>5</v>
      </c>
      <c r="J200" s="9">
        <v>1</v>
      </c>
      <c r="K200" s="9">
        <v>4</v>
      </c>
      <c r="L200" s="9">
        <v>1</v>
      </c>
      <c r="M200" s="9">
        <v>315</v>
      </c>
      <c r="N200" s="12">
        <v>37.799999999999997</v>
      </c>
    </row>
    <row r="201" spans="1:14" x14ac:dyDescent="0.35">
      <c r="A201" s="9" t="s">
        <v>464</v>
      </c>
      <c r="B201" s="10" t="s">
        <v>465</v>
      </c>
      <c r="C201" s="11">
        <v>24</v>
      </c>
      <c r="D201" s="9">
        <v>3</v>
      </c>
      <c r="E201" s="9">
        <v>22</v>
      </c>
      <c r="F201" s="9">
        <v>3</v>
      </c>
      <c r="G201" s="9">
        <v>189</v>
      </c>
      <c r="H201" s="12">
        <v>21.7</v>
      </c>
      <c r="I201" s="11">
        <v>15</v>
      </c>
      <c r="J201" s="9">
        <v>1</v>
      </c>
      <c r="K201" s="9">
        <v>2</v>
      </c>
      <c r="L201" s="9">
        <v>1</v>
      </c>
      <c r="M201" s="9">
        <v>189</v>
      </c>
      <c r="N201" s="12">
        <v>21.7</v>
      </c>
    </row>
    <row r="202" spans="1:14" x14ac:dyDescent="0.35">
      <c r="A202" s="9" t="s">
        <v>358</v>
      </c>
      <c r="B202" s="10" t="s">
        <v>359</v>
      </c>
      <c r="C202" s="11">
        <v>19</v>
      </c>
      <c r="D202" s="9">
        <v>6</v>
      </c>
      <c r="E202" s="9">
        <v>22</v>
      </c>
      <c r="F202" s="9">
        <v>6</v>
      </c>
      <c r="G202" s="9">
        <v>277</v>
      </c>
      <c r="H202" s="12">
        <v>32.1</v>
      </c>
      <c r="I202" s="11">
        <v>15</v>
      </c>
      <c r="J202" s="9">
        <v>2</v>
      </c>
      <c r="K202" s="9">
        <v>9</v>
      </c>
      <c r="L202" s="9">
        <v>2</v>
      </c>
      <c r="M202" s="9">
        <v>277</v>
      </c>
      <c r="N202" s="12">
        <v>32.1</v>
      </c>
    </row>
    <row r="203" spans="1:14" x14ac:dyDescent="0.35">
      <c r="A203" s="9" t="s">
        <v>610</v>
      </c>
      <c r="B203" s="10" t="s">
        <v>611</v>
      </c>
      <c r="C203" s="11">
        <v>18</v>
      </c>
      <c r="D203" s="9">
        <v>4</v>
      </c>
      <c r="E203" s="9">
        <v>22</v>
      </c>
      <c r="F203" s="9">
        <v>4</v>
      </c>
      <c r="G203" s="9">
        <v>202</v>
      </c>
      <c r="H203" s="12">
        <v>23.7</v>
      </c>
      <c r="I203" s="11">
        <v>18</v>
      </c>
      <c r="J203" s="9">
        <v>4</v>
      </c>
      <c r="K203" s="9">
        <v>18</v>
      </c>
      <c r="L203" s="9">
        <v>4</v>
      </c>
      <c r="M203" s="9">
        <v>202</v>
      </c>
      <c r="N203" s="12">
        <v>23.7</v>
      </c>
    </row>
    <row r="204" spans="1:14" x14ac:dyDescent="0.35">
      <c r="A204" s="9" t="s">
        <v>478</v>
      </c>
      <c r="B204" s="10" t="s">
        <v>479</v>
      </c>
      <c r="C204" s="11">
        <v>28</v>
      </c>
      <c r="D204" s="9">
        <v>5</v>
      </c>
      <c r="E204" s="9">
        <v>22</v>
      </c>
      <c r="F204" s="9">
        <v>5</v>
      </c>
      <c r="G204" s="9">
        <v>371</v>
      </c>
      <c r="H204" s="12">
        <v>43</v>
      </c>
      <c r="I204" s="11">
        <v>10</v>
      </c>
      <c r="J204" s="9">
        <v>2</v>
      </c>
      <c r="K204" s="9">
        <v>6</v>
      </c>
      <c r="L204" s="9">
        <v>2</v>
      </c>
      <c r="M204" s="9">
        <v>371</v>
      </c>
      <c r="N204" s="12">
        <v>43</v>
      </c>
    </row>
    <row r="205" spans="1:14" x14ac:dyDescent="0.35">
      <c r="A205" s="9" t="s">
        <v>412</v>
      </c>
      <c r="B205" s="10" t="s">
        <v>413</v>
      </c>
      <c r="C205" s="11">
        <v>23</v>
      </c>
      <c r="D205" s="9">
        <v>2</v>
      </c>
      <c r="E205" s="9">
        <v>22</v>
      </c>
      <c r="F205" s="9">
        <v>2</v>
      </c>
      <c r="G205" s="9">
        <v>75</v>
      </c>
      <c r="H205" s="12">
        <v>8.5</v>
      </c>
      <c r="I205" s="11">
        <v>23</v>
      </c>
      <c r="J205" s="9">
        <v>1</v>
      </c>
      <c r="K205" s="9">
        <v>6</v>
      </c>
      <c r="L205" s="9">
        <v>1</v>
      </c>
      <c r="M205" s="9">
        <v>75</v>
      </c>
      <c r="N205" s="12">
        <v>8.5</v>
      </c>
    </row>
    <row r="206" spans="1:14" x14ac:dyDescent="0.35">
      <c r="A206" s="9" t="s">
        <v>408</v>
      </c>
      <c r="B206" s="10" t="s">
        <v>409</v>
      </c>
      <c r="C206" s="11">
        <v>24</v>
      </c>
      <c r="D206" s="9">
        <v>4</v>
      </c>
      <c r="E206" s="9">
        <v>22</v>
      </c>
      <c r="F206" s="9">
        <v>4</v>
      </c>
      <c r="G206" s="9">
        <v>316</v>
      </c>
      <c r="H206" s="12">
        <v>34.1</v>
      </c>
      <c r="I206" s="11">
        <v>8</v>
      </c>
      <c r="J206" s="9">
        <v>1</v>
      </c>
      <c r="K206" s="9">
        <v>2</v>
      </c>
      <c r="L206" s="9">
        <v>1</v>
      </c>
      <c r="M206" s="9">
        <v>316</v>
      </c>
      <c r="N206" s="12">
        <v>34.1</v>
      </c>
    </row>
    <row r="207" spans="1:14" x14ac:dyDescent="0.35">
      <c r="A207" s="9" t="s">
        <v>469</v>
      </c>
      <c r="B207" s="10" t="s">
        <v>470</v>
      </c>
      <c r="C207" s="11">
        <v>26</v>
      </c>
      <c r="D207" s="9">
        <v>4</v>
      </c>
      <c r="E207" s="9">
        <v>22</v>
      </c>
      <c r="F207" s="9">
        <v>4</v>
      </c>
      <c r="G207" s="9">
        <v>151</v>
      </c>
      <c r="H207" s="12">
        <v>17.2</v>
      </c>
      <c r="I207" s="11">
        <v>12</v>
      </c>
      <c r="J207" s="9">
        <v>2</v>
      </c>
      <c r="K207" s="9">
        <v>12</v>
      </c>
      <c r="L207" s="9">
        <v>2</v>
      </c>
      <c r="M207" s="9">
        <v>151</v>
      </c>
      <c r="N207" s="12">
        <v>17.2</v>
      </c>
    </row>
    <row r="208" spans="1:14" x14ac:dyDescent="0.35">
      <c r="A208" s="9" t="s">
        <v>425</v>
      </c>
      <c r="B208" s="10" t="s">
        <v>426</v>
      </c>
      <c r="C208" s="11">
        <v>41</v>
      </c>
      <c r="D208" s="9">
        <v>5</v>
      </c>
      <c r="E208" s="9">
        <v>22</v>
      </c>
      <c r="F208" s="9">
        <v>5</v>
      </c>
      <c r="G208" s="9">
        <v>148</v>
      </c>
      <c r="H208" s="12">
        <v>17.100000000000001</v>
      </c>
      <c r="I208" s="11">
        <v>19</v>
      </c>
      <c r="J208" s="9">
        <v>1</v>
      </c>
      <c r="K208" s="9">
        <v>1</v>
      </c>
      <c r="L208" s="9">
        <v>1</v>
      </c>
      <c r="M208" s="9">
        <v>148</v>
      </c>
      <c r="N208" s="12">
        <v>17.100000000000001</v>
      </c>
    </row>
    <row r="209" spans="1:14" x14ac:dyDescent="0.35">
      <c r="A209" s="9" t="s">
        <v>511</v>
      </c>
      <c r="B209" s="10" t="s">
        <v>512</v>
      </c>
      <c r="C209" s="11">
        <v>14</v>
      </c>
      <c r="D209" s="9">
        <v>5</v>
      </c>
      <c r="E209" s="9">
        <v>22</v>
      </c>
      <c r="F209" s="9">
        <v>5</v>
      </c>
      <c r="G209" s="9">
        <v>382</v>
      </c>
      <c r="H209" s="12">
        <v>44.5</v>
      </c>
      <c r="I209" s="11">
        <v>7</v>
      </c>
      <c r="J209" s="9">
        <v>3</v>
      </c>
      <c r="K209" s="9">
        <v>12</v>
      </c>
      <c r="L209" s="9">
        <v>3</v>
      </c>
      <c r="M209" s="9">
        <v>382</v>
      </c>
      <c r="N209" s="12">
        <v>44.5</v>
      </c>
    </row>
    <row r="210" spans="1:14" x14ac:dyDescent="0.35">
      <c r="A210" s="9" t="s">
        <v>404</v>
      </c>
      <c r="B210" s="10" t="s">
        <v>405</v>
      </c>
      <c r="C210" s="11">
        <v>6</v>
      </c>
      <c r="D210" s="9">
        <v>5</v>
      </c>
      <c r="E210" s="9">
        <v>21</v>
      </c>
      <c r="F210" s="9">
        <v>5</v>
      </c>
      <c r="G210" s="9">
        <v>1470</v>
      </c>
      <c r="H210" s="12">
        <v>170.2</v>
      </c>
      <c r="I210" s="11">
        <v>3</v>
      </c>
      <c r="J210" s="9">
        <v>3</v>
      </c>
      <c r="K210" s="9">
        <v>6</v>
      </c>
      <c r="L210" s="9">
        <v>3</v>
      </c>
      <c r="M210" s="9">
        <v>1470</v>
      </c>
      <c r="N210" s="12">
        <v>170.2</v>
      </c>
    </row>
    <row r="211" spans="1:14" x14ac:dyDescent="0.35">
      <c r="A211" s="9" t="s">
        <v>24</v>
      </c>
      <c r="B211" s="10" t="s">
        <v>819</v>
      </c>
      <c r="C211" s="11">
        <v>9</v>
      </c>
      <c r="D211" s="9">
        <v>3</v>
      </c>
      <c r="E211" s="9">
        <v>21</v>
      </c>
      <c r="F211" s="9">
        <v>3</v>
      </c>
      <c r="G211" s="9">
        <v>309</v>
      </c>
      <c r="H211" s="12">
        <v>34.4</v>
      </c>
      <c r="I211" s="11">
        <v>9</v>
      </c>
      <c r="J211" s="9">
        <v>5</v>
      </c>
      <c r="K211" s="9">
        <v>18</v>
      </c>
      <c r="L211" s="9">
        <v>5</v>
      </c>
      <c r="M211" s="9">
        <v>309</v>
      </c>
      <c r="N211" s="12">
        <v>34.4</v>
      </c>
    </row>
    <row r="212" spans="1:14" x14ac:dyDescent="0.35">
      <c r="A212" s="9" t="s">
        <v>710</v>
      </c>
      <c r="B212" s="10" t="s">
        <v>711</v>
      </c>
      <c r="C212" s="11">
        <v>21</v>
      </c>
      <c r="D212" s="9">
        <v>3</v>
      </c>
      <c r="E212" s="9">
        <v>21</v>
      </c>
      <c r="F212" s="9">
        <v>3</v>
      </c>
      <c r="G212" s="9">
        <v>221</v>
      </c>
      <c r="H212" s="12">
        <v>26</v>
      </c>
      <c r="I212" s="11">
        <v>16</v>
      </c>
      <c r="J212" s="9">
        <v>2</v>
      </c>
      <c r="K212" s="9">
        <v>5</v>
      </c>
      <c r="L212" s="9">
        <v>2</v>
      </c>
      <c r="M212" s="9">
        <v>221</v>
      </c>
      <c r="N212" s="12">
        <v>26</v>
      </c>
    </row>
    <row r="213" spans="1:14" x14ac:dyDescent="0.35">
      <c r="A213" s="9" t="s">
        <v>691</v>
      </c>
      <c r="B213" s="10" t="s">
        <v>692</v>
      </c>
      <c r="C213" s="11">
        <v>22</v>
      </c>
      <c r="D213" s="9">
        <v>3</v>
      </c>
      <c r="E213" s="9">
        <v>21</v>
      </c>
      <c r="F213" s="9">
        <v>3</v>
      </c>
      <c r="G213" s="9">
        <v>201</v>
      </c>
      <c r="H213" s="12">
        <v>23.1</v>
      </c>
      <c r="I213" s="11">
        <v>5</v>
      </c>
      <c r="J213" s="9">
        <v>1</v>
      </c>
      <c r="K213" s="9">
        <v>3</v>
      </c>
      <c r="L213" s="9">
        <v>1</v>
      </c>
      <c r="M213" s="9">
        <v>201</v>
      </c>
      <c r="N213" s="12">
        <v>23.1</v>
      </c>
    </row>
    <row r="214" spans="1:14" x14ac:dyDescent="0.35">
      <c r="A214" s="9" t="s">
        <v>592</v>
      </c>
      <c r="B214" s="10" t="s">
        <v>593</v>
      </c>
      <c r="C214" s="11">
        <v>14</v>
      </c>
      <c r="D214" s="9">
        <v>5</v>
      </c>
      <c r="E214" s="9">
        <v>21</v>
      </c>
      <c r="F214" s="9">
        <v>5</v>
      </c>
      <c r="G214" s="9">
        <v>416</v>
      </c>
      <c r="H214" s="12">
        <v>49.3</v>
      </c>
      <c r="I214" s="11">
        <v>9</v>
      </c>
      <c r="J214" s="9">
        <v>2</v>
      </c>
      <c r="K214" s="9">
        <v>3</v>
      </c>
      <c r="L214" s="9">
        <v>2</v>
      </c>
      <c r="M214" s="9">
        <v>416</v>
      </c>
      <c r="N214" s="12">
        <v>49.3</v>
      </c>
    </row>
    <row r="215" spans="1:14" x14ac:dyDescent="0.35">
      <c r="A215" s="9" t="s">
        <v>580</v>
      </c>
      <c r="B215" s="10" t="s">
        <v>581</v>
      </c>
      <c r="C215" s="11">
        <v>16</v>
      </c>
      <c r="D215" s="9">
        <v>5</v>
      </c>
      <c r="E215" s="9">
        <v>21</v>
      </c>
      <c r="F215" s="9">
        <v>5</v>
      </c>
      <c r="G215" s="9">
        <v>484</v>
      </c>
      <c r="H215" s="12">
        <v>55.7</v>
      </c>
      <c r="I215" s="11">
        <v>11</v>
      </c>
      <c r="J215" s="9">
        <v>3</v>
      </c>
      <c r="K215" s="9">
        <v>4</v>
      </c>
      <c r="L215" s="9">
        <v>3</v>
      </c>
      <c r="M215" s="9">
        <v>484</v>
      </c>
      <c r="N215" s="12">
        <v>55.7</v>
      </c>
    </row>
    <row r="216" spans="1:14" x14ac:dyDescent="0.35">
      <c r="A216" s="9" t="s">
        <v>365</v>
      </c>
      <c r="B216" s="10" t="s">
        <v>366</v>
      </c>
      <c r="C216" s="11">
        <v>15</v>
      </c>
      <c r="D216" s="9">
        <v>8</v>
      </c>
      <c r="E216" s="9">
        <v>21</v>
      </c>
      <c r="F216" s="9">
        <v>8</v>
      </c>
      <c r="G216" s="9">
        <v>1233</v>
      </c>
      <c r="H216" s="12">
        <v>141</v>
      </c>
      <c r="I216" s="11">
        <v>8</v>
      </c>
      <c r="J216" s="9">
        <v>4</v>
      </c>
      <c r="K216" s="9">
        <v>7</v>
      </c>
      <c r="L216" s="9">
        <v>4</v>
      </c>
      <c r="M216" s="9">
        <v>1233</v>
      </c>
      <c r="N216" s="12">
        <v>141</v>
      </c>
    </row>
    <row r="217" spans="1:14" x14ac:dyDescent="0.35">
      <c r="A217" s="9" t="s">
        <v>736</v>
      </c>
      <c r="B217" s="10" t="s">
        <v>737</v>
      </c>
      <c r="C217" s="11">
        <v>19</v>
      </c>
      <c r="D217" s="9">
        <v>4</v>
      </c>
      <c r="E217" s="9">
        <v>21</v>
      </c>
      <c r="F217" s="9">
        <v>4</v>
      </c>
      <c r="G217" s="9">
        <v>245</v>
      </c>
      <c r="H217" s="12">
        <v>28.5</v>
      </c>
      <c r="I217" s="11">
        <v>7</v>
      </c>
      <c r="J217" s="9">
        <v>1</v>
      </c>
      <c r="K217" s="9">
        <v>1</v>
      </c>
      <c r="L217" s="9">
        <v>1</v>
      </c>
      <c r="M217" s="9">
        <v>245</v>
      </c>
      <c r="N217" s="12">
        <v>28.5</v>
      </c>
    </row>
    <row r="218" spans="1:14" x14ac:dyDescent="0.35">
      <c r="A218" s="9" t="s">
        <v>11</v>
      </c>
      <c r="B218" s="10" t="s">
        <v>586</v>
      </c>
      <c r="C218" s="11">
        <v>10</v>
      </c>
      <c r="D218" s="9">
        <v>4</v>
      </c>
      <c r="E218" s="9">
        <v>20</v>
      </c>
      <c r="F218" s="9">
        <v>4</v>
      </c>
      <c r="G218" s="9">
        <v>434</v>
      </c>
      <c r="H218" s="12">
        <v>50</v>
      </c>
      <c r="I218" s="11">
        <v>13</v>
      </c>
      <c r="J218" s="9">
        <v>4</v>
      </c>
      <c r="K218" s="9">
        <v>8</v>
      </c>
      <c r="L218" s="9">
        <v>4</v>
      </c>
      <c r="M218" s="9">
        <v>434</v>
      </c>
      <c r="N218" s="12">
        <v>50</v>
      </c>
    </row>
    <row r="219" spans="1:14" x14ac:dyDescent="0.35">
      <c r="A219" s="9" t="s">
        <v>400</v>
      </c>
      <c r="B219" s="10" t="s">
        <v>401</v>
      </c>
      <c r="C219" s="11">
        <v>29</v>
      </c>
      <c r="D219" s="9">
        <v>7</v>
      </c>
      <c r="E219" s="9">
        <v>20</v>
      </c>
      <c r="F219" s="9">
        <v>7</v>
      </c>
      <c r="G219" s="9">
        <v>374</v>
      </c>
      <c r="H219" s="12">
        <v>43.1</v>
      </c>
      <c r="I219" s="11">
        <v>8</v>
      </c>
      <c r="J219" s="9">
        <v>2</v>
      </c>
      <c r="K219" s="9">
        <v>9</v>
      </c>
      <c r="L219" s="9">
        <v>2</v>
      </c>
      <c r="M219" s="9">
        <v>374</v>
      </c>
      <c r="N219" s="12">
        <v>43.1</v>
      </c>
    </row>
    <row r="220" spans="1:14" x14ac:dyDescent="0.35">
      <c r="A220" s="9" t="s">
        <v>377</v>
      </c>
      <c r="B220" s="10" t="s">
        <v>378</v>
      </c>
      <c r="C220" s="11">
        <v>34</v>
      </c>
      <c r="D220" s="9">
        <v>7</v>
      </c>
      <c r="E220" s="9">
        <v>20</v>
      </c>
      <c r="F220" s="9">
        <v>7</v>
      </c>
      <c r="G220" s="9">
        <v>295</v>
      </c>
      <c r="H220" s="12">
        <v>35.200000000000003</v>
      </c>
      <c r="I220" s="11">
        <v>9</v>
      </c>
      <c r="J220" s="9">
        <v>1</v>
      </c>
      <c r="K220" s="9">
        <v>4</v>
      </c>
      <c r="L220" s="9">
        <v>1</v>
      </c>
      <c r="M220" s="9">
        <v>295</v>
      </c>
      <c r="N220" s="12">
        <v>35.200000000000003</v>
      </c>
    </row>
    <row r="221" spans="1:14" x14ac:dyDescent="0.35">
      <c r="A221" s="9" t="s">
        <v>669</v>
      </c>
      <c r="B221" s="10" t="s">
        <v>670</v>
      </c>
      <c r="C221" s="11">
        <v>28</v>
      </c>
      <c r="D221" s="9">
        <v>4</v>
      </c>
      <c r="E221" s="9">
        <v>20</v>
      </c>
      <c r="F221" s="9">
        <v>4</v>
      </c>
      <c r="G221" s="9">
        <v>165</v>
      </c>
      <c r="H221" s="12">
        <v>18.100000000000001</v>
      </c>
      <c r="I221" s="11">
        <v>38</v>
      </c>
      <c r="J221" s="9">
        <v>6</v>
      </c>
      <c r="K221" s="9">
        <v>15</v>
      </c>
      <c r="L221" s="9">
        <v>6</v>
      </c>
      <c r="M221" s="9">
        <v>165</v>
      </c>
      <c r="N221" s="12">
        <v>18.100000000000001</v>
      </c>
    </row>
    <row r="222" spans="1:14" x14ac:dyDescent="0.35">
      <c r="A222" s="9" t="s">
        <v>608</v>
      </c>
      <c r="B222" s="10" t="s">
        <v>609</v>
      </c>
      <c r="C222" s="11">
        <v>26</v>
      </c>
      <c r="D222" s="9">
        <v>4</v>
      </c>
      <c r="E222" s="9">
        <v>20</v>
      </c>
      <c r="F222" s="9">
        <v>4</v>
      </c>
      <c r="G222" s="9">
        <v>123</v>
      </c>
      <c r="H222" s="12">
        <v>14.2</v>
      </c>
      <c r="I222" s="11">
        <v>28</v>
      </c>
      <c r="J222" s="9">
        <v>3</v>
      </c>
      <c r="K222" s="9">
        <v>6</v>
      </c>
      <c r="L222" s="9">
        <v>3</v>
      </c>
      <c r="M222" s="9">
        <v>123</v>
      </c>
      <c r="N222" s="12">
        <v>14.2</v>
      </c>
    </row>
    <row r="223" spans="1:14" x14ac:dyDescent="0.35">
      <c r="A223" s="9" t="s">
        <v>699</v>
      </c>
      <c r="B223" s="10" t="s">
        <v>198</v>
      </c>
      <c r="C223" s="11">
        <v>20</v>
      </c>
      <c r="D223" s="9">
        <v>2</v>
      </c>
      <c r="E223" s="9">
        <v>20</v>
      </c>
      <c r="F223" s="9">
        <v>2</v>
      </c>
      <c r="G223" s="9">
        <v>128</v>
      </c>
      <c r="H223" s="12">
        <v>15.3</v>
      </c>
      <c r="I223" s="11">
        <v>10</v>
      </c>
      <c r="J223" s="9">
        <v>1</v>
      </c>
      <c r="K223" s="9">
        <v>2</v>
      </c>
      <c r="L223" s="9">
        <v>1</v>
      </c>
      <c r="M223" s="9">
        <v>128</v>
      </c>
      <c r="N223" s="12">
        <v>15.3</v>
      </c>
    </row>
    <row r="224" spans="1:14" x14ac:dyDescent="0.35">
      <c r="A224" s="9" t="s">
        <v>549</v>
      </c>
      <c r="B224" s="10" t="s">
        <v>483</v>
      </c>
      <c r="C224" s="11">
        <v>20</v>
      </c>
      <c r="D224" s="9">
        <v>4</v>
      </c>
      <c r="E224" s="9">
        <v>20</v>
      </c>
      <c r="F224" s="9">
        <v>4</v>
      </c>
      <c r="G224" s="9">
        <v>347</v>
      </c>
      <c r="H224" s="12">
        <v>40.5</v>
      </c>
      <c r="I224" s="11">
        <v>18</v>
      </c>
      <c r="J224" s="9">
        <v>3</v>
      </c>
      <c r="K224" s="9">
        <v>13</v>
      </c>
      <c r="L224" s="9">
        <v>3</v>
      </c>
      <c r="M224" s="9">
        <v>347</v>
      </c>
      <c r="N224" s="12">
        <v>40.5</v>
      </c>
    </row>
    <row r="225" spans="1:14" x14ac:dyDescent="0.35">
      <c r="A225" s="9" t="s">
        <v>675</v>
      </c>
      <c r="B225" s="10" t="s">
        <v>676</v>
      </c>
      <c r="C225" s="11">
        <v>12</v>
      </c>
      <c r="D225" s="9">
        <v>3</v>
      </c>
      <c r="E225" s="9">
        <v>20</v>
      </c>
      <c r="F225" s="9">
        <v>3</v>
      </c>
      <c r="G225" s="9">
        <v>306</v>
      </c>
      <c r="H225" s="12">
        <v>35.4</v>
      </c>
      <c r="I225" s="11">
        <v>12</v>
      </c>
      <c r="J225" s="9">
        <v>2</v>
      </c>
      <c r="K225" s="9">
        <v>13</v>
      </c>
      <c r="L225" s="9">
        <v>2</v>
      </c>
      <c r="M225" s="9">
        <v>306</v>
      </c>
      <c r="N225" s="12">
        <v>35.4</v>
      </c>
    </row>
    <row r="226" spans="1:14" x14ac:dyDescent="0.35">
      <c r="A226" s="9" t="s">
        <v>414</v>
      </c>
      <c r="B226" s="10" t="s">
        <v>415</v>
      </c>
      <c r="C226" s="11">
        <v>38</v>
      </c>
      <c r="D226" s="9">
        <v>5</v>
      </c>
      <c r="E226" s="9">
        <v>19</v>
      </c>
      <c r="F226" s="9">
        <v>5</v>
      </c>
      <c r="G226" s="9">
        <v>272</v>
      </c>
      <c r="H226" s="12">
        <v>27.9</v>
      </c>
      <c r="I226" s="11">
        <v>12</v>
      </c>
      <c r="J226" s="9">
        <v>2</v>
      </c>
      <c r="K226" s="9">
        <v>4</v>
      </c>
      <c r="L226" s="9">
        <v>2</v>
      </c>
      <c r="M226" s="9">
        <v>272</v>
      </c>
      <c r="N226" s="12">
        <v>27.9</v>
      </c>
    </row>
    <row r="227" spans="1:14" x14ac:dyDescent="0.35">
      <c r="A227" s="9" t="s">
        <v>514</v>
      </c>
      <c r="B227" s="10" t="s">
        <v>515</v>
      </c>
      <c r="C227" s="11">
        <v>29</v>
      </c>
      <c r="D227" s="9">
        <v>4</v>
      </c>
      <c r="E227" s="9">
        <v>19</v>
      </c>
      <c r="F227" s="9">
        <v>4</v>
      </c>
      <c r="G227" s="9">
        <v>123</v>
      </c>
      <c r="H227" s="12">
        <v>14.2</v>
      </c>
      <c r="I227" s="11">
        <v>32</v>
      </c>
      <c r="J227" s="9">
        <v>4</v>
      </c>
      <c r="K227" s="9">
        <v>12</v>
      </c>
      <c r="L227" s="9">
        <v>4</v>
      </c>
      <c r="M227" s="9">
        <v>123</v>
      </c>
      <c r="N227" s="12">
        <v>14.2</v>
      </c>
    </row>
    <row r="228" spans="1:14" x14ac:dyDescent="0.35">
      <c r="A228" s="9" t="s">
        <v>552</v>
      </c>
      <c r="B228" s="10" t="s">
        <v>553</v>
      </c>
      <c r="C228" s="11">
        <v>21</v>
      </c>
      <c r="D228" s="9">
        <v>4</v>
      </c>
      <c r="E228" s="9">
        <v>19</v>
      </c>
      <c r="F228" s="9">
        <v>4</v>
      </c>
      <c r="G228" s="9">
        <v>274</v>
      </c>
      <c r="H228" s="12">
        <v>30.6</v>
      </c>
      <c r="I228" s="11">
        <v>9</v>
      </c>
      <c r="J228" s="9">
        <v>2</v>
      </c>
      <c r="K228" s="9">
        <v>7</v>
      </c>
      <c r="L228" s="9">
        <v>2</v>
      </c>
      <c r="M228" s="9">
        <v>274</v>
      </c>
      <c r="N228" s="12">
        <v>30.6</v>
      </c>
    </row>
    <row r="229" spans="1:14" x14ac:dyDescent="0.35">
      <c r="A229" s="9" t="s">
        <v>480</v>
      </c>
      <c r="B229" s="10" t="s">
        <v>481</v>
      </c>
      <c r="C229" s="11">
        <v>8</v>
      </c>
      <c r="D229" s="9">
        <v>5</v>
      </c>
      <c r="E229" s="9">
        <v>18</v>
      </c>
      <c r="F229" s="9">
        <v>5</v>
      </c>
      <c r="G229" s="9">
        <v>759</v>
      </c>
      <c r="H229" s="12">
        <v>86.6</v>
      </c>
      <c r="I229" s="11">
        <v>2</v>
      </c>
      <c r="J229" s="9">
        <v>1</v>
      </c>
      <c r="K229" s="9">
        <v>3</v>
      </c>
      <c r="L229" s="9">
        <v>1</v>
      </c>
      <c r="M229" s="9">
        <v>759</v>
      </c>
      <c r="N229" s="12">
        <v>86.6</v>
      </c>
    </row>
    <row r="230" spans="1:14" x14ac:dyDescent="0.35">
      <c r="A230" s="9" t="s">
        <v>643</v>
      </c>
      <c r="B230" s="10" t="s">
        <v>644</v>
      </c>
      <c r="C230" s="11">
        <v>14</v>
      </c>
      <c r="D230" s="9">
        <v>5</v>
      </c>
      <c r="E230" s="9">
        <v>18</v>
      </c>
      <c r="F230" s="9">
        <v>5</v>
      </c>
      <c r="G230" s="9">
        <v>453</v>
      </c>
      <c r="H230" s="12">
        <v>53.7</v>
      </c>
      <c r="I230" s="11">
        <v>3</v>
      </c>
      <c r="J230" s="9">
        <v>1</v>
      </c>
      <c r="K230" s="9">
        <v>3</v>
      </c>
      <c r="L230" s="9">
        <v>1</v>
      </c>
      <c r="M230" s="9">
        <v>453</v>
      </c>
      <c r="N230" s="12">
        <v>53.7</v>
      </c>
    </row>
    <row r="231" spans="1:14" x14ac:dyDescent="0.35">
      <c r="A231" s="9" t="s">
        <v>645</v>
      </c>
      <c r="B231" s="10" t="s">
        <v>646</v>
      </c>
      <c r="C231" s="11">
        <v>24</v>
      </c>
      <c r="D231" s="9">
        <v>5</v>
      </c>
      <c r="E231" s="9">
        <v>18</v>
      </c>
      <c r="F231" s="9">
        <v>5</v>
      </c>
      <c r="G231" s="9">
        <v>323</v>
      </c>
      <c r="H231" s="12">
        <v>35.700000000000003</v>
      </c>
      <c r="I231" s="11">
        <v>15</v>
      </c>
      <c r="J231" s="9">
        <v>3</v>
      </c>
      <c r="K231" s="9">
        <v>9</v>
      </c>
      <c r="L231" s="9">
        <v>3</v>
      </c>
      <c r="M231" s="9">
        <v>323</v>
      </c>
      <c r="N231" s="12">
        <v>35.700000000000003</v>
      </c>
    </row>
    <row r="232" spans="1:14" x14ac:dyDescent="0.35">
      <c r="A232" s="9" t="s">
        <v>436</v>
      </c>
      <c r="B232" s="10" t="s">
        <v>198</v>
      </c>
      <c r="C232" s="11">
        <v>11</v>
      </c>
      <c r="D232" s="9">
        <v>6</v>
      </c>
      <c r="E232" s="9">
        <v>18</v>
      </c>
      <c r="F232" s="9">
        <v>6</v>
      </c>
      <c r="G232" s="9">
        <v>604</v>
      </c>
      <c r="H232" s="12">
        <v>72.2</v>
      </c>
      <c r="I232" s="11">
        <v>2</v>
      </c>
      <c r="J232" s="9">
        <v>1</v>
      </c>
      <c r="K232" s="9">
        <v>2</v>
      </c>
      <c r="L232" s="9">
        <v>1</v>
      </c>
      <c r="M232" s="9">
        <v>604</v>
      </c>
      <c r="N232" s="12">
        <v>72.2</v>
      </c>
    </row>
    <row r="233" spans="1:14" x14ac:dyDescent="0.35">
      <c r="A233" s="9" t="s">
        <v>431</v>
      </c>
      <c r="B233" s="10" t="s">
        <v>432</v>
      </c>
      <c r="C233" s="11">
        <v>14</v>
      </c>
      <c r="D233" s="9">
        <v>7</v>
      </c>
      <c r="E233" s="9">
        <v>18</v>
      </c>
      <c r="F233" s="9">
        <v>7</v>
      </c>
      <c r="G233" s="9">
        <v>1015</v>
      </c>
      <c r="H233" s="12">
        <v>118.3</v>
      </c>
      <c r="I233" s="11">
        <v>3</v>
      </c>
      <c r="J233" s="9">
        <v>2</v>
      </c>
      <c r="K233" s="9">
        <v>6</v>
      </c>
      <c r="L233" s="9">
        <v>2</v>
      </c>
      <c r="M233" s="9">
        <v>1015</v>
      </c>
      <c r="N233" s="12">
        <v>118.3</v>
      </c>
    </row>
    <row r="234" spans="1:14" x14ac:dyDescent="0.35">
      <c r="A234" s="9" t="s">
        <v>599</v>
      </c>
      <c r="B234" s="10" t="s">
        <v>600</v>
      </c>
      <c r="C234" s="11">
        <v>18</v>
      </c>
      <c r="D234" s="9">
        <v>7</v>
      </c>
      <c r="E234" s="9">
        <v>18</v>
      </c>
      <c r="F234" s="9">
        <v>7</v>
      </c>
      <c r="G234" s="9">
        <v>484</v>
      </c>
      <c r="H234" s="12">
        <v>55.9</v>
      </c>
      <c r="I234" s="11">
        <v>3</v>
      </c>
      <c r="J234" s="9">
        <v>1</v>
      </c>
      <c r="K234" s="9">
        <v>1</v>
      </c>
      <c r="L234" s="9">
        <v>1</v>
      </c>
      <c r="M234" s="9">
        <v>484</v>
      </c>
      <c r="N234" s="12">
        <v>55.9</v>
      </c>
    </row>
    <row r="235" spans="1:14" x14ac:dyDescent="0.35">
      <c r="A235" s="9" t="s">
        <v>667</v>
      </c>
      <c r="B235" s="10" t="s">
        <v>668</v>
      </c>
      <c r="C235" s="11">
        <v>10</v>
      </c>
      <c r="D235" s="9">
        <v>5</v>
      </c>
      <c r="E235" s="9">
        <v>18</v>
      </c>
      <c r="F235" s="9">
        <v>5</v>
      </c>
      <c r="G235" s="9">
        <v>565</v>
      </c>
      <c r="H235" s="12">
        <v>66.2</v>
      </c>
      <c r="I235" s="11">
        <v>2</v>
      </c>
      <c r="J235" s="9">
        <v>1</v>
      </c>
      <c r="K235" s="9">
        <v>2</v>
      </c>
      <c r="L235" s="9">
        <v>1</v>
      </c>
      <c r="M235" s="9">
        <v>565</v>
      </c>
      <c r="N235" s="12">
        <v>66.2</v>
      </c>
    </row>
    <row r="236" spans="1:14" x14ac:dyDescent="0.35">
      <c r="A236" s="9" t="s">
        <v>657</v>
      </c>
      <c r="B236" s="10" t="s">
        <v>658</v>
      </c>
      <c r="C236" s="11">
        <v>13</v>
      </c>
      <c r="D236" s="9">
        <v>3</v>
      </c>
      <c r="E236" s="9">
        <v>18</v>
      </c>
      <c r="F236" s="9">
        <v>3</v>
      </c>
      <c r="G236" s="9">
        <v>394</v>
      </c>
      <c r="H236" s="12">
        <v>46.2</v>
      </c>
      <c r="I236" s="11">
        <v>9</v>
      </c>
      <c r="J236" s="9">
        <v>2</v>
      </c>
      <c r="K236" s="9">
        <v>10</v>
      </c>
      <c r="L236" s="9">
        <v>2</v>
      </c>
      <c r="M236" s="9">
        <v>394</v>
      </c>
      <c r="N236" s="12">
        <v>46.2</v>
      </c>
    </row>
    <row r="237" spans="1:14" x14ac:dyDescent="0.35">
      <c r="A237" s="9" t="s">
        <v>33</v>
      </c>
      <c r="B237" s="10" t="s">
        <v>537</v>
      </c>
      <c r="C237" s="11">
        <v>14</v>
      </c>
      <c r="D237" s="9">
        <v>4</v>
      </c>
      <c r="E237" s="9">
        <v>18</v>
      </c>
      <c r="F237" s="9">
        <v>4</v>
      </c>
      <c r="G237" s="9">
        <v>394</v>
      </c>
      <c r="H237" s="12">
        <v>46.2</v>
      </c>
      <c r="I237" s="11">
        <v>3</v>
      </c>
      <c r="J237" s="9">
        <v>1</v>
      </c>
      <c r="K237" s="9">
        <v>2</v>
      </c>
      <c r="L237" s="9">
        <v>1</v>
      </c>
      <c r="M237" s="9">
        <v>394</v>
      </c>
      <c r="N237" s="12">
        <v>46.2</v>
      </c>
    </row>
    <row r="238" spans="1:14" x14ac:dyDescent="0.35">
      <c r="A238" s="9" t="s">
        <v>348</v>
      </c>
      <c r="B238" s="10" t="s">
        <v>349</v>
      </c>
      <c r="C238" s="11">
        <v>31</v>
      </c>
      <c r="D238" s="9">
        <v>6</v>
      </c>
      <c r="E238" s="9">
        <v>17</v>
      </c>
      <c r="F238" s="9">
        <v>6</v>
      </c>
      <c r="G238" s="9">
        <v>402</v>
      </c>
      <c r="H238" s="12">
        <v>46.3</v>
      </c>
      <c r="I238" s="11">
        <v>25</v>
      </c>
      <c r="J238" s="9">
        <v>6</v>
      </c>
      <c r="K238" s="9">
        <v>24</v>
      </c>
      <c r="L238" s="9">
        <v>6</v>
      </c>
      <c r="M238" s="9">
        <v>402</v>
      </c>
      <c r="N238" s="12">
        <v>46.3</v>
      </c>
    </row>
    <row r="239" spans="1:14" x14ac:dyDescent="0.35">
      <c r="A239" s="9" t="s">
        <v>522</v>
      </c>
      <c r="B239" s="10" t="s">
        <v>523</v>
      </c>
      <c r="C239" s="11">
        <v>8</v>
      </c>
      <c r="D239" s="9">
        <v>5</v>
      </c>
      <c r="E239" s="9">
        <v>17</v>
      </c>
      <c r="F239" s="9">
        <v>5</v>
      </c>
      <c r="G239" s="9">
        <v>1141</v>
      </c>
      <c r="H239" s="12">
        <v>132.6</v>
      </c>
      <c r="I239" s="11">
        <v>9</v>
      </c>
      <c r="J239" s="9">
        <v>7</v>
      </c>
      <c r="K239" s="9">
        <v>24</v>
      </c>
      <c r="L239" s="9">
        <v>7</v>
      </c>
      <c r="M239" s="9">
        <v>1141</v>
      </c>
      <c r="N239" s="12">
        <v>132.6</v>
      </c>
    </row>
    <row r="240" spans="1:14" x14ac:dyDescent="0.35">
      <c r="A240" s="9" t="s">
        <v>456</v>
      </c>
      <c r="B240" s="10" t="s">
        <v>457</v>
      </c>
      <c r="C240" s="11">
        <v>9</v>
      </c>
      <c r="D240" s="9">
        <v>5</v>
      </c>
      <c r="E240" s="9">
        <v>17</v>
      </c>
      <c r="F240" s="9">
        <v>5</v>
      </c>
      <c r="G240" s="9">
        <v>861</v>
      </c>
      <c r="H240" s="12">
        <v>103.6</v>
      </c>
      <c r="I240" s="11">
        <v>2</v>
      </c>
      <c r="J240" s="9">
        <v>1</v>
      </c>
      <c r="K240" s="9">
        <v>5</v>
      </c>
      <c r="L240" s="9">
        <v>1</v>
      </c>
      <c r="M240" s="9">
        <v>861</v>
      </c>
      <c r="N240" s="12">
        <v>103.6</v>
      </c>
    </row>
    <row r="241" spans="1:14" x14ac:dyDescent="0.35">
      <c r="A241" s="9" t="s">
        <v>623</v>
      </c>
      <c r="B241" s="10" t="s">
        <v>624</v>
      </c>
      <c r="C241" s="11">
        <v>10</v>
      </c>
      <c r="D241" s="9">
        <v>3</v>
      </c>
      <c r="E241" s="9">
        <v>17</v>
      </c>
      <c r="F241" s="9">
        <v>3</v>
      </c>
      <c r="G241" s="9">
        <v>413</v>
      </c>
      <c r="H241" s="12">
        <v>46.9</v>
      </c>
      <c r="I241" s="11">
        <v>5</v>
      </c>
      <c r="J241" s="9">
        <v>1</v>
      </c>
      <c r="K241" s="9">
        <v>2</v>
      </c>
      <c r="L241" s="9">
        <v>1</v>
      </c>
      <c r="M241" s="9">
        <v>413</v>
      </c>
      <c r="N241" s="12">
        <v>46.9</v>
      </c>
    </row>
    <row r="242" spans="1:14" x14ac:dyDescent="0.35">
      <c r="A242" s="9" t="s">
        <v>572</v>
      </c>
      <c r="B242" s="10" t="s">
        <v>573</v>
      </c>
      <c r="C242" s="11">
        <v>3</v>
      </c>
      <c r="D242" s="9">
        <v>6</v>
      </c>
      <c r="E242" s="9">
        <v>17</v>
      </c>
      <c r="F242" s="9">
        <v>6</v>
      </c>
      <c r="G242" s="9">
        <v>3328</v>
      </c>
      <c r="H242" s="12">
        <v>381</v>
      </c>
      <c r="I242" s="11">
        <v>1</v>
      </c>
      <c r="J242" s="9">
        <v>2</v>
      </c>
      <c r="K242" s="9">
        <v>4</v>
      </c>
      <c r="L242" s="9">
        <v>2</v>
      </c>
      <c r="M242" s="9">
        <v>3328</v>
      </c>
      <c r="N242" s="12">
        <v>381</v>
      </c>
    </row>
    <row r="243" spans="1:14" x14ac:dyDescent="0.35">
      <c r="A243" s="9" t="s">
        <v>684</v>
      </c>
      <c r="B243" s="10" t="s">
        <v>299</v>
      </c>
      <c r="C243" s="11">
        <v>6</v>
      </c>
      <c r="D243" s="9">
        <v>4</v>
      </c>
      <c r="E243" s="9">
        <v>17</v>
      </c>
      <c r="F243" s="9">
        <v>4</v>
      </c>
      <c r="G243" s="9">
        <v>730</v>
      </c>
      <c r="H243" s="12">
        <v>86.9</v>
      </c>
      <c r="I243" s="11">
        <v>2</v>
      </c>
      <c r="J243" s="9">
        <v>1</v>
      </c>
      <c r="K243" s="9">
        <v>4</v>
      </c>
      <c r="L243" s="9">
        <v>1</v>
      </c>
      <c r="M243" s="9">
        <v>730</v>
      </c>
      <c r="N243" s="12">
        <v>86.9</v>
      </c>
    </row>
    <row r="244" spans="1:14" x14ac:dyDescent="0.35">
      <c r="A244" s="9" t="s">
        <v>647</v>
      </c>
      <c r="B244" s="10" t="s">
        <v>648</v>
      </c>
      <c r="C244" s="11">
        <v>12</v>
      </c>
      <c r="D244" s="9">
        <v>2</v>
      </c>
      <c r="E244" s="9">
        <v>17</v>
      </c>
      <c r="F244" s="9">
        <v>2</v>
      </c>
      <c r="G244" s="9">
        <v>203</v>
      </c>
      <c r="H244" s="12">
        <v>23.4</v>
      </c>
      <c r="I244" s="11">
        <v>8</v>
      </c>
      <c r="J244" s="9">
        <v>1</v>
      </c>
      <c r="K244" s="9">
        <v>6</v>
      </c>
      <c r="L244" s="9">
        <v>1</v>
      </c>
      <c r="M244" s="9">
        <v>203</v>
      </c>
      <c r="N244" s="12">
        <v>23.4</v>
      </c>
    </row>
    <row r="245" spans="1:14" x14ac:dyDescent="0.35">
      <c r="A245" s="9" t="s">
        <v>612</v>
      </c>
      <c r="B245" s="10" t="s">
        <v>613</v>
      </c>
      <c r="C245" s="11">
        <v>24</v>
      </c>
      <c r="D245" s="9">
        <v>5</v>
      </c>
      <c r="E245" s="9">
        <v>17</v>
      </c>
      <c r="F245" s="9">
        <v>5</v>
      </c>
      <c r="G245" s="9">
        <v>355</v>
      </c>
      <c r="H245" s="12">
        <v>41</v>
      </c>
      <c r="I245" s="11">
        <v>7</v>
      </c>
      <c r="J245" s="9">
        <v>1</v>
      </c>
      <c r="K245" s="9">
        <v>1</v>
      </c>
      <c r="L245" s="9">
        <v>1</v>
      </c>
      <c r="M245" s="9">
        <v>355</v>
      </c>
      <c r="N245" s="12">
        <v>41</v>
      </c>
    </row>
    <row r="246" spans="1:14" x14ac:dyDescent="0.35">
      <c r="A246" s="9" t="s">
        <v>535</v>
      </c>
      <c r="B246" s="10" t="s">
        <v>536</v>
      </c>
      <c r="C246" s="11">
        <v>30</v>
      </c>
      <c r="D246" s="9">
        <v>2</v>
      </c>
      <c r="E246" s="9">
        <v>17</v>
      </c>
      <c r="F246" s="9">
        <v>2</v>
      </c>
      <c r="G246" s="9">
        <v>168</v>
      </c>
      <c r="H246" s="12">
        <v>19.3</v>
      </c>
      <c r="I246" s="11">
        <v>10</v>
      </c>
      <c r="J246" s="9">
        <v>1</v>
      </c>
      <c r="K246" s="9">
        <v>5</v>
      </c>
      <c r="L246" s="9">
        <v>1</v>
      </c>
      <c r="M246" s="9">
        <v>168</v>
      </c>
      <c r="N246" s="12">
        <v>19.3</v>
      </c>
    </row>
    <row r="247" spans="1:14" x14ac:dyDescent="0.35">
      <c r="A247" s="9" t="s">
        <v>354</v>
      </c>
      <c r="B247" s="10" t="s">
        <v>355</v>
      </c>
      <c r="C247" s="11">
        <v>8</v>
      </c>
      <c r="D247" s="9">
        <v>6</v>
      </c>
      <c r="E247" s="9">
        <v>16</v>
      </c>
      <c r="F247" s="9">
        <v>6</v>
      </c>
      <c r="G247" s="9">
        <v>1152</v>
      </c>
      <c r="H247" s="12">
        <v>135.5</v>
      </c>
      <c r="I247" s="11">
        <v>3</v>
      </c>
      <c r="J247" s="9">
        <v>1</v>
      </c>
      <c r="K247" s="9">
        <v>1</v>
      </c>
      <c r="L247" s="9">
        <v>1</v>
      </c>
      <c r="M247" s="9">
        <v>1152</v>
      </c>
      <c r="N247" s="12">
        <v>135.5</v>
      </c>
    </row>
    <row r="248" spans="1:14" x14ac:dyDescent="0.35">
      <c r="A248" s="9" t="s">
        <v>776</v>
      </c>
      <c r="B248" s="10" t="s">
        <v>171</v>
      </c>
      <c r="C248" s="11">
        <v>7</v>
      </c>
      <c r="D248" s="9">
        <v>4</v>
      </c>
      <c r="E248" s="9">
        <v>16</v>
      </c>
      <c r="F248" s="9">
        <v>4</v>
      </c>
      <c r="G248" s="9">
        <v>885</v>
      </c>
      <c r="H248" s="12">
        <v>102.1</v>
      </c>
      <c r="I248" s="11">
        <v>4</v>
      </c>
      <c r="J248" s="9">
        <v>2</v>
      </c>
      <c r="K248" s="9">
        <v>8</v>
      </c>
      <c r="L248" s="9">
        <v>2</v>
      </c>
      <c r="M248" s="9">
        <v>885</v>
      </c>
      <c r="N248" s="12">
        <v>102.1</v>
      </c>
    </row>
    <row r="249" spans="1:14" x14ac:dyDescent="0.35">
      <c r="A249" s="9" t="s">
        <v>629</v>
      </c>
      <c r="B249" s="10" t="s">
        <v>630</v>
      </c>
      <c r="C249" s="11">
        <v>13</v>
      </c>
      <c r="D249" s="9">
        <v>2</v>
      </c>
      <c r="E249" s="9">
        <v>16</v>
      </c>
      <c r="F249" s="9">
        <v>2</v>
      </c>
      <c r="G249" s="9">
        <v>275</v>
      </c>
      <c r="H249" s="12">
        <v>30.8</v>
      </c>
      <c r="I249" s="11">
        <v>7</v>
      </c>
      <c r="J249" s="9">
        <v>1</v>
      </c>
      <c r="K249" s="9">
        <v>4</v>
      </c>
      <c r="L249" s="9">
        <v>1</v>
      </c>
      <c r="M249" s="9">
        <v>275</v>
      </c>
      <c r="N249" s="12">
        <v>30.8</v>
      </c>
    </row>
    <row r="250" spans="1:14" x14ac:dyDescent="0.35">
      <c r="A250" s="9" t="s">
        <v>625</v>
      </c>
      <c r="B250" s="10" t="s">
        <v>626</v>
      </c>
      <c r="C250" s="11">
        <v>16</v>
      </c>
      <c r="D250" s="9">
        <v>3</v>
      </c>
      <c r="E250" s="9">
        <v>16</v>
      </c>
      <c r="F250" s="9">
        <v>3</v>
      </c>
      <c r="G250" s="9">
        <v>304</v>
      </c>
      <c r="H250" s="12">
        <v>34.799999999999997</v>
      </c>
      <c r="I250" s="11">
        <v>14</v>
      </c>
      <c r="J250" s="9">
        <v>2</v>
      </c>
      <c r="K250" s="9">
        <v>5</v>
      </c>
      <c r="L250" s="9">
        <v>2</v>
      </c>
      <c r="M250" s="9">
        <v>304</v>
      </c>
      <c r="N250" s="12">
        <v>34.799999999999997</v>
      </c>
    </row>
    <row r="251" spans="1:14" x14ac:dyDescent="0.35">
      <c r="A251" s="9" t="s">
        <v>627</v>
      </c>
      <c r="B251" s="10" t="s">
        <v>628</v>
      </c>
      <c r="C251" s="11">
        <v>28</v>
      </c>
      <c r="D251" s="9">
        <v>4</v>
      </c>
      <c r="E251" s="9">
        <v>16</v>
      </c>
      <c r="F251" s="9">
        <v>4</v>
      </c>
      <c r="G251" s="9">
        <v>198</v>
      </c>
      <c r="H251" s="12">
        <v>23.2</v>
      </c>
      <c r="I251" s="11">
        <v>14</v>
      </c>
      <c r="J251" s="9">
        <v>2</v>
      </c>
      <c r="K251" s="9">
        <v>6</v>
      </c>
      <c r="L251" s="9">
        <v>2</v>
      </c>
      <c r="M251" s="9">
        <v>198</v>
      </c>
      <c r="N251" s="12">
        <v>23.2</v>
      </c>
    </row>
    <row r="252" spans="1:14" x14ac:dyDescent="0.35">
      <c r="A252" s="9" t="s">
        <v>513</v>
      </c>
      <c r="B252" s="10" t="s">
        <v>299</v>
      </c>
      <c r="C252" s="11">
        <v>18</v>
      </c>
      <c r="D252" s="9">
        <v>2</v>
      </c>
      <c r="E252" s="9">
        <v>16</v>
      </c>
      <c r="F252" s="9">
        <v>2</v>
      </c>
      <c r="G252" s="9">
        <v>106</v>
      </c>
      <c r="H252" s="12">
        <v>12.2</v>
      </c>
      <c r="I252" s="11">
        <v>18</v>
      </c>
      <c r="J252" s="9">
        <v>2</v>
      </c>
      <c r="K252" s="9">
        <v>13</v>
      </c>
      <c r="L252" s="9">
        <v>2</v>
      </c>
      <c r="M252" s="9">
        <v>106</v>
      </c>
      <c r="N252" s="12">
        <v>12.2</v>
      </c>
    </row>
    <row r="253" spans="1:14" x14ac:dyDescent="0.35">
      <c r="A253" s="9" t="s">
        <v>547</v>
      </c>
      <c r="B253" s="10" t="s">
        <v>548</v>
      </c>
      <c r="C253" s="11">
        <v>12</v>
      </c>
      <c r="D253" s="9">
        <v>3</v>
      </c>
      <c r="E253" s="9">
        <v>16</v>
      </c>
      <c r="F253" s="9">
        <v>3</v>
      </c>
      <c r="G253" s="9">
        <v>312</v>
      </c>
      <c r="H253" s="12">
        <v>36.5</v>
      </c>
      <c r="I253" s="11">
        <v>4</v>
      </c>
      <c r="J253" s="9">
        <v>1</v>
      </c>
      <c r="K253" s="9">
        <v>6</v>
      </c>
      <c r="L253" s="9">
        <v>1</v>
      </c>
      <c r="M253" s="9">
        <v>312</v>
      </c>
      <c r="N253" s="12">
        <v>36.5</v>
      </c>
    </row>
    <row r="254" spans="1:14" x14ac:dyDescent="0.35">
      <c r="A254" s="9" t="s">
        <v>594</v>
      </c>
      <c r="B254" s="10" t="s">
        <v>595</v>
      </c>
      <c r="C254" s="11">
        <v>36</v>
      </c>
      <c r="D254" s="9">
        <v>4</v>
      </c>
      <c r="E254" s="9">
        <v>16</v>
      </c>
      <c r="F254" s="9">
        <v>4</v>
      </c>
      <c r="G254" s="9">
        <v>113</v>
      </c>
      <c r="H254" s="12">
        <v>13.3</v>
      </c>
      <c r="I254" s="11">
        <v>12</v>
      </c>
      <c r="J254" s="9">
        <v>1</v>
      </c>
      <c r="K254" s="9">
        <v>2</v>
      </c>
      <c r="L254" s="9">
        <v>1</v>
      </c>
      <c r="M254" s="9">
        <v>113</v>
      </c>
      <c r="N254" s="12">
        <v>13.3</v>
      </c>
    </row>
    <row r="255" spans="1:14" x14ac:dyDescent="0.35">
      <c r="A255" s="9" t="s">
        <v>604</v>
      </c>
      <c r="B255" s="10" t="s">
        <v>605</v>
      </c>
      <c r="C255" s="11">
        <v>17</v>
      </c>
      <c r="D255" s="9">
        <v>4</v>
      </c>
      <c r="E255" s="9">
        <v>16</v>
      </c>
      <c r="F255" s="9">
        <v>4</v>
      </c>
      <c r="G255" s="9">
        <v>283</v>
      </c>
      <c r="H255" s="12">
        <v>32.700000000000003</v>
      </c>
      <c r="I255" s="11">
        <v>4</v>
      </c>
      <c r="J255" s="9">
        <v>1</v>
      </c>
      <c r="K255" s="9">
        <v>8</v>
      </c>
      <c r="L255" s="9">
        <v>1</v>
      </c>
      <c r="M255" s="9">
        <v>283</v>
      </c>
      <c r="N255" s="12">
        <v>32.700000000000003</v>
      </c>
    </row>
    <row r="256" spans="1:14" x14ac:dyDescent="0.35">
      <c r="A256" s="9" t="s">
        <v>508</v>
      </c>
      <c r="B256" s="10" t="s">
        <v>173</v>
      </c>
      <c r="C256" s="11">
        <v>18</v>
      </c>
      <c r="D256" s="9">
        <v>6</v>
      </c>
      <c r="E256" s="9">
        <v>16</v>
      </c>
      <c r="F256" s="9">
        <v>6</v>
      </c>
      <c r="G256" s="9">
        <v>454</v>
      </c>
      <c r="H256" s="12">
        <v>52.4</v>
      </c>
      <c r="I256" s="11">
        <v>11</v>
      </c>
      <c r="J256" s="9">
        <v>4</v>
      </c>
      <c r="K256" s="9">
        <v>12</v>
      </c>
      <c r="L256" s="9">
        <v>4</v>
      </c>
      <c r="M256" s="9">
        <v>454</v>
      </c>
      <c r="N256" s="12">
        <v>52.4</v>
      </c>
    </row>
    <row r="257" spans="1:14" x14ac:dyDescent="0.35">
      <c r="A257" s="9" t="s">
        <v>768</v>
      </c>
      <c r="B257" s="10" t="s">
        <v>769</v>
      </c>
      <c r="C257" s="11">
        <v>18</v>
      </c>
      <c r="D257" s="9">
        <v>3</v>
      </c>
      <c r="E257" s="9">
        <v>15</v>
      </c>
      <c r="F257" s="9">
        <v>3</v>
      </c>
      <c r="G257" s="9">
        <v>141</v>
      </c>
      <c r="H257" s="12">
        <v>15.4</v>
      </c>
      <c r="I257" s="11">
        <v>41</v>
      </c>
      <c r="J257" s="9">
        <v>4</v>
      </c>
      <c r="K257" s="9">
        <v>8</v>
      </c>
      <c r="L257" s="9">
        <v>4</v>
      </c>
      <c r="M257" s="9">
        <v>141</v>
      </c>
      <c r="N257" s="12">
        <v>15.4</v>
      </c>
    </row>
    <row r="258" spans="1:14" x14ac:dyDescent="0.35">
      <c r="A258" s="9" t="s">
        <v>601</v>
      </c>
      <c r="B258" s="10" t="s">
        <v>167</v>
      </c>
      <c r="C258" s="11">
        <v>36</v>
      </c>
      <c r="D258" s="9">
        <v>4</v>
      </c>
      <c r="E258" s="9">
        <v>15</v>
      </c>
      <c r="F258" s="9">
        <v>4</v>
      </c>
      <c r="G258" s="9">
        <v>171</v>
      </c>
      <c r="H258" s="12">
        <v>18.899999999999999</v>
      </c>
      <c r="I258" s="11">
        <v>16</v>
      </c>
      <c r="J258" s="9">
        <v>3</v>
      </c>
      <c r="K258" s="9">
        <v>16</v>
      </c>
      <c r="L258" s="9">
        <v>3</v>
      </c>
      <c r="M258" s="9">
        <v>171</v>
      </c>
      <c r="N258" s="12">
        <v>18.899999999999999</v>
      </c>
    </row>
    <row r="259" spans="1:14" x14ac:dyDescent="0.35">
      <c r="A259" s="9" t="s">
        <v>687</v>
      </c>
      <c r="B259" s="10" t="s">
        <v>688</v>
      </c>
      <c r="C259" s="11">
        <v>38</v>
      </c>
      <c r="D259" s="9">
        <v>4</v>
      </c>
      <c r="E259" s="9">
        <v>15</v>
      </c>
      <c r="F259" s="9">
        <v>3</v>
      </c>
      <c r="G259" s="9">
        <v>200</v>
      </c>
      <c r="H259" s="12">
        <v>22.9</v>
      </c>
      <c r="I259" s="11">
        <v>15</v>
      </c>
      <c r="J259" s="9">
        <v>2</v>
      </c>
      <c r="K259" s="9">
        <v>5</v>
      </c>
      <c r="L259" s="9">
        <v>1</v>
      </c>
      <c r="M259" s="9">
        <v>200</v>
      </c>
      <c r="N259" s="12">
        <v>22.9</v>
      </c>
    </row>
    <row r="260" spans="1:14" x14ac:dyDescent="0.35">
      <c r="A260" s="9" t="s">
        <v>717</v>
      </c>
      <c r="B260" s="10" t="s">
        <v>198</v>
      </c>
      <c r="C260" s="11">
        <v>8</v>
      </c>
      <c r="D260" s="9">
        <v>4</v>
      </c>
      <c r="E260" s="9">
        <v>15</v>
      </c>
      <c r="F260" s="9">
        <v>4</v>
      </c>
      <c r="G260" s="9">
        <v>522</v>
      </c>
      <c r="H260" s="12">
        <v>60.6</v>
      </c>
      <c r="I260" s="11">
        <v>3</v>
      </c>
      <c r="J260" s="9">
        <v>1</v>
      </c>
      <c r="K260" s="9">
        <v>2</v>
      </c>
      <c r="L260" s="9">
        <v>1</v>
      </c>
      <c r="M260" s="9">
        <v>522</v>
      </c>
      <c r="N260" s="12">
        <v>60.6</v>
      </c>
    </row>
    <row r="261" spans="1:14" x14ac:dyDescent="0.35">
      <c r="A261" s="9" t="s">
        <v>734</v>
      </c>
      <c r="B261" s="10" t="s">
        <v>735</v>
      </c>
      <c r="C261" s="11">
        <v>26</v>
      </c>
      <c r="D261" s="9">
        <v>3</v>
      </c>
      <c r="E261" s="9">
        <v>15</v>
      </c>
      <c r="F261" s="9">
        <v>3</v>
      </c>
      <c r="G261" s="9">
        <v>173</v>
      </c>
      <c r="H261" s="12">
        <v>20.2</v>
      </c>
      <c r="I261" s="11">
        <v>23</v>
      </c>
      <c r="J261" s="9">
        <v>3</v>
      </c>
      <c r="K261" s="9">
        <v>11</v>
      </c>
      <c r="L261" s="9">
        <v>3</v>
      </c>
      <c r="M261" s="9">
        <v>173</v>
      </c>
      <c r="N261" s="12">
        <v>20.2</v>
      </c>
    </row>
    <row r="262" spans="1:14" x14ac:dyDescent="0.35">
      <c r="A262" s="9" t="s">
        <v>663</v>
      </c>
      <c r="B262" s="10" t="s">
        <v>664</v>
      </c>
      <c r="C262" s="11">
        <v>18</v>
      </c>
      <c r="D262" s="9">
        <v>2</v>
      </c>
      <c r="E262" s="9">
        <v>15</v>
      </c>
      <c r="F262" s="9">
        <v>2</v>
      </c>
      <c r="G262" s="9">
        <v>185</v>
      </c>
      <c r="H262" s="12">
        <v>21.2</v>
      </c>
      <c r="I262" s="11">
        <v>11</v>
      </c>
      <c r="J262" s="9">
        <v>1</v>
      </c>
      <c r="K262" s="9">
        <v>4</v>
      </c>
      <c r="L262" s="9">
        <v>1</v>
      </c>
      <c r="M262" s="9">
        <v>185</v>
      </c>
      <c r="N262" s="12">
        <v>21.2</v>
      </c>
    </row>
    <row r="263" spans="1:14" x14ac:dyDescent="0.35">
      <c r="A263" s="9" t="s">
        <v>765</v>
      </c>
      <c r="B263" s="10" t="s">
        <v>299</v>
      </c>
      <c r="C263" s="11">
        <v>15</v>
      </c>
      <c r="D263" s="9">
        <v>3</v>
      </c>
      <c r="E263" s="9">
        <v>15</v>
      </c>
      <c r="F263" s="9">
        <v>3</v>
      </c>
      <c r="G263" s="9">
        <v>264</v>
      </c>
      <c r="H263" s="12">
        <v>30.9</v>
      </c>
      <c r="I263" s="11">
        <v>6</v>
      </c>
      <c r="J263" s="9">
        <v>1</v>
      </c>
      <c r="K263" s="9">
        <v>3</v>
      </c>
      <c r="L263" s="9">
        <v>1</v>
      </c>
      <c r="M263" s="9">
        <v>264</v>
      </c>
      <c r="N263" s="12">
        <v>30.9</v>
      </c>
    </row>
    <row r="264" spans="1:14" x14ac:dyDescent="0.35">
      <c r="A264" s="9" t="s">
        <v>327</v>
      </c>
      <c r="B264" s="10" t="s">
        <v>328</v>
      </c>
      <c r="C264" s="11">
        <v>78</v>
      </c>
      <c r="D264" s="9">
        <v>6</v>
      </c>
      <c r="E264" s="9">
        <v>15</v>
      </c>
      <c r="F264" s="9">
        <v>6</v>
      </c>
      <c r="G264" s="9">
        <v>118</v>
      </c>
      <c r="H264" s="12">
        <v>13</v>
      </c>
      <c r="I264" s="11">
        <v>47</v>
      </c>
      <c r="J264" s="9">
        <v>4</v>
      </c>
      <c r="K264" s="9">
        <v>8</v>
      </c>
      <c r="L264" s="9">
        <v>4</v>
      </c>
      <c r="M264" s="9">
        <v>118</v>
      </c>
      <c r="N264" s="12">
        <v>13</v>
      </c>
    </row>
    <row r="265" spans="1:14" x14ac:dyDescent="0.35">
      <c r="A265" s="9" t="s">
        <v>497</v>
      </c>
      <c r="B265" s="10" t="s">
        <v>233</v>
      </c>
      <c r="C265" s="11">
        <v>23</v>
      </c>
      <c r="D265" s="9">
        <v>3</v>
      </c>
      <c r="E265" s="9">
        <v>15</v>
      </c>
      <c r="F265" s="9">
        <v>3</v>
      </c>
      <c r="G265" s="9">
        <v>145</v>
      </c>
      <c r="H265" s="12">
        <v>16.8</v>
      </c>
      <c r="I265" s="11">
        <v>14</v>
      </c>
      <c r="J265" s="9">
        <v>2</v>
      </c>
      <c r="K265" s="9">
        <v>19</v>
      </c>
      <c r="L265" s="9">
        <v>2</v>
      </c>
      <c r="M265" s="9">
        <v>145</v>
      </c>
      <c r="N265" s="12">
        <v>16.8</v>
      </c>
    </row>
    <row r="266" spans="1:14" x14ac:dyDescent="0.35">
      <c r="A266" s="9" t="s">
        <v>530</v>
      </c>
      <c r="B266" s="10" t="s">
        <v>531</v>
      </c>
      <c r="C266" s="11">
        <v>16</v>
      </c>
      <c r="D266" s="9">
        <v>6</v>
      </c>
      <c r="E266" s="9">
        <v>15</v>
      </c>
      <c r="F266" s="9">
        <v>6</v>
      </c>
      <c r="G266" s="9">
        <v>506</v>
      </c>
      <c r="H266" s="12">
        <v>58.8</v>
      </c>
      <c r="I266" s="11">
        <v>19</v>
      </c>
      <c r="J266" s="9">
        <v>7</v>
      </c>
      <c r="K266" s="9">
        <v>22</v>
      </c>
      <c r="L266" s="9">
        <v>7</v>
      </c>
      <c r="M266" s="9">
        <v>506</v>
      </c>
      <c r="N266" s="12">
        <v>58.8</v>
      </c>
    </row>
    <row r="267" spans="1:14" x14ac:dyDescent="0.35">
      <c r="A267" s="9" t="s">
        <v>800</v>
      </c>
      <c r="B267" s="10" t="s">
        <v>801</v>
      </c>
      <c r="C267" s="11">
        <v>33</v>
      </c>
      <c r="D267" s="9">
        <v>3</v>
      </c>
      <c r="E267" s="9">
        <v>14</v>
      </c>
      <c r="F267" s="9">
        <v>3</v>
      </c>
      <c r="G267" s="9">
        <v>89</v>
      </c>
      <c r="H267" s="12">
        <v>10.199999999999999</v>
      </c>
      <c r="I267" s="11">
        <v>33</v>
      </c>
      <c r="J267" s="9">
        <v>2</v>
      </c>
      <c r="K267" s="9">
        <v>12</v>
      </c>
      <c r="L267" s="9">
        <v>2</v>
      </c>
      <c r="M267" s="9">
        <v>89</v>
      </c>
      <c r="N267" s="12">
        <v>10.199999999999999</v>
      </c>
    </row>
    <row r="268" spans="1:14" x14ac:dyDescent="0.35">
      <c r="A268" s="9" t="s">
        <v>936</v>
      </c>
      <c r="B268" s="10" t="s">
        <v>607</v>
      </c>
      <c r="C268" s="11">
        <v>4</v>
      </c>
      <c r="D268" s="9">
        <v>2</v>
      </c>
      <c r="E268" s="9">
        <v>14</v>
      </c>
      <c r="F268" s="9">
        <v>2</v>
      </c>
      <c r="G268" s="9">
        <v>253</v>
      </c>
      <c r="H268" s="12">
        <v>27.7</v>
      </c>
      <c r="I268" s="11">
        <v>15</v>
      </c>
      <c r="J268" s="9">
        <v>4</v>
      </c>
      <c r="K268" s="9">
        <v>23</v>
      </c>
      <c r="L268" s="9">
        <v>4</v>
      </c>
      <c r="M268" s="9">
        <v>253</v>
      </c>
      <c r="N268" s="12">
        <v>27.7</v>
      </c>
    </row>
    <row r="269" spans="1:14" x14ac:dyDescent="0.35">
      <c r="A269" s="9" t="s">
        <v>558</v>
      </c>
      <c r="B269" s="10" t="s">
        <v>559</v>
      </c>
      <c r="C269" s="11">
        <v>12</v>
      </c>
      <c r="D269" s="9">
        <v>2</v>
      </c>
      <c r="E269" s="9">
        <v>14</v>
      </c>
      <c r="F269" s="9">
        <v>2</v>
      </c>
      <c r="G269" s="9">
        <v>266</v>
      </c>
      <c r="H269" s="12">
        <v>31</v>
      </c>
      <c r="I269" s="11">
        <v>8</v>
      </c>
      <c r="J269" s="9">
        <v>1</v>
      </c>
      <c r="K269" s="9">
        <v>2</v>
      </c>
      <c r="L269" s="9">
        <v>1</v>
      </c>
      <c r="M269" s="9">
        <v>266</v>
      </c>
      <c r="N269" s="12">
        <v>31</v>
      </c>
    </row>
    <row r="270" spans="1:14" x14ac:dyDescent="0.35">
      <c r="A270" s="9" t="s">
        <v>30</v>
      </c>
      <c r="B270" s="10" t="s">
        <v>832</v>
      </c>
      <c r="C270" s="11">
        <v>7</v>
      </c>
      <c r="D270" s="9">
        <v>3</v>
      </c>
      <c r="E270" s="9">
        <v>14</v>
      </c>
      <c r="F270" s="9">
        <v>3</v>
      </c>
      <c r="G270" s="9">
        <v>273</v>
      </c>
      <c r="H270" s="12">
        <v>31</v>
      </c>
      <c r="I270" s="11">
        <v>4</v>
      </c>
      <c r="J270" s="9">
        <v>1</v>
      </c>
      <c r="K270" s="9">
        <v>2</v>
      </c>
      <c r="L270" s="9">
        <v>1</v>
      </c>
      <c r="M270" s="9">
        <v>273</v>
      </c>
      <c r="N270" s="12">
        <v>31</v>
      </c>
    </row>
    <row r="271" spans="1:14" x14ac:dyDescent="0.35">
      <c r="A271" s="9" t="s">
        <v>452</v>
      </c>
      <c r="B271" s="10" t="s">
        <v>453</v>
      </c>
      <c r="C271" s="11">
        <v>40</v>
      </c>
      <c r="D271" s="9">
        <v>6</v>
      </c>
      <c r="E271" s="9">
        <v>14</v>
      </c>
      <c r="F271" s="9">
        <v>6</v>
      </c>
      <c r="G271" s="9">
        <v>205</v>
      </c>
      <c r="H271" s="12">
        <v>24.4</v>
      </c>
      <c r="I271" s="11">
        <v>20</v>
      </c>
      <c r="J271" s="9">
        <v>3</v>
      </c>
      <c r="K271" s="9">
        <v>4</v>
      </c>
      <c r="L271" s="9">
        <v>3</v>
      </c>
      <c r="M271" s="9">
        <v>205</v>
      </c>
      <c r="N271" s="12">
        <v>24.4</v>
      </c>
    </row>
    <row r="272" spans="1:14" x14ac:dyDescent="0.35">
      <c r="A272" s="9" t="s">
        <v>566</v>
      </c>
      <c r="B272" s="10" t="s">
        <v>567</v>
      </c>
      <c r="C272" s="11">
        <v>42</v>
      </c>
      <c r="D272" s="9">
        <v>3</v>
      </c>
      <c r="E272" s="9">
        <v>13</v>
      </c>
      <c r="F272" s="9">
        <v>3</v>
      </c>
      <c r="G272" s="9">
        <v>168</v>
      </c>
      <c r="H272" s="12">
        <v>19.600000000000001</v>
      </c>
      <c r="I272" s="11">
        <v>23</v>
      </c>
      <c r="J272" s="9">
        <v>2</v>
      </c>
      <c r="K272" s="9">
        <v>2</v>
      </c>
      <c r="L272" s="9">
        <v>2</v>
      </c>
      <c r="M272" s="9">
        <v>168</v>
      </c>
      <c r="N272" s="12">
        <v>19.600000000000001</v>
      </c>
    </row>
    <row r="273" spans="1:14" x14ac:dyDescent="0.35">
      <c r="A273" s="9" t="s">
        <v>856</v>
      </c>
      <c r="B273" s="10" t="s">
        <v>857</v>
      </c>
      <c r="C273" s="11">
        <v>8</v>
      </c>
      <c r="D273" s="9">
        <v>1</v>
      </c>
      <c r="E273" s="9">
        <v>13</v>
      </c>
      <c r="F273" s="9">
        <v>1</v>
      </c>
      <c r="G273" s="9">
        <v>136</v>
      </c>
      <c r="H273" s="12">
        <v>14.9</v>
      </c>
      <c r="I273" s="11">
        <v>8</v>
      </c>
      <c r="J273" s="9">
        <v>1</v>
      </c>
      <c r="K273" s="9">
        <v>7</v>
      </c>
      <c r="L273" s="9">
        <v>1</v>
      </c>
      <c r="M273" s="9">
        <v>136</v>
      </c>
      <c r="N273" s="12">
        <v>14.9</v>
      </c>
    </row>
    <row r="274" spans="1:14" x14ac:dyDescent="0.35">
      <c r="A274" s="9" t="s">
        <v>417</v>
      </c>
      <c r="B274" s="10" t="s">
        <v>418</v>
      </c>
      <c r="C274" s="11">
        <v>21</v>
      </c>
      <c r="D274" s="9">
        <v>3</v>
      </c>
      <c r="E274" s="9">
        <v>13</v>
      </c>
      <c r="F274" s="9">
        <v>3</v>
      </c>
      <c r="G274" s="9">
        <v>337</v>
      </c>
      <c r="H274" s="12">
        <v>36.299999999999997</v>
      </c>
      <c r="I274" s="11">
        <v>7</v>
      </c>
      <c r="J274" s="9">
        <v>1</v>
      </c>
      <c r="K274" s="9">
        <v>2</v>
      </c>
      <c r="L274" s="9">
        <v>1</v>
      </c>
      <c r="M274" s="9">
        <v>337</v>
      </c>
      <c r="N274" s="12">
        <v>36.299999999999997</v>
      </c>
    </row>
    <row r="275" spans="1:14" x14ac:dyDescent="0.35">
      <c r="A275" s="9" t="s">
        <v>746</v>
      </c>
      <c r="B275" s="10" t="s">
        <v>388</v>
      </c>
      <c r="C275" s="11">
        <v>5</v>
      </c>
      <c r="D275" s="9">
        <v>4</v>
      </c>
      <c r="E275" s="9">
        <v>13</v>
      </c>
      <c r="F275" s="9">
        <v>4</v>
      </c>
      <c r="G275" s="9">
        <v>853</v>
      </c>
      <c r="H275" s="12">
        <v>96.9</v>
      </c>
      <c r="I275" s="11">
        <v>4</v>
      </c>
      <c r="J275" s="9">
        <v>3</v>
      </c>
      <c r="K275" s="9">
        <v>9</v>
      </c>
      <c r="L275" s="9">
        <v>3</v>
      </c>
      <c r="M275" s="9">
        <v>853</v>
      </c>
      <c r="N275" s="12">
        <v>96.9</v>
      </c>
    </row>
    <row r="276" spans="1:14" x14ac:dyDescent="0.35">
      <c r="A276" s="9" t="s">
        <v>671</v>
      </c>
      <c r="B276" s="10" t="s">
        <v>672</v>
      </c>
      <c r="C276" s="11">
        <v>9</v>
      </c>
      <c r="D276" s="9">
        <v>5</v>
      </c>
      <c r="E276" s="9">
        <v>13</v>
      </c>
      <c r="F276" s="9">
        <v>5</v>
      </c>
      <c r="G276" s="9">
        <v>745</v>
      </c>
      <c r="H276" s="12">
        <v>86.1</v>
      </c>
      <c r="I276" s="11">
        <v>3</v>
      </c>
      <c r="J276" s="9">
        <v>2</v>
      </c>
      <c r="K276" s="9">
        <v>6</v>
      </c>
      <c r="L276" s="9">
        <v>2</v>
      </c>
      <c r="M276" s="9">
        <v>745</v>
      </c>
      <c r="N276" s="12">
        <v>86.1</v>
      </c>
    </row>
    <row r="277" spans="1:14" x14ac:dyDescent="0.35">
      <c r="A277" s="9" t="s">
        <v>484</v>
      </c>
      <c r="B277" s="10" t="s">
        <v>485</v>
      </c>
      <c r="C277" s="11">
        <v>23</v>
      </c>
      <c r="D277" s="9">
        <v>3</v>
      </c>
      <c r="E277" s="9">
        <v>13</v>
      </c>
      <c r="F277" s="9">
        <v>3</v>
      </c>
      <c r="G277" s="9">
        <v>223</v>
      </c>
      <c r="H277" s="12">
        <v>25.7</v>
      </c>
      <c r="I277" s="11">
        <v>23</v>
      </c>
      <c r="J277" s="9">
        <v>2</v>
      </c>
      <c r="K277" s="9">
        <v>7</v>
      </c>
      <c r="L277" s="9">
        <v>2</v>
      </c>
      <c r="M277" s="9">
        <v>223</v>
      </c>
      <c r="N277" s="12">
        <v>25.7</v>
      </c>
    </row>
    <row r="278" spans="1:14" x14ac:dyDescent="0.35">
      <c r="A278" s="9" t="s">
        <v>16</v>
      </c>
      <c r="B278" s="10" t="s">
        <v>388</v>
      </c>
      <c r="C278" s="11">
        <v>6</v>
      </c>
      <c r="D278" s="9">
        <v>3</v>
      </c>
      <c r="E278" s="9">
        <v>13</v>
      </c>
      <c r="F278" s="9">
        <v>3</v>
      </c>
      <c r="G278" s="9">
        <v>609</v>
      </c>
      <c r="H278" s="12">
        <v>70.099999999999994</v>
      </c>
      <c r="I278" s="11">
        <v>1</v>
      </c>
      <c r="J278" s="9">
        <v>1</v>
      </c>
      <c r="K278" s="9">
        <v>5</v>
      </c>
      <c r="L278" s="9">
        <v>1</v>
      </c>
      <c r="M278" s="9">
        <v>609</v>
      </c>
      <c r="N278" s="12">
        <v>70.099999999999994</v>
      </c>
    </row>
    <row r="279" spans="1:14" x14ac:dyDescent="0.35">
      <c r="A279" s="9" t="s">
        <v>901</v>
      </c>
      <c r="B279" s="10" t="s">
        <v>902</v>
      </c>
      <c r="C279" s="11">
        <v>4</v>
      </c>
      <c r="D279" s="9">
        <v>3</v>
      </c>
      <c r="E279" s="9">
        <v>13</v>
      </c>
      <c r="F279" s="9">
        <v>3</v>
      </c>
      <c r="G279" s="9">
        <v>689</v>
      </c>
      <c r="H279" s="12">
        <v>81.599999999999994</v>
      </c>
      <c r="I279" s="11">
        <v>2</v>
      </c>
      <c r="J279" s="9">
        <v>1</v>
      </c>
      <c r="K279" s="9">
        <v>3</v>
      </c>
      <c r="L279" s="9">
        <v>1</v>
      </c>
      <c r="M279" s="9">
        <v>689</v>
      </c>
      <c r="N279" s="12">
        <v>81.599999999999994</v>
      </c>
    </row>
    <row r="280" spans="1:14" x14ac:dyDescent="0.35">
      <c r="A280" s="9" t="s">
        <v>655</v>
      </c>
      <c r="B280" s="10" t="s">
        <v>656</v>
      </c>
      <c r="C280" s="11">
        <v>6</v>
      </c>
      <c r="D280" s="9">
        <v>3</v>
      </c>
      <c r="E280" s="9">
        <v>13</v>
      </c>
      <c r="F280" s="9">
        <v>3</v>
      </c>
      <c r="G280" s="9">
        <v>655</v>
      </c>
      <c r="H280" s="12">
        <v>76.8</v>
      </c>
      <c r="I280" s="11">
        <v>6</v>
      </c>
      <c r="J280" s="9">
        <v>2</v>
      </c>
      <c r="K280" s="9">
        <v>8</v>
      </c>
      <c r="L280" s="9">
        <v>2</v>
      </c>
      <c r="M280" s="9">
        <v>655</v>
      </c>
      <c r="N280" s="12">
        <v>76.8</v>
      </c>
    </row>
    <row r="281" spans="1:14" x14ac:dyDescent="0.35">
      <c r="A281" s="9" t="s">
        <v>1066</v>
      </c>
      <c r="B281" s="10" t="s">
        <v>1067</v>
      </c>
      <c r="C281" s="11">
        <v>10</v>
      </c>
      <c r="D281" s="9">
        <v>2</v>
      </c>
      <c r="E281" s="9">
        <v>13</v>
      </c>
      <c r="F281" s="9">
        <v>2</v>
      </c>
      <c r="G281" s="9">
        <v>184</v>
      </c>
      <c r="H281" s="12">
        <v>21.7</v>
      </c>
      <c r="I281" s="11">
        <v>27</v>
      </c>
      <c r="J281" s="9">
        <v>4</v>
      </c>
      <c r="K281" s="9">
        <v>11</v>
      </c>
      <c r="L281" s="9">
        <v>4</v>
      </c>
      <c r="M281" s="9">
        <v>184</v>
      </c>
      <c r="N281" s="12">
        <v>21.7</v>
      </c>
    </row>
    <row r="282" spans="1:14" x14ac:dyDescent="0.35">
      <c r="A282" s="9" t="s">
        <v>720</v>
      </c>
      <c r="B282" s="10" t="s">
        <v>721</v>
      </c>
      <c r="C282" s="11">
        <v>46</v>
      </c>
      <c r="D282" s="9">
        <v>3</v>
      </c>
      <c r="E282" s="9">
        <v>13</v>
      </c>
      <c r="F282" s="9">
        <v>3</v>
      </c>
      <c r="G282" s="9">
        <v>107</v>
      </c>
      <c r="H282" s="12">
        <v>11.4</v>
      </c>
      <c r="I282" s="11">
        <v>39</v>
      </c>
      <c r="J282" s="9">
        <v>2</v>
      </c>
      <c r="K282" s="9">
        <v>7</v>
      </c>
      <c r="L282" s="9">
        <v>2</v>
      </c>
      <c r="M282" s="9">
        <v>107</v>
      </c>
      <c r="N282" s="12">
        <v>11.4</v>
      </c>
    </row>
    <row r="283" spans="1:14" x14ac:dyDescent="0.35">
      <c r="A283" s="9" t="s">
        <v>757</v>
      </c>
      <c r="B283" s="10" t="s">
        <v>758</v>
      </c>
      <c r="C283" s="11">
        <v>4</v>
      </c>
      <c r="D283" s="9">
        <v>2</v>
      </c>
      <c r="E283" s="9">
        <v>13</v>
      </c>
      <c r="F283" s="9">
        <v>2</v>
      </c>
      <c r="G283" s="9">
        <v>412</v>
      </c>
      <c r="H283" s="12">
        <v>47.5</v>
      </c>
      <c r="I283" s="11">
        <v>4</v>
      </c>
      <c r="J283" s="9">
        <v>1</v>
      </c>
      <c r="K283" s="9">
        <v>8</v>
      </c>
      <c r="L283" s="9">
        <v>1</v>
      </c>
      <c r="M283" s="9">
        <v>412</v>
      </c>
      <c r="N283" s="12">
        <v>47.5</v>
      </c>
    </row>
    <row r="284" spans="1:14" x14ac:dyDescent="0.35">
      <c r="A284" s="9" t="s">
        <v>860</v>
      </c>
      <c r="B284" s="10" t="s">
        <v>861</v>
      </c>
      <c r="C284" s="11">
        <v>17</v>
      </c>
      <c r="D284" s="9">
        <v>3</v>
      </c>
      <c r="E284" s="9">
        <v>12</v>
      </c>
      <c r="F284" s="9">
        <v>3</v>
      </c>
      <c r="G284" s="9">
        <v>235</v>
      </c>
      <c r="H284" s="12">
        <v>28.1</v>
      </c>
      <c r="I284" s="11">
        <v>6</v>
      </c>
      <c r="J284" s="9">
        <v>1</v>
      </c>
      <c r="K284" s="9">
        <v>3</v>
      </c>
      <c r="L284" s="9">
        <v>1</v>
      </c>
      <c r="M284" s="9">
        <v>235</v>
      </c>
      <c r="N284" s="12">
        <v>28.1</v>
      </c>
    </row>
    <row r="285" spans="1:14" x14ac:dyDescent="0.35">
      <c r="A285" s="9" t="s">
        <v>864</v>
      </c>
      <c r="B285" s="10" t="s">
        <v>865</v>
      </c>
      <c r="C285" s="11">
        <v>14</v>
      </c>
      <c r="D285" s="9">
        <v>3</v>
      </c>
      <c r="E285" s="9">
        <v>12</v>
      </c>
      <c r="F285" s="9">
        <v>3</v>
      </c>
      <c r="G285" s="9">
        <v>235</v>
      </c>
      <c r="H285" s="12">
        <v>26.5</v>
      </c>
      <c r="I285" s="11">
        <v>8</v>
      </c>
      <c r="J285" s="9">
        <v>2</v>
      </c>
      <c r="K285" s="9">
        <v>2</v>
      </c>
      <c r="L285" s="9">
        <v>2</v>
      </c>
      <c r="M285" s="9">
        <v>235</v>
      </c>
      <c r="N285" s="12">
        <v>26.5</v>
      </c>
    </row>
    <row r="286" spans="1:14" x14ac:dyDescent="0.35">
      <c r="A286" s="9" t="s">
        <v>434</v>
      </c>
      <c r="B286" s="10" t="s">
        <v>435</v>
      </c>
      <c r="C286" s="11">
        <v>33</v>
      </c>
      <c r="D286" s="9">
        <v>6</v>
      </c>
      <c r="E286" s="9">
        <v>12</v>
      </c>
      <c r="F286" s="9">
        <v>6</v>
      </c>
      <c r="G286" s="9">
        <v>235</v>
      </c>
      <c r="H286" s="12">
        <v>27.2</v>
      </c>
      <c r="I286" s="11">
        <v>20</v>
      </c>
      <c r="J286" s="9">
        <v>3</v>
      </c>
      <c r="K286" s="9">
        <v>6</v>
      </c>
      <c r="L286" s="9">
        <v>3</v>
      </c>
      <c r="M286" s="9">
        <v>235</v>
      </c>
      <c r="N286" s="12">
        <v>27.2</v>
      </c>
    </row>
    <row r="287" spans="1:14" x14ac:dyDescent="0.35">
      <c r="A287" s="9" t="s">
        <v>704</v>
      </c>
      <c r="B287" s="10" t="s">
        <v>705</v>
      </c>
      <c r="C287" s="11">
        <v>13</v>
      </c>
      <c r="D287" s="9">
        <v>1</v>
      </c>
      <c r="E287" s="9">
        <v>12</v>
      </c>
      <c r="F287" s="9">
        <v>1</v>
      </c>
      <c r="G287" s="9">
        <v>134</v>
      </c>
      <c r="H287" s="12">
        <v>15.7</v>
      </c>
      <c r="I287" s="11">
        <v>17</v>
      </c>
      <c r="J287" s="9">
        <v>2</v>
      </c>
      <c r="K287" s="9">
        <v>7</v>
      </c>
      <c r="L287" s="9">
        <v>2</v>
      </c>
      <c r="M287" s="9">
        <v>134</v>
      </c>
      <c r="N287" s="12">
        <v>15.7</v>
      </c>
    </row>
    <row r="288" spans="1:14" x14ac:dyDescent="0.35">
      <c r="A288" s="9" t="s">
        <v>953</v>
      </c>
      <c r="B288" s="10" t="s">
        <v>299</v>
      </c>
      <c r="C288" s="11">
        <v>8</v>
      </c>
      <c r="D288" s="9">
        <v>2</v>
      </c>
      <c r="E288" s="9">
        <v>12</v>
      </c>
      <c r="F288" s="9">
        <v>2</v>
      </c>
      <c r="G288" s="9">
        <v>361</v>
      </c>
      <c r="H288" s="12">
        <v>42.6</v>
      </c>
      <c r="I288" s="11">
        <v>3</v>
      </c>
      <c r="J288" s="9">
        <v>1</v>
      </c>
      <c r="K288" s="9">
        <v>5</v>
      </c>
      <c r="L288" s="9">
        <v>1</v>
      </c>
      <c r="M288" s="9">
        <v>361</v>
      </c>
      <c r="N288" s="12">
        <v>42.6</v>
      </c>
    </row>
    <row r="289" spans="1:14" x14ac:dyDescent="0.35">
      <c r="A289" s="9" t="s">
        <v>661</v>
      </c>
      <c r="B289" s="10" t="s">
        <v>662</v>
      </c>
      <c r="C289" s="11">
        <v>11</v>
      </c>
      <c r="D289" s="9">
        <v>4</v>
      </c>
      <c r="E289" s="9">
        <v>12</v>
      </c>
      <c r="F289" s="9">
        <v>4</v>
      </c>
      <c r="G289" s="9">
        <v>296</v>
      </c>
      <c r="H289" s="12">
        <v>35.4</v>
      </c>
      <c r="I289" s="11">
        <v>4</v>
      </c>
      <c r="J289" s="9">
        <v>1</v>
      </c>
      <c r="K289" s="9">
        <v>1</v>
      </c>
      <c r="L289" s="9">
        <v>1</v>
      </c>
      <c r="M289" s="9">
        <v>296</v>
      </c>
      <c r="N289" s="12">
        <v>35.4</v>
      </c>
    </row>
    <row r="290" spans="1:14" x14ac:dyDescent="0.35">
      <c r="A290" s="9" t="s">
        <v>740</v>
      </c>
      <c r="B290" s="10" t="s">
        <v>741</v>
      </c>
      <c r="C290" s="11">
        <v>22</v>
      </c>
      <c r="D290" s="9">
        <v>3</v>
      </c>
      <c r="E290" s="9">
        <v>12</v>
      </c>
      <c r="F290" s="9">
        <v>3</v>
      </c>
      <c r="G290" s="9">
        <v>259</v>
      </c>
      <c r="H290" s="12">
        <v>30.1</v>
      </c>
      <c r="I290" s="11">
        <v>8</v>
      </c>
      <c r="J290" s="9">
        <v>1</v>
      </c>
      <c r="K290" s="9">
        <v>1</v>
      </c>
      <c r="L290" s="9">
        <v>1</v>
      </c>
      <c r="M290" s="9">
        <v>259</v>
      </c>
      <c r="N290" s="12">
        <v>30.1</v>
      </c>
    </row>
    <row r="291" spans="1:14" x14ac:dyDescent="0.35">
      <c r="A291" s="9" t="s">
        <v>835</v>
      </c>
      <c r="B291" s="10" t="s">
        <v>836</v>
      </c>
      <c r="C291" s="11">
        <v>25</v>
      </c>
      <c r="D291" s="9">
        <v>3</v>
      </c>
      <c r="E291" s="9">
        <v>12</v>
      </c>
      <c r="F291" s="9">
        <v>3</v>
      </c>
      <c r="G291" s="9">
        <v>216</v>
      </c>
      <c r="H291" s="12">
        <v>24.7</v>
      </c>
      <c r="I291" s="11">
        <v>9</v>
      </c>
      <c r="J291" s="9">
        <v>1</v>
      </c>
      <c r="K291" s="9">
        <v>2</v>
      </c>
      <c r="L291" s="9">
        <v>1</v>
      </c>
      <c r="M291" s="9">
        <v>216</v>
      </c>
      <c r="N291" s="12">
        <v>24.7</v>
      </c>
    </row>
    <row r="292" spans="1:14" x14ac:dyDescent="0.35">
      <c r="A292" s="9" t="s">
        <v>742</v>
      </c>
      <c r="B292" s="10" t="s">
        <v>743</v>
      </c>
      <c r="C292" s="11">
        <v>13</v>
      </c>
      <c r="D292" s="9">
        <v>2</v>
      </c>
      <c r="E292" s="9">
        <v>12</v>
      </c>
      <c r="F292" s="9">
        <v>2</v>
      </c>
      <c r="G292" s="9">
        <v>204</v>
      </c>
      <c r="H292" s="12">
        <v>23.6</v>
      </c>
      <c r="I292" s="11">
        <v>7</v>
      </c>
      <c r="J292" s="9">
        <v>1</v>
      </c>
      <c r="K292" s="9">
        <v>13</v>
      </c>
      <c r="L292" s="9">
        <v>1</v>
      </c>
      <c r="M292" s="9">
        <v>204</v>
      </c>
      <c r="N292" s="12">
        <v>23.6</v>
      </c>
    </row>
    <row r="293" spans="1:14" x14ac:dyDescent="0.35">
      <c r="A293" s="9" t="s">
        <v>872</v>
      </c>
      <c r="B293" s="10" t="s">
        <v>873</v>
      </c>
      <c r="C293" s="11">
        <v>9</v>
      </c>
      <c r="D293" s="9">
        <v>2</v>
      </c>
      <c r="E293" s="9">
        <v>12</v>
      </c>
      <c r="F293" s="9">
        <v>2</v>
      </c>
      <c r="G293" s="9">
        <v>184</v>
      </c>
      <c r="H293" s="12">
        <v>21.1</v>
      </c>
      <c r="I293" s="11">
        <v>9</v>
      </c>
      <c r="J293" s="9">
        <v>1</v>
      </c>
      <c r="K293" s="9">
        <v>5</v>
      </c>
      <c r="L293" s="9">
        <v>1</v>
      </c>
      <c r="M293" s="9">
        <v>184</v>
      </c>
      <c r="N293" s="12">
        <v>21.1</v>
      </c>
    </row>
    <row r="294" spans="1:14" x14ac:dyDescent="0.35">
      <c r="A294" s="9" t="s">
        <v>962</v>
      </c>
      <c r="B294" s="10" t="s">
        <v>963</v>
      </c>
      <c r="C294" s="11">
        <v>19</v>
      </c>
      <c r="D294" s="9">
        <v>2</v>
      </c>
      <c r="E294" s="9">
        <v>12</v>
      </c>
      <c r="F294" s="9">
        <v>2</v>
      </c>
      <c r="G294" s="9">
        <v>161</v>
      </c>
      <c r="H294" s="12">
        <v>18.8</v>
      </c>
      <c r="I294" s="11">
        <v>8</v>
      </c>
      <c r="J294" s="9">
        <v>1</v>
      </c>
      <c r="K294" s="9">
        <v>3</v>
      </c>
      <c r="L294" s="9">
        <v>1</v>
      </c>
      <c r="M294" s="9">
        <v>161</v>
      </c>
      <c r="N294" s="12">
        <v>18.8</v>
      </c>
    </row>
    <row r="295" spans="1:14" x14ac:dyDescent="0.35">
      <c r="A295" s="9" t="s">
        <v>651</v>
      </c>
      <c r="B295" s="10" t="s">
        <v>652</v>
      </c>
      <c r="C295" s="11">
        <v>19</v>
      </c>
      <c r="D295" s="9">
        <v>3</v>
      </c>
      <c r="E295" s="9">
        <v>12</v>
      </c>
      <c r="F295" s="9">
        <v>3</v>
      </c>
      <c r="G295" s="9">
        <v>272</v>
      </c>
      <c r="H295" s="12">
        <v>29.9</v>
      </c>
      <c r="I295" s="11">
        <v>8</v>
      </c>
      <c r="J295" s="9">
        <v>1</v>
      </c>
      <c r="K295" s="9">
        <v>3</v>
      </c>
      <c r="L295" s="9">
        <v>1</v>
      </c>
      <c r="M295" s="9">
        <v>272</v>
      </c>
      <c r="N295" s="12">
        <v>29.9</v>
      </c>
    </row>
    <row r="296" spans="1:14" x14ac:dyDescent="0.35">
      <c r="A296" s="9" t="s">
        <v>677</v>
      </c>
      <c r="B296" s="10" t="s">
        <v>678</v>
      </c>
      <c r="C296" s="11">
        <v>5</v>
      </c>
      <c r="D296" s="9">
        <v>2</v>
      </c>
      <c r="E296" s="9">
        <v>12</v>
      </c>
      <c r="F296" s="9">
        <v>2</v>
      </c>
      <c r="G296" s="9">
        <v>282</v>
      </c>
      <c r="H296" s="12">
        <v>33.1</v>
      </c>
      <c r="I296" s="11">
        <v>5</v>
      </c>
      <c r="J296" s="9">
        <v>1</v>
      </c>
      <c r="K296" s="9">
        <v>2</v>
      </c>
      <c r="L296" s="9">
        <v>1</v>
      </c>
      <c r="M296" s="9">
        <v>282</v>
      </c>
      <c r="N296" s="12">
        <v>33.1</v>
      </c>
    </row>
    <row r="297" spans="1:14" x14ac:dyDescent="0.35">
      <c r="A297" s="9" t="s">
        <v>702</v>
      </c>
      <c r="B297" s="10" t="s">
        <v>703</v>
      </c>
      <c r="C297" s="11">
        <v>9</v>
      </c>
      <c r="D297" s="9">
        <v>4</v>
      </c>
      <c r="E297" s="9">
        <v>11</v>
      </c>
      <c r="F297" s="9">
        <v>4</v>
      </c>
      <c r="G297" s="9">
        <v>524</v>
      </c>
      <c r="H297" s="12">
        <v>60.8</v>
      </c>
      <c r="I297" s="11">
        <v>2</v>
      </c>
      <c r="J297" s="9">
        <v>1</v>
      </c>
      <c r="K297" s="9">
        <v>5</v>
      </c>
      <c r="L297" s="9">
        <v>1</v>
      </c>
      <c r="M297" s="9">
        <v>524</v>
      </c>
      <c r="N297" s="12">
        <v>60.8</v>
      </c>
    </row>
    <row r="298" spans="1:14" x14ac:dyDescent="0.35">
      <c r="A298" s="9" t="s">
        <v>905</v>
      </c>
      <c r="B298" s="10" t="s">
        <v>171</v>
      </c>
      <c r="C298" s="11">
        <v>5</v>
      </c>
      <c r="D298" s="9">
        <v>2</v>
      </c>
      <c r="E298" s="9">
        <v>11</v>
      </c>
      <c r="F298" s="9">
        <v>2</v>
      </c>
      <c r="G298" s="9">
        <v>673</v>
      </c>
      <c r="H298" s="12">
        <v>76.8</v>
      </c>
      <c r="I298" s="11">
        <v>3</v>
      </c>
      <c r="J298" s="9">
        <v>2</v>
      </c>
      <c r="K298" s="9">
        <v>4</v>
      </c>
      <c r="L298" s="9">
        <v>2</v>
      </c>
      <c r="M298" s="9">
        <v>673</v>
      </c>
      <c r="N298" s="12">
        <v>76.8</v>
      </c>
    </row>
    <row r="299" spans="1:14" x14ac:dyDescent="0.35">
      <c r="A299" s="9" t="s">
        <v>471</v>
      </c>
      <c r="B299" s="10" t="s">
        <v>472</v>
      </c>
      <c r="C299" s="11">
        <v>19</v>
      </c>
      <c r="D299" s="9">
        <v>2</v>
      </c>
      <c r="E299" s="9">
        <v>11</v>
      </c>
      <c r="F299" s="9">
        <v>2</v>
      </c>
      <c r="G299" s="9">
        <v>195</v>
      </c>
      <c r="H299" s="12">
        <v>21.8</v>
      </c>
      <c r="I299" s="11">
        <v>19</v>
      </c>
      <c r="J299" s="9">
        <v>2</v>
      </c>
      <c r="K299" s="9">
        <v>9</v>
      </c>
      <c r="L299" s="9">
        <v>2</v>
      </c>
      <c r="M299" s="9">
        <v>195</v>
      </c>
      <c r="N299" s="12">
        <v>21.8</v>
      </c>
    </row>
    <row r="300" spans="1:14" x14ac:dyDescent="0.35">
      <c r="A300" s="9" t="s">
        <v>682</v>
      </c>
      <c r="B300" s="10" t="s">
        <v>683</v>
      </c>
      <c r="C300" s="11">
        <v>20</v>
      </c>
      <c r="D300" s="9">
        <v>3</v>
      </c>
      <c r="E300" s="9">
        <v>11</v>
      </c>
      <c r="F300" s="9">
        <v>3</v>
      </c>
      <c r="G300" s="9">
        <v>185</v>
      </c>
      <c r="H300" s="12">
        <v>22.2</v>
      </c>
      <c r="I300" s="11">
        <v>19</v>
      </c>
      <c r="J300" s="9">
        <v>2</v>
      </c>
      <c r="K300" s="9">
        <v>9</v>
      </c>
      <c r="L300" s="9">
        <v>2</v>
      </c>
      <c r="M300" s="9">
        <v>185</v>
      </c>
      <c r="N300" s="12">
        <v>22.2</v>
      </c>
    </row>
    <row r="301" spans="1:14" x14ac:dyDescent="0.35">
      <c r="A301" s="9" t="s">
        <v>649</v>
      </c>
      <c r="B301" s="10" t="s">
        <v>650</v>
      </c>
      <c r="C301" s="11">
        <v>3</v>
      </c>
      <c r="D301" s="9">
        <v>4</v>
      </c>
      <c r="E301" s="9">
        <v>11</v>
      </c>
      <c r="F301" s="9">
        <v>4</v>
      </c>
      <c r="G301" s="9">
        <v>2578</v>
      </c>
      <c r="H301" s="12">
        <v>300.10000000000002</v>
      </c>
      <c r="I301" s="11">
        <v>1</v>
      </c>
      <c r="J301" s="9">
        <v>1</v>
      </c>
      <c r="K301" s="9">
        <v>4</v>
      </c>
      <c r="L301" s="9">
        <v>1</v>
      </c>
      <c r="M301" s="9">
        <v>2578</v>
      </c>
      <c r="N301" s="12">
        <v>300.10000000000002</v>
      </c>
    </row>
    <row r="302" spans="1:14" x14ac:dyDescent="0.35">
      <c r="A302" s="9" t="s">
        <v>1000</v>
      </c>
      <c r="B302" s="10" t="s">
        <v>1001</v>
      </c>
      <c r="C302" s="11">
        <v>20</v>
      </c>
      <c r="D302" s="9">
        <v>2</v>
      </c>
      <c r="E302" s="9">
        <v>11</v>
      </c>
      <c r="F302" s="9">
        <v>2</v>
      </c>
      <c r="G302" s="9">
        <v>824</v>
      </c>
      <c r="H302" s="12">
        <v>95.8</v>
      </c>
      <c r="I302" s="11">
        <v>23</v>
      </c>
      <c r="J302" s="9">
        <v>3</v>
      </c>
      <c r="K302" s="9">
        <v>3</v>
      </c>
      <c r="L302" s="9">
        <v>3</v>
      </c>
      <c r="M302" s="9">
        <v>824</v>
      </c>
      <c r="N302" s="12">
        <v>95.8</v>
      </c>
    </row>
    <row r="303" spans="1:14" x14ac:dyDescent="0.35">
      <c r="A303" s="9" t="s">
        <v>747</v>
      </c>
      <c r="B303" s="10" t="s">
        <v>748</v>
      </c>
      <c r="C303" s="11">
        <v>18</v>
      </c>
      <c r="D303" s="9">
        <v>2</v>
      </c>
      <c r="E303" s="9">
        <v>11</v>
      </c>
      <c r="F303" s="9">
        <v>2</v>
      </c>
      <c r="G303" s="9">
        <v>108</v>
      </c>
      <c r="H303" s="12">
        <v>11.8</v>
      </c>
      <c r="I303" s="11">
        <v>30</v>
      </c>
      <c r="J303" s="9">
        <v>3</v>
      </c>
      <c r="K303" s="9">
        <v>21</v>
      </c>
      <c r="L303" s="9">
        <v>3</v>
      </c>
      <c r="M303" s="9">
        <v>108</v>
      </c>
      <c r="N303" s="12">
        <v>11.8</v>
      </c>
    </row>
    <row r="304" spans="1:14" x14ac:dyDescent="0.35">
      <c r="A304" s="9" t="s">
        <v>715</v>
      </c>
      <c r="B304" s="10" t="s">
        <v>716</v>
      </c>
      <c r="C304" s="11">
        <v>9</v>
      </c>
      <c r="D304" s="9">
        <v>4</v>
      </c>
      <c r="E304" s="9">
        <v>11</v>
      </c>
      <c r="F304" s="9">
        <v>4</v>
      </c>
      <c r="G304" s="9">
        <v>689</v>
      </c>
      <c r="H304" s="12">
        <v>79.900000000000006</v>
      </c>
      <c r="I304" s="11">
        <v>3</v>
      </c>
      <c r="J304" s="9">
        <v>1</v>
      </c>
      <c r="K304" s="9">
        <v>4</v>
      </c>
      <c r="L304" s="9">
        <v>1</v>
      </c>
      <c r="M304" s="9">
        <v>689</v>
      </c>
      <c r="N304" s="12">
        <v>79.900000000000006</v>
      </c>
    </row>
    <row r="305" spans="1:14" x14ac:dyDescent="0.35">
      <c r="A305" s="9" t="s">
        <v>937</v>
      </c>
      <c r="B305" s="10" t="s">
        <v>198</v>
      </c>
      <c r="C305" s="11">
        <v>15</v>
      </c>
      <c r="D305" s="9">
        <v>2</v>
      </c>
      <c r="E305" s="9">
        <v>11</v>
      </c>
      <c r="F305" s="9">
        <v>2</v>
      </c>
      <c r="G305" s="9">
        <v>192</v>
      </c>
      <c r="H305" s="12">
        <v>22.2</v>
      </c>
      <c r="I305" s="11">
        <v>5</v>
      </c>
      <c r="J305" s="9">
        <v>1</v>
      </c>
      <c r="K305" s="9">
        <v>4</v>
      </c>
      <c r="L305" s="9">
        <v>1</v>
      </c>
      <c r="M305" s="9">
        <v>192</v>
      </c>
      <c r="N305" s="12">
        <v>22.2</v>
      </c>
    </row>
    <row r="306" spans="1:14" x14ac:dyDescent="0.35">
      <c r="A306" s="9" t="s">
        <v>874</v>
      </c>
      <c r="B306" s="10" t="s">
        <v>875</v>
      </c>
      <c r="C306" s="11">
        <v>13</v>
      </c>
      <c r="D306" s="9">
        <v>3</v>
      </c>
      <c r="E306" s="9">
        <v>11</v>
      </c>
      <c r="F306" s="9">
        <v>3</v>
      </c>
      <c r="G306" s="9">
        <v>376</v>
      </c>
      <c r="H306" s="12">
        <v>41.8</v>
      </c>
      <c r="I306" s="11">
        <v>3</v>
      </c>
      <c r="J306" s="9">
        <v>1</v>
      </c>
      <c r="K306" s="9">
        <v>2</v>
      </c>
      <c r="L306" s="9">
        <v>1</v>
      </c>
      <c r="M306" s="9">
        <v>376</v>
      </c>
      <c r="N306" s="12">
        <v>41.8</v>
      </c>
    </row>
    <row r="307" spans="1:14" x14ac:dyDescent="0.35">
      <c r="A307" s="9" t="s">
        <v>930</v>
      </c>
      <c r="B307" s="10" t="s">
        <v>931</v>
      </c>
      <c r="C307" s="11">
        <v>7</v>
      </c>
      <c r="D307" s="9">
        <v>2</v>
      </c>
      <c r="E307" s="9">
        <v>11</v>
      </c>
      <c r="F307" s="9">
        <v>2</v>
      </c>
      <c r="G307" s="9">
        <v>527</v>
      </c>
      <c r="H307" s="12">
        <v>60</v>
      </c>
      <c r="I307" s="11">
        <v>2</v>
      </c>
      <c r="J307" s="9">
        <v>1</v>
      </c>
      <c r="K307" s="9">
        <v>2</v>
      </c>
      <c r="L307" s="9">
        <v>1</v>
      </c>
      <c r="M307" s="9">
        <v>527</v>
      </c>
      <c r="N307" s="12">
        <v>60</v>
      </c>
    </row>
    <row r="308" spans="1:14" x14ac:dyDescent="0.35">
      <c r="A308" s="9" t="s">
        <v>475</v>
      </c>
      <c r="B308" s="10" t="s">
        <v>476</v>
      </c>
      <c r="C308" s="11">
        <v>10</v>
      </c>
      <c r="D308" s="9">
        <v>5</v>
      </c>
      <c r="E308" s="9">
        <v>11</v>
      </c>
      <c r="F308" s="9">
        <v>5</v>
      </c>
      <c r="G308" s="9">
        <v>832</v>
      </c>
      <c r="H308" s="12">
        <v>93.5</v>
      </c>
      <c r="I308" s="11">
        <v>9</v>
      </c>
      <c r="J308" s="9">
        <v>4</v>
      </c>
      <c r="K308" s="9">
        <v>9</v>
      </c>
      <c r="L308" s="9">
        <v>4</v>
      </c>
      <c r="M308" s="9">
        <v>832</v>
      </c>
      <c r="N308" s="12">
        <v>93.5</v>
      </c>
    </row>
    <row r="309" spans="1:14" x14ac:dyDescent="0.35">
      <c r="A309" s="9" t="s">
        <v>751</v>
      </c>
      <c r="B309" s="10" t="s">
        <v>752</v>
      </c>
      <c r="C309" s="11">
        <v>22</v>
      </c>
      <c r="D309" s="9">
        <v>3</v>
      </c>
      <c r="E309" s="9">
        <v>11</v>
      </c>
      <c r="F309" s="9">
        <v>3</v>
      </c>
      <c r="G309" s="9">
        <v>146</v>
      </c>
      <c r="H309" s="12">
        <v>16.7</v>
      </c>
      <c r="I309" s="11">
        <v>36</v>
      </c>
      <c r="J309" s="9">
        <v>4</v>
      </c>
      <c r="K309" s="9">
        <v>8</v>
      </c>
      <c r="L309" s="9">
        <v>4</v>
      </c>
      <c r="M309" s="9">
        <v>146</v>
      </c>
      <c r="N309" s="12">
        <v>16.7</v>
      </c>
    </row>
    <row r="310" spans="1:14" x14ac:dyDescent="0.35">
      <c r="A310" s="9" t="s">
        <v>493</v>
      </c>
      <c r="B310" s="10" t="s">
        <v>494</v>
      </c>
      <c r="C310" s="11">
        <v>20</v>
      </c>
      <c r="D310" s="9">
        <v>3</v>
      </c>
      <c r="E310" s="9">
        <v>11</v>
      </c>
      <c r="F310" s="9">
        <v>3</v>
      </c>
      <c r="G310" s="9">
        <v>322</v>
      </c>
      <c r="H310" s="12">
        <v>36.9</v>
      </c>
      <c r="I310" s="11">
        <v>10</v>
      </c>
      <c r="J310" s="9">
        <v>2</v>
      </c>
      <c r="K310" s="9">
        <v>7</v>
      </c>
      <c r="L310" s="9">
        <v>2</v>
      </c>
      <c r="M310" s="9">
        <v>322</v>
      </c>
      <c r="N310" s="12">
        <v>36.9</v>
      </c>
    </row>
    <row r="311" spans="1:14" x14ac:dyDescent="0.35">
      <c r="A311" s="9" t="s">
        <v>923</v>
      </c>
      <c r="B311" s="10" t="s">
        <v>607</v>
      </c>
      <c r="C311" s="11">
        <v>10</v>
      </c>
      <c r="D311" s="9">
        <v>2</v>
      </c>
      <c r="E311" s="9">
        <v>10</v>
      </c>
      <c r="F311" s="9">
        <v>2</v>
      </c>
      <c r="G311" s="9">
        <v>254</v>
      </c>
      <c r="H311" s="12">
        <v>31</v>
      </c>
      <c r="I311" s="11">
        <v>6</v>
      </c>
      <c r="J311" s="9">
        <v>1</v>
      </c>
      <c r="K311" s="9">
        <v>2</v>
      </c>
      <c r="L311" s="9">
        <v>1</v>
      </c>
      <c r="M311" s="9">
        <v>254</v>
      </c>
      <c r="N311" s="12">
        <v>31</v>
      </c>
    </row>
    <row r="312" spans="1:14" x14ac:dyDescent="0.35">
      <c r="A312" s="9" t="s">
        <v>866</v>
      </c>
      <c r="B312" s="10" t="s">
        <v>867</v>
      </c>
      <c r="C312" s="11">
        <v>7</v>
      </c>
      <c r="D312" s="9">
        <v>1</v>
      </c>
      <c r="E312" s="9">
        <v>10</v>
      </c>
      <c r="F312" s="9">
        <v>1</v>
      </c>
      <c r="G312" s="9">
        <v>205</v>
      </c>
      <c r="H312" s="12">
        <v>24.1</v>
      </c>
      <c r="I312" s="11">
        <v>7</v>
      </c>
      <c r="J312" s="9">
        <v>1</v>
      </c>
      <c r="K312" s="9">
        <v>9</v>
      </c>
      <c r="L312" s="9">
        <v>1</v>
      </c>
      <c r="M312" s="9">
        <v>205</v>
      </c>
      <c r="N312" s="12">
        <v>24.1</v>
      </c>
    </row>
    <row r="313" spans="1:14" x14ac:dyDescent="0.35">
      <c r="A313" s="9" t="s">
        <v>753</v>
      </c>
      <c r="B313" s="10" t="s">
        <v>607</v>
      </c>
      <c r="C313" s="11">
        <v>14</v>
      </c>
      <c r="D313" s="9">
        <v>3</v>
      </c>
      <c r="E313" s="9">
        <v>10</v>
      </c>
      <c r="F313" s="9">
        <v>3</v>
      </c>
      <c r="G313" s="9">
        <v>260</v>
      </c>
      <c r="H313" s="12">
        <v>30.7</v>
      </c>
      <c r="I313" s="11">
        <v>4</v>
      </c>
      <c r="J313" s="9">
        <v>1</v>
      </c>
      <c r="K313" s="9">
        <v>3</v>
      </c>
      <c r="L313" s="9">
        <v>1</v>
      </c>
      <c r="M313" s="9">
        <v>260</v>
      </c>
      <c r="N313" s="12">
        <v>30.7</v>
      </c>
    </row>
    <row r="314" spans="1:14" x14ac:dyDescent="0.35">
      <c r="A314" s="9" t="s">
        <v>543</v>
      </c>
      <c r="B314" s="10" t="s">
        <v>544</v>
      </c>
      <c r="C314" s="11">
        <v>6</v>
      </c>
      <c r="D314" s="9">
        <v>2</v>
      </c>
      <c r="E314" s="9">
        <v>10</v>
      </c>
      <c r="F314" s="9">
        <v>2</v>
      </c>
      <c r="G314" s="9">
        <v>293</v>
      </c>
      <c r="H314" s="12">
        <v>34.700000000000003</v>
      </c>
      <c r="I314" s="11">
        <v>10</v>
      </c>
      <c r="J314" s="9">
        <v>2</v>
      </c>
      <c r="K314" s="9">
        <v>8</v>
      </c>
      <c r="L314" s="9">
        <v>2</v>
      </c>
      <c r="M314" s="9">
        <v>293</v>
      </c>
      <c r="N314" s="12">
        <v>34.700000000000003</v>
      </c>
    </row>
    <row r="315" spans="1:14" x14ac:dyDescent="0.35">
      <c r="A315" s="9" t="s">
        <v>500</v>
      </c>
      <c r="B315" s="10" t="s">
        <v>501</v>
      </c>
      <c r="C315" s="11">
        <v>12</v>
      </c>
      <c r="D315" s="9">
        <v>3</v>
      </c>
      <c r="E315" s="9">
        <v>10</v>
      </c>
      <c r="F315" s="9">
        <v>3</v>
      </c>
      <c r="G315" s="9">
        <v>511</v>
      </c>
      <c r="H315" s="12">
        <v>55.6</v>
      </c>
      <c r="I315" s="11">
        <v>4</v>
      </c>
      <c r="J315" s="9">
        <v>1</v>
      </c>
      <c r="K315" s="9">
        <v>4</v>
      </c>
      <c r="L315" s="9">
        <v>1</v>
      </c>
      <c r="M315" s="9">
        <v>511</v>
      </c>
      <c r="N315" s="12">
        <v>55.6</v>
      </c>
    </row>
    <row r="316" spans="1:14" x14ac:dyDescent="0.35">
      <c r="A316" s="9" t="s">
        <v>606</v>
      </c>
      <c r="B316" s="10" t="s">
        <v>607</v>
      </c>
      <c r="C316" s="11">
        <v>15</v>
      </c>
      <c r="D316" s="9">
        <v>3</v>
      </c>
      <c r="E316" s="9">
        <v>10</v>
      </c>
      <c r="F316" s="9">
        <v>3</v>
      </c>
      <c r="G316" s="9">
        <v>302</v>
      </c>
      <c r="H316" s="12">
        <v>36.4</v>
      </c>
      <c r="I316" s="11">
        <v>3</v>
      </c>
      <c r="J316" s="9">
        <v>1</v>
      </c>
      <c r="K316" s="9">
        <v>2</v>
      </c>
      <c r="L316" s="9">
        <v>1</v>
      </c>
      <c r="M316" s="9">
        <v>302</v>
      </c>
      <c r="N316" s="12">
        <v>36.4</v>
      </c>
    </row>
    <row r="317" spans="1:14" x14ac:dyDescent="0.35">
      <c r="A317" s="9" t="s">
        <v>726</v>
      </c>
      <c r="B317" s="10" t="s">
        <v>727</v>
      </c>
      <c r="C317" s="11">
        <v>12</v>
      </c>
      <c r="D317" s="9">
        <v>3</v>
      </c>
      <c r="E317" s="9">
        <v>10</v>
      </c>
      <c r="F317" s="9">
        <v>3</v>
      </c>
      <c r="G317" s="9">
        <v>380</v>
      </c>
      <c r="H317" s="12">
        <v>43.5</v>
      </c>
      <c r="I317" s="11">
        <v>3</v>
      </c>
      <c r="J317" s="9">
        <v>1</v>
      </c>
      <c r="K317" s="9">
        <v>1</v>
      </c>
      <c r="L317" s="9">
        <v>1</v>
      </c>
      <c r="M317" s="9">
        <v>380</v>
      </c>
      <c r="N317" s="12">
        <v>43.5</v>
      </c>
    </row>
    <row r="318" spans="1:14" x14ac:dyDescent="0.35">
      <c r="A318" s="9" t="s">
        <v>724</v>
      </c>
      <c r="B318" s="10" t="s">
        <v>725</v>
      </c>
      <c r="C318" s="11">
        <v>37</v>
      </c>
      <c r="D318" s="9">
        <v>2</v>
      </c>
      <c r="E318" s="9">
        <v>10</v>
      </c>
      <c r="F318" s="9">
        <v>2</v>
      </c>
      <c r="G318" s="9">
        <v>120</v>
      </c>
      <c r="H318" s="12">
        <v>13.8</v>
      </c>
      <c r="I318" s="11">
        <v>43</v>
      </c>
      <c r="J318" s="9">
        <v>3</v>
      </c>
      <c r="K318" s="9">
        <v>12</v>
      </c>
      <c r="L318" s="9">
        <v>3</v>
      </c>
      <c r="M318" s="9">
        <v>120</v>
      </c>
      <c r="N318" s="12">
        <v>13.8</v>
      </c>
    </row>
    <row r="319" spans="1:14" x14ac:dyDescent="0.35">
      <c r="A319" s="9" t="s">
        <v>26</v>
      </c>
      <c r="B319" s="10" t="s">
        <v>1011</v>
      </c>
      <c r="C319" s="11">
        <v>3</v>
      </c>
      <c r="D319" s="9">
        <v>1</v>
      </c>
      <c r="E319" s="9">
        <v>10</v>
      </c>
      <c r="F319" s="9">
        <v>1</v>
      </c>
      <c r="G319" s="9">
        <v>455</v>
      </c>
      <c r="H319" s="12">
        <v>51.3</v>
      </c>
      <c r="I319" s="11">
        <v>3</v>
      </c>
      <c r="J319" s="9">
        <v>1</v>
      </c>
      <c r="K319" s="9">
        <v>12</v>
      </c>
      <c r="L319" s="9">
        <v>1</v>
      </c>
      <c r="M319" s="9">
        <v>455</v>
      </c>
      <c r="N319" s="12">
        <v>51.3</v>
      </c>
    </row>
    <row r="320" spans="1:14" x14ac:dyDescent="0.35">
      <c r="A320" s="9" t="s">
        <v>706</v>
      </c>
      <c r="B320" s="10" t="s">
        <v>707</v>
      </c>
      <c r="C320" s="11">
        <v>13</v>
      </c>
      <c r="D320" s="9">
        <v>1</v>
      </c>
      <c r="E320" s="9">
        <v>10</v>
      </c>
      <c r="F320" s="9">
        <v>1</v>
      </c>
      <c r="G320" s="9">
        <v>145</v>
      </c>
      <c r="H320" s="12">
        <v>16</v>
      </c>
      <c r="I320" s="11">
        <v>13</v>
      </c>
      <c r="J320" s="9">
        <v>1</v>
      </c>
      <c r="K320" s="9">
        <v>10</v>
      </c>
      <c r="L320" s="9">
        <v>1</v>
      </c>
      <c r="M320" s="9">
        <v>145</v>
      </c>
      <c r="N320" s="12">
        <v>16</v>
      </c>
    </row>
    <row r="321" spans="1:14" x14ac:dyDescent="0.35">
      <c r="A321" s="9" t="s">
        <v>489</v>
      </c>
      <c r="B321" s="10" t="s">
        <v>490</v>
      </c>
      <c r="C321" s="11">
        <v>38</v>
      </c>
      <c r="D321" s="9">
        <v>5</v>
      </c>
      <c r="E321" s="9">
        <v>10</v>
      </c>
      <c r="F321" s="9">
        <v>5</v>
      </c>
      <c r="G321" s="9">
        <v>204</v>
      </c>
      <c r="H321" s="12">
        <v>23.5</v>
      </c>
      <c r="I321" s="11">
        <v>25</v>
      </c>
      <c r="J321" s="9">
        <v>3</v>
      </c>
      <c r="K321" s="9">
        <v>5</v>
      </c>
      <c r="L321" s="9">
        <v>3</v>
      </c>
      <c r="M321" s="9">
        <v>204</v>
      </c>
      <c r="N321" s="12">
        <v>23.5</v>
      </c>
    </row>
    <row r="322" spans="1:14" x14ac:dyDescent="0.35">
      <c r="A322" s="9" t="s">
        <v>945</v>
      </c>
      <c r="B322" s="10" t="s">
        <v>946</v>
      </c>
      <c r="C322" s="11">
        <v>6</v>
      </c>
      <c r="D322" s="9">
        <v>2</v>
      </c>
      <c r="E322" s="9">
        <v>10</v>
      </c>
      <c r="F322" s="9">
        <v>2</v>
      </c>
      <c r="G322" s="9">
        <v>896</v>
      </c>
      <c r="H322" s="12">
        <v>104.7</v>
      </c>
      <c r="I322" s="11">
        <v>3</v>
      </c>
      <c r="J322" s="9">
        <v>1</v>
      </c>
      <c r="K322" s="9">
        <v>4</v>
      </c>
      <c r="L322" s="9">
        <v>1</v>
      </c>
      <c r="M322" s="9">
        <v>896</v>
      </c>
      <c r="N322" s="12">
        <v>104.7</v>
      </c>
    </row>
    <row r="323" spans="1:14" x14ac:dyDescent="0.35">
      <c r="A323" s="9" t="s">
        <v>1112</v>
      </c>
      <c r="B323" s="10" t="s">
        <v>1113</v>
      </c>
      <c r="C323" s="11">
        <v>5</v>
      </c>
      <c r="D323" s="9">
        <v>1</v>
      </c>
      <c r="E323" s="9">
        <v>10</v>
      </c>
      <c r="F323" s="9">
        <v>1</v>
      </c>
      <c r="G323" s="9">
        <v>219</v>
      </c>
      <c r="H323" s="12">
        <v>25.2</v>
      </c>
      <c r="I323" s="11">
        <v>5</v>
      </c>
      <c r="J323" s="9">
        <v>1</v>
      </c>
      <c r="K323" s="9">
        <v>4</v>
      </c>
      <c r="L323" s="9">
        <v>1</v>
      </c>
      <c r="M323" s="9">
        <v>219</v>
      </c>
      <c r="N323" s="12">
        <v>25.2</v>
      </c>
    </row>
    <row r="324" spans="1:14" x14ac:dyDescent="0.35">
      <c r="A324" s="9" t="s">
        <v>763</v>
      </c>
      <c r="B324" s="10" t="s">
        <v>764</v>
      </c>
      <c r="C324" s="11">
        <v>9</v>
      </c>
      <c r="D324" s="9">
        <v>3</v>
      </c>
      <c r="E324" s="9">
        <v>10</v>
      </c>
      <c r="F324" s="9">
        <v>3</v>
      </c>
      <c r="G324" s="9">
        <v>510</v>
      </c>
      <c r="H324" s="12">
        <v>59.7</v>
      </c>
      <c r="I324" s="11">
        <v>3</v>
      </c>
      <c r="J324" s="9">
        <v>1</v>
      </c>
      <c r="K324" s="9">
        <v>2</v>
      </c>
      <c r="L324" s="9">
        <v>1</v>
      </c>
      <c r="M324" s="9">
        <v>510</v>
      </c>
      <c r="N324" s="12">
        <v>59.7</v>
      </c>
    </row>
    <row r="325" spans="1:14" x14ac:dyDescent="0.35">
      <c r="A325" s="9" t="s">
        <v>830</v>
      </c>
      <c r="B325" s="10" t="s">
        <v>831</v>
      </c>
      <c r="C325" s="11">
        <v>4</v>
      </c>
      <c r="D325" s="9">
        <v>2</v>
      </c>
      <c r="E325" s="9">
        <v>10</v>
      </c>
      <c r="F325" s="9">
        <v>2</v>
      </c>
      <c r="G325" s="9">
        <v>733</v>
      </c>
      <c r="H325" s="12">
        <v>85.7</v>
      </c>
      <c r="I325" s="11">
        <v>2</v>
      </c>
      <c r="J325" s="9">
        <v>1</v>
      </c>
      <c r="K325" s="9">
        <v>2</v>
      </c>
      <c r="L325" s="9">
        <v>1</v>
      </c>
      <c r="M325" s="9">
        <v>733</v>
      </c>
      <c r="N325" s="12">
        <v>85.7</v>
      </c>
    </row>
    <row r="326" spans="1:14" x14ac:dyDescent="0.35">
      <c r="A326" s="9" t="s">
        <v>631</v>
      </c>
      <c r="B326" s="10" t="s">
        <v>632</v>
      </c>
      <c r="C326" s="11">
        <v>21</v>
      </c>
      <c r="D326" s="9">
        <v>5</v>
      </c>
      <c r="E326" s="9">
        <v>10</v>
      </c>
      <c r="F326" s="9">
        <v>5</v>
      </c>
      <c r="G326" s="9">
        <v>235</v>
      </c>
      <c r="H326" s="12">
        <v>27.1</v>
      </c>
      <c r="I326" s="11">
        <v>9</v>
      </c>
      <c r="J326" s="9">
        <v>1</v>
      </c>
      <c r="K326" s="9">
        <v>6</v>
      </c>
      <c r="L326" s="9">
        <v>1</v>
      </c>
      <c r="M326" s="9">
        <v>235</v>
      </c>
      <c r="N326" s="12">
        <v>27.1</v>
      </c>
    </row>
    <row r="327" spans="1:14" x14ac:dyDescent="0.35">
      <c r="A327" s="9" t="s">
        <v>1160</v>
      </c>
      <c r="B327" s="10" t="s">
        <v>1161</v>
      </c>
      <c r="C327" s="11">
        <v>6</v>
      </c>
      <c r="D327" s="9">
        <v>2</v>
      </c>
      <c r="E327" s="9">
        <v>9</v>
      </c>
      <c r="F327" s="9">
        <v>2</v>
      </c>
      <c r="G327" s="9">
        <v>483</v>
      </c>
      <c r="H327" s="12">
        <v>54.6</v>
      </c>
      <c r="I327" s="11">
        <v>2</v>
      </c>
      <c r="J327" s="9">
        <v>1</v>
      </c>
      <c r="K327" s="9">
        <v>2</v>
      </c>
      <c r="L327" s="9">
        <v>1</v>
      </c>
      <c r="M327" s="9">
        <v>483</v>
      </c>
      <c r="N327" s="12">
        <v>54.6</v>
      </c>
    </row>
    <row r="328" spans="1:14" x14ac:dyDescent="0.35">
      <c r="A328" s="9" t="s">
        <v>928</v>
      </c>
      <c r="B328" s="10" t="s">
        <v>929</v>
      </c>
      <c r="C328" s="11">
        <v>2</v>
      </c>
      <c r="D328" s="9">
        <v>2</v>
      </c>
      <c r="E328" s="9">
        <v>8</v>
      </c>
      <c r="F328" s="9">
        <v>2</v>
      </c>
      <c r="G328" s="9">
        <v>1558</v>
      </c>
      <c r="H328" s="12">
        <v>175.6</v>
      </c>
      <c r="I328" s="11">
        <v>1</v>
      </c>
      <c r="J328" s="9">
        <v>1</v>
      </c>
      <c r="K328" s="9">
        <v>2</v>
      </c>
      <c r="L328" s="9">
        <v>1</v>
      </c>
      <c r="M328" s="9">
        <v>1558</v>
      </c>
      <c r="N328" s="12">
        <v>175.6</v>
      </c>
    </row>
    <row r="329" spans="1:14" x14ac:dyDescent="0.35">
      <c r="A329" s="9" t="s">
        <v>621</v>
      </c>
      <c r="B329" s="10" t="s">
        <v>584</v>
      </c>
      <c r="C329" s="11">
        <v>14</v>
      </c>
      <c r="D329" s="9">
        <v>3</v>
      </c>
      <c r="E329" s="9">
        <v>8</v>
      </c>
      <c r="F329" s="9">
        <v>3</v>
      </c>
      <c r="G329" s="9">
        <v>509</v>
      </c>
      <c r="H329" s="12">
        <v>60.2</v>
      </c>
      <c r="I329" s="11">
        <v>6</v>
      </c>
      <c r="J329" s="9">
        <v>2</v>
      </c>
      <c r="K329" s="9">
        <v>4</v>
      </c>
      <c r="L329" s="9">
        <v>2</v>
      </c>
      <c r="M329" s="9">
        <v>509</v>
      </c>
      <c r="N329" s="12">
        <v>60.2</v>
      </c>
    </row>
    <row r="330" spans="1:14" x14ac:dyDescent="0.35">
      <c r="A330" s="9" t="s">
        <v>1103</v>
      </c>
      <c r="B330" s="10" t="s">
        <v>1104</v>
      </c>
      <c r="C330" s="11">
        <v>6</v>
      </c>
      <c r="D330" s="9">
        <v>2</v>
      </c>
      <c r="E330" s="9">
        <v>8</v>
      </c>
      <c r="F330" s="9">
        <v>2</v>
      </c>
      <c r="G330" s="9">
        <v>299</v>
      </c>
      <c r="H330" s="12">
        <v>34.5</v>
      </c>
      <c r="I330" s="11">
        <v>10</v>
      </c>
      <c r="J330" s="9">
        <v>2</v>
      </c>
      <c r="K330" s="9">
        <v>7</v>
      </c>
      <c r="L330" s="9">
        <v>2</v>
      </c>
      <c r="M330" s="9">
        <v>299</v>
      </c>
      <c r="N330" s="12">
        <v>34.5</v>
      </c>
    </row>
    <row r="331" spans="1:14" x14ac:dyDescent="0.35">
      <c r="A331" s="9" t="s">
        <v>728</v>
      </c>
      <c r="B331" s="10" t="s">
        <v>729</v>
      </c>
      <c r="C331" s="11">
        <v>16</v>
      </c>
      <c r="D331" s="9">
        <v>2</v>
      </c>
      <c r="E331" s="9">
        <v>8</v>
      </c>
      <c r="F331" s="9">
        <v>2</v>
      </c>
      <c r="G331" s="9">
        <v>249</v>
      </c>
      <c r="H331" s="12">
        <v>28.4</v>
      </c>
      <c r="I331" s="11">
        <v>9</v>
      </c>
      <c r="J331" s="9">
        <v>2</v>
      </c>
      <c r="K331" s="9">
        <v>5</v>
      </c>
      <c r="L331" s="9">
        <v>2</v>
      </c>
      <c r="M331" s="9">
        <v>249</v>
      </c>
      <c r="N331" s="12">
        <v>28.4</v>
      </c>
    </row>
    <row r="332" spans="1:14" x14ac:dyDescent="0.35">
      <c r="A332" s="9" t="s">
        <v>482</v>
      </c>
      <c r="B332" s="10" t="s">
        <v>483</v>
      </c>
      <c r="C332" s="11">
        <v>20</v>
      </c>
      <c r="D332" s="9">
        <v>3</v>
      </c>
      <c r="E332" s="9">
        <v>8</v>
      </c>
      <c r="F332" s="9">
        <v>3</v>
      </c>
      <c r="G332" s="9">
        <v>269</v>
      </c>
      <c r="H332" s="12">
        <v>31.8</v>
      </c>
      <c r="I332" s="11">
        <v>29</v>
      </c>
      <c r="J332" s="9">
        <v>4</v>
      </c>
      <c r="K332" s="9">
        <v>9</v>
      </c>
      <c r="L332" s="9">
        <v>4</v>
      </c>
      <c r="M332" s="9">
        <v>269</v>
      </c>
      <c r="N332" s="12">
        <v>31.8</v>
      </c>
    </row>
    <row r="333" spans="1:14" x14ac:dyDescent="0.35">
      <c r="A333" s="9" t="s">
        <v>847</v>
      </c>
      <c r="B333" s="10" t="s">
        <v>848</v>
      </c>
      <c r="C333" s="11">
        <v>26</v>
      </c>
      <c r="D333" s="9">
        <v>2</v>
      </c>
      <c r="E333" s="9">
        <v>8</v>
      </c>
      <c r="F333" s="9">
        <v>2</v>
      </c>
      <c r="G333" s="9">
        <v>94</v>
      </c>
      <c r="H333" s="12">
        <v>10.8</v>
      </c>
      <c r="I333" s="11">
        <v>26</v>
      </c>
      <c r="J333" s="9">
        <v>2</v>
      </c>
      <c r="K333" s="9">
        <v>7</v>
      </c>
      <c r="L333" s="9">
        <v>2</v>
      </c>
      <c r="M333" s="9">
        <v>94</v>
      </c>
      <c r="N333" s="12">
        <v>10.8</v>
      </c>
    </row>
    <row r="334" spans="1:14" x14ac:dyDescent="0.35">
      <c r="A334" s="9" t="s">
        <v>1148</v>
      </c>
      <c r="B334" s="10" t="s">
        <v>1149</v>
      </c>
      <c r="C334" s="11">
        <v>10</v>
      </c>
      <c r="D334" s="9">
        <v>2</v>
      </c>
      <c r="E334" s="9">
        <v>8</v>
      </c>
      <c r="F334" s="9">
        <v>2</v>
      </c>
      <c r="G334" s="9">
        <v>281</v>
      </c>
      <c r="H334" s="12">
        <v>32.6</v>
      </c>
      <c r="I334" s="11">
        <v>5</v>
      </c>
      <c r="J334" s="9">
        <v>1</v>
      </c>
      <c r="K334" s="9">
        <v>3</v>
      </c>
      <c r="L334" s="9">
        <v>1</v>
      </c>
      <c r="M334" s="9">
        <v>281</v>
      </c>
      <c r="N334" s="12">
        <v>32.6</v>
      </c>
    </row>
    <row r="335" spans="1:14" x14ac:dyDescent="0.35">
      <c r="A335" s="9" t="s">
        <v>637</v>
      </c>
      <c r="B335" s="10" t="s">
        <v>638</v>
      </c>
      <c r="C335" s="11">
        <v>40</v>
      </c>
      <c r="D335" s="9">
        <v>4</v>
      </c>
      <c r="E335" s="9">
        <v>8</v>
      </c>
      <c r="F335" s="9">
        <v>4</v>
      </c>
      <c r="G335" s="9">
        <v>192</v>
      </c>
      <c r="H335" s="12">
        <v>23</v>
      </c>
      <c r="I335" s="11">
        <v>40</v>
      </c>
      <c r="J335" s="9">
        <v>3</v>
      </c>
      <c r="K335" s="9">
        <v>8</v>
      </c>
      <c r="L335" s="9">
        <v>3</v>
      </c>
      <c r="M335" s="9">
        <v>192</v>
      </c>
      <c r="N335" s="12">
        <v>23</v>
      </c>
    </row>
    <row r="336" spans="1:14" x14ac:dyDescent="0.35">
      <c r="A336" s="9" t="s">
        <v>1153</v>
      </c>
      <c r="B336" s="10" t="s">
        <v>1154</v>
      </c>
      <c r="C336" s="11">
        <v>6</v>
      </c>
      <c r="D336" s="9">
        <v>1</v>
      </c>
      <c r="E336" s="9">
        <v>8</v>
      </c>
      <c r="F336" s="9">
        <v>1</v>
      </c>
      <c r="G336" s="9">
        <v>335</v>
      </c>
      <c r="H336" s="12">
        <v>39.9</v>
      </c>
      <c r="I336" s="11">
        <v>6</v>
      </c>
      <c r="J336" s="9">
        <v>1</v>
      </c>
      <c r="K336" s="9">
        <v>6</v>
      </c>
      <c r="L336" s="9">
        <v>1</v>
      </c>
      <c r="M336" s="9">
        <v>335</v>
      </c>
      <c r="N336" s="12">
        <v>39.9</v>
      </c>
    </row>
    <row r="337" spans="1:14" x14ac:dyDescent="0.35">
      <c r="A337" s="9" t="s">
        <v>878</v>
      </c>
      <c r="B337" s="10" t="s">
        <v>879</v>
      </c>
      <c r="C337" s="11">
        <v>9</v>
      </c>
      <c r="D337" s="9">
        <v>3</v>
      </c>
      <c r="E337" s="9">
        <v>8</v>
      </c>
      <c r="F337" s="9">
        <v>3</v>
      </c>
      <c r="G337" s="9">
        <v>452</v>
      </c>
      <c r="H337" s="12">
        <v>51.9</v>
      </c>
      <c r="I337" s="11">
        <v>3</v>
      </c>
      <c r="J337" s="9">
        <v>1</v>
      </c>
      <c r="K337" s="9">
        <v>2</v>
      </c>
      <c r="L337" s="9">
        <v>1</v>
      </c>
      <c r="M337" s="9">
        <v>452</v>
      </c>
      <c r="N337" s="12">
        <v>51.9</v>
      </c>
    </row>
    <row r="338" spans="1:14" x14ac:dyDescent="0.35">
      <c r="A338" s="9" t="s">
        <v>21</v>
      </c>
      <c r="B338" s="10" t="s">
        <v>1053</v>
      </c>
      <c r="C338" s="11">
        <v>10</v>
      </c>
      <c r="D338" s="9">
        <v>2</v>
      </c>
      <c r="E338" s="9">
        <v>8</v>
      </c>
      <c r="F338" s="9">
        <v>2</v>
      </c>
      <c r="G338" s="9">
        <v>258</v>
      </c>
      <c r="H338" s="12">
        <v>28.3</v>
      </c>
      <c r="I338" s="11">
        <v>7</v>
      </c>
      <c r="J338" s="9">
        <v>1</v>
      </c>
      <c r="K338" s="9">
        <v>4</v>
      </c>
      <c r="L338" s="9">
        <v>1</v>
      </c>
      <c r="M338" s="9">
        <v>258</v>
      </c>
      <c r="N338" s="12">
        <v>28.3</v>
      </c>
    </row>
    <row r="339" spans="1:14" x14ac:dyDescent="0.35">
      <c r="A339" s="9" t="s">
        <v>870</v>
      </c>
      <c r="B339" s="10" t="s">
        <v>871</v>
      </c>
      <c r="C339" s="11">
        <v>18</v>
      </c>
      <c r="D339" s="9">
        <v>3</v>
      </c>
      <c r="E339" s="9">
        <v>8</v>
      </c>
      <c r="F339" s="9">
        <v>3</v>
      </c>
      <c r="G339" s="9">
        <v>168</v>
      </c>
      <c r="H339" s="12">
        <v>19</v>
      </c>
      <c r="I339" s="11">
        <v>13</v>
      </c>
      <c r="J339" s="9">
        <v>1</v>
      </c>
      <c r="K339" s="9">
        <v>1</v>
      </c>
      <c r="L339" s="9">
        <v>1</v>
      </c>
      <c r="M339" s="9">
        <v>168</v>
      </c>
      <c r="N339" s="12">
        <v>19</v>
      </c>
    </row>
    <row r="340" spans="1:14" x14ac:dyDescent="0.35">
      <c r="A340" s="9" t="s">
        <v>802</v>
      </c>
      <c r="B340" s="10" t="s">
        <v>198</v>
      </c>
      <c r="C340" s="11">
        <v>12</v>
      </c>
      <c r="D340" s="9">
        <v>3</v>
      </c>
      <c r="E340" s="9">
        <v>8</v>
      </c>
      <c r="F340" s="9">
        <v>3</v>
      </c>
      <c r="G340" s="9">
        <v>262</v>
      </c>
      <c r="H340" s="12">
        <v>30.5</v>
      </c>
      <c r="I340" s="11">
        <v>11</v>
      </c>
      <c r="J340" s="9">
        <v>2</v>
      </c>
      <c r="K340" s="9">
        <v>4</v>
      </c>
      <c r="L340" s="9">
        <v>2</v>
      </c>
      <c r="M340" s="9">
        <v>262</v>
      </c>
      <c r="N340" s="12">
        <v>30.5</v>
      </c>
    </row>
    <row r="341" spans="1:14" x14ac:dyDescent="0.35">
      <c r="A341" s="9" t="s">
        <v>896</v>
      </c>
      <c r="B341" s="10" t="s">
        <v>897</v>
      </c>
      <c r="C341" s="11">
        <v>13</v>
      </c>
      <c r="D341" s="9">
        <v>2</v>
      </c>
      <c r="E341" s="9">
        <v>8</v>
      </c>
      <c r="F341" s="9">
        <v>2</v>
      </c>
      <c r="G341" s="9">
        <v>165</v>
      </c>
      <c r="H341" s="12">
        <v>19.3</v>
      </c>
      <c r="I341" s="11">
        <v>13</v>
      </c>
      <c r="J341" s="9">
        <v>2</v>
      </c>
      <c r="K341" s="9">
        <v>7</v>
      </c>
      <c r="L341" s="9">
        <v>2</v>
      </c>
      <c r="M341" s="9">
        <v>165</v>
      </c>
      <c r="N341" s="12">
        <v>19.3</v>
      </c>
    </row>
    <row r="342" spans="1:14" x14ac:dyDescent="0.35">
      <c r="A342" s="9" t="s">
        <v>1122</v>
      </c>
      <c r="B342" s="10" t="s">
        <v>1123</v>
      </c>
      <c r="C342" s="11">
        <v>5</v>
      </c>
      <c r="D342" s="9">
        <v>1</v>
      </c>
      <c r="E342" s="9">
        <v>7</v>
      </c>
      <c r="F342" s="9">
        <v>1</v>
      </c>
      <c r="G342" s="9">
        <v>382</v>
      </c>
      <c r="H342" s="12">
        <v>42.5</v>
      </c>
      <c r="I342" s="11">
        <v>5</v>
      </c>
      <c r="J342" s="9">
        <v>1</v>
      </c>
      <c r="K342" s="9">
        <v>3</v>
      </c>
      <c r="L342" s="9">
        <v>1</v>
      </c>
      <c r="M342" s="9">
        <v>382</v>
      </c>
      <c r="N342" s="12">
        <v>42.5</v>
      </c>
    </row>
    <row r="343" spans="1:14" x14ac:dyDescent="0.35">
      <c r="A343" s="9" t="s">
        <v>820</v>
      </c>
      <c r="B343" s="10" t="s">
        <v>821</v>
      </c>
      <c r="C343" s="11">
        <v>6</v>
      </c>
      <c r="D343" s="9">
        <v>1</v>
      </c>
      <c r="E343" s="9">
        <v>7</v>
      </c>
      <c r="F343" s="9">
        <v>1</v>
      </c>
      <c r="G343" s="9">
        <v>315</v>
      </c>
      <c r="H343" s="12">
        <v>36.200000000000003</v>
      </c>
      <c r="I343" s="11">
        <v>26</v>
      </c>
      <c r="J343" s="9">
        <v>6</v>
      </c>
      <c r="K343" s="9">
        <v>21</v>
      </c>
      <c r="L343" s="9">
        <v>6</v>
      </c>
      <c r="M343" s="9">
        <v>315</v>
      </c>
      <c r="N343" s="12">
        <v>36.200000000000003</v>
      </c>
    </row>
    <row r="344" spans="1:14" x14ac:dyDescent="0.35">
      <c r="A344" s="9" t="s">
        <v>971</v>
      </c>
      <c r="B344" s="10" t="s">
        <v>972</v>
      </c>
      <c r="C344" s="11">
        <v>13</v>
      </c>
      <c r="D344" s="9">
        <v>2</v>
      </c>
      <c r="E344" s="9">
        <v>7</v>
      </c>
      <c r="F344" s="9">
        <v>2</v>
      </c>
      <c r="G344" s="9">
        <v>87</v>
      </c>
      <c r="H344" s="12">
        <v>10.3</v>
      </c>
      <c r="I344" s="11">
        <v>11</v>
      </c>
      <c r="J344" s="9">
        <v>1</v>
      </c>
      <c r="K344" s="9">
        <v>2</v>
      </c>
      <c r="L344" s="9">
        <v>1</v>
      </c>
      <c r="M344" s="9">
        <v>87</v>
      </c>
      <c r="N344" s="12">
        <v>10.3</v>
      </c>
    </row>
    <row r="345" spans="1:14" x14ac:dyDescent="0.35">
      <c r="A345" s="9" t="s">
        <v>824</v>
      </c>
      <c r="B345" s="10" t="s">
        <v>424</v>
      </c>
      <c r="C345" s="11">
        <v>5</v>
      </c>
      <c r="D345" s="9">
        <v>1</v>
      </c>
      <c r="E345" s="9">
        <v>7</v>
      </c>
      <c r="F345" s="9">
        <v>1</v>
      </c>
      <c r="G345" s="9">
        <v>370</v>
      </c>
      <c r="H345" s="12">
        <v>43.8</v>
      </c>
      <c r="I345" s="11">
        <v>5</v>
      </c>
      <c r="J345" s="9">
        <v>1</v>
      </c>
      <c r="K345" s="9">
        <v>1</v>
      </c>
      <c r="L345" s="9">
        <v>1</v>
      </c>
      <c r="M345" s="9">
        <v>370</v>
      </c>
      <c r="N345" s="12">
        <v>43.8</v>
      </c>
    </row>
    <row r="346" spans="1:14" x14ac:dyDescent="0.35">
      <c r="A346" s="9" t="s">
        <v>886</v>
      </c>
      <c r="B346" s="10" t="s">
        <v>887</v>
      </c>
      <c r="C346" s="11">
        <v>30</v>
      </c>
      <c r="D346" s="9">
        <v>3</v>
      </c>
      <c r="E346" s="9">
        <v>7</v>
      </c>
      <c r="F346" s="9">
        <v>3</v>
      </c>
      <c r="G346" s="9">
        <v>97</v>
      </c>
      <c r="H346" s="12">
        <v>11.3</v>
      </c>
      <c r="I346" s="11">
        <v>20</v>
      </c>
      <c r="J346" s="9">
        <v>2</v>
      </c>
      <c r="K346" s="9">
        <v>9</v>
      </c>
      <c r="L346" s="9">
        <v>2</v>
      </c>
      <c r="M346" s="9">
        <v>97</v>
      </c>
      <c r="N346" s="12">
        <v>11.3</v>
      </c>
    </row>
    <row r="347" spans="1:14" x14ac:dyDescent="0.35">
      <c r="A347" s="9" t="s">
        <v>1058</v>
      </c>
      <c r="B347" s="10" t="s">
        <v>1059</v>
      </c>
      <c r="C347" s="11">
        <v>9</v>
      </c>
      <c r="D347" s="9">
        <v>2</v>
      </c>
      <c r="E347" s="9">
        <v>7</v>
      </c>
      <c r="F347" s="9">
        <v>2</v>
      </c>
      <c r="G347" s="9">
        <v>257</v>
      </c>
      <c r="H347" s="12">
        <v>29.6</v>
      </c>
      <c r="I347" s="11">
        <v>5</v>
      </c>
      <c r="J347" s="9">
        <v>1</v>
      </c>
      <c r="K347" s="9">
        <v>2</v>
      </c>
      <c r="L347" s="9">
        <v>1</v>
      </c>
      <c r="M347" s="9">
        <v>257</v>
      </c>
      <c r="N347" s="12">
        <v>29.6</v>
      </c>
    </row>
    <row r="348" spans="1:14" x14ac:dyDescent="0.35">
      <c r="A348" s="9" t="s">
        <v>1315</v>
      </c>
      <c r="B348" s="10" t="s">
        <v>1316</v>
      </c>
      <c r="C348" s="11">
        <v>4</v>
      </c>
      <c r="D348" s="9">
        <v>1</v>
      </c>
      <c r="E348" s="9">
        <v>6</v>
      </c>
      <c r="F348" s="9">
        <v>1</v>
      </c>
      <c r="G348" s="9">
        <v>354</v>
      </c>
      <c r="H348" s="12">
        <v>41.1</v>
      </c>
      <c r="I348" s="11">
        <v>4</v>
      </c>
      <c r="J348" s="9">
        <v>1</v>
      </c>
      <c r="K348" s="9">
        <v>3</v>
      </c>
      <c r="L348" s="9">
        <v>1</v>
      </c>
      <c r="M348" s="9">
        <v>354</v>
      </c>
      <c r="N348" s="12">
        <v>41.1</v>
      </c>
    </row>
    <row r="349" spans="1:14" x14ac:dyDescent="0.35">
      <c r="A349" s="9" t="s">
        <v>587</v>
      </c>
      <c r="B349" s="10" t="s">
        <v>588</v>
      </c>
      <c r="C349" s="11">
        <v>4</v>
      </c>
      <c r="D349" s="9">
        <v>1</v>
      </c>
      <c r="E349" s="9">
        <v>6</v>
      </c>
      <c r="F349" s="9">
        <v>1</v>
      </c>
      <c r="G349" s="9">
        <v>565</v>
      </c>
      <c r="H349" s="12">
        <v>62.6</v>
      </c>
      <c r="I349" s="11">
        <v>4</v>
      </c>
      <c r="J349" s="9">
        <v>1</v>
      </c>
      <c r="K349" s="9">
        <v>7</v>
      </c>
      <c r="L349" s="9">
        <v>1</v>
      </c>
      <c r="M349" s="9">
        <v>565</v>
      </c>
      <c r="N349" s="12">
        <v>62.6</v>
      </c>
    </row>
    <row r="350" spans="1:14" x14ac:dyDescent="0.35">
      <c r="A350" s="9" t="s">
        <v>843</v>
      </c>
      <c r="B350" s="10" t="s">
        <v>844</v>
      </c>
      <c r="C350" s="11">
        <v>8</v>
      </c>
      <c r="D350" s="9">
        <v>2</v>
      </c>
      <c r="E350" s="9">
        <v>6</v>
      </c>
      <c r="F350" s="9">
        <v>2</v>
      </c>
      <c r="G350" s="9">
        <v>252</v>
      </c>
      <c r="H350" s="12">
        <v>29.3</v>
      </c>
      <c r="I350" s="11">
        <v>8</v>
      </c>
      <c r="J350" s="9">
        <v>2</v>
      </c>
      <c r="K350" s="9">
        <v>6</v>
      </c>
      <c r="L350" s="9">
        <v>2</v>
      </c>
      <c r="M350" s="9">
        <v>252</v>
      </c>
      <c r="N350" s="12">
        <v>29.3</v>
      </c>
    </row>
    <row r="351" spans="1:14" x14ac:dyDescent="0.35">
      <c r="A351" s="9" t="s">
        <v>779</v>
      </c>
      <c r="B351" s="10" t="s">
        <v>780</v>
      </c>
      <c r="C351" s="11">
        <v>12</v>
      </c>
      <c r="D351" s="9">
        <v>3</v>
      </c>
      <c r="E351" s="9">
        <v>6</v>
      </c>
      <c r="F351" s="9">
        <v>3</v>
      </c>
      <c r="G351" s="9">
        <v>378</v>
      </c>
      <c r="H351" s="12">
        <v>43.1</v>
      </c>
      <c r="I351" s="11">
        <v>4</v>
      </c>
      <c r="J351" s="9">
        <v>1</v>
      </c>
      <c r="K351" s="9">
        <v>2</v>
      </c>
      <c r="L351" s="9">
        <v>1</v>
      </c>
      <c r="M351" s="9">
        <v>378</v>
      </c>
      <c r="N351" s="12">
        <v>43.1</v>
      </c>
    </row>
    <row r="352" spans="1:14" x14ac:dyDescent="0.35">
      <c r="A352" s="9" t="s">
        <v>2</v>
      </c>
      <c r="B352" s="10" t="s">
        <v>906</v>
      </c>
      <c r="C352" s="11">
        <v>13</v>
      </c>
      <c r="D352" s="9">
        <v>3</v>
      </c>
      <c r="E352" s="9">
        <v>6</v>
      </c>
      <c r="F352" s="9">
        <v>3</v>
      </c>
      <c r="G352" s="9">
        <v>424</v>
      </c>
      <c r="H352" s="12">
        <v>48.6</v>
      </c>
      <c r="I352" s="11">
        <v>7</v>
      </c>
      <c r="J352" s="9">
        <v>3</v>
      </c>
      <c r="K352" s="9">
        <v>11</v>
      </c>
      <c r="L352" s="9">
        <v>3</v>
      </c>
      <c r="M352" s="9">
        <v>424</v>
      </c>
      <c r="N352" s="12">
        <v>48.6</v>
      </c>
    </row>
    <row r="353" spans="1:14" x14ac:dyDescent="0.35">
      <c r="A353" s="9" t="s">
        <v>1131</v>
      </c>
      <c r="B353" s="10" t="s">
        <v>1132</v>
      </c>
      <c r="C353" s="11">
        <v>4</v>
      </c>
      <c r="D353" s="9">
        <v>1</v>
      </c>
      <c r="E353" s="9">
        <v>6</v>
      </c>
      <c r="F353" s="9">
        <v>1</v>
      </c>
      <c r="G353" s="9">
        <v>248</v>
      </c>
      <c r="H353" s="12">
        <v>27.2</v>
      </c>
      <c r="I353" s="11">
        <v>4</v>
      </c>
      <c r="J353" s="9">
        <v>1</v>
      </c>
      <c r="K353" s="9">
        <v>4</v>
      </c>
      <c r="L353" s="9">
        <v>1</v>
      </c>
      <c r="M353" s="9">
        <v>248</v>
      </c>
      <c r="N353" s="12">
        <v>27.2</v>
      </c>
    </row>
    <row r="354" spans="1:14" x14ac:dyDescent="0.35">
      <c r="A354" s="9" t="s">
        <v>1016</v>
      </c>
      <c r="B354" s="10" t="s">
        <v>1017</v>
      </c>
      <c r="C354" s="11">
        <v>9</v>
      </c>
      <c r="D354" s="9">
        <v>1</v>
      </c>
      <c r="E354" s="9">
        <v>6</v>
      </c>
      <c r="F354" s="9">
        <v>1</v>
      </c>
      <c r="G354" s="9">
        <v>137</v>
      </c>
      <c r="H354" s="12">
        <v>15.9</v>
      </c>
      <c r="I354" s="11">
        <v>9</v>
      </c>
      <c r="J354" s="9">
        <v>1</v>
      </c>
      <c r="K354" s="9">
        <v>5</v>
      </c>
      <c r="L354" s="9">
        <v>1</v>
      </c>
      <c r="M354" s="9">
        <v>137</v>
      </c>
      <c r="N354" s="12">
        <v>15.9</v>
      </c>
    </row>
    <row r="355" spans="1:14" x14ac:dyDescent="0.35">
      <c r="A355" s="9" t="s">
        <v>979</v>
      </c>
      <c r="B355" s="10" t="s">
        <v>980</v>
      </c>
      <c r="C355" s="11">
        <v>7</v>
      </c>
      <c r="D355" s="9">
        <v>2</v>
      </c>
      <c r="E355" s="9">
        <v>6</v>
      </c>
      <c r="F355" s="9">
        <v>2</v>
      </c>
      <c r="G355" s="9">
        <v>402</v>
      </c>
      <c r="H355" s="12">
        <v>44.8</v>
      </c>
      <c r="I355" s="11">
        <v>4</v>
      </c>
      <c r="J355" s="9">
        <v>1</v>
      </c>
      <c r="K355" s="9">
        <v>2</v>
      </c>
      <c r="L355" s="9">
        <v>1</v>
      </c>
      <c r="M355" s="9">
        <v>402</v>
      </c>
      <c r="N355" s="12">
        <v>44.8</v>
      </c>
    </row>
    <row r="356" spans="1:14" x14ac:dyDescent="0.35">
      <c r="A356" s="9" t="s">
        <v>1128</v>
      </c>
      <c r="B356" s="10" t="s">
        <v>299</v>
      </c>
      <c r="C356" s="11">
        <v>12</v>
      </c>
      <c r="D356" s="9">
        <v>1</v>
      </c>
      <c r="E356" s="9">
        <v>6</v>
      </c>
      <c r="F356" s="9">
        <v>1</v>
      </c>
      <c r="G356" s="9">
        <v>113</v>
      </c>
      <c r="H356" s="12">
        <v>13.2</v>
      </c>
      <c r="I356" s="11">
        <v>19</v>
      </c>
      <c r="J356" s="9">
        <v>1</v>
      </c>
      <c r="K356" s="9">
        <v>3</v>
      </c>
      <c r="L356" s="9">
        <v>1</v>
      </c>
      <c r="M356" s="9">
        <v>113</v>
      </c>
      <c r="N356" s="12">
        <v>13.2</v>
      </c>
    </row>
    <row r="357" spans="1:14" x14ac:dyDescent="0.35">
      <c r="A357" s="9" t="s">
        <v>1219</v>
      </c>
      <c r="B357" s="10" t="s">
        <v>1220</v>
      </c>
      <c r="C357" s="11">
        <v>18</v>
      </c>
      <c r="D357" s="9">
        <v>1</v>
      </c>
      <c r="E357" s="9">
        <v>6</v>
      </c>
      <c r="F357" s="9">
        <v>1</v>
      </c>
      <c r="G357" s="9">
        <v>90</v>
      </c>
      <c r="H357" s="12">
        <v>10.8</v>
      </c>
      <c r="I357" s="11">
        <v>18</v>
      </c>
      <c r="J357" s="9">
        <v>1</v>
      </c>
      <c r="K357" s="9">
        <v>3</v>
      </c>
      <c r="L357" s="9">
        <v>1</v>
      </c>
      <c r="M357" s="9">
        <v>90</v>
      </c>
      <c r="N357" s="12">
        <v>10.8</v>
      </c>
    </row>
    <row r="358" spans="1:14" x14ac:dyDescent="0.35">
      <c r="A358" s="9" t="s">
        <v>996</v>
      </c>
      <c r="B358" s="10" t="s">
        <v>997</v>
      </c>
      <c r="C358" s="11">
        <v>2</v>
      </c>
      <c r="D358" s="9">
        <v>2</v>
      </c>
      <c r="E358" s="9">
        <v>6</v>
      </c>
      <c r="F358" s="9">
        <v>2</v>
      </c>
      <c r="G358" s="9">
        <v>1455</v>
      </c>
      <c r="H358" s="12">
        <v>173.2</v>
      </c>
      <c r="I358" s="11">
        <v>1</v>
      </c>
      <c r="J358" s="9">
        <v>1</v>
      </c>
      <c r="K358" s="9">
        <v>6</v>
      </c>
      <c r="L358" s="9">
        <v>1</v>
      </c>
      <c r="M358" s="9">
        <v>1455</v>
      </c>
      <c r="N358" s="12">
        <v>173.2</v>
      </c>
    </row>
    <row r="359" spans="1:14" x14ac:dyDescent="0.35">
      <c r="A359" s="9" t="s">
        <v>809</v>
      </c>
      <c r="B359" s="10" t="s">
        <v>810</v>
      </c>
      <c r="C359" s="11">
        <v>5</v>
      </c>
      <c r="D359" s="9">
        <v>3</v>
      </c>
      <c r="E359" s="9">
        <v>6</v>
      </c>
      <c r="F359" s="9">
        <v>3</v>
      </c>
      <c r="G359" s="9">
        <v>773</v>
      </c>
      <c r="H359" s="12">
        <v>94.4</v>
      </c>
      <c r="I359" s="11">
        <v>2</v>
      </c>
      <c r="J359" s="9">
        <v>1</v>
      </c>
      <c r="K359" s="9">
        <v>1</v>
      </c>
      <c r="L359" s="9">
        <v>1</v>
      </c>
      <c r="M359" s="9">
        <v>773</v>
      </c>
      <c r="N359" s="12">
        <v>94.4</v>
      </c>
    </row>
    <row r="360" spans="1:14" x14ac:dyDescent="0.35">
      <c r="A360" s="9" t="s">
        <v>1091</v>
      </c>
      <c r="B360" s="10" t="s">
        <v>1092</v>
      </c>
      <c r="C360" s="11">
        <v>2</v>
      </c>
      <c r="D360" s="9">
        <v>2</v>
      </c>
      <c r="E360" s="9">
        <v>6</v>
      </c>
      <c r="F360" s="9">
        <v>2</v>
      </c>
      <c r="G360" s="9">
        <v>1618</v>
      </c>
      <c r="H360" s="12">
        <v>190.3</v>
      </c>
      <c r="I360" s="11">
        <v>2</v>
      </c>
      <c r="J360" s="9">
        <v>2</v>
      </c>
      <c r="K360" s="9">
        <v>6</v>
      </c>
      <c r="L360" s="9">
        <v>2</v>
      </c>
      <c r="M360" s="9">
        <v>1618</v>
      </c>
      <c r="N360" s="12">
        <v>190.3</v>
      </c>
    </row>
    <row r="361" spans="1:14" x14ac:dyDescent="0.35">
      <c r="A361" s="9" t="s">
        <v>1034</v>
      </c>
      <c r="B361" s="10" t="s">
        <v>1035</v>
      </c>
      <c r="C361" s="11">
        <v>16</v>
      </c>
      <c r="D361" s="9">
        <v>2</v>
      </c>
      <c r="E361" s="9">
        <v>6</v>
      </c>
      <c r="F361" s="9">
        <v>2</v>
      </c>
      <c r="G361" s="9">
        <v>151</v>
      </c>
      <c r="H361" s="12">
        <v>16.2</v>
      </c>
      <c r="I361" s="11">
        <v>6</v>
      </c>
      <c r="J361" s="9">
        <v>1</v>
      </c>
      <c r="K361" s="9">
        <v>1</v>
      </c>
      <c r="L361" s="9">
        <v>1</v>
      </c>
      <c r="M361" s="9">
        <v>151</v>
      </c>
      <c r="N361" s="12">
        <v>16.2</v>
      </c>
    </row>
    <row r="362" spans="1:14" x14ac:dyDescent="0.35">
      <c r="A362" s="9" t="s">
        <v>781</v>
      </c>
      <c r="B362" s="10" t="s">
        <v>171</v>
      </c>
      <c r="C362" s="11">
        <v>9</v>
      </c>
      <c r="D362" s="9">
        <v>4</v>
      </c>
      <c r="E362" s="9">
        <v>6</v>
      </c>
      <c r="F362" s="9">
        <v>4</v>
      </c>
      <c r="G362" s="9">
        <v>792</v>
      </c>
      <c r="H362" s="12">
        <v>92</v>
      </c>
      <c r="I362" s="11">
        <v>3</v>
      </c>
      <c r="J362" s="9">
        <v>1</v>
      </c>
      <c r="K362" s="9">
        <v>3</v>
      </c>
      <c r="L362" s="9">
        <v>1</v>
      </c>
      <c r="M362" s="9">
        <v>792</v>
      </c>
      <c r="N362" s="12">
        <v>92</v>
      </c>
    </row>
    <row r="363" spans="1:14" x14ac:dyDescent="0.35">
      <c r="A363" s="9" t="s">
        <v>1013</v>
      </c>
      <c r="B363" s="10" t="s">
        <v>1014</v>
      </c>
      <c r="C363" s="11">
        <v>4</v>
      </c>
      <c r="D363" s="9">
        <v>1</v>
      </c>
      <c r="E363" s="9">
        <v>6</v>
      </c>
      <c r="F363" s="9">
        <v>1</v>
      </c>
      <c r="G363" s="9">
        <v>294</v>
      </c>
      <c r="H363" s="12">
        <v>34</v>
      </c>
      <c r="I363" s="11">
        <v>4</v>
      </c>
      <c r="J363" s="9">
        <v>1</v>
      </c>
      <c r="K363" s="9">
        <v>2</v>
      </c>
      <c r="L363" s="9">
        <v>1</v>
      </c>
      <c r="M363" s="9">
        <v>294</v>
      </c>
      <c r="N363" s="12">
        <v>34</v>
      </c>
    </row>
    <row r="364" spans="1:14" x14ac:dyDescent="0.35">
      <c r="A364" s="9" t="s">
        <v>1242</v>
      </c>
      <c r="B364" s="10" t="s">
        <v>1243</v>
      </c>
      <c r="C364" s="11">
        <v>4</v>
      </c>
      <c r="D364" s="9">
        <v>1</v>
      </c>
      <c r="E364" s="9">
        <v>5</v>
      </c>
      <c r="F364" s="9">
        <v>1</v>
      </c>
      <c r="G364" s="9">
        <v>328</v>
      </c>
      <c r="H364" s="12">
        <v>37.299999999999997</v>
      </c>
      <c r="I364" s="11">
        <v>7</v>
      </c>
      <c r="J364" s="9">
        <v>2</v>
      </c>
      <c r="K364" s="9">
        <v>3</v>
      </c>
      <c r="L364" s="9">
        <v>2</v>
      </c>
      <c r="M364" s="9">
        <v>328</v>
      </c>
      <c r="N364" s="12">
        <v>37.299999999999997</v>
      </c>
    </row>
    <row r="365" spans="1:14" x14ac:dyDescent="0.35">
      <c r="A365" s="9" t="s">
        <v>722</v>
      </c>
      <c r="B365" s="10" t="s">
        <v>723</v>
      </c>
      <c r="C365" s="11">
        <v>19</v>
      </c>
      <c r="D365" s="9">
        <v>1</v>
      </c>
      <c r="E365" s="9">
        <v>5</v>
      </c>
      <c r="F365" s="9">
        <v>1</v>
      </c>
      <c r="G365" s="9">
        <v>145</v>
      </c>
      <c r="H365" s="12">
        <v>16.100000000000001</v>
      </c>
      <c r="I365" s="11">
        <v>19</v>
      </c>
      <c r="J365" s="9">
        <v>1</v>
      </c>
      <c r="K365" s="9">
        <v>1</v>
      </c>
      <c r="L365" s="9">
        <v>1</v>
      </c>
      <c r="M365" s="9">
        <v>145</v>
      </c>
      <c r="N365" s="12">
        <v>16.100000000000001</v>
      </c>
    </row>
    <row r="366" spans="1:14" x14ac:dyDescent="0.35">
      <c r="A366" s="9" t="s">
        <v>926</v>
      </c>
      <c r="B366" s="10" t="s">
        <v>927</v>
      </c>
      <c r="C366" s="11">
        <v>4</v>
      </c>
      <c r="D366" s="9">
        <v>2</v>
      </c>
      <c r="E366" s="9">
        <v>5</v>
      </c>
      <c r="F366" s="9">
        <v>2</v>
      </c>
      <c r="G366" s="9">
        <v>593</v>
      </c>
      <c r="H366" s="12">
        <v>69.599999999999994</v>
      </c>
      <c r="I366" s="11">
        <v>2</v>
      </c>
      <c r="J366" s="9">
        <v>1</v>
      </c>
      <c r="K366" s="9">
        <v>4</v>
      </c>
      <c r="L366" s="9">
        <v>1</v>
      </c>
      <c r="M366" s="9">
        <v>593</v>
      </c>
      <c r="N366" s="12">
        <v>69.599999999999994</v>
      </c>
    </row>
    <row r="367" spans="1:14" x14ac:dyDescent="0.35">
      <c r="A367" s="9" t="s">
        <v>1268</v>
      </c>
      <c r="B367" s="10" t="s">
        <v>1269</v>
      </c>
      <c r="C367" s="11">
        <v>4</v>
      </c>
      <c r="D367" s="9">
        <v>1</v>
      </c>
      <c r="E367" s="9">
        <v>5</v>
      </c>
      <c r="F367" s="9">
        <v>1</v>
      </c>
      <c r="G367" s="9">
        <v>414</v>
      </c>
      <c r="H367" s="12">
        <v>46</v>
      </c>
      <c r="I367" s="11">
        <v>4</v>
      </c>
      <c r="J367" s="9">
        <v>1</v>
      </c>
      <c r="K367" s="9">
        <v>2</v>
      </c>
      <c r="L367" s="9">
        <v>1</v>
      </c>
      <c r="M367" s="9">
        <v>414</v>
      </c>
      <c r="N367" s="12">
        <v>46</v>
      </c>
    </row>
    <row r="368" spans="1:14" x14ac:dyDescent="0.35">
      <c r="A368" s="9" t="s">
        <v>993</v>
      </c>
      <c r="B368" s="10" t="s">
        <v>994</v>
      </c>
      <c r="C368" s="11">
        <v>9</v>
      </c>
      <c r="D368" s="9">
        <v>2</v>
      </c>
      <c r="E368" s="9">
        <v>5</v>
      </c>
      <c r="F368" s="9">
        <v>2</v>
      </c>
      <c r="G368" s="9">
        <v>446</v>
      </c>
      <c r="H368" s="12">
        <v>52.9</v>
      </c>
      <c r="I368" s="11">
        <v>5</v>
      </c>
      <c r="J368" s="9">
        <v>2</v>
      </c>
      <c r="K368" s="9">
        <v>4</v>
      </c>
      <c r="L368" s="9">
        <v>2</v>
      </c>
      <c r="M368" s="9">
        <v>446</v>
      </c>
      <c r="N368" s="12">
        <v>52.9</v>
      </c>
    </row>
    <row r="369" spans="1:14" x14ac:dyDescent="0.35">
      <c r="A369" s="9" t="s">
        <v>1165</v>
      </c>
      <c r="B369" s="10" t="s">
        <v>1166</v>
      </c>
      <c r="C369" s="11">
        <v>0</v>
      </c>
      <c r="D369" s="9">
        <v>1</v>
      </c>
      <c r="E369" s="9">
        <v>5</v>
      </c>
      <c r="F369" s="9">
        <v>1</v>
      </c>
      <c r="G369" s="9">
        <v>2719</v>
      </c>
      <c r="H369" s="12">
        <v>315.39999999999998</v>
      </c>
      <c r="I369" s="11">
        <v>1</v>
      </c>
      <c r="J369" s="9">
        <v>2</v>
      </c>
      <c r="K369" s="9">
        <v>8</v>
      </c>
      <c r="L369" s="9">
        <v>2</v>
      </c>
      <c r="M369" s="9">
        <v>2719</v>
      </c>
      <c r="N369" s="12">
        <v>315.39999999999998</v>
      </c>
    </row>
    <row r="370" spans="1:14" x14ac:dyDescent="0.35">
      <c r="A370" s="9" t="s">
        <v>981</v>
      </c>
      <c r="B370" s="10" t="s">
        <v>982</v>
      </c>
      <c r="C370" s="11">
        <v>3</v>
      </c>
      <c r="D370" s="9">
        <v>2</v>
      </c>
      <c r="E370" s="9">
        <v>5</v>
      </c>
      <c r="F370" s="9">
        <v>2</v>
      </c>
      <c r="G370" s="9">
        <v>1219</v>
      </c>
      <c r="H370" s="12">
        <v>147</v>
      </c>
      <c r="I370" s="11">
        <v>2</v>
      </c>
      <c r="J370" s="9">
        <v>1</v>
      </c>
      <c r="K370" s="9">
        <v>1</v>
      </c>
      <c r="L370" s="9">
        <v>1</v>
      </c>
      <c r="M370" s="9">
        <v>1219</v>
      </c>
      <c r="N370" s="12">
        <v>147</v>
      </c>
    </row>
    <row r="371" spans="1:14" x14ac:dyDescent="0.35">
      <c r="A371" s="9" t="s">
        <v>560</v>
      </c>
      <c r="B371" s="10" t="s">
        <v>561</v>
      </c>
      <c r="C371" s="11">
        <v>45</v>
      </c>
      <c r="D371" s="9">
        <v>1</v>
      </c>
      <c r="E371" s="9">
        <v>5</v>
      </c>
      <c r="F371" s="9">
        <v>1</v>
      </c>
      <c r="G371" s="9">
        <v>80</v>
      </c>
      <c r="H371" s="12">
        <v>8.6</v>
      </c>
      <c r="I371" s="11">
        <v>45</v>
      </c>
      <c r="J371" s="9">
        <v>1</v>
      </c>
      <c r="K371" s="9">
        <v>1</v>
      </c>
      <c r="L371" s="9">
        <v>1</v>
      </c>
      <c r="M371" s="9">
        <v>80</v>
      </c>
      <c r="N371" s="12">
        <v>8.6</v>
      </c>
    </row>
    <row r="372" spans="1:14" x14ac:dyDescent="0.35">
      <c r="A372" s="9" t="s">
        <v>985</v>
      </c>
      <c r="B372" s="10" t="s">
        <v>986</v>
      </c>
      <c r="C372" s="11">
        <v>10</v>
      </c>
      <c r="D372" s="9">
        <v>2</v>
      </c>
      <c r="E372" s="9">
        <v>5</v>
      </c>
      <c r="F372" s="9">
        <v>2</v>
      </c>
      <c r="G372" s="9">
        <v>107</v>
      </c>
      <c r="H372" s="12">
        <v>12</v>
      </c>
      <c r="I372" s="11">
        <v>18</v>
      </c>
      <c r="J372" s="9">
        <v>1</v>
      </c>
      <c r="K372" s="9">
        <v>2</v>
      </c>
      <c r="L372" s="9">
        <v>1</v>
      </c>
      <c r="M372" s="9">
        <v>107</v>
      </c>
      <c r="N372" s="12">
        <v>12</v>
      </c>
    </row>
    <row r="373" spans="1:14" x14ac:dyDescent="0.35">
      <c r="A373" s="9" t="s">
        <v>1476</v>
      </c>
      <c r="B373" s="10" t="s">
        <v>1477</v>
      </c>
      <c r="C373" s="11">
        <v>7</v>
      </c>
      <c r="D373" s="9">
        <v>1</v>
      </c>
      <c r="E373" s="9">
        <v>5</v>
      </c>
      <c r="F373" s="9">
        <v>1</v>
      </c>
      <c r="G373" s="9">
        <v>118</v>
      </c>
      <c r="H373" s="12">
        <v>13.7</v>
      </c>
      <c r="I373" s="11">
        <v>8</v>
      </c>
      <c r="J373" s="9">
        <v>1</v>
      </c>
      <c r="K373" s="9">
        <v>2</v>
      </c>
      <c r="L373" s="9">
        <v>1</v>
      </c>
      <c r="M373" s="9">
        <v>118</v>
      </c>
      <c r="N373" s="12">
        <v>13.7</v>
      </c>
    </row>
    <row r="374" spans="1:14" x14ac:dyDescent="0.35">
      <c r="A374" s="9" t="s">
        <v>1007</v>
      </c>
      <c r="B374" s="10" t="s">
        <v>1008</v>
      </c>
      <c r="C374" s="11">
        <v>7</v>
      </c>
      <c r="D374" s="9">
        <v>1</v>
      </c>
      <c r="E374" s="9">
        <v>5</v>
      </c>
      <c r="F374" s="9">
        <v>1</v>
      </c>
      <c r="G374" s="9">
        <v>179</v>
      </c>
      <c r="H374" s="12">
        <v>20.9</v>
      </c>
      <c r="I374" s="11">
        <v>7</v>
      </c>
      <c r="J374" s="9">
        <v>1</v>
      </c>
      <c r="K374" s="9">
        <v>2</v>
      </c>
      <c r="L374" s="9">
        <v>1</v>
      </c>
      <c r="M374" s="9">
        <v>179</v>
      </c>
      <c r="N374" s="12">
        <v>20.9</v>
      </c>
    </row>
    <row r="375" spans="1:14" x14ac:dyDescent="0.35">
      <c r="A375" s="9" t="s">
        <v>712</v>
      </c>
      <c r="B375" s="10" t="s">
        <v>299</v>
      </c>
      <c r="C375" s="11">
        <v>3</v>
      </c>
      <c r="D375" s="9">
        <v>2</v>
      </c>
      <c r="E375" s="9">
        <v>5</v>
      </c>
      <c r="F375" s="9">
        <v>2</v>
      </c>
      <c r="G375" s="9">
        <v>1231</v>
      </c>
      <c r="H375" s="12">
        <v>146.30000000000001</v>
      </c>
      <c r="I375" s="11">
        <v>1</v>
      </c>
      <c r="J375" s="9">
        <v>1</v>
      </c>
      <c r="K375" s="9">
        <v>1</v>
      </c>
      <c r="L375" s="9">
        <v>1</v>
      </c>
      <c r="M375" s="9">
        <v>1231</v>
      </c>
      <c r="N375" s="12">
        <v>146.30000000000001</v>
      </c>
    </row>
    <row r="376" spans="1:14" x14ac:dyDescent="0.35">
      <c r="A376" s="9" t="s">
        <v>730</v>
      </c>
      <c r="B376" s="10" t="s">
        <v>731</v>
      </c>
      <c r="C376" s="11">
        <v>20</v>
      </c>
      <c r="D376" s="9">
        <v>2</v>
      </c>
      <c r="E376" s="9">
        <v>5</v>
      </c>
      <c r="F376" s="9">
        <v>2</v>
      </c>
      <c r="G376" s="9">
        <v>216</v>
      </c>
      <c r="H376" s="12">
        <v>24.7</v>
      </c>
      <c r="I376" s="11">
        <v>18</v>
      </c>
      <c r="J376" s="9">
        <v>2</v>
      </c>
      <c r="K376" s="9">
        <v>5</v>
      </c>
      <c r="L376" s="9">
        <v>2</v>
      </c>
      <c r="M376" s="9">
        <v>216</v>
      </c>
      <c r="N376" s="12">
        <v>24.7</v>
      </c>
    </row>
    <row r="377" spans="1:14" x14ac:dyDescent="0.35">
      <c r="A377" s="9" t="s">
        <v>1044</v>
      </c>
      <c r="B377" s="10" t="s">
        <v>1045</v>
      </c>
      <c r="C377" s="11">
        <v>3</v>
      </c>
      <c r="D377" s="9">
        <v>1</v>
      </c>
      <c r="E377" s="9">
        <v>5</v>
      </c>
      <c r="F377" s="9">
        <v>1</v>
      </c>
      <c r="G377" s="9">
        <v>544</v>
      </c>
      <c r="H377" s="12">
        <v>64.099999999999994</v>
      </c>
      <c r="I377" s="11">
        <v>7</v>
      </c>
      <c r="J377" s="9">
        <v>2</v>
      </c>
      <c r="K377" s="9">
        <v>8</v>
      </c>
      <c r="L377" s="9">
        <v>2</v>
      </c>
      <c r="M377" s="9">
        <v>544</v>
      </c>
      <c r="N377" s="12">
        <v>64.099999999999994</v>
      </c>
    </row>
    <row r="378" spans="1:14" x14ac:dyDescent="0.35">
      <c r="A378" s="9" t="s">
        <v>1285</v>
      </c>
      <c r="B378" s="10" t="s">
        <v>1286</v>
      </c>
      <c r="C378" s="11">
        <v>6</v>
      </c>
      <c r="D378" s="9">
        <v>1</v>
      </c>
      <c r="E378" s="9">
        <v>5</v>
      </c>
      <c r="F378" s="9">
        <v>1</v>
      </c>
      <c r="G378" s="9">
        <v>254</v>
      </c>
      <c r="H378" s="12">
        <v>28.8</v>
      </c>
      <c r="I378" s="11">
        <v>11</v>
      </c>
      <c r="J378" s="9">
        <v>2</v>
      </c>
      <c r="K378" s="9">
        <v>4</v>
      </c>
      <c r="L378" s="9">
        <v>2</v>
      </c>
      <c r="M378" s="9">
        <v>254</v>
      </c>
      <c r="N378" s="12">
        <v>28.8</v>
      </c>
    </row>
    <row r="379" spans="1:14" x14ac:dyDescent="0.35">
      <c r="A379" s="9" t="s">
        <v>1095</v>
      </c>
      <c r="B379" s="10" t="s">
        <v>1096</v>
      </c>
      <c r="C379" s="11">
        <v>3</v>
      </c>
      <c r="D379" s="9">
        <v>1</v>
      </c>
      <c r="E379" s="9">
        <v>4</v>
      </c>
      <c r="F379" s="9">
        <v>1</v>
      </c>
      <c r="G379" s="9">
        <v>577</v>
      </c>
      <c r="H379" s="12">
        <v>65.400000000000006</v>
      </c>
      <c r="I379" s="11">
        <v>2</v>
      </c>
      <c r="J379" s="9">
        <v>1</v>
      </c>
      <c r="K379" s="9">
        <v>1</v>
      </c>
      <c r="L379" s="9">
        <v>1</v>
      </c>
      <c r="M379" s="9">
        <v>577</v>
      </c>
      <c r="N379" s="12">
        <v>65.400000000000006</v>
      </c>
    </row>
    <row r="380" spans="1:14" x14ac:dyDescent="0.35">
      <c r="A380" s="9" t="s">
        <v>949</v>
      </c>
      <c r="B380" s="10" t="s">
        <v>950</v>
      </c>
      <c r="C380" s="11">
        <v>13</v>
      </c>
      <c r="D380" s="9">
        <v>1</v>
      </c>
      <c r="E380" s="9">
        <v>4</v>
      </c>
      <c r="F380" s="9">
        <v>1</v>
      </c>
      <c r="G380" s="9">
        <v>148</v>
      </c>
      <c r="H380" s="12">
        <v>16.7</v>
      </c>
      <c r="I380" s="11">
        <v>13</v>
      </c>
      <c r="J380" s="9">
        <v>1</v>
      </c>
      <c r="K380" s="9">
        <v>6</v>
      </c>
      <c r="L380" s="9">
        <v>1</v>
      </c>
      <c r="M380" s="9">
        <v>148</v>
      </c>
      <c r="N380" s="12">
        <v>16.7</v>
      </c>
    </row>
    <row r="381" spans="1:14" x14ac:dyDescent="0.35">
      <c r="A381" s="9" t="s">
        <v>622</v>
      </c>
      <c r="B381" s="10" t="s">
        <v>299</v>
      </c>
      <c r="C381" s="11">
        <v>12</v>
      </c>
      <c r="D381" s="9">
        <v>3</v>
      </c>
      <c r="E381" s="9">
        <v>4</v>
      </c>
      <c r="F381" s="9">
        <v>3</v>
      </c>
      <c r="G381" s="9">
        <v>491</v>
      </c>
      <c r="H381" s="12">
        <v>58.1</v>
      </c>
      <c r="I381" s="11">
        <v>6</v>
      </c>
      <c r="J381" s="9">
        <v>1</v>
      </c>
      <c r="K381" s="9">
        <v>1</v>
      </c>
      <c r="L381" s="9">
        <v>1</v>
      </c>
      <c r="M381" s="9">
        <v>491</v>
      </c>
      <c r="N381" s="12">
        <v>58.1</v>
      </c>
    </row>
    <row r="382" spans="1:14" x14ac:dyDescent="0.35">
      <c r="A382" s="9" t="s">
        <v>932</v>
      </c>
      <c r="B382" s="10" t="s">
        <v>933</v>
      </c>
      <c r="C382" s="11">
        <v>5</v>
      </c>
      <c r="D382" s="9">
        <v>2</v>
      </c>
      <c r="E382" s="9">
        <v>4</v>
      </c>
      <c r="F382" s="9">
        <v>2</v>
      </c>
      <c r="G382" s="9">
        <v>619</v>
      </c>
      <c r="H382" s="12">
        <v>72.5</v>
      </c>
      <c r="I382" s="11">
        <v>3</v>
      </c>
      <c r="J382" s="9">
        <v>1</v>
      </c>
      <c r="K382" s="9">
        <v>2</v>
      </c>
      <c r="L382" s="9">
        <v>1</v>
      </c>
      <c r="M382" s="9">
        <v>619</v>
      </c>
      <c r="N382" s="12">
        <v>72.5</v>
      </c>
    </row>
    <row r="383" spans="1:14" x14ac:dyDescent="0.35">
      <c r="A383" s="9" t="s">
        <v>1292</v>
      </c>
      <c r="B383" s="10" t="s">
        <v>1293</v>
      </c>
      <c r="C383" s="11">
        <v>4</v>
      </c>
      <c r="D383" s="9">
        <v>1</v>
      </c>
      <c r="E383" s="9">
        <v>4</v>
      </c>
      <c r="F383" s="9">
        <v>1</v>
      </c>
      <c r="G383" s="9">
        <v>263</v>
      </c>
      <c r="H383" s="12">
        <v>31</v>
      </c>
      <c r="I383" s="11">
        <v>8</v>
      </c>
      <c r="J383" s="9">
        <v>2</v>
      </c>
      <c r="K383" s="9">
        <v>4</v>
      </c>
      <c r="L383" s="9">
        <v>2</v>
      </c>
      <c r="M383" s="9">
        <v>263</v>
      </c>
      <c r="N383" s="12">
        <v>31</v>
      </c>
    </row>
    <row r="384" spans="1:14" x14ac:dyDescent="0.35">
      <c r="A384" s="9" t="s">
        <v>794</v>
      </c>
      <c r="B384" s="10" t="s">
        <v>795</v>
      </c>
      <c r="C384" s="11">
        <v>4</v>
      </c>
      <c r="D384" s="9">
        <v>1</v>
      </c>
      <c r="E384" s="9">
        <v>4</v>
      </c>
      <c r="F384" s="9">
        <v>1</v>
      </c>
      <c r="G384" s="9">
        <v>514</v>
      </c>
      <c r="H384" s="12">
        <v>60.7</v>
      </c>
      <c r="I384" s="11">
        <v>2</v>
      </c>
      <c r="J384" s="9">
        <v>1</v>
      </c>
      <c r="K384" s="9">
        <v>3</v>
      </c>
      <c r="L384" s="9">
        <v>1</v>
      </c>
      <c r="M384" s="9">
        <v>514</v>
      </c>
      <c r="N384" s="12">
        <v>60.7</v>
      </c>
    </row>
    <row r="385" spans="1:14" x14ac:dyDescent="0.35">
      <c r="A385" s="9" t="s">
        <v>1167</v>
      </c>
      <c r="B385" s="10" t="s">
        <v>1168</v>
      </c>
      <c r="C385" s="11">
        <v>7</v>
      </c>
      <c r="D385" s="9">
        <v>1</v>
      </c>
      <c r="E385" s="9">
        <v>4</v>
      </c>
      <c r="F385" s="9">
        <v>1</v>
      </c>
      <c r="G385" s="9">
        <v>238</v>
      </c>
      <c r="H385" s="12">
        <v>28.2</v>
      </c>
      <c r="I385" s="11">
        <v>7</v>
      </c>
      <c r="J385" s="9">
        <v>1</v>
      </c>
      <c r="K385" s="9">
        <v>4</v>
      </c>
      <c r="L385" s="9">
        <v>1</v>
      </c>
      <c r="M385" s="9">
        <v>238</v>
      </c>
      <c r="N385" s="12">
        <v>28.2</v>
      </c>
    </row>
    <row r="386" spans="1:14" x14ac:dyDescent="0.35">
      <c r="A386" s="9" t="s">
        <v>1110</v>
      </c>
      <c r="B386" s="10" t="s">
        <v>1111</v>
      </c>
      <c r="C386" s="11">
        <v>18</v>
      </c>
      <c r="D386" s="9">
        <v>2</v>
      </c>
      <c r="E386" s="9">
        <v>4</v>
      </c>
      <c r="F386" s="9">
        <v>2</v>
      </c>
      <c r="G386" s="9">
        <v>207</v>
      </c>
      <c r="H386" s="12">
        <v>22.9</v>
      </c>
      <c r="I386" s="11">
        <v>8</v>
      </c>
      <c r="J386" s="9">
        <v>1</v>
      </c>
      <c r="K386" s="9">
        <v>2</v>
      </c>
      <c r="L386" s="9">
        <v>1</v>
      </c>
      <c r="M386" s="9">
        <v>207</v>
      </c>
      <c r="N386" s="12">
        <v>22.9</v>
      </c>
    </row>
    <row r="387" spans="1:14" x14ac:dyDescent="0.35">
      <c r="A387" s="9" t="s">
        <v>1020</v>
      </c>
      <c r="B387" s="10" t="s">
        <v>1021</v>
      </c>
      <c r="C387" s="11">
        <v>17</v>
      </c>
      <c r="D387" s="9">
        <v>3</v>
      </c>
      <c r="E387" s="9">
        <v>4</v>
      </c>
      <c r="F387" s="9">
        <v>3</v>
      </c>
      <c r="G387" s="9">
        <v>247</v>
      </c>
      <c r="H387" s="12">
        <v>27.8</v>
      </c>
      <c r="I387" s="11">
        <v>5</v>
      </c>
      <c r="J387" s="9">
        <v>2</v>
      </c>
      <c r="K387" s="9">
        <v>6</v>
      </c>
      <c r="L387" s="9">
        <v>2</v>
      </c>
      <c r="M387" s="9">
        <v>247</v>
      </c>
      <c r="N387" s="12">
        <v>27.8</v>
      </c>
    </row>
    <row r="388" spans="1:14" x14ac:dyDescent="0.35">
      <c r="A388" s="9" t="s">
        <v>1032</v>
      </c>
      <c r="B388" s="10" t="s">
        <v>1033</v>
      </c>
      <c r="C388" s="11">
        <v>14</v>
      </c>
      <c r="D388" s="9">
        <v>2</v>
      </c>
      <c r="E388" s="9">
        <v>4</v>
      </c>
      <c r="F388" s="9">
        <v>2</v>
      </c>
      <c r="G388" s="9">
        <v>189</v>
      </c>
      <c r="H388" s="12">
        <v>22</v>
      </c>
      <c r="I388" s="11">
        <v>5</v>
      </c>
      <c r="J388" s="9">
        <v>1</v>
      </c>
      <c r="K388" s="9">
        <v>2</v>
      </c>
      <c r="L388" s="9">
        <v>1</v>
      </c>
      <c r="M388" s="9">
        <v>189</v>
      </c>
      <c r="N388" s="12">
        <v>22</v>
      </c>
    </row>
    <row r="389" spans="1:14" x14ac:dyDescent="0.35">
      <c r="A389" s="9" t="s">
        <v>1583</v>
      </c>
      <c r="B389" s="10" t="s">
        <v>1584</v>
      </c>
      <c r="C389" s="11">
        <v>3</v>
      </c>
      <c r="D389" s="9">
        <v>1</v>
      </c>
      <c r="E389" s="9">
        <v>4</v>
      </c>
      <c r="F389" s="9">
        <v>1</v>
      </c>
      <c r="G389" s="9">
        <v>357</v>
      </c>
      <c r="H389" s="12">
        <v>42</v>
      </c>
      <c r="I389" s="11">
        <v>3</v>
      </c>
      <c r="J389" s="9">
        <v>1</v>
      </c>
      <c r="K389" s="9">
        <v>2</v>
      </c>
      <c r="L389" s="9">
        <v>1</v>
      </c>
      <c r="M389" s="9">
        <v>357</v>
      </c>
      <c r="N389" s="12">
        <v>42</v>
      </c>
    </row>
    <row r="390" spans="1:14" x14ac:dyDescent="0.35">
      <c r="A390" s="9" t="s">
        <v>1036</v>
      </c>
      <c r="B390" s="10" t="s">
        <v>1037</v>
      </c>
      <c r="C390" s="11">
        <v>9</v>
      </c>
      <c r="D390" s="9">
        <v>2</v>
      </c>
      <c r="E390" s="9">
        <v>4</v>
      </c>
      <c r="F390" s="9">
        <v>2</v>
      </c>
      <c r="G390" s="9">
        <v>292</v>
      </c>
      <c r="H390" s="12">
        <v>34.9</v>
      </c>
      <c r="I390" s="11">
        <v>9</v>
      </c>
      <c r="J390" s="9">
        <v>2</v>
      </c>
      <c r="K390" s="9">
        <v>3</v>
      </c>
      <c r="L390" s="9">
        <v>2</v>
      </c>
      <c r="M390" s="9">
        <v>292</v>
      </c>
      <c r="N390" s="12">
        <v>34.9</v>
      </c>
    </row>
    <row r="391" spans="1:14" x14ac:dyDescent="0.35">
      <c r="A391" s="9" t="s">
        <v>1396</v>
      </c>
      <c r="B391" s="10" t="s">
        <v>1397</v>
      </c>
      <c r="C391" s="11">
        <v>6</v>
      </c>
      <c r="D391" s="9">
        <v>1</v>
      </c>
      <c r="E391" s="9">
        <v>4</v>
      </c>
      <c r="F391" s="9">
        <v>1</v>
      </c>
      <c r="G391" s="9">
        <v>190</v>
      </c>
      <c r="H391" s="12">
        <v>21.8</v>
      </c>
      <c r="I391" s="11">
        <v>6</v>
      </c>
      <c r="J391" s="9">
        <v>1</v>
      </c>
      <c r="K391" s="9">
        <v>6</v>
      </c>
      <c r="L391" s="9">
        <v>1</v>
      </c>
      <c r="M391" s="9">
        <v>190</v>
      </c>
      <c r="N391" s="12">
        <v>21.8</v>
      </c>
    </row>
    <row r="392" spans="1:14" x14ac:dyDescent="0.35">
      <c r="A392" s="9" t="s">
        <v>1004</v>
      </c>
      <c r="B392" s="10" t="s">
        <v>353</v>
      </c>
      <c r="C392" s="11">
        <v>6</v>
      </c>
      <c r="D392" s="9">
        <v>1</v>
      </c>
      <c r="E392" s="9">
        <v>4</v>
      </c>
      <c r="F392" s="9">
        <v>1</v>
      </c>
      <c r="G392" s="9">
        <v>253</v>
      </c>
      <c r="H392" s="12">
        <v>29.9</v>
      </c>
      <c r="I392" s="11">
        <v>6</v>
      </c>
      <c r="J392" s="9">
        <v>1</v>
      </c>
      <c r="K392" s="9">
        <v>3</v>
      </c>
      <c r="L392" s="9">
        <v>1</v>
      </c>
      <c r="M392" s="9">
        <v>253</v>
      </c>
      <c r="N392" s="12">
        <v>29.9</v>
      </c>
    </row>
    <row r="393" spans="1:14" x14ac:dyDescent="0.35">
      <c r="A393" s="9" t="s">
        <v>1142</v>
      </c>
      <c r="B393" s="10" t="s">
        <v>1143</v>
      </c>
      <c r="C393" s="11">
        <v>13</v>
      </c>
      <c r="D393" s="9">
        <v>2</v>
      </c>
      <c r="E393" s="9">
        <v>4</v>
      </c>
      <c r="F393" s="9">
        <v>2</v>
      </c>
      <c r="G393" s="9">
        <v>325</v>
      </c>
      <c r="H393" s="12">
        <v>37.700000000000003</v>
      </c>
      <c r="I393" s="11">
        <v>5</v>
      </c>
      <c r="J393" s="9">
        <v>1</v>
      </c>
      <c r="K393" s="9">
        <v>2</v>
      </c>
      <c r="L393" s="9">
        <v>1</v>
      </c>
      <c r="M393" s="9">
        <v>325</v>
      </c>
      <c r="N393" s="12">
        <v>37.700000000000003</v>
      </c>
    </row>
    <row r="394" spans="1:14" x14ac:dyDescent="0.35">
      <c r="A394" s="9" t="s">
        <v>817</v>
      </c>
      <c r="B394" s="10" t="s">
        <v>818</v>
      </c>
      <c r="C394" s="11">
        <v>11</v>
      </c>
      <c r="D394" s="9">
        <v>2</v>
      </c>
      <c r="E394" s="9">
        <v>4</v>
      </c>
      <c r="F394" s="9">
        <v>2</v>
      </c>
      <c r="G394" s="9">
        <v>344</v>
      </c>
      <c r="H394" s="12">
        <v>39.200000000000003</v>
      </c>
      <c r="I394" s="11">
        <v>5</v>
      </c>
      <c r="J394" s="9">
        <v>1</v>
      </c>
      <c r="K394" s="9">
        <v>2</v>
      </c>
      <c r="L394" s="9">
        <v>1</v>
      </c>
      <c r="M394" s="9">
        <v>344</v>
      </c>
      <c r="N394" s="12">
        <v>39.200000000000003</v>
      </c>
    </row>
    <row r="395" spans="1:14" x14ac:dyDescent="0.35">
      <c r="A395" s="9" t="s">
        <v>685</v>
      </c>
      <c r="B395" s="10" t="s">
        <v>686</v>
      </c>
      <c r="C395" s="11">
        <v>12</v>
      </c>
      <c r="D395" s="9">
        <v>2</v>
      </c>
      <c r="E395" s="9">
        <v>4</v>
      </c>
      <c r="F395" s="9">
        <v>2</v>
      </c>
      <c r="G395" s="9">
        <v>398</v>
      </c>
      <c r="H395" s="12">
        <v>45.3</v>
      </c>
      <c r="I395" s="11">
        <v>3</v>
      </c>
      <c r="J395" s="9">
        <v>1</v>
      </c>
      <c r="K395" s="9">
        <v>3</v>
      </c>
      <c r="L395" s="9">
        <v>1</v>
      </c>
      <c r="M395" s="9">
        <v>398</v>
      </c>
      <c r="N395" s="12">
        <v>45.3</v>
      </c>
    </row>
    <row r="396" spans="1:14" x14ac:dyDescent="0.35">
      <c r="A396" s="9" t="s">
        <v>1440</v>
      </c>
      <c r="B396" s="10" t="s">
        <v>584</v>
      </c>
      <c r="C396" s="11">
        <v>3</v>
      </c>
      <c r="D396" s="9">
        <v>1</v>
      </c>
      <c r="E396" s="9">
        <v>4</v>
      </c>
      <c r="F396" s="9">
        <v>1</v>
      </c>
      <c r="G396" s="9">
        <v>572</v>
      </c>
      <c r="H396" s="12">
        <v>68.099999999999994</v>
      </c>
      <c r="I396" s="11">
        <v>3</v>
      </c>
      <c r="J396" s="9">
        <v>1</v>
      </c>
      <c r="K396" s="9">
        <v>4</v>
      </c>
      <c r="L396" s="9">
        <v>1</v>
      </c>
      <c r="M396" s="9">
        <v>572</v>
      </c>
      <c r="N396" s="12">
        <v>68.099999999999994</v>
      </c>
    </row>
    <row r="397" spans="1:14" x14ac:dyDescent="0.35">
      <c r="A397" s="9" t="s">
        <v>665</v>
      </c>
      <c r="B397" s="10" t="s">
        <v>666</v>
      </c>
      <c r="C397" s="11">
        <v>35</v>
      </c>
      <c r="D397" s="9">
        <v>1</v>
      </c>
      <c r="E397" s="9">
        <v>3</v>
      </c>
      <c r="F397" s="9">
        <v>1</v>
      </c>
      <c r="G397" s="9">
        <v>81</v>
      </c>
      <c r="H397" s="12">
        <v>9.3000000000000007</v>
      </c>
      <c r="I397" s="11">
        <v>40</v>
      </c>
      <c r="J397" s="9">
        <v>2</v>
      </c>
      <c r="K397" s="9">
        <v>5</v>
      </c>
      <c r="L397" s="9">
        <v>2</v>
      </c>
      <c r="M397" s="9">
        <v>81</v>
      </c>
      <c r="N397" s="12">
        <v>9.3000000000000007</v>
      </c>
    </row>
    <row r="398" spans="1:14" x14ac:dyDescent="0.35">
      <c r="A398" s="9" t="s">
        <v>1530</v>
      </c>
      <c r="B398" s="10" t="s">
        <v>1531</v>
      </c>
      <c r="C398" s="11">
        <v>18</v>
      </c>
      <c r="D398" s="9">
        <v>1</v>
      </c>
      <c r="E398" s="9">
        <v>3</v>
      </c>
      <c r="F398" s="9">
        <v>1</v>
      </c>
      <c r="G398" s="9">
        <v>96</v>
      </c>
      <c r="H398" s="12">
        <v>10.8</v>
      </c>
      <c r="I398" s="11">
        <v>18</v>
      </c>
      <c r="J398" s="9">
        <v>1</v>
      </c>
      <c r="K398" s="9">
        <v>2</v>
      </c>
      <c r="L398" s="9">
        <v>1</v>
      </c>
      <c r="M398" s="9">
        <v>96</v>
      </c>
      <c r="N398" s="12">
        <v>10.8</v>
      </c>
    </row>
    <row r="399" spans="1:14" x14ac:dyDescent="0.35">
      <c r="A399" s="9" t="s">
        <v>1570</v>
      </c>
      <c r="B399" s="10" t="s">
        <v>1571</v>
      </c>
      <c r="C399" s="11">
        <v>9</v>
      </c>
      <c r="D399" s="9">
        <v>1</v>
      </c>
      <c r="E399" s="9">
        <v>3</v>
      </c>
      <c r="F399" s="9">
        <v>1</v>
      </c>
      <c r="G399" s="9">
        <v>151</v>
      </c>
      <c r="H399" s="12">
        <v>16.100000000000001</v>
      </c>
      <c r="I399" s="11">
        <v>10</v>
      </c>
      <c r="J399" s="9">
        <v>1</v>
      </c>
      <c r="K399" s="9">
        <v>2</v>
      </c>
      <c r="L399" s="9">
        <v>1</v>
      </c>
      <c r="M399" s="9">
        <v>151</v>
      </c>
      <c r="N399" s="12">
        <v>16.100000000000001</v>
      </c>
    </row>
    <row r="400" spans="1:14" x14ac:dyDescent="0.35">
      <c r="A400" s="9" t="s">
        <v>1237</v>
      </c>
      <c r="B400" s="10" t="s">
        <v>353</v>
      </c>
      <c r="C400" s="11">
        <v>8</v>
      </c>
      <c r="D400" s="9">
        <v>1</v>
      </c>
      <c r="E400" s="9">
        <v>3</v>
      </c>
      <c r="F400" s="9">
        <v>1</v>
      </c>
      <c r="G400" s="9">
        <v>225</v>
      </c>
      <c r="H400" s="12">
        <v>26.7</v>
      </c>
      <c r="I400" s="11">
        <v>8</v>
      </c>
      <c r="J400" s="9">
        <v>1</v>
      </c>
      <c r="K400" s="9">
        <v>2</v>
      </c>
      <c r="L400" s="9">
        <v>1</v>
      </c>
      <c r="M400" s="9">
        <v>225</v>
      </c>
      <c r="N400" s="12">
        <v>26.7</v>
      </c>
    </row>
    <row r="401" spans="1:14" x14ac:dyDescent="0.35">
      <c r="A401" s="9" t="s">
        <v>1324</v>
      </c>
      <c r="B401" s="10" t="s">
        <v>1325</v>
      </c>
      <c r="C401" s="11">
        <v>6</v>
      </c>
      <c r="D401" s="9">
        <v>1</v>
      </c>
      <c r="E401" s="9">
        <v>3</v>
      </c>
      <c r="F401" s="9">
        <v>1</v>
      </c>
      <c r="G401" s="9">
        <v>193</v>
      </c>
      <c r="H401" s="12">
        <v>21.4</v>
      </c>
      <c r="I401" s="11">
        <v>6</v>
      </c>
      <c r="J401" s="9">
        <v>1</v>
      </c>
      <c r="K401" s="9">
        <v>2</v>
      </c>
      <c r="L401" s="9">
        <v>1</v>
      </c>
      <c r="M401" s="9">
        <v>193</v>
      </c>
      <c r="N401" s="12">
        <v>21.4</v>
      </c>
    </row>
    <row r="402" spans="1:14" x14ac:dyDescent="0.35">
      <c r="A402" s="9" t="s">
        <v>1524</v>
      </c>
      <c r="B402" s="10" t="s">
        <v>1525</v>
      </c>
      <c r="C402" s="11">
        <v>9</v>
      </c>
      <c r="D402" s="9">
        <v>1</v>
      </c>
      <c r="E402" s="9">
        <v>3</v>
      </c>
      <c r="F402" s="9">
        <v>1</v>
      </c>
      <c r="G402" s="9">
        <v>256</v>
      </c>
      <c r="H402" s="12">
        <v>28.4</v>
      </c>
      <c r="I402" s="11">
        <v>14</v>
      </c>
      <c r="J402" s="9">
        <v>2</v>
      </c>
      <c r="K402" s="9">
        <v>4</v>
      </c>
      <c r="L402" s="9">
        <v>2</v>
      </c>
      <c r="M402" s="9">
        <v>256</v>
      </c>
      <c r="N402" s="12">
        <v>28.4</v>
      </c>
    </row>
    <row r="403" spans="1:14" x14ac:dyDescent="0.35">
      <c r="A403" s="9" t="s">
        <v>1101</v>
      </c>
      <c r="B403" s="10" t="s">
        <v>1102</v>
      </c>
      <c r="C403" s="11">
        <v>6</v>
      </c>
      <c r="D403" s="9">
        <v>2</v>
      </c>
      <c r="E403" s="9">
        <v>3</v>
      </c>
      <c r="F403" s="9">
        <v>2</v>
      </c>
      <c r="G403" s="9">
        <v>416</v>
      </c>
      <c r="H403" s="12">
        <v>45.4</v>
      </c>
      <c r="I403" s="11">
        <v>6</v>
      </c>
      <c r="J403" s="9">
        <v>2</v>
      </c>
      <c r="K403" s="9">
        <v>4</v>
      </c>
      <c r="L403" s="9">
        <v>2</v>
      </c>
      <c r="M403" s="9">
        <v>416</v>
      </c>
      <c r="N403" s="12">
        <v>45.4</v>
      </c>
    </row>
    <row r="404" spans="1:14" x14ac:dyDescent="0.35">
      <c r="A404" s="9" t="s">
        <v>1190</v>
      </c>
      <c r="B404" s="10" t="s">
        <v>1191</v>
      </c>
      <c r="C404" s="11">
        <v>11</v>
      </c>
      <c r="D404" s="9">
        <v>1</v>
      </c>
      <c r="E404" s="9">
        <v>3</v>
      </c>
      <c r="F404" s="9">
        <v>1</v>
      </c>
      <c r="G404" s="9">
        <v>118</v>
      </c>
      <c r="H404" s="12">
        <v>13.5</v>
      </c>
      <c r="I404" s="11">
        <v>11</v>
      </c>
      <c r="J404" s="9">
        <v>1</v>
      </c>
      <c r="K404" s="9">
        <v>4</v>
      </c>
      <c r="L404" s="9">
        <v>1</v>
      </c>
      <c r="M404" s="9">
        <v>118</v>
      </c>
      <c r="N404" s="12">
        <v>13.5</v>
      </c>
    </row>
    <row r="405" spans="1:14" x14ac:dyDescent="0.35">
      <c r="A405" s="9" t="s">
        <v>8</v>
      </c>
      <c r="B405" s="10" t="s">
        <v>1061</v>
      </c>
      <c r="C405" s="11">
        <v>3</v>
      </c>
      <c r="D405" s="9">
        <v>1</v>
      </c>
      <c r="E405" s="9">
        <v>3</v>
      </c>
      <c r="F405" s="9">
        <v>1</v>
      </c>
      <c r="G405" s="9">
        <v>422</v>
      </c>
      <c r="H405" s="12">
        <v>47.6</v>
      </c>
      <c r="I405" s="11">
        <v>4</v>
      </c>
      <c r="J405" s="9">
        <v>3</v>
      </c>
      <c r="K405" s="9">
        <v>13</v>
      </c>
      <c r="L405" s="9">
        <v>3</v>
      </c>
      <c r="M405" s="9">
        <v>422</v>
      </c>
      <c r="N405" s="12">
        <v>47.6</v>
      </c>
    </row>
    <row r="406" spans="1:14" x14ac:dyDescent="0.35">
      <c r="A406" s="9" t="s">
        <v>862</v>
      </c>
      <c r="B406" s="10" t="s">
        <v>863</v>
      </c>
      <c r="C406" s="11">
        <v>7</v>
      </c>
      <c r="D406" s="9">
        <v>2</v>
      </c>
      <c r="E406" s="9">
        <v>2</v>
      </c>
      <c r="F406" s="9">
        <v>2</v>
      </c>
      <c r="G406" s="9">
        <v>161</v>
      </c>
      <c r="H406" s="12">
        <v>18.7</v>
      </c>
      <c r="I406" s="11">
        <v>6</v>
      </c>
      <c r="J406" s="9">
        <v>1</v>
      </c>
      <c r="K406" s="9">
        <v>2</v>
      </c>
      <c r="L406" s="9">
        <v>1</v>
      </c>
      <c r="M406" s="9">
        <v>161</v>
      </c>
      <c r="N406" s="12">
        <v>18.7</v>
      </c>
    </row>
    <row r="407" spans="1:14" x14ac:dyDescent="0.35">
      <c r="A407" s="9" t="s">
        <v>1601</v>
      </c>
      <c r="B407" s="10" t="s">
        <v>1602</v>
      </c>
      <c r="C407" s="11">
        <v>1</v>
      </c>
      <c r="D407" s="9">
        <v>1</v>
      </c>
      <c r="E407" s="9">
        <v>2</v>
      </c>
      <c r="F407" s="9">
        <v>1</v>
      </c>
      <c r="G407" s="9">
        <v>867</v>
      </c>
      <c r="H407" s="12">
        <v>104.7</v>
      </c>
      <c r="I407" s="11">
        <v>1</v>
      </c>
      <c r="J407" s="9">
        <v>1</v>
      </c>
      <c r="K407" s="9">
        <v>2</v>
      </c>
      <c r="L407" s="9">
        <v>1</v>
      </c>
      <c r="M407" s="9">
        <v>867</v>
      </c>
      <c r="N407" s="12">
        <v>104.7</v>
      </c>
    </row>
    <row r="408" spans="1:14" x14ac:dyDescent="0.35">
      <c r="A408" s="9" t="s">
        <v>1137</v>
      </c>
      <c r="B408" s="10" t="s">
        <v>198</v>
      </c>
      <c r="C408" s="11">
        <v>5</v>
      </c>
      <c r="D408" s="9">
        <v>1</v>
      </c>
      <c r="E408" s="9">
        <v>2</v>
      </c>
      <c r="F408" s="9">
        <v>1</v>
      </c>
      <c r="G408" s="9">
        <v>251</v>
      </c>
      <c r="H408" s="12">
        <v>28.8</v>
      </c>
      <c r="I408" s="11">
        <v>5</v>
      </c>
      <c r="J408" s="9">
        <v>1</v>
      </c>
      <c r="K408" s="9">
        <v>4</v>
      </c>
      <c r="L408" s="9">
        <v>1</v>
      </c>
      <c r="M408" s="9">
        <v>251</v>
      </c>
      <c r="N408" s="12">
        <v>28.8</v>
      </c>
    </row>
    <row r="409" spans="1:14" x14ac:dyDescent="0.35">
      <c r="A409" s="9" t="s">
        <v>1246</v>
      </c>
      <c r="B409" s="10" t="s">
        <v>1247</v>
      </c>
      <c r="C409" s="11">
        <v>2</v>
      </c>
      <c r="D409" s="9">
        <v>1</v>
      </c>
      <c r="E409" s="9">
        <v>2</v>
      </c>
      <c r="F409" s="9">
        <v>1</v>
      </c>
      <c r="G409" s="9">
        <v>517</v>
      </c>
      <c r="H409" s="12">
        <v>61.4</v>
      </c>
      <c r="I409" s="11">
        <v>2</v>
      </c>
      <c r="J409" s="9">
        <v>1</v>
      </c>
      <c r="K409" s="9">
        <v>1</v>
      </c>
      <c r="L409" s="9">
        <v>1</v>
      </c>
      <c r="M409" s="9">
        <v>517</v>
      </c>
      <c r="N409" s="12">
        <v>61.4</v>
      </c>
    </row>
    <row r="410" spans="1:14" x14ac:dyDescent="0.35">
      <c r="A410" s="9" t="s">
        <v>1281</v>
      </c>
      <c r="B410" s="10" t="s">
        <v>1282</v>
      </c>
      <c r="C410" s="11">
        <v>1</v>
      </c>
      <c r="D410" s="9">
        <v>1</v>
      </c>
      <c r="E410" s="9">
        <v>2</v>
      </c>
      <c r="F410" s="9">
        <v>1</v>
      </c>
      <c r="G410" s="9">
        <v>1280</v>
      </c>
      <c r="H410" s="12">
        <v>149.30000000000001</v>
      </c>
      <c r="I410" s="11">
        <v>1</v>
      </c>
      <c r="J410" s="9">
        <v>1</v>
      </c>
      <c r="K410" s="9">
        <v>2</v>
      </c>
      <c r="L410" s="9">
        <v>1</v>
      </c>
      <c r="M410" s="9">
        <v>1280</v>
      </c>
      <c r="N410" s="12">
        <v>149.30000000000001</v>
      </c>
    </row>
    <row r="411" spans="1:14" x14ac:dyDescent="0.35">
      <c r="A411" s="9" t="s">
        <v>1403</v>
      </c>
      <c r="B411" s="10" t="s">
        <v>1404</v>
      </c>
      <c r="C411" s="11">
        <v>4</v>
      </c>
      <c r="D411" s="9">
        <v>1</v>
      </c>
      <c r="E411" s="9">
        <v>2</v>
      </c>
      <c r="F411" s="9">
        <v>1</v>
      </c>
      <c r="G411" s="9">
        <v>418</v>
      </c>
      <c r="H411" s="12">
        <v>49.3</v>
      </c>
      <c r="I411" s="11">
        <v>4</v>
      </c>
      <c r="J411" s="9">
        <v>1</v>
      </c>
      <c r="K411" s="9">
        <v>1</v>
      </c>
      <c r="L411" s="9">
        <v>1</v>
      </c>
      <c r="M411" s="9">
        <v>418</v>
      </c>
      <c r="N411" s="12">
        <v>49.3</v>
      </c>
    </row>
    <row r="412" spans="1:14" x14ac:dyDescent="0.35">
      <c r="A412" s="9" t="s">
        <v>1262</v>
      </c>
      <c r="B412" s="10" t="s">
        <v>1263</v>
      </c>
      <c r="C412" s="11">
        <v>8</v>
      </c>
      <c r="D412" s="9">
        <v>1</v>
      </c>
      <c r="E412" s="9">
        <v>2</v>
      </c>
      <c r="F412" s="9">
        <v>1</v>
      </c>
      <c r="G412" s="9">
        <v>263</v>
      </c>
      <c r="H412" s="12">
        <v>29.8</v>
      </c>
      <c r="I412" s="11">
        <v>13</v>
      </c>
      <c r="J412" s="9">
        <v>2</v>
      </c>
      <c r="K412" s="9">
        <v>6</v>
      </c>
      <c r="L412" s="9">
        <v>2</v>
      </c>
      <c r="M412" s="9">
        <v>263</v>
      </c>
      <c r="N412" s="12">
        <v>29.8</v>
      </c>
    </row>
    <row r="413" spans="1:14" x14ac:dyDescent="0.35">
      <c r="A413" s="9" t="s">
        <v>1394</v>
      </c>
      <c r="B413" s="10" t="s">
        <v>1395</v>
      </c>
      <c r="C413" s="11">
        <v>1</v>
      </c>
      <c r="D413" s="9">
        <v>1</v>
      </c>
      <c r="E413" s="9">
        <v>2</v>
      </c>
      <c r="F413" s="9">
        <v>1</v>
      </c>
      <c r="G413" s="9">
        <v>1057</v>
      </c>
      <c r="H413" s="12">
        <v>117</v>
      </c>
      <c r="I413" s="11">
        <v>1</v>
      </c>
      <c r="J413" s="9">
        <v>1</v>
      </c>
      <c r="K413" s="9">
        <v>2</v>
      </c>
      <c r="L413" s="9">
        <v>1</v>
      </c>
      <c r="M413" s="9">
        <v>1057</v>
      </c>
      <c r="N413" s="12">
        <v>117</v>
      </c>
    </row>
    <row r="414" spans="1:14" x14ac:dyDescent="0.35">
      <c r="A414" s="9" t="s">
        <v>1245</v>
      </c>
      <c r="B414" s="10" t="s">
        <v>262</v>
      </c>
      <c r="C414" s="11">
        <v>6</v>
      </c>
      <c r="D414" s="9">
        <v>1</v>
      </c>
      <c r="E414" s="9">
        <v>2</v>
      </c>
      <c r="F414" s="9">
        <v>1</v>
      </c>
      <c r="G414" s="9">
        <v>211</v>
      </c>
      <c r="H414" s="12">
        <v>25</v>
      </c>
      <c r="I414" s="11">
        <v>13</v>
      </c>
      <c r="J414" s="9">
        <v>1</v>
      </c>
      <c r="K414" s="9">
        <v>1</v>
      </c>
      <c r="L414" s="9">
        <v>1</v>
      </c>
      <c r="M414" s="9">
        <v>211</v>
      </c>
      <c r="N414" s="12">
        <v>25</v>
      </c>
    </row>
    <row r="415" spans="1:14" x14ac:dyDescent="0.35">
      <c r="A415" s="9" t="s">
        <v>1308</v>
      </c>
      <c r="B415" s="10" t="s">
        <v>1309</v>
      </c>
      <c r="C415" s="11">
        <v>4</v>
      </c>
      <c r="D415" s="9">
        <v>1</v>
      </c>
      <c r="E415" s="9">
        <v>2</v>
      </c>
      <c r="F415" s="9">
        <v>1</v>
      </c>
      <c r="G415" s="9">
        <v>222</v>
      </c>
      <c r="H415" s="12">
        <v>25.8</v>
      </c>
      <c r="I415" s="11">
        <v>4</v>
      </c>
      <c r="J415" s="9">
        <v>1</v>
      </c>
      <c r="K415" s="9">
        <v>3</v>
      </c>
      <c r="L415" s="9">
        <v>1</v>
      </c>
      <c r="M415" s="9">
        <v>222</v>
      </c>
      <c r="N415" s="12">
        <v>25.8</v>
      </c>
    </row>
    <row r="416" spans="1:14" x14ac:dyDescent="0.35">
      <c r="A416" s="9" t="s">
        <v>1332</v>
      </c>
      <c r="B416" s="10" t="s">
        <v>299</v>
      </c>
      <c r="C416" s="11">
        <v>10</v>
      </c>
      <c r="D416" s="9">
        <v>1</v>
      </c>
      <c r="E416" s="9">
        <v>2</v>
      </c>
      <c r="F416" s="9">
        <v>1</v>
      </c>
      <c r="G416" s="9">
        <v>227</v>
      </c>
      <c r="H416" s="12">
        <v>26.3</v>
      </c>
      <c r="I416" s="11">
        <v>10</v>
      </c>
      <c r="J416" s="9">
        <v>1</v>
      </c>
      <c r="K416" s="9">
        <v>7</v>
      </c>
      <c r="L416" s="9">
        <v>1</v>
      </c>
      <c r="M416" s="9">
        <v>227</v>
      </c>
      <c r="N416" s="12">
        <v>26.3</v>
      </c>
    </row>
    <row r="417" spans="1:14" x14ac:dyDescent="0.35">
      <c r="A417" s="9" t="s">
        <v>1500</v>
      </c>
      <c r="B417" s="10" t="s">
        <v>1501</v>
      </c>
      <c r="C417" s="11">
        <v>1</v>
      </c>
      <c r="D417" s="9">
        <v>1</v>
      </c>
      <c r="E417" s="9">
        <v>1</v>
      </c>
      <c r="F417" s="9">
        <v>1</v>
      </c>
      <c r="G417" s="9">
        <v>839</v>
      </c>
      <c r="H417" s="12">
        <v>98</v>
      </c>
      <c r="I417" s="11">
        <v>2</v>
      </c>
      <c r="J417" s="9">
        <v>1</v>
      </c>
      <c r="K417" s="9">
        <v>1</v>
      </c>
      <c r="L417" s="9">
        <v>1</v>
      </c>
      <c r="M417" s="9">
        <v>839</v>
      </c>
      <c r="N417" s="12">
        <v>98</v>
      </c>
    </row>
    <row r="418" spans="1:14" x14ac:dyDescent="0.35">
      <c r="A418" s="9" t="s">
        <v>1511</v>
      </c>
      <c r="B418" s="10" t="s">
        <v>299</v>
      </c>
      <c r="C418" s="11">
        <v>1</v>
      </c>
      <c r="D418" s="9">
        <v>1</v>
      </c>
      <c r="E418" s="9">
        <v>1</v>
      </c>
      <c r="F418" s="9">
        <v>1</v>
      </c>
      <c r="G418" s="9">
        <v>2238</v>
      </c>
      <c r="H418" s="12">
        <v>269.10000000000002</v>
      </c>
      <c r="I418" s="11">
        <v>0</v>
      </c>
      <c r="J418" s="9">
        <v>1</v>
      </c>
      <c r="K418" s="9">
        <v>2</v>
      </c>
      <c r="L418" s="9">
        <v>1</v>
      </c>
      <c r="M418" s="9">
        <v>2238</v>
      </c>
      <c r="N418" s="12">
        <v>269.10000000000002</v>
      </c>
    </row>
    <row r="419" spans="1:14" x14ac:dyDescent="0.35">
      <c r="A419" s="9" t="s">
        <v>876</v>
      </c>
      <c r="B419" s="10" t="s">
        <v>877</v>
      </c>
      <c r="C419" s="11">
        <v>31</v>
      </c>
      <c r="D419" s="9">
        <v>1</v>
      </c>
      <c r="E419" s="9">
        <v>1</v>
      </c>
      <c r="F419" s="9">
        <v>1</v>
      </c>
      <c r="G419" s="9">
        <v>94</v>
      </c>
      <c r="H419" s="12">
        <v>10.199999999999999</v>
      </c>
      <c r="I419" s="11">
        <v>31</v>
      </c>
      <c r="J419" s="9">
        <v>1</v>
      </c>
      <c r="K419" s="9">
        <v>1</v>
      </c>
      <c r="L419" s="9">
        <v>1</v>
      </c>
      <c r="M419" s="9">
        <v>94</v>
      </c>
      <c r="N419" s="12">
        <v>10.199999999999999</v>
      </c>
    </row>
    <row r="420" spans="1:14" ht="15" thickBot="1" x14ac:dyDescent="0.4">
      <c r="A420" s="9" t="s">
        <v>1384</v>
      </c>
      <c r="B420" s="10" t="s">
        <v>1385</v>
      </c>
      <c r="C420" s="13">
        <v>17</v>
      </c>
      <c r="D420" s="14">
        <v>1</v>
      </c>
      <c r="E420" s="14">
        <v>1</v>
      </c>
      <c r="F420" s="14">
        <v>1</v>
      </c>
      <c r="G420" s="14">
        <v>162</v>
      </c>
      <c r="H420" s="15">
        <v>17.899999999999999</v>
      </c>
      <c r="I420" s="13">
        <v>10</v>
      </c>
      <c r="J420" s="14">
        <v>1</v>
      </c>
      <c r="K420" s="14">
        <v>1</v>
      </c>
      <c r="L420" s="14">
        <v>1</v>
      </c>
      <c r="M420" s="14">
        <v>162</v>
      </c>
      <c r="N420" s="15">
        <v>17.899999999999999</v>
      </c>
    </row>
    <row r="421" spans="1:14" x14ac:dyDescent="0.35">
      <c r="A421" s="5"/>
      <c r="B421" s="5"/>
      <c r="C421" s="5"/>
      <c r="D421" s="5"/>
      <c r="E421" s="5"/>
      <c r="F421" s="5"/>
      <c r="G421" s="5"/>
      <c r="H421" s="5"/>
    </row>
    <row r="422" spans="1:14" x14ac:dyDescent="0.35">
      <c r="A422" s="5"/>
      <c r="B422" s="5"/>
      <c r="C422" s="5"/>
      <c r="D422" s="5"/>
      <c r="E422" s="5"/>
      <c r="F422" s="5"/>
      <c r="G422" s="5"/>
      <c r="H422" s="5"/>
    </row>
    <row r="423" spans="1:14" x14ac:dyDescent="0.35">
      <c r="A423" s="5"/>
      <c r="B423" s="5"/>
      <c r="C423" s="5"/>
      <c r="D423" s="5"/>
      <c r="E423" s="5"/>
      <c r="F423" s="5"/>
      <c r="G423" s="5"/>
      <c r="H423" s="5"/>
    </row>
    <row r="424" spans="1:14" x14ac:dyDescent="0.35">
      <c r="A424" s="5"/>
      <c r="B424" s="5"/>
      <c r="C424" s="5"/>
      <c r="D424" s="5"/>
      <c r="E424" s="5"/>
      <c r="F424" s="5"/>
      <c r="G424" s="5"/>
      <c r="H424" s="5"/>
    </row>
    <row r="425" spans="1:14" x14ac:dyDescent="0.35">
      <c r="A425" s="5"/>
      <c r="B425" s="5"/>
      <c r="C425" s="5"/>
      <c r="D425" s="5"/>
      <c r="E425" s="5"/>
      <c r="F425" s="5"/>
      <c r="G425" s="5"/>
      <c r="H425" s="5"/>
    </row>
    <row r="426" spans="1:14" x14ac:dyDescent="0.35">
      <c r="A426" s="5"/>
      <c r="B426" s="5"/>
      <c r="C426" s="5"/>
      <c r="D426" s="5"/>
      <c r="E426" s="5"/>
      <c r="F426" s="5"/>
      <c r="G426" s="5"/>
      <c r="H426" s="5"/>
    </row>
    <row r="427" spans="1:14" x14ac:dyDescent="0.35">
      <c r="A427" s="5"/>
      <c r="B427" s="5"/>
      <c r="C427" s="5"/>
      <c r="D427" s="5"/>
      <c r="E427" s="5"/>
      <c r="F427" s="5"/>
      <c r="G427" s="5"/>
      <c r="H427" s="5"/>
    </row>
    <row r="428" spans="1:14" x14ac:dyDescent="0.35">
      <c r="A428" s="5"/>
      <c r="B428" s="5"/>
      <c r="C428" s="5"/>
      <c r="D428" s="5"/>
      <c r="E428" s="5"/>
      <c r="F428" s="5"/>
      <c r="G428" s="5"/>
      <c r="H428" s="5"/>
    </row>
    <row r="429" spans="1:14" x14ac:dyDescent="0.35">
      <c r="A429" s="5"/>
      <c r="B429" s="5"/>
      <c r="C429" s="5"/>
      <c r="D429" s="5"/>
      <c r="E429" s="5"/>
      <c r="F429" s="5"/>
      <c r="G429" s="5"/>
      <c r="H429" s="5"/>
    </row>
    <row r="430" spans="1:14" x14ac:dyDescent="0.35">
      <c r="A430" s="5"/>
      <c r="B430" s="5"/>
      <c r="C430" s="5"/>
      <c r="D430" s="5"/>
      <c r="E430" s="5"/>
      <c r="F430" s="5"/>
      <c r="G430" s="5"/>
      <c r="H430" s="5"/>
    </row>
    <row r="431" spans="1:14" x14ac:dyDescent="0.35">
      <c r="A431" s="5"/>
      <c r="B431" s="5"/>
      <c r="C431" s="5"/>
      <c r="D431" s="5"/>
      <c r="E431" s="5"/>
      <c r="F431" s="5"/>
      <c r="G431" s="5"/>
      <c r="H431" s="5"/>
    </row>
    <row r="432" spans="1:14" x14ac:dyDescent="0.35">
      <c r="A432" s="5"/>
      <c r="B432" s="5"/>
      <c r="C432" s="5"/>
      <c r="D432" s="5"/>
      <c r="E432" s="5"/>
      <c r="F432" s="5"/>
      <c r="G432" s="5"/>
      <c r="H432" s="5"/>
    </row>
    <row r="433" spans="1:8" x14ac:dyDescent="0.35">
      <c r="A433" s="5"/>
      <c r="B433" s="5"/>
      <c r="C433" s="5"/>
      <c r="D433" s="5"/>
      <c r="E433" s="5"/>
      <c r="F433" s="5"/>
      <c r="G433" s="5"/>
      <c r="H433" s="5"/>
    </row>
    <row r="434" spans="1:8" x14ac:dyDescent="0.35">
      <c r="A434" s="5"/>
      <c r="B434" s="5"/>
      <c r="C434" s="5"/>
      <c r="D434" s="5"/>
      <c r="E434" s="5"/>
      <c r="F434" s="5"/>
      <c r="G434" s="5"/>
      <c r="H434" s="5"/>
    </row>
    <row r="435" spans="1:8" x14ac:dyDescent="0.35">
      <c r="A435" s="5"/>
      <c r="B435" s="5"/>
      <c r="C435" s="5"/>
      <c r="D435" s="5"/>
      <c r="E435" s="5"/>
      <c r="F435" s="5"/>
      <c r="G435" s="5"/>
      <c r="H435" s="5"/>
    </row>
    <row r="436" spans="1:8" x14ac:dyDescent="0.35">
      <c r="A436" s="5"/>
      <c r="B436" s="5"/>
      <c r="C436" s="5"/>
      <c r="D436" s="5"/>
      <c r="E436" s="5"/>
      <c r="F436" s="5"/>
      <c r="G436" s="5"/>
      <c r="H436" s="5"/>
    </row>
    <row r="437" spans="1:8" x14ac:dyDescent="0.35">
      <c r="A437" s="5"/>
      <c r="B437" s="5"/>
      <c r="C437" s="5"/>
      <c r="D437" s="5"/>
      <c r="E437" s="5"/>
      <c r="F437" s="5"/>
      <c r="G437" s="5"/>
      <c r="H437" s="5"/>
    </row>
    <row r="438" spans="1:8" x14ac:dyDescent="0.35">
      <c r="A438" s="5"/>
      <c r="B438" s="5"/>
      <c r="C438" s="5"/>
      <c r="D438" s="5"/>
      <c r="E438" s="5"/>
      <c r="F438" s="5"/>
      <c r="G438" s="5"/>
      <c r="H438" s="5"/>
    </row>
    <row r="439" spans="1:8" x14ac:dyDescent="0.35">
      <c r="A439" s="5"/>
      <c r="B439" s="5"/>
      <c r="C439" s="5"/>
      <c r="D439" s="5"/>
      <c r="E439" s="5"/>
      <c r="F439" s="5"/>
      <c r="G439" s="5"/>
      <c r="H439" s="5"/>
    </row>
    <row r="440" spans="1:8" x14ac:dyDescent="0.35">
      <c r="A440" s="5"/>
      <c r="B440" s="5"/>
      <c r="C440" s="5"/>
      <c r="D440" s="5"/>
      <c r="E440" s="5"/>
      <c r="F440" s="5"/>
      <c r="G440" s="5"/>
      <c r="H440" s="5"/>
    </row>
    <row r="441" spans="1:8" x14ac:dyDescent="0.35">
      <c r="A441" s="5"/>
      <c r="B441" s="5"/>
      <c r="C441" s="5"/>
      <c r="D441" s="5"/>
      <c r="E441" s="5"/>
      <c r="F441" s="5"/>
      <c r="G441" s="5"/>
      <c r="H441" s="5"/>
    </row>
    <row r="442" spans="1:8" x14ac:dyDescent="0.35">
      <c r="A442" s="5"/>
      <c r="B442" s="5"/>
      <c r="C442" s="5"/>
      <c r="D442" s="5"/>
      <c r="E442" s="5"/>
      <c r="F442" s="5"/>
      <c r="G442" s="5"/>
      <c r="H442" s="5"/>
    </row>
    <row r="443" spans="1:8" x14ac:dyDescent="0.35">
      <c r="A443" s="5"/>
      <c r="B443" s="5"/>
      <c r="C443" s="5"/>
      <c r="D443" s="5"/>
      <c r="E443" s="5"/>
      <c r="F443" s="5"/>
      <c r="G443" s="5"/>
      <c r="H443" s="5"/>
    </row>
    <row r="444" spans="1:8" x14ac:dyDescent="0.35">
      <c r="A444" s="5"/>
      <c r="B444" s="5"/>
      <c r="C444" s="5"/>
      <c r="D444" s="5"/>
      <c r="E444" s="5"/>
      <c r="F444" s="5"/>
      <c r="G444" s="5"/>
      <c r="H444" s="5"/>
    </row>
    <row r="445" spans="1:8" x14ac:dyDescent="0.35">
      <c r="A445" s="5"/>
      <c r="B445" s="5"/>
      <c r="C445" s="5"/>
      <c r="D445" s="5"/>
      <c r="E445" s="5"/>
      <c r="F445" s="5"/>
      <c r="G445" s="5"/>
      <c r="H445" s="5"/>
    </row>
    <row r="446" spans="1:8" x14ac:dyDescent="0.35">
      <c r="A446" s="5"/>
      <c r="B446" s="5"/>
      <c r="C446" s="5"/>
      <c r="D446" s="5"/>
      <c r="E446" s="5"/>
      <c r="F446" s="5"/>
      <c r="G446" s="5"/>
      <c r="H446" s="5"/>
    </row>
    <row r="447" spans="1:8" x14ac:dyDescent="0.35">
      <c r="A447" s="5"/>
      <c r="B447" s="5"/>
      <c r="C447" s="5"/>
      <c r="D447" s="5"/>
      <c r="E447" s="5"/>
      <c r="F447" s="5"/>
      <c r="G447" s="5"/>
      <c r="H447" s="5"/>
    </row>
    <row r="448" spans="1:8" x14ac:dyDescent="0.35">
      <c r="A448" s="5"/>
      <c r="B448" s="5"/>
      <c r="C448" s="5"/>
      <c r="D448" s="5"/>
      <c r="E448" s="5"/>
      <c r="F448" s="5"/>
      <c r="G448" s="5"/>
      <c r="H448" s="5"/>
    </row>
    <row r="449" spans="1:8" x14ac:dyDescent="0.35">
      <c r="A449" s="5"/>
      <c r="B449" s="5"/>
      <c r="C449" s="5"/>
      <c r="D449" s="5"/>
      <c r="E449" s="5"/>
      <c r="F449" s="5"/>
      <c r="G449" s="5"/>
      <c r="H449" s="5"/>
    </row>
    <row r="450" spans="1:8" x14ac:dyDescent="0.35">
      <c r="A450" s="5"/>
      <c r="B450" s="5"/>
      <c r="C450" s="5"/>
      <c r="D450" s="5"/>
      <c r="E450" s="5"/>
      <c r="F450" s="5"/>
      <c r="G450" s="5"/>
      <c r="H450" s="5"/>
    </row>
    <row r="451" spans="1:8" x14ac:dyDescent="0.35">
      <c r="A451" s="5"/>
      <c r="B451" s="5"/>
      <c r="C451" s="5"/>
      <c r="D451" s="5"/>
      <c r="E451" s="5"/>
      <c r="F451" s="5"/>
      <c r="G451" s="5"/>
      <c r="H451" s="5"/>
    </row>
    <row r="452" spans="1:8" x14ac:dyDescent="0.35">
      <c r="A452" s="5"/>
      <c r="B452" s="5"/>
      <c r="C452" s="5"/>
      <c r="D452" s="5"/>
      <c r="E452" s="5"/>
      <c r="F452" s="5"/>
      <c r="G452" s="5"/>
      <c r="H452" s="5"/>
    </row>
    <row r="453" spans="1:8" x14ac:dyDescent="0.35">
      <c r="A453" s="5"/>
      <c r="B453" s="5"/>
      <c r="C453" s="5"/>
      <c r="D453" s="5"/>
      <c r="E453" s="5"/>
      <c r="F453" s="5"/>
      <c r="G453" s="5"/>
      <c r="H453" s="5"/>
    </row>
    <row r="454" spans="1:8" x14ac:dyDescent="0.35">
      <c r="A454" s="5"/>
      <c r="B454" s="5"/>
      <c r="C454" s="5"/>
      <c r="D454" s="5"/>
      <c r="E454" s="5"/>
      <c r="F454" s="5"/>
      <c r="G454" s="5"/>
      <c r="H454" s="5"/>
    </row>
    <row r="455" spans="1:8" x14ac:dyDescent="0.35">
      <c r="A455" s="5"/>
      <c r="B455" s="5"/>
      <c r="C455" s="5"/>
      <c r="D455" s="5"/>
      <c r="E455" s="5"/>
      <c r="F455" s="5"/>
      <c r="G455" s="5"/>
      <c r="H455" s="5"/>
    </row>
    <row r="456" spans="1:8" x14ac:dyDescent="0.35">
      <c r="A456" s="5"/>
      <c r="B456" s="5"/>
      <c r="C456" s="5"/>
      <c r="D456" s="5"/>
      <c r="E456" s="5"/>
      <c r="F456" s="5"/>
      <c r="G456" s="5"/>
      <c r="H456" s="5"/>
    </row>
    <row r="457" spans="1:8" x14ac:dyDescent="0.35">
      <c r="A457" s="5"/>
      <c r="B457" s="5"/>
      <c r="C457" s="5"/>
      <c r="D457" s="5"/>
      <c r="E457" s="5"/>
      <c r="F457" s="5"/>
      <c r="G457" s="5"/>
      <c r="H457" s="5"/>
    </row>
    <row r="458" spans="1:8" x14ac:dyDescent="0.35">
      <c r="A458" s="5"/>
      <c r="B458" s="5"/>
      <c r="C458" s="5"/>
      <c r="D458" s="5"/>
      <c r="E458" s="5"/>
      <c r="F458" s="5"/>
      <c r="G458" s="5"/>
      <c r="H458" s="5"/>
    </row>
    <row r="459" spans="1:8" x14ac:dyDescent="0.35">
      <c r="A459" s="5"/>
      <c r="B459" s="5"/>
      <c r="C459" s="5"/>
      <c r="D459" s="5"/>
      <c r="E459" s="5"/>
      <c r="F459" s="5"/>
      <c r="G459" s="5"/>
      <c r="H459" s="5"/>
    </row>
    <row r="460" spans="1:8" x14ac:dyDescent="0.35">
      <c r="A460" s="5"/>
      <c r="B460" s="5"/>
      <c r="C460" s="5"/>
      <c r="D460" s="5"/>
      <c r="E460" s="5"/>
      <c r="F460" s="5"/>
      <c r="G460" s="5"/>
      <c r="H460" s="5"/>
    </row>
    <row r="461" spans="1:8" x14ac:dyDescent="0.35">
      <c r="A461" s="5"/>
      <c r="B461" s="5"/>
      <c r="C461" s="5"/>
      <c r="D461" s="5"/>
      <c r="E461" s="5"/>
      <c r="F461" s="5"/>
      <c r="G461" s="5"/>
      <c r="H461" s="5"/>
    </row>
    <row r="462" spans="1:8" x14ac:dyDescent="0.35">
      <c r="A462" s="5"/>
      <c r="B462" s="5"/>
      <c r="C462" s="5"/>
      <c r="D462" s="5"/>
      <c r="E462" s="5"/>
      <c r="F462" s="5"/>
      <c r="G462" s="5"/>
      <c r="H462" s="5"/>
    </row>
    <row r="463" spans="1:8" x14ac:dyDescent="0.35">
      <c r="A463" s="5"/>
      <c r="B463" s="5"/>
      <c r="C463" s="5"/>
      <c r="D463" s="5"/>
      <c r="E463" s="5"/>
      <c r="F463" s="5"/>
      <c r="G463" s="5"/>
      <c r="H463" s="5"/>
    </row>
    <row r="464" spans="1:8" x14ac:dyDescent="0.35">
      <c r="A464" s="5"/>
      <c r="B464" s="5"/>
      <c r="C464" s="5"/>
      <c r="D464" s="5"/>
      <c r="E464" s="5"/>
      <c r="F464" s="5"/>
      <c r="G464" s="5"/>
      <c r="H464" s="5"/>
    </row>
    <row r="465" spans="1:8" x14ac:dyDescent="0.35">
      <c r="A465" s="5"/>
      <c r="B465" s="5"/>
      <c r="C465" s="5"/>
      <c r="D465" s="5"/>
      <c r="E465" s="5"/>
      <c r="F465" s="5"/>
      <c r="G465" s="5"/>
      <c r="H465" s="5"/>
    </row>
    <row r="466" spans="1:8" x14ac:dyDescent="0.35">
      <c r="A466" s="5"/>
      <c r="B466" s="5"/>
      <c r="C466" s="5"/>
      <c r="D466" s="5"/>
      <c r="E466" s="5"/>
      <c r="F466" s="5"/>
      <c r="G466" s="5"/>
      <c r="H466" s="5"/>
    </row>
    <row r="467" spans="1:8" x14ac:dyDescent="0.35">
      <c r="A467" s="5"/>
      <c r="B467" s="5"/>
      <c r="C467" s="5"/>
      <c r="D467" s="5"/>
      <c r="E467" s="5"/>
      <c r="F467" s="5"/>
      <c r="G467" s="5"/>
      <c r="H467" s="5"/>
    </row>
    <row r="468" spans="1:8" x14ac:dyDescent="0.35">
      <c r="A468" s="5"/>
      <c r="B468" s="5"/>
      <c r="C468" s="5"/>
      <c r="D468" s="5"/>
      <c r="E468" s="5"/>
      <c r="F468" s="5"/>
      <c r="G468" s="5"/>
      <c r="H468" s="5"/>
    </row>
    <row r="469" spans="1:8" x14ac:dyDescent="0.35">
      <c r="A469" s="5"/>
      <c r="B469" s="5"/>
      <c r="C469" s="5"/>
      <c r="D469" s="5"/>
      <c r="E469" s="5"/>
      <c r="F469" s="5"/>
      <c r="G469" s="5"/>
      <c r="H469" s="5"/>
    </row>
    <row r="470" spans="1:8" x14ac:dyDescent="0.35">
      <c r="A470" s="5"/>
      <c r="B470" s="5"/>
      <c r="C470" s="5"/>
      <c r="D470" s="5"/>
      <c r="E470" s="5"/>
      <c r="F470" s="5"/>
      <c r="G470" s="5"/>
      <c r="H470" s="5"/>
    </row>
    <row r="471" spans="1:8" x14ac:dyDescent="0.35">
      <c r="A471" s="5"/>
      <c r="B471" s="5"/>
      <c r="C471" s="5"/>
      <c r="D471" s="5"/>
      <c r="E471" s="5"/>
      <c r="F471" s="5"/>
      <c r="G471" s="5"/>
      <c r="H471" s="5"/>
    </row>
    <row r="472" spans="1:8" x14ac:dyDescent="0.35">
      <c r="A472" s="5"/>
      <c r="B472" s="5"/>
      <c r="C472" s="5"/>
      <c r="D472" s="5"/>
      <c r="E472" s="5"/>
      <c r="F472" s="5"/>
      <c r="G472" s="5"/>
      <c r="H472" s="5"/>
    </row>
    <row r="473" spans="1:8" x14ac:dyDescent="0.35">
      <c r="A473" s="5"/>
      <c r="B473" s="5"/>
      <c r="C473" s="5"/>
      <c r="D473" s="5"/>
      <c r="E473" s="5"/>
      <c r="F473" s="5"/>
      <c r="G473" s="5"/>
      <c r="H473" s="5"/>
    </row>
    <row r="474" spans="1:8" x14ac:dyDescent="0.35">
      <c r="A474" s="5"/>
      <c r="B474" s="5"/>
      <c r="C474" s="5"/>
      <c r="D474" s="5"/>
      <c r="E474" s="5"/>
      <c r="F474" s="5"/>
      <c r="G474" s="5"/>
      <c r="H474" s="5"/>
    </row>
    <row r="475" spans="1:8" x14ac:dyDescent="0.35">
      <c r="A475" s="5"/>
      <c r="B475" s="5"/>
      <c r="C475" s="5"/>
      <c r="D475" s="5"/>
      <c r="E475" s="5"/>
      <c r="F475" s="5"/>
      <c r="G475" s="5"/>
      <c r="H475" s="5"/>
    </row>
    <row r="476" spans="1:8" x14ac:dyDescent="0.35">
      <c r="A476" s="5"/>
      <c r="B476" s="5"/>
      <c r="C476" s="5"/>
      <c r="D476" s="5"/>
      <c r="E476" s="5"/>
      <c r="F476" s="5"/>
      <c r="G476" s="5"/>
      <c r="H476" s="5"/>
    </row>
    <row r="477" spans="1:8" x14ac:dyDescent="0.35">
      <c r="A477" s="5"/>
      <c r="B477" s="5"/>
      <c r="C477" s="5"/>
      <c r="D477" s="5"/>
      <c r="E477" s="5"/>
      <c r="F477" s="5"/>
      <c r="G477" s="5"/>
      <c r="H477" s="5"/>
    </row>
    <row r="478" spans="1:8" x14ac:dyDescent="0.35">
      <c r="A478" s="5"/>
      <c r="B478" s="5"/>
      <c r="C478" s="5"/>
      <c r="D478" s="5"/>
      <c r="E478" s="5"/>
      <c r="F478" s="5"/>
      <c r="G478" s="5"/>
      <c r="H478" s="5"/>
    </row>
    <row r="479" spans="1:8" x14ac:dyDescent="0.35">
      <c r="A479" s="5"/>
      <c r="B479" s="5"/>
      <c r="C479" s="5"/>
      <c r="D479" s="5"/>
      <c r="E479" s="5"/>
      <c r="F479" s="5"/>
      <c r="G479" s="5"/>
      <c r="H479" s="5"/>
    </row>
    <row r="480" spans="1:8" x14ac:dyDescent="0.35">
      <c r="A480" s="5"/>
      <c r="B480" s="5"/>
      <c r="C480" s="5"/>
      <c r="D480" s="5"/>
      <c r="E480" s="5"/>
      <c r="F480" s="5"/>
      <c r="G480" s="5"/>
      <c r="H480" s="5"/>
    </row>
    <row r="481" spans="1:8" x14ac:dyDescent="0.35">
      <c r="A481" s="5"/>
      <c r="B481" s="5"/>
      <c r="C481" s="5"/>
      <c r="D481" s="5"/>
      <c r="E481" s="5"/>
      <c r="F481" s="5"/>
      <c r="G481" s="5"/>
      <c r="H481" s="5"/>
    </row>
    <row r="482" spans="1:8" x14ac:dyDescent="0.35">
      <c r="A482" s="5"/>
      <c r="B482" s="5"/>
      <c r="C482" s="5"/>
      <c r="D482" s="5"/>
      <c r="E482" s="5"/>
      <c r="F482" s="5"/>
      <c r="G482" s="5"/>
      <c r="H482" s="5"/>
    </row>
    <row r="483" spans="1:8" x14ac:dyDescent="0.35">
      <c r="A483" s="5"/>
      <c r="B483" s="5"/>
      <c r="C483" s="5"/>
      <c r="D483" s="5"/>
      <c r="E483" s="5"/>
      <c r="F483" s="5"/>
      <c r="G483" s="5"/>
      <c r="H483" s="5"/>
    </row>
    <row r="484" spans="1:8" x14ac:dyDescent="0.35">
      <c r="A484" s="5"/>
      <c r="B484" s="5"/>
      <c r="C484" s="5"/>
      <c r="D484" s="5"/>
      <c r="E484" s="5"/>
      <c r="F484" s="5"/>
      <c r="G484" s="5"/>
      <c r="H484" s="5"/>
    </row>
    <row r="485" spans="1:8" x14ac:dyDescent="0.35">
      <c r="A485" s="5"/>
      <c r="B485" s="5"/>
      <c r="C485" s="5"/>
      <c r="D485" s="5"/>
      <c r="E485" s="5"/>
      <c r="F485" s="5"/>
      <c r="G485" s="5"/>
      <c r="H485" s="5"/>
    </row>
    <row r="486" spans="1:8" x14ac:dyDescent="0.35">
      <c r="A486" s="5"/>
      <c r="B486" s="5"/>
      <c r="C486" s="5"/>
      <c r="D486" s="5"/>
      <c r="E486" s="5"/>
      <c r="F486" s="5"/>
      <c r="G486" s="5"/>
      <c r="H486" s="5"/>
    </row>
    <row r="487" spans="1:8" x14ac:dyDescent="0.35">
      <c r="A487" s="5"/>
      <c r="B487" s="5"/>
      <c r="C487" s="5"/>
      <c r="D487" s="5"/>
      <c r="E487" s="5"/>
      <c r="F487" s="5"/>
      <c r="G487" s="5"/>
      <c r="H487" s="5"/>
    </row>
    <row r="488" spans="1:8" x14ac:dyDescent="0.35">
      <c r="A488" s="5"/>
      <c r="B488" s="5"/>
      <c r="C488" s="5"/>
      <c r="D488" s="5"/>
      <c r="E488" s="5"/>
      <c r="F488" s="5"/>
      <c r="G488" s="5"/>
      <c r="H488" s="5"/>
    </row>
    <row r="489" spans="1:8" x14ac:dyDescent="0.35">
      <c r="A489" s="5"/>
      <c r="B489" s="5"/>
      <c r="C489" s="5"/>
      <c r="D489" s="5"/>
      <c r="E489" s="5"/>
      <c r="F489" s="5"/>
      <c r="G489" s="5"/>
      <c r="H489" s="5"/>
    </row>
    <row r="490" spans="1:8" x14ac:dyDescent="0.35">
      <c r="A490" s="5"/>
      <c r="B490" s="5"/>
      <c r="C490" s="5"/>
      <c r="D490" s="5"/>
      <c r="E490" s="5"/>
      <c r="F490" s="5"/>
      <c r="G490" s="5"/>
      <c r="H490" s="5"/>
    </row>
    <row r="491" spans="1:8" x14ac:dyDescent="0.35">
      <c r="A491" s="5"/>
      <c r="B491" s="5"/>
      <c r="C491" s="5"/>
      <c r="D491" s="5"/>
      <c r="E491" s="5"/>
      <c r="F491" s="5"/>
      <c r="G491" s="5"/>
      <c r="H491" s="5"/>
    </row>
    <row r="492" spans="1:8" x14ac:dyDescent="0.35">
      <c r="A492" s="5"/>
      <c r="B492" s="5"/>
      <c r="C492" s="5"/>
      <c r="D492" s="5"/>
      <c r="E492" s="5"/>
      <c r="F492" s="5"/>
      <c r="G492" s="5"/>
      <c r="H492" s="5"/>
    </row>
    <row r="493" spans="1:8" x14ac:dyDescent="0.35">
      <c r="A493" s="5"/>
      <c r="B493" s="5"/>
      <c r="C493" s="5"/>
      <c r="D493" s="5"/>
      <c r="E493" s="5"/>
      <c r="F493" s="5"/>
      <c r="G493" s="5"/>
      <c r="H493" s="5"/>
    </row>
    <row r="494" spans="1:8" x14ac:dyDescent="0.35">
      <c r="A494" s="5"/>
      <c r="B494" s="5"/>
      <c r="C494" s="5"/>
      <c r="D494" s="5"/>
      <c r="E494" s="5"/>
      <c r="F494" s="5"/>
      <c r="G494" s="5"/>
      <c r="H494" s="5"/>
    </row>
    <row r="495" spans="1:8" x14ac:dyDescent="0.35">
      <c r="A495" s="5"/>
      <c r="B495" s="5"/>
      <c r="C495" s="5"/>
      <c r="D495" s="5"/>
      <c r="E495" s="5"/>
      <c r="F495" s="5"/>
      <c r="G495" s="5"/>
      <c r="H495" s="5"/>
    </row>
    <row r="496" spans="1:8" x14ac:dyDescent="0.35">
      <c r="A496" s="5"/>
      <c r="B496" s="5"/>
      <c r="C496" s="5"/>
      <c r="D496" s="5"/>
      <c r="E496" s="5"/>
      <c r="F496" s="5"/>
      <c r="G496" s="5"/>
      <c r="H496" s="5"/>
    </row>
    <row r="497" spans="1:8" x14ac:dyDescent="0.35">
      <c r="A497" s="5"/>
      <c r="B497" s="5"/>
      <c r="C497" s="5"/>
      <c r="D497" s="5"/>
      <c r="E497" s="5"/>
      <c r="F497" s="5"/>
      <c r="G497" s="5"/>
      <c r="H497" s="5"/>
    </row>
    <row r="498" spans="1:8" x14ac:dyDescent="0.35">
      <c r="A498" s="5"/>
      <c r="B498" s="5"/>
      <c r="C498" s="5"/>
      <c r="D498" s="5"/>
      <c r="E498" s="5"/>
      <c r="F498" s="5"/>
      <c r="G498" s="5"/>
      <c r="H498" s="5"/>
    </row>
    <row r="499" spans="1:8" x14ac:dyDescent="0.35">
      <c r="A499" s="5"/>
      <c r="B499" s="5"/>
      <c r="C499" s="5"/>
      <c r="D499" s="5"/>
      <c r="E499" s="5"/>
      <c r="F499" s="5"/>
      <c r="G499" s="5"/>
      <c r="H499" s="5"/>
    </row>
    <row r="500" spans="1:8" x14ac:dyDescent="0.35">
      <c r="A500" s="5"/>
      <c r="B500" s="5"/>
      <c r="C500" s="5"/>
      <c r="D500" s="5"/>
      <c r="E500" s="5"/>
      <c r="F500" s="5"/>
      <c r="G500" s="5"/>
      <c r="H500" s="5"/>
    </row>
    <row r="501" spans="1:8" x14ac:dyDescent="0.35">
      <c r="A501" s="5"/>
      <c r="B501" s="5"/>
      <c r="C501" s="5"/>
      <c r="D501" s="5"/>
      <c r="E501" s="5"/>
      <c r="F501" s="5"/>
      <c r="G501" s="5"/>
      <c r="H501" s="5"/>
    </row>
    <row r="502" spans="1:8" x14ac:dyDescent="0.35">
      <c r="A502" s="5"/>
      <c r="B502" s="5"/>
      <c r="C502" s="5"/>
      <c r="D502" s="5"/>
      <c r="E502" s="5"/>
      <c r="F502" s="5"/>
      <c r="G502" s="5"/>
      <c r="H502" s="5"/>
    </row>
    <row r="503" spans="1:8" x14ac:dyDescent="0.35">
      <c r="A503" s="5"/>
      <c r="B503" s="5"/>
      <c r="C503" s="5"/>
      <c r="D503" s="5"/>
      <c r="E503" s="5"/>
      <c r="F503" s="5"/>
      <c r="G503" s="5"/>
      <c r="H503" s="5"/>
    </row>
    <row r="504" spans="1:8" x14ac:dyDescent="0.35">
      <c r="A504" s="5"/>
      <c r="B504" s="5"/>
      <c r="C504" s="5"/>
      <c r="D504" s="5"/>
      <c r="E504" s="5"/>
      <c r="F504" s="5"/>
      <c r="G504" s="5"/>
      <c r="H504" s="5"/>
    </row>
    <row r="505" spans="1:8" x14ac:dyDescent="0.35">
      <c r="A505" s="5"/>
      <c r="B505" s="5"/>
      <c r="C505" s="5"/>
      <c r="D505" s="5"/>
      <c r="E505" s="5"/>
      <c r="F505" s="5"/>
      <c r="G505" s="5"/>
      <c r="H505" s="5"/>
    </row>
    <row r="506" spans="1:8" x14ac:dyDescent="0.35">
      <c r="A506" s="5"/>
      <c r="B506" s="5"/>
      <c r="C506" s="5"/>
      <c r="D506" s="5"/>
      <c r="E506" s="5"/>
      <c r="F506" s="5"/>
      <c r="G506" s="5"/>
      <c r="H506" s="5"/>
    </row>
    <row r="507" spans="1:8" x14ac:dyDescent="0.35">
      <c r="A507" s="5"/>
      <c r="B507" s="5"/>
      <c r="C507" s="5"/>
      <c r="D507" s="5"/>
      <c r="E507" s="5"/>
      <c r="F507" s="5"/>
      <c r="G507" s="5"/>
      <c r="H507" s="5"/>
    </row>
    <row r="508" spans="1:8" x14ac:dyDescent="0.35">
      <c r="A508" s="5"/>
      <c r="B508" s="5"/>
      <c r="C508" s="5"/>
      <c r="D508" s="5"/>
      <c r="E508" s="5"/>
      <c r="F508" s="5"/>
      <c r="G508" s="5"/>
      <c r="H508" s="5"/>
    </row>
    <row r="509" spans="1:8" x14ac:dyDescent="0.35">
      <c r="A509" s="5"/>
      <c r="B509" s="5"/>
      <c r="C509" s="5"/>
      <c r="D509" s="5"/>
      <c r="E509" s="5"/>
      <c r="F509" s="5"/>
      <c r="G509" s="5"/>
      <c r="H509" s="5"/>
    </row>
    <row r="510" spans="1:8" x14ac:dyDescent="0.35">
      <c r="A510" s="5"/>
      <c r="B510" s="5"/>
      <c r="C510" s="5"/>
      <c r="D510" s="5"/>
      <c r="E510" s="5"/>
      <c r="F510" s="5"/>
      <c r="G510" s="5"/>
      <c r="H510" s="5"/>
    </row>
    <row r="511" spans="1:8" x14ac:dyDescent="0.35">
      <c r="A511" s="5"/>
      <c r="B511" s="5"/>
      <c r="C511" s="5"/>
      <c r="D511" s="5"/>
      <c r="E511" s="5"/>
      <c r="F511" s="5"/>
      <c r="G511" s="5"/>
      <c r="H511" s="5"/>
    </row>
    <row r="512" spans="1:8" x14ac:dyDescent="0.35">
      <c r="A512" s="5"/>
      <c r="B512" s="5"/>
      <c r="C512" s="5"/>
      <c r="D512" s="5"/>
      <c r="E512" s="5"/>
      <c r="F512" s="5"/>
      <c r="G512" s="5"/>
      <c r="H512" s="5"/>
    </row>
    <row r="513" spans="1:8" x14ac:dyDescent="0.35">
      <c r="A513" s="5"/>
      <c r="B513" s="5"/>
      <c r="C513" s="5"/>
      <c r="D513" s="5"/>
      <c r="E513" s="5"/>
      <c r="F513" s="5"/>
      <c r="G513" s="5"/>
      <c r="H513" s="5"/>
    </row>
    <row r="514" spans="1:8" x14ac:dyDescent="0.35">
      <c r="A514" s="5"/>
      <c r="B514" s="5"/>
      <c r="C514" s="5"/>
      <c r="D514" s="5"/>
      <c r="E514" s="5"/>
      <c r="F514" s="5"/>
      <c r="G514" s="5"/>
      <c r="H514" s="5"/>
    </row>
    <row r="515" spans="1:8" x14ac:dyDescent="0.35">
      <c r="A515" s="5"/>
      <c r="B515" s="5"/>
      <c r="C515" s="5"/>
      <c r="D515" s="5"/>
      <c r="E515" s="5"/>
      <c r="F515" s="5"/>
      <c r="G515" s="5"/>
      <c r="H515" s="5"/>
    </row>
    <row r="516" spans="1:8" x14ac:dyDescent="0.35">
      <c r="A516" s="5"/>
      <c r="B516" s="5"/>
      <c r="C516" s="5"/>
      <c r="D516" s="5"/>
      <c r="E516" s="5"/>
      <c r="F516" s="5"/>
      <c r="G516" s="5"/>
      <c r="H516" s="5"/>
    </row>
    <row r="517" spans="1:8" x14ac:dyDescent="0.35">
      <c r="A517" s="5"/>
      <c r="B517" s="5"/>
      <c r="C517" s="5"/>
      <c r="D517" s="5"/>
      <c r="E517" s="5"/>
      <c r="F517" s="5"/>
      <c r="G517" s="5"/>
      <c r="H517" s="5"/>
    </row>
    <row r="518" spans="1:8" x14ac:dyDescent="0.35">
      <c r="A518" s="5"/>
      <c r="B518" s="5"/>
      <c r="C518" s="5"/>
      <c r="D518" s="5"/>
      <c r="E518" s="5"/>
      <c r="F518" s="5"/>
      <c r="G518" s="5"/>
      <c r="H518" s="5"/>
    </row>
    <row r="519" spans="1:8" x14ac:dyDescent="0.35">
      <c r="A519" s="5"/>
      <c r="B519" s="5"/>
      <c r="C519" s="5"/>
      <c r="D519" s="5"/>
      <c r="E519" s="5"/>
      <c r="F519" s="5"/>
      <c r="G519" s="5"/>
      <c r="H519" s="5"/>
    </row>
    <row r="520" spans="1:8" x14ac:dyDescent="0.35">
      <c r="A520" s="5"/>
      <c r="B520" s="5"/>
      <c r="C520" s="5"/>
      <c r="D520" s="5"/>
      <c r="E520" s="5"/>
      <c r="F520" s="5"/>
      <c r="G520" s="5"/>
      <c r="H520" s="5"/>
    </row>
    <row r="521" spans="1:8" x14ac:dyDescent="0.35">
      <c r="A521" s="5"/>
      <c r="B521" s="5"/>
      <c r="C521" s="5"/>
      <c r="D521" s="5"/>
      <c r="E521" s="5"/>
      <c r="F521" s="5"/>
      <c r="G521" s="5"/>
      <c r="H521" s="5"/>
    </row>
    <row r="522" spans="1:8" x14ac:dyDescent="0.35">
      <c r="A522" s="5"/>
      <c r="B522" s="5"/>
      <c r="C522" s="5"/>
      <c r="D522" s="5"/>
      <c r="E522" s="5"/>
      <c r="F522" s="5"/>
      <c r="G522" s="5"/>
      <c r="H522" s="5"/>
    </row>
    <row r="523" spans="1:8" x14ac:dyDescent="0.35">
      <c r="A523" s="5"/>
      <c r="B523" s="5"/>
      <c r="C523" s="5"/>
      <c r="D523" s="5"/>
      <c r="E523" s="5"/>
      <c r="F523" s="5"/>
      <c r="G523" s="5"/>
      <c r="H523" s="5"/>
    </row>
    <row r="524" spans="1:8" x14ac:dyDescent="0.35">
      <c r="A524" s="5"/>
      <c r="B524" s="5"/>
      <c r="C524" s="5"/>
      <c r="D524" s="5"/>
      <c r="E524" s="5"/>
      <c r="F524" s="5"/>
      <c r="G524" s="5"/>
      <c r="H524" s="5"/>
    </row>
    <row r="525" spans="1:8" x14ac:dyDescent="0.35">
      <c r="A525" s="5"/>
      <c r="B525" s="5"/>
      <c r="C525" s="5"/>
      <c r="D525" s="5"/>
      <c r="E525" s="5"/>
      <c r="F525" s="5"/>
      <c r="G525" s="5"/>
      <c r="H525" s="5"/>
    </row>
    <row r="526" spans="1:8" x14ac:dyDescent="0.35">
      <c r="A526" s="5"/>
      <c r="B526" s="5"/>
      <c r="C526" s="5"/>
      <c r="D526" s="5"/>
      <c r="E526" s="5"/>
      <c r="F526" s="5"/>
      <c r="G526" s="5"/>
      <c r="H526" s="5"/>
    </row>
    <row r="527" spans="1:8" x14ac:dyDescent="0.35">
      <c r="A527" s="5"/>
      <c r="B527" s="5"/>
      <c r="C527" s="5"/>
      <c r="D527" s="5"/>
      <c r="E527" s="5"/>
      <c r="F527" s="5"/>
      <c r="G527" s="5"/>
      <c r="H527" s="5"/>
    </row>
    <row r="528" spans="1:8" x14ac:dyDescent="0.35">
      <c r="A528" s="5"/>
      <c r="B528" s="5"/>
      <c r="C528" s="5"/>
      <c r="D528" s="5"/>
      <c r="E528" s="5"/>
      <c r="F528" s="5"/>
      <c r="G528" s="5"/>
      <c r="H528" s="5"/>
    </row>
    <row r="529" spans="1:8" x14ac:dyDescent="0.35">
      <c r="A529" s="5"/>
      <c r="B529" s="5"/>
      <c r="C529" s="5"/>
      <c r="D529" s="5"/>
      <c r="E529" s="5"/>
      <c r="F529" s="5"/>
      <c r="G529" s="5"/>
      <c r="H529" s="5"/>
    </row>
    <row r="530" spans="1:8" x14ac:dyDescent="0.35">
      <c r="A530" s="5"/>
      <c r="B530" s="5"/>
      <c r="C530" s="5"/>
      <c r="D530" s="5"/>
      <c r="E530" s="5"/>
      <c r="F530" s="5"/>
      <c r="G530" s="5"/>
      <c r="H530" s="5"/>
    </row>
    <row r="531" spans="1:8" x14ac:dyDescent="0.35">
      <c r="A531" s="5"/>
      <c r="B531" s="5"/>
      <c r="C531" s="5"/>
      <c r="D531" s="5"/>
      <c r="E531" s="5"/>
      <c r="F531" s="5"/>
      <c r="G531" s="5"/>
      <c r="H531" s="5"/>
    </row>
    <row r="532" spans="1:8" x14ac:dyDescent="0.35">
      <c r="A532" s="5"/>
      <c r="B532" s="5"/>
      <c r="C532" s="5"/>
      <c r="D532" s="5"/>
      <c r="E532" s="5"/>
      <c r="F532" s="5"/>
      <c r="G532" s="5"/>
      <c r="H532" s="5"/>
    </row>
    <row r="533" spans="1:8" x14ac:dyDescent="0.35">
      <c r="A533" s="5"/>
      <c r="B533" s="5"/>
      <c r="C533" s="5"/>
      <c r="D533" s="5"/>
      <c r="E533" s="5"/>
      <c r="F533" s="5"/>
      <c r="G533" s="5"/>
      <c r="H533" s="5"/>
    </row>
    <row r="534" spans="1:8" x14ac:dyDescent="0.35">
      <c r="A534" s="5"/>
      <c r="B534" s="5"/>
      <c r="C534" s="5"/>
      <c r="D534" s="5"/>
      <c r="E534" s="5"/>
      <c r="F534" s="5"/>
      <c r="G534" s="5"/>
      <c r="H534" s="5"/>
    </row>
    <row r="535" spans="1:8" x14ac:dyDescent="0.35">
      <c r="A535" s="5"/>
      <c r="B535" s="5"/>
      <c r="C535" s="5"/>
      <c r="D535" s="5"/>
      <c r="E535" s="5"/>
      <c r="F535" s="5"/>
      <c r="G535" s="5"/>
      <c r="H535" s="5"/>
    </row>
    <row r="536" spans="1:8" x14ac:dyDescent="0.35">
      <c r="A536" s="5"/>
      <c r="B536" s="5"/>
      <c r="C536" s="5"/>
      <c r="D536" s="5"/>
      <c r="E536" s="5"/>
      <c r="F536" s="5"/>
      <c r="G536" s="5"/>
      <c r="H536" s="5"/>
    </row>
    <row r="537" spans="1:8" x14ac:dyDescent="0.35">
      <c r="A537" s="5"/>
      <c r="B537" s="5"/>
      <c r="C537" s="5"/>
      <c r="D537" s="5"/>
      <c r="E537" s="5"/>
      <c r="F537" s="5"/>
      <c r="G537" s="5"/>
      <c r="H537" s="5"/>
    </row>
    <row r="538" spans="1:8" x14ac:dyDescent="0.35">
      <c r="A538" s="5"/>
      <c r="B538" s="5"/>
      <c r="C538" s="5"/>
      <c r="D538" s="5"/>
      <c r="E538" s="5"/>
      <c r="F538" s="5"/>
      <c r="G538" s="5"/>
      <c r="H538" s="5"/>
    </row>
    <row r="539" spans="1:8" x14ac:dyDescent="0.35">
      <c r="A539" s="5"/>
      <c r="B539" s="5"/>
      <c r="C539" s="5"/>
      <c r="D539" s="5"/>
      <c r="E539" s="5"/>
      <c r="F539" s="5"/>
      <c r="G539" s="5"/>
      <c r="H539" s="5"/>
    </row>
    <row r="540" spans="1:8" x14ac:dyDescent="0.35">
      <c r="A540" s="5"/>
      <c r="B540" s="5"/>
      <c r="C540" s="5"/>
      <c r="D540" s="5"/>
      <c r="E540" s="5"/>
      <c r="F540" s="5"/>
      <c r="G540" s="5"/>
      <c r="H540" s="5"/>
    </row>
    <row r="541" spans="1:8" x14ac:dyDescent="0.35">
      <c r="A541" s="5"/>
      <c r="B541" s="5"/>
      <c r="C541" s="5"/>
      <c r="D541" s="5"/>
      <c r="E541" s="5"/>
      <c r="F541" s="5"/>
      <c r="G541" s="5"/>
      <c r="H541" s="5"/>
    </row>
    <row r="542" spans="1:8" x14ac:dyDescent="0.35">
      <c r="A542" s="5"/>
      <c r="B542" s="5"/>
      <c r="C542" s="5"/>
      <c r="D542" s="5"/>
      <c r="E542" s="5"/>
      <c r="F542" s="5"/>
      <c r="G542" s="5"/>
      <c r="H542" s="5"/>
    </row>
    <row r="543" spans="1:8" x14ac:dyDescent="0.35">
      <c r="A543" s="5"/>
      <c r="B543" s="5"/>
      <c r="C543" s="5"/>
      <c r="D543" s="5"/>
      <c r="E543" s="5"/>
      <c r="F543" s="5"/>
      <c r="G543" s="5"/>
      <c r="H543" s="5"/>
    </row>
    <row r="544" spans="1:8" x14ac:dyDescent="0.35">
      <c r="A544" s="5"/>
      <c r="B544" s="5"/>
      <c r="C544" s="5"/>
      <c r="D544" s="5"/>
      <c r="E544" s="5"/>
      <c r="F544" s="5"/>
      <c r="G544" s="5"/>
      <c r="H544" s="5"/>
    </row>
    <row r="545" spans="1:8" x14ac:dyDescent="0.35">
      <c r="A545" s="5"/>
      <c r="B545" s="5"/>
      <c r="C545" s="5"/>
      <c r="D545" s="5"/>
      <c r="E545" s="5"/>
      <c r="F545" s="5"/>
      <c r="G545" s="5"/>
      <c r="H545" s="5"/>
    </row>
    <row r="546" spans="1:8" x14ac:dyDescent="0.35">
      <c r="A546" s="5"/>
      <c r="B546" s="5"/>
      <c r="C546" s="5"/>
      <c r="D546" s="5"/>
      <c r="E546" s="5"/>
      <c r="F546" s="5"/>
      <c r="G546" s="5"/>
      <c r="H546" s="5"/>
    </row>
    <row r="547" spans="1:8" x14ac:dyDescent="0.35">
      <c r="A547" s="5"/>
      <c r="B547" s="5"/>
      <c r="C547" s="5"/>
      <c r="D547" s="5"/>
      <c r="E547" s="5"/>
      <c r="F547" s="5"/>
      <c r="G547" s="5"/>
      <c r="H547" s="5"/>
    </row>
    <row r="548" spans="1:8" x14ac:dyDescent="0.35">
      <c r="A548" s="5"/>
      <c r="B548" s="5"/>
      <c r="C548" s="5"/>
      <c r="D548" s="5"/>
      <c r="E548" s="5"/>
      <c r="F548" s="5"/>
      <c r="G548" s="5"/>
      <c r="H548" s="5"/>
    </row>
    <row r="549" spans="1:8" x14ac:dyDescent="0.35">
      <c r="A549" s="5"/>
      <c r="B549" s="5"/>
      <c r="C549" s="5"/>
      <c r="D549" s="5"/>
      <c r="E549" s="5"/>
      <c r="F549" s="5"/>
      <c r="G549" s="5"/>
      <c r="H549" s="5"/>
    </row>
    <row r="550" spans="1:8" x14ac:dyDescent="0.35">
      <c r="A550" s="5"/>
      <c r="B550" s="5"/>
      <c r="C550" s="5"/>
      <c r="D550" s="5"/>
      <c r="E550" s="5"/>
      <c r="F550" s="5"/>
      <c r="G550" s="5"/>
      <c r="H550" s="5"/>
    </row>
    <row r="551" spans="1:8" x14ac:dyDescent="0.35">
      <c r="A551" s="5"/>
      <c r="B551" s="5"/>
      <c r="C551" s="5"/>
      <c r="D551" s="5"/>
      <c r="E551" s="5"/>
      <c r="F551" s="5"/>
      <c r="G551" s="5"/>
      <c r="H551" s="5"/>
    </row>
    <row r="552" spans="1:8" x14ac:dyDescent="0.35">
      <c r="A552" s="5"/>
      <c r="B552" s="5"/>
      <c r="C552" s="5"/>
      <c r="D552" s="5"/>
      <c r="E552" s="5"/>
      <c r="F552" s="5"/>
      <c r="G552" s="5"/>
      <c r="H552" s="5"/>
    </row>
    <row r="553" spans="1:8" x14ac:dyDescent="0.35">
      <c r="A553" s="5"/>
      <c r="B553" s="5"/>
      <c r="C553" s="5"/>
      <c r="D553" s="5"/>
      <c r="E553" s="5"/>
      <c r="F553" s="5"/>
      <c r="G553" s="5"/>
      <c r="H553" s="5"/>
    </row>
    <row r="554" spans="1:8" x14ac:dyDescent="0.35">
      <c r="A554" s="5"/>
      <c r="B554" s="5"/>
      <c r="C554" s="5"/>
      <c r="D554" s="5"/>
      <c r="E554" s="5"/>
      <c r="F554" s="5"/>
      <c r="G554" s="5"/>
      <c r="H554" s="5"/>
    </row>
    <row r="555" spans="1:8" x14ac:dyDescent="0.35">
      <c r="A555" s="5"/>
      <c r="B555" s="5"/>
      <c r="C555" s="5"/>
      <c r="D555" s="5"/>
      <c r="E555" s="5"/>
      <c r="F555" s="5"/>
      <c r="G555" s="5"/>
      <c r="H555" s="5"/>
    </row>
    <row r="556" spans="1:8" x14ac:dyDescent="0.35">
      <c r="A556" s="5"/>
      <c r="B556" s="5"/>
      <c r="C556" s="5"/>
      <c r="D556" s="5"/>
      <c r="E556" s="5"/>
      <c r="F556" s="5"/>
      <c r="G556" s="5"/>
      <c r="H556" s="5"/>
    </row>
    <row r="557" spans="1:8" x14ac:dyDescent="0.35">
      <c r="A557" s="5"/>
      <c r="B557" s="5"/>
      <c r="C557" s="5"/>
      <c r="D557" s="5"/>
      <c r="E557" s="5"/>
      <c r="F557" s="5"/>
      <c r="G557" s="5"/>
      <c r="H557" s="5"/>
    </row>
    <row r="558" spans="1:8" x14ac:dyDescent="0.35">
      <c r="A558" s="5"/>
      <c r="B558" s="5"/>
      <c r="C558" s="5"/>
      <c r="D558" s="5"/>
      <c r="E558" s="5"/>
      <c r="F558" s="5"/>
      <c r="G558" s="5"/>
      <c r="H558" s="5"/>
    </row>
    <row r="559" spans="1:8" x14ac:dyDescent="0.35">
      <c r="A559" s="5"/>
      <c r="B559" s="5"/>
      <c r="C559" s="5"/>
      <c r="D559" s="5"/>
      <c r="E559" s="5"/>
      <c r="F559" s="5"/>
      <c r="G559" s="5"/>
      <c r="H559" s="5"/>
    </row>
    <row r="560" spans="1:8" x14ac:dyDescent="0.35">
      <c r="A560" s="5"/>
      <c r="B560" s="5"/>
      <c r="C560" s="5"/>
      <c r="D560" s="5"/>
      <c r="E560" s="5"/>
      <c r="F560" s="5"/>
      <c r="G560" s="5"/>
      <c r="H560" s="5"/>
    </row>
    <row r="561" spans="1:8" x14ac:dyDescent="0.35">
      <c r="A561" s="5"/>
      <c r="B561" s="5"/>
      <c r="C561" s="5"/>
      <c r="D561" s="5"/>
      <c r="E561" s="5"/>
      <c r="F561" s="5"/>
      <c r="G561" s="5"/>
      <c r="H561" s="5"/>
    </row>
    <row r="562" spans="1:8" x14ac:dyDescent="0.35">
      <c r="A562" s="5"/>
      <c r="B562" s="5"/>
      <c r="C562" s="5"/>
      <c r="D562" s="5"/>
      <c r="E562" s="5"/>
      <c r="F562" s="5"/>
      <c r="G562" s="5"/>
      <c r="H562" s="5"/>
    </row>
    <row r="563" spans="1:8" x14ac:dyDescent="0.35">
      <c r="A563" s="5"/>
      <c r="B563" s="5"/>
      <c r="C563" s="5"/>
      <c r="D563" s="5"/>
      <c r="E563" s="5"/>
      <c r="F563" s="5"/>
      <c r="G563" s="5"/>
      <c r="H563" s="5"/>
    </row>
    <row r="564" spans="1:8" x14ac:dyDescent="0.35">
      <c r="A564" s="5"/>
      <c r="B564" s="5"/>
      <c r="C564" s="5"/>
      <c r="D564" s="5"/>
      <c r="E564" s="5"/>
      <c r="F564" s="5"/>
      <c r="G564" s="5"/>
      <c r="H564" s="5"/>
    </row>
    <row r="565" spans="1:8" x14ac:dyDescent="0.35">
      <c r="A565" s="5"/>
      <c r="B565" s="5"/>
      <c r="C565" s="5"/>
      <c r="D565" s="5"/>
      <c r="E565" s="5"/>
      <c r="F565" s="5"/>
      <c r="G565" s="5"/>
      <c r="H565" s="5"/>
    </row>
    <row r="566" spans="1:8" x14ac:dyDescent="0.35">
      <c r="A566" s="5"/>
      <c r="B566" s="5"/>
      <c r="C566" s="5"/>
      <c r="D566" s="5"/>
      <c r="E566" s="5"/>
      <c r="F566" s="5"/>
      <c r="G566" s="5"/>
      <c r="H566" s="5"/>
    </row>
    <row r="567" spans="1:8" x14ac:dyDescent="0.35">
      <c r="A567" s="5"/>
      <c r="B567" s="5"/>
      <c r="C567" s="5"/>
      <c r="D567" s="5"/>
      <c r="E567" s="5"/>
      <c r="F567" s="5"/>
      <c r="G567" s="5"/>
      <c r="H567" s="5"/>
    </row>
    <row r="568" spans="1:8" x14ac:dyDescent="0.35">
      <c r="A568" s="5"/>
      <c r="B568" s="5"/>
      <c r="C568" s="5"/>
      <c r="D568" s="5"/>
      <c r="E568" s="5"/>
      <c r="F568" s="5"/>
      <c r="G568" s="5"/>
      <c r="H568" s="5"/>
    </row>
    <row r="569" spans="1:8" x14ac:dyDescent="0.35">
      <c r="A569" s="5"/>
      <c r="B569" s="5"/>
      <c r="C569" s="5"/>
      <c r="D569" s="5"/>
      <c r="E569" s="5"/>
      <c r="F569" s="5"/>
      <c r="G569" s="5"/>
      <c r="H569" s="5"/>
    </row>
    <row r="570" spans="1:8" x14ac:dyDescent="0.35">
      <c r="A570" s="5"/>
      <c r="B570" s="5"/>
      <c r="C570" s="5"/>
      <c r="D570" s="5"/>
      <c r="E570" s="5"/>
      <c r="F570" s="5"/>
      <c r="G570" s="5"/>
      <c r="H570" s="5"/>
    </row>
    <row r="571" spans="1:8" x14ac:dyDescent="0.35">
      <c r="A571" s="5"/>
      <c r="B571" s="5"/>
      <c r="C571" s="5"/>
      <c r="D571" s="5"/>
      <c r="E571" s="5"/>
      <c r="F571" s="5"/>
      <c r="G571" s="5"/>
      <c r="H571" s="5"/>
    </row>
    <row r="572" spans="1:8" x14ac:dyDescent="0.35">
      <c r="A572" s="5"/>
      <c r="B572" s="5"/>
      <c r="C572" s="5"/>
      <c r="D572" s="5"/>
      <c r="E572" s="5"/>
      <c r="F572" s="5"/>
      <c r="G572" s="5"/>
      <c r="H572" s="5"/>
    </row>
    <row r="573" spans="1:8" x14ac:dyDescent="0.35">
      <c r="A573" s="5"/>
      <c r="B573" s="5"/>
      <c r="C573" s="5"/>
      <c r="D573" s="5"/>
      <c r="E573" s="5"/>
      <c r="F573" s="5"/>
      <c r="G573" s="5"/>
      <c r="H573" s="5"/>
    </row>
    <row r="574" spans="1:8" x14ac:dyDescent="0.35">
      <c r="A574" s="5"/>
      <c r="B574" s="5"/>
      <c r="C574" s="5"/>
      <c r="D574" s="5"/>
      <c r="E574" s="5"/>
      <c r="F574" s="5"/>
      <c r="G574" s="5"/>
      <c r="H574" s="5"/>
    </row>
    <row r="575" spans="1:8" x14ac:dyDescent="0.35">
      <c r="A575" s="5"/>
      <c r="B575" s="5"/>
      <c r="C575" s="5"/>
      <c r="D575" s="5"/>
      <c r="E575" s="5"/>
      <c r="F575" s="5"/>
      <c r="G575" s="5"/>
      <c r="H575" s="5"/>
    </row>
    <row r="576" spans="1:8" x14ac:dyDescent="0.35">
      <c r="A576" s="5"/>
      <c r="B576" s="5"/>
      <c r="C576" s="5"/>
      <c r="D576" s="5"/>
      <c r="E576" s="5"/>
      <c r="F576" s="5"/>
      <c r="G576" s="5"/>
      <c r="H576" s="5"/>
    </row>
    <row r="577" spans="1:8" x14ac:dyDescent="0.35">
      <c r="A577" s="5"/>
      <c r="B577" s="5"/>
      <c r="C577" s="5"/>
      <c r="D577" s="5"/>
      <c r="E577" s="5"/>
      <c r="F577" s="5"/>
      <c r="G577" s="5"/>
      <c r="H577" s="5"/>
    </row>
    <row r="578" spans="1:8" x14ac:dyDescent="0.35">
      <c r="A578" s="5"/>
      <c r="B578" s="5"/>
      <c r="C578" s="5"/>
      <c r="D578" s="5"/>
      <c r="E578" s="5"/>
      <c r="F578" s="5"/>
      <c r="G578" s="5"/>
      <c r="H578" s="5"/>
    </row>
    <row r="579" spans="1:8" x14ac:dyDescent="0.35">
      <c r="A579" s="5"/>
      <c r="B579" s="5"/>
      <c r="C579" s="5"/>
      <c r="D579" s="5"/>
      <c r="E579" s="5"/>
      <c r="F579" s="5"/>
      <c r="G579" s="5"/>
      <c r="H579" s="5"/>
    </row>
    <row r="580" spans="1:8" x14ac:dyDescent="0.35">
      <c r="A580" s="5"/>
      <c r="B580" s="5"/>
      <c r="C580" s="5"/>
      <c r="D580" s="5"/>
      <c r="E580" s="5"/>
      <c r="F580" s="5"/>
      <c r="G580" s="5"/>
      <c r="H580" s="5"/>
    </row>
    <row r="581" spans="1:8" x14ac:dyDescent="0.35">
      <c r="A581" s="5"/>
      <c r="B581" s="5"/>
      <c r="C581" s="5"/>
      <c r="D581" s="5"/>
      <c r="E581" s="5"/>
      <c r="F581" s="5"/>
      <c r="G581" s="5"/>
      <c r="H581" s="5"/>
    </row>
    <row r="582" spans="1:8" x14ac:dyDescent="0.35">
      <c r="A582" s="5"/>
      <c r="B582" s="5"/>
      <c r="C582" s="5"/>
      <c r="D582" s="5"/>
      <c r="E582" s="5"/>
      <c r="F582" s="5"/>
      <c r="G582" s="5"/>
      <c r="H582" s="5"/>
    </row>
    <row r="583" spans="1:8" x14ac:dyDescent="0.35">
      <c r="A583" s="5"/>
      <c r="B583" s="5"/>
      <c r="C583" s="5"/>
      <c r="D583" s="5"/>
      <c r="E583" s="5"/>
      <c r="F583" s="5"/>
      <c r="G583" s="5"/>
      <c r="H583" s="5"/>
    </row>
    <row r="584" spans="1:8" x14ac:dyDescent="0.35">
      <c r="A584" s="5"/>
      <c r="B584" s="5"/>
      <c r="C584" s="5"/>
      <c r="D584" s="5"/>
      <c r="E584" s="5"/>
      <c r="F584" s="5"/>
      <c r="G584" s="5"/>
      <c r="H584" s="5"/>
    </row>
    <row r="585" spans="1:8" x14ac:dyDescent="0.35">
      <c r="A585" s="5"/>
      <c r="B585" s="5"/>
      <c r="C585" s="5"/>
      <c r="D585" s="5"/>
      <c r="E585" s="5"/>
      <c r="F585" s="5"/>
      <c r="G585" s="5"/>
      <c r="H585" s="5"/>
    </row>
    <row r="586" spans="1:8" x14ac:dyDescent="0.35">
      <c r="A586" s="5"/>
      <c r="B586" s="5"/>
      <c r="C586" s="5"/>
      <c r="D586" s="5"/>
      <c r="E586" s="5"/>
      <c r="F586" s="5"/>
      <c r="G586" s="5"/>
      <c r="H586" s="5"/>
    </row>
    <row r="587" spans="1:8" x14ac:dyDescent="0.35">
      <c r="A587" s="5"/>
      <c r="B587" s="5"/>
      <c r="C587" s="5"/>
      <c r="D587" s="5"/>
      <c r="E587" s="5"/>
      <c r="F587" s="5"/>
      <c r="G587" s="5"/>
      <c r="H587" s="5"/>
    </row>
    <row r="588" spans="1:8" x14ac:dyDescent="0.35">
      <c r="A588" s="5"/>
      <c r="B588" s="5"/>
      <c r="C588" s="5"/>
      <c r="D588" s="5"/>
      <c r="E588" s="5"/>
      <c r="F588" s="5"/>
      <c r="G588" s="5"/>
      <c r="H588" s="5"/>
    </row>
    <row r="589" spans="1:8" x14ac:dyDescent="0.35">
      <c r="A589" s="5"/>
      <c r="B589" s="5"/>
      <c r="C589" s="5"/>
      <c r="D589" s="5"/>
      <c r="E589" s="5"/>
      <c r="F589" s="5"/>
      <c r="G589" s="5"/>
      <c r="H589" s="5"/>
    </row>
    <row r="590" spans="1:8" x14ac:dyDescent="0.35">
      <c r="A590" s="5"/>
      <c r="B590" s="5"/>
      <c r="C590" s="5"/>
      <c r="D590" s="5"/>
      <c r="E590" s="5"/>
      <c r="F590" s="5"/>
      <c r="G590" s="5"/>
      <c r="H590" s="5"/>
    </row>
    <row r="591" spans="1:8" x14ac:dyDescent="0.35">
      <c r="A591" s="5"/>
      <c r="B591" s="5"/>
      <c r="C591" s="5"/>
      <c r="D591" s="5"/>
      <c r="E591" s="5"/>
      <c r="F591" s="5"/>
      <c r="G591" s="5"/>
      <c r="H591" s="5"/>
    </row>
    <row r="592" spans="1:8" x14ac:dyDescent="0.35">
      <c r="A592" s="5"/>
      <c r="B592" s="5"/>
      <c r="C592" s="5"/>
      <c r="D592" s="5"/>
      <c r="E592" s="5"/>
      <c r="F592" s="5"/>
      <c r="G592" s="5"/>
      <c r="H592" s="5"/>
    </row>
    <row r="593" spans="1:8" x14ac:dyDescent="0.35">
      <c r="A593" s="5"/>
      <c r="B593" s="5"/>
      <c r="C593" s="5"/>
      <c r="D593" s="5"/>
      <c r="E593" s="5"/>
      <c r="F593" s="5"/>
      <c r="G593" s="5"/>
      <c r="H593" s="5"/>
    </row>
    <row r="594" spans="1:8" x14ac:dyDescent="0.35">
      <c r="A594" s="5"/>
      <c r="B594" s="5"/>
      <c r="C594" s="5"/>
      <c r="D594" s="5"/>
      <c r="E594" s="5"/>
      <c r="F594" s="5"/>
      <c r="G594" s="5"/>
      <c r="H594" s="5"/>
    </row>
    <row r="595" spans="1:8" x14ac:dyDescent="0.35">
      <c r="A595" s="5"/>
      <c r="B595" s="5"/>
      <c r="C595" s="5"/>
      <c r="D595" s="5"/>
      <c r="E595" s="5"/>
      <c r="F595" s="5"/>
      <c r="G595" s="5"/>
      <c r="H595" s="5"/>
    </row>
    <row r="596" spans="1:8" x14ac:dyDescent="0.35">
      <c r="A596" s="5"/>
      <c r="B596" s="5"/>
      <c r="C596" s="5"/>
      <c r="D596" s="5"/>
      <c r="E596" s="5"/>
      <c r="F596" s="5"/>
      <c r="G596" s="5"/>
      <c r="H596" s="5"/>
    </row>
    <row r="597" spans="1:8" x14ac:dyDescent="0.35">
      <c r="A597" s="5"/>
      <c r="B597" s="5"/>
      <c r="C597" s="5"/>
      <c r="D597" s="5"/>
      <c r="E597" s="5"/>
      <c r="F597" s="5"/>
      <c r="G597" s="5"/>
      <c r="H597" s="5"/>
    </row>
    <row r="598" spans="1:8" x14ac:dyDescent="0.35">
      <c r="A598" s="5"/>
      <c r="B598" s="5"/>
      <c r="C598" s="5"/>
      <c r="D598" s="5"/>
      <c r="E598" s="5"/>
      <c r="F598" s="5"/>
      <c r="G598" s="5"/>
      <c r="H598" s="5"/>
    </row>
    <row r="599" spans="1:8" x14ac:dyDescent="0.35">
      <c r="A599" s="5"/>
      <c r="B599" s="5"/>
      <c r="C599" s="5"/>
      <c r="D599" s="5"/>
      <c r="E599" s="5"/>
      <c r="F599" s="5"/>
      <c r="G599" s="5"/>
      <c r="H599" s="5"/>
    </row>
    <row r="600" spans="1:8" x14ac:dyDescent="0.35">
      <c r="A600" s="5"/>
      <c r="B600" s="5"/>
      <c r="C600" s="5"/>
      <c r="D600" s="5"/>
      <c r="E600" s="5"/>
      <c r="F600" s="5"/>
      <c r="G600" s="5"/>
      <c r="H600" s="5"/>
    </row>
    <row r="601" spans="1:8" x14ac:dyDescent="0.35">
      <c r="A601" s="5"/>
      <c r="B601" s="5"/>
      <c r="C601" s="5"/>
      <c r="D601" s="5"/>
      <c r="E601" s="5"/>
      <c r="F601" s="5"/>
      <c r="G601" s="5"/>
      <c r="H601" s="5"/>
    </row>
    <row r="602" spans="1:8" x14ac:dyDescent="0.35">
      <c r="A602" s="5"/>
      <c r="B602" s="5"/>
      <c r="C602" s="5"/>
      <c r="D602" s="5"/>
      <c r="E602" s="5"/>
      <c r="F602" s="5"/>
      <c r="G602" s="5"/>
      <c r="H602" s="5"/>
    </row>
    <row r="603" spans="1:8" x14ac:dyDescent="0.35">
      <c r="A603" s="5"/>
      <c r="B603" s="5"/>
      <c r="C603" s="5"/>
      <c r="D603" s="5"/>
      <c r="E603" s="5"/>
      <c r="F603" s="5"/>
      <c r="G603" s="5"/>
      <c r="H603" s="5"/>
    </row>
    <row r="604" spans="1:8" x14ac:dyDescent="0.35">
      <c r="A604" s="5"/>
      <c r="B604" s="5"/>
      <c r="C604" s="5"/>
      <c r="D604" s="5"/>
      <c r="E604" s="5"/>
      <c r="F604" s="5"/>
      <c r="G604" s="5"/>
      <c r="H604" s="5"/>
    </row>
    <row r="605" spans="1:8" x14ac:dyDescent="0.35">
      <c r="A605" s="5"/>
      <c r="B605" s="5"/>
      <c r="C605" s="5"/>
      <c r="D605" s="5"/>
      <c r="E605" s="5"/>
      <c r="F605" s="5"/>
      <c r="G605" s="5"/>
      <c r="H605" s="5"/>
    </row>
    <row r="606" spans="1:8" x14ac:dyDescent="0.35">
      <c r="A606" s="5"/>
      <c r="B606" s="5"/>
      <c r="C606" s="5"/>
      <c r="D606" s="5"/>
      <c r="E606" s="5"/>
      <c r="F606" s="5"/>
      <c r="G606" s="5"/>
      <c r="H606" s="5"/>
    </row>
    <row r="607" spans="1:8" x14ac:dyDescent="0.35">
      <c r="A607" s="5"/>
      <c r="B607" s="5"/>
      <c r="C607" s="5"/>
      <c r="D607" s="5"/>
      <c r="E607" s="5"/>
      <c r="F607" s="5"/>
      <c r="G607" s="5"/>
      <c r="H607" s="5"/>
    </row>
    <row r="608" spans="1:8" x14ac:dyDescent="0.35">
      <c r="A608" s="5"/>
      <c r="B608" s="5"/>
      <c r="C608" s="5"/>
      <c r="D608" s="5"/>
      <c r="E608" s="5"/>
      <c r="F608" s="5"/>
      <c r="G608" s="5"/>
      <c r="H608" s="5"/>
    </row>
    <row r="609" spans="1:8" x14ac:dyDescent="0.35">
      <c r="A609" s="5"/>
      <c r="B609" s="5"/>
      <c r="C609" s="5"/>
      <c r="D609" s="5"/>
      <c r="E609" s="5"/>
      <c r="F609" s="5"/>
      <c r="G609" s="5"/>
      <c r="H609" s="5"/>
    </row>
    <row r="610" spans="1:8" x14ac:dyDescent="0.35">
      <c r="A610" s="5"/>
      <c r="B610" s="5"/>
      <c r="C610" s="5"/>
      <c r="D610" s="5"/>
      <c r="E610" s="5"/>
      <c r="F610" s="5"/>
      <c r="G610" s="5"/>
      <c r="H610" s="5"/>
    </row>
    <row r="611" spans="1:8" x14ac:dyDescent="0.35">
      <c r="A611" s="5"/>
      <c r="B611" s="5"/>
      <c r="C611" s="5"/>
      <c r="D611" s="5"/>
      <c r="E611" s="5"/>
      <c r="F611" s="5"/>
      <c r="G611" s="5"/>
      <c r="H611" s="5"/>
    </row>
    <row r="612" spans="1:8" x14ac:dyDescent="0.35">
      <c r="A612" s="5"/>
      <c r="B612" s="5"/>
      <c r="C612" s="5"/>
      <c r="D612" s="5"/>
      <c r="E612" s="5"/>
      <c r="F612" s="5"/>
      <c r="G612" s="5"/>
      <c r="H612" s="5"/>
    </row>
    <row r="613" spans="1:8" x14ac:dyDescent="0.35">
      <c r="A613" s="5"/>
      <c r="B613" s="5"/>
      <c r="C613" s="5"/>
      <c r="D613" s="5"/>
      <c r="E613" s="5"/>
      <c r="F613" s="5"/>
      <c r="G613" s="5"/>
      <c r="H613" s="5"/>
    </row>
    <row r="614" spans="1:8" x14ac:dyDescent="0.35">
      <c r="A614" s="5"/>
      <c r="B614" s="5"/>
      <c r="C614" s="5"/>
      <c r="D614" s="5"/>
      <c r="E614" s="5"/>
      <c r="F614" s="5"/>
      <c r="G614" s="5"/>
      <c r="H614" s="5"/>
    </row>
    <row r="615" spans="1:8" x14ac:dyDescent="0.35">
      <c r="A615" s="5"/>
      <c r="B615" s="5"/>
      <c r="C615" s="5"/>
      <c r="D615" s="5"/>
      <c r="E615" s="5"/>
      <c r="F615" s="5"/>
      <c r="G615" s="5"/>
      <c r="H615" s="5"/>
    </row>
    <row r="616" spans="1:8" x14ac:dyDescent="0.35">
      <c r="A616" s="5"/>
      <c r="B616" s="5"/>
      <c r="C616" s="5"/>
      <c r="D616" s="5"/>
      <c r="E616" s="5"/>
      <c r="F616" s="5"/>
      <c r="G616" s="5"/>
      <c r="H616" s="5"/>
    </row>
    <row r="617" spans="1:8" x14ac:dyDescent="0.35">
      <c r="A617" s="5"/>
      <c r="B617" s="5"/>
      <c r="C617" s="5"/>
      <c r="D617" s="5"/>
      <c r="E617" s="5"/>
      <c r="F617" s="5"/>
      <c r="G617" s="5"/>
      <c r="H617" s="5"/>
    </row>
    <row r="618" spans="1:8" x14ac:dyDescent="0.35">
      <c r="A618" s="5"/>
      <c r="B618" s="5"/>
      <c r="C618" s="5"/>
      <c r="D618" s="5"/>
      <c r="E618" s="5"/>
      <c r="F618" s="5"/>
      <c r="G618" s="5"/>
      <c r="H618" s="5"/>
    </row>
    <row r="619" spans="1:8" x14ac:dyDescent="0.35">
      <c r="A619" s="5"/>
      <c r="B619" s="5"/>
      <c r="C619" s="5"/>
      <c r="D619" s="5"/>
      <c r="E619" s="5"/>
      <c r="F619" s="5"/>
      <c r="G619" s="5"/>
      <c r="H619" s="5"/>
    </row>
    <row r="620" spans="1:8" x14ac:dyDescent="0.35">
      <c r="A620" s="5"/>
      <c r="B620" s="5"/>
      <c r="C620" s="5"/>
      <c r="D620" s="5"/>
      <c r="E620" s="5"/>
      <c r="F620" s="5"/>
      <c r="G620" s="5"/>
      <c r="H620" s="5"/>
    </row>
    <row r="621" spans="1:8" x14ac:dyDescent="0.35">
      <c r="A621" s="5"/>
      <c r="B621" s="5"/>
      <c r="C621" s="5"/>
      <c r="D621" s="5"/>
      <c r="E621" s="5"/>
      <c r="F621" s="5"/>
      <c r="G621" s="5"/>
      <c r="H621" s="5"/>
    </row>
    <row r="622" spans="1:8" x14ac:dyDescent="0.35">
      <c r="A622" s="5"/>
      <c r="B622" s="5"/>
      <c r="C622" s="5"/>
      <c r="D622" s="5"/>
      <c r="E622" s="5"/>
      <c r="F622" s="5"/>
      <c r="G622" s="5"/>
      <c r="H622" s="5"/>
    </row>
    <row r="623" spans="1:8" x14ac:dyDescent="0.35">
      <c r="A623" s="5"/>
      <c r="B623" s="5"/>
      <c r="C623" s="5"/>
      <c r="D623" s="5"/>
      <c r="E623" s="5"/>
      <c r="F623" s="5"/>
      <c r="G623" s="5"/>
      <c r="H623" s="5"/>
    </row>
    <row r="624" spans="1:8" x14ac:dyDescent="0.35">
      <c r="A624" s="5"/>
      <c r="B624" s="5"/>
      <c r="C624" s="5"/>
      <c r="D624" s="5"/>
      <c r="E624" s="5"/>
      <c r="F624" s="5"/>
      <c r="G624" s="5"/>
      <c r="H624" s="5"/>
    </row>
    <row r="625" spans="1:8" x14ac:dyDescent="0.35">
      <c r="A625" s="5"/>
      <c r="B625" s="5"/>
      <c r="C625" s="5"/>
      <c r="D625" s="5"/>
      <c r="E625" s="5"/>
      <c r="F625" s="5"/>
      <c r="G625" s="5"/>
      <c r="H625" s="5"/>
    </row>
    <row r="626" spans="1:8" x14ac:dyDescent="0.35">
      <c r="A626" s="5"/>
      <c r="B626" s="5"/>
      <c r="C626" s="5"/>
      <c r="D626" s="5"/>
      <c r="E626" s="5"/>
      <c r="F626" s="5"/>
      <c r="G626" s="5"/>
      <c r="H626" s="5"/>
    </row>
    <row r="627" spans="1:8" x14ac:dyDescent="0.35">
      <c r="A627" s="5"/>
      <c r="B627" s="5"/>
      <c r="C627" s="5"/>
      <c r="D627" s="5"/>
      <c r="E627" s="5"/>
      <c r="F627" s="5"/>
      <c r="G627" s="5"/>
      <c r="H627" s="5"/>
    </row>
    <row r="628" spans="1:8" x14ac:dyDescent="0.35">
      <c r="A628" s="5"/>
      <c r="B628" s="5"/>
      <c r="C628" s="5"/>
      <c r="D628" s="5"/>
      <c r="E628" s="5"/>
      <c r="F628" s="5"/>
      <c r="G628" s="5"/>
      <c r="H628" s="5"/>
    </row>
    <row r="629" spans="1:8" x14ac:dyDescent="0.35">
      <c r="A629" s="5"/>
      <c r="B629" s="5"/>
      <c r="C629" s="5"/>
      <c r="D629" s="5"/>
      <c r="E629" s="5"/>
      <c r="F629" s="5"/>
      <c r="G629" s="5"/>
      <c r="H629" s="5"/>
    </row>
    <row r="630" spans="1:8" x14ac:dyDescent="0.35">
      <c r="A630" s="5"/>
      <c r="B630" s="5"/>
      <c r="C630" s="5"/>
      <c r="D630" s="5"/>
      <c r="E630" s="5"/>
      <c r="F630" s="5"/>
      <c r="G630" s="5"/>
      <c r="H630" s="5"/>
    </row>
    <row r="631" spans="1:8" x14ac:dyDescent="0.35">
      <c r="A631" s="5"/>
      <c r="B631" s="5"/>
      <c r="C631" s="5"/>
      <c r="D631" s="5"/>
      <c r="E631" s="5"/>
      <c r="F631" s="5"/>
      <c r="G631" s="5"/>
      <c r="H631" s="5"/>
    </row>
    <row r="632" spans="1:8" x14ac:dyDescent="0.35">
      <c r="A632" s="5"/>
      <c r="B632" s="5"/>
      <c r="C632" s="5"/>
      <c r="D632" s="5"/>
      <c r="E632" s="5"/>
      <c r="F632" s="5"/>
      <c r="G632" s="5"/>
      <c r="H632" s="5"/>
    </row>
    <row r="633" spans="1:8" x14ac:dyDescent="0.35">
      <c r="A633" s="5"/>
      <c r="B633" s="5"/>
      <c r="C633" s="5"/>
      <c r="D633" s="5"/>
      <c r="E633" s="5"/>
      <c r="F633" s="5"/>
      <c r="G633" s="5"/>
      <c r="H633" s="5"/>
    </row>
    <row r="634" spans="1:8" x14ac:dyDescent="0.35">
      <c r="A634" s="5"/>
      <c r="B634" s="5"/>
      <c r="C634" s="5"/>
      <c r="D634" s="5"/>
      <c r="E634" s="5"/>
      <c r="F634" s="5"/>
      <c r="G634" s="5"/>
      <c r="H634" s="5"/>
    </row>
    <row r="635" spans="1:8" x14ac:dyDescent="0.35">
      <c r="A635" s="5"/>
      <c r="B635" s="5"/>
      <c r="C635" s="5"/>
      <c r="D635" s="5"/>
      <c r="E635" s="5"/>
      <c r="F635" s="5"/>
      <c r="G635" s="5"/>
      <c r="H635" s="5"/>
    </row>
    <row r="636" spans="1:8" x14ac:dyDescent="0.35">
      <c r="A636" s="5"/>
      <c r="B636" s="5"/>
      <c r="C636" s="5"/>
      <c r="D636" s="5"/>
      <c r="E636" s="5"/>
      <c r="F636" s="5"/>
      <c r="G636" s="5"/>
      <c r="H636" s="5"/>
    </row>
    <row r="637" spans="1:8" x14ac:dyDescent="0.35">
      <c r="A637" s="5"/>
      <c r="B637" s="5"/>
      <c r="C637" s="5"/>
      <c r="D637" s="5"/>
      <c r="E637" s="5"/>
      <c r="F637" s="5"/>
      <c r="G637" s="5"/>
      <c r="H637" s="5"/>
    </row>
    <row r="638" spans="1:8" x14ac:dyDescent="0.35">
      <c r="A638" s="5"/>
      <c r="B638" s="5"/>
      <c r="C638" s="5"/>
      <c r="D638" s="5"/>
      <c r="E638" s="5"/>
      <c r="F638" s="5"/>
      <c r="G638" s="5"/>
      <c r="H638" s="5"/>
    </row>
    <row r="639" spans="1:8" x14ac:dyDescent="0.35">
      <c r="A639" s="5"/>
      <c r="B639" s="5"/>
      <c r="C639" s="5"/>
      <c r="D639" s="5"/>
      <c r="E639" s="5"/>
      <c r="F639" s="5"/>
      <c r="G639" s="5"/>
      <c r="H639" s="5"/>
    </row>
    <row r="640" spans="1:8" x14ac:dyDescent="0.35">
      <c r="A640" s="5"/>
      <c r="B640" s="5"/>
      <c r="C640" s="5"/>
      <c r="D640" s="5"/>
      <c r="E640" s="5"/>
      <c r="F640" s="5"/>
      <c r="G640" s="5"/>
      <c r="H640" s="5"/>
    </row>
    <row r="641" spans="1:8" x14ac:dyDescent="0.35">
      <c r="A641" s="5"/>
      <c r="B641" s="5"/>
      <c r="C641" s="5"/>
      <c r="D641" s="5"/>
      <c r="E641" s="5"/>
      <c r="F641" s="5"/>
      <c r="G641" s="5"/>
      <c r="H641" s="5"/>
    </row>
    <row r="642" spans="1:8" x14ac:dyDescent="0.35">
      <c r="A642" s="5"/>
      <c r="B642" s="5"/>
      <c r="C642" s="5"/>
      <c r="D642" s="5"/>
      <c r="E642" s="5"/>
      <c r="F642" s="5"/>
      <c r="G642" s="5"/>
      <c r="H642" s="5"/>
    </row>
    <row r="643" spans="1:8" x14ac:dyDescent="0.35">
      <c r="A643" s="5"/>
      <c r="B643" s="5"/>
      <c r="C643" s="5"/>
      <c r="D643" s="5"/>
      <c r="E643" s="5"/>
      <c r="F643" s="5"/>
      <c r="G643" s="5"/>
      <c r="H643" s="5"/>
    </row>
    <row r="644" spans="1:8" x14ac:dyDescent="0.35">
      <c r="A644" s="5"/>
      <c r="B644" s="5"/>
      <c r="C644" s="5"/>
      <c r="D644" s="5"/>
      <c r="E644" s="5"/>
      <c r="F644" s="5"/>
      <c r="G644" s="5"/>
      <c r="H644" s="5"/>
    </row>
    <row r="645" spans="1:8" x14ac:dyDescent="0.35">
      <c r="A645" s="5"/>
      <c r="B645" s="5"/>
      <c r="C645" s="5"/>
      <c r="D645" s="5"/>
      <c r="E645" s="5"/>
      <c r="F645" s="5"/>
      <c r="G645" s="5"/>
      <c r="H645" s="5"/>
    </row>
    <row r="646" spans="1:8" x14ac:dyDescent="0.35">
      <c r="A646" s="5"/>
      <c r="B646" s="5"/>
      <c r="C646" s="5"/>
      <c r="D646" s="5"/>
      <c r="E646" s="5"/>
      <c r="F646" s="5"/>
      <c r="G646" s="5"/>
      <c r="H646" s="5"/>
    </row>
    <row r="647" spans="1:8" x14ac:dyDescent="0.35">
      <c r="A647" s="5"/>
      <c r="B647" s="5"/>
      <c r="C647" s="5"/>
      <c r="D647" s="5"/>
      <c r="E647" s="5"/>
      <c r="F647" s="5"/>
      <c r="G647" s="5"/>
      <c r="H647" s="5"/>
    </row>
    <row r="648" spans="1:8" x14ac:dyDescent="0.35">
      <c r="A648" s="5"/>
      <c r="B648" s="5"/>
      <c r="C648" s="5"/>
      <c r="D648" s="5"/>
      <c r="E648" s="5"/>
      <c r="F648" s="5"/>
      <c r="G648" s="5"/>
      <c r="H648" s="5"/>
    </row>
    <row r="649" spans="1:8" x14ac:dyDescent="0.35">
      <c r="A649" s="5"/>
      <c r="B649" s="5"/>
      <c r="C649" s="5"/>
      <c r="D649" s="5"/>
      <c r="E649" s="5"/>
      <c r="F649" s="5"/>
      <c r="G649" s="5"/>
      <c r="H649" s="5"/>
    </row>
    <row r="650" spans="1:8" x14ac:dyDescent="0.35">
      <c r="A650" s="5"/>
      <c r="B650" s="5"/>
      <c r="C650" s="5"/>
      <c r="D650" s="5"/>
      <c r="E650" s="5"/>
      <c r="F650" s="5"/>
      <c r="G650" s="5"/>
      <c r="H650" s="5"/>
    </row>
    <row r="651" spans="1:8" x14ac:dyDescent="0.35">
      <c r="A651" s="5"/>
      <c r="B651" s="5"/>
      <c r="C651" s="5"/>
      <c r="D651" s="5"/>
      <c r="E651" s="5"/>
      <c r="F651" s="5"/>
      <c r="G651" s="5"/>
      <c r="H651" s="5"/>
    </row>
    <row r="652" spans="1:8" x14ac:dyDescent="0.35">
      <c r="A652" s="5"/>
      <c r="B652" s="5"/>
      <c r="C652" s="5"/>
      <c r="D652" s="5"/>
      <c r="E652" s="5"/>
      <c r="F652" s="5"/>
      <c r="G652" s="5"/>
      <c r="H652" s="5"/>
    </row>
    <row r="653" spans="1:8" x14ac:dyDescent="0.35">
      <c r="A653" s="5"/>
      <c r="B653" s="5"/>
      <c r="C653" s="5"/>
      <c r="D653" s="5"/>
      <c r="E653" s="5"/>
      <c r="F653" s="5"/>
      <c r="G653" s="5"/>
      <c r="H653" s="5"/>
    </row>
    <row r="654" spans="1:8" x14ac:dyDescent="0.35">
      <c r="A654" s="5"/>
      <c r="B654" s="5"/>
      <c r="C654" s="5"/>
      <c r="D654" s="5"/>
      <c r="E654" s="5"/>
      <c r="F654" s="5"/>
      <c r="G654" s="5"/>
      <c r="H654" s="5"/>
    </row>
    <row r="655" spans="1:8" x14ac:dyDescent="0.35">
      <c r="A655" s="5"/>
      <c r="B655" s="5"/>
      <c r="C655" s="5"/>
      <c r="D655" s="5"/>
      <c r="E655" s="5"/>
      <c r="F655" s="5"/>
      <c r="G655" s="5"/>
      <c r="H655" s="5"/>
    </row>
    <row r="656" spans="1:8" x14ac:dyDescent="0.35">
      <c r="A656" s="5"/>
      <c r="B656" s="5"/>
      <c r="C656" s="5"/>
      <c r="D656" s="5"/>
      <c r="E656" s="5"/>
      <c r="F656" s="5"/>
      <c r="G656" s="5"/>
      <c r="H656" s="5"/>
    </row>
    <row r="657" spans="1:8" x14ac:dyDescent="0.35">
      <c r="A657" s="5"/>
      <c r="B657" s="5"/>
      <c r="C657" s="5"/>
      <c r="D657" s="5"/>
      <c r="E657" s="5"/>
      <c r="F657" s="5"/>
      <c r="G657" s="5"/>
      <c r="H657" s="5"/>
    </row>
    <row r="658" spans="1:8" x14ac:dyDescent="0.35">
      <c r="A658" s="5"/>
      <c r="B658" s="5"/>
      <c r="C658" s="5"/>
      <c r="D658" s="5"/>
      <c r="E658" s="5"/>
      <c r="F658" s="5"/>
      <c r="G658" s="5"/>
      <c r="H658" s="5"/>
    </row>
    <row r="659" spans="1:8" x14ac:dyDescent="0.35">
      <c r="A659" s="5"/>
      <c r="B659" s="5"/>
      <c r="C659" s="5"/>
      <c r="D659" s="5"/>
      <c r="E659" s="5"/>
      <c r="F659" s="5"/>
      <c r="G659" s="5"/>
      <c r="H659" s="5"/>
    </row>
    <row r="660" spans="1:8" x14ac:dyDescent="0.35">
      <c r="A660" s="5"/>
      <c r="B660" s="5"/>
      <c r="C660" s="5"/>
      <c r="D660" s="5"/>
      <c r="E660" s="5"/>
      <c r="F660" s="5"/>
      <c r="G660" s="5"/>
      <c r="H660" s="5"/>
    </row>
    <row r="661" spans="1:8" x14ac:dyDescent="0.35">
      <c r="A661" s="5"/>
      <c r="B661" s="5"/>
      <c r="C661" s="5"/>
      <c r="D661" s="5"/>
      <c r="E661" s="5"/>
      <c r="F661" s="5"/>
      <c r="G661" s="5"/>
      <c r="H661" s="5"/>
    </row>
    <row r="662" spans="1:8" x14ac:dyDescent="0.35">
      <c r="A662" s="5"/>
      <c r="B662" s="5"/>
      <c r="C662" s="5"/>
      <c r="D662" s="5"/>
      <c r="E662" s="5"/>
      <c r="F662" s="5"/>
      <c r="G662" s="5"/>
      <c r="H662" s="5"/>
    </row>
    <row r="663" spans="1:8" x14ac:dyDescent="0.35">
      <c r="A663" s="5"/>
      <c r="B663" s="5"/>
      <c r="C663" s="5"/>
      <c r="D663" s="5"/>
      <c r="E663" s="5"/>
      <c r="F663" s="5"/>
      <c r="G663" s="5"/>
      <c r="H663" s="5"/>
    </row>
    <row r="664" spans="1:8" x14ac:dyDescent="0.35">
      <c r="A664" s="5"/>
      <c r="B664" s="5"/>
      <c r="C664" s="5"/>
      <c r="D664" s="5"/>
      <c r="E664" s="5"/>
      <c r="F664" s="5"/>
      <c r="G664" s="5"/>
      <c r="H664" s="5"/>
    </row>
    <row r="665" spans="1:8" x14ac:dyDescent="0.35">
      <c r="A665" s="5"/>
      <c r="B665" s="5"/>
      <c r="C665" s="5"/>
      <c r="D665" s="5"/>
      <c r="E665" s="5"/>
      <c r="F665" s="5"/>
      <c r="G665" s="5"/>
      <c r="H665" s="5"/>
    </row>
    <row r="666" spans="1:8" x14ac:dyDescent="0.35">
      <c r="A666" s="5"/>
      <c r="B666" s="5"/>
      <c r="C666" s="5"/>
      <c r="D666" s="5"/>
      <c r="E666" s="5"/>
      <c r="F666" s="5"/>
      <c r="G666" s="5"/>
      <c r="H666" s="5"/>
    </row>
    <row r="667" spans="1:8" x14ac:dyDescent="0.35">
      <c r="A667" s="5"/>
      <c r="B667" s="5"/>
      <c r="C667" s="5"/>
      <c r="D667" s="5"/>
      <c r="E667" s="5"/>
      <c r="F667" s="5"/>
      <c r="G667" s="5"/>
      <c r="H667" s="5"/>
    </row>
    <row r="668" spans="1:8" x14ac:dyDescent="0.35">
      <c r="A668" s="5"/>
      <c r="B668" s="5"/>
      <c r="C668" s="5"/>
      <c r="D668" s="5"/>
      <c r="E668" s="5"/>
      <c r="F668" s="5"/>
      <c r="G668" s="5"/>
      <c r="H668" s="5"/>
    </row>
    <row r="669" spans="1:8" x14ac:dyDescent="0.35">
      <c r="A669" s="5"/>
      <c r="B669" s="5"/>
      <c r="C669" s="5"/>
      <c r="D669" s="5"/>
      <c r="E669" s="5"/>
      <c r="F669" s="5"/>
      <c r="G669" s="5"/>
      <c r="H669" s="5"/>
    </row>
    <row r="670" spans="1:8" x14ac:dyDescent="0.35">
      <c r="A670" s="5"/>
      <c r="B670" s="5"/>
      <c r="C670" s="5"/>
      <c r="D670" s="5"/>
      <c r="E670" s="5"/>
      <c r="F670" s="5"/>
      <c r="G670" s="5"/>
      <c r="H670" s="5"/>
    </row>
    <row r="671" spans="1:8" x14ac:dyDescent="0.35">
      <c r="A671" s="5"/>
      <c r="B671" s="5"/>
      <c r="C671" s="5"/>
      <c r="D671" s="5"/>
      <c r="E671" s="5"/>
      <c r="F671" s="5"/>
      <c r="G671" s="5"/>
      <c r="H671" s="5"/>
    </row>
    <row r="672" spans="1:8" x14ac:dyDescent="0.35">
      <c r="A672" s="5"/>
      <c r="B672" s="5"/>
      <c r="C672" s="5"/>
      <c r="D672" s="5"/>
      <c r="E672" s="5"/>
      <c r="F672" s="5"/>
      <c r="G672" s="5"/>
      <c r="H672" s="5"/>
    </row>
    <row r="673" spans="1:8" x14ac:dyDescent="0.35">
      <c r="A673" s="5"/>
      <c r="B673" s="5"/>
      <c r="C673" s="5"/>
      <c r="D673" s="5"/>
      <c r="E673" s="5"/>
      <c r="F673" s="5"/>
      <c r="G673" s="5"/>
      <c r="H673" s="5"/>
    </row>
    <row r="674" spans="1:8" x14ac:dyDescent="0.35">
      <c r="A674" s="5"/>
      <c r="B674" s="5"/>
      <c r="C674" s="5"/>
      <c r="D674" s="5"/>
      <c r="E674" s="5"/>
      <c r="F674" s="5"/>
      <c r="G674" s="5"/>
      <c r="H674" s="5"/>
    </row>
    <row r="675" spans="1:8" x14ac:dyDescent="0.35">
      <c r="A675" s="5"/>
      <c r="B675" s="5"/>
      <c r="C675" s="5"/>
      <c r="D675" s="5"/>
      <c r="E675" s="5"/>
      <c r="F675" s="5"/>
      <c r="G675" s="5"/>
      <c r="H675" s="5"/>
    </row>
    <row r="676" spans="1:8" x14ac:dyDescent="0.35">
      <c r="A676" s="5"/>
      <c r="B676" s="5"/>
      <c r="C676" s="5"/>
      <c r="D676" s="5"/>
      <c r="E676" s="5"/>
      <c r="F676" s="5"/>
      <c r="G676" s="5"/>
      <c r="H676" s="5"/>
    </row>
    <row r="677" spans="1:8" x14ac:dyDescent="0.35">
      <c r="A677" s="5"/>
      <c r="B677" s="5"/>
      <c r="C677" s="5"/>
      <c r="D677" s="5"/>
      <c r="E677" s="5"/>
      <c r="F677" s="5"/>
      <c r="G677" s="5"/>
      <c r="H677" s="5"/>
    </row>
    <row r="678" spans="1:8" x14ac:dyDescent="0.35">
      <c r="A678" s="5"/>
      <c r="B678" s="5"/>
      <c r="C678" s="5"/>
      <c r="D678" s="5"/>
      <c r="E678" s="5"/>
      <c r="F678" s="5"/>
      <c r="G678" s="5"/>
      <c r="H678" s="5"/>
    </row>
    <row r="679" spans="1:8" x14ac:dyDescent="0.35">
      <c r="A679" s="5"/>
      <c r="B679" s="5"/>
      <c r="C679" s="5"/>
      <c r="D679" s="5"/>
      <c r="E679" s="5"/>
      <c r="F679" s="5"/>
      <c r="G679" s="5"/>
      <c r="H679" s="5"/>
    </row>
    <row r="680" spans="1:8" x14ac:dyDescent="0.35">
      <c r="A680" s="5"/>
      <c r="B680" s="5"/>
      <c r="C680" s="5"/>
      <c r="D680" s="5"/>
      <c r="E680" s="5"/>
      <c r="F680" s="5"/>
      <c r="G680" s="5"/>
      <c r="H680" s="5"/>
    </row>
    <row r="681" spans="1:8" x14ac:dyDescent="0.35">
      <c r="A681" s="5"/>
      <c r="B681" s="5"/>
      <c r="C681" s="5"/>
      <c r="D681" s="5"/>
      <c r="E681" s="5"/>
      <c r="F681" s="5"/>
      <c r="G681" s="5"/>
      <c r="H681" s="5"/>
    </row>
    <row r="682" spans="1:8" x14ac:dyDescent="0.35">
      <c r="A682" s="5"/>
      <c r="B682" s="5"/>
      <c r="C682" s="5"/>
      <c r="D682" s="5"/>
      <c r="E682" s="5"/>
      <c r="F682" s="5"/>
      <c r="G682" s="5"/>
      <c r="H682" s="5"/>
    </row>
    <row r="683" spans="1:8" x14ac:dyDescent="0.35">
      <c r="A683" s="5"/>
      <c r="B683" s="5"/>
      <c r="C683" s="5"/>
      <c r="D683" s="5"/>
      <c r="E683" s="5"/>
      <c r="F683" s="5"/>
      <c r="G683" s="5"/>
      <c r="H683" s="5"/>
    </row>
    <row r="684" spans="1:8" x14ac:dyDescent="0.35">
      <c r="A684" s="5"/>
      <c r="B684" s="5"/>
      <c r="C684" s="5"/>
      <c r="D684" s="5"/>
      <c r="E684" s="5"/>
      <c r="F684" s="5"/>
      <c r="G684" s="5"/>
      <c r="H684" s="5"/>
    </row>
    <row r="685" spans="1:8" x14ac:dyDescent="0.35">
      <c r="A685" s="5"/>
      <c r="B685" s="5"/>
      <c r="C685" s="5"/>
      <c r="D685" s="5"/>
      <c r="E685" s="5"/>
      <c r="F685" s="5"/>
      <c r="G685" s="5"/>
      <c r="H685" s="5"/>
    </row>
    <row r="686" spans="1:8" x14ac:dyDescent="0.35">
      <c r="A686" s="5"/>
      <c r="B686" s="5"/>
      <c r="C686" s="5"/>
      <c r="D686" s="5"/>
      <c r="E686" s="5"/>
      <c r="F686" s="5"/>
      <c r="G686" s="5"/>
      <c r="H686" s="5"/>
    </row>
    <row r="687" spans="1:8" x14ac:dyDescent="0.35">
      <c r="A687" s="5"/>
      <c r="B687" s="5"/>
      <c r="C687" s="5"/>
      <c r="D687" s="5"/>
      <c r="E687" s="5"/>
      <c r="F687" s="5"/>
      <c r="G687" s="5"/>
      <c r="H687" s="5"/>
    </row>
    <row r="688" spans="1:8" x14ac:dyDescent="0.35">
      <c r="A688" s="5"/>
      <c r="B688" s="5"/>
      <c r="C688" s="5"/>
      <c r="D688" s="5"/>
      <c r="E688" s="5"/>
      <c r="F688" s="5"/>
      <c r="G688" s="5"/>
      <c r="H688" s="5"/>
    </row>
    <row r="689" spans="1:8" x14ac:dyDescent="0.35">
      <c r="A689" s="5"/>
      <c r="B689" s="5"/>
      <c r="C689" s="5"/>
      <c r="D689" s="5"/>
      <c r="E689" s="5"/>
      <c r="F689" s="5"/>
      <c r="G689" s="5"/>
      <c r="H689" s="5"/>
    </row>
    <row r="690" spans="1:8" x14ac:dyDescent="0.35">
      <c r="A690" s="5"/>
      <c r="B690" s="5"/>
      <c r="C690" s="5"/>
      <c r="D690" s="5"/>
      <c r="E690" s="5"/>
      <c r="F690" s="5"/>
      <c r="G690" s="5"/>
      <c r="H690" s="5"/>
    </row>
    <row r="691" spans="1:8" x14ac:dyDescent="0.35">
      <c r="A691" s="5"/>
      <c r="B691" s="5"/>
      <c r="C691" s="5"/>
      <c r="D691" s="5"/>
      <c r="E691" s="5"/>
      <c r="F691" s="5"/>
      <c r="G691" s="5"/>
      <c r="H691" s="5"/>
    </row>
    <row r="692" spans="1:8" x14ac:dyDescent="0.35">
      <c r="A692" s="5"/>
      <c r="B692" s="5"/>
      <c r="C692" s="5"/>
      <c r="D692" s="5"/>
      <c r="E692" s="5"/>
      <c r="F692" s="5"/>
      <c r="G692" s="5"/>
      <c r="H692" s="5"/>
    </row>
    <row r="693" spans="1:8" x14ac:dyDescent="0.35">
      <c r="A693" s="5"/>
      <c r="B693" s="5"/>
      <c r="C693" s="5"/>
      <c r="D693" s="5"/>
      <c r="E693" s="5"/>
      <c r="F693" s="5"/>
      <c r="G693" s="5"/>
      <c r="H693" s="5"/>
    </row>
    <row r="694" spans="1:8" x14ac:dyDescent="0.35">
      <c r="A694" s="5"/>
      <c r="B694" s="5"/>
      <c r="C694" s="5"/>
      <c r="D694" s="5"/>
      <c r="E694" s="5"/>
      <c r="F694" s="5"/>
      <c r="G694" s="5"/>
      <c r="H694" s="5"/>
    </row>
    <row r="695" spans="1:8" x14ac:dyDescent="0.35">
      <c r="A695" s="5"/>
      <c r="B695" s="5"/>
      <c r="C695" s="5"/>
      <c r="D695" s="5"/>
      <c r="E695" s="5"/>
      <c r="F695" s="5"/>
      <c r="G695" s="5"/>
      <c r="H695" s="5"/>
    </row>
    <row r="696" spans="1:8" x14ac:dyDescent="0.35">
      <c r="A696" s="5"/>
      <c r="B696" s="5"/>
      <c r="C696" s="5"/>
      <c r="D696" s="5"/>
      <c r="E696" s="5"/>
      <c r="F696" s="5"/>
      <c r="G696" s="5"/>
      <c r="H696" s="5"/>
    </row>
    <row r="697" spans="1:8" x14ac:dyDescent="0.35">
      <c r="A697" s="5"/>
      <c r="B697" s="5"/>
      <c r="C697" s="5"/>
      <c r="D697" s="5"/>
      <c r="E697" s="5"/>
      <c r="F697" s="5"/>
      <c r="G697" s="5"/>
      <c r="H697" s="5"/>
    </row>
    <row r="698" spans="1:8" x14ac:dyDescent="0.35">
      <c r="A698" s="5"/>
      <c r="B698" s="5"/>
      <c r="C698" s="5"/>
      <c r="D698" s="5"/>
      <c r="E698" s="5"/>
      <c r="F698" s="5"/>
      <c r="G698" s="5"/>
      <c r="H698" s="5"/>
    </row>
    <row r="699" spans="1:8" x14ac:dyDescent="0.35">
      <c r="A699" s="5"/>
      <c r="B699" s="5"/>
      <c r="C699" s="5"/>
      <c r="D699" s="5"/>
      <c r="E699" s="5"/>
      <c r="F699" s="5"/>
      <c r="G699" s="5"/>
      <c r="H699" s="5"/>
    </row>
    <row r="700" spans="1:8" x14ac:dyDescent="0.35">
      <c r="A700" s="5"/>
      <c r="B700" s="5"/>
      <c r="C700" s="5"/>
      <c r="D700" s="5"/>
      <c r="E700" s="5"/>
      <c r="F700" s="5"/>
      <c r="G700" s="5"/>
      <c r="H700" s="5"/>
    </row>
    <row r="701" spans="1:8" x14ac:dyDescent="0.35">
      <c r="A701" s="5"/>
      <c r="B701" s="5"/>
      <c r="C701" s="5"/>
      <c r="D701" s="5"/>
      <c r="E701" s="5"/>
      <c r="F701" s="5"/>
      <c r="G701" s="5"/>
      <c r="H701" s="5"/>
    </row>
    <row r="702" spans="1:8" x14ac:dyDescent="0.35">
      <c r="A702" s="5"/>
      <c r="B702" s="5"/>
      <c r="C702" s="5"/>
      <c r="D702" s="5"/>
      <c r="E702" s="5"/>
      <c r="F702" s="5"/>
      <c r="G702" s="5"/>
      <c r="H702" s="5"/>
    </row>
    <row r="703" spans="1:8" x14ac:dyDescent="0.35">
      <c r="A703" s="5"/>
      <c r="B703" s="5"/>
      <c r="C703" s="5"/>
      <c r="D703" s="5"/>
      <c r="E703" s="5"/>
      <c r="F703" s="5"/>
      <c r="G703" s="5"/>
      <c r="H703" s="5"/>
    </row>
    <row r="704" spans="1:8" x14ac:dyDescent="0.35">
      <c r="A704" s="5"/>
      <c r="B704" s="5"/>
      <c r="C704" s="5"/>
      <c r="D704" s="5"/>
      <c r="E704" s="5"/>
      <c r="F704" s="5"/>
      <c r="G704" s="5"/>
      <c r="H704" s="5"/>
    </row>
    <row r="705" spans="1:8" x14ac:dyDescent="0.35">
      <c r="A705" s="5"/>
      <c r="B705" s="5"/>
      <c r="C705" s="5"/>
      <c r="D705" s="5"/>
      <c r="E705" s="5"/>
      <c r="F705" s="5"/>
      <c r="G705" s="5"/>
      <c r="H705" s="5"/>
    </row>
    <row r="706" spans="1:8" x14ac:dyDescent="0.35">
      <c r="A706" s="5"/>
      <c r="B706" s="5"/>
      <c r="C706" s="5"/>
      <c r="D706" s="5"/>
      <c r="E706" s="5"/>
      <c r="F706" s="5"/>
      <c r="G706" s="5"/>
      <c r="H706" s="5"/>
    </row>
    <row r="707" spans="1:8" x14ac:dyDescent="0.35">
      <c r="A707" s="5"/>
      <c r="B707" s="5"/>
      <c r="C707" s="5"/>
      <c r="D707" s="5"/>
      <c r="E707" s="5"/>
      <c r="F707" s="5"/>
      <c r="G707" s="5"/>
      <c r="H707" s="5"/>
    </row>
    <row r="708" spans="1:8" x14ac:dyDescent="0.35">
      <c r="A708" s="5"/>
      <c r="B708" s="5"/>
      <c r="C708" s="5"/>
      <c r="D708" s="5"/>
      <c r="E708" s="5"/>
      <c r="F708" s="5"/>
      <c r="G708" s="5"/>
      <c r="H708" s="5"/>
    </row>
    <row r="709" spans="1:8" x14ac:dyDescent="0.35">
      <c r="A709" s="5"/>
      <c r="B709" s="5"/>
      <c r="C709" s="5"/>
      <c r="D709" s="5"/>
      <c r="E709" s="5"/>
      <c r="F709" s="5"/>
      <c r="G709" s="5"/>
      <c r="H709" s="5"/>
    </row>
    <row r="710" spans="1:8" x14ac:dyDescent="0.35">
      <c r="A710" s="5"/>
      <c r="B710" s="5"/>
      <c r="C710" s="5"/>
      <c r="D710" s="5"/>
      <c r="E710" s="5"/>
      <c r="F710" s="5"/>
      <c r="G710" s="5"/>
      <c r="H710" s="5"/>
    </row>
    <row r="711" spans="1:8" x14ac:dyDescent="0.35">
      <c r="A711" s="5"/>
      <c r="B711" s="5"/>
      <c r="C711" s="5"/>
      <c r="D711" s="5"/>
      <c r="E711" s="5"/>
      <c r="F711" s="5"/>
      <c r="G711" s="5"/>
      <c r="H711" s="5"/>
    </row>
    <row r="712" spans="1:8" x14ac:dyDescent="0.35">
      <c r="A712" s="5"/>
      <c r="B712" s="5"/>
      <c r="C712" s="5"/>
      <c r="D712" s="5"/>
      <c r="E712" s="5"/>
      <c r="F712" s="5"/>
      <c r="G712" s="5"/>
      <c r="H712" s="5"/>
    </row>
    <row r="713" spans="1:8" x14ac:dyDescent="0.35">
      <c r="A713" s="5"/>
      <c r="B713" s="5"/>
      <c r="C713" s="5"/>
      <c r="D713" s="5"/>
      <c r="E713" s="5"/>
      <c r="F713" s="5"/>
      <c r="G713" s="5"/>
      <c r="H713" s="5"/>
    </row>
    <row r="714" spans="1:8" x14ac:dyDescent="0.35">
      <c r="A714" s="5"/>
      <c r="B714" s="5"/>
      <c r="C714" s="5"/>
      <c r="D714" s="5"/>
      <c r="E714" s="5"/>
      <c r="F714" s="5"/>
      <c r="G714" s="5"/>
      <c r="H714" s="5"/>
    </row>
    <row r="715" spans="1:8" x14ac:dyDescent="0.35">
      <c r="A715" s="5"/>
      <c r="B715" s="5"/>
      <c r="C715" s="5"/>
      <c r="D715" s="5"/>
      <c r="E715" s="5"/>
      <c r="F715" s="5"/>
      <c r="G715" s="5"/>
      <c r="H715" s="5"/>
    </row>
    <row r="716" spans="1:8" x14ac:dyDescent="0.35">
      <c r="A716" s="5"/>
      <c r="B716" s="5"/>
      <c r="C716" s="5"/>
      <c r="D716" s="5"/>
      <c r="E716" s="5"/>
      <c r="F716" s="5"/>
      <c r="G716" s="5"/>
      <c r="H716" s="5"/>
    </row>
    <row r="717" spans="1:8" x14ac:dyDescent="0.35">
      <c r="A717" s="5"/>
      <c r="B717" s="5"/>
      <c r="C717" s="5"/>
      <c r="D717" s="5"/>
      <c r="E717" s="5"/>
      <c r="F717" s="5"/>
      <c r="G717" s="5"/>
      <c r="H717" s="5"/>
    </row>
    <row r="718" spans="1:8" x14ac:dyDescent="0.35">
      <c r="A718" s="5"/>
      <c r="B718" s="5"/>
      <c r="C718" s="5"/>
      <c r="D718" s="5"/>
      <c r="E718" s="5"/>
      <c r="F718" s="5"/>
      <c r="G718" s="5"/>
      <c r="H718" s="5"/>
    </row>
    <row r="719" spans="1:8" x14ac:dyDescent="0.35">
      <c r="A719" s="5"/>
      <c r="B719" s="5"/>
      <c r="C719" s="5"/>
      <c r="D719" s="5"/>
      <c r="E719" s="5"/>
      <c r="F719" s="5"/>
      <c r="G719" s="5"/>
      <c r="H719" s="5"/>
    </row>
    <row r="720" spans="1:8" x14ac:dyDescent="0.35">
      <c r="A720" s="5"/>
      <c r="B720" s="5"/>
      <c r="C720" s="5"/>
      <c r="D720" s="5"/>
      <c r="E720" s="5"/>
      <c r="F720" s="5"/>
      <c r="G720" s="5"/>
      <c r="H720" s="5"/>
    </row>
    <row r="721" spans="1:8" x14ac:dyDescent="0.35">
      <c r="A721" s="5"/>
      <c r="B721" s="5"/>
      <c r="C721" s="5"/>
      <c r="D721" s="5"/>
      <c r="E721" s="5"/>
      <c r="F721" s="5"/>
      <c r="G721" s="5"/>
      <c r="H721" s="5"/>
    </row>
    <row r="722" spans="1:8" x14ac:dyDescent="0.35">
      <c r="A722" s="5"/>
      <c r="B722" s="5"/>
      <c r="C722" s="5"/>
      <c r="D722" s="5"/>
      <c r="E722" s="5"/>
      <c r="F722" s="5"/>
      <c r="G722" s="5"/>
      <c r="H722" s="5"/>
    </row>
    <row r="723" spans="1:8" x14ac:dyDescent="0.35">
      <c r="A723" s="5"/>
      <c r="B723" s="5"/>
      <c r="C723" s="5"/>
      <c r="D723" s="5"/>
      <c r="E723" s="5"/>
      <c r="F723" s="5"/>
      <c r="G723" s="5"/>
      <c r="H723" s="5"/>
    </row>
    <row r="724" spans="1:8" x14ac:dyDescent="0.35">
      <c r="A724" s="5"/>
      <c r="B724" s="5"/>
      <c r="C724" s="5"/>
      <c r="D724" s="5"/>
      <c r="E724" s="5"/>
      <c r="F724" s="5"/>
      <c r="G724" s="5"/>
      <c r="H724" s="5"/>
    </row>
    <row r="725" spans="1:8" x14ac:dyDescent="0.35">
      <c r="A725" s="5"/>
      <c r="B725" s="5"/>
      <c r="C725" s="5"/>
      <c r="D725" s="5"/>
      <c r="E725" s="5"/>
      <c r="F725" s="5"/>
      <c r="G725" s="5"/>
      <c r="H725" s="5"/>
    </row>
    <row r="726" spans="1:8" x14ac:dyDescent="0.35">
      <c r="A726" s="5"/>
      <c r="B726" s="5"/>
      <c r="C726" s="5"/>
      <c r="D726" s="5"/>
      <c r="E726" s="5"/>
      <c r="F726" s="5"/>
      <c r="G726" s="5"/>
      <c r="H726" s="5"/>
    </row>
    <row r="727" spans="1:8" x14ac:dyDescent="0.35">
      <c r="A727" s="5"/>
      <c r="B727" s="5"/>
      <c r="C727" s="5"/>
      <c r="D727" s="5"/>
      <c r="E727" s="5"/>
      <c r="F727" s="5"/>
      <c r="G727" s="5"/>
      <c r="H727" s="5"/>
    </row>
    <row r="728" spans="1:8" x14ac:dyDescent="0.35">
      <c r="A728" s="5"/>
      <c r="B728" s="5"/>
      <c r="C728" s="5"/>
      <c r="D728" s="5"/>
      <c r="E728" s="5"/>
      <c r="F728" s="5"/>
      <c r="G728" s="5"/>
      <c r="H728" s="5"/>
    </row>
    <row r="729" spans="1:8" x14ac:dyDescent="0.35">
      <c r="A729" s="5"/>
      <c r="B729" s="5"/>
      <c r="C729" s="5"/>
      <c r="D729" s="5"/>
      <c r="E729" s="5"/>
      <c r="F729" s="5"/>
      <c r="G729" s="5"/>
      <c r="H729" s="5"/>
    </row>
    <row r="730" spans="1:8" x14ac:dyDescent="0.35">
      <c r="A730" s="5"/>
      <c r="B730" s="5"/>
      <c r="C730" s="5"/>
      <c r="D730" s="5"/>
      <c r="E730" s="5"/>
      <c r="F730" s="5"/>
      <c r="G730" s="5"/>
      <c r="H730" s="5"/>
    </row>
    <row r="731" spans="1:8" x14ac:dyDescent="0.35">
      <c r="A731" s="5"/>
      <c r="B731" s="5"/>
      <c r="C731" s="5"/>
      <c r="D731" s="5"/>
      <c r="E731" s="5"/>
      <c r="F731" s="5"/>
      <c r="G731" s="5"/>
      <c r="H731" s="5"/>
    </row>
    <row r="732" spans="1:8" x14ac:dyDescent="0.35">
      <c r="A732" s="5"/>
      <c r="B732" s="5"/>
      <c r="C732" s="5"/>
      <c r="D732" s="5"/>
      <c r="E732" s="5"/>
      <c r="F732" s="5"/>
      <c r="G732" s="5"/>
      <c r="H732" s="5"/>
    </row>
    <row r="733" spans="1:8" x14ac:dyDescent="0.35">
      <c r="A733" s="5"/>
      <c r="B733" s="5"/>
      <c r="C733" s="5"/>
      <c r="D733" s="5"/>
      <c r="E733" s="5"/>
      <c r="F733" s="5"/>
      <c r="G733" s="5"/>
      <c r="H733" s="5"/>
    </row>
    <row r="734" spans="1:8" x14ac:dyDescent="0.35">
      <c r="A734" s="5"/>
      <c r="B734" s="5"/>
      <c r="C734" s="5"/>
      <c r="D734" s="5"/>
      <c r="E734" s="5"/>
      <c r="F734" s="5"/>
      <c r="G734" s="5"/>
      <c r="H734" s="5"/>
    </row>
    <row r="735" spans="1:8" x14ac:dyDescent="0.35">
      <c r="A735" s="5"/>
      <c r="B735" s="5"/>
      <c r="C735" s="5"/>
      <c r="D735" s="5"/>
      <c r="E735" s="5"/>
      <c r="F735" s="5"/>
      <c r="G735" s="5"/>
      <c r="H735" s="5"/>
    </row>
    <row r="736" spans="1:8" x14ac:dyDescent="0.35">
      <c r="A736" s="5"/>
      <c r="B736" s="5"/>
      <c r="C736" s="5"/>
      <c r="D736" s="5"/>
      <c r="E736" s="5"/>
      <c r="F736" s="5"/>
      <c r="G736" s="5"/>
      <c r="H736" s="5"/>
    </row>
    <row r="737" spans="1:8" x14ac:dyDescent="0.35">
      <c r="A737" s="5"/>
      <c r="B737" s="5"/>
      <c r="C737" s="5"/>
      <c r="D737" s="5"/>
      <c r="E737" s="5"/>
      <c r="F737" s="5"/>
      <c r="G737" s="5"/>
      <c r="H737" s="5"/>
    </row>
    <row r="738" spans="1:8" x14ac:dyDescent="0.35">
      <c r="A738" s="5"/>
      <c r="B738" s="5"/>
      <c r="C738" s="5"/>
      <c r="D738" s="5"/>
      <c r="E738" s="5"/>
      <c r="F738" s="5"/>
      <c r="G738" s="5"/>
      <c r="H738" s="5"/>
    </row>
    <row r="739" spans="1:8" x14ac:dyDescent="0.35">
      <c r="A739" s="5"/>
      <c r="B739" s="5"/>
      <c r="C739" s="5"/>
      <c r="D739" s="5"/>
      <c r="E739" s="5"/>
      <c r="F739" s="5"/>
      <c r="G739" s="5"/>
      <c r="H739" s="5"/>
    </row>
    <row r="740" spans="1:8" x14ac:dyDescent="0.35">
      <c r="A740" s="5"/>
      <c r="B740" s="5"/>
      <c r="C740" s="5"/>
      <c r="D740" s="5"/>
      <c r="E740" s="5"/>
      <c r="F740" s="5"/>
      <c r="G740" s="5"/>
      <c r="H740" s="5"/>
    </row>
    <row r="741" spans="1:8" x14ac:dyDescent="0.35">
      <c r="A741" s="5"/>
      <c r="B741" s="5"/>
      <c r="C741" s="5"/>
      <c r="D741" s="5"/>
      <c r="E741" s="5"/>
      <c r="F741" s="5"/>
      <c r="G741" s="5"/>
      <c r="H741" s="5"/>
    </row>
    <row r="742" spans="1:8" x14ac:dyDescent="0.35">
      <c r="A742" s="5"/>
      <c r="B742" s="5"/>
      <c r="C742" s="5"/>
      <c r="D742" s="5"/>
      <c r="E742" s="5"/>
      <c r="F742" s="5"/>
      <c r="G742" s="5"/>
      <c r="H742" s="5"/>
    </row>
    <row r="743" spans="1:8" x14ac:dyDescent="0.35">
      <c r="A743" s="5"/>
      <c r="B743" s="5"/>
      <c r="C743" s="5"/>
      <c r="D743" s="5"/>
      <c r="E743" s="5"/>
      <c r="F743" s="5"/>
      <c r="G743" s="5"/>
      <c r="H743" s="5"/>
    </row>
    <row r="744" spans="1:8" x14ac:dyDescent="0.35">
      <c r="A744" s="5"/>
      <c r="B744" s="5"/>
      <c r="C744" s="5"/>
      <c r="D744" s="5"/>
      <c r="E744" s="5"/>
      <c r="F744" s="5"/>
      <c r="G744" s="5"/>
      <c r="H744" s="5"/>
    </row>
    <row r="745" spans="1:8" x14ac:dyDescent="0.35">
      <c r="A745" s="5"/>
      <c r="B745" s="5"/>
      <c r="C745" s="5"/>
      <c r="D745" s="5"/>
      <c r="E745" s="5"/>
      <c r="F745" s="5"/>
      <c r="G745" s="5"/>
      <c r="H745" s="5"/>
    </row>
    <row r="746" spans="1:8" x14ac:dyDescent="0.35">
      <c r="A746" s="5"/>
      <c r="B746" s="5"/>
      <c r="C746" s="5"/>
      <c r="D746" s="5"/>
      <c r="E746" s="5"/>
      <c r="F746" s="5"/>
      <c r="G746" s="5"/>
      <c r="H746" s="5"/>
    </row>
    <row r="747" spans="1:8" x14ac:dyDescent="0.35">
      <c r="A747" s="5"/>
      <c r="B747" s="5"/>
      <c r="C747" s="5"/>
      <c r="D747" s="5"/>
      <c r="E747" s="5"/>
      <c r="F747" s="5"/>
      <c r="G747" s="5"/>
      <c r="H747" s="5"/>
    </row>
    <row r="748" spans="1:8" x14ac:dyDescent="0.35">
      <c r="A748" s="5"/>
      <c r="B748" s="5"/>
      <c r="C748" s="5"/>
      <c r="D748" s="5"/>
      <c r="E748" s="5"/>
      <c r="F748" s="5"/>
      <c r="G748" s="5"/>
      <c r="H748" s="5"/>
    </row>
    <row r="749" spans="1:8" x14ac:dyDescent="0.35">
      <c r="A749" s="5"/>
      <c r="B749" s="5"/>
      <c r="C749" s="5"/>
      <c r="D749" s="5"/>
      <c r="E749" s="5"/>
      <c r="F749" s="5"/>
      <c r="G749" s="5"/>
      <c r="H749" s="5"/>
    </row>
    <row r="750" spans="1:8" x14ac:dyDescent="0.35">
      <c r="A750" s="5"/>
      <c r="B750" s="5"/>
      <c r="C750" s="5"/>
      <c r="D750" s="5"/>
      <c r="E750" s="5"/>
      <c r="F750" s="5"/>
      <c r="G750" s="5"/>
      <c r="H750" s="5"/>
    </row>
    <row r="751" spans="1:8" x14ac:dyDescent="0.35">
      <c r="A751" s="5"/>
      <c r="B751" s="5"/>
      <c r="C751" s="5"/>
      <c r="D751" s="5"/>
      <c r="E751" s="5"/>
      <c r="F751" s="5"/>
      <c r="G751" s="5"/>
      <c r="H751" s="5"/>
    </row>
    <row r="752" spans="1:8" x14ac:dyDescent="0.35">
      <c r="A752" s="5"/>
      <c r="B752" s="5"/>
      <c r="C752" s="5"/>
      <c r="D752" s="5"/>
      <c r="E752" s="5"/>
      <c r="F752" s="5"/>
      <c r="G752" s="5"/>
      <c r="H752" s="5"/>
    </row>
    <row r="753" spans="1:8" x14ac:dyDescent="0.35">
      <c r="A753" s="5"/>
      <c r="B753" s="5"/>
      <c r="C753" s="5"/>
      <c r="D753" s="5"/>
      <c r="E753" s="5"/>
      <c r="F753" s="5"/>
      <c r="G753" s="5"/>
      <c r="H753" s="5"/>
    </row>
    <row r="754" spans="1:8" x14ac:dyDescent="0.35">
      <c r="A754" s="5"/>
      <c r="B754" s="5"/>
      <c r="C754" s="5"/>
      <c r="D754" s="5"/>
      <c r="E754" s="5"/>
      <c r="F754" s="5"/>
      <c r="G754" s="5"/>
      <c r="H754" s="5"/>
    </row>
    <row r="755" spans="1:8" x14ac:dyDescent="0.35">
      <c r="A755" s="5"/>
      <c r="B755" s="5"/>
      <c r="C755" s="5"/>
      <c r="D755" s="5"/>
      <c r="E755" s="5"/>
      <c r="F755" s="5"/>
      <c r="G755" s="5"/>
      <c r="H755" s="5"/>
    </row>
    <row r="756" spans="1:8" x14ac:dyDescent="0.35">
      <c r="A756" s="5"/>
      <c r="B756" s="5"/>
      <c r="C756" s="5"/>
      <c r="D756" s="5"/>
      <c r="E756" s="5"/>
      <c r="F756" s="5"/>
      <c r="G756" s="5"/>
      <c r="H756" s="5"/>
    </row>
    <row r="757" spans="1:8" x14ac:dyDescent="0.35">
      <c r="A757" s="5"/>
      <c r="B757" s="5"/>
      <c r="C757" s="5"/>
      <c r="D757" s="5"/>
      <c r="E757" s="5"/>
      <c r="F757" s="5"/>
      <c r="G757" s="5"/>
      <c r="H757" s="5"/>
    </row>
    <row r="758" spans="1:8" x14ac:dyDescent="0.35">
      <c r="A758" s="5"/>
      <c r="B758" s="5"/>
      <c r="C758" s="5"/>
      <c r="D758" s="5"/>
      <c r="E758" s="5"/>
      <c r="F758" s="5"/>
      <c r="G758" s="5"/>
      <c r="H758" s="5"/>
    </row>
    <row r="759" spans="1:8" x14ac:dyDescent="0.35">
      <c r="A759" s="5"/>
      <c r="B759" s="5"/>
      <c r="C759" s="5"/>
      <c r="D759" s="5"/>
      <c r="E759" s="5"/>
      <c r="F759" s="5"/>
      <c r="G759" s="5"/>
      <c r="H759" s="5"/>
    </row>
    <row r="760" spans="1:8" x14ac:dyDescent="0.35">
      <c r="A760" s="5"/>
      <c r="B760" s="5"/>
      <c r="C760" s="5"/>
      <c r="D760" s="5"/>
      <c r="E760" s="5"/>
      <c r="F760" s="5"/>
      <c r="G760" s="5"/>
      <c r="H760" s="5"/>
    </row>
    <row r="761" spans="1:8" x14ac:dyDescent="0.35">
      <c r="A761" s="5"/>
      <c r="B761" s="5"/>
      <c r="C761" s="5"/>
      <c r="D761" s="5"/>
      <c r="E761" s="5"/>
      <c r="F761" s="5"/>
      <c r="G761" s="5"/>
      <c r="H761" s="5"/>
    </row>
    <row r="762" spans="1:8" x14ac:dyDescent="0.35">
      <c r="A762" s="5"/>
      <c r="B762" s="5"/>
      <c r="C762" s="5"/>
      <c r="D762" s="5"/>
      <c r="E762" s="5"/>
      <c r="F762" s="5"/>
      <c r="G762" s="5"/>
      <c r="H762" s="5"/>
    </row>
    <row r="763" spans="1:8" x14ac:dyDescent="0.35">
      <c r="A763" s="5"/>
      <c r="B763" s="5"/>
      <c r="C763" s="5"/>
      <c r="D763" s="5"/>
      <c r="E763" s="5"/>
      <c r="F763" s="5"/>
      <c r="G763" s="5"/>
      <c r="H763" s="5"/>
    </row>
    <row r="764" spans="1:8" x14ac:dyDescent="0.35">
      <c r="A764" s="5"/>
      <c r="B764" s="5"/>
      <c r="C764" s="5"/>
      <c r="D764" s="5"/>
      <c r="E764" s="5"/>
      <c r="F764" s="5"/>
      <c r="G764" s="5"/>
      <c r="H764" s="5"/>
    </row>
    <row r="765" spans="1:8" x14ac:dyDescent="0.35">
      <c r="A765" s="5"/>
      <c r="B765" s="5"/>
      <c r="C765" s="5"/>
      <c r="D765" s="5"/>
      <c r="E765" s="5"/>
      <c r="F765" s="5"/>
      <c r="G765" s="5"/>
      <c r="H765" s="5"/>
    </row>
    <row r="766" spans="1:8" x14ac:dyDescent="0.35">
      <c r="A766" s="5"/>
      <c r="B766" s="5"/>
      <c r="C766" s="5"/>
      <c r="D766" s="5"/>
      <c r="E766" s="5"/>
      <c r="F766" s="5"/>
      <c r="G766" s="5"/>
      <c r="H766" s="5"/>
    </row>
    <row r="767" spans="1:8" x14ac:dyDescent="0.35">
      <c r="A767" s="5"/>
      <c r="B767" s="5"/>
      <c r="C767" s="5"/>
      <c r="D767" s="5"/>
      <c r="E767" s="5"/>
      <c r="F767" s="5"/>
      <c r="G767" s="5"/>
      <c r="H767" s="5"/>
    </row>
    <row r="768" spans="1:8" x14ac:dyDescent="0.35">
      <c r="A768" s="5"/>
      <c r="B768" s="5"/>
      <c r="C768" s="5"/>
      <c r="D768" s="5"/>
      <c r="E768" s="5"/>
      <c r="F768" s="5"/>
      <c r="G768" s="5"/>
      <c r="H768" s="5"/>
    </row>
    <row r="769" spans="1:8" x14ac:dyDescent="0.35">
      <c r="A769" s="5"/>
      <c r="B769" s="5"/>
      <c r="C769" s="5"/>
      <c r="D769" s="5"/>
      <c r="E769" s="5"/>
      <c r="F769" s="5"/>
      <c r="G769" s="5"/>
      <c r="H769" s="5"/>
    </row>
    <row r="770" spans="1:8" x14ac:dyDescent="0.35">
      <c r="A770" s="5"/>
      <c r="B770" s="5"/>
      <c r="C770" s="5"/>
      <c r="D770" s="5"/>
      <c r="E770" s="5"/>
      <c r="F770" s="5"/>
      <c r="G770" s="5"/>
      <c r="H770" s="5"/>
    </row>
    <row r="771" spans="1:8" x14ac:dyDescent="0.35">
      <c r="A771" s="5"/>
      <c r="B771" s="5"/>
      <c r="C771" s="5"/>
      <c r="D771" s="5"/>
      <c r="E771" s="5"/>
      <c r="F771" s="5"/>
      <c r="G771" s="5"/>
      <c r="H771" s="5"/>
    </row>
    <row r="772" spans="1:8" x14ac:dyDescent="0.35">
      <c r="A772" s="5"/>
      <c r="B772" s="5"/>
      <c r="C772" s="5"/>
      <c r="D772" s="5"/>
      <c r="E772" s="5"/>
      <c r="F772" s="5"/>
      <c r="G772" s="5"/>
      <c r="H772" s="5"/>
    </row>
    <row r="773" spans="1:8" x14ac:dyDescent="0.35">
      <c r="A773" s="5"/>
      <c r="B773" s="5"/>
      <c r="C773" s="5"/>
      <c r="D773" s="5"/>
      <c r="E773" s="5"/>
      <c r="F773" s="5"/>
      <c r="G773" s="5"/>
      <c r="H773" s="5"/>
    </row>
    <row r="774" spans="1:8" x14ac:dyDescent="0.35">
      <c r="A774" s="5"/>
      <c r="B774" s="5"/>
      <c r="C774" s="5"/>
      <c r="D774" s="5"/>
      <c r="E774" s="5"/>
      <c r="F774" s="5"/>
      <c r="G774" s="5"/>
      <c r="H774" s="5"/>
    </row>
    <row r="775" spans="1:8" x14ac:dyDescent="0.35">
      <c r="A775" s="5"/>
      <c r="B775" s="5"/>
      <c r="C775" s="5"/>
      <c r="D775" s="5"/>
      <c r="E775" s="5"/>
      <c r="F775" s="5"/>
      <c r="G775" s="5"/>
      <c r="H775" s="5"/>
    </row>
    <row r="776" spans="1:8" x14ac:dyDescent="0.35">
      <c r="A776" s="5"/>
      <c r="B776" s="5"/>
      <c r="C776" s="5"/>
      <c r="D776" s="5"/>
      <c r="E776" s="5"/>
      <c r="F776" s="5"/>
      <c r="G776" s="5"/>
      <c r="H776" s="5"/>
    </row>
    <row r="777" spans="1:8" x14ac:dyDescent="0.35">
      <c r="A777" s="5"/>
      <c r="B777" s="5"/>
      <c r="C777" s="5"/>
      <c r="D777" s="5"/>
      <c r="E777" s="5"/>
      <c r="F777" s="5"/>
      <c r="G777" s="5"/>
      <c r="H777" s="5"/>
    </row>
    <row r="778" spans="1:8" x14ac:dyDescent="0.35">
      <c r="A778" s="5"/>
      <c r="B778" s="5"/>
      <c r="C778" s="5"/>
      <c r="D778" s="5"/>
      <c r="E778" s="5"/>
      <c r="F778" s="5"/>
      <c r="G778" s="5"/>
      <c r="H778" s="5"/>
    </row>
    <row r="779" spans="1:8" x14ac:dyDescent="0.35">
      <c r="A779" s="5"/>
      <c r="B779" s="5"/>
      <c r="C779" s="5"/>
      <c r="D779" s="5"/>
      <c r="E779" s="5"/>
      <c r="F779" s="5"/>
      <c r="G779" s="5"/>
      <c r="H779" s="5"/>
    </row>
    <row r="780" spans="1:8" x14ac:dyDescent="0.35">
      <c r="A780" s="5"/>
      <c r="B780" s="5"/>
      <c r="C780" s="5"/>
      <c r="D780" s="5"/>
      <c r="E780" s="5"/>
      <c r="F780" s="5"/>
      <c r="G780" s="5"/>
      <c r="H780" s="5"/>
    </row>
    <row r="781" spans="1:8" x14ac:dyDescent="0.35">
      <c r="A781" s="5"/>
      <c r="B781" s="5"/>
      <c r="C781" s="5"/>
      <c r="D781" s="5"/>
      <c r="E781" s="5"/>
      <c r="F781" s="5"/>
      <c r="G781" s="5"/>
      <c r="H781" s="5"/>
    </row>
    <row r="782" spans="1:8" x14ac:dyDescent="0.35">
      <c r="A782" s="5"/>
      <c r="B782" s="5"/>
      <c r="C782" s="5"/>
      <c r="D782" s="5"/>
      <c r="E782" s="5"/>
      <c r="F782" s="5"/>
      <c r="G782" s="5"/>
      <c r="H782" s="5"/>
    </row>
    <row r="783" spans="1:8" x14ac:dyDescent="0.35">
      <c r="A783" s="5"/>
      <c r="B783" s="5"/>
      <c r="C783" s="5"/>
      <c r="D783" s="5"/>
      <c r="E783" s="5"/>
      <c r="F783" s="5"/>
      <c r="G783" s="5"/>
      <c r="H783" s="5"/>
    </row>
    <row r="784" spans="1:8" x14ac:dyDescent="0.35">
      <c r="A784" s="5"/>
      <c r="B784" s="5"/>
      <c r="C784" s="5"/>
      <c r="D784" s="5"/>
      <c r="E784" s="5"/>
      <c r="F784" s="5"/>
      <c r="G784" s="5"/>
      <c r="H784" s="5"/>
    </row>
    <row r="785" spans="1:8" x14ac:dyDescent="0.35">
      <c r="A785" s="5"/>
      <c r="B785" s="5"/>
      <c r="C785" s="5"/>
      <c r="D785" s="5"/>
      <c r="E785" s="5"/>
      <c r="F785" s="5"/>
      <c r="G785" s="5"/>
      <c r="H785" s="5"/>
    </row>
    <row r="786" spans="1:8" x14ac:dyDescent="0.35">
      <c r="A786" s="5"/>
      <c r="B786" s="5"/>
      <c r="C786" s="5"/>
      <c r="D786" s="5"/>
      <c r="E786" s="5"/>
      <c r="F786" s="5"/>
      <c r="G786" s="5"/>
      <c r="H786" s="5"/>
    </row>
    <row r="787" spans="1:8" x14ac:dyDescent="0.35">
      <c r="A787" s="5"/>
      <c r="B787" s="5"/>
      <c r="C787" s="5"/>
      <c r="D787" s="5"/>
      <c r="E787" s="5"/>
      <c r="F787" s="5"/>
      <c r="G787" s="5"/>
      <c r="H787" s="5"/>
    </row>
    <row r="788" spans="1:8" x14ac:dyDescent="0.35">
      <c r="A788" s="5"/>
      <c r="B788" s="5"/>
      <c r="C788" s="5"/>
      <c r="D788" s="5"/>
      <c r="E788" s="5"/>
      <c r="F788" s="5"/>
      <c r="G788" s="5"/>
      <c r="H788" s="5"/>
    </row>
    <row r="789" spans="1:8" x14ac:dyDescent="0.35">
      <c r="A789" s="5"/>
      <c r="B789" s="5"/>
      <c r="C789" s="5"/>
      <c r="D789" s="5"/>
      <c r="E789" s="5"/>
      <c r="F789" s="5"/>
      <c r="G789" s="5"/>
      <c r="H789" s="5"/>
    </row>
    <row r="790" spans="1:8" x14ac:dyDescent="0.35">
      <c r="A790" s="5"/>
      <c r="B790" s="5"/>
      <c r="C790" s="5"/>
      <c r="D790" s="5"/>
      <c r="E790" s="5"/>
      <c r="F790" s="5"/>
      <c r="G790" s="5"/>
      <c r="H790" s="5"/>
    </row>
    <row r="791" spans="1:8" x14ac:dyDescent="0.35">
      <c r="A791" s="5"/>
      <c r="B791" s="5"/>
      <c r="C791" s="5"/>
      <c r="D791" s="5"/>
      <c r="E791" s="5"/>
      <c r="F791" s="5"/>
      <c r="G791" s="5"/>
      <c r="H791" s="5"/>
    </row>
    <row r="792" spans="1:8" x14ac:dyDescent="0.35">
      <c r="A792" s="5"/>
      <c r="B792" s="5"/>
      <c r="C792" s="5"/>
      <c r="D792" s="5"/>
      <c r="E792" s="5"/>
      <c r="F792" s="5"/>
      <c r="G792" s="5"/>
      <c r="H792" s="5"/>
    </row>
    <row r="793" spans="1:8" x14ac:dyDescent="0.35">
      <c r="A793" s="5"/>
      <c r="B793" s="5"/>
      <c r="C793" s="5"/>
      <c r="D793" s="5"/>
      <c r="E793" s="5"/>
      <c r="F793" s="5"/>
      <c r="G793" s="5"/>
      <c r="H793" s="5"/>
    </row>
    <row r="794" spans="1:8" x14ac:dyDescent="0.35">
      <c r="A794" s="5"/>
      <c r="B794" s="5"/>
      <c r="C794" s="5"/>
      <c r="D794" s="5"/>
      <c r="E794" s="5"/>
      <c r="F794" s="5"/>
      <c r="G794" s="5"/>
      <c r="H794" s="5"/>
    </row>
    <row r="795" spans="1:8" x14ac:dyDescent="0.35">
      <c r="A795" s="5"/>
      <c r="B795" s="5"/>
      <c r="C795" s="5"/>
      <c r="D795" s="5"/>
      <c r="E795" s="5"/>
      <c r="F795" s="5"/>
      <c r="G795" s="5"/>
      <c r="H795" s="5"/>
    </row>
    <row r="796" spans="1:8" x14ac:dyDescent="0.35">
      <c r="A796" s="5"/>
      <c r="B796" s="5"/>
      <c r="C796" s="5"/>
      <c r="D796" s="5"/>
      <c r="E796" s="5"/>
      <c r="F796" s="5"/>
      <c r="G796" s="5"/>
      <c r="H796" s="5"/>
    </row>
    <row r="797" spans="1:8" x14ac:dyDescent="0.35">
      <c r="A797" s="5"/>
      <c r="B797" s="5"/>
      <c r="C797" s="5"/>
      <c r="D797" s="5"/>
      <c r="E797" s="5"/>
      <c r="F797" s="5"/>
      <c r="G797" s="5"/>
      <c r="H797" s="5"/>
    </row>
    <row r="798" spans="1:8" x14ac:dyDescent="0.35">
      <c r="A798" s="5"/>
      <c r="B798" s="5"/>
      <c r="C798" s="5"/>
      <c r="D798" s="5"/>
      <c r="E798" s="5"/>
      <c r="F798" s="5"/>
      <c r="G798" s="5"/>
      <c r="H798" s="5"/>
    </row>
    <row r="799" spans="1:8" x14ac:dyDescent="0.35">
      <c r="A799" s="5"/>
      <c r="B799" s="5"/>
      <c r="C799" s="5"/>
      <c r="D799" s="5"/>
      <c r="E799" s="5"/>
      <c r="F799" s="5"/>
      <c r="G799" s="5"/>
      <c r="H799" s="5"/>
    </row>
    <row r="800" spans="1:8" x14ac:dyDescent="0.35">
      <c r="A800" s="5"/>
      <c r="B800" s="5"/>
      <c r="C800" s="5"/>
      <c r="D800" s="5"/>
      <c r="E800" s="5"/>
      <c r="F800" s="5"/>
      <c r="G800" s="5"/>
      <c r="H800" s="5"/>
    </row>
    <row r="801" spans="1:8" x14ac:dyDescent="0.35">
      <c r="A801" s="5"/>
      <c r="B801" s="5"/>
      <c r="C801" s="5"/>
      <c r="D801" s="5"/>
      <c r="E801" s="5"/>
      <c r="F801" s="5"/>
      <c r="G801" s="5"/>
      <c r="H801" s="5"/>
    </row>
    <row r="802" spans="1:8" x14ac:dyDescent="0.35">
      <c r="A802" s="5"/>
      <c r="B802" s="5"/>
      <c r="C802" s="5"/>
      <c r="D802" s="5"/>
      <c r="E802" s="5"/>
      <c r="F802" s="5"/>
      <c r="G802" s="5"/>
      <c r="H802" s="5"/>
    </row>
    <row r="803" spans="1:8" x14ac:dyDescent="0.35">
      <c r="A803" s="5"/>
      <c r="B803" s="5"/>
      <c r="C803" s="5"/>
      <c r="D803" s="5"/>
      <c r="E803" s="5"/>
      <c r="F803" s="5"/>
      <c r="G803" s="5"/>
      <c r="H803" s="5"/>
    </row>
    <row r="804" spans="1:8" x14ac:dyDescent="0.35">
      <c r="A804" s="5"/>
      <c r="B804" s="5"/>
      <c r="C804" s="5"/>
      <c r="D804" s="5"/>
      <c r="E804" s="5"/>
      <c r="F804" s="5"/>
      <c r="G804" s="5"/>
      <c r="H804" s="5"/>
    </row>
    <row r="805" spans="1:8" x14ac:dyDescent="0.35">
      <c r="A805" s="5"/>
      <c r="B805" s="5"/>
      <c r="C805" s="5"/>
      <c r="D805" s="5"/>
      <c r="E805" s="5"/>
      <c r="F805" s="5"/>
      <c r="G805" s="5"/>
      <c r="H805" s="5"/>
    </row>
    <row r="806" spans="1:8" x14ac:dyDescent="0.35">
      <c r="A806" s="5"/>
      <c r="B806" s="5"/>
      <c r="C806" s="5"/>
      <c r="D806" s="5"/>
      <c r="E806" s="5"/>
      <c r="F806" s="5"/>
      <c r="G806" s="5"/>
      <c r="H806" s="5"/>
    </row>
    <row r="807" spans="1:8" x14ac:dyDescent="0.35">
      <c r="A807" s="5"/>
      <c r="B807" s="5"/>
      <c r="C807" s="5"/>
      <c r="D807" s="5"/>
      <c r="E807" s="5"/>
      <c r="F807" s="5"/>
      <c r="G807" s="5"/>
      <c r="H807" s="5"/>
    </row>
    <row r="808" spans="1:8" x14ac:dyDescent="0.35">
      <c r="A808" s="5"/>
      <c r="B808" s="5"/>
      <c r="C808" s="5"/>
      <c r="D808" s="5"/>
      <c r="E808" s="5"/>
      <c r="F808" s="5"/>
      <c r="G808" s="5"/>
      <c r="H808" s="5"/>
    </row>
    <row r="809" spans="1:8" x14ac:dyDescent="0.35">
      <c r="A809" s="5"/>
      <c r="B809" s="5"/>
      <c r="C809" s="5"/>
      <c r="D809" s="5"/>
      <c r="E809" s="5"/>
      <c r="F809" s="5"/>
      <c r="G809" s="5"/>
      <c r="H809" s="5"/>
    </row>
    <row r="810" spans="1:8" x14ac:dyDescent="0.35">
      <c r="A810" s="5"/>
      <c r="B810" s="5"/>
      <c r="C810" s="5"/>
      <c r="D810" s="5"/>
      <c r="E810" s="5"/>
      <c r="F810" s="5"/>
      <c r="G810" s="5"/>
      <c r="H810" s="5"/>
    </row>
    <row r="811" spans="1:8" x14ac:dyDescent="0.35">
      <c r="A811" s="5"/>
      <c r="B811" s="5"/>
      <c r="C811" s="5"/>
      <c r="D811" s="5"/>
      <c r="E811" s="5"/>
      <c r="F811" s="5"/>
      <c r="G811" s="5"/>
      <c r="H811" s="5"/>
    </row>
    <row r="812" spans="1:8" x14ac:dyDescent="0.35">
      <c r="A812" s="5"/>
      <c r="B812" s="5"/>
      <c r="C812" s="5"/>
      <c r="D812" s="5"/>
      <c r="E812" s="5"/>
      <c r="F812" s="5"/>
      <c r="G812" s="5"/>
      <c r="H812" s="5"/>
    </row>
    <row r="813" spans="1:8" x14ac:dyDescent="0.35">
      <c r="A813" s="5"/>
      <c r="B813" s="5"/>
      <c r="C813" s="5"/>
      <c r="D813" s="5"/>
      <c r="E813" s="5"/>
      <c r="F813" s="5"/>
      <c r="G813" s="5"/>
      <c r="H813" s="5"/>
    </row>
    <row r="814" spans="1:8" x14ac:dyDescent="0.35">
      <c r="A814" s="5"/>
      <c r="B814" s="5"/>
      <c r="C814" s="5"/>
      <c r="D814" s="5"/>
      <c r="E814" s="5"/>
      <c r="F814" s="5"/>
      <c r="G814" s="5"/>
      <c r="H814" s="5"/>
    </row>
    <row r="815" spans="1:8" x14ac:dyDescent="0.35">
      <c r="A815" s="5"/>
      <c r="B815" s="5"/>
      <c r="C815" s="5"/>
      <c r="D815" s="5"/>
      <c r="E815" s="5"/>
      <c r="F815" s="5"/>
      <c r="G815" s="5"/>
      <c r="H815" s="5"/>
    </row>
    <row r="816" spans="1:8" x14ac:dyDescent="0.35">
      <c r="A816" s="5"/>
      <c r="B816" s="5"/>
      <c r="C816" s="5"/>
      <c r="D816" s="5"/>
      <c r="E816" s="5"/>
      <c r="F816" s="5"/>
      <c r="G816" s="5"/>
      <c r="H816" s="5"/>
    </row>
    <row r="817" spans="1:8" x14ac:dyDescent="0.35">
      <c r="A817" s="5"/>
      <c r="B817" s="5"/>
      <c r="C817" s="5"/>
      <c r="D817" s="5"/>
      <c r="E817" s="5"/>
      <c r="F817" s="5"/>
      <c r="G817" s="5"/>
      <c r="H817" s="5"/>
    </row>
    <row r="818" spans="1:8" x14ac:dyDescent="0.35">
      <c r="A818" s="5"/>
      <c r="B818" s="5"/>
      <c r="C818" s="5"/>
      <c r="D818" s="5"/>
      <c r="E818" s="5"/>
      <c r="F818" s="5"/>
      <c r="G818" s="5"/>
      <c r="H818" s="5"/>
    </row>
    <row r="819" spans="1:8" x14ac:dyDescent="0.35">
      <c r="A819" s="5"/>
      <c r="B819" s="5"/>
      <c r="C819" s="5"/>
      <c r="D819" s="5"/>
      <c r="E819" s="5"/>
      <c r="F819" s="5"/>
      <c r="G819" s="5"/>
      <c r="H819" s="5"/>
    </row>
    <row r="820" spans="1:8" x14ac:dyDescent="0.35">
      <c r="A820" s="5"/>
      <c r="B820" s="5"/>
      <c r="C820" s="5"/>
      <c r="D820" s="5"/>
      <c r="E820" s="5"/>
      <c r="F820" s="5"/>
      <c r="G820" s="5"/>
      <c r="H820" s="5"/>
    </row>
    <row r="821" spans="1:8" x14ac:dyDescent="0.35">
      <c r="A821" s="5"/>
      <c r="B821" s="5"/>
      <c r="C821" s="5"/>
      <c r="D821" s="5"/>
      <c r="E821" s="5"/>
      <c r="F821" s="5"/>
      <c r="G821" s="5"/>
      <c r="H821" s="5"/>
    </row>
    <row r="822" spans="1:8" x14ac:dyDescent="0.35">
      <c r="A822" s="5"/>
      <c r="B822" s="5"/>
      <c r="C822" s="5"/>
      <c r="D822" s="5"/>
      <c r="E822" s="5"/>
      <c r="F822" s="5"/>
      <c r="G822" s="5"/>
      <c r="H822" s="5"/>
    </row>
    <row r="823" spans="1:8" x14ac:dyDescent="0.35">
      <c r="A823" s="5"/>
      <c r="B823" s="5"/>
      <c r="C823" s="5"/>
      <c r="D823" s="5"/>
      <c r="E823" s="5"/>
      <c r="F823" s="5"/>
      <c r="G823" s="5"/>
      <c r="H823" s="5"/>
    </row>
    <row r="824" spans="1:8" x14ac:dyDescent="0.35">
      <c r="A824" s="5"/>
      <c r="B824" s="5"/>
      <c r="C824" s="5"/>
      <c r="D824" s="5"/>
      <c r="E824" s="5"/>
      <c r="F824" s="5"/>
      <c r="G824" s="5"/>
      <c r="H824" s="5"/>
    </row>
    <row r="825" spans="1:8" x14ac:dyDescent="0.35">
      <c r="A825" s="5"/>
      <c r="B825" s="5"/>
      <c r="C825" s="5"/>
      <c r="D825" s="5"/>
      <c r="E825" s="5"/>
      <c r="F825" s="5"/>
      <c r="G825" s="5"/>
      <c r="H825" s="5"/>
    </row>
    <row r="826" spans="1:8" x14ac:dyDescent="0.35">
      <c r="A826" s="5"/>
      <c r="B826" s="5"/>
      <c r="C826" s="5"/>
      <c r="D826" s="5"/>
      <c r="E826" s="5"/>
      <c r="F826" s="5"/>
      <c r="G826" s="5"/>
      <c r="H826" s="5"/>
    </row>
    <row r="827" spans="1:8" x14ac:dyDescent="0.35">
      <c r="A827" s="5"/>
      <c r="B827" s="5"/>
      <c r="C827" s="5"/>
      <c r="D827" s="5"/>
      <c r="E827" s="5"/>
      <c r="F827" s="5"/>
      <c r="G827" s="5"/>
      <c r="H827" s="5"/>
    </row>
    <row r="828" spans="1:8" x14ac:dyDescent="0.35">
      <c r="A828" s="5"/>
      <c r="B828" s="5"/>
      <c r="C828" s="5"/>
      <c r="D828" s="5"/>
      <c r="E828" s="5"/>
      <c r="F828" s="5"/>
      <c r="G828" s="5"/>
      <c r="H828" s="5"/>
    </row>
    <row r="829" spans="1:8" x14ac:dyDescent="0.35">
      <c r="A829" s="5"/>
      <c r="B829" s="5"/>
      <c r="C829" s="5"/>
      <c r="D829" s="5"/>
      <c r="E829" s="5"/>
      <c r="F829" s="5"/>
      <c r="G829" s="5"/>
      <c r="H829" s="5"/>
    </row>
    <row r="830" spans="1:8" x14ac:dyDescent="0.35">
      <c r="A830" s="5"/>
      <c r="B830" s="5"/>
      <c r="C830" s="5"/>
      <c r="D830" s="5"/>
      <c r="E830" s="5"/>
      <c r="F830" s="5"/>
      <c r="G830" s="5"/>
      <c r="H830" s="5"/>
    </row>
    <row r="831" spans="1:8" x14ac:dyDescent="0.35">
      <c r="A831" s="5"/>
      <c r="B831" s="5"/>
      <c r="C831" s="5"/>
      <c r="D831" s="5"/>
      <c r="E831" s="5"/>
      <c r="F831" s="5"/>
      <c r="G831" s="5"/>
      <c r="H831" s="5"/>
    </row>
    <row r="832" spans="1:8" x14ac:dyDescent="0.35">
      <c r="A832" s="5"/>
      <c r="B832" s="5"/>
      <c r="C832" s="5"/>
      <c r="D832" s="5"/>
      <c r="E832" s="5"/>
      <c r="F832" s="5"/>
      <c r="G832" s="5"/>
      <c r="H832" s="5"/>
    </row>
    <row r="833" spans="1:8" x14ac:dyDescent="0.35">
      <c r="A833" s="5"/>
      <c r="B833" s="5"/>
      <c r="C833" s="5"/>
      <c r="D833" s="5"/>
      <c r="E833" s="5"/>
      <c r="F833" s="5"/>
      <c r="G833" s="5"/>
      <c r="H833" s="5"/>
    </row>
    <row r="834" spans="1:8" x14ac:dyDescent="0.35">
      <c r="A834" s="5"/>
      <c r="B834" s="5"/>
      <c r="C834" s="5"/>
      <c r="D834" s="5"/>
      <c r="E834" s="5"/>
      <c r="F834" s="5"/>
      <c r="G834" s="5"/>
      <c r="H834" s="5"/>
    </row>
    <row r="835" spans="1:8" x14ac:dyDescent="0.35">
      <c r="A835" s="5"/>
      <c r="B835" s="5"/>
      <c r="C835" s="5"/>
      <c r="D835" s="5"/>
      <c r="E835" s="5"/>
      <c r="F835" s="5"/>
      <c r="G835" s="5"/>
      <c r="H835" s="5"/>
    </row>
    <row r="836" spans="1:8" x14ac:dyDescent="0.35">
      <c r="A836" s="5"/>
      <c r="B836" s="5"/>
      <c r="C836" s="5"/>
      <c r="D836" s="5"/>
      <c r="E836" s="5"/>
      <c r="F836" s="5"/>
      <c r="G836" s="5"/>
      <c r="H836" s="5"/>
    </row>
    <row r="837" spans="1:8" x14ac:dyDescent="0.35">
      <c r="A837" s="5"/>
      <c r="B837" s="5"/>
      <c r="C837" s="5"/>
      <c r="D837" s="5"/>
      <c r="E837" s="5"/>
      <c r="F837" s="5"/>
      <c r="G837" s="5"/>
      <c r="H837" s="5"/>
    </row>
    <row r="838" spans="1:8" x14ac:dyDescent="0.35">
      <c r="A838" s="5"/>
      <c r="B838" s="5"/>
      <c r="C838" s="5"/>
      <c r="D838" s="5"/>
      <c r="E838" s="5"/>
      <c r="F838" s="5"/>
      <c r="G838" s="5"/>
      <c r="H838" s="5"/>
    </row>
    <row r="839" spans="1:8" x14ac:dyDescent="0.35">
      <c r="A839" s="5"/>
      <c r="B839" s="5"/>
      <c r="C839" s="5"/>
      <c r="D839" s="5"/>
      <c r="E839" s="5"/>
      <c r="F839" s="5"/>
      <c r="G839" s="5"/>
      <c r="H839" s="5"/>
    </row>
    <row r="840" spans="1:8" x14ac:dyDescent="0.35">
      <c r="A840" s="5"/>
      <c r="B840" s="5"/>
      <c r="C840" s="5"/>
      <c r="D840" s="5"/>
      <c r="E840" s="5"/>
      <c r="F840" s="5"/>
      <c r="G840" s="5"/>
      <c r="H840" s="5"/>
    </row>
    <row r="841" spans="1:8" x14ac:dyDescent="0.35">
      <c r="A841" s="5"/>
      <c r="B841" s="5"/>
      <c r="C841" s="5"/>
      <c r="D841" s="5"/>
      <c r="E841" s="5"/>
      <c r="F841" s="5"/>
      <c r="G841" s="5"/>
      <c r="H841" s="5"/>
    </row>
    <row r="842" spans="1:8" x14ac:dyDescent="0.35">
      <c r="A842" s="5"/>
      <c r="B842" s="5"/>
      <c r="C842" s="5"/>
      <c r="D842" s="5"/>
      <c r="E842" s="5"/>
      <c r="F842" s="5"/>
      <c r="G842" s="5"/>
      <c r="H842" s="5"/>
    </row>
    <row r="843" spans="1:8" x14ac:dyDescent="0.35">
      <c r="A843" s="5"/>
      <c r="B843" s="5"/>
      <c r="C843" s="5"/>
      <c r="D843" s="5"/>
      <c r="E843" s="5"/>
      <c r="F843" s="5"/>
      <c r="G843" s="5"/>
      <c r="H843" s="5"/>
    </row>
    <row r="844" spans="1:8" x14ac:dyDescent="0.35">
      <c r="A844" s="5"/>
      <c r="B844" s="5"/>
      <c r="C844" s="5"/>
      <c r="D844" s="5"/>
      <c r="E844" s="5"/>
      <c r="F844" s="5"/>
      <c r="G844" s="5"/>
      <c r="H844" s="5"/>
    </row>
    <row r="845" spans="1:8" x14ac:dyDescent="0.35">
      <c r="A845" s="5"/>
      <c r="B845" s="5"/>
      <c r="C845" s="5"/>
      <c r="D845" s="5"/>
      <c r="E845" s="5"/>
      <c r="F845" s="5"/>
      <c r="G845" s="5"/>
      <c r="H845" s="5"/>
    </row>
    <row r="846" spans="1:8" x14ac:dyDescent="0.35">
      <c r="A846" s="5"/>
      <c r="B846" s="5"/>
      <c r="C846" s="5"/>
      <c r="D846" s="5"/>
      <c r="E846" s="5"/>
      <c r="F846" s="5"/>
      <c r="G846" s="5"/>
      <c r="H846" s="5"/>
    </row>
    <row r="847" spans="1:8" x14ac:dyDescent="0.35">
      <c r="A847" s="5"/>
      <c r="B847" s="5"/>
      <c r="C847" s="5"/>
      <c r="D847" s="5"/>
      <c r="E847" s="5"/>
      <c r="F847" s="5"/>
      <c r="G847" s="5"/>
      <c r="H847" s="5"/>
    </row>
    <row r="848" spans="1:8" x14ac:dyDescent="0.35">
      <c r="A848" s="5"/>
      <c r="B848" s="5"/>
      <c r="C848" s="5"/>
      <c r="D848" s="5"/>
      <c r="E848" s="5"/>
      <c r="F848" s="5"/>
      <c r="G848" s="5"/>
      <c r="H848" s="5"/>
    </row>
    <row r="849" spans="1:8" x14ac:dyDescent="0.35">
      <c r="A849" s="5"/>
      <c r="B849" s="5"/>
      <c r="C849" s="5"/>
      <c r="D849" s="5"/>
      <c r="E849" s="5"/>
      <c r="F849" s="5"/>
      <c r="G849" s="5"/>
      <c r="H849" s="5"/>
    </row>
    <row r="850" spans="1:8" x14ac:dyDescent="0.35">
      <c r="A850" s="5"/>
      <c r="B850" s="5"/>
      <c r="C850" s="5"/>
      <c r="D850" s="5"/>
      <c r="E850" s="5"/>
      <c r="F850" s="5"/>
      <c r="G850" s="5"/>
      <c r="H850" s="5"/>
    </row>
    <row r="851" spans="1:8" x14ac:dyDescent="0.35">
      <c r="A851" s="5"/>
      <c r="B851" s="5"/>
      <c r="C851" s="5"/>
      <c r="D851" s="5"/>
      <c r="E851" s="5"/>
      <c r="F851" s="5"/>
      <c r="G851" s="5"/>
      <c r="H851" s="5"/>
    </row>
    <row r="852" spans="1:8" x14ac:dyDescent="0.35">
      <c r="A852" s="5"/>
      <c r="B852" s="5"/>
      <c r="C852" s="5"/>
      <c r="D852" s="5"/>
      <c r="E852" s="5"/>
      <c r="F852" s="5"/>
      <c r="G852" s="5"/>
      <c r="H852" s="5"/>
    </row>
    <row r="853" spans="1:8" x14ac:dyDescent="0.35">
      <c r="A853" s="5"/>
      <c r="B853" s="5"/>
      <c r="C853" s="5"/>
      <c r="D853" s="5"/>
      <c r="E853" s="5"/>
      <c r="F853" s="5"/>
      <c r="G853" s="5"/>
      <c r="H853" s="5"/>
    </row>
    <row r="854" spans="1:8" x14ac:dyDescent="0.35">
      <c r="A854" s="5"/>
      <c r="B854" s="5"/>
      <c r="C854" s="5"/>
      <c r="D854" s="5"/>
      <c r="E854" s="5"/>
      <c r="F854" s="5"/>
      <c r="G854" s="5"/>
      <c r="H854" s="5"/>
    </row>
    <row r="855" spans="1:8" x14ac:dyDescent="0.35">
      <c r="A855" s="5"/>
      <c r="B855" s="5"/>
      <c r="C855" s="5"/>
      <c r="D855" s="5"/>
      <c r="E855" s="5"/>
      <c r="F855" s="5"/>
      <c r="G855" s="5"/>
      <c r="H855" s="5"/>
    </row>
    <row r="856" spans="1:8" x14ac:dyDescent="0.35">
      <c r="A856" s="5"/>
      <c r="B856" s="5"/>
      <c r="C856" s="5"/>
      <c r="D856" s="5"/>
      <c r="E856" s="5"/>
      <c r="F856" s="5"/>
      <c r="G856" s="5"/>
      <c r="H856" s="5"/>
    </row>
    <row r="857" spans="1:8" x14ac:dyDescent="0.35">
      <c r="A857" s="5"/>
      <c r="B857" s="5"/>
      <c r="C857" s="5"/>
      <c r="D857" s="5"/>
      <c r="E857" s="5"/>
      <c r="F857" s="5"/>
      <c r="G857" s="5"/>
      <c r="H857" s="5"/>
    </row>
    <row r="858" spans="1:8" x14ac:dyDescent="0.35">
      <c r="A858" s="5"/>
      <c r="B858" s="5"/>
      <c r="C858" s="5"/>
      <c r="D858" s="5"/>
      <c r="E858" s="5"/>
      <c r="F858" s="5"/>
      <c r="G858" s="5"/>
      <c r="H858" s="5"/>
    </row>
    <row r="859" spans="1:8" x14ac:dyDescent="0.35">
      <c r="A859" s="5"/>
      <c r="B859" s="5"/>
      <c r="C859" s="5"/>
      <c r="D859" s="5"/>
      <c r="E859" s="5"/>
      <c r="F859" s="5"/>
      <c r="G859" s="5"/>
      <c r="H859" s="5"/>
    </row>
    <row r="860" spans="1:8" x14ac:dyDescent="0.35">
      <c r="A860" s="5"/>
      <c r="B860" s="5"/>
      <c r="C860" s="5"/>
      <c r="D860" s="5"/>
      <c r="E860" s="5"/>
      <c r="F860" s="5"/>
      <c r="G860" s="5"/>
      <c r="H860" s="5"/>
    </row>
    <row r="861" spans="1:8" x14ac:dyDescent="0.35">
      <c r="A861" s="5"/>
      <c r="B861" s="5"/>
      <c r="C861" s="5"/>
      <c r="D861" s="5"/>
      <c r="E861" s="5"/>
      <c r="F861" s="5"/>
      <c r="G861" s="5"/>
      <c r="H861" s="5"/>
    </row>
    <row r="862" spans="1:8" x14ac:dyDescent="0.35">
      <c r="A862" s="5"/>
      <c r="B862" s="5"/>
      <c r="C862" s="5"/>
      <c r="D862" s="5"/>
      <c r="E862" s="5"/>
      <c r="F862" s="5"/>
      <c r="G862" s="5"/>
      <c r="H862" s="5"/>
    </row>
    <row r="863" spans="1:8" x14ac:dyDescent="0.35">
      <c r="A863" s="5"/>
      <c r="B863" s="5"/>
      <c r="C863" s="5"/>
      <c r="D863" s="5"/>
      <c r="E863" s="5"/>
      <c r="F863" s="5"/>
      <c r="G863" s="5"/>
      <c r="H863" s="5"/>
    </row>
    <row r="864" spans="1:8" x14ac:dyDescent="0.35">
      <c r="A864" s="5"/>
      <c r="B864" s="5"/>
      <c r="C864" s="5"/>
      <c r="D864" s="5"/>
      <c r="E864" s="5"/>
      <c r="F864" s="5"/>
      <c r="G864" s="5"/>
      <c r="H864" s="5"/>
    </row>
    <row r="865" spans="1:8" x14ac:dyDescent="0.35">
      <c r="A865" s="5"/>
      <c r="B865" s="5"/>
      <c r="C865" s="5"/>
      <c r="D865" s="5"/>
      <c r="E865" s="5"/>
      <c r="F865" s="5"/>
      <c r="G865" s="5"/>
      <c r="H865" s="5"/>
    </row>
    <row r="866" spans="1:8" x14ac:dyDescent="0.35">
      <c r="A866" s="5"/>
      <c r="B866" s="5"/>
      <c r="C866" s="5"/>
      <c r="D866" s="5"/>
      <c r="E866" s="5"/>
      <c r="F866" s="5"/>
      <c r="G866" s="5"/>
      <c r="H866" s="5"/>
    </row>
    <row r="867" spans="1:8" x14ac:dyDescent="0.35">
      <c r="A867" s="5"/>
      <c r="B867" s="5"/>
      <c r="C867" s="5"/>
      <c r="D867" s="5"/>
      <c r="E867" s="5"/>
      <c r="F867" s="5"/>
      <c r="G867" s="5"/>
      <c r="H867" s="5"/>
    </row>
    <row r="868" spans="1:8" x14ac:dyDescent="0.35">
      <c r="A868" s="5"/>
      <c r="B868" s="5"/>
      <c r="C868" s="5"/>
      <c r="D868" s="5"/>
      <c r="E868" s="5"/>
      <c r="F868" s="5"/>
      <c r="G868" s="5"/>
      <c r="H868" s="5"/>
    </row>
    <row r="869" spans="1:8" x14ac:dyDescent="0.35">
      <c r="A869" s="5"/>
      <c r="B869" s="5"/>
      <c r="C869" s="5"/>
      <c r="D869" s="5"/>
      <c r="E869" s="5"/>
      <c r="F869" s="5"/>
      <c r="G869" s="5"/>
      <c r="H869" s="5"/>
    </row>
    <row r="870" spans="1:8" x14ac:dyDescent="0.35">
      <c r="A870" s="5"/>
      <c r="B870" s="5"/>
      <c r="C870" s="5"/>
      <c r="D870" s="5"/>
      <c r="E870" s="5"/>
      <c r="F870" s="5"/>
      <c r="G870" s="5"/>
      <c r="H870" s="5"/>
    </row>
    <row r="871" spans="1:8" x14ac:dyDescent="0.35">
      <c r="A871" s="5"/>
      <c r="B871" s="5"/>
      <c r="C871" s="5"/>
      <c r="D871" s="5"/>
      <c r="E871" s="5"/>
      <c r="F871" s="5"/>
      <c r="G871" s="5"/>
      <c r="H871" s="5"/>
    </row>
    <row r="872" spans="1:8" x14ac:dyDescent="0.35">
      <c r="A872" s="5"/>
      <c r="B872" s="5"/>
      <c r="C872" s="5"/>
      <c r="D872" s="5"/>
      <c r="E872" s="5"/>
      <c r="F872" s="5"/>
      <c r="G872" s="5"/>
      <c r="H872" s="5"/>
    </row>
    <row r="873" spans="1:8" x14ac:dyDescent="0.35">
      <c r="A873" s="5"/>
      <c r="B873" s="5"/>
      <c r="C873" s="5"/>
      <c r="D873" s="5"/>
      <c r="E873" s="5"/>
      <c r="F873" s="5"/>
      <c r="G873" s="5"/>
      <c r="H873" s="5"/>
    </row>
    <row r="874" spans="1:8" x14ac:dyDescent="0.35">
      <c r="A874" s="5"/>
      <c r="B874" s="5"/>
      <c r="C874" s="5"/>
      <c r="D874" s="5"/>
      <c r="E874" s="5"/>
      <c r="F874" s="5"/>
      <c r="G874" s="5"/>
      <c r="H874" s="5"/>
    </row>
    <row r="875" spans="1:8" x14ac:dyDescent="0.35">
      <c r="A875" s="5"/>
      <c r="B875" s="5"/>
      <c r="C875" s="5"/>
      <c r="D875" s="5"/>
      <c r="E875" s="5"/>
      <c r="F875" s="5"/>
      <c r="G875" s="5"/>
      <c r="H875" s="5"/>
    </row>
    <row r="876" spans="1:8" x14ac:dyDescent="0.35">
      <c r="A876" s="5"/>
      <c r="B876" s="5"/>
      <c r="C876" s="5"/>
      <c r="D876" s="5"/>
      <c r="E876" s="5"/>
      <c r="F876" s="5"/>
      <c r="G876" s="5"/>
      <c r="H876" s="5"/>
    </row>
    <row r="877" spans="1:8" x14ac:dyDescent="0.35">
      <c r="A877" s="5"/>
      <c r="B877" s="5"/>
      <c r="C877" s="5"/>
      <c r="D877" s="5"/>
      <c r="E877" s="5"/>
      <c r="F877" s="5"/>
      <c r="G877" s="5"/>
      <c r="H877" s="5"/>
    </row>
    <row r="878" spans="1:8" x14ac:dyDescent="0.35">
      <c r="A878" s="5"/>
      <c r="B878" s="5"/>
      <c r="C878" s="5"/>
      <c r="D878" s="5"/>
      <c r="E878" s="5"/>
      <c r="F878" s="5"/>
      <c r="G878" s="5"/>
      <c r="H878" s="5"/>
    </row>
    <row r="879" spans="1:8" x14ac:dyDescent="0.35">
      <c r="A879" s="5"/>
      <c r="B879" s="5"/>
      <c r="C879" s="5"/>
      <c r="D879" s="5"/>
      <c r="E879" s="5"/>
      <c r="F879" s="5"/>
      <c r="G879" s="5"/>
      <c r="H879" s="5"/>
    </row>
    <row r="880" spans="1:8" x14ac:dyDescent="0.35">
      <c r="A880" s="5"/>
      <c r="B880" s="5"/>
      <c r="C880" s="5"/>
      <c r="D880" s="5"/>
      <c r="E880" s="5"/>
      <c r="F880" s="5"/>
      <c r="G880" s="5"/>
      <c r="H880" s="5"/>
    </row>
    <row r="881" spans="1:8" x14ac:dyDescent="0.35">
      <c r="A881" s="5"/>
      <c r="B881" s="5"/>
      <c r="C881" s="5"/>
      <c r="D881" s="5"/>
      <c r="E881" s="5"/>
      <c r="F881" s="5"/>
      <c r="G881" s="5"/>
      <c r="H881" s="5"/>
    </row>
    <row r="882" spans="1:8" x14ac:dyDescent="0.35">
      <c r="A882" s="5"/>
      <c r="B882" s="5"/>
      <c r="C882" s="5"/>
      <c r="D882" s="5"/>
      <c r="E882" s="5"/>
      <c r="F882" s="5"/>
      <c r="G882" s="5"/>
      <c r="H882" s="5"/>
    </row>
    <row r="883" spans="1:8" x14ac:dyDescent="0.35">
      <c r="A883" s="5"/>
      <c r="B883" s="5"/>
      <c r="C883" s="5"/>
      <c r="D883" s="5"/>
      <c r="E883" s="5"/>
      <c r="F883" s="5"/>
      <c r="G883" s="5"/>
      <c r="H883" s="5"/>
    </row>
    <row r="884" spans="1:8" x14ac:dyDescent="0.35">
      <c r="A884" s="5"/>
      <c r="B884" s="5"/>
      <c r="C884" s="5"/>
      <c r="D884" s="5"/>
      <c r="E884" s="5"/>
      <c r="F884" s="5"/>
      <c r="G884" s="5"/>
      <c r="H884" s="5"/>
    </row>
    <row r="885" spans="1:8" x14ac:dyDescent="0.35">
      <c r="A885" s="5"/>
      <c r="B885" s="5"/>
      <c r="C885" s="5"/>
      <c r="D885" s="5"/>
      <c r="E885" s="5"/>
      <c r="F885" s="5"/>
      <c r="G885" s="5"/>
      <c r="H885" s="5"/>
    </row>
    <row r="886" spans="1:8" x14ac:dyDescent="0.35">
      <c r="A886" s="5"/>
      <c r="B886" s="5"/>
      <c r="C886" s="5"/>
      <c r="D886" s="5"/>
      <c r="E886" s="5"/>
      <c r="F886" s="5"/>
      <c r="G886" s="5"/>
      <c r="H886" s="5"/>
    </row>
    <row r="887" spans="1:8" x14ac:dyDescent="0.35">
      <c r="A887" s="5"/>
      <c r="B887" s="5"/>
      <c r="C887" s="5"/>
      <c r="D887" s="5"/>
      <c r="E887" s="5"/>
      <c r="F887" s="5"/>
      <c r="G887" s="5"/>
      <c r="H887" s="5"/>
    </row>
    <row r="888" spans="1:8" x14ac:dyDescent="0.35">
      <c r="A888" s="5"/>
      <c r="B888" s="5"/>
      <c r="C888" s="5"/>
      <c r="D888" s="5"/>
      <c r="E888" s="5"/>
      <c r="F888" s="5"/>
      <c r="G888" s="5"/>
      <c r="H888" s="5"/>
    </row>
    <row r="889" spans="1:8" x14ac:dyDescent="0.35">
      <c r="A889" s="5"/>
      <c r="B889" s="5"/>
      <c r="C889" s="5"/>
      <c r="D889" s="5"/>
      <c r="E889" s="5"/>
      <c r="F889" s="5"/>
      <c r="G889" s="5"/>
      <c r="H889" s="5"/>
    </row>
    <row r="890" spans="1:8" x14ac:dyDescent="0.35">
      <c r="A890" s="5"/>
      <c r="B890" s="5"/>
      <c r="C890" s="5"/>
      <c r="D890" s="5"/>
      <c r="E890" s="5"/>
      <c r="F890" s="5"/>
      <c r="G890" s="5"/>
      <c r="H890" s="5"/>
    </row>
    <row r="891" spans="1:8" x14ac:dyDescent="0.35">
      <c r="A891" s="5"/>
      <c r="B891" s="5"/>
      <c r="C891" s="5"/>
      <c r="D891" s="5"/>
      <c r="E891" s="5"/>
      <c r="F891" s="5"/>
      <c r="G891" s="5"/>
      <c r="H891" s="5"/>
    </row>
    <row r="892" spans="1:8" x14ac:dyDescent="0.35">
      <c r="A892" s="5"/>
      <c r="B892" s="5"/>
      <c r="C892" s="5"/>
      <c r="D892" s="5"/>
      <c r="E892" s="5"/>
      <c r="F892" s="5"/>
      <c r="G892" s="5"/>
      <c r="H892" s="5"/>
    </row>
    <row r="893" spans="1:8" x14ac:dyDescent="0.35">
      <c r="A893" s="5"/>
      <c r="B893" s="5"/>
      <c r="C893" s="5"/>
      <c r="D893" s="5"/>
      <c r="E893" s="5"/>
      <c r="F893" s="5"/>
      <c r="G893" s="5"/>
      <c r="H893" s="5"/>
    </row>
    <row r="894" spans="1:8" x14ac:dyDescent="0.35">
      <c r="A894" s="5"/>
      <c r="B894" s="5"/>
      <c r="C894" s="5"/>
      <c r="D894" s="5"/>
      <c r="E894" s="5"/>
      <c r="F894" s="5"/>
      <c r="G894" s="5"/>
      <c r="H894" s="5"/>
    </row>
    <row r="895" spans="1:8" x14ac:dyDescent="0.35">
      <c r="A895" s="5"/>
      <c r="B895" s="5"/>
      <c r="C895" s="5"/>
      <c r="D895" s="5"/>
      <c r="E895" s="5"/>
      <c r="F895" s="5"/>
      <c r="G895" s="5"/>
      <c r="H895" s="5"/>
    </row>
    <row r="896" spans="1:8" x14ac:dyDescent="0.35">
      <c r="A896" s="5"/>
      <c r="B896" s="5"/>
      <c r="C896" s="5"/>
      <c r="D896" s="5"/>
      <c r="E896" s="5"/>
      <c r="F896" s="5"/>
      <c r="G896" s="5"/>
      <c r="H896" s="5"/>
    </row>
    <row r="897" spans="1:8" x14ac:dyDescent="0.35">
      <c r="A897" s="5"/>
      <c r="B897" s="5"/>
      <c r="C897" s="5"/>
      <c r="D897" s="5"/>
      <c r="E897" s="5"/>
      <c r="F897" s="5"/>
      <c r="G897" s="5"/>
      <c r="H897" s="5"/>
    </row>
    <row r="898" spans="1:8" x14ac:dyDescent="0.35">
      <c r="A898" s="5"/>
      <c r="B898" s="5"/>
      <c r="C898" s="5"/>
      <c r="D898" s="5"/>
      <c r="E898" s="5"/>
      <c r="F898" s="5"/>
      <c r="G898" s="5"/>
      <c r="H898" s="5"/>
    </row>
    <row r="899" spans="1:8" x14ac:dyDescent="0.35">
      <c r="A899" s="5"/>
      <c r="B899" s="5"/>
      <c r="C899" s="5"/>
      <c r="D899" s="5"/>
      <c r="E899" s="5"/>
      <c r="F899" s="5"/>
      <c r="G899" s="5"/>
      <c r="H899" s="5"/>
    </row>
    <row r="900" spans="1:8" x14ac:dyDescent="0.35">
      <c r="A900" s="5"/>
      <c r="B900" s="5"/>
      <c r="C900" s="5"/>
      <c r="D900" s="5"/>
      <c r="E900" s="5"/>
      <c r="F900" s="5"/>
      <c r="G900" s="5"/>
      <c r="H900" s="5"/>
    </row>
    <row r="901" spans="1:8" x14ac:dyDescent="0.35">
      <c r="A901" s="5"/>
      <c r="B901" s="5"/>
      <c r="C901" s="5"/>
      <c r="D901" s="5"/>
      <c r="E901" s="5"/>
      <c r="F901" s="5"/>
      <c r="G901" s="5"/>
      <c r="H901" s="5"/>
    </row>
    <row r="902" spans="1:8" x14ac:dyDescent="0.35">
      <c r="A902" s="5"/>
      <c r="B902" s="5"/>
      <c r="C902" s="5"/>
      <c r="D902" s="5"/>
      <c r="E902" s="5"/>
      <c r="F902" s="5"/>
      <c r="G902" s="5"/>
      <c r="H902" s="5"/>
    </row>
    <row r="903" spans="1:8" x14ac:dyDescent="0.35">
      <c r="A903" s="5"/>
      <c r="B903" s="5"/>
      <c r="C903" s="5"/>
      <c r="D903" s="5"/>
      <c r="E903" s="5"/>
      <c r="F903" s="5"/>
      <c r="G903" s="5"/>
      <c r="H903" s="5"/>
    </row>
    <row r="904" spans="1:8" x14ac:dyDescent="0.35">
      <c r="A904" s="5"/>
      <c r="B904" s="5"/>
      <c r="C904" s="5"/>
      <c r="D904" s="5"/>
      <c r="E904" s="5"/>
      <c r="F904" s="5"/>
      <c r="G904" s="5"/>
      <c r="H904" s="5"/>
    </row>
    <row r="905" spans="1:8" x14ac:dyDescent="0.35">
      <c r="A905" s="5"/>
      <c r="B905" s="5"/>
      <c r="C905" s="5"/>
      <c r="D905" s="5"/>
      <c r="E905" s="5"/>
      <c r="F905" s="5"/>
      <c r="G905" s="5"/>
      <c r="H905" s="5"/>
    </row>
    <row r="906" spans="1:8" x14ac:dyDescent="0.35">
      <c r="A906" s="5"/>
      <c r="B906" s="5"/>
      <c r="C906" s="5"/>
      <c r="D906" s="5"/>
      <c r="E906" s="5"/>
      <c r="F906" s="5"/>
      <c r="G906" s="5"/>
      <c r="H906" s="5"/>
    </row>
    <row r="907" spans="1:8" x14ac:dyDescent="0.35">
      <c r="A907" s="5"/>
      <c r="B907" s="5"/>
      <c r="C907" s="5"/>
      <c r="D907" s="5"/>
      <c r="E907" s="5"/>
      <c r="F907" s="5"/>
      <c r="G907" s="5"/>
      <c r="H907" s="5"/>
    </row>
    <row r="908" spans="1:8" x14ac:dyDescent="0.35">
      <c r="A908" s="5"/>
      <c r="B908" s="5"/>
      <c r="C908" s="5"/>
      <c r="D908" s="5"/>
      <c r="E908" s="5"/>
      <c r="F908" s="5"/>
      <c r="G908" s="5"/>
      <c r="H908" s="5"/>
    </row>
    <row r="909" spans="1:8" x14ac:dyDescent="0.35">
      <c r="A909" s="5"/>
      <c r="B909" s="5"/>
      <c r="C909" s="5"/>
      <c r="D909" s="5"/>
      <c r="E909" s="5"/>
      <c r="F909" s="5"/>
      <c r="G909" s="5"/>
      <c r="H909" s="5"/>
    </row>
  </sheetData>
  <autoFilter ref="A1:A909" xr:uid="{5393A0BC-153C-427C-82B4-495F53EAA351}"/>
  <mergeCells count="2">
    <mergeCell ref="C1:H1"/>
    <mergeCell ref="I1:O1"/>
  </mergeCells>
  <conditionalFormatting sqref="A2">
    <cfRule type="duplicateValues" dxfId="7" priority="11"/>
    <cfRule type="duplicateValues" dxfId="6" priority="12"/>
  </conditionalFormatting>
  <conditionalFormatting sqref="A3:A7 A406:A420">
    <cfRule type="duplicateValues" dxfId="5" priority="9"/>
    <cfRule type="duplicateValues" dxfId="4" priority="10"/>
  </conditionalFormatting>
  <conditionalFormatting sqref="C3:C420 I3:I420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FFFB052-D04C-4636-9AC9-E34C9EB0CE73}</x14:id>
        </ext>
      </extLst>
    </cfRule>
  </conditionalFormatting>
  <conditionalFormatting sqref="D3:D420 J3:J420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0896CE-B35F-4435-9042-F12B8697D31E}</x14:id>
        </ext>
      </extLst>
    </cfRule>
  </conditionalFormatting>
  <conditionalFormatting sqref="E3:E420 K3:K420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E68F64C-2B26-44DC-AA13-EEA64EC3F876}</x14:id>
        </ext>
      </extLst>
    </cfRule>
  </conditionalFormatting>
  <conditionalFormatting sqref="F3:F420 L3:L420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2F14625-85BA-4B7B-964F-973A604B3A90}</x14:id>
        </ext>
      </extLst>
    </cfRule>
  </conditionalFormatting>
  <conditionalFormatting sqref="A8:A405">
    <cfRule type="duplicateValues" dxfId="1" priority="1"/>
    <cfRule type="duplicateValues" dxfId="0" priority="2"/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FFFB052-D04C-4636-9AC9-E34C9EB0CE7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:C420 I3:I420</xm:sqref>
        </x14:conditionalFormatting>
        <x14:conditionalFormatting xmlns:xm="http://schemas.microsoft.com/office/excel/2006/main">
          <x14:cfRule type="dataBar" id="{080896CE-B35F-4435-9042-F12B8697D3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D420 J3:J420</xm:sqref>
        </x14:conditionalFormatting>
        <x14:conditionalFormatting xmlns:xm="http://schemas.microsoft.com/office/excel/2006/main">
          <x14:cfRule type="dataBar" id="{BE68F64C-2B26-44DC-AA13-EEA64EC3F87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3:E420 K3:K420</xm:sqref>
        </x14:conditionalFormatting>
        <x14:conditionalFormatting xmlns:xm="http://schemas.microsoft.com/office/excel/2006/main">
          <x14:cfRule type="dataBar" id="{E2F14625-85BA-4B7B-964F-973A604B3A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:F420 L3:L420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E F A A B Q S w M E F A A C A A g A X G R K W r I W s D 2 m A A A A 9 g A A A B I A H A B D b 2 5 m a W c v U G F j a 2 F n Z S 5 4 b W w g o h g A K K A U A A A A A A A A A A A A A A A A A A A A A A A A A A A A h Y 9 L D o I w G I S v Q r q n D 0 h 8 k F I W r k z E m J g Y t 0 2 t 0 A g / h h b L 3 V x 4 J K 8 g R l F 3 L u e b b z F z v 9 5 4 1 t d V c N G t N Q 2 k i G G K A g 2 q O R g o U t S 5 Y z h D m e A b q U 6 y 0 M E g g 0 1 6 e 0 h R 6 d w 5 I c R 7 j 3 2 M m 7 Y g E a W M 7 P P V V p W 6 l u g j m / 9 y a M A 6 C U o j w X e v M S L C L J 5 j N p 1 g y s k I e W 7 g K 0 T D 3 m f 7 A / m i q 1 z X a q E h X K 4 5 G S M n 7 w / i A V B L A w Q U A A I A C A B c Z E p a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X G R K W u d 6 b o j 5 A Q A A A B E A A B M A H A B G b 3 J t d W x h c y 9 T Z W N 0 a W 9 u M S 5 t I K I Y A C i g F A A A A A A A A A A A A A A A A A A A A A A A A A A A A O 1 W 3 2 v b Q A x + X i D / w + G + J G B M 4 n Y d b P h h O E u X h 7 U r z v L S j H A 7 a 7 H p + S 7 c 6 U p L 6 P 9 e 5 U e x 1 3 j Z 2 E M D i / 3 i s y T 0 S a d P s i w I z L V i y e b d / 9 B u t V s 2 4 w Z S N p z M v v C 5 A s z F 7 O K K R U w C t l u M n k Q 7 I 4 A k s b 0 L B l q 4 A h R 2 h r m E I N Y K 6 c N 2 v P j 9 9 J s F Y 6 e J U w D I k g x u y T F L c j X P p g O w t 6 g X 0 6 H W 6 W z C h d M S Z m H Y e x f 2 w r P p r 9 C B s H d e 1 7 8 Z g M y L H M F E n u / 5 L N b S F c p G / b 7 P P i m h U 3 I c 9 c O 3 o c + u n U Z I 8 E F C V B 6 D S 6 3 g e 9 f f 5 H D i f T W 6 I F 3 K P g N P K V C P E h r z H 2 S 4 1 W z l n U 2 6 P r v Z y j 9 K m Q g u u b E R G l d 1 G W d c z c n j + G E B p b u x 4 c r + 1 K b Y R L x S 2 k 4 N v r 9 c e h e g g I 0 G l B 6 S G U O 4 x 0 e f L T 2 7 j m G W p z u a k V o 4 Z F e G X J B u p P D 8 L F h B r J W E k T q B j K 5 b m H y x q v F v H N R g x r o g D Q V I 1 V + d 6 f q o s n v N h k 6 t i b T f i q I S Y C 3 U W D n D / w K x t N o D W B r V 4 z 1 2 2 6 1 c 1 Z a u 2 g Y n 3 o t G 6 I R d r + m G p h u O s h u I i 3 E G R U 4 V P 8 B P o Q L 9 p z b o H U E b N G R / h d F f p f s h R n / D + Y b z r z v g n 5 e N i X 3 m 3 q H W n T K C A O / x B f X f V K h / + h 8 x / 5 I X N V R B j V z u M h 4 k F D u k + e f N 9 r T Z b J v N 9 p g G 3 x N Q S w E C L Q A U A A I A C A B c Z E p a s h a w P a Y A A A D 2 A A A A E g A A A A A A A A A A A A A A A A A A A A A A Q 2 9 u Z m l n L 1 B h Y 2 t h Z 2 U u e G 1 s U E s B A i 0 A F A A C A A g A X G R K W g / K 6 a u k A A A A 6 Q A A A B M A A A A A A A A A A A A A A A A A 8 g A A A F t D b 2 5 0 Z W 5 0 X 1 R 5 c G V z X S 5 4 b W x Q S w E C L Q A U A A I A C A B c Z E p a 5 3 p u i P k B A A A A E Q A A E w A A A A A A A A A A A A A A A A D j A Q A A R m 9 y b X V s Y X M v U 2 V j d G l v b j E u b V B L B Q Y A A A A A A w A D A M I A A A A p B A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g U g A A A A A A A D 5 S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l Z f T W F n b m V 0 a W N f R 0 8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l Z D A z Z G M 3 Z S 0 1 N T c x L T R i Y W E t Y W I 5 O S 0 2 Y j Q 3 Z D M 4 Z G U z N D E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3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y 0 z M F Q w N j o 1 O D o w N C 4 0 N j E z N z Q 1 W i I g L z 4 8 R W 5 0 c n k g V H l w Z T 0 i R m l s b E N v b H V t b l R 5 c G V z I i B W Y W x 1 Z T 0 i c 0 J n W U R C Z 1 l H Q m d Z R 0 J n W T 0 i I C 8 + P E V u d H J 5 I F R 5 c G U 9 I k Z p b G x D b 2 x 1 b W 5 O Y W 1 l c y I g V m F s d W U 9 I n N b J n F 1 b 3 Q 7 R 2 V u Z S B J R C Z x d W 9 0 O y w m c X V v d D t z b 3 V y Y 2 V f a W Q m c X V v d D s s J n F 1 b 3 Q 7 S W 5 w d X Q g T 3 J k Z X I m c X V v d D s s J n F 1 b 3 Q 7 U H J v Z H V j d C B E Z X N j c m l w d G l v b i Z x d W 9 0 O y w m c X V v d D t J b n B 1 d C B J R C Z x d W 9 0 O y w m c X V v d D t D b 2 1 w d X R l Z C B H T y B D b 2 1 w b 2 5 l b n R z J n F 1 b 3 Q 7 L C Z x d W 9 0 O 0 N v b X B 1 d G V k I E d P I E Z 1 b m N 0 a W 9 u c y Z x d W 9 0 O y w m c X V v d D t D b 2 1 w d X R l Z C B H T y B Q c m 9 j Z X N z Z X M m c X V v d D s s J n F 1 b 3 Q 7 Q 3 V y Y X R l Z C B H T y B D b 2 1 w b 2 5 l b n R z J n F 1 b 3 Q 7 L C Z x d W 9 0 O 0 N 1 c m F 0 Z W Q g R 0 8 g R n V u Y 3 R p b 2 5 z J n F 1 b 3 Q 7 L C Z x d W 9 0 O 0 N 1 c m F 0 Z W Q g R 0 8 g U H J v Y 2 V z c 2 V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Z W X 0 1 h Z 2 5 l d G l j X 0 d P L 0 F 1 d G 9 S Z W 1 v d m V k Q 2 9 s d W 1 u c z E u e 0 d l b m U g S U Q s M H 0 m c X V v d D s s J n F 1 b 3 Q 7 U 2 V j d G l v b j E v R l Z f T W F n b m V 0 a W N f R 0 8 v Q X V 0 b 1 J l b W 9 2 Z W R D b 2 x 1 b W 5 z M S 5 7 c 2 9 1 c m N l X 2 l k L D F 9 J n F 1 b 3 Q 7 L C Z x d W 9 0 O 1 N l Y 3 R p b 2 4 x L 0 Z W X 0 1 h Z 2 5 l d G l j X 0 d P L 0 F 1 d G 9 S Z W 1 v d m V k Q 2 9 s d W 1 u c z E u e 0 l u c H V 0 I E 9 y Z G V y L D J 9 J n F 1 b 3 Q 7 L C Z x d W 9 0 O 1 N l Y 3 R p b 2 4 x L 0 Z W X 0 1 h Z 2 5 l d G l j X 0 d P L 0 F 1 d G 9 S Z W 1 v d m V k Q 2 9 s d W 1 u c z E u e 1 B y b 2 R 1 Y 3 Q g R G V z Y 3 J p c H R p b 2 4 s M 3 0 m c X V v d D s s J n F 1 b 3 Q 7 U 2 V j d G l v b j E v R l Z f T W F n b m V 0 a W N f R 0 8 v Q X V 0 b 1 J l b W 9 2 Z W R D b 2 x 1 b W 5 z M S 5 7 S W 5 w d X Q g S U Q s N H 0 m c X V v d D s s J n F 1 b 3 Q 7 U 2 V j d G l v b j E v R l Z f T W F n b m V 0 a W N f R 0 8 v Q X V 0 b 1 J l b W 9 2 Z W R D b 2 x 1 b W 5 z M S 5 7 Q 2 9 t c H V 0 Z W Q g R 0 8 g Q 2 9 t c G 9 u Z W 5 0 c y w 1 f S Z x d W 9 0 O y w m c X V v d D t T Z W N 0 a W 9 u M S 9 G V l 9 N Y W d u Z X R p Y 1 9 H T y 9 B d X R v U m V t b 3 Z l Z E N v b H V t b n M x L n t D b 2 1 w d X R l Z C B H T y B G d W 5 j d G l v b n M s N n 0 m c X V v d D s s J n F 1 b 3 Q 7 U 2 V j d G l v b j E v R l Z f T W F n b m V 0 a W N f R 0 8 v Q X V 0 b 1 J l b W 9 2 Z W R D b 2 x 1 b W 5 z M S 5 7 Q 2 9 t c H V 0 Z W Q g R 0 8 g U H J v Y 2 V z c 2 V z L D d 9 J n F 1 b 3 Q 7 L C Z x d W 9 0 O 1 N l Y 3 R p b 2 4 x L 0 Z W X 0 1 h Z 2 5 l d G l j X 0 d P L 0 F 1 d G 9 S Z W 1 v d m V k Q 2 9 s d W 1 u c z E u e 0 N 1 c m F 0 Z W Q g R 0 8 g Q 2 9 t c G 9 u Z W 5 0 c y w 4 f S Z x d W 9 0 O y w m c X V v d D t T Z W N 0 a W 9 u M S 9 G V l 9 N Y W d u Z X R p Y 1 9 H T y 9 B d X R v U m V t b 3 Z l Z E N v b H V t b n M x L n t D d X J h d G V k I E d P I E Z 1 b m N 0 a W 9 u c y w 5 f S Z x d W 9 0 O y w m c X V v d D t T Z W N 0 a W 9 u M S 9 G V l 9 N Y W d u Z X R p Y 1 9 H T y 9 B d X R v U m V t b 3 Z l Z E N v b H V t b n M x L n t D d X J h d G V k I E d P I F B y b 2 N l c 3 N l c y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0 Z W X 0 1 h Z 2 5 l d G l j X 0 d P L 0 F 1 d G 9 S Z W 1 v d m V k Q 2 9 s d W 1 u c z E u e 0 d l b m U g S U Q s M H 0 m c X V v d D s s J n F 1 b 3 Q 7 U 2 V j d G l v b j E v R l Z f T W F n b m V 0 a W N f R 0 8 v Q X V 0 b 1 J l b W 9 2 Z W R D b 2 x 1 b W 5 z M S 5 7 c 2 9 1 c m N l X 2 l k L D F 9 J n F 1 b 3 Q 7 L C Z x d W 9 0 O 1 N l Y 3 R p b 2 4 x L 0 Z W X 0 1 h Z 2 5 l d G l j X 0 d P L 0 F 1 d G 9 S Z W 1 v d m V k Q 2 9 s d W 1 u c z E u e 0 l u c H V 0 I E 9 y Z G V y L D J 9 J n F 1 b 3 Q 7 L C Z x d W 9 0 O 1 N l Y 3 R p b 2 4 x L 0 Z W X 0 1 h Z 2 5 l d G l j X 0 d P L 0 F 1 d G 9 S Z W 1 v d m V k Q 2 9 s d W 1 u c z E u e 1 B y b 2 R 1 Y 3 Q g R G V z Y 3 J p c H R p b 2 4 s M 3 0 m c X V v d D s s J n F 1 b 3 Q 7 U 2 V j d G l v b j E v R l Z f T W F n b m V 0 a W N f R 0 8 v Q X V 0 b 1 J l b W 9 2 Z W R D b 2 x 1 b W 5 z M S 5 7 S W 5 w d X Q g S U Q s N H 0 m c X V v d D s s J n F 1 b 3 Q 7 U 2 V j d G l v b j E v R l Z f T W F n b m V 0 a W N f R 0 8 v Q X V 0 b 1 J l b W 9 2 Z W R D b 2 x 1 b W 5 z M S 5 7 Q 2 9 t c H V 0 Z W Q g R 0 8 g Q 2 9 t c G 9 u Z W 5 0 c y w 1 f S Z x d W 9 0 O y w m c X V v d D t T Z W N 0 a W 9 u M S 9 G V l 9 N Y W d u Z X R p Y 1 9 H T y 9 B d X R v U m V t b 3 Z l Z E N v b H V t b n M x L n t D b 2 1 w d X R l Z C B H T y B G d W 5 j d G l v b n M s N n 0 m c X V v d D s s J n F 1 b 3 Q 7 U 2 V j d G l v b j E v R l Z f T W F n b m V 0 a W N f R 0 8 v Q X V 0 b 1 J l b W 9 2 Z W R D b 2 x 1 b W 5 z M S 5 7 Q 2 9 t c H V 0 Z W Q g R 0 8 g U H J v Y 2 V z c 2 V z L D d 9 J n F 1 b 3 Q 7 L C Z x d W 9 0 O 1 N l Y 3 R p b 2 4 x L 0 Z W X 0 1 h Z 2 5 l d G l j X 0 d P L 0 F 1 d G 9 S Z W 1 v d m V k Q 2 9 s d W 1 u c z E u e 0 N 1 c m F 0 Z W Q g R 0 8 g Q 2 9 t c G 9 u Z W 5 0 c y w 4 f S Z x d W 9 0 O y w m c X V v d D t T Z W N 0 a W 9 u M S 9 G V l 9 N Y W d u Z X R p Y 1 9 H T y 9 B d X R v U m V t b 3 Z l Z E N v b H V t b n M x L n t D d X J h d G V k I E d P I E Z 1 b m N 0 a W 9 u c y w 5 f S Z x d W 9 0 O y w m c X V v d D t T Z W N 0 a W 9 u M S 9 G V l 9 N Y W d u Z X R p Y 1 9 H T y 9 B d X R v U m V t b 3 Z l Z E N v b H V t b n M x L n t D d X J h d G V k I E d P I F B y b 2 N l c 3 N l c y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Z W X 0 1 h Z 2 5 l d G l j X 0 d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W X 0 1 h Z 2 5 l d G l j X 0 d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W X 0 1 h Z 2 5 l d G l j X 0 d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l Z f T W F n b m V 0 a W N f R 0 8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0 N z Y 5 N W J k Z i 0 4 M W E 2 L T Q y Y 2 Q t O G I x O S 1 h M j M 4 Y m F l N G Q 1 N D U i I C 8 + P E V u d H J 5 I F R 5 c G U 9 I k J 1 Z m Z l c k 5 l e H R S Z W Z y Z X N o I i B W Y W x 1 Z T 0 i b D E i I C 8 + P E V u d H J 5 I F R 5 c G U 9 I l J l c 3 V s d F R 5 c G U i I F Z h b H V l P S J z R X h j Z X B 0 a W 9 u I i A v P j x F b n R y e S B U e X B l P S J G a W x s V G F y Z 2 V 0 I i B W Y W x 1 Z T 0 i c 0 Z W X 0 1 h Z 2 5 l d G l j X 0 d P M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c t M z B U M D Y 6 N T g 6 M D Q u N D Y x M z c 0 N V o i I C 8 + P E V u d H J 5 I F R 5 c G U 9 I k Z p b G x D b 2 x 1 b W 5 U e X B l c y I g V m F s d W U 9 I n N C Z 1 l E Q m d Z R 0 J n W U d C Z 1 k 9 I i A v P j x F b n R y e S B U e X B l P S J G a W x s Q 2 9 s d W 1 u T m F t Z X M i I F Z h b H V l P S J z W y Z x d W 9 0 O 0 d l b m U g S U Q m c X V v d D s s J n F 1 b 3 Q 7 c 2 9 1 c m N l X 2 l k J n F 1 b 3 Q 7 L C Z x d W 9 0 O 0 l u c H V 0 I E 9 y Z G V y J n F 1 b 3 Q 7 L C Z x d W 9 0 O 1 B y b 2 R 1 Y 3 Q g R G V z Y 3 J p c H R p b 2 4 m c X V v d D s s J n F 1 b 3 Q 7 S W 5 w d X Q g S U Q m c X V v d D s s J n F 1 b 3 Q 7 Q 2 9 t c H V 0 Z W Q g R 0 8 g Q 2 9 t c G 9 u Z W 5 0 c y Z x d W 9 0 O y w m c X V v d D t D b 2 1 w d X R l Z C B H T y B G d W 5 j d G l v b n M m c X V v d D s s J n F 1 b 3 Q 7 Q 2 9 t c H V 0 Z W Q g R 0 8 g U H J v Y 2 V z c 2 V z J n F 1 b 3 Q 7 L C Z x d W 9 0 O 0 N 1 c m F 0 Z W Q g R 0 8 g Q 2 9 t c G 9 u Z W 5 0 c y Z x d W 9 0 O y w m c X V v d D t D d X J h d G V k I E d P I E Z 1 b m N 0 a W 9 u c y Z x d W 9 0 O y w m c X V v d D t D d X J h d G V k I E d P I F B y b 2 N l c 3 N l c y Z x d W 9 0 O 1 0 i I C 8 + P E V u d H J 5 I F R 5 c G U 9 I k Z p b G x T d G F 0 d X M i I F Z h b H V l P S J z Q 2 9 t c G x l d G U i I C 8 + P E V u d H J 5 I F R 5 c G U 9 I k Z p b G x D b 3 V u d C I g V m F s d W U 9 I m w 4 N z Y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G V l 9 N Y W d u Z X R p Y 1 9 H T y 9 B d X R v U m V t b 3 Z l Z E N v b H V t b n M x L n t H Z W 5 l I E l E L D B 9 J n F 1 b 3 Q 7 L C Z x d W 9 0 O 1 N l Y 3 R p b 2 4 x L 0 Z W X 0 1 h Z 2 5 l d G l j X 0 d P L 0 F 1 d G 9 S Z W 1 v d m V k Q 2 9 s d W 1 u c z E u e 3 N v d X J j Z V 9 p Z C w x f S Z x d W 9 0 O y w m c X V v d D t T Z W N 0 a W 9 u M S 9 G V l 9 N Y W d u Z X R p Y 1 9 H T y 9 B d X R v U m V t b 3 Z l Z E N v b H V t b n M x L n t J b n B 1 d C B P c m R l c i w y f S Z x d W 9 0 O y w m c X V v d D t T Z W N 0 a W 9 u M S 9 G V l 9 N Y W d u Z X R p Y 1 9 H T y 9 B d X R v U m V t b 3 Z l Z E N v b H V t b n M x L n t Q c m 9 k d W N 0 I E R l c 2 N y a X B 0 a W 9 u L D N 9 J n F 1 b 3 Q 7 L C Z x d W 9 0 O 1 N l Y 3 R p b 2 4 x L 0 Z W X 0 1 h Z 2 5 l d G l j X 0 d P L 0 F 1 d G 9 S Z W 1 v d m V k Q 2 9 s d W 1 u c z E u e 0 l u c H V 0 I E l E L D R 9 J n F 1 b 3 Q 7 L C Z x d W 9 0 O 1 N l Y 3 R p b 2 4 x L 0 Z W X 0 1 h Z 2 5 l d G l j X 0 d P L 0 F 1 d G 9 S Z W 1 v d m V k Q 2 9 s d W 1 u c z E u e 0 N v b X B 1 d G V k I E d P I E N v b X B v b m V u d H M s N X 0 m c X V v d D s s J n F 1 b 3 Q 7 U 2 V j d G l v b j E v R l Z f T W F n b m V 0 a W N f R 0 8 v Q X V 0 b 1 J l b W 9 2 Z W R D b 2 x 1 b W 5 z M S 5 7 Q 2 9 t c H V 0 Z W Q g R 0 8 g R n V u Y 3 R p b 2 5 z L D Z 9 J n F 1 b 3 Q 7 L C Z x d W 9 0 O 1 N l Y 3 R p b 2 4 x L 0 Z W X 0 1 h Z 2 5 l d G l j X 0 d P L 0 F 1 d G 9 S Z W 1 v d m V k Q 2 9 s d W 1 u c z E u e 0 N v b X B 1 d G V k I E d P I F B y b 2 N l c 3 N l c y w 3 f S Z x d W 9 0 O y w m c X V v d D t T Z W N 0 a W 9 u M S 9 G V l 9 N Y W d u Z X R p Y 1 9 H T y 9 B d X R v U m V t b 3 Z l Z E N v b H V t b n M x L n t D d X J h d G V k I E d P I E N v b X B v b m V u d H M s O H 0 m c X V v d D s s J n F 1 b 3 Q 7 U 2 V j d G l v b j E v R l Z f T W F n b m V 0 a W N f R 0 8 v Q X V 0 b 1 J l b W 9 2 Z W R D b 2 x 1 b W 5 z M S 5 7 Q 3 V y Y X R l Z C B H T y B G d W 5 j d G l v b n M s O X 0 m c X V v d D s s J n F 1 b 3 Q 7 U 2 V j d G l v b j E v R l Z f T W F n b m V 0 a W N f R 0 8 v Q X V 0 b 1 J l b W 9 2 Z W R D b 2 x 1 b W 5 z M S 5 7 Q 3 V y Y X R l Z C B H T y B Q c m 9 j Z X N z Z X M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G V l 9 N Y W d u Z X R p Y 1 9 H T y 9 B d X R v U m V t b 3 Z l Z E N v b H V t b n M x L n t H Z W 5 l I E l E L D B 9 J n F 1 b 3 Q 7 L C Z x d W 9 0 O 1 N l Y 3 R p b 2 4 x L 0 Z W X 0 1 h Z 2 5 l d G l j X 0 d P L 0 F 1 d G 9 S Z W 1 v d m V k Q 2 9 s d W 1 u c z E u e 3 N v d X J j Z V 9 p Z C w x f S Z x d W 9 0 O y w m c X V v d D t T Z W N 0 a W 9 u M S 9 G V l 9 N Y W d u Z X R p Y 1 9 H T y 9 B d X R v U m V t b 3 Z l Z E N v b H V t b n M x L n t J b n B 1 d C B P c m R l c i w y f S Z x d W 9 0 O y w m c X V v d D t T Z W N 0 a W 9 u M S 9 G V l 9 N Y W d u Z X R p Y 1 9 H T y 9 B d X R v U m V t b 3 Z l Z E N v b H V t b n M x L n t Q c m 9 k d W N 0 I E R l c 2 N y a X B 0 a W 9 u L D N 9 J n F 1 b 3 Q 7 L C Z x d W 9 0 O 1 N l Y 3 R p b 2 4 x L 0 Z W X 0 1 h Z 2 5 l d G l j X 0 d P L 0 F 1 d G 9 S Z W 1 v d m V k Q 2 9 s d W 1 u c z E u e 0 l u c H V 0 I E l E L D R 9 J n F 1 b 3 Q 7 L C Z x d W 9 0 O 1 N l Y 3 R p b 2 4 x L 0 Z W X 0 1 h Z 2 5 l d G l j X 0 d P L 0 F 1 d G 9 S Z W 1 v d m V k Q 2 9 s d W 1 u c z E u e 0 N v b X B 1 d G V k I E d P I E N v b X B v b m V u d H M s N X 0 m c X V v d D s s J n F 1 b 3 Q 7 U 2 V j d G l v b j E v R l Z f T W F n b m V 0 a W N f R 0 8 v Q X V 0 b 1 J l b W 9 2 Z W R D b 2 x 1 b W 5 z M S 5 7 Q 2 9 t c H V 0 Z W Q g R 0 8 g R n V u Y 3 R p b 2 5 z L D Z 9 J n F 1 b 3 Q 7 L C Z x d W 9 0 O 1 N l Y 3 R p b 2 4 x L 0 Z W X 0 1 h Z 2 5 l d G l j X 0 d P L 0 F 1 d G 9 S Z W 1 v d m V k Q 2 9 s d W 1 u c z E u e 0 N v b X B 1 d G V k I E d P I F B y b 2 N l c 3 N l c y w 3 f S Z x d W 9 0 O y w m c X V v d D t T Z W N 0 a W 9 u M S 9 G V l 9 N Y W d u Z X R p Y 1 9 H T y 9 B d X R v U m V t b 3 Z l Z E N v b H V t b n M x L n t D d X J h d G V k I E d P I E N v b X B v b m V u d H M s O H 0 m c X V v d D s s J n F 1 b 3 Q 7 U 2 V j d G l v b j E v R l Z f T W F n b m V 0 a W N f R 0 8 v Q X V 0 b 1 J l b W 9 2 Z W R D b 2 x 1 b W 5 z M S 5 7 Q 3 V y Y X R l Z C B H T y B G d W 5 j d G l v b n M s O X 0 m c X V v d D s s J n F 1 b 3 Q 7 U 2 V j d G l v b j E v R l Z f T W F n b m V 0 a W N f R 0 8 v Q X V 0 b 1 J l b W 9 2 Z W R D b 2 x 1 b W 5 z M S 5 7 Q 3 V y Y X R l Z C B H T y B Q c m 9 j Z X N z Z X M s M T B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R l Z f T W F n b m V 0 a W N f R 0 8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l Z f T W F n b m V 0 a W N f R 0 8 l M j A o M i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l Z f T W F n b m V 0 a W N f R 0 8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V l 9 D a G V t a W N h b F 9 H T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Q 3 Z T c y Z T c 5 L W V i N W M t N D k 1 Z i 0 5 M m Q 4 L T J l Y z k x N z l j Z W I 3 Y i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Q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3 L T M w V D A 3 O j A 4 O j U 2 L j I w O T E 3 M T Z a I i A v P j x F b n R y e S B U e X B l P S J G a W x s Q 2 9 s d W 1 u V H l w Z X M i I F Z h b H V l P S J z Q m d N R 0 J n W U d C Z 1 l H Q m c 9 P S I g L z 4 8 R W 5 0 c n k g V H l w Z T 0 i R m l s b E N v b H V t b k 5 h b W V z I i B W Y W x 1 Z T 0 i c 1 s m c X V v d D t H Z W 5 l I E l E J n F 1 b 3 Q 7 L C Z x d W 9 0 O 0 l u c H V 0 I E 9 y Z G V y J n F 1 b 3 Q 7 L C Z x d W 9 0 O 1 B y b 2 R 1 Y 3 Q g R G V z Y 3 J p c H R p b 2 4 m c X V v d D s s J n F 1 b 3 Q 7 S W 5 w d X Q g S U Q m c X V v d D s s J n F 1 b 3 Q 7 Q 2 9 t c H V 0 Z W Q g R 0 8 g Q 2 9 t c G 9 u Z W 5 0 c y Z x d W 9 0 O y w m c X V v d D t D b 2 1 w d X R l Z C B H T y B G d W 5 j d G l v b n M m c X V v d D s s J n F 1 b 3 Q 7 Q 2 9 t c H V 0 Z W Q g R 0 8 g U H J v Y 2 V z c 2 V z J n F 1 b 3 Q 7 L C Z x d W 9 0 O 0 N 1 c m F 0 Z W Q g R 0 8 g Q 2 9 t c G 9 u Z W 5 0 c y Z x d W 9 0 O y w m c X V v d D t D d X J h d G V k I E d P I E Z 1 b m N 0 a W 9 u c y Z x d W 9 0 O y w m c X V v d D t D d X J h d G V k I E d P I F B y b 2 N l c 3 N l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G V l 9 D a G V t a W N h b F 9 H T y 9 B d X R v U m V t b 3 Z l Z E N v b H V t b n M x L n t H Z W 5 l I E l E L D B 9 J n F 1 b 3 Q 7 L C Z x d W 9 0 O 1 N l Y 3 R p b 2 4 x L 0 Z W X 0 N o Z W 1 p Y 2 F s X 0 d P L 0 F 1 d G 9 S Z W 1 v d m V k Q 2 9 s d W 1 u c z E u e 0 l u c H V 0 I E 9 y Z G V y L D F 9 J n F 1 b 3 Q 7 L C Z x d W 9 0 O 1 N l Y 3 R p b 2 4 x L 0 Z W X 0 N o Z W 1 p Y 2 F s X 0 d P L 0 F 1 d G 9 S Z W 1 v d m V k Q 2 9 s d W 1 u c z E u e 1 B y b 2 R 1 Y 3 Q g R G V z Y 3 J p c H R p b 2 4 s M n 0 m c X V v d D s s J n F 1 b 3 Q 7 U 2 V j d G l v b j E v R l Z f Q 2 h l b W l j Y W x f R 0 8 v Q X V 0 b 1 J l b W 9 2 Z W R D b 2 x 1 b W 5 z M S 5 7 S W 5 w d X Q g S U Q s M 3 0 m c X V v d D s s J n F 1 b 3 Q 7 U 2 V j d G l v b j E v R l Z f Q 2 h l b W l j Y W x f R 0 8 v Q X V 0 b 1 J l b W 9 2 Z W R D b 2 x 1 b W 5 z M S 5 7 Q 2 9 t c H V 0 Z W Q g R 0 8 g Q 2 9 t c G 9 u Z W 5 0 c y w 0 f S Z x d W 9 0 O y w m c X V v d D t T Z W N 0 a W 9 u M S 9 G V l 9 D a G V t a W N h b F 9 H T y 9 B d X R v U m V t b 3 Z l Z E N v b H V t b n M x L n t D b 2 1 w d X R l Z C B H T y B G d W 5 j d G l v b n M s N X 0 m c X V v d D s s J n F 1 b 3 Q 7 U 2 V j d G l v b j E v R l Z f Q 2 h l b W l j Y W x f R 0 8 v Q X V 0 b 1 J l b W 9 2 Z W R D b 2 x 1 b W 5 z M S 5 7 Q 2 9 t c H V 0 Z W Q g R 0 8 g U H J v Y 2 V z c 2 V z L D Z 9 J n F 1 b 3 Q 7 L C Z x d W 9 0 O 1 N l Y 3 R p b 2 4 x L 0 Z W X 0 N o Z W 1 p Y 2 F s X 0 d P L 0 F 1 d G 9 S Z W 1 v d m V k Q 2 9 s d W 1 u c z E u e 0 N 1 c m F 0 Z W Q g R 0 8 g Q 2 9 t c G 9 u Z W 5 0 c y w 3 f S Z x d W 9 0 O y w m c X V v d D t T Z W N 0 a W 9 u M S 9 G V l 9 D a G V t a W N h b F 9 H T y 9 B d X R v U m V t b 3 Z l Z E N v b H V t b n M x L n t D d X J h d G V k I E d P I E Z 1 b m N 0 a W 9 u c y w 4 f S Z x d W 9 0 O y w m c X V v d D t T Z W N 0 a W 9 u M S 9 G V l 9 D a G V t a W N h b F 9 H T y 9 B d X R v U m V t b 3 Z l Z E N v b H V t b n M x L n t D d X J h d G V k I E d P I F B y b 2 N l c 3 N l c y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R l Z f Q 2 h l b W l j Y W x f R 0 8 v Q X V 0 b 1 J l b W 9 2 Z W R D b 2 x 1 b W 5 z M S 5 7 R 2 V u Z S B J R C w w f S Z x d W 9 0 O y w m c X V v d D t T Z W N 0 a W 9 u M S 9 G V l 9 D a G V t a W N h b F 9 H T y 9 B d X R v U m V t b 3 Z l Z E N v b H V t b n M x L n t J b n B 1 d C B P c m R l c i w x f S Z x d W 9 0 O y w m c X V v d D t T Z W N 0 a W 9 u M S 9 G V l 9 D a G V t a W N h b F 9 H T y 9 B d X R v U m V t b 3 Z l Z E N v b H V t b n M x L n t Q c m 9 k d W N 0 I E R l c 2 N y a X B 0 a W 9 u L D J 9 J n F 1 b 3 Q 7 L C Z x d W 9 0 O 1 N l Y 3 R p b 2 4 x L 0 Z W X 0 N o Z W 1 p Y 2 F s X 0 d P L 0 F 1 d G 9 S Z W 1 v d m V k Q 2 9 s d W 1 u c z E u e 0 l u c H V 0 I E l E L D N 9 J n F 1 b 3 Q 7 L C Z x d W 9 0 O 1 N l Y 3 R p b 2 4 x L 0 Z W X 0 N o Z W 1 p Y 2 F s X 0 d P L 0 F 1 d G 9 S Z W 1 v d m V k Q 2 9 s d W 1 u c z E u e 0 N v b X B 1 d G V k I E d P I E N v b X B v b m V u d H M s N H 0 m c X V v d D s s J n F 1 b 3 Q 7 U 2 V j d G l v b j E v R l Z f Q 2 h l b W l j Y W x f R 0 8 v Q X V 0 b 1 J l b W 9 2 Z W R D b 2 x 1 b W 5 z M S 5 7 Q 2 9 t c H V 0 Z W Q g R 0 8 g R n V u Y 3 R p b 2 5 z L D V 9 J n F 1 b 3 Q 7 L C Z x d W 9 0 O 1 N l Y 3 R p b 2 4 x L 0 Z W X 0 N o Z W 1 p Y 2 F s X 0 d P L 0 F 1 d G 9 S Z W 1 v d m V k Q 2 9 s d W 1 u c z E u e 0 N v b X B 1 d G V k I E d P I F B y b 2 N l c 3 N l c y w 2 f S Z x d W 9 0 O y w m c X V v d D t T Z W N 0 a W 9 u M S 9 G V l 9 D a G V t a W N h b F 9 H T y 9 B d X R v U m V t b 3 Z l Z E N v b H V t b n M x L n t D d X J h d G V k I E d P I E N v b X B v b m V u d H M s N 3 0 m c X V v d D s s J n F 1 b 3 Q 7 U 2 V j d G l v b j E v R l Z f Q 2 h l b W l j Y W x f R 0 8 v Q X V 0 b 1 J l b W 9 2 Z W R D b 2 x 1 b W 5 z M S 5 7 Q 3 V y Y X R l Z C B H T y B G d W 5 j d G l v b n M s O H 0 m c X V v d D s s J n F 1 b 3 Q 7 U 2 V j d G l v b j E v R l Z f Q 2 h l b W l j Y W x f R 0 8 v Q X V 0 b 1 J l b W 9 2 Z W R D b 2 x 1 b W 5 z M S 5 7 Q 3 V y Y X R l Z C B H T y B Q c m 9 j Z X N z Z X M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Z W X 0 N o Z W 1 p Y 2 F s X 0 d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W X 0 N o Z W 1 p Y 2 F s X 0 d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W X 0 N o Z W 1 p Y 2 F s X 0 d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l Z f Q 2 h l b W l j Y W x f R 0 8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N l Z j d i M G U 4 M C 1 j M m E 5 L T Q 3 N T I t O D Z i M C 0 3 Y z c z Y j V h N 2 R i Y z U i I C 8 + P E V u d H J 5 I F R 5 c G U 9 I k J 1 Z m Z l c k 5 l e H R S Z W Z y Z X N o I i B W Y W x 1 Z T 0 i b D E i I C 8 + P E V u d H J 5 I F R 5 c G U 9 I l J l c 3 V s d F R 5 c G U i I F Z h b H V l P S J z R X h j Z X B 0 a W 9 u I i A v P j x F b n R y e S B U e X B l P S J G a W x s V G F y Z 2 V 0 I i B W Y W x 1 Z T 0 i c 0 Z W X 0 N o Z W 1 p Y 2 F s X 0 d P N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c t M z B U M D c 6 M D g 6 N T Y u M j A 5 M T c x N l o i I C 8 + P E V u d H J 5 I F R 5 c G U 9 I k Z p b G x D b 2 x 1 b W 5 U e X B l c y I g V m F s d W U 9 I n N C Z 0 1 H Q m d Z R 0 J n W U d C Z z 0 9 I i A v P j x F b n R y e S B U e X B l P S J G a W x s Q 2 9 s d W 1 u T m F t Z X M i I F Z h b H V l P S J z W y Z x d W 9 0 O 0 d l b m U g S U Q m c X V v d D s s J n F 1 b 3 Q 7 S W 5 w d X Q g T 3 J k Z X I m c X V v d D s s J n F 1 b 3 Q 7 U H J v Z H V j d C B E Z X N j c m l w d G l v b i Z x d W 9 0 O y w m c X V v d D t J b n B 1 d C B J R C Z x d W 9 0 O y w m c X V v d D t D b 2 1 w d X R l Z C B H T y B D b 2 1 w b 2 5 l b n R z J n F 1 b 3 Q 7 L C Z x d W 9 0 O 0 N v b X B 1 d G V k I E d P I E Z 1 b m N 0 a W 9 u c y Z x d W 9 0 O y w m c X V v d D t D b 2 1 w d X R l Z C B H T y B Q c m 9 j Z X N z Z X M m c X V v d D s s J n F 1 b 3 Q 7 Q 3 V y Y X R l Z C B H T y B D b 2 1 w b 2 5 l b n R z J n F 1 b 3 Q 7 L C Z x d W 9 0 O 0 N 1 c m F 0 Z W Q g R 0 8 g R n V u Y 3 R p b 2 5 z J n F 1 b 3 Q 7 L C Z x d W 9 0 O 0 N 1 c m F 0 Z W Q g R 0 8 g U H J v Y 2 V z c 2 V z J n F 1 b 3 Q 7 X S I g L z 4 8 R W 5 0 c n k g V H l w Z T 0 i R m l s b F N 0 Y X R 1 c y I g V m F s d W U 9 I n N D b 2 1 w b G V 0 Z S I g L z 4 8 R W 5 0 c n k g V H l w Z T 0 i R m l s b E N v d W 5 0 I i B W Y W x 1 Z T 0 i b D Q 0 O C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Z W X 0 N o Z W 1 p Y 2 F s X 0 d P L 0 F 1 d G 9 S Z W 1 v d m V k Q 2 9 s d W 1 u c z E u e 0 d l b m U g S U Q s M H 0 m c X V v d D s s J n F 1 b 3 Q 7 U 2 V j d G l v b j E v R l Z f Q 2 h l b W l j Y W x f R 0 8 v Q X V 0 b 1 J l b W 9 2 Z W R D b 2 x 1 b W 5 z M S 5 7 S W 5 w d X Q g T 3 J k Z X I s M X 0 m c X V v d D s s J n F 1 b 3 Q 7 U 2 V j d G l v b j E v R l Z f Q 2 h l b W l j Y W x f R 0 8 v Q X V 0 b 1 J l b W 9 2 Z W R D b 2 x 1 b W 5 z M S 5 7 U H J v Z H V j d C B E Z X N j c m l w d G l v b i w y f S Z x d W 9 0 O y w m c X V v d D t T Z W N 0 a W 9 u M S 9 G V l 9 D a G V t a W N h b F 9 H T y 9 B d X R v U m V t b 3 Z l Z E N v b H V t b n M x L n t J b n B 1 d C B J R C w z f S Z x d W 9 0 O y w m c X V v d D t T Z W N 0 a W 9 u M S 9 G V l 9 D a G V t a W N h b F 9 H T y 9 B d X R v U m V t b 3 Z l Z E N v b H V t b n M x L n t D b 2 1 w d X R l Z C B H T y B D b 2 1 w b 2 5 l b n R z L D R 9 J n F 1 b 3 Q 7 L C Z x d W 9 0 O 1 N l Y 3 R p b 2 4 x L 0 Z W X 0 N o Z W 1 p Y 2 F s X 0 d P L 0 F 1 d G 9 S Z W 1 v d m V k Q 2 9 s d W 1 u c z E u e 0 N v b X B 1 d G V k I E d P I E Z 1 b m N 0 a W 9 u c y w 1 f S Z x d W 9 0 O y w m c X V v d D t T Z W N 0 a W 9 u M S 9 G V l 9 D a G V t a W N h b F 9 H T y 9 B d X R v U m V t b 3 Z l Z E N v b H V t b n M x L n t D b 2 1 w d X R l Z C B H T y B Q c m 9 j Z X N z Z X M s N n 0 m c X V v d D s s J n F 1 b 3 Q 7 U 2 V j d G l v b j E v R l Z f Q 2 h l b W l j Y W x f R 0 8 v Q X V 0 b 1 J l b W 9 2 Z W R D b 2 x 1 b W 5 z M S 5 7 Q 3 V y Y X R l Z C B H T y B D b 2 1 w b 2 5 l b n R z L D d 9 J n F 1 b 3 Q 7 L C Z x d W 9 0 O 1 N l Y 3 R p b 2 4 x L 0 Z W X 0 N o Z W 1 p Y 2 F s X 0 d P L 0 F 1 d G 9 S Z W 1 v d m V k Q 2 9 s d W 1 u c z E u e 0 N 1 c m F 0 Z W Q g R 0 8 g R n V u Y 3 R p b 2 5 z L D h 9 J n F 1 b 3 Q 7 L C Z x d W 9 0 O 1 N l Y 3 R p b 2 4 x L 0 Z W X 0 N o Z W 1 p Y 2 F s X 0 d P L 0 F 1 d G 9 S Z W 1 v d m V k Q 2 9 s d W 1 u c z E u e 0 N 1 c m F 0 Z W Q g R 0 8 g U H J v Y 2 V z c 2 V z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G V l 9 D a G V t a W N h b F 9 H T y 9 B d X R v U m V t b 3 Z l Z E N v b H V t b n M x L n t H Z W 5 l I E l E L D B 9 J n F 1 b 3 Q 7 L C Z x d W 9 0 O 1 N l Y 3 R p b 2 4 x L 0 Z W X 0 N o Z W 1 p Y 2 F s X 0 d P L 0 F 1 d G 9 S Z W 1 v d m V k Q 2 9 s d W 1 u c z E u e 0 l u c H V 0 I E 9 y Z G V y L D F 9 J n F 1 b 3 Q 7 L C Z x d W 9 0 O 1 N l Y 3 R p b 2 4 x L 0 Z W X 0 N o Z W 1 p Y 2 F s X 0 d P L 0 F 1 d G 9 S Z W 1 v d m V k Q 2 9 s d W 1 u c z E u e 1 B y b 2 R 1 Y 3 Q g R G V z Y 3 J p c H R p b 2 4 s M n 0 m c X V v d D s s J n F 1 b 3 Q 7 U 2 V j d G l v b j E v R l Z f Q 2 h l b W l j Y W x f R 0 8 v Q X V 0 b 1 J l b W 9 2 Z W R D b 2 x 1 b W 5 z M S 5 7 S W 5 w d X Q g S U Q s M 3 0 m c X V v d D s s J n F 1 b 3 Q 7 U 2 V j d G l v b j E v R l Z f Q 2 h l b W l j Y W x f R 0 8 v Q X V 0 b 1 J l b W 9 2 Z W R D b 2 x 1 b W 5 z M S 5 7 Q 2 9 t c H V 0 Z W Q g R 0 8 g Q 2 9 t c G 9 u Z W 5 0 c y w 0 f S Z x d W 9 0 O y w m c X V v d D t T Z W N 0 a W 9 u M S 9 G V l 9 D a G V t a W N h b F 9 H T y 9 B d X R v U m V t b 3 Z l Z E N v b H V t b n M x L n t D b 2 1 w d X R l Z C B H T y B G d W 5 j d G l v b n M s N X 0 m c X V v d D s s J n F 1 b 3 Q 7 U 2 V j d G l v b j E v R l Z f Q 2 h l b W l j Y W x f R 0 8 v Q X V 0 b 1 J l b W 9 2 Z W R D b 2 x 1 b W 5 z M S 5 7 Q 2 9 t c H V 0 Z W Q g R 0 8 g U H J v Y 2 V z c 2 V z L D Z 9 J n F 1 b 3 Q 7 L C Z x d W 9 0 O 1 N l Y 3 R p b 2 4 x L 0 Z W X 0 N o Z W 1 p Y 2 F s X 0 d P L 0 F 1 d G 9 S Z W 1 v d m V k Q 2 9 s d W 1 u c z E u e 0 N 1 c m F 0 Z W Q g R 0 8 g Q 2 9 t c G 9 u Z W 5 0 c y w 3 f S Z x d W 9 0 O y w m c X V v d D t T Z W N 0 a W 9 u M S 9 G V l 9 D a G V t a W N h b F 9 H T y 9 B d X R v U m V t b 3 Z l Z E N v b H V t b n M x L n t D d X J h d G V k I E d P I E Z 1 b m N 0 a W 9 u c y w 4 f S Z x d W 9 0 O y w m c X V v d D t T Z W N 0 a W 9 u M S 9 G V l 9 D a G V t a W N h b F 9 H T y 9 B d X R v U m V t b 3 Z l Z E N v b H V t b n M x L n t D d X J h d G V k I E d P I F B y b 2 N l c 3 N l c y w 5 f S Z x d W 9 0 O 1 0 s J n F 1 b 3 Q 7 U m V s Y X R p b 2 5 z a G l w S W 5 m b y Z x d W 9 0 O z p b X X 0 i I C 8 + P E V u d H J 5 I F R 5 c G U 9 I k x v Y W R l Z F R v Q W 5 h b H l z a X N T Z X J 2 a W N l c y I g V m F s d W U 9 I m w w I i A v P j w v U 3 R h Y m x l R W 5 0 c m l l c z 4 8 L 0 l 0 Z W 0 + P E l 0 Z W 0 + P E l 0 Z W 1 M b 2 N h d G l v b j 4 8 S X R l b V R 5 c G U + R m 9 y b X V s Y T w v S X R l b V R 5 c G U + P E l 0 Z W 1 Q Y X R o P l N l Y 3 R p b 2 4 x L 0 Z W X 0 N o Z W 1 p Y 2 F s X 0 d P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W X 0 N o Z W 1 p Y 2 F s X 0 d P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W X 0 N o Z W 1 p Y 2 F s X 0 d P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l Z f T W F n b m V 0 a W N W c 0 N o Z W 1 p Y 2 F s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N j E 1 O T g w Y m E t M 2 E 0 N S 0 0 N j Y x L W E x Z j Q t N W N i N m Q 4 M 2 F k N D M 5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5 M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c t M z F U M T E 6 M j I 6 M z E u N T M 5 N D c y M l o i I C 8 + P E V u d H J 5 I F R 5 c G U 9 I k Z p b G x D b 2 x 1 b W 5 U e X B l c y I g V m F s d W U 9 I n N C Z 0 1 H I i A v P j x F b n R y e S B U e X B l P S J G a W x s Q 2 9 s d W 1 u T m F t Z X M i I F Z h b H V l P S J z W y Z x d W 9 0 O 0 5 h b W V z J n F 1 b 3 Q 7 L C Z x d W 9 0 O 3 R v d G F s J n F 1 b 3 Q 7 L C Z x d W 9 0 O 2 V s Z W 1 l b n R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l Z f T W F n b m V 0 a W N W c 0 N o Z W 1 p Y 2 F s L 0 F 1 d G 9 S Z W 1 v d m V k Q 2 9 s d W 1 u c z E u e 0 5 h b W V z L D B 9 J n F 1 b 3 Q 7 L C Z x d W 9 0 O 1 N l Y 3 R p b 2 4 x L 0 Z W X 0 1 h Z 2 5 l d G l j V n N D a G V t a W N h b C 9 B d X R v U m V t b 3 Z l Z E N v b H V t b n M x L n t 0 b 3 R h b C w x f S Z x d W 9 0 O y w m c X V v d D t T Z W N 0 a W 9 u M S 9 G V l 9 N Y W d u Z X R p Y 1 Z z Q 2 h l b W l j Y W w v Q X V 0 b 1 J l b W 9 2 Z W R D b 2 x 1 b W 5 z M S 5 7 Z W x l b W V u d H M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R l Z f T W F n b m V 0 a W N W c 0 N o Z W 1 p Y 2 F s L 0 F 1 d G 9 S Z W 1 v d m V k Q 2 9 s d W 1 u c z E u e 0 5 h b W V z L D B 9 J n F 1 b 3 Q 7 L C Z x d W 9 0 O 1 N l Y 3 R p b 2 4 x L 0 Z W X 0 1 h Z 2 5 l d G l j V n N D a G V t a W N h b C 9 B d X R v U m V t b 3 Z l Z E N v b H V t b n M x L n t 0 b 3 R h b C w x f S Z x d W 9 0 O y w m c X V v d D t T Z W N 0 a W 9 u M S 9 G V l 9 N Y W d u Z X R p Y 1 Z z Q 2 h l b W l j Y W w v Q X V 0 b 1 J l b W 9 2 Z W R D b 2 x 1 b W 5 z M S 5 7 Z W x l b W V u d H M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Z W X 0 1 h Z 2 5 l d G l j V n N D a G V t a W N h b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V l 9 N Y W d u Z X R p Y 1 Z z Q 2 h l b W l j Y W w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l Z f T W F n b m V 0 a W N W c 0 N o Z W 1 p Y 2 F s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l Z f T W F n b m V 0 a W N f R 0 8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h O D h j Y W N k O C 1 l Y W I 2 L T Q z M 2 M t Y j g 0 M S 0 0 Z m N l N j g 5 Z G Y y M T U i I C 8 + P E V u d H J 5 I F R 5 c G U 9 I k Z p b G x l Z E N v b X B s Z X R l U m V z d W x 0 V G 9 X b 3 J r c 2 h l Z X Q i I F Z h b H V l P S J s M S I g L z 4 8 R W 5 0 c n k g V H l w Z T 0 i R m l s b E V y c m 9 y Q 2 9 k Z S I g V m F s d W U 9 I n N V b m t u b 3 d u I i A v P j x F b n R y e S B U e X B l P S J G a W x s T G F z d F V w Z G F 0 Z W Q i I F Z h b H V l P S J k M j A y N C 0 w N y 0 z M F Q w N j o 1 O D o w N C 4 0 N j E z N z Q 1 W i I g L z 4 8 R W 5 0 c n k g V H l w Z T 0 i R m l s b E N v b H V t b l R 5 c G V z I i B W Y W x 1 Z T 0 i c 0 J n W U R C Z 1 l H Q m d Z R 0 J n W T 0 i I C 8 + P E V u d H J 5 I F R 5 c G U 9 I k Z p b G x D b 2 x 1 b W 5 O Y W 1 l c y I g V m F s d W U 9 I n N b J n F 1 b 3 Q 7 R 2 V u Z S B J R C Z x d W 9 0 O y w m c X V v d D t z b 3 V y Y 2 V f a W Q m c X V v d D s s J n F 1 b 3 Q 7 S W 5 w d X Q g T 3 J k Z X I m c X V v d D s s J n F 1 b 3 Q 7 U H J v Z H V j d C B E Z X N j c m l w d G l v b i Z x d W 9 0 O y w m c X V v d D t J b n B 1 d C B J R C Z x d W 9 0 O y w m c X V v d D t D b 2 1 w d X R l Z C B H T y B D b 2 1 w b 2 5 l b n R z J n F 1 b 3 Q 7 L C Z x d W 9 0 O 0 N v b X B 1 d G V k I E d P I E Z 1 b m N 0 a W 9 u c y Z x d W 9 0 O y w m c X V v d D t D b 2 1 w d X R l Z C B H T y B Q c m 9 j Z X N z Z X M m c X V v d D s s J n F 1 b 3 Q 7 Q 3 V y Y X R l Z C B H T y B D b 2 1 w b 2 5 l b n R z J n F 1 b 3 Q 7 L C Z x d W 9 0 O 0 N 1 c m F 0 Z W Q g R 0 8 g R n V u Y 3 R p b 2 5 z J n F 1 b 3 Q 7 L C Z x d W 9 0 O 0 N 1 c m F 0 Z W Q g R 0 8 g U H J v Y 2 V z c 2 V z J n F 1 b 3 Q 7 X S I g L z 4 8 R W 5 0 c n k g V H l w Z T 0 i R m l s b F N 0 Y X R 1 c y I g V m F s d W U 9 I n N D b 2 1 w b G V 0 Z S I g L z 4 8 R W 5 0 c n k g V H l w Z T 0 i R m l s b E N v d W 5 0 I i B W Y W x 1 Z T 0 i b D g 3 N i I g L z 4 8 R W 5 0 c n k g V H l w Z T 0 i R m l s b E V y c m 9 y Q 2 9 1 b n Q i I F Z h b H V l P S J s M C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Z W X 0 1 h Z 2 5 l d G l j X 0 d P L 0 F 1 d G 9 S Z W 1 v d m V k Q 2 9 s d W 1 u c z E u e 0 d l b m U g S U Q s M H 0 m c X V v d D s s J n F 1 b 3 Q 7 U 2 V j d G l v b j E v R l Z f T W F n b m V 0 a W N f R 0 8 v Q X V 0 b 1 J l b W 9 2 Z W R D b 2 x 1 b W 5 z M S 5 7 c 2 9 1 c m N l X 2 l k L D F 9 J n F 1 b 3 Q 7 L C Z x d W 9 0 O 1 N l Y 3 R p b 2 4 x L 0 Z W X 0 1 h Z 2 5 l d G l j X 0 d P L 0 F 1 d G 9 S Z W 1 v d m V k Q 2 9 s d W 1 u c z E u e 0 l u c H V 0 I E 9 y Z G V y L D J 9 J n F 1 b 3 Q 7 L C Z x d W 9 0 O 1 N l Y 3 R p b 2 4 x L 0 Z W X 0 1 h Z 2 5 l d G l j X 0 d P L 0 F 1 d G 9 S Z W 1 v d m V k Q 2 9 s d W 1 u c z E u e 1 B y b 2 R 1 Y 3 Q g R G V z Y 3 J p c H R p b 2 4 s M 3 0 m c X V v d D s s J n F 1 b 3 Q 7 U 2 V j d G l v b j E v R l Z f T W F n b m V 0 a W N f R 0 8 v Q X V 0 b 1 J l b W 9 2 Z W R D b 2 x 1 b W 5 z M S 5 7 S W 5 w d X Q g S U Q s N H 0 m c X V v d D s s J n F 1 b 3 Q 7 U 2 V j d G l v b j E v R l Z f T W F n b m V 0 a W N f R 0 8 v Q X V 0 b 1 J l b W 9 2 Z W R D b 2 x 1 b W 5 z M S 5 7 Q 2 9 t c H V 0 Z W Q g R 0 8 g Q 2 9 t c G 9 u Z W 5 0 c y w 1 f S Z x d W 9 0 O y w m c X V v d D t T Z W N 0 a W 9 u M S 9 G V l 9 N Y W d u Z X R p Y 1 9 H T y 9 B d X R v U m V t b 3 Z l Z E N v b H V t b n M x L n t D b 2 1 w d X R l Z C B H T y B G d W 5 j d G l v b n M s N n 0 m c X V v d D s s J n F 1 b 3 Q 7 U 2 V j d G l v b j E v R l Z f T W F n b m V 0 a W N f R 0 8 v Q X V 0 b 1 J l b W 9 2 Z W R D b 2 x 1 b W 5 z M S 5 7 Q 2 9 t c H V 0 Z W Q g R 0 8 g U H J v Y 2 V z c 2 V z L D d 9 J n F 1 b 3 Q 7 L C Z x d W 9 0 O 1 N l Y 3 R p b 2 4 x L 0 Z W X 0 1 h Z 2 5 l d G l j X 0 d P L 0 F 1 d G 9 S Z W 1 v d m V k Q 2 9 s d W 1 u c z E u e 0 N 1 c m F 0 Z W Q g R 0 8 g Q 2 9 t c G 9 u Z W 5 0 c y w 4 f S Z x d W 9 0 O y w m c X V v d D t T Z W N 0 a W 9 u M S 9 G V l 9 N Y W d u Z X R p Y 1 9 H T y 9 B d X R v U m V t b 3 Z l Z E N v b H V t b n M x L n t D d X J h d G V k I E d P I E Z 1 b m N 0 a W 9 u c y w 5 f S Z x d W 9 0 O y w m c X V v d D t T Z W N 0 a W 9 u M S 9 G V l 9 N Y W d u Z X R p Y 1 9 H T y 9 B d X R v U m V t b 3 Z l Z E N v b H V t b n M x L n t D d X J h d G V k I E d P I F B y b 2 N l c 3 N l c y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0 Z W X 0 1 h Z 2 5 l d G l j X 0 d P L 0 F 1 d G 9 S Z W 1 v d m V k Q 2 9 s d W 1 u c z E u e 0 d l b m U g S U Q s M H 0 m c X V v d D s s J n F 1 b 3 Q 7 U 2 V j d G l v b j E v R l Z f T W F n b m V 0 a W N f R 0 8 v Q X V 0 b 1 J l b W 9 2 Z W R D b 2 x 1 b W 5 z M S 5 7 c 2 9 1 c m N l X 2 l k L D F 9 J n F 1 b 3 Q 7 L C Z x d W 9 0 O 1 N l Y 3 R p b 2 4 x L 0 Z W X 0 1 h Z 2 5 l d G l j X 0 d P L 0 F 1 d G 9 S Z W 1 v d m V k Q 2 9 s d W 1 u c z E u e 0 l u c H V 0 I E 9 y Z G V y L D J 9 J n F 1 b 3 Q 7 L C Z x d W 9 0 O 1 N l Y 3 R p b 2 4 x L 0 Z W X 0 1 h Z 2 5 l d G l j X 0 d P L 0 F 1 d G 9 S Z W 1 v d m V k Q 2 9 s d W 1 u c z E u e 1 B y b 2 R 1 Y 3 Q g R G V z Y 3 J p c H R p b 2 4 s M 3 0 m c X V v d D s s J n F 1 b 3 Q 7 U 2 V j d G l v b j E v R l Z f T W F n b m V 0 a W N f R 0 8 v Q X V 0 b 1 J l b W 9 2 Z W R D b 2 x 1 b W 5 z M S 5 7 S W 5 w d X Q g S U Q s N H 0 m c X V v d D s s J n F 1 b 3 Q 7 U 2 V j d G l v b j E v R l Z f T W F n b m V 0 a W N f R 0 8 v Q X V 0 b 1 J l b W 9 2 Z W R D b 2 x 1 b W 5 z M S 5 7 Q 2 9 t c H V 0 Z W Q g R 0 8 g Q 2 9 t c G 9 u Z W 5 0 c y w 1 f S Z x d W 9 0 O y w m c X V v d D t T Z W N 0 a W 9 u M S 9 G V l 9 N Y W d u Z X R p Y 1 9 H T y 9 B d X R v U m V t b 3 Z l Z E N v b H V t b n M x L n t D b 2 1 w d X R l Z C B H T y B G d W 5 j d G l v b n M s N n 0 m c X V v d D s s J n F 1 b 3 Q 7 U 2 V j d G l v b j E v R l Z f T W F n b m V 0 a W N f R 0 8 v Q X V 0 b 1 J l b W 9 2 Z W R D b 2 x 1 b W 5 z M S 5 7 Q 2 9 t c H V 0 Z W Q g R 0 8 g U H J v Y 2 V z c 2 V z L D d 9 J n F 1 b 3 Q 7 L C Z x d W 9 0 O 1 N l Y 3 R p b 2 4 x L 0 Z W X 0 1 h Z 2 5 l d G l j X 0 d P L 0 F 1 d G 9 S Z W 1 v d m V k Q 2 9 s d W 1 u c z E u e 0 N 1 c m F 0 Z W Q g R 0 8 g Q 2 9 t c G 9 u Z W 5 0 c y w 4 f S Z x d W 9 0 O y w m c X V v d D t T Z W N 0 a W 9 u M S 9 G V l 9 N Y W d u Z X R p Y 1 9 H T y 9 B d X R v U m V t b 3 Z l Z E N v b H V t b n M x L n t D d X J h d G V k I E d P I E Z 1 b m N 0 a W 9 u c y w 5 f S Z x d W 9 0 O y w m c X V v d D t T Z W N 0 a W 9 u M S 9 G V l 9 N Y W d u Z X R p Y 1 9 H T y 9 B d X R v U m V t b 3 Z l Z E N v b H V t b n M x L n t D d X J h d G V k I E d P I F B y b 2 N l c 3 N l c y w x M H 0 m c X V v d D t d L C Z x d W 9 0 O 1 J l b G F 0 a W 9 u c 2 h p c E l u Z m 8 m c X V v d D s 6 W 1 1 9 I i A v P j x F b n R y e S B U e X B l P S J M b 2 F k Z W R U b 0 F u Y W x 5 c 2 l z U 2 V y d m l j Z X M i I F Z h b H V l P S J s M C I g L z 4 8 R W 5 0 c n k g V H l w Z T 0 i Q W R k Z W R U b 0 R h d G F N b 2 R l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L 1 N 0 Y W J s Z U V u d H J p Z X M + P C 9 J d G V t P j x J d G V t P j x J d G V t T G 9 j Y X R p b 2 4 + P E l 0 Z W 1 U e X B l P k Z v c m 1 1 b G E 8 L 0 l 0 Z W 1 U e X B l P j x J d G V t U G F 0 a D 5 T Z W N 0 a W 9 u M S 9 G V l 9 N Y W d u Z X R p Y 1 9 H T y U y M C g z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V l 9 N Y W d u Z X R p Y 1 9 H T y U y M C g z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V l 9 N Y W d u Z X R p Y 1 9 H T y U y M C g z K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B V L Q O h W e O f Q 6 y h I T w i N v o g A A A A A A I A A A A A A B B m A A A A A Q A A I A A A A J e m Y V X 6 o n e a u R x / E e P t M 7 e J w 4 7 X 2 I j F C 7 + Y O j 0 W D m c 9 A A A A A A 6 A A A A A A g A A I A A A A I z F S H X 7 1 s K M X n F D g Q C L 3 2 j o U P 7 x N u p g 3 0 r 7 4 I v J K L X l U A A A A L 3 x e J S K Y I u F B l 1 A N F T 5 j u r U W v 8 H / 7 q U Q 8 x A O 1 q P E V i J u W u i f P L U b i f Q j + l b 9 e 9 c R M K x 2 P t z H 0 e F O Q x P x r n E s P 8 B X 8 Q 4 L x g w O R e A a 8 C U f V 1 E Q A A A A M m 8 E K o X m 8 H 0 2 c l X K L c f 3 i k F 5 j C 5 8 Q g 7 o B L t A U l 3 D h q + G c S 8 y g u d C D f E T q k e + k 7 X O x Q G I J b v 4 K Y p g X Y Q D Q u S g W w = < / D a t a M a s h u p > 
</file>

<file path=customXml/itemProps1.xml><?xml version="1.0" encoding="utf-8"?>
<ds:datastoreItem xmlns:ds="http://schemas.openxmlformats.org/officeDocument/2006/customXml" ds:itemID="{36FA7671-2E3F-48AD-9774-2BF4E1FB9F2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gnetic</vt:lpstr>
      <vt:lpstr>Chemical</vt:lpstr>
      <vt:lpstr>List of common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eet Shekhar Singh</dc:creator>
  <cp:lastModifiedBy>Ashutosh Panda</cp:lastModifiedBy>
  <dcterms:created xsi:type="dcterms:W3CDTF">2015-06-05T18:17:20Z</dcterms:created>
  <dcterms:modified xsi:type="dcterms:W3CDTF">2025-02-10T09:28:36Z</dcterms:modified>
</cp:coreProperties>
</file>